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E:\collaboration\Diego_UPR.edu\MS\proof\"/>
    </mc:Choice>
  </mc:AlternateContent>
  <bookViews>
    <workbookView xWindow="2235" yWindow="2235" windowWidth="14400" windowHeight="7365"/>
  </bookViews>
  <sheets>
    <sheet name="S1.parameter" sheetId="10" r:id="rId1"/>
    <sheet name="S2.ANOVA" sheetId="9" r:id="rId2"/>
    <sheet name="S3.r" sheetId="8" r:id="rId3"/>
    <sheet name="S.T4.SNP_marker" sheetId="13" r:id="rId4"/>
    <sheet name="S.T5.map.data" sheetId="18" r:id="rId5"/>
    <sheet name="S.T6_marker.Qgene" sheetId="12" r:id="rId6"/>
    <sheet name="S.T7_305Gene" sheetId="5" r:id="rId7"/>
    <sheet name="S.T8.R.RIL" sheetId="19" r:id="rId8"/>
  </sheets>
  <definedNames>
    <definedName name="_xlnm._FilterDatabase" localSheetId="3" hidden="1">'S.T4.SNP_marker'!$A$4:$BK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9" l="1"/>
  <c r="E14" i="19"/>
  <c r="F13" i="19"/>
  <c r="E13" i="19"/>
  <c r="E22" i="9" l="1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</calcChain>
</file>

<file path=xl/sharedStrings.xml><?xml version="1.0" encoding="utf-8"?>
<sst xmlns="http://schemas.openxmlformats.org/spreadsheetml/2006/main" count="9000" uniqueCount="8373">
  <si>
    <t>PRI19</t>
  </si>
  <si>
    <t>PRI21</t>
  </si>
  <si>
    <t>PRL19</t>
  </si>
  <si>
    <t>Source</t>
  </si>
  <si>
    <t>DF</t>
  </si>
  <si>
    <t>F Ratio</t>
  </si>
  <si>
    <t>Prob &gt; F</t>
  </si>
  <si>
    <t>&lt;.0001</t>
  </si>
  <si>
    <t>Block</t>
  </si>
  <si>
    <t>Chr</t>
  </si>
  <si>
    <t>Chr03_35546329</t>
  </si>
  <si>
    <t>Chr03_35694593</t>
  </si>
  <si>
    <t>Chr03_35694598</t>
  </si>
  <si>
    <t>Chr03_35729325</t>
  </si>
  <si>
    <t>Chr03_35847673</t>
  </si>
  <si>
    <t>Chr03_36036622</t>
  </si>
  <si>
    <t>Chr03_36036641</t>
  </si>
  <si>
    <t>Chr03_36036651</t>
  </si>
  <si>
    <t>Chr03_36036679</t>
  </si>
  <si>
    <t>Chr03_36036691</t>
  </si>
  <si>
    <t>Chr03_36036725</t>
  </si>
  <si>
    <t>Chr03_36036772</t>
  </si>
  <si>
    <t>Chr03_36553815</t>
  </si>
  <si>
    <t>Chr03_36553823</t>
  </si>
  <si>
    <t>Chr03_36553833</t>
  </si>
  <si>
    <t>Chr03_36553857</t>
  </si>
  <si>
    <t>Chr03_36834088</t>
  </si>
  <si>
    <t>Chr03_36834256</t>
  </si>
  <si>
    <t>Chr03_37186030</t>
  </si>
  <si>
    <t>PRI.PRI21</t>
  </si>
  <si>
    <t>Chr03_37186035</t>
  </si>
  <si>
    <t>Chr03_37300719</t>
  </si>
  <si>
    <t>PRI</t>
  </si>
  <si>
    <t>Chr03_37381608</t>
  </si>
  <si>
    <t>Chr03_37381633</t>
  </si>
  <si>
    <t>Chr03_37381665</t>
  </si>
  <si>
    <t>Chr03_37381687</t>
  </si>
  <si>
    <t>Chr03_37381693</t>
  </si>
  <si>
    <t>Chr03_37616128</t>
  </si>
  <si>
    <t>Chr03_37885247</t>
  </si>
  <si>
    <t>Chr03_38794413</t>
  </si>
  <si>
    <t>Chr03_38912965</t>
  </si>
  <si>
    <t>Chr03_38912970</t>
  </si>
  <si>
    <t>Chr03_38923582</t>
  </si>
  <si>
    <t>Chr03_38926573</t>
  </si>
  <si>
    <t>Chr03_39009342</t>
  </si>
  <si>
    <t>Chr03_39082194</t>
  </si>
  <si>
    <t>Chr03_39824257</t>
  </si>
  <si>
    <t>Chr03_39824268</t>
  </si>
  <si>
    <t>Chr03_39826434</t>
  </si>
  <si>
    <t>RPI.L</t>
  </si>
  <si>
    <t>Chromosome</t>
  </si>
  <si>
    <t>Locus name</t>
  </si>
  <si>
    <t>Position</t>
  </si>
  <si>
    <t>.</t>
  </si>
  <si>
    <t>PRI19,PRI.L</t>
  </si>
  <si>
    <t>PRI19,PRL19</t>
  </si>
  <si>
    <t>PRI19,PRL19,PRI.L</t>
  </si>
  <si>
    <t>PRI19,PRI,PRI.L</t>
  </si>
  <si>
    <t>PRI19,PRI21,PRI.PRI.L</t>
  </si>
  <si>
    <t>PRL21</t>
  </si>
  <si>
    <t>PRI19,PRL19,PRI,PRI.L</t>
  </si>
  <si>
    <t>SMR</t>
  </si>
  <si>
    <t>Chr03_36037050</t>
  </si>
  <si>
    <t>Chr03_36036749</t>
  </si>
  <si>
    <t>Chr03_37010216</t>
  </si>
  <si>
    <t>PRI19,PRI21,PRI,PRI.L</t>
  </si>
  <si>
    <t>PRI21,PRI,PRI.L</t>
  </si>
  <si>
    <t>PRI,PRI.L</t>
  </si>
  <si>
    <t>Chr03_39193947</t>
  </si>
  <si>
    <t>Gene</t>
  </si>
  <si>
    <t>start</t>
  </si>
  <si>
    <t>end</t>
  </si>
  <si>
    <t>gene-defined</t>
  </si>
  <si>
    <t>Phvul.003G152900</t>
  </si>
  <si>
    <t>Leucine-rich repeat protein kinase family protein</t>
  </si>
  <si>
    <t>Phvul.003G154000</t>
  </si>
  <si>
    <t>Leucine-rich receptor-like protein kinase family protein</t>
  </si>
  <si>
    <t>Phvul.003G156366</t>
  </si>
  <si>
    <t>Phvul.003G158700</t>
  </si>
  <si>
    <t>cysteine-rich RLK (RECEPTOR-like protein kinase) 10</t>
  </si>
  <si>
    <t>Phvul.003G159700</t>
  </si>
  <si>
    <t>Phvul.003G161500</t>
  </si>
  <si>
    <t>Protein kinase superfamily protein</t>
  </si>
  <si>
    <t>Phvul.003G163700</t>
  </si>
  <si>
    <t>P-loop containing nucleoside triphosphate hydrolases superfamily protein</t>
  </si>
  <si>
    <t>Phvul.003G165700</t>
  </si>
  <si>
    <t>Phvul.003G168000</t>
  </si>
  <si>
    <t>Phvul.003G149400</t>
  </si>
  <si>
    <t>Small nuclear ribonucleoprotein family protein</t>
  </si>
  <si>
    <t>Phvul.003G149500</t>
  </si>
  <si>
    <t>glutamate receptor 2.5; 2.8</t>
  </si>
  <si>
    <t>Phvul.003G149600</t>
  </si>
  <si>
    <t>glutamate receptor 2.5</t>
  </si>
  <si>
    <t>Phvul.003G149700</t>
  </si>
  <si>
    <t>Phvul.003G149800</t>
  </si>
  <si>
    <t>diacylglycerol kinase 7</t>
  </si>
  <si>
    <t>Phvul.003G149900</t>
  </si>
  <si>
    <t>Phvul.003G150000</t>
  </si>
  <si>
    <t>BNR/Asp-box repeat family protein</t>
  </si>
  <si>
    <t>Phvul.003G150200</t>
  </si>
  <si>
    <t>Phvul.003G150300</t>
  </si>
  <si>
    <t>Double Clp-N motif-containing P-loop nucleoside triphosphate hydrolases superfamily protein</t>
  </si>
  <si>
    <t>Phvul.003G150400</t>
  </si>
  <si>
    <t>trehalose phosphatase/synthase 11</t>
  </si>
  <si>
    <t>Phvul.003G150500</t>
  </si>
  <si>
    <t>Phvul.003G150600</t>
  </si>
  <si>
    <t>Phvul.003G150700</t>
  </si>
  <si>
    <t>RING/U-box superfamily protein</t>
  </si>
  <si>
    <t>Phvul.003G150800</t>
  </si>
  <si>
    <t>Phvul.003G150900</t>
  </si>
  <si>
    <t>XB3 ortholog 2 in Arabidopsis thaliana</t>
  </si>
  <si>
    <t>Phvul.003G151000</t>
  </si>
  <si>
    <t>Alg9-like mannosyltransferase family</t>
  </si>
  <si>
    <t>Phvul.003G151100</t>
  </si>
  <si>
    <t>Acyl-CoA N-acyltransferases (NAT) superfamily protein</t>
  </si>
  <si>
    <t>Phvul.003G151200</t>
  </si>
  <si>
    <t>Plant protein of unknown function (DUF828) with plant pleckstrin homology-like region</t>
  </si>
  <si>
    <t>Phvul.003G151300</t>
  </si>
  <si>
    <t>Phvul.003G151400</t>
  </si>
  <si>
    <t>Phvul.003G151500</t>
  </si>
  <si>
    <t>Phvul.003G151600</t>
  </si>
  <si>
    <t>Fatty acid hydroxylase superfamily</t>
  </si>
  <si>
    <t>Phvul.003G151700</t>
  </si>
  <si>
    <t>nodulin MtN21 /EamA-like transporter family protein</t>
  </si>
  <si>
    <t>Phvul.003G151800</t>
  </si>
  <si>
    <t>tetraspanin8</t>
  </si>
  <si>
    <t>Phvul.003G151900</t>
  </si>
  <si>
    <t>cytochrome C oxidase 6B</t>
  </si>
  <si>
    <t>Phvul.003G152000</t>
  </si>
  <si>
    <t>Phvul.003G152100</t>
  </si>
  <si>
    <t>glycine-rich protein</t>
  </si>
  <si>
    <t>Phvul.003G152200</t>
  </si>
  <si>
    <t>Phvul.003G152300</t>
  </si>
  <si>
    <t>UDP-D-glucuronate 4-epimerase 1</t>
  </si>
  <si>
    <t>Phvul.003G152400</t>
  </si>
  <si>
    <t>Metal-dependent phosphohydrolase</t>
  </si>
  <si>
    <t>Phvul.003G152500</t>
  </si>
  <si>
    <t>HAD-superfamily hydrolase, subfamily IG, 5\'-nucleotidase</t>
  </si>
  <si>
    <t>Phvul.003G152600</t>
  </si>
  <si>
    <t>AFG1-like ATPase family protein</t>
  </si>
  <si>
    <t>Phvul.003G152700</t>
  </si>
  <si>
    <t>Protein of unknown function (DUF788)</t>
  </si>
  <si>
    <t>Phvul.003G152800</t>
  </si>
  <si>
    <t>homolog of yeast autophagy 18 (ATG18) B</t>
  </si>
  <si>
    <t>Phvul.003G153000</t>
  </si>
  <si>
    <t>Class I glutamine amidotransferase-like superfamily protein</t>
  </si>
  <si>
    <t>Phvul.003G153100</t>
  </si>
  <si>
    <t>ARIA-interacting double AP2 domain protein</t>
  </si>
  <si>
    <t>Phvul.003G153200</t>
  </si>
  <si>
    <t>heptahelical transmembrane  protein2</t>
  </si>
  <si>
    <t>Phvul.003G153300</t>
  </si>
  <si>
    <t>Phvul.003G153400</t>
  </si>
  <si>
    <t>Transducin/WD40 repeat-like superfamily protein</t>
  </si>
  <si>
    <t>Phvul.003G153500</t>
  </si>
  <si>
    <t>Phvul.003G153600</t>
  </si>
  <si>
    <t>Polyketide cyclase/dehydrase and lipid transport superfamily protein</t>
  </si>
  <si>
    <t>Phvul.003G153700</t>
  </si>
  <si>
    <t>Ribosomal protein L35</t>
  </si>
  <si>
    <t>Phvul.003G153800</t>
  </si>
  <si>
    <t>Phvul.003G153901</t>
  </si>
  <si>
    <t>DNA/RNA polymerases superfamily protein</t>
  </si>
  <si>
    <t>Phvul.003G154100</t>
  </si>
  <si>
    <t>Protein of unknown function, DUF593</t>
  </si>
  <si>
    <t>Phvul.003G154200</t>
  </si>
  <si>
    <t>Calcium-binding EF-hand family protein</t>
  </si>
  <si>
    <t>Phvul.003G154300</t>
  </si>
  <si>
    <t xml:space="preserve">Family of unknown function (DUF566) </t>
  </si>
  <si>
    <t>Phvul.003G154400</t>
  </si>
  <si>
    <t>Pentatricopeptide repeat (PPR) superfamily protein</t>
  </si>
  <si>
    <t>Phvul.003G154500</t>
  </si>
  <si>
    <t>snRNA activating complex family protein</t>
  </si>
  <si>
    <t>Phvul.003G154600</t>
  </si>
  <si>
    <t>Cellulose synthase family protein</t>
  </si>
  <si>
    <t>Phvul.003G154700</t>
  </si>
  <si>
    <t>Translation initiation factor 3 protein</t>
  </si>
  <si>
    <t>Phvul.003G154800</t>
  </si>
  <si>
    <t>heat shock protein 70B</t>
  </si>
  <si>
    <t>Phvul.003G154900</t>
  </si>
  <si>
    <t>MIF4G domain-containing protein / MA3 domain-containing protein</t>
  </si>
  <si>
    <t>Phvul.003G155000</t>
  </si>
  <si>
    <t>multipolar spindle 1</t>
  </si>
  <si>
    <t>Phvul.003G155100</t>
  </si>
  <si>
    <t>SKP1 interacting partner 1</t>
  </si>
  <si>
    <t>Phvul.003G155150</t>
  </si>
  <si>
    <t>Low temperature and salt responsive protein family</t>
  </si>
  <si>
    <t>Phvul.003G155200</t>
  </si>
  <si>
    <t>zinc ion binding;nucleic acid binding</t>
  </si>
  <si>
    <t>Phvul.003G155300</t>
  </si>
  <si>
    <t>Phvul.003G155400</t>
  </si>
  <si>
    <t>alpha/beta-Hydrolases superfamily protein</t>
  </si>
  <si>
    <t>Phvul.003G155500</t>
  </si>
  <si>
    <t>signal recognition particle receptor alpha subunit family protein</t>
  </si>
  <si>
    <t>Phvul.003G155600</t>
  </si>
  <si>
    <t>early nodulin-like protein 12</t>
  </si>
  <si>
    <t>Phvul.003G155700</t>
  </si>
  <si>
    <t>Phvul.003G155800</t>
  </si>
  <si>
    <t>cyclic nucleotide gated channel 5</t>
  </si>
  <si>
    <t>Phvul.003G155900</t>
  </si>
  <si>
    <t>Endomembrane protein 70 protein family</t>
  </si>
  <si>
    <t>Phvul.003G156000</t>
  </si>
  <si>
    <t>DNAse I-like superfamily protein</t>
  </si>
  <si>
    <t>Phvul.003G156100</t>
  </si>
  <si>
    <t>Cytosol aminopeptidase family protein</t>
  </si>
  <si>
    <t>Phvul.003G156200</t>
  </si>
  <si>
    <t>DNA glycosylase superfamily protein</t>
  </si>
  <si>
    <t>Phvul.003G156300</t>
  </si>
  <si>
    <t>WRKY DNA-binding protein 32</t>
  </si>
  <si>
    <t>Phvul.003G156333</t>
  </si>
  <si>
    <t>eukaryotic elongation factor 5A-1</t>
  </si>
  <si>
    <t>Phvul.003G156400</t>
  </si>
  <si>
    <t>ubiquitin-specific protease 23</t>
  </si>
  <si>
    <t>Phvul.003G156500</t>
  </si>
  <si>
    <t>BTB/POZ domain with WD40/YVTN repeat-like protein</t>
  </si>
  <si>
    <t>Phvul.003G156600</t>
  </si>
  <si>
    <t>fatty acid desaturase 6</t>
  </si>
  <si>
    <t>Phvul.003G156700</t>
  </si>
  <si>
    <t>actin binding</t>
  </si>
  <si>
    <t>Phvul.003G156800</t>
  </si>
  <si>
    <t>C-terminal domain phosphatase-like 4</t>
  </si>
  <si>
    <t>Phvul.003G156900</t>
  </si>
  <si>
    <t>SOS3-interacting protein 3</t>
  </si>
  <si>
    <t>Phvul.003G157000</t>
  </si>
  <si>
    <t>Cytochrome c oxidase, subunit Vib family protein</t>
  </si>
  <si>
    <t>Phvul.003G157100</t>
  </si>
  <si>
    <t>LJRHL1-like 1</t>
  </si>
  <si>
    <t>Phvul.003G157200</t>
  </si>
  <si>
    <t>aldehyde dehydrogenase 11A3</t>
  </si>
  <si>
    <t>Phvul.003G157300</t>
  </si>
  <si>
    <t>Phvul.003G157400</t>
  </si>
  <si>
    <t>Pseudouridine synthase family protein</t>
  </si>
  <si>
    <t>Phvul.003G157500</t>
  </si>
  <si>
    <t>Tetratricopeptide repeat (TPR)-like superfamily protein</t>
  </si>
  <si>
    <t>Phvul.003G157600</t>
  </si>
  <si>
    <t>homolog of yeast FIP1 [V]</t>
  </si>
  <si>
    <t>Phvul.003G157700</t>
  </si>
  <si>
    <t>Eukaryotic protein of unknown function (DUF872)</t>
  </si>
  <si>
    <t>Phvul.003G157800</t>
  </si>
  <si>
    <t>non-intrinsic ABC protein 10</t>
  </si>
  <si>
    <t>Phvul.003G157900</t>
  </si>
  <si>
    <t>Phvul.003G158000</t>
  </si>
  <si>
    <t>SHV3-like 5</t>
  </si>
  <si>
    <t>Phvul.003G158100</t>
  </si>
  <si>
    <t>temperature-induced lipocalin</t>
  </si>
  <si>
    <t>Phvul.003G158200</t>
  </si>
  <si>
    <t>response regulator 12</t>
  </si>
  <si>
    <t>Phvul.003G158300</t>
  </si>
  <si>
    <t>Phvul.003G158400</t>
  </si>
  <si>
    <t>Calcineurin-like metallo-phosphoesterase superfamily protein</t>
  </si>
  <si>
    <t>Phvul.003G158500</t>
  </si>
  <si>
    <t>Glycosyl hydrolase family protein with chitinase insertion domain</t>
  </si>
  <si>
    <t>Phvul.003G158600</t>
  </si>
  <si>
    <t>S-locus lectin protein kinase family protein</t>
  </si>
  <si>
    <t>Phvul.003G158800</t>
  </si>
  <si>
    <t>Phvul.003G158900</t>
  </si>
  <si>
    <t>Domain of unknown function (DUF298)</t>
  </si>
  <si>
    <t>Phvul.003G159000</t>
  </si>
  <si>
    <t>F-box and associated interaction domains-containing protein</t>
  </si>
  <si>
    <t>Phvul.003G159100</t>
  </si>
  <si>
    <t>Ribosomal protein L39 family protein</t>
  </si>
  <si>
    <t>Phvul.003G159200</t>
  </si>
  <si>
    <t>H(+)-ATPase 8</t>
  </si>
  <si>
    <t>Phvul.003G159300</t>
  </si>
  <si>
    <t>Protein of unknown function DUF92, transmembrane</t>
  </si>
  <si>
    <t>Phvul.003G159400</t>
  </si>
  <si>
    <t>pleiotropic drug resistance 4</t>
  </si>
  <si>
    <t>Phvul.003G159500</t>
  </si>
  <si>
    <t>LisH dimerisation motif;WD40/YVTN repeat-like-containing domain</t>
  </si>
  <si>
    <t>Phvul.003G159600</t>
  </si>
  <si>
    <t>Sodium Bile acid symporter family</t>
  </si>
  <si>
    <t>Phvul.003G159800</t>
  </si>
  <si>
    <t>Homeodomain-like superfamily protein</t>
  </si>
  <si>
    <t>Phvul.003G159900</t>
  </si>
  <si>
    <t>RNA-binding (RRM/RBD/RNP motifs) family protein</t>
  </si>
  <si>
    <t>Phvul.003G160000</t>
  </si>
  <si>
    <t>Stabilizer of iron transporter SufD / Polynucleotidyl transferase</t>
  </si>
  <si>
    <t>Phvul.003G160100</t>
  </si>
  <si>
    <t>golgi nucleotide sugar transporter 4</t>
  </si>
  <si>
    <t>Phvul.003G160200</t>
  </si>
  <si>
    <t>Phvul.003G160300</t>
  </si>
  <si>
    <t>Phvul.003G160400</t>
  </si>
  <si>
    <t>3-ketoacyl-CoA synthase 11</t>
  </si>
  <si>
    <t>Phvul.003G160500</t>
  </si>
  <si>
    <t>Phvul.003G160600</t>
  </si>
  <si>
    <t>plant natriuretic peptide A</t>
  </si>
  <si>
    <t>Phvul.003G160700</t>
  </si>
  <si>
    <t>RING/FYVE/PHD zinc finger superfamily protein</t>
  </si>
  <si>
    <t>Phvul.003G160800</t>
  </si>
  <si>
    <t>K+ transporter 1</t>
  </si>
  <si>
    <t>Phvul.003G160900</t>
  </si>
  <si>
    <t>Phvul.003G161000</t>
  </si>
  <si>
    <t>Phvul.003G161100</t>
  </si>
  <si>
    <t>RAN GTPase 3</t>
  </si>
  <si>
    <t>Phvul.003G161200</t>
  </si>
  <si>
    <t>Cytochrome P450 superfamily protein</t>
  </si>
  <si>
    <t>Phvul.003G161300</t>
  </si>
  <si>
    <t>Plant Tudor-like RNA-binding protein</t>
  </si>
  <si>
    <t>Phvul.003G161400</t>
  </si>
  <si>
    <t>Phvul.003G161600</t>
  </si>
  <si>
    <t>PPPDE putative thiol peptidase family protein</t>
  </si>
  <si>
    <t>Phvul.003G161700</t>
  </si>
  <si>
    <t>plastid transcriptionally active 5</t>
  </si>
  <si>
    <t>Phvul.003G161800</t>
  </si>
  <si>
    <t>RNA polymerase II transcription mediators</t>
  </si>
  <si>
    <t>Phvul.003G161900</t>
  </si>
  <si>
    <t>Phvul.003G162000</t>
  </si>
  <si>
    <t>Phvul.003G162100</t>
  </si>
  <si>
    <t>AGC (cAMP-dependent, cGMP-dependent and protein kinase C) kinase family protein</t>
  </si>
  <si>
    <t>Phvul.003G162150</t>
  </si>
  <si>
    <t>early nodulin-related</t>
  </si>
  <si>
    <t>Phvul.003G162200</t>
  </si>
  <si>
    <t>Phvul.003G162300</t>
  </si>
  <si>
    <t>Phvul.003G162400</t>
  </si>
  <si>
    <t>Ran BP2/NZF zinc finger-like superfamily protein</t>
  </si>
  <si>
    <t>Phvul.003G162500</t>
  </si>
  <si>
    <t>Phvul.003G162600</t>
  </si>
  <si>
    <t>Zinc finger (CCCH-type) family protein</t>
  </si>
  <si>
    <t>Phvul.003G162700</t>
  </si>
  <si>
    <t>nudix hydrolase homolog 19</t>
  </si>
  <si>
    <t>Phvul.003G162800</t>
  </si>
  <si>
    <t>aspartate-glutamate racemase family</t>
  </si>
  <si>
    <t>Phvul.003G162900</t>
  </si>
  <si>
    <t>FAD/NAD(P)-binding oxidoreductase</t>
  </si>
  <si>
    <t>Phvul.003G163000</t>
  </si>
  <si>
    <t>Phvul.003G163100</t>
  </si>
  <si>
    <t>CCCH-type zinc finger family protein</t>
  </si>
  <si>
    <t>Phvul.003G163200</t>
  </si>
  <si>
    <t>Phvul.003G163300</t>
  </si>
  <si>
    <t>Dynein light chain type 1 family protein</t>
  </si>
  <si>
    <t>Phvul.003G163400</t>
  </si>
  <si>
    <t>Lactoylglutathione lyase / glyoxalase I family protein</t>
  </si>
  <si>
    <t>Phvul.003G163500</t>
  </si>
  <si>
    <t>Phvul.003G163600</t>
  </si>
  <si>
    <t>Galactose oxidase/kelch repeat superfamily protein</t>
  </si>
  <si>
    <t>Phvul.003G163800</t>
  </si>
  <si>
    <t>Mitochondrial substrate carrier family protein</t>
  </si>
  <si>
    <t>Phvul.003G163900</t>
  </si>
  <si>
    <t>ribosome biogenesis regulatory protein (RRS1) family protein</t>
  </si>
  <si>
    <t>Phvul.003G163950</t>
  </si>
  <si>
    <t>Ribosomal protein L7Ae/L30e/S12e/Gadd45 family protein</t>
  </si>
  <si>
    <t>Phvul.003G164000</t>
  </si>
  <si>
    <t>Major facilitator superfamily protein</t>
  </si>
  <si>
    <t>Phvul.003G164100</t>
  </si>
  <si>
    <t>Nucleotide-sugar transporter family protein</t>
  </si>
  <si>
    <t>Phvul.003G164200</t>
  </si>
  <si>
    <t>Core-2/I-branching beta-1,6-N-acetylglucosaminyltransferase family protein</t>
  </si>
  <si>
    <t>Phvul.003G164300</t>
  </si>
  <si>
    <t>Phvul.003G164400</t>
  </si>
  <si>
    <t>Phvul.003G164500</t>
  </si>
  <si>
    <t>DnaJ/Hsp40 cysteine-rich domain superfamily protein</t>
  </si>
  <si>
    <t>Phvul.003G164600</t>
  </si>
  <si>
    <t>Peroxidase superfamily protein</t>
  </si>
  <si>
    <t>Phvul.003G164800</t>
  </si>
  <si>
    <t>receptor-like protein kinase 1</t>
  </si>
  <si>
    <t>Phvul.003G164900</t>
  </si>
  <si>
    <t>SPX domain gene 2</t>
  </si>
  <si>
    <t>Phvul.003G165000</t>
  </si>
  <si>
    <t>Integrase-type DNA-binding superfamily protein</t>
  </si>
  <si>
    <t>Phvul.003G165100</t>
  </si>
  <si>
    <t>Ypt/Rab-GAP domain of gyp1p superfamily protein</t>
  </si>
  <si>
    <t>Phvul.003G165200</t>
  </si>
  <si>
    <t>Phvul.003G165300</t>
  </si>
  <si>
    <t>Ribosomal protein L36</t>
  </si>
  <si>
    <t>Phvul.003G165400</t>
  </si>
  <si>
    <t>Phvul.003G165500</t>
  </si>
  <si>
    <t>EIN3-binding F box protein 1</t>
  </si>
  <si>
    <t>Phvul.003G165600</t>
  </si>
  <si>
    <t>Phvul.003G165800</t>
  </si>
  <si>
    <t>copper ion binding;electron carriers</t>
  </si>
  <si>
    <t>Phvul.003G165900</t>
  </si>
  <si>
    <t>Phvul.003G166000</t>
  </si>
  <si>
    <t>Nucleoside transporter family protein</t>
  </si>
  <si>
    <t>Phvul.003G166100</t>
  </si>
  <si>
    <t>plant-specific transcription factor YABBY family protein</t>
  </si>
  <si>
    <t>Phvul.003G166200</t>
  </si>
  <si>
    <t>methyl-CPG-binding domain 11</t>
  </si>
  <si>
    <t>Phvul.003G166300</t>
  </si>
  <si>
    <t>chloroplast thylakoid lumen protein</t>
  </si>
  <si>
    <t>Phvul.003G166400</t>
  </si>
  <si>
    <t>Glycosyl hydrolase superfamily protein</t>
  </si>
  <si>
    <t>Phvul.003G166500</t>
  </si>
  <si>
    <t>blue-copper-binding protein</t>
  </si>
  <si>
    <t>Phvul.003G166600</t>
  </si>
  <si>
    <t>uclacyanin 1</t>
  </si>
  <si>
    <t>Phvul.003G166700</t>
  </si>
  <si>
    <t>Phvul.003G166800</t>
  </si>
  <si>
    <t>Phvul.003G166900</t>
  </si>
  <si>
    <t>Phvul.003G167101</t>
  </si>
  <si>
    <t>Transducin family protein / WD-40 repeat family protein</t>
  </si>
  <si>
    <t>Phvul.003G167300</t>
  </si>
  <si>
    <t>epsin N-terminal homology (ENTH) domain-containing protein / clathrin assembly protein-related</t>
  </si>
  <si>
    <t>Phvul.003G167400</t>
  </si>
  <si>
    <t>zinc finger (ubiquitin-hydrolase) domain-containing protein</t>
  </si>
  <si>
    <t>Phvul.003G167500</t>
  </si>
  <si>
    <t>WUS-interacting protein 2</t>
  </si>
  <si>
    <t>Phvul.003G167600</t>
  </si>
  <si>
    <t>beta-1,4-N-acetylglucosaminyltransferase family protein</t>
  </si>
  <si>
    <t>Phvul.003G167700</t>
  </si>
  <si>
    <t>auxin-induced protein 13</t>
  </si>
  <si>
    <t>Phvul.003G167800</t>
  </si>
  <si>
    <t>RabGAP/TBC domain-containing protein</t>
  </si>
  <si>
    <t>Phvul.003G168100</t>
  </si>
  <si>
    <t>Ubiquitin system component Cue protein</t>
  </si>
  <si>
    <t>Phvul.003G168200</t>
  </si>
  <si>
    <t>Phvul.003G168301</t>
  </si>
  <si>
    <t>Phvul.003G168400</t>
  </si>
  <si>
    <t>Phvul.003G168500</t>
  </si>
  <si>
    <t>Di-haem cytochrome, transmembrane;Cytochrome b/b6, C-terminal</t>
  </si>
  <si>
    <t>Phvul.003G168700</t>
  </si>
  <si>
    <t>Small nuclear RNA activating complex (SNAPc), subunit SNAP43 protein</t>
  </si>
  <si>
    <t>Phvul.003G168800</t>
  </si>
  <si>
    <t>Raffinose synthase family protein</t>
  </si>
  <si>
    <t>Phvul.003G168900</t>
  </si>
  <si>
    <t>Phvul.003G169000</t>
  </si>
  <si>
    <t>Phvul.003G169100</t>
  </si>
  <si>
    <t>Bifunctional inhibitor/lipid-transfer protein/seed storage 2S albumin superfamily protein</t>
  </si>
  <si>
    <t>Phvul.003G169200</t>
  </si>
  <si>
    <t>vesicle-associated membrane protein 713</t>
  </si>
  <si>
    <t>Phvul.003G169300</t>
  </si>
  <si>
    <t>BSD domain-containing protein</t>
  </si>
  <si>
    <t>Phvul.003G169400</t>
  </si>
  <si>
    <t>ENTH/ANTH/VHS superfamily protein</t>
  </si>
  <si>
    <t>SNP</t>
  </si>
  <si>
    <t>PRI.PRL19,PRI.L</t>
  </si>
  <si>
    <t>PRL19,PRI.L</t>
  </si>
  <si>
    <t>Chr03_36037038</t>
  </si>
  <si>
    <t>PRI.L</t>
  </si>
  <si>
    <t>Chr03_36417485</t>
  </si>
  <si>
    <t>Chr03_36553870</t>
  </si>
  <si>
    <t>Chr03_36660354</t>
  </si>
  <si>
    <t>Chr03_37185993</t>
  </si>
  <si>
    <t>PRI.PRI21,PRI.L</t>
  </si>
  <si>
    <t>Chr03_37301244</t>
  </si>
  <si>
    <t>Chr03_37381697</t>
  </si>
  <si>
    <t>PRI.PRI19.PRI21,PRI.L</t>
  </si>
  <si>
    <t>PRI.PRI19,PRI.L</t>
  </si>
  <si>
    <t>PRI21,PRI.L</t>
  </si>
  <si>
    <t>GENOTYPE</t>
  </si>
  <si>
    <t>Block*GENOTYPE</t>
  </si>
  <si>
    <t>Error</t>
  </si>
  <si>
    <t>Parameter</t>
  </si>
  <si>
    <t>No. (N)</t>
  </si>
  <si>
    <t>Average (Ȳ)</t>
  </si>
  <si>
    <t>Minium (Min)</t>
  </si>
  <si>
    <t>Maximum (Max)</t>
  </si>
  <si>
    <t>Range</t>
  </si>
  <si>
    <t>Standard 
deviation (SD)</t>
  </si>
  <si>
    <t>Standard 
error (SE)</t>
  </si>
  <si>
    <t>Coefficient 
of variation (CV)</t>
  </si>
  <si>
    <t xml:space="preserve">Correlation 
coefficients (r) </t>
  </si>
  <si>
    <t>Pathogen</t>
  </si>
  <si>
    <r>
      <t>σ</t>
    </r>
    <r>
      <rPr>
        <vertAlign val="superscript"/>
        <sz val="10"/>
        <color theme="1"/>
        <rFont val="Calibri"/>
        <family val="2"/>
        <scheme val="minor"/>
      </rPr>
      <t>2</t>
    </r>
    <r>
      <rPr>
        <vertAlign val="subscript"/>
        <sz val="10"/>
        <color theme="1"/>
        <rFont val="Calibri"/>
        <family val="2"/>
        <scheme val="minor"/>
      </rPr>
      <t>e</t>
    </r>
    <r>
      <rPr>
        <sz val="10"/>
        <color theme="1"/>
        <rFont val="Calibri"/>
        <family val="2"/>
        <scheme val="minor"/>
      </rPr>
      <t> + rσ</t>
    </r>
    <r>
      <rPr>
        <vertAlign val="superscript"/>
        <sz val="10"/>
        <color theme="1"/>
        <rFont val="Calibri"/>
        <family val="2"/>
        <scheme val="minor"/>
      </rPr>
      <t>2</t>
    </r>
    <r>
      <rPr>
        <vertAlign val="subscript"/>
        <sz val="10"/>
        <color theme="1"/>
        <rFont val="Calibri"/>
        <family val="2"/>
        <scheme val="minor"/>
      </rPr>
      <t>GE</t>
    </r>
    <r>
      <rPr>
        <sz val="10"/>
        <color theme="1"/>
        <rFont val="Calibri"/>
        <family val="2"/>
        <scheme val="minor"/>
      </rPr>
      <t> + rgσ</t>
    </r>
    <r>
      <rPr>
        <vertAlign val="superscript"/>
        <sz val="10"/>
        <color theme="1"/>
        <rFont val="Calibri"/>
        <family val="2"/>
        <scheme val="minor"/>
      </rPr>
      <t>2</t>
    </r>
    <r>
      <rPr>
        <vertAlign val="subscript"/>
        <sz val="10"/>
        <color theme="1"/>
        <rFont val="Calibri"/>
        <family val="2"/>
        <scheme val="minor"/>
      </rPr>
      <t>G</t>
    </r>
  </si>
  <si>
    <r>
      <t> σ</t>
    </r>
    <r>
      <rPr>
        <vertAlign val="superscript"/>
        <sz val="10"/>
        <color theme="1"/>
        <rFont val="Verdana"/>
        <family val="2"/>
      </rPr>
      <t>2</t>
    </r>
    <r>
      <rPr>
        <vertAlign val="subscript"/>
        <sz val="10"/>
        <color theme="1"/>
        <rFont val="Verdana"/>
        <family val="2"/>
      </rPr>
      <t>e</t>
    </r>
    <r>
      <rPr>
        <sz val="10"/>
        <color theme="1"/>
        <rFont val="Verdana"/>
        <family val="2"/>
      </rPr>
      <t> + rσ</t>
    </r>
    <r>
      <rPr>
        <vertAlign val="superscript"/>
        <sz val="10"/>
        <color theme="1"/>
        <rFont val="Verdana"/>
        <family val="2"/>
      </rPr>
      <t>2</t>
    </r>
    <r>
      <rPr>
        <vertAlign val="subscript"/>
        <sz val="10"/>
        <color theme="1"/>
        <rFont val="Verdana"/>
        <family val="2"/>
      </rPr>
      <t>GE</t>
    </r>
  </si>
  <si>
    <r>
      <t>σ</t>
    </r>
    <r>
      <rPr>
        <vertAlign val="superscript"/>
        <sz val="10"/>
        <color theme="1"/>
        <rFont val="Verdana"/>
        <family val="2"/>
      </rPr>
      <t>2</t>
    </r>
    <r>
      <rPr>
        <vertAlign val="subscript"/>
        <sz val="10"/>
        <color theme="1"/>
        <rFont val="Verdana"/>
        <family val="2"/>
      </rPr>
      <t>e</t>
    </r>
  </si>
  <si>
    <t>H%</t>
  </si>
  <si>
    <t>Sum of Squares
(SS)</t>
  </si>
  <si>
    <t>Mean of Squares
(MS)</t>
  </si>
  <si>
    <t>Estimated Mean of Squares
(EMS)</t>
  </si>
  <si>
    <t>Blink</t>
  </si>
  <si>
    <t>MLM</t>
  </si>
  <si>
    <t>GLM</t>
  </si>
  <si>
    <t xml:space="preserve"> -Log(P-value) 
in Tassel</t>
  </si>
  <si>
    <t xml:space="preserve"> -log(P-value) 
using GAPIT 3</t>
  </si>
  <si>
    <t>Rsq in Tassel</t>
  </si>
  <si>
    <t>MAF
(%)</t>
  </si>
  <si>
    <t>Position 
(bp)</t>
  </si>
  <si>
    <t>Add effect</t>
  </si>
  <si>
    <t>LOD</t>
  </si>
  <si>
    <t>Chr03_830501</t>
  </si>
  <si>
    <t>Chr03_242121</t>
  </si>
  <si>
    <t>Chr03_841661</t>
  </si>
  <si>
    <t>Chr03_2776019</t>
  </si>
  <si>
    <t>Chr03_13741754</t>
  </si>
  <si>
    <t>Chr03_21477461</t>
  </si>
  <si>
    <t>Chr03_13540771</t>
  </si>
  <si>
    <t>Chr03_34494770</t>
  </si>
  <si>
    <t>Chr03_37616267</t>
  </si>
  <si>
    <t>Chr03_52415911</t>
  </si>
  <si>
    <t>Chr03_52723548</t>
  </si>
  <si>
    <t>Chr03_53233143</t>
  </si>
  <si>
    <t xml:space="preserve">Single marker regression
( SMR) </t>
  </si>
  <si>
    <t xml:space="preserve">Single marker regression 
( SMR) </t>
  </si>
  <si>
    <t>Position
(cM)</t>
  </si>
  <si>
    <t>R^2</t>
  </si>
  <si>
    <t>Significant</t>
  </si>
  <si>
    <t>SNP_locus</t>
  </si>
  <si>
    <t>Physical_position(bp)</t>
  </si>
  <si>
    <t>Genetic_Position(cM)</t>
  </si>
  <si>
    <t>Chr03_775364</t>
  </si>
  <si>
    <t>Chr03_240863</t>
  </si>
  <si>
    <t>Chr03_269342</t>
  </si>
  <si>
    <t>Chr03_247742</t>
  </si>
  <si>
    <t>Chr03_247944</t>
  </si>
  <si>
    <t>Chr03_247850</t>
  </si>
  <si>
    <t>Chr03_372892</t>
  </si>
  <si>
    <t>Chr03_372802</t>
  </si>
  <si>
    <t>Chr03_284360</t>
  </si>
  <si>
    <t>Chr03_412024</t>
  </si>
  <si>
    <t>Chr03_391836</t>
  </si>
  <si>
    <t>Chr03_396266</t>
  </si>
  <si>
    <t>Chr03_987204</t>
  </si>
  <si>
    <t>Chr03_1014297</t>
  </si>
  <si>
    <t>Chr03_854030</t>
  </si>
  <si>
    <t>Chr03_936018</t>
  </si>
  <si>
    <t>Chr03_48970</t>
  </si>
  <si>
    <t>Chr03_52088</t>
  </si>
  <si>
    <t>Chr03_783769</t>
  </si>
  <si>
    <t>Chr03_783710</t>
  </si>
  <si>
    <t>Chr03_830150</t>
  </si>
  <si>
    <t>Chr03_1131141</t>
  </si>
  <si>
    <t>Chr03_1651055</t>
  </si>
  <si>
    <t>Chr03_1702276</t>
  </si>
  <si>
    <t>Chr03_1653133</t>
  </si>
  <si>
    <t>Chr03_1852971</t>
  </si>
  <si>
    <t>Chr03_1964612</t>
  </si>
  <si>
    <t>Chr03_1979932</t>
  </si>
  <si>
    <t>Chr03_1907053</t>
  </si>
  <si>
    <t>Chr03_2051375</t>
  </si>
  <si>
    <t>Chr03_2170423</t>
  </si>
  <si>
    <t>Chr03_2109489</t>
  </si>
  <si>
    <t>Chr03_2203749</t>
  </si>
  <si>
    <t>Chr03_2425496</t>
  </si>
  <si>
    <t>Chr03_2595233</t>
  </si>
  <si>
    <t>Chr03_2665111</t>
  </si>
  <si>
    <t>Chr03_3104537</t>
  </si>
  <si>
    <t>Chr03_3077367</t>
  </si>
  <si>
    <t>Chr03_2981501</t>
  </si>
  <si>
    <t>Chr03_3590484</t>
  </si>
  <si>
    <t>Chr03_3644162</t>
  </si>
  <si>
    <t>Chr03_11759712</t>
  </si>
  <si>
    <t>Chr03_7730313</t>
  </si>
  <si>
    <t>Chr03_7359224</t>
  </si>
  <si>
    <t>Chr03_5805350</t>
  </si>
  <si>
    <t>Chr03_7206893</t>
  </si>
  <si>
    <t>Chr03_6982286</t>
  </si>
  <si>
    <t>Chr03_7946149</t>
  </si>
  <si>
    <t>Chr03_8286156</t>
  </si>
  <si>
    <t>Chr03_21945577</t>
  </si>
  <si>
    <t>Chr03_22557424</t>
  </si>
  <si>
    <t>Chr03_15064177</t>
  </si>
  <si>
    <t>Chr03_20009448</t>
  </si>
  <si>
    <t>Chr03_23148821</t>
  </si>
  <si>
    <t>Chr03_18422401</t>
  </si>
  <si>
    <t>Chr03_14730963</t>
  </si>
  <si>
    <t>Chr03_18933046</t>
  </si>
  <si>
    <t>Chr03_18934516</t>
  </si>
  <si>
    <t>Chr03_18088135</t>
  </si>
  <si>
    <t>Chr03_23269590</t>
  </si>
  <si>
    <t>Chr03_24242467</t>
  </si>
  <si>
    <t>Chr03_25470635</t>
  </si>
  <si>
    <t>Chr03_19696288</t>
  </si>
  <si>
    <t>Chr03_13523071</t>
  </si>
  <si>
    <t>Chr03_15069836</t>
  </si>
  <si>
    <t>Chr03_15226726</t>
  </si>
  <si>
    <t>Chr03_23654978</t>
  </si>
  <si>
    <t>Chr03_25633290</t>
  </si>
  <si>
    <t>Chr03_16097029</t>
  </si>
  <si>
    <t>Chr03_30042397</t>
  </si>
  <si>
    <t>Chr03_30602507</t>
  </si>
  <si>
    <t>Chr03_30078686</t>
  </si>
  <si>
    <t>Chr03_30110572</t>
  </si>
  <si>
    <t>Chr03_32501261</t>
  </si>
  <si>
    <t>Chr03_32342362</t>
  </si>
  <si>
    <t>Chr03_32130319</t>
  </si>
  <si>
    <t>Chr03_32427904</t>
  </si>
  <si>
    <t>Chr03_32636227</t>
  </si>
  <si>
    <t>Chr03_33365911</t>
  </si>
  <si>
    <t>Chr03_33374541</t>
  </si>
  <si>
    <t>Chr03_33324986</t>
  </si>
  <si>
    <t>Chr03_33548229</t>
  </si>
  <si>
    <t>Chr03_33971405</t>
  </si>
  <si>
    <t>Chr03_36854678</t>
  </si>
  <si>
    <t>Chr03_37638327</t>
  </si>
  <si>
    <t>Chr03_37616695</t>
  </si>
  <si>
    <t>Chr03_38430674</t>
  </si>
  <si>
    <t>Chr03_38988428</t>
  </si>
  <si>
    <t>Chr03_39188502</t>
  </si>
  <si>
    <t>Chr03_39382290</t>
  </si>
  <si>
    <t>Chr03_39335291</t>
  </si>
  <si>
    <t>Chr03_39335298</t>
  </si>
  <si>
    <t>Chr03_40361028</t>
  </si>
  <si>
    <t>Chr03_42234383</t>
  </si>
  <si>
    <t>Chr03_41237845</t>
  </si>
  <si>
    <t>Chr03_41814169</t>
  </si>
  <si>
    <t>Chr03_43312961</t>
  </si>
  <si>
    <t>Chr03_43051226</t>
  </si>
  <si>
    <t>Chr03_45182929</t>
  </si>
  <si>
    <t>Chr03_45634021</t>
  </si>
  <si>
    <t>Chr03_46027381</t>
  </si>
  <si>
    <t>Chr03_47821114</t>
  </si>
  <si>
    <t>Chr03_47290240</t>
  </si>
  <si>
    <t>Chr03_48341352</t>
  </si>
  <si>
    <t>Chr03_49633753</t>
  </si>
  <si>
    <t>Chr03_48907952</t>
  </si>
  <si>
    <t>Chr03_50885851</t>
  </si>
  <si>
    <t>Chr03_50986467</t>
  </si>
  <si>
    <t>Chr03_51064878</t>
  </si>
  <si>
    <t>Chr03_50931519</t>
  </si>
  <si>
    <t>Chr03_51136341</t>
  </si>
  <si>
    <t>Chr03_51382817</t>
  </si>
  <si>
    <t>Chr03_51577474</t>
  </si>
  <si>
    <t>Chr03_51501414</t>
  </si>
  <si>
    <t>Chr03_51437923</t>
  </si>
  <si>
    <t>Chr03_51538337</t>
  </si>
  <si>
    <t>Chr03_51704834</t>
  </si>
  <si>
    <t>Chr03_51807446</t>
  </si>
  <si>
    <t>Chr03_51732150</t>
  </si>
  <si>
    <t>Chr03_51775784</t>
  </si>
  <si>
    <t>Chr03_52290603</t>
  </si>
  <si>
    <t>Chr03_52324924</t>
  </si>
  <si>
    <t>Chr03_52224276</t>
  </si>
  <si>
    <t>Chr03_52175965</t>
  </si>
  <si>
    <t>Chr03_52490677</t>
  </si>
  <si>
    <t>Chr03_52463253</t>
  </si>
  <si>
    <t>Chr03_52190183</t>
  </si>
  <si>
    <t>Chr03_52244161</t>
  </si>
  <si>
    <t>Chr03_52161317</t>
  </si>
  <si>
    <t>Chr03_52376497</t>
  </si>
  <si>
    <t>Chr03_52653503</t>
  </si>
  <si>
    <t>Chr03_52765011</t>
  </si>
  <si>
    <t>Chr03_52901672</t>
  </si>
  <si>
    <t>Chr03_52796070</t>
  </si>
  <si>
    <t>Chr03_52742085</t>
  </si>
  <si>
    <t>Chr03_52956250</t>
  </si>
  <si>
    <t>Chr03_52976288</t>
  </si>
  <si>
    <t>Chr03_53040662</t>
  </si>
  <si>
    <t>Chr03_53118837</t>
  </si>
  <si>
    <t>Chr03_53157009</t>
  </si>
  <si>
    <t>Chr03_53276939</t>
  </si>
  <si>
    <t>Chr03_53193500</t>
  </si>
  <si>
    <t>Chr03_53204506</t>
  </si>
  <si>
    <r>
      <rPr>
        <b/>
        <sz val="10"/>
        <color theme="1"/>
        <rFont val="Calibri"/>
        <family val="2"/>
        <scheme val="minor"/>
      </rPr>
      <t>Supplementary TABLE S3</t>
    </r>
    <r>
      <rPr>
        <sz val="10"/>
        <color theme="1"/>
        <rFont val="Calibri"/>
        <family val="2"/>
        <scheme val="minor"/>
      </rPr>
      <t xml:space="preserve"> | Correlation coefficients among different ashy stem blight pathogen combinations</t>
    </r>
  </si>
  <si>
    <t>Supplementary TABLE S2 | ANOVA for disease rate in different pathogen combinations</t>
  </si>
  <si>
    <t>Chr03_526916</t>
  </si>
  <si>
    <t>Chr03_376183</t>
  </si>
  <si>
    <t>Chr03_376202</t>
  </si>
  <si>
    <t>Chr03_461336</t>
  </si>
  <si>
    <t>Chr03_461342</t>
  </si>
  <si>
    <t>Chr03_461351</t>
  </si>
  <si>
    <t>Chr03_461295</t>
  </si>
  <si>
    <t>Chr03_431148</t>
  </si>
  <si>
    <t>Chr03_431115</t>
  </si>
  <si>
    <t>Chr03_431152</t>
  </si>
  <si>
    <t>Chr03_376240</t>
  </si>
  <si>
    <t>Chr03_376243</t>
  </si>
  <si>
    <t>Chr03_394532</t>
  </si>
  <si>
    <t>Chr03_394539</t>
  </si>
  <si>
    <t>Chr03_394472</t>
  </si>
  <si>
    <t>Chr03_570911</t>
  </si>
  <si>
    <t>Chr03_552534</t>
  </si>
  <si>
    <t>Chr03_552530</t>
  </si>
  <si>
    <t>Chr03_581986</t>
  </si>
  <si>
    <t>Chr03_536049</t>
  </si>
  <si>
    <t>Chr03_536057</t>
  </si>
  <si>
    <t>Chr03_498698</t>
  </si>
  <si>
    <t>Chr03_541784</t>
  </si>
  <si>
    <t>Chr03_541785</t>
  </si>
  <si>
    <t>Chr03_541794</t>
  </si>
  <si>
    <t>Chr03_367761</t>
  </si>
  <si>
    <t>Chr03_404869</t>
  </si>
  <si>
    <t>Chr03_383455</t>
  </si>
  <si>
    <t>Chr03_383268</t>
  </si>
  <si>
    <t>Chr03_403975</t>
  </si>
  <si>
    <t>Chr03_403636</t>
  </si>
  <si>
    <t>Chr03_399455</t>
  </si>
  <si>
    <t>Chr03_399460</t>
  </si>
  <si>
    <t>Chr03_399469</t>
  </si>
  <si>
    <t>Chr03_399472</t>
  </si>
  <si>
    <t>Chr03_287442</t>
  </si>
  <si>
    <t>Chr03_385424</t>
  </si>
  <si>
    <t>Chr03_385431</t>
  </si>
  <si>
    <t>Chr03_385471</t>
  </si>
  <si>
    <t>Chr03_249006</t>
  </si>
  <si>
    <t>Chr03_391579</t>
  </si>
  <si>
    <t>Chr03_392672</t>
  </si>
  <si>
    <t>Chr03_391301</t>
  </si>
  <si>
    <t>Chr03_391311</t>
  </si>
  <si>
    <t>Chr03_391840</t>
  </si>
  <si>
    <t>Chr03_391801</t>
  </si>
  <si>
    <t>Chr03_391785</t>
  </si>
  <si>
    <t>Chr03_384318</t>
  </si>
  <si>
    <t>Chr03_444636</t>
  </si>
  <si>
    <t>Chr03_444625</t>
  </si>
  <si>
    <t>Chr03_451908</t>
  </si>
  <si>
    <t>Chr03_366007</t>
  </si>
  <si>
    <t>Chr03_366056</t>
  </si>
  <si>
    <t>Chr03_264582</t>
  </si>
  <si>
    <t>Chr03_396015</t>
  </si>
  <si>
    <t>Chr03_396042</t>
  </si>
  <si>
    <t>Chr03_396056</t>
  </si>
  <si>
    <t>Chr03_245602</t>
  </si>
  <si>
    <t>Chr03_249550</t>
  </si>
  <si>
    <t>Chr03_250122</t>
  </si>
  <si>
    <t>Chr03_280092</t>
  </si>
  <si>
    <t>Chr03_280093</t>
  </si>
  <si>
    <t>Chr03_280075</t>
  </si>
  <si>
    <t>Chr03_280080</t>
  </si>
  <si>
    <t>Chr03_396299</t>
  </si>
  <si>
    <t>Chr03_396244</t>
  </si>
  <si>
    <t>Chr03_396186</t>
  </si>
  <si>
    <t>Chr03_396156</t>
  </si>
  <si>
    <t>Chr03_396238</t>
  </si>
  <si>
    <t>Chr03_396241</t>
  </si>
  <si>
    <t>Chr03_398105</t>
  </si>
  <si>
    <t>Chr03_333615</t>
  </si>
  <si>
    <t>Chr03_333544</t>
  </si>
  <si>
    <t>Chr03_333690</t>
  </si>
  <si>
    <t>Chr03_373047</t>
  </si>
  <si>
    <t>Chr03_373040</t>
  </si>
  <si>
    <t>Chr03_373062</t>
  </si>
  <si>
    <t>Chr03_372984</t>
  </si>
  <si>
    <t>Chr03_372989</t>
  </si>
  <si>
    <t>Chr03_372960</t>
  </si>
  <si>
    <t>Chr03_372944</t>
  </si>
  <si>
    <t>Chr03_372950</t>
  </si>
  <si>
    <t>Chr03_372780</t>
  </si>
  <si>
    <t>Chr03_372786</t>
  </si>
  <si>
    <t>Chr03_372792</t>
  </si>
  <si>
    <t>Chr03_372799</t>
  </si>
  <si>
    <t>Chr03_372789</t>
  </si>
  <si>
    <t>Chr03_372818</t>
  </si>
  <si>
    <t>Chr03_372845</t>
  </si>
  <si>
    <t>Chr03_372846</t>
  </si>
  <si>
    <t>Chr03_372938</t>
  </si>
  <si>
    <t>Chr03_382357</t>
  </si>
  <si>
    <t>Chr03_283697</t>
  </si>
  <si>
    <t>Chr03_454453</t>
  </si>
  <si>
    <t>Chr03_454457</t>
  </si>
  <si>
    <t>Chr03_454460</t>
  </si>
  <si>
    <t>Chr03_454465</t>
  </si>
  <si>
    <t>Chr03_454468</t>
  </si>
  <si>
    <t>Chr03_242424</t>
  </si>
  <si>
    <t>Chr03_460542</t>
  </si>
  <si>
    <t>Chr03_460558</t>
  </si>
  <si>
    <t>Chr03_461203</t>
  </si>
  <si>
    <t>Chr03_461243</t>
  </si>
  <si>
    <t>Chr03_461276</t>
  </si>
  <si>
    <t>Chr03_431040</t>
  </si>
  <si>
    <t>Chr03_405729</t>
  </si>
  <si>
    <t>Chr03_405736</t>
  </si>
  <si>
    <t>Chr03_241069</t>
  </si>
  <si>
    <t>Chr03_238063</t>
  </si>
  <si>
    <t>Chr03_247671</t>
  </si>
  <si>
    <t>Chr03_247724</t>
  </si>
  <si>
    <t>Chr03_247847</t>
  </si>
  <si>
    <t>Chr03_247929</t>
  </si>
  <si>
    <t>Chr03_247939</t>
  </si>
  <si>
    <t>Chr03_247855</t>
  </si>
  <si>
    <t>Chr03_247832</t>
  </si>
  <si>
    <t>Chr03_247853</t>
  </si>
  <si>
    <t>Chr03_247858</t>
  </si>
  <si>
    <t>Chr03_247863</t>
  </si>
  <si>
    <t>Chr03_247870</t>
  </si>
  <si>
    <t>Chr03_247873</t>
  </si>
  <si>
    <t>Chr03_247919</t>
  </si>
  <si>
    <t>Chr03_247922</t>
  </si>
  <si>
    <t>Chr03_247814</t>
  </si>
  <si>
    <t>Chr03_247810</t>
  </si>
  <si>
    <t>Chr03_247801</t>
  </si>
  <si>
    <t>Chr03_247834</t>
  </si>
  <si>
    <t>Chr03_247795</t>
  </si>
  <si>
    <t>Chr03_247750</t>
  </si>
  <si>
    <t>Chr03_247755</t>
  </si>
  <si>
    <t>Chr03_247761</t>
  </si>
  <si>
    <t>Chr03_247778</t>
  </si>
  <si>
    <t>Chr03_248001</t>
  </si>
  <si>
    <t>Chr03_247968</t>
  </si>
  <si>
    <t>Chr03_247971</t>
  </si>
  <si>
    <t>Chr03_247964</t>
  </si>
  <si>
    <t>Chr03_241996</t>
  </si>
  <si>
    <t>Chr03_242113</t>
  </si>
  <si>
    <t>Chr03_242117</t>
  </si>
  <si>
    <t>Chr03_242139</t>
  </si>
  <si>
    <t>Chr03_241893</t>
  </si>
  <si>
    <t>Chr03_285568</t>
  </si>
  <si>
    <t>Chr03_285546</t>
  </si>
  <si>
    <t>Chr03_285543</t>
  </si>
  <si>
    <t>Chr03_284329</t>
  </si>
  <si>
    <t>Chr03_324499</t>
  </si>
  <si>
    <t>Chr03_324519</t>
  </si>
  <si>
    <t>Chr03_245963</t>
  </si>
  <si>
    <t>Chr03_238083</t>
  </si>
  <si>
    <t>Chr03_136320</t>
  </si>
  <si>
    <t>Chr03_136323</t>
  </si>
  <si>
    <t>Chr03_73416</t>
  </si>
  <si>
    <t>Chr03_73429</t>
  </si>
  <si>
    <t>Chr03_155155</t>
  </si>
  <si>
    <t>Chr03_160140</t>
  </si>
  <si>
    <t>Chr03_160215</t>
  </si>
  <si>
    <t>Chr03_903204</t>
  </si>
  <si>
    <t>Chr03_903152</t>
  </si>
  <si>
    <t>Chr03_903159</t>
  </si>
  <si>
    <t>Chr03_903144</t>
  </si>
  <si>
    <t>Chr03_852754</t>
  </si>
  <si>
    <t>Chr03_852761</t>
  </si>
  <si>
    <t>Chr03_813176</t>
  </si>
  <si>
    <t>Chr03_834809</t>
  </si>
  <si>
    <t>Chr03_834784</t>
  </si>
  <si>
    <t>Chr03_834798</t>
  </si>
  <si>
    <t>Chr03_834806</t>
  </si>
  <si>
    <t>Chr03_834821</t>
  </si>
  <si>
    <t>Chr03_834832</t>
  </si>
  <si>
    <t>Chr03_852723</t>
  </si>
  <si>
    <t>Chr03_852734</t>
  </si>
  <si>
    <t>Chr03_852742</t>
  </si>
  <si>
    <t>Chr03_811083</t>
  </si>
  <si>
    <t>Chr03_810973</t>
  </si>
  <si>
    <t>Chr03_810981</t>
  </si>
  <si>
    <t>Chr03_810946</t>
  </si>
  <si>
    <t>Chr03_767696</t>
  </si>
  <si>
    <t>Chr03_767694</t>
  </si>
  <si>
    <t>Chr03_767654</t>
  </si>
  <si>
    <t>Chr03_901650</t>
  </si>
  <si>
    <t>Chr03_872509</t>
  </si>
  <si>
    <t>Chr03_854031</t>
  </si>
  <si>
    <t>Chr03_853671</t>
  </si>
  <si>
    <t>Chr03_853681</t>
  </si>
  <si>
    <t>Chr03_853580</t>
  </si>
  <si>
    <t>Chr03_853582</t>
  </si>
  <si>
    <t>Chr03_976427</t>
  </si>
  <si>
    <t>Chr03_976475</t>
  </si>
  <si>
    <t>Chr03_976454</t>
  </si>
  <si>
    <t>Chr03_976456</t>
  </si>
  <si>
    <t>Chr03_976474</t>
  </si>
  <si>
    <t>Chr03_976483</t>
  </si>
  <si>
    <t>Chr03_976761</t>
  </si>
  <si>
    <t>Chr03_976765</t>
  </si>
  <si>
    <t>Chr03_976779</t>
  </si>
  <si>
    <t>Chr03_976389</t>
  </si>
  <si>
    <t>Chr03_976027</t>
  </si>
  <si>
    <t>Chr03_976032</t>
  </si>
  <si>
    <t>Chr03_976058</t>
  </si>
  <si>
    <t>Chr03_830180</t>
  </si>
  <si>
    <t>Chr03_830202</t>
  </si>
  <si>
    <t>Chr03_830211</t>
  </si>
  <si>
    <t>Chr03_830242</t>
  </si>
  <si>
    <t>Chr03_830200</t>
  </si>
  <si>
    <t>Chr03_830205</t>
  </si>
  <si>
    <t>Chr03_830246</t>
  </si>
  <si>
    <t>Chr03_830250</t>
  </si>
  <si>
    <t>Chr03_830301</t>
  </si>
  <si>
    <t>Chr03_830315</t>
  </si>
  <si>
    <t>Chr03_1049357</t>
  </si>
  <si>
    <t>Chr03_940816</t>
  </si>
  <si>
    <t>Chr03_940814</t>
  </si>
  <si>
    <t>Chr03_929782</t>
  </si>
  <si>
    <t>Chr03_929801</t>
  </si>
  <si>
    <t>Chr03_929818</t>
  </si>
  <si>
    <t>Chr03_929827</t>
  </si>
  <si>
    <t>Chr03_929858</t>
  </si>
  <si>
    <t>Chr03_929862</t>
  </si>
  <si>
    <t>Chr03_783723</t>
  </si>
  <si>
    <t>Chr03_783536</t>
  </si>
  <si>
    <t>Chr03_783640</t>
  </si>
  <si>
    <t>Chr03_783721</t>
  </si>
  <si>
    <t>Chr03_783661</t>
  </si>
  <si>
    <t>Chr03_783675</t>
  </si>
  <si>
    <t>Chr03_783678</t>
  </si>
  <si>
    <t>Chr03_918747</t>
  </si>
  <si>
    <t>Chr03_918297</t>
  </si>
  <si>
    <t>Chr03_918299</t>
  </si>
  <si>
    <t>Chr03_829860</t>
  </si>
  <si>
    <t>Chr03_783736</t>
  </si>
  <si>
    <t>Chr03_783748</t>
  </si>
  <si>
    <t>Chr03_783750</t>
  </si>
  <si>
    <t>Chr03_783756</t>
  </si>
  <si>
    <t>Chr03_783772</t>
  </si>
  <si>
    <t>Chr03_918480</t>
  </si>
  <si>
    <t>Chr03_918487</t>
  </si>
  <si>
    <t>Chr03_918514</t>
  </si>
  <si>
    <t>Chr03_918481</t>
  </si>
  <si>
    <t>Chr03_918484</t>
  </si>
  <si>
    <t>Chr03_11694</t>
  </si>
  <si>
    <t>Chr03_11705</t>
  </si>
  <si>
    <t>Chr03_1045041</t>
  </si>
  <si>
    <t>Chr03_920508</t>
  </si>
  <si>
    <t>Chr03_917942</t>
  </si>
  <si>
    <t>Chr03_917985</t>
  </si>
  <si>
    <t>Chr03_929697</t>
  </si>
  <si>
    <t>Chr03_929702</t>
  </si>
  <si>
    <t>Chr03_782586</t>
  </si>
  <si>
    <t>Chr03_782584</t>
  </si>
  <si>
    <t>Chr03_845802</t>
  </si>
  <si>
    <t>Chr03_830510</t>
  </si>
  <si>
    <t>Chr03_830500</t>
  </si>
  <si>
    <t>Chr03_834529</t>
  </si>
  <si>
    <t>Chr03_834475</t>
  </si>
  <si>
    <t>Chr03_784989</t>
  </si>
  <si>
    <t>Chr03_784995</t>
  </si>
  <si>
    <t>Chr03_823403</t>
  </si>
  <si>
    <t>Chr03_823369</t>
  </si>
  <si>
    <t>Chr03_823353</t>
  </si>
  <si>
    <t>Chr03_823414</t>
  </si>
  <si>
    <t>Chr03_932187</t>
  </si>
  <si>
    <t>Chr03_849977</t>
  </si>
  <si>
    <t>Chr03_982037</t>
  </si>
  <si>
    <t>Chr03_817222</t>
  </si>
  <si>
    <t>Chr03_817221</t>
  </si>
  <si>
    <t>Chr03_817178</t>
  </si>
  <si>
    <t>Chr03_817186</t>
  </si>
  <si>
    <t>Chr03_817074</t>
  </si>
  <si>
    <t>Chr03_817116</t>
  </si>
  <si>
    <t>Chr03_822854</t>
  </si>
  <si>
    <t>Chr03_52019</t>
  </si>
  <si>
    <t>Chr03_50286</t>
  </si>
  <si>
    <t>Chr03_48918</t>
  </si>
  <si>
    <t>Chr03_64208</t>
  </si>
  <si>
    <t>Chr03_838525</t>
  </si>
  <si>
    <t>Chr03_838461</t>
  </si>
  <si>
    <t>Chr03_838487</t>
  </si>
  <si>
    <t>Chr03_935946</t>
  </si>
  <si>
    <t>Chr03_936060</t>
  </si>
  <si>
    <t>Chr03_936061</t>
  </si>
  <si>
    <t>Chr03_845897</t>
  </si>
  <si>
    <t>Chr03_852699</t>
  </si>
  <si>
    <t>Chr03_852704</t>
  </si>
  <si>
    <t>Chr03_852673</t>
  </si>
  <si>
    <t>Chr03_853520</t>
  </si>
  <si>
    <t>Chr03_853526</t>
  </si>
  <si>
    <t>Chr03_996983</t>
  </si>
  <si>
    <t>Chr03_997015</t>
  </si>
  <si>
    <t>Chr03_1014163</t>
  </si>
  <si>
    <t>Chr03_1014180</t>
  </si>
  <si>
    <t>Chr03_986660</t>
  </si>
  <si>
    <t>Chr03_986678</t>
  </si>
  <si>
    <t>Chr03_1019713</t>
  </si>
  <si>
    <t>Chr03_1019724</t>
  </si>
  <si>
    <t>Chr03_1019729</t>
  </si>
  <si>
    <t>Chr03_1019730</t>
  </si>
  <si>
    <t>Chr03_1019734</t>
  </si>
  <si>
    <t>Chr03_1019739</t>
  </si>
  <si>
    <t>Chr03_1019938</t>
  </si>
  <si>
    <t>Chr03_1019951</t>
  </si>
  <si>
    <t>Chr03_1020442</t>
  </si>
  <si>
    <t>Chr03_1020051</t>
  </si>
  <si>
    <t>Chr03_972909</t>
  </si>
  <si>
    <t>Chr03_987166</t>
  </si>
  <si>
    <t>Chr03_987205</t>
  </si>
  <si>
    <t>Chr03_1143617</t>
  </si>
  <si>
    <t>Chr03_1249853</t>
  </si>
  <si>
    <t>Chr03_1249854</t>
  </si>
  <si>
    <t>Chr03_1250371</t>
  </si>
  <si>
    <t>Chr03_1250361</t>
  </si>
  <si>
    <t>Chr03_1250416</t>
  </si>
  <si>
    <t>Chr03_1014276</t>
  </si>
  <si>
    <t>Chr03_1013585</t>
  </si>
  <si>
    <t>Chr03_1013604</t>
  </si>
  <si>
    <t>Chr03_1013608</t>
  </si>
  <si>
    <t>Chr03_985187</t>
  </si>
  <si>
    <t>Chr03_985175</t>
  </si>
  <si>
    <t>Chr03_194798</t>
  </si>
  <si>
    <t>Chr03_12534</t>
  </si>
  <si>
    <t>Chr03_12284</t>
  </si>
  <si>
    <t>Chr03_72370</t>
  </si>
  <si>
    <t>Chr03_73389</t>
  </si>
  <si>
    <t>Chr03_136252</t>
  </si>
  <si>
    <t>Chr03_124970</t>
  </si>
  <si>
    <t>Chr03_142774</t>
  </si>
  <si>
    <t>Chr03_142776</t>
  </si>
  <si>
    <t>Chr03_142816</t>
  </si>
  <si>
    <t>Chr03_160227</t>
  </si>
  <si>
    <t>Chr03_152664</t>
  </si>
  <si>
    <t>Chr03_152594</t>
  </si>
  <si>
    <t>Chr03_152744</t>
  </si>
  <si>
    <t>Chr03_152753</t>
  </si>
  <si>
    <t>Chr03_152795</t>
  </si>
  <si>
    <t>Chr03_152867</t>
  </si>
  <si>
    <t>Chr03_756030</t>
  </si>
  <si>
    <t>Chr03_24576</t>
  </si>
  <si>
    <t>Chr03_21775</t>
  </si>
  <si>
    <t>Chr03_21805</t>
  </si>
  <si>
    <t>Chr03_852951</t>
  </si>
  <si>
    <t>Chr03_852928</t>
  </si>
  <si>
    <t>Chr03_782800</t>
  </si>
  <si>
    <t>Chr03_782802</t>
  </si>
  <si>
    <t>Chr03_834977</t>
  </si>
  <si>
    <t>Chr03_834951</t>
  </si>
  <si>
    <t>Chr03_834918</t>
  </si>
  <si>
    <t>Chr03_1131196</t>
  </si>
  <si>
    <t>Chr03_1131200</t>
  </si>
  <si>
    <t>Chr03_1667177</t>
  </si>
  <si>
    <t>Chr03_1649914</t>
  </si>
  <si>
    <t>Chr03_1649919</t>
  </si>
  <si>
    <t>Chr03_1649915</t>
  </si>
  <si>
    <t>Chr03_1648546</t>
  </si>
  <si>
    <t>Chr03_1648556</t>
  </si>
  <si>
    <t>Chr03_1648568</t>
  </si>
  <si>
    <t>Chr03_1651192</t>
  </si>
  <si>
    <t>Chr03_1651194</t>
  </si>
  <si>
    <t>Chr03_1651143</t>
  </si>
  <si>
    <t>Chr03_1651050</t>
  </si>
  <si>
    <t>Chr03_1651052</t>
  </si>
  <si>
    <t>Chr03_1651060</t>
  </si>
  <si>
    <t>Chr03_1651061</t>
  </si>
  <si>
    <t>Chr03_1651066</t>
  </si>
  <si>
    <t>Chr03_1651091</t>
  </si>
  <si>
    <t>Chr03_1651092</t>
  </si>
  <si>
    <t>Chr03_1651097</t>
  </si>
  <si>
    <t>Chr03_1651102</t>
  </si>
  <si>
    <t>Chr03_1651107</t>
  </si>
  <si>
    <t>Chr03_1651116</t>
  </si>
  <si>
    <t>Chr03_1651133</t>
  </si>
  <si>
    <t>Chr03_1648598</t>
  </si>
  <si>
    <t>Chr03_1648624</t>
  </si>
  <si>
    <t>Chr03_1648644</t>
  </si>
  <si>
    <t>Chr03_1648646</t>
  </si>
  <si>
    <t>Chr03_1648576</t>
  </si>
  <si>
    <t>Chr03_1648594</t>
  </si>
  <si>
    <t>Chr03_1754499</t>
  </si>
  <si>
    <t>Chr03_1754505</t>
  </si>
  <si>
    <t>Chr03_1857361</t>
  </si>
  <si>
    <t>Chr03_1789929</t>
  </si>
  <si>
    <t>Chr03_1844635</t>
  </si>
  <si>
    <t>Chr03_1844611</t>
  </si>
  <si>
    <t>Chr03_1742208</t>
  </si>
  <si>
    <t>Chr03_1742211</t>
  </si>
  <si>
    <t>Chr03_1742212</t>
  </si>
  <si>
    <t>Chr03_1742209</t>
  </si>
  <si>
    <t>Chr03_1794588</t>
  </si>
  <si>
    <t>Chr03_1784210</t>
  </si>
  <si>
    <t>Chr03_1784214</t>
  </si>
  <si>
    <t>Chr03_1806178</t>
  </si>
  <si>
    <t>Chr03_1750090</t>
  </si>
  <si>
    <t>Chr03_1796654</t>
  </si>
  <si>
    <t>Chr03_1796691</t>
  </si>
  <si>
    <t>Chr03_1796656</t>
  </si>
  <si>
    <t>Chr03_1859642</t>
  </si>
  <si>
    <t>Chr03_1859645</t>
  </si>
  <si>
    <t>Chr03_1859607</t>
  </si>
  <si>
    <t>Chr03_1859601</t>
  </si>
  <si>
    <t>Chr03_1859869</t>
  </si>
  <si>
    <t>Chr03_1761924</t>
  </si>
  <si>
    <t>Chr03_1859656</t>
  </si>
  <si>
    <t>Chr03_1840926</t>
  </si>
  <si>
    <t>Chr03_1662312</t>
  </si>
  <si>
    <t>Chr03_1672563</t>
  </si>
  <si>
    <t>Chr03_1672617</t>
  </si>
  <si>
    <t>Chr03_1672648</t>
  </si>
  <si>
    <t>Chr03_1672630</t>
  </si>
  <si>
    <t>Chr03_1722526</t>
  </si>
  <si>
    <t>Chr03_1722525</t>
  </si>
  <si>
    <t>Chr03_1722532</t>
  </si>
  <si>
    <t>Chr03_1722916</t>
  </si>
  <si>
    <t>Chr03_1726041</t>
  </si>
  <si>
    <t>Chr03_1726086</t>
  </si>
  <si>
    <t>Chr03_1726107</t>
  </si>
  <si>
    <t>Chr03_1662841</t>
  </si>
  <si>
    <t>Chr03_1662792</t>
  </si>
  <si>
    <t>Chr03_1657835</t>
  </si>
  <si>
    <t>Chr03_1657841</t>
  </si>
  <si>
    <t>Chr03_1657902</t>
  </si>
  <si>
    <t>Chr03_1721901</t>
  </si>
  <si>
    <t>Chr03_1721906</t>
  </si>
  <si>
    <t>Chr03_1692962</t>
  </si>
  <si>
    <t>Chr03_1655942</t>
  </si>
  <si>
    <t>Chr03_1656024</t>
  </si>
  <si>
    <t>Chr03_1727422</t>
  </si>
  <si>
    <t>Chr03_1727388</t>
  </si>
  <si>
    <t>Chr03_1727405</t>
  </si>
  <si>
    <t>Chr03_1701691</t>
  </si>
  <si>
    <t>Chr03_1653148</t>
  </si>
  <si>
    <t>Chr03_1653152</t>
  </si>
  <si>
    <t>Chr03_1653243</t>
  </si>
  <si>
    <t>Chr03_1653230</t>
  </si>
  <si>
    <t>Chr03_1643708</t>
  </si>
  <si>
    <t>Chr03_1643705</t>
  </si>
  <si>
    <t>Chr03_1643709</t>
  </si>
  <si>
    <t>Chr03_1643799</t>
  </si>
  <si>
    <t>Chr03_1651183</t>
  </si>
  <si>
    <t>Chr03_1702027</t>
  </si>
  <si>
    <t>Chr03_1702029</t>
  </si>
  <si>
    <t>Chr03_1701921</t>
  </si>
  <si>
    <t>Chr03_1702090</t>
  </si>
  <si>
    <t>Chr03_1702110</t>
  </si>
  <si>
    <t>Chr03_1702116</t>
  </si>
  <si>
    <t>Chr03_1702157</t>
  </si>
  <si>
    <t>Chr03_1702160</t>
  </si>
  <si>
    <t>Chr03_1702164</t>
  </si>
  <si>
    <t>Chr03_1702103</t>
  </si>
  <si>
    <t>Chr03_1702122</t>
  </si>
  <si>
    <t>Chr03_1702142</t>
  </si>
  <si>
    <t>Chr03_1702168</t>
  </si>
  <si>
    <t>Chr03_1702175</t>
  </si>
  <si>
    <t>Chr03_1702236</t>
  </si>
  <si>
    <t>Chr03_1702237</t>
  </si>
  <si>
    <t>Chr03_1702239</t>
  </si>
  <si>
    <t>Chr03_1702186</t>
  </si>
  <si>
    <t>Chr03_1702253</t>
  </si>
  <si>
    <t>Chr03_1702265</t>
  </si>
  <si>
    <t>Chr03_1702203</t>
  </si>
  <si>
    <t>Chr03_1702228</t>
  </si>
  <si>
    <t>Chr03_1702183</t>
  </si>
  <si>
    <t>Chr03_1702493</t>
  </si>
  <si>
    <t>Chr03_1758729</t>
  </si>
  <si>
    <t>Chr03_1558962</t>
  </si>
  <si>
    <t>Chr03_1558968</t>
  </si>
  <si>
    <t>Chr03_1559095</t>
  </si>
  <si>
    <t>Chr03_1735658</t>
  </si>
  <si>
    <t>Chr03_1736241</t>
  </si>
  <si>
    <t>Chr03_1736213</t>
  </si>
  <si>
    <t>Chr03_1851613</t>
  </si>
  <si>
    <t>Chr03_1742750</t>
  </si>
  <si>
    <t>Chr03_1742764</t>
  </si>
  <si>
    <t>Chr03_1796237</t>
  </si>
  <si>
    <t>Chr03_1796261</t>
  </si>
  <si>
    <t>Chr03_1778580</t>
  </si>
  <si>
    <t>Chr03_1778558</t>
  </si>
  <si>
    <t>Chr03_1796035</t>
  </si>
  <si>
    <t>Chr03_1796054</t>
  </si>
  <si>
    <t>Chr03_1795995</t>
  </si>
  <si>
    <t>Chr03_1853263</t>
  </si>
  <si>
    <t>Chr03_1853218</t>
  </si>
  <si>
    <t>Chr03_1853221</t>
  </si>
  <si>
    <t>Chr03_1796377</t>
  </si>
  <si>
    <t>Chr03_1796324</t>
  </si>
  <si>
    <t>Chr03_1959026</t>
  </si>
  <si>
    <t>Chr03_1959716</t>
  </si>
  <si>
    <t>Chr03_1959820</t>
  </si>
  <si>
    <t>Chr03_1959250</t>
  </si>
  <si>
    <t>Chr03_1959200</t>
  </si>
  <si>
    <t>Chr03_1973288</t>
  </si>
  <si>
    <t>Chr03_1973301</t>
  </si>
  <si>
    <t>Chr03_1973133</t>
  </si>
  <si>
    <t>Chr03_1972458</t>
  </si>
  <si>
    <t>Chr03_1972916</t>
  </si>
  <si>
    <t>Chr03_1914828</t>
  </si>
  <si>
    <t>Chr03_1914866</t>
  </si>
  <si>
    <t>Chr03_1914369</t>
  </si>
  <si>
    <t>Chr03_1906465</t>
  </si>
  <si>
    <t>Chr03_1906441</t>
  </si>
  <si>
    <t>Chr03_1906442</t>
  </si>
  <si>
    <t>Chr03_1906688</t>
  </si>
  <si>
    <t>Chr03_1906529</t>
  </si>
  <si>
    <t>Chr03_1906533</t>
  </si>
  <si>
    <t>Chr03_1906376</t>
  </si>
  <si>
    <t>Chr03_1906381</t>
  </si>
  <si>
    <t>Chr03_1906400</t>
  </si>
  <si>
    <t>Chr03_1906401</t>
  </si>
  <si>
    <t>Chr03_1906425</t>
  </si>
  <si>
    <t>Chr03_1906428</t>
  </si>
  <si>
    <t>Chr03_1906691</t>
  </si>
  <si>
    <t>Chr03_1906958</t>
  </si>
  <si>
    <t>Chr03_1906962</t>
  </si>
  <si>
    <t>Chr03_1906917</t>
  </si>
  <si>
    <t>Chr03_1906926</t>
  </si>
  <si>
    <t>Chr03_1906940</t>
  </si>
  <si>
    <t>Chr03_1906942</t>
  </si>
  <si>
    <t>Chr03_1906945</t>
  </si>
  <si>
    <t>Chr03_1906949</t>
  </si>
  <si>
    <t>Chr03_1906952</t>
  </si>
  <si>
    <t>Chr03_1907095</t>
  </si>
  <si>
    <t>Chr03_1907097</t>
  </si>
  <si>
    <t>Chr03_1907118</t>
  </si>
  <si>
    <t>Chr03_1907068</t>
  </si>
  <si>
    <t>Chr03_1907069</t>
  </si>
  <si>
    <t>Chr03_1907079</t>
  </si>
  <si>
    <t>Chr03_1907083</t>
  </si>
  <si>
    <t>Chr03_1907576</t>
  </si>
  <si>
    <t>Chr03_1930612</t>
  </si>
  <si>
    <t>Chr03_1905418</t>
  </si>
  <si>
    <t>Chr03_1905443</t>
  </si>
  <si>
    <t>Chr03_1905471</t>
  </si>
  <si>
    <t>Chr03_1907067</t>
  </si>
  <si>
    <t>Chr03_1907070</t>
  </si>
  <si>
    <t>Chr03_1907048</t>
  </si>
  <si>
    <t>Chr03_1907006</t>
  </si>
  <si>
    <t>Chr03_1907025</t>
  </si>
  <si>
    <t>Chr03_1907027</t>
  </si>
  <si>
    <t>Chr03_1906997</t>
  </si>
  <si>
    <t>Chr03_1907017</t>
  </si>
  <si>
    <t>Chr03_1905115</t>
  </si>
  <si>
    <t>Chr03_1905123</t>
  </si>
  <si>
    <t>Chr03_1963260</t>
  </si>
  <si>
    <t>Chr03_1963267</t>
  </si>
  <si>
    <t>Chr03_1963284</t>
  </si>
  <si>
    <t>Chr03_1963287</t>
  </si>
  <si>
    <t>Chr03_1963243</t>
  </si>
  <si>
    <t>Chr03_1963165</t>
  </si>
  <si>
    <t>Chr03_1963170</t>
  </si>
  <si>
    <t>Chr03_1973467</t>
  </si>
  <si>
    <t>Chr03_1973488</t>
  </si>
  <si>
    <t>Chr03_1973498</t>
  </si>
  <si>
    <t>Chr03_1973508</t>
  </si>
  <si>
    <t>Chr03_1973521</t>
  </si>
  <si>
    <t>Chr03_1973525</t>
  </si>
  <si>
    <t>Chr03_1973526</t>
  </si>
  <si>
    <t>Chr03_1980265</t>
  </si>
  <si>
    <t>Chr03_1979928</t>
  </si>
  <si>
    <t>Chr03_1979924</t>
  </si>
  <si>
    <t>Chr03_1962253</t>
  </si>
  <si>
    <t>Chr03_1974264</t>
  </si>
  <si>
    <t>Chr03_1974311</t>
  </si>
  <si>
    <t>Chr03_1965463</t>
  </si>
  <si>
    <t>Chr03_1965493</t>
  </si>
  <si>
    <t>Chr03_1983818</t>
  </si>
  <si>
    <t>Chr03_1983819</t>
  </si>
  <si>
    <t>Chr03_1964574</t>
  </si>
  <si>
    <t>Chr03_1960486</t>
  </si>
  <si>
    <t>Chr03_1975993</t>
  </si>
  <si>
    <t>Chr03_1975997</t>
  </si>
  <si>
    <t>Chr03_1976044</t>
  </si>
  <si>
    <t>Chr03_1975724</t>
  </si>
  <si>
    <t>Chr03_1975664</t>
  </si>
  <si>
    <t>Chr03_1975648</t>
  </si>
  <si>
    <t>Chr03_1975650</t>
  </si>
  <si>
    <t>Chr03_1975660</t>
  </si>
  <si>
    <t>Chr03_1975665</t>
  </si>
  <si>
    <t>Chr03_1975754</t>
  </si>
  <si>
    <t>Chr03_1974543</t>
  </si>
  <si>
    <t>Chr03_1974623</t>
  </si>
  <si>
    <t>Chr03_1970963</t>
  </si>
  <si>
    <t>Chr03_1977429</t>
  </si>
  <si>
    <t>Chr03_1977463</t>
  </si>
  <si>
    <t>Chr03_1977574</t>
  </si>
  <si>
    <t>Chr03_1978116</t>
  </si>
  <si>
    <t>Chr03_1978107</t>
  </si>
  <si>
    <t>Chr03_1978087</t>
  </si>
  <si>
    <t>Chr03_1978039</t>
  </si>
  <si>
    <t>Chr03_1978046</t>
  </si>
  <si>
    <t>Chr03_1978076</t>
  </si>
  <si>
    <t>Chr03_1978079</t>
  </si>
  <si>
    <t>Chr03_1978065</t>
  </si>
  <si>
    <t>Chr03_1978038</t>
  </si>
  <si>
    <t>Chr03_1977824</t>
  </si>
  <si>
    <t>Chr03_1977149</t>
  </si>
  <si>
    <t>Chr03_1977126</t>
  </si>
  <si>
    <t>Chr03_1977161</t>
  </si>
  <si>
    <t>Chr03_1977188</t>
  </si>
  <si>
    <t>Chr03_1977203</t>
  </si>
  <si>
    <t>Chr03_1977439</t>
  </si>
  <si>
    <t>Chr03_1958699</t>
  </si>
  <si>
    <t>Chr03_1958701</t>
  </si>
  <si>
    <t>Chr03_1958695</t>
  </si>
  <si>
    <t>Chr03_1958591</t>
  </si>
  <si>
    <t>Chr03_1958615</t>
  </si>
  <si>
    <t>Chr03_1958719</t>
  </si>
  <si>
    <t>Chr03_1958740</t>
  </si>
  <si>
    <t>Chr03_1958735</t>
  </si>
  <si>
    <t>Chr03_1958784</t>
  </si>
  <si>
    <t>Chr03_1958771</t>
  </si>
  <si>
    <t>Chr03_1911311</t>
  </si>
  <si>
    <t>Chr03_1907918</t>
  </si>
  <si>
    <t>Chr03_1907920</t>
  </si>
  <si>
    <t>Chr03_1901333</t>
  </si>
  <si>
    <t>Chr03_1914893</t>
  </si>
  <si>
    <t>Chr03_1934377</t>
  </si>
  <si>
    <t>Chr03_1901668</t>
  </si>
  <si>
    <t>Chr03_1901678</t>
  </si>
  <si>
    <t>Chr03_1901683</t>
  </si>
  <si>
    <t>Chr03_1901990</t>
  </si>
  <si>
    <t>Chr03_1901984</t>
  </si>
  <si>
    <t>Chr03_1960579</t>
  </si>
  <si>
    <t>Chr03_1993260</t>
  </si>
  <si>
    <t>Chr03_1993291</t>
  </si>
  <si>
    <t>Chr03_1993303</t>
  </si>
  <si>
    <t>Chr03_1993318</t>
  </si>
  <si>
    <t>Chr03_1993340</t>
  </si>
  <si>
    <t>Chr03_1918193</t>
  </si>
  <si>
    <t>Chr03_2041827</t>
  </si>
  <si>
    <t>Chr03_1929428</t>
  </si>
  <si>
    <t>Chr03_1929448</t>
  </si>
  <si>
    <t>Chr03_2024408</t>
  </si>
  <si>
    <t>Chr03_2040839</t>
  </si>
  <si>
    <t>Chr03_2045188</t>
  </si>
  <si>
    <t>Chr03_2045149</t>
  </si>
  <si>
    <t>Chr03_2045154</t>
  </si>
  <si>
    <t>Chr03_2045396</t>
  </si>
  <si>
    <t>Chr03_2045423</t>
  </si>
  <si>
    <t>Chr03_2045448</t>
  </si>
  <si>
    <t>Chr03_2045404</t>
  </si>
  <si>
    <t>Chr03_1993638</t>
  </si>
  <si>
    <t>Chr03_1993641</t>
  </si>
  <si>
    <t>Chr03_2044057</t>
  </si>
  <si>
    <t>Chr03_1995636</t>
  </si>
  <si>
    <t>Chr03_1992389</t>
  </si>
  <si>
    <t>Chr03_1991392</t>
  </si>
  <si>
    <t>Chr03_2040573</t>
  </si>
  <si>
    <t>Chr03_2040466</t>
  </si>
  <si>
    <t>Chr03_2040444</t>
  </si>
  <si>
    <t>Chr03_2040455</t>
  </si>
  <si>
    <t>Chr03_2040447</t>
  </si>
  <si>
    <t>Chr03_2040382</t>
  </si>
  <si>
    <t>Chr03_2040381</t>
  </si>
  <si>
    <t>Chr03_2040395</t>
  </si>
  <si>
    <t>Chr03_1991262</t>
  </si>
  <si>
    <t>Chr03_2048845</t>
  </si>
  <si>
    <t>Chr03_2048846</t>
  </si>
  <si>
    <t>Chr03_1997041</t>
  </si>
  <si>
    <t>Chr03_1990903</t>
  </si>
  <si>
    <t>Chr03_2049899</t>
  </si>
  <si>
    <t>Chr03_2049801</t>
  </si>
  <si>
    <t>Chr03_2049533</t>
  </si>
  <si>
    <t>Chr03_2059864</t>
  </si>
  <si>
    <t>Chr03_2065792</t>
  </si>
  <si>
    <t>Chr03_2051475</t>
  </si>
  <si>
    <t>Chr03_2051487</t>
  </si>
  <si>
    <t>Chr03_2051379</t>
  </si>
  <si>
    <t>Chr03_2051387</t>
  </si>
  <si>
    <t>Chr03_2051389</t>
  </si>
  <si>
    <t>Chr03_2051390</t>
  </si>
  <si>
    <t>Chr03_2051407</t>
  </si>
  <si>
    <t>Chr03_2051327</t>
  </si>
  <si>
    <t>Chr03_2051332</t>
  </si>
  <si>
    <t>Chr03_2051333</t>
  </si>
  <si>
    <t>Chr03_2051338</t>
  </si>
  <si>
    <t>Chr03_2068820</t>
  </si>
  <si>
    <t>Chr03_2051318</t>
  </si>
  <si>
    <t>Chr03_2051287</t>
  </si>
  <si>
    <t>Chr03_2051303</t>
  </si>
  <si>
    <t>Chr03_2051556</t>
  </si>
  <si>
    <t>Chr03_2110239</t>
  </si>
  <si>
    <t>Chr03_2110121</t>
  </si>
  <si>
    <t>Chr03_2110046</t>
  </si>
  <si>
    <t>Chr03_2109276</t>
  </si>
  <si>
    <t>Chr03_2109501</t>
  </si>
  <si>
    <t>Chr03_2109493</t>
  </si>
  <si>
    <t>Chr03_2109498</t>
  </si>
  <si>
    <t>Chr03_2109446</t>
  </si>
  <si>
    <t>Chr03_2109449</t>
  </si>
  <si>
    <t>Chr03_2108238</t>
  </si>
  <si>
    <t>Chr03_2083528</t>
  </si>
  <si>
    <t>Chr03_2083534</t>
  </si>
  <si>
    <t>Chr03_2083529</t>
  </si>
  <si>
    <t>Chr03_2083326</t>
  </si>
  <si>
    <t>Chr03_2083322</t>
  </si>
  <si>
    <t>Chr03_2097725</t>
  </si>
  <si>
    <t>Chr03_2097781</t>
  </si>
  <si>
    <t>Chr03_2097786</t>
  </si>
  <si>
    <t>Chr03_2098414</t>
  </si>
  <si>
    <t>Chr03_2097981</t>
  </si>
  <si>
    <t>Chr03_2097919</t>
  </si>
  <si>
    <t>Chr03_2097969</t>
  </si>
  <si>
    <t>Chr03_2097972</t>
  </si>
  <si>
    <t>Chr03_2153835</t>
  </si>
  <si>
    <t>Chr03_2095895</t>
  </si>
  <si>
    <t>Chr03_2095952</t>
  </si>
  <si>
    <t>Chr03_2098165</t>
  </si>
  <si>
    <t>Chr03_2098158</t>
  </si>
  <si>
    <t>Chr03_2097882</t>
  </si>
  <si>
    <t>Chr03_2098177</t>
  </si>
  <si>
    <t>Chr03_2098190</t>
  </si>
  <si>
    <t>Chr03_2165849</t>
  </si>
  <si>
    <t>Chr03_2165883</t>
  </si>
  <si>
    <t>Chr03_2166039</t>
  </si>
  <si>
    <t>Chr03_2151560</t>
  </si>
  <si>
    <t>Chr03_2084584</t>
  </si>
  <si>
    <t>Chr03_2173103</t>
  </si>
  <si>
    <t>Chr03_2172747</t>
  </si>
  <si>
    <t>Chr03_2172732</t>
  </si>
  <si>
    <t>Chr03_2172735</t>
  </si>
  <si>
    <t>Chr03_2172779</t>
  </si>
  <si>
    <t>Chr03_2172730</t>
  </si>
  <si>
    <t>Chr03_2172644</t>
  </si>
  <si>
    <t>Chr03_2172655</t>
  </si>
  <si>
    <t>Chr03_2172664</t>
  </si>
  <si>
    <t>Chr03_2172675</t>
  </si>
  <si>
    <t>Chr03_2172636</t>
  </si>
  <si>
    <t>Chr03_2172637</t>
  </si>
  <si>
    <t>Chr03_2172269</t>
  </si>
  <si>
    <t>Chr03_2172255</t>
  </si>
  <si>
    <t>Chr03_2172274</t>
  </si>
  <si>
    <t>Chr03_2172208</t>
  </si>
  <si>
    <t>Chr03_2212075</t>
  </si>
  <si>
    <t>Chr03_2208126</t>
  </si>
  <si>
    <t>Chr03_2211282</t>
  </si>
  <si>
    <t>Chr03_2211344</t>
  </si>
  <si>
    <t>Chr03_2211816</t>
  </si>
  <si>
    <t>Chr03_2211841</t>
  </si>
  <si>
    <t>Chr03_2214179</t>
  </si>
  <si>
    <t>Chr03_2203748</t>
  </si>
  <si>
    <t>Chr03_2203773</t>
  </si>
  <si>
    <t>Chr03_2203779</t>
  </si>
  <si>
    <t>Chr03_2190533</t>
  </si>
  <si>
    <t>Chr03_2190396</t>
  </si>
  <si>
    <t>Chr03_2190392</t>
  </si>
  <si>
    <t>Chr03_2190499</t>
  </si>
  <si>
    <t>Chr03_2193021</t>
  </si>
  <si>
    <t>Chr03_2193043</t>
  </si>
  <si>
    <t>Chr03_2193052</t>
  </si>
  <si>
    <t>Chr03_2193068</t>
  </si>
  <si>
    <t>Chr03_2194051</t>
  </si>
  <si>
    <t>Chr03_2193832</t>
  </si>
  <si>
    <t>Chr03_2210893</t>
  </si>
  <si>
    <t>Chr03_2209100</t>
  </si>
  <si>
    <t>Chr03_2187182</t>
  </si>
  <si>
    <t>Chr03_2187394</t>
  </si>
  <si>
    <t>Chr03_2187373</t>
  </si>
  <si>
    <t>Chr03_2190798</t>
  </si>
  <si>
    <t>Chr03_2190787</t>
  </si>
  <si>
    <t>Chr03_2191013</t>
  </si>
  <si>
    <t>Chr03_2191020</t>
  </si>
  <si>
    <t>Chr03_2193694</t>
  </si>
  <si>
    <t>Chr03_2209688</t>
  </si>
  <si>
    <t>Chr03_2209790</t>
  </si>
  <si>
    <t>Chr03_2206425</t>
  </si>
  <si>
    <t>Chr03_2206375</t>
  </si>
  <si>
    <t>Chr03_2206340</t>
  </si>
  <si>
    <t>Chr03_2206347</t>
  </si>
  <si>
    <t>Chr03_2206352</t>
  </si>
  <si>
    <t>Chr03_2206357</t>
  </si>
  <si>
    <t>Chr03_2206362</t>
  </si>
  <si>
    <t>Chr03_2209644</t>
  </si>
  <si>
    <t>Chr03_2171929</t>
  </si>
  <si>
    <t>Chr03_2171960</t>
  </si>
  <si>
    <t>Chr03_2171959</t>
  </si>
  <si>
    <t>Chr03_2171911</t>
  </si>
  <si>
    <t>Chr03_2171832</t>
  </si>
  <si>
    <t>Chr03_2171835</t>
  </si>
  <si>
    <t>Chr03_2171779</t>
  </si>
  <si>
    <t>Chr03_2171876</t>
  </si>
  <si>
    <t>Chr03_2171867</t>
  </si>
  <si>
    <t>Chr03_2139703</t>
  </si>
  <si>
    <t>Chr03_2169858</t>
  </si>
  <si>
    <t>Chr03_2169862</t>
  </si>
  <si>
    <t>Chr03_2112088</t>
  </si>
  <si>
    <t>Chr03_2110340</t>
  </si>
  <si>
    <t>Chr03_2110352</t>
  </si>
  <si>
    <t>Chr03_2152620</t>
  </si>
  <si>
    <t>Chr03_2152583</t>
  </si>
  <si>
    <t>Chr03_2152414</t>
  </si>
  <si>
    <t>Chr03_2165567</t>
  </si>
  <si>
    <t>Chr03_2152470</t>
  </si>
  <si>
    <t>Chr03_2152496</t>
  </si>
  <si>
    <t>Chr03_2151987</t>
  </si>
  <si>
    <t>Chr03_2151997</t>
  </si>
  <si>
    <t>Chr03_2151937</t>
  </si>
  <si>
    <t>Chr03_2151877</t>
  </si>
  <si>
    <t>Chr03_2151955</t>
  </si>
  <si>
    <t>Chr03_2159349</t>
  </si>
  <si>
    <t>Chr03_2159315</t>
  </si>
  <si>
    <t>Chr03_2159388</t>
  </si>
  <si>
    <t>Chr03_2159411</t>
  </si>
  <si>
    <t>Chr03_2159529</t>
  </si>
  <si>
    <t>Chr03_2151736</t>
  </si>
  <si>
    <t>Chr03_2151729</t>
  </si>
  <si>
    <t>Chr03_2111665</t>
  </si>
  <si>
    <t>Chr03_2162165</t>
  </si>
  <si>
    <t>Chr03_2170422</t>
  </si>
  <si>
    <t>Chr03_2170416</t>
  </si>
  <si>
    <t>Chr03_2169454</t>
  </si>
  <si>
    <t>Chr03_2169455</t>
  </si>
  <si>
    <t>Chr03_2169666</t>
  </si>
  <si>
    <t>Chr03_2169665</t>
  </si>
  <si>
    <t>Chr03_2079635</t>
  </si>
  <si>
    <t>Chr03_2085380</t>
  </si>
  <si>
    <t>Chr03_2069033</t>
  </si>
  <si>
    <t>Chr03_1943313</t>
  </si>
  <si>
    <t>Chr03_2039569</t>
  </si>
  <si>
    <t>Chr03_2080563</t>
  </si>
  <si>
    <t>Chr03_2080601</t>
  </si>
  <si>
    <t>Chr03_2080461</t>
  </si>
  <si>
    <t>Chr03_2167888</t>
  </si>
  <si>
    <t>Chr03_2157062</t>
  </si>
  <si>
    <t>Chr03_2110585</t>
  </si>
  <si>
    <t>Chr03_2108562</t>
  </si>
  <si>
    <t>Chr03_2108520</t>
  </si>
  <si>
    <t>Chr03_2108473</t>
  </si>
  <si>
    <t>Chr03_2108480</t>
  </si>
  <si>
    <t>Chr03_2108416</t>
  </si>
  <si>
    <t>Chr03_2108417</t>
  </si>
  <si>
    <t>Chr03_2108728</t>
  </si>
  <si>
    <t>Chr03_2143710</t>
  </si>
  <si>
    <t>Chr03_2165403</t>
  </si>
  <si>
    <t>Chr03_2149577</t>
  </si>
  <si>
    <t>Chr03_2182518</t>
  </si>
  <si>
    <t>Chr03_2186472</t>
  </si>
  <si>
    <t>Chr03_2186465</t>
  </si>
  <si>
    <t>Chr03_2209317</t>
  </si>
  <si>
    <t>Chr03_2209329</t>
  </si>
  <si>
    <t>Chr03_2209402</t>
  </si>
  <si>
    <t>Chr03_2209418</t>
  </si>
  <si>
    <t>Chr03_2181617</t>
  </si>
  <si>
    <t>Chr03_2183383</t>
  </si>
  <si>
    <t>Chr03_2212565</t>
  </si>
  <si>
    <t>Chr03_2212665</t>
  </si>
  <si>
    <t>Chr03_2212673</t>
  </si>
  <si>
    <t>Chr03_2212616</t>
  </si>
  <si>
    <t>Chr03_2212513</t>
  </si>
  <si>
    <t>Chr03_2202127</t>
  </si>
  <si>
    <t>Chr03_2343498</t>
  </si>
  <si>
    <t>Chr03_2550497</t>
  </si>
  <si>
    <t>Chr03_2435342</t>
  </si>
  <si>
    <t>Chr03_2432829</t>
  </si>
  <si>
    <t>Chr03_2432840</t>
  </si>
  <si>
    <t>Chr03_2432836</t>
  </si>
  <si>
    <t>Chr03_2432832</t>
  </si>
  <si>
    <t>Chr03_2432803</t>
  </si>
  <si>
    <t>Chr03_2432699</t>
  </si>
  <si>
    <t>Chr03_2432710</t>
  </si>
  <si>
    <t>Chr03_2420682</t>
  </si>
  <si>
    <t>Chr03_2420697</t>
  </si>
  <si>
    <t>Chr03_2420714</t>
  </si>
  <si>
    <t>Chr03_2420657</t>
  </si>
  <si>
    <t>Chr03_2422966</t>
  </si>
  <si>
    <t>Chr03_2422859</t>
  </si>
  <si>
    <t>Chr03_2424870</t>
  </si>
  <si>
    <t>Chr03_2424626</t>
  </si>
  <si>
    <t>Chr03_2424629</t>
  </si>
  <si>
    <t>Chr03_2429404</t>
  </si>
  <si>
    <t>Chr03_2429399</t>
  </si>
  <si>
    <t>Chr03_2429009</t>
  </si>
  <si>
    <t>Chr03_2429013</t>
  </si>
  <si>
    <t>Chr03_2429014</t>
  </si>
  <si>
    <t>Chr03_2428978</t>
  </si>
  <si>
    <t>Chr03_2425573</t>
  </si>
  <si>
    <t>Chr03_2425931</t>
  </si>
  <si>
    <t>Chr03_2425389</t>
  </si>
  <si>
    <t>Chr03_2425439</t>
  </si>
  <si>
    <t>Chr03_2425443</t>
  </si>
  <si>
    <t>Chr03_2425449</t>
  </si>
  <si>
    <t>Chr03_2425450</t>
  </si>
  <si>
    <t>Chr03_2425513</t>
  </si>
  <si>
    <t>Chr03_2425519</t>
  </si>
  <si>
    <t>Chr03_2425479</t>
  </si>
  <si>
    <t>Chr03_2425484</t>
  </si>
  <si>
    <t>Chr03_2425489</t>
  </si>
  <si>
    <t>Chr03_2425491</t>
  </si>
  <si>
    <t>Chr03_2425494</t>
  </si>
  <si>
    <t>Chr03_2425839</t>
  </si>
  <si>
    <t>Chr03_2425842</t>
  </si>
  <si>
    <t>Chr03_2425822</t>
  </si>
  <si>
    <t>Chr03_2425824</t>
  </si>
  <si>
    <t>Chr03_2425827</t>
  </si>
  <si>
    <t>Chr03_2425832</t>
  </si>
  <si>
    <t>Chr03_2558070</t>
  </si>
  <si>
    <t>Chr03_2579848</t>
  </si>
  <si>
    <t>Chr03_2612343</t>
  </si>
  <si>
    <t>Chr03_2628474</t>
  </si>
  <si>
    <t>Chr03_2595263</t>
  </si>
  <si>
    <t>Chr03_2595267</t>
  </si>
  <si>
    <t>Chr03_2595306</t>
  </si>
  <si>
    <t>Chr03_2595310</t>
  </si>
  <si>
    <t>Chr03_2595316</t>
  </si>
  <si>
    <t>Chr03_2595304</t>
  </si>
  <si>
    <t>Chr03_2595251</t>
  </si>
  <si>
    <t>Chr03_2595244</t>
  </si>
  <si>
    <t>Chr03_2595214</t>
  </si>
  <si>
    <t>Chr03_2595222</t>
  </si>
  <si>
    <t>Chr03_2595108</t>
  </si>
  <si>
    <t>Chr03_2595154</t>
  </si>
  <si>
    <t>Chr03_2617588</t>
  </si>
  <si>
    <t>Chr03_2625671</t>
  </si>
  <si>
    <t>Chr03_2608946</t>
  </si>
  <si>
    <t>Chr03_2609017</t>
  </si>
  <si>
    <t>Chr03_2624178</t>
  </si>
  <si>
    <t>Chr03_2569092</t>
  </si>
  <si>
    <t>Chr03_2577981</t>
  </si>
  <si>
    <t>Chr03_2568446</t>
  </si>
  <si>
    <t>Chr03_2568412</t>
  </si>
  <si>
    <t>Chr03_2568419</t>
  </si>
  <si>
    <t>Chr03_2568330</t>
  </si>
  <si>
    <t>Chr03_2565344</t>
  </si>
  <si>
    <t>Chr03_2537316</t>
  </si>
  <si>
    <t>Chr03_2537319</t>
  </si>
  <si>
    <t>Chr03_2537399</t>
  </si>
  <si>
    <t>Chr03_2630822</t>
  </si>
  <si>
    <t>Chr03_2613149</t>
  </si>
  <si>
    <t>Chr03_2613072</t>
  </si>
  <si>
    <t>Chr03_2613073</t>
  </si>
  <si>
    <t>Chr03_2613153</t>
  </si>
  <si>
    <t>Chr03_2613257</t>
  </si>
  <si>
    <t>Chr03_2665286</t>
  </si>
  <si>
    <t>Chr03_2665287</t>
  </si>
  <si>
    <t>Chr03_2665281</t>
  </si>
  <si>
    <t>Chr03_2665251</t>
  </si>
  <si>
    <t>Chr03_2665255</t>
  </si>
  <si>
    <t>Chr03_2665260</t>
  </si>
  <si>
    <t>Chr03_2665261</t>
  </si>
  <si>
    <t>Chr03_2665114</t>
  </si>
  <si>
    <t>Chr03_2665117</t>
  </si>
  <si>
    <t>Chr03_2665081</t>
  </si>
  <si>
    <t>Chr03_2608932</t>
  </si>
  <si>
    <t>Chr03_2608685</t>
  </si>
  <si>
    <t>Chr03_2608973</t>
  </si>
  <si>
    <t>Chr03_2609009</t>
  </si>
  <si>
    <t>Chr03_2609010</t>
  </si>
  <si>
    <t>Chr03_2608699</t>
  </si>
  <si>
    <t>Chr03_2609131</t>
  </si>
  <si>
    <t>Chr03_2609147</t>
  </si>
  <si>
    <t>Chr03_2609164</t>
  </si>
  <si>
    <t>Chr03_2609120</t>
  </si>
  <si>
    <t>Chr03_2609202</t>
  </si>
  <si>
    <t>Chr03_2609229</t>
  </si>
  <si>
    <t>Chr03_2554833</t>
  </si>
  <si>
    <t>Chr03_2554834</t>
  </si>
  <si>
    <t>Chr03_2565828</t>
  </si>
  <si>
    <t>Chr03_2564894</t>
  </si>
  <si>
    <t>Chr03_2565363</t>
  </si>
  <si>
    <t>Chr03_2622507</t>
  </si>
  <si>
    <t>Chr03_2639037</t>
  </si>
  <si>
    <t>Chr03_2638970</t>
  </si>
  <si>
    <t>Chr03_2677013</t>
  </si>
  <si>
    <t>Chr03_2676997</t>
  </si>
  <si>
    <t>Chr03_2677027</t>
  </si>
  <si>
    <t>Chr03_2677062</t>
  </si>
  <si>
    <t>Chr03_2677059</t>
  </si>
  <si>
    <t>Chr03_2675429</t>
  </si>
  <si>
    <t>Chr03_2675448</t>
  </si>
  <si>
    <t>Chr03_2676435</t>
  </si>
  <si>
    <t>Chr03_2676514</t>
  </si>
  <si>
    <t>Chr03_2676499</t>
  </si>
  <si>
    <t>Chr03_2676506</t>
  </si>
  <si>
    <t>Chr03_2676584</t>
  </si>
  <si>
    <t>Chr03_2676636</t>
  </si>
  <si>
    <t>Chr03_2676598</t>
  </si>
  <si>
    <t>Chr03_2676606</t>
  </si>
  <si>
    <t>Chr03_2676540</t>
  </si>
  <si>
    <t>Chr03_2676564</t>
  </si>
  <si>
    <t>Chr03_2676518</t>
  </si>
  <si>
    <t>Chr03_2676718</t>
  </si>
  <si>
    <t>Chr03_2664711</t>
  </si>
  <si>
    <t>Chr03_2637903</t>
  </si>
  <si>
    <t>Chr03_2623793</t>
  </si>
  <si>
    <t>Chr03_2623888</t>
  </si>
  <si>
    <t>Chr03_2623919</t>
  </si>
  <si>
    <t>Chr03_2623834</t>
  </si>
  <si>
    <t>Chr03_2623836</t>
  </si>
  <si>
    <t>Chr03_2623822</t>
  </si>
  <si>
    <t>Chr03_2623832</t>
  </si>
  <si>
    <t>Chr03_2623842</t>
  </si>
  <si>
    <t>Chr03_2623850</t>
  </si>
  <si>
    <t>Chr03_2668810</t>
  </si>
  <si>
    <t>Chr03_2672577</t>
  </si>
  <si>
    <t>Chr03_2672489</t>
  </si>
  <si>
    <t>Chr03_2672551</t>
  </si>
  <si>
    <t>Chr03_2672490</t>
  </si>
  <si>
    <t>Chr03_2672518</t>
  </si>
  <si>
    <t>Chr03_2674520</t>
  </si>
  <si>
    <t>Chr03_2674521</t>
  </si>
  <si>
    <t>Chr03_2674530</t>
  </si>
  <si>
    <t>Chr03_2568976</t>
  </si>
  <si>
    <t>Chr03_2674816</t>
  </si>
  <si>
    <t>Chr03_2674838</t>
  </si>
  <si>
    <t>Chr03_2674845</t>
  </si>
  <si>
    <t>Chr03_2674860</t>
  </si>
  <si>
    <t>Chr03_2674822</t>
  </si>
  <si>
    <t>Chr03_2674823</t>
  </si>
  <si>
    <t>Chr03_2674843</t>
  </si>
  <si>
    <t>Chr03_2674893</t>
  </si>
  <si>
    <t>Chr03_2612657</t>
  </si>
  <si>
    <t>Chr03_2776005</t>
  </si>
  <si>
    <t>Chr03_2776116</t>
  </si>
  <si>
    <t>Chr03_2776071</t>
  </si>
  <si>
    <t>Chr03_2776086</t>
  </si>
  <si>
    <t>Chr03_2776094</t>
  </si>
  <si>
    <t>Chr03_2776119</t>
  </si>
  <si>
    <t>Chr03_2776124</t>
  </si>
  <si>
    <t>Chr03_2776096</t>
  </si>
  <si>
    <t>Chr03_2775999</t>
  </si>
  <si>
    <t>Chr03_2776009</t>
  </si>
  <si>
    <t>Chr03_2776015</t>
  </si>
  <si>
    <t>Chr03_2776020</t>
  </si>
  <si>
    <t>Chr03_2775992</t>
  </si>
  <si>
    <t>Chr03_2981108</t>
  </si>
  <si>
    <t>Chr03_3058667</t>
  </si>
  <si>
    <t>Chr03_3058688</t>
  </si>
  <si>
    <t>Chr03_3058711</t>
  </si>
  <si>
    <t>Chr03_3112063</t>
  </si>
  <si>
    <t>Chr03_3106128</t>
  </si>
  <si>
    <t>Chr03_3106127</t>
  </si>
  <si>
    <t>Chr03_3106118</t>
  </si>
  <si>
    <t>Chr03_3081407</t>
  </si>
  <si>
    <t>Chr03_3081421</t>
  </si>
  <si>
    <t>Chr03_3082202</t>
  </si>
  <si>
    <t>Chr03_3116927</t>
  </si>
  <si>
    <t>Chr03_3117498</t>
  </si>
  <si>
    <t>Chr03_2955619</t>
  </si>
  <si>
    <t>Chr03_3005775</t>
  </si>
  <si>
    <t>Chr03_3005557</t>
  </si>
  <si>
    <t>Chr03_2910684</t>
  </si>
  <si>
    <t>Chr03_3074223</t>
  </si>
  <si>
    <t>Chr03_3074242</t>
  </si>
  <si>
    <t>Chr03_3074269</t>
  </si>
  <si>
    <t>Chr03_3074279</t>
  </si>
  <si>
    <t>Chr03_3111886</t>
  </si>
  <si>
    <t>Chr03_2940400</t>
  </si>
  <si>
    <t>Chr03_3092751</t>
  </si>
  <si>
    <t>Chr03_2957711</t>
  </si>
  <si>
    <t>Chr03_3058517</t>
  </si>
  <si>
    <t>Chr03_2997495</t>
  </si>
  <si>
    <t>Chr03_2997493</t>
  </si>
  <si>
    <t>Chr03_3081081</t>
  </si>
  <si>
    <t>Chr03_2999593</t>
  </si>
  <si>
    <t>Chr03_3086227</t>
  </si>
  <si>
    <t>Chr03_2941187</t>
  </si>
  <si>
    <t>Chr03_2911928</t>
  </si>
  <si>
    <t>Chr03_2911925</t>
  </si>
  <si>
    <t>Chr03_2911789</t>
  </si>
  <si>
    <t>Chr03_2954132</t>
  </si>
  <si>
    <t>Chr03_2954127</t>
  </si>
  <si>
    <t>Chr03_3077365</t>
  </si>
  <si>
    <t>Chr03_3092139</t>
  </si>
  <si>
    <t>Chr03_3092160</t>
  </si>
  <si>
    <t>Chr03_3101252</t>
  </si>
  <si>
    <t>Chr03_3101162</t>
  </si>
  <si>
    <t>Chr03_3101319</t>
  </si>
  <si>
    <t>Chr03_3101292</t>
  </si>
  <si>
    <t>Chr03_3101286</t>
  </si>
  <si>
    <t>Chr03_3100489</t>
  </si>
  <si>
    <t>Chr03_3100579</t>
  </si>
  <si>
    <t>Chr03_3100537</t>
  </si>
  <si>
    <t>Chr03_3100510</t>
  </si>
  <si>
    <t>Chr03_3101284</t>
  </si>
  <si>
    <t>Chr03_3082260</t>
  </si>
  <si>
    <t>Chr03_2967237</t>
  </si>
  <si>
    <t>Chr03_3113229</t>
  </si>
  <si>
    <t>Chr03_3113263</t>
  </si>
  <si>
    <t>Chr03_3113248</t>
  </si>
  <si>
    <t>Chr03_2963281</t>
  </si>
  <si>
    <t>Chr03_2963330</t>
  </si>
  <si>
    <t>Chr03_2904747</t>
  </si>
  <si>
    <t>Chr03_2908720</t>
  </si>
  <si>
    <t>Chr03_2910328</t>
  </si>
  <si>
    <t>Chr03_2910274</t>
  </si>
  <si>
    <t>Chr03_2910282</t>
  </si>
  <si>
    <t>Chr03_2940651</t>
  </si>
  <si>
    <t>Chr03_2940648</t>
  </si>
  <si>
    <t>Chr03_2940653</t>
  </si>
  <si>
    <t>Chr03_3113236</t>
  </si>
  <si>
    <t>Chr03_3113266</t>
  </si>
  <si>
    <t>Chr03_3113253</t>
  </si>
  <si>
    <t>Chr03_3113246</t>
  </si>
  <si>
    <t>Chr03_2912463</t>
  </si>
  <si>
    <t>Chr03_2912525</t>
  </si>
  <si>
    <t>Chr03_2981051</t>
  </si>
  <si>
    <t>Chr03_3116051</t>
  </si>
  <si>
    <t>Chr03_3116052</t>
  </si>
  <si>
    <t>Chr03_3116002</t>
  </si>
  <si>
    <t>Chr03_3116025</t>
  </si>
  <si>
    <t>Chr03_3116019</t>
  </si>
  <si>
    <t>Chr03_3115990</t>
  </si>
  <si>
    <t>Chr03_3115886</t>
  </si>
  <si>
    <t>Chr03_3115887</t>
  </si>
  <si>
    <t>Chr03_3115890</t>
  </si>
  <si>
    <t>Chr03_3080339</t>
  </si>
  <si>
    <t>Chr03_2961467</t>
  </si>
  <si>
    <t>Chr03_3078830</t>
  </si>
  <si>
    <t>Chr03_3065055</t>
  </si>
  <si>
    <t>Chr03_3065072</t>
  </si>
  <si>
    <t>Chr03_2958858</t>
  </si>
  <si>
    <t>Chr03_2936966</t>
  </si>
  <si>
    <t>Chr03_3109844</t>
  </si>
  <si>
    <t>Chr03_2936749</t>
  </si>
  <si>
    <t>Chr03_2936780</t>
  </si>
  <si>
    <t>Chr03_2936747</t>
  </si>
  <si>
    <t>Chr03_2936813</t>
  </si>
  <si>
    <t>Chr03_2902726</t>
  </si>
  <si>
    <t>Chr03_3024325</t>
  </si>
  <si>
    <t>Chr03_3024365</t>
  </si>
  <si>
    <t>Chr03_3024354</t>
  </si>
  <si>
    <t>Chr03_3079289</t>
  </si>
  <si>
    <t>Chr03_3075985</t>
  </si>
  <si>
    <t>Chr03_3075957</t>
  </si>
  <si>
    <t>Chr03_3104001</t>
  </si>
  <si>
    <t>Chr03_3093380</t>
  </si>
  <si>
    <t>Chr03_3093355</t>
  </si>
  <si>
    <t>Chr03_2954301</t>
  </si>
  <si>
    <t>Chr03_3086373</t>
  </si>
  <si>
    <t>Chr03_3088811</t>
  </si>
  <si>
    <t>Chr03_3088794</t>
  </si>
  <si>
    <t>Chr03_3092616</t>
  </si>
  <si>
    <t>Chr03_2903786</t>
  </si>
  <si>
    <t>Chr03_2903789</t>
  </si>
  <si>
    <t>Chr03_3082535</t>
  </si>
  <si>
    <t>Chr03_2977571</t>
  </si>
  <si>
    <t>Chr03_3037243</t>
  </si>
  <si>
    <t>Chr03_3082008</t>
  </si>
  <si>
    <t>Chr03_3103140</t>
  </si>
  <si>
    <t>Chr03_3103151</t>
  </si>
  <si>
    <t>Chr03_3103153</t>
  </si>
  <si>
    <t>Chr03_3103176</t>
  </si>
  <si>
    <t>Chr03_3103531</t>
  </si>
  <si>
    <t>Chr03_3103085</t>
  </si>
  <si>
    <t>Chr03_3103105</t>
  </si>
  <si>
    <t>Chr03_3081998</t>
  </si>
  <si>
    <t>Chr03_3082048</t>
  </si>
  <si>
    <t>Chr03_3087925</t>
  </si>
  <si>
    <t>Chr03_3081763</t>
  </si>
  <si>
    <t>Chr03_2912840</t>
  </si>
  <si>
    <t>Chr03_2867784</t>
  </si>
  <si>
    <t>Chr03_2981506</t>
  </si>
  <si>
    <t>Chr03_2981463</t>
  </si>
  <si>
    <t>Chr03_3024776</t>
  </si>
  <si>
    <t>Chr03_3024785</t>
  </si>
  <si>
    <t>Chr03_3024731</t>
  </si>
  <si>
    <t>Chr03_3024763</t>
  </si>
  <si>
    <t>Chr03_3024583</t>
  </si>
  <si>
    <t>Chr03_3024262</t>
  </si>
  <si>
    <t>Chr03_3024261</t>
  </si>
  <si>
    <t>Chr03_3024229</t>
  </si>
  <si>
    <t>Chr03_3024251</t>
  </si>
  <si>
    <t>Chr03_3024224</t>
  </si>
  <si>
    <t>Chr03_3024233</t>
  </si>
  <si>
    <t>Chr03_3024256</t>
  </si>
  <si>
    <t>Chr03_3035867</t>
  </si>
  <si>
    <t>Chr03_3088224</t>
  </si>
  <si>
    <t>Chr03_3087265</t>
  </si>
  <si>
    <t>Chr03_3087291</t>
  </si>
  <si>
    <t>Chr03_3087297</t>
  </si>
  <si>
    <t>Chr03_3087259</t>
  </si>
  <si>
    <t>Chr03_3087270</t>
  </si>
  <si>
    <t>Chr03_3087292</t>
  </si>
  <si>
    <t>Chr03_3113075</t>
  </si>
  <si>
    <t>Chr03_3113070</t>
  </si>
  <si>
    <t>Chr03_2987205</t>
  </si>
  <si>
    <t>Chr03_3020165</t>
  </si>
  <si>
    <t>Chr03_3020183</t>
  </si>
  <si>
    <t>Chr03_3020187</t>
  </si>
  <si>
    <t>Chr03_3020245</t>
  </si>
  <si>
    <t>Chr03_3020248</t>
  </si>
  <si>
    <t>Chr03_3020214</t>
  </si>
  <si>
    <t>Chr03_3019933</t>
  </si>
  <si>
    <t>Chr03_2981937</t>
  </si>
  <si>
    <t>Chr03_2982006</t>
  </si>
  <si>
    <t>Chr03_2981850</t>
  </si>
  <si>
    <t>Chr03_2981903</t>
  </si>
  <si>
    <t>Chr03_3006223</t>
  </si>
  <si>
    <t>Chr03_3550515</t>
  </si>
  <si>
    <t>Chr03_3529284</t>
  </si>
  <si>
    <t>Chr03_3541135</t>
  </si>
  <si>
    <t>Chr03_3515576</t>
  </si>
  <si>
    <t>Chr03_3540975</t>
  </si>
  <si>
    <t>Chr03_3541004</t>
  </si>
  <si>
    <t>Chr03_3549951</t>
  </si>
  <si>
    <t>Chr03_3604077</t>
  </si>
  <si>
    <t>Chr03_3643307</t>
  </si>
  <si>
    <t>Chr03_3643319</t>
  </si>
  <si>
    <t>Chr03_3610899</t>
  </si>
  <si>
    <t>Chr03_3590108</t>
  </si>
  <si>
    <t>Chr03_3590110</t>
  </si>
  <si>
    <t>Chr03_3589748</t>
  </si>
  <si>
    <t>Chr03_3589733</t>
  </si>
  <si>
    <t>Chr03_3589765</t>
  </si>
  <si>
    <t>Chr03_3590149</t>
  </si>
  <si>
    <t>Chr03_3607108</t>
  </si>
  <si>
    <t>Chr03_3644103</t>
  </si>
  <si>
    <t>Chr03_3644116</t>
  </si>
  <si>
    <t>Chr03_3644117</t>
  </si>
  <si>
    <t>Chr03_3644017</t>
  </si>
  <si>
    <t>Chr03_3643944</t>
  </si>
  <si>
    <t>Chr03_3643911</t>
  </si>
  <si>
    <t>Chr03_3643930</t>
  </si>
  <si>
    <t>Chr03_3643925</t>
  </si>
  <si>
    <t>Chr03_3643926</t>
  </si>
  <si>
    <t>Chr03_3643952</t>
  </si>
  <si>
    <t>Chr03_3643978</t>
  </si>
  <si>
    <t>Chr03_3643956</t>
  </si>
  <si>
    <t>Chr03_3643846</t>
  </si>
  <si>
    <t>Chr03_3643900</t>
  </si>
  <si>
    <t>Chr03_3626058</t>
  </si>
  <si>
    <t>Chr03_3626063</t>
  </si>
  <si>
    <t>Chr03_3632645</t>
  </si>
  <si>
    <t>Chr03_3632124</t>
  </si>
  <si>
    <t>Chr03_3632164</t>
  </si>
  <si>
    <t>Chr03_3632252</t>
  </si>
  <si>
    <t>Chr03_3632261</t>
  </si>
  <si>
    <t>Chr03_3632410</t>
  </si>
  <si>
    <t>Chr03_3632354</t>
  </si>
  <si>
    <t>Chr03_3632343</t>
  </si>
  <si>
    <t>Chr03_3632511</t>
  </si>
  <si>
    <t>Chr03_3632528</t>
  </si>
  <si>
    <t>Chr03_3632491</t>
  </si>
  <si>
    <t>Chr03_3626229</t>
  </si>
  <si>
    <t>Chr03_3626316</t>
  </si>
  <si>
    <t>Chr03_3626333</t>
  </si>
  <si>
    <t>Chr03_3626337</t>
  </si>
  <si>
    <t>Chr03_3625222</t>
  </si>
  <si>
    <t>Chr03_3624281</t>
  </si>
  <si>
    <t>Chr03_3624169</t>
  </si>
  <si>
    <t>Chr03_3624183</t>
  </si>
  <si>
    <t>Chr03_3613067</t>
  </si>
  <si>
    <t>Chr03_3613715</t>
  </si>
  <si>
    <t>Chr03_3636795</t>
  </si>
  <si>
    <t>Chr03_3636499</t>
  </si>
  <si>
    <t>Chr03_3636546</t>
  </si>
  <si>
    <t>Chr03_3644264</t>
  </si>
  <si>
    <t>Chr03_3644218</t>
  </si>
  <si>
    <t>Chr03_3644235</t>
  </si>
  <si>
    <t>Chr03_3644247</t>
  </si>
  <si>
    <t>Chr03_3644232</t>
  </si>
  <si>
    <t>Chr03_3644144</t>
  </si>
  <si>
    <t>Chr03_3644149</t>
  </si>
  <si>
    <t>Chr03_3644159</t>
  </si>
  <si>
    <t>Chr03_3644413</t>
  </si>
  <si>
    <t>Chr03_3681834</t>
  </si>
  <si>
    <t>Chr03_3682244</t>
  </si>
  <si>
    <t>Chr03_3703832</t>
  </si>
  <si>
    <t>Chr03_3695236</t>
  </si>
  <si>
    <t>Chr03_3564076</t>
  </si>
  <si>
    <t>Chr03_3695720</t>
  </si>
  <si>
    <t>Chr03_3695701</t>
  </si>
  <si>
    <t>Chr03_3619440</t>
  </si>
  <si>
    <t>Chr03_3559248</t>
  </si>
  <si>
    <t>Chr03_3559268</t>
  </si>
  <si>
    <t>Chr03_3559292</t>
  </si>
  <si>
    <t>Chr03_3559285</t>
  </si>
  <si>
    <t>Chr03_3559197</t>
  </si>
  <si>
    <t>Chr03_3559305</t>
  </si>
  <si>
    <t>Chr03_3559296</t>
  </si>
  <si>
    <t>Chr03_3559262</t>
  </si>
  <si>
    <t>Chr03_3553884</t>
  </si>
  <si>
    <t>Chr03_3665697</t>
  </si>
  <si>
    <t>Chr03_3665695</t>
  </si>
  <si>
    <t>Chr03_3678933</t>
  </si>
  <si>
    <t>Chr03_3679000</t>
  </si>
  <si>
    <t>Chr03_3668962</t>
  </si>
  <si>
    <t>Chr03_3668984</t>
  </si>
  <si>
    <t>Chr03_3668996</t>
  </si>
  <si>
    <t>Chr03_3669043</t>
  </si>
  <si>
    <t>Chr03_3669037</t>
  </si>
  <si>
    <t>Chr03_3669014</t>
  </si>
  <si>
    <t>Chr03_3669358</t>
  </si>
  <si>
    <t>Chr03_3669207</t>
  </si>
  <si>
    <t>Chr03_3669225</t>
  </si>
  <si>
    <t>Chr03_3669226</t>
  </si>
  <si>
    <t>Chr03_3669234</t>
  </si>
  <si>
    <t>Chr03_3669243</t>
  </si>
  <si>
    <t>Chr03_3669314</t>
  </si>
  <si>
    <t>Chr03_3669170</t>
  </si>
  <si>
    <t>Chr03_3669154</t>
  </si>
  <si>
    <t>Chr03_3669087</t>
  </si>
  <si>
    <t>Chr03_3669093</t>
  </si>
  <si>
    <t>Chr03_3669099</t>
  </si>
  <si>
    <t>Chr03_3669049</t>
  </si>
  <si>
    <t>Chr03_3669051</t>
  </si>
  <si>
    <t>Chr03_3669021</t>
  </si>
  <si>
    <t>Chr03_3668969</t>
  </si>
  <si>
    <t>Chr03_3668986</t>
  </si>
  <si>
    <t>Chr03_3668999</t>
  </si>
  <si>
    <t>Chr03_3668952</t>
  </si>
  <si>
    <t>Chr03_3668806</t>
  </si>
  <si>
    <t>Chr03_3669676</t>
  </si>
  <si>
    <t>Chr03_3669680</t>
  </si>
  <si>
    <t>Chr03_3669852</t>
  </si>
  <si>
    <t>Chr03_3669861</t>
  </si>
  <si>
    <t>Chr03_3669864</t>
  </si>
  <si>
    <t>Chr03_3669728</t>
  </si>
  <si>
    <t>Chr03_3655477</t>
  </si>
  <si>
    <t>Chr03_3661536</t>
  </si>
  <si>
    <t>Chr03_3661521</t>
  </si>
  <si>
    <t>Chr03_3661466</t>
  </si>
  <si>
    <t>Chr03_3661483</t>
  </si>
  <si>
    <t>Chr03_3661587</t>
  </si>
  <si>
    <t>Chr03_3661520</t>
  </si>
  <si>
    <t>Chr03_3661556</t>
  </si>
  <si>
    <t>Chr03_3661561</t>
  </si>
  <si>
    <t>Chr03_3661650</t>
  </si>
  <si>
    <t>Chr03_3655180</t>
  </si>
  <si>
    <t>Chr03_3660684</t>
  </si>
  <si>
    <t>Chr03_3660641</t>
  </si>
  <si>
    <t>Chr03_3678627</t>
  </si>
  <si>
    <t>Chr03_3670791</t>
  </si>
  <si>
    <t>Chr03_3671300</t>
  </si>
  <si>
    <t>Chr03_3671329</t>
  </si>
  <si>
    <t>Chr03_3648235</t>
  </si>
  <si>
    <t>Chr03_3661908</t>
  </si>
  <si>
    <t>Chr03_3661913</t>
  </si>
  <si>
    <t>Chr03_3661915</t>
  </si>
  <si>
    <t>Chr03_3661844</t>
  </si>
  <si>
    <t>Chr03_3662049</t>
  </si>
  <si>
    <t>Chr03_3661691</t>
  </si>
  <si>
    <t>Chr03_3661710</t>
  </si>
  <si>
    <t>Chr03_3661712</t>
  </si>
  <si>
    <t>Chr03_3661185</t>
  </si>
  <si>
    <t>Chr03_3672564</t>
  </si>
  <si>
    <t>Chr03_3662728</t>
  </si>
  <si>
    <t>Chr03_3659482</t>
  </si>
  <si>
    <t>Chr03_3672493</t>
  </si>
  <si>
    <t>Chr03_3664790</t>
  </si>
  <si>
    <t>Chr03_3664792</t>
  </si>
  <si>
    <t>Chr03_3664814</t>
  </si>
  <si>
    <t>Chr03_3665243</t>
  </si>
  <si>
    <t>Chr03_3665274</t>
  </si>
  <si>
    <t>Chr03_3665279</t>
  </si>
  <si>
    <t>Chr03_3665281</t>
  </si>
  <si>
    <t>Chr03_3657482</t>
  </si>
  <si>
    <t>Chr03_3648149</t>
  </si>
  <si>
    <t>Chr03_3648160</t>
  </si>
  <si>
    <t>Chr03_3652968</t>
  </si>
  <si>
    <t>Chr03_3652962</t>
  </si>
  <si>
    <t>Chr03_3652963</t>
  </si>
  <si>
    <t>Chr03_3652976</t>
  </si>
  <si>
    <t>Chr03_3653007</t>
  </si>
  <si>
    <t>Chr03_3652991</t>
  </si>
  <si>
    <t>Chr03_4334577</t>
  </si>
  <si>
    <t>Chr03_4334580</t>
  </si>
  <si>
    <t>Chr03_4334583</t>
  </si>
  <si>
    <t>Chr03_4334584</t>
  </si>
  <si>
    <t>Chr03_4331076</t>
  </si>
  <si>
    <t>Chr03_4331046</t>
  </si>
  <si>
    <t>Chr03_4299906</t>
  </si>
  <si>
    <t>Chr03_5178825</t>
  </si>
  <si>
    <t>Chr03_5336835</t>
  </si>
  <si>
    <t>Chr03_6853527</t>
  </si>
  <si>
    <t>Chr03_6949158</t>
  </si>
  <si>
    <t>Chr03_7290597</t>
  </si>
  <si>
    <t>Chr03_7194035</t>
  </si>
  <si>
    <t>Chr03_7194039</t>
  </si>
  <si>
    <t>Chr03_7193955</t>
  </si>
  <si>
    <t>Chr03_7193938</t>
  </si>
  <si>
    <t>Chr03_7194375</t>
  </si>
  <si>
    <t>Chr03_7193658</t>
  </si>
  <si>
    <t>Chr03_7193436</t>
  </si>
  <si>
    <t>Chr03_7193446</t>
  </si>
  <si>
    <t>Chr03_7193406</t>
  </si>
  <si>
    <t>Chr03_7193408</t>
  </si>
  <si>
    <t>Chr03_7193339</t>
  </si>
  <si>
    <t>Chr03_7193341</t>
  </si>
  <si>
    <t>Chr03_7193346</t>
  </si>
  <si>
    <t>Chr03_7193388</t>
  </si>
  <si>
    <t>Chr03_7193392</t>
  </si>
  <si>
    <t>Chr03_7192975</t>
  </si>
  <si>
    <t>Chr03_7194152</t>
  </si>
  <si>
    <t>Chr03_7225897</t>
  </si>
  <si>
    <t>Chr03_7194596</t>
  </si>
  <si>
    <t>Chr03_7046102</t>
  </si>
  <si>
    <t>Chr03_7046039</t>
  </si>
  <si>
    <t>Chr03_7046210</t>
  </si>
  <si>
    <t>Chr03_7046241</t>
  </si>
  <si>
    <t>Chr03_7053804</t>
  </si>
  <si>
    <t>Chr03_7053806</t>
  </si>
  <si>
    <t>Chr03_7046347</t>
  </si>
  <si>
    <t>Chr03_7046320</t>
  </si>
  <si>
    <t>Chr03_7046633</t>
  </si>
  <si>
    <t>Chr03_6982394</t>
  </si>
  <si>
    <t>Chr03_6982376</t>
  </si>
  <si>
    <t>Chr03_6982098</t>
  </si>
  <si>
    <t>Chr03_6987251</t>
  </si>
  <si>
    <t>Chr03_6987222</t>
  </si>
  <si>
    <t>Chr03_6907529</t>
  </si>
  <si>
    <t>Chr03_7015931</t>
  </si>
  <si>
    <t>Chr03_7039447</t>
  </si>
  <si>
    <t>Chr03_7039461</t>
  </si>
  <si>
    <t>Chr03_6980033</t>
  </si>
  <si>
    <t>Chr03_6980035</t>
  </si>
  <si>
    <t>Chr03_7046832</t>
  </si>
  <si>
    <t>Chr03_7046457</t>
  </si>
  <si>
    <t>Chr03_7046455</t>
  </si>
  <si>
    <t>Chr03_7046471</t>
  </si>
  <si>
    <t>Chr03_7046477</t>
  </si>
  <si>
    <t>Chr03_7046495</t>
  </si>
  <si>
    <t>Chr03_7046508</t>
  </si>
  <si>
    <t>Chr03_7046535</t>
  </si>
  <si>
    <t>Chr03_7046548</t>
  </si>
  <si>
    <t>Chr03_7046549</t>
  </si>
  <si>
    <t>Chr03_7046604</t>
  </si>
  <si>
    <t>Chr03_7046573</t>
  </si>
  <si>
    <t>Chr03_7046888</t>
  </si>
  <si>
    <t>Chr03_7110679</t>
  </si>
  <si>
    <t>Chr03_6944802</t>
  </si>
  <si>
    <t>Chr03_6944737</t>
  </si>
  <si>
    <t>Chr03_6944734</t>
  </si>
  <si>
    <t>Chr03_8005609</t>
  </si>
  <si>
    <t>Chr03_8136889</t>
  </si>
  <si>
    <t>Chr03_7618093</t>
  </si>
  <si>
    <t>Chr03_7589864</t>
  </si>
  <si>
    <t>Chr03_7464654</t>
  </si>
  <si>
    <t>Chr03_7464658</t>
  </si>
  <si>
    <t>Chr03_7293751</t>
  </si>
  <si>
    <t>Chr03_7293730</t>
  </si>
  <si>
    <t>Chr03_7279508</t>
  </si>
  <si>
    <t>Chr03_7279552</t>
  </si>
  <si>
    <t>Chr03_7279556</t>
  </si>
  <si>
    <t>Chr03_7279551</t>
  </si>
  <si>
    <t>Chr03_7279450</t>
  </si>
  <si>
    <t>Chr03_7279591</t>
  </si>
  <si>
    <t>Chr03_7279590</t>
  </si>
  <si>
    <t>Chr03_7152427</t>
  </si>
  <si>
    <t>Chr03_7243146</t>
  </si>
  <si>
    <t>Chr03_6934971</t>
  </si>
  <si>
    <t>Chr03_6833139</t>
  </si>
  <si>
    <t>Chr03_6832775</t>
  </si>
  <si>
    <t>Chr03_6832791</t>
  </si>
  <si>
    <t>Chr03_6939881</t>
  </si>
  <si>
    <t>Chr03_6862594</t>
  </si>
  <si>
    <t>Chr03_6905733</t>
  </si>
  <si>
    <t>Chr03_6730028</t>
  </si>
  <si>
    <t>Chr03_6730060</t>
  </si>
  <si>
    <t>Chr03_6854949</t>
  </si>
  <si>
    <t>Chr03_6789913</t>
  </si>
  <si>
    <t>Chr03_6969148</t>
  </si>
  <si>
    <t>Chr03_6969125</t>
  </si>
  <si>
    <t>Chr03_6969134</t>
  </si>
  <si>
    <t>Chr03_7014167</t>
  </si>
  <si>
    <t>Chr03_7014137</t>
  </si>
  <si>
    <t>Chr03_7014132</t>
  </si>
  <si>
    <t>Chr03_6908569</t>
  </si>
  <si>
    <t>Chr03_6996051</t>
  </si>
  <si>
    <t>Chr03_7048689</t>
  </si>
  <si>
    <t>Chr03_7048680</t>
  </si>
  <si>
    <t>Chr03_6812053</t>
  </si>
  <si>
    <t>Chr03_6812056</t>
  </si>
  <si>
    <t>Chr03_6812125</t>
  </si>
  <si>
    <t>Chr03_6813657</t>
  </si>
  <si>
    <t>Chr03_6855919</t>
  </si>
  <si>
    <t>Chr03_6855926</t>
  </si>
  <si>
    <t>Chr03_6855917</t>
  </si>
  <si>
    <t>Chr03_6855948</t>
  </si>
  <si>
    <t>Chr03_6855968</t>
  </si>
  <si>
    <t>Chr03_6856012</t>
  </si>
  <si>
    <t>Chr03_6855883</t>
  </si>
  <si>
    <t>Chr03_6855855</t>
  </si>
  <si>
    <t>Chr03_6855859</t>
  </si>
  <si>
    <t>Chr03_6855801</t>
  </si>
  <si>
    <t>Chr03_6902105</t>
  </si>
  <si>
    <t>Chr03_6460468</t>
  </si>
  <si>
    <t>Chr03_7039349</t>
  </si>
  <si>
    <t>Chr03_7039284</t>
  </si>
  <si>
    <t>Chr03_7039006</t>
  </si>
  <si>
    <t>Chr03_7038992</t>
  </si>
  <si>
    <t>Chr03_7108225</t>
  </si>
  <si>
    <t>Chr03_7039586</t>
  </si>
  <si>
    <t>Chr03_7432043</t>
  </si>
  <si>
    <t>Chr03_7431971</t>
  </si>
  <si>
    <t>Chr03_8286588</t>
  </si>
  <si>
    <t>Chr03_9383425</t>
  </si>
  <si>
    <t>Chr03_7376485</t>
  </si>
  <si>
    <t>Chr03_7312338</t>
  </si>
  <si>
    <t>Chr03_7898612</t>
  </si>
  <si>
    <t>Chr03_7898646</t>
  </si>
  <si>
    <t>Chr03_7898647</t>
  </si>
  <si>
    <t>Chr03_7899038</t>
  </si>
  <si>
    <t>Chr03_8136749</t>
  </si>
  <si>
    <t>Chr03_8217402</t>
  </si>
  <si>
    <t>Chr03_8137048</t>
  </si>
  <si>
    <t>Chr03_8136512</t>
  </si>
  <si>
    <t>Chr03_8136280</t>
  </si>
  <si>
    <t>Chr03_8136282</t>
  </si>
  <si>
    <t>Chr03_8136307</t>
  </si>
  <si>
    <t>Chr03_8136314</t>
  </si>
  <si>
    <t>Chr03_8136337</t>
  </si>
  <si>
    <t>Chr03_8136232</t>
  </si>
  <si>
    <t>Chr03_8136243</t>
  </si>
  <si>
    <t>Chr03_8135739</t>
  </si>
  <si>
    <t>Chr03_8138792</t>
  </si>
  <si>
    <t>Chr03_8129617</t>
  </si>
  <si>
    <t>Chr03_13444944</t>
  </si>
  <si>
    <t>Chr03_13444950</t>
  </si>
  <si>
    <t>Chr03_13444919</t>
  </si>
  <si>
    <t>Chr03_13444925</t>
  </si>
  <si>
    <t>Chr03_13552908</t>
  </si>
  <si>
    <t>Chr03_13542638</t>
  </si>
  <si>
    <t>Chr03_13542621</t>
  </si>
  <si>
    <t>Chr03_13445106</t>
  </si>
  <si>
    <t>Chr03_8240331</t>
  </si>
  <si>
    <t>Chr03_8240329</t>
  </si>
  <si>
    <t>Chr03_8240348</t>
  </si>
  <si>
    <t>Chr03_8240349</t>
  </si>
  <si>
    <t>Chr03_8240367</t>
  </si>
  <si>
    <t>Chr03_8240386</t>
  </si>
  <si>
    <t>Chr03_8240357</t>
  </si>
  <si>
    <t>Chr03_8240356</t>
  </si>
  <si>
    <t>Chr03_8240760</t>
  </si>
  <si>
    <t>Chr03_8199691</t>
  </si>
  <si>
    <t>Chr03_10129146</t>
  </si>
  <si>
    <t>Chr03_13475612</t>
  </si>
  <si>
    <t>Chr03_13444701</t>
  </si>
  <si>
    <t>Chr03_8217446</t>
  </si>
  <si>
    <t>Chr03_10023546</t>
  </si>
  <si>
    <t>Chr03_7581918</t>
  </si>
  <si>
    <t>Chr03_9366252</t>
  </si>
  <si>
    <t>Chr03_9366157</t>
  </si>
  <si>
    <t>Chr03_12527949</t>
  </si>
  <si>
    <t>Chr03_9881075</t>
  </si>
  <si>
    <t>Chr03_9881048</t>
  </si>
  <si>
    <t>Chr03_9881034</t>
  </si>
  <si>
    <t>Chr03_13160882</t>
  </si>
  <si>
    <t>Chr03_10115104</t>
  </si>
  <si>
    <t>Chr03_10226752</t>
  </si>
  <si>
    <t>Chr03_10226937</t>
  </si>
  <si>
    <t>Chr03_10128827</t>
  </si>
  <si>
    <t>Chr03_9880375</t>
  </si>
  <si>
    <t>Chr03_8199022</t>
  </si>
  <si>
    <t>Chr03_7142330</t>
  </si>
  <si>
    <t>Chr03_7906602</t>
  </si>
  <si>
    <t>Chr03_7277202</t>
  </si>
  <si>
    <t>Chr03_7276792</t>
  </si>
  <si>
    <t>Chr03_7276959</t>
  </si>
  <si>
    <t>Chr03_7277045</t>
  </si>
  <si>
    <t>Chr03_7277048</t>
  </si>
  <si>
    <t>Chr03_7225365</t>
  </si>
  <si>
    <t>Chr03_7225372</t>
  </si>
  <si>
    <t>Chr03_7225386</t>
  </si>
  <si>
    <t>Chr03_7225393</t>
  </si>
  <si>
    <t>Chr03_7140449</t>
  </si>
  <si>
    <t>Chr03_7242411</t>
  </si>
  <si>
    <t>Chr03_7239868</t>
  </si>
  <si>
    <t>Chr03_7254218</t>
  </si>
  <si>
    <t>Chr03_7254217</t>
  </si>
  <si>
    <t>Chr03_7245530</t>
  </si>
  <si>
    <t>Chr03_7252688</t>
  </si>
  <si>
    <t>Chr03_7147814</t>
  </si>
  <si>
    <t>Chr03_7147916</t>
  </si>
  <si>
    <t>Chr03_7192138</t>
  </si>
  <si>
    <t>Chr03_7192230</t>
  </si>
  <si>
    <t>Chr03_7261488</t>
  </si>
  <si>
    <t>Chr03_7245456</t>
  </si>
  <si>
    <t>Chr03_7258753</t>
  </si>
  <si>
    <t>Chr03_7258793</t>
  </si>
  <si>
    <t>Chr03_7258766</t>
  </si>
  <si>
    <t>Chr03_6860332</t>
  </si>
  <si>
    <t>Chr03_6940912</t>
  </si>
  <si>
    <t>Chr03_6940724</t>
  </si>
  <si>
    <t>Chr03_6939713</t>
  </si>
  <si>
    <t>Chr03_6914457</t>
  </si>
  <si>
    <t>Chr03_6841915</t>
  </si>
  <si>
    <t>Chr03_6841736</t>
  </si>
  <si>
    <t>Chr03_6841720</t>
  </si>
  <si>
    <t>Chr03_6841724</t>
  </si>
  <si>
    <t>Chr03_6841729</t>
  </si>
  <si>
    <t>Chr03_13562504</t>
  </si>
  <si>
    <t>Chr03_13554132</t>
  </si>
  <si>
    <t>Chr03_13563648</t>
  </si>
  <si>
    <t>Chr03_13538863</t>
  </si>
  <si>
    <t>Chr03_13538853</t>
  </si>
  <si>
    <t>Chr03_13538771</t>
  </si>
  <si>
    <t>Chr03_13538759</t>
  </si>
  <si>
    <t>Chr03_13538767</t>
  </si>
  <si>
    <t>Chr03_13558283</t>
  </si>
  <si>
    <t>Chr03_13558240</t>
  </si>
  <si>
    <t>Chr03_13558244</t>
  </si>
  <si>
    <t>Chr03_13540855</t>
  </si>
  <si>
    <t>Chr03_13541096</t>
  </si>
  <si>
    <t>Chr03_13541274</t>
  </si>
  <si>
    <t>Chr03_13542255</t>
  </si>
  <si>
    <t>Chr03_13542290</t>
  </si>
  <si>
    <t>Chr03_13542296</t>
  </si>
  <si>
    <t>Chr03_13542174</t>
  </si>
  <si>
    <t>Chr03_13542084</t>
  </si>
  <si>
    <t>Chr03_13541986</t>
  </si>
  <si>
    <t>Chr03_13546613</t>
  </si>
  <si>
    <t>Chr03_13546615</t>
  </si>
  <si>
    <t>Chr03_13541839</t>
  </si>
  <si>
    <t>Chr03_13546814</t>
  </si>
  <si>
    <t>Chr03_13547051</t>
  </si>
  <si>
    <t>Chr03_13547111</t>
  </si>
  <si>
    <t>Chr03_13564801</t>
  </si>
  <si>
    <t>Chr03_13564412</t>
  </si>
  <si>
    <t>Chr03_13547504</t>
  </si>
  <si>
    <t>Chr03_13547482</t>
  </si>
  <si>
    <t>Chr03_13544694</t>
  </si>
  <si>
    <t>Chr03_13544792</t>
  </si>
  <si>
    <t>Chr03_13544821</t>
  </si>
  <si>
    <t>Chr03_13552602</t>
  </si>
  <si>
    <t>Chr03_13528218</t>
  </si>
  <si>
    <t>Chr03_13528133</t>
  </si>
  <si>
    <t>Chr03_13528139</t>
  </si>
  <si>
    <t>Chr03_13528032</t>
  </si>
  <si>
    <t>Chr03_13528061</t>
  </si>
  <si>
    <t>Chr03_13540264</t>
  </si>
  <si>
    <t>Chr03_13628405</t>
  </si>
  <si>
    <t>Chr03_25662469</t>
  </si>
  <si>
    <t>Chr03_25541293</t>
  </si>
  <si>
    <t>Chr03_13543420</t>
  </si>
  <si>
    <t>Chr03_13543405</t>
  </si>
  <si>
    <t>Chr03_13538930</t>
  </si>
  <si>
    <t>Chr03_13543743</t>
  </si>
  <si>
    <t>Chr03_13543850</t>
  </si>
  <si>
    <t>Chr03_13469486</t>
  </si>
  <si>
    <t>Chr03_13469560</t>
  </si>
  <si>
    <t>Chr03_13451699</t>
  </si>
  <si>
    <t>Chr03_8039300</t>
  </si>
  <si>
    <t>Chr03_8288110</t>
  </si>
  <si>
    <t>Chr03_8288078</t>
  </si>
  <si>
    <t>Chr03_8261652</t>
  </si>
  <si>
    <t>Chr03_8246266</t>
  </si>
  <si>
    <t>Chr03_8246277</t>
  </si>
  <si>
    <t>Chr03_8246283</t>
  </si>
  <si>
    <t>Chr03_8007771</t>
  </si>
  <si>
    <t>Chr03_8038583</t>
  </si>
  <si>
    <t>Chr03_8038547</t>
  </si>
  <si>
    <t>Chr03_8238645</t>
  </si>
  <si>
    <t>Chr03_8238603</t>
  </si>
  <si>
    <t>Chr03_8238615</t>
  </si>
  <si>
    <t>Chr03_8238616</t>
  </si>
  <si>
    <t>Chr03_8238556</t>
  </si>
  <si>
    <t>Chr03_8238576</t>
  </si>
  <si>
    <t>Chr03_8238586</t>
  </si>
  <si>
    <t>Chr03_8051483</t>
  </si>
  <si>
    <t>Chr03_8051477</t>
  </si>
  <si>
    <t>Chr03_8051515</t>
  </si>
  <si>
    <t>Chr03_7857935</t>
  </si>
  <si>
    <t>Chr03_7857936</t>
  </si>
  <si>
    <t>Chr03_7857937</t>
  </si>
  <si>
    <t>Chr03_7946104</t>
  </si>
  <si>
    <t>Chr03_7946189</t>
  </si>
  <si>
    <t>Chr03_7034718</t>
  </si>
  <si>
    <t>Chr03_7224659</t>
  </si>
  <si>
    <t>Chr03_7944866</t>
  </si>
  <si>
    <t>Chr03_7944867</t>
  </si>
  <si>
    <t>Chr03_7897781</t>
  </si>
  <si>
    <t>Chr03_7897677</t>
  </si>
  <si>
    <t>Chr03_7897710</t>
  </si>
  <si>
    <t>Chr03_7429387</t>
  </si>
  <si>
    <t>Chr03_7625150</t>
  </si>
  <si>
    <t>Chr03_9999335</t>
  </si>
  <si>
    <t>Chr03_9393915</t>
  </si>
  <si>
    <t>Chr03_9393841</t>
  </si>
  <si>
    <t>Chr03_9393854</t>
  </si>
  <si>
    <t>Chr03_9393936</t>
  </si>
  <si>
    <t>Chr03_7581525</t>
  </si>
  <si>
    <t>Chr03_7580604</t>
  </si>
  <si>
    <t>Chr03_7580611</t>
  </si>
  <si>
    <t>Chr03_7580618</t>
  </si>
  <si>
    <t>Chr03_7580574</t>
  </si>
  <si>
    <t>Chr03_7580584</t>
  </si>
  <si>
    <t>Chr03_7580590</t>
  </si>
  <si>
    <t>Chr03_7580560</t>
  </si>
  <si>
    <t>Chr03_7580795</t>
  </si>
  <si>
    <t>Chr03_7580554</t>
  </si>
  <si>
    <t>Chr03_7580327</t>
  </si>
  <si>
    <t>Chr03_7945851</t>
  </si>
  <si>
    <t>Chr03_7945895</t>
  </si>
  <si>
    <t>Chr03_7945906</t>
  </si>
  <si>
    <t>Chr03_7429682</t>
  </si>
  <si>
    <t>Chr03_7429617</t>
  </si>
  <si>
    <t>Chr03_7429632</t>
  </si>
  <si>
    <t>Chr03_7429644</t>
  </si>
  <si>
    <t>Chr03_7766147</t>
  </si>
  <si>
    <t>Chr03_7765948</t>
  </si>
  <si>
    <t>Chr03_7766059</t>
  </si>
  <si>
    <t>Chr03_7766082</t>
  </si>
  <si>
    <t>Chr03_7823472</t>
  </si>
  <si>
    <t>Chr03_7849837</t>
  </si>
  <si>
    <t>Chr03_7849834</t>
  </si>
  <si>
    <t>Chr03_7892446</t>
  </si>
  <si>
    <t>Chr03_7703923</t>
  </si>
  <si>
    <t>Chr03_7703926</t>
  </si>
  <si>
    <t>Chr03_7703927</t>
  </si>
  <si>
    <t>Chr03_7703953</t>
  </si>
  <si>
    <t>Chr03_7901834</t>
  </si>
  <si>
    <t>Chr03_7901869</t>
  </si>
  <si>
    <t>Chr03_7901889</t>
  </si>
  <si>
    <t>Chr03_7625974</t>
  </si>
  <si>
    <t>Chr03_7914782</t>
  </si>
  <si>
    <t>Chr03_7194438</t>
  </si>
  <si>
    <t>Chr03_7626660</t>
  </si>
  <si>
    <t>Chr03_8155733</t>
  </si>
  <si>
    <t>Chr03_8131748</t>
  </si>
  <si>
    <t>Chr03_8131754</t>
  </si>
  <si>
    <t>Chr03_8131736</t>
  </si>
  <si>
    <t>Chr03_8131782</t>
  </si>
  <si>
    <t>Chr03_8131780</t>
  </si>
  <si>
    <t>Chr03_8260150</t>
  </si>
  <si>
    <t>Chr03_7725327</t>
  </si>
  <si>
    <t>Chr03_8138878</t>
  </si>
  <si>
    <t>Chr03_8138879</t>
  </si>
  <si>
    <t>Chr03_8138871</t>
  </si>
  <si>
    <t>Chr03_8204892</t>
  </si>
  <si>
    <t>Chr03_8204886</t>
  </si>
  <si>
    <t>Chr03_7354885</t>
  </si>
  <si>
    <t>Chr03_7354883</t>
  </si>
  <si>
    <t>Chr03_7354884</t>
  </si>
  <si>
    <t>Chr03_7355035</t>
  </si>
  <si>
    <t>Chr03_7354947</t>
  </si>
  <si>
    <t>Chr03_7354944</t>
  </si>
  <si>
    <t>Chr03_7679763</t>
  </si>
  <si>
    <t>Chr03_7680076</t>
  </si>
  <si>
    <t>Chr03_7869899</t>
  </si>
  <si>
    <t>Chr03_7869900</t>
  </si>
  <si>
    <t>Chr03_7869825</t>
  </si>
  <si>
    <t>Chr03_7869838</t>
  </si>
  <si>
    <t>Chr03_8051601</t>
  </si>
  <si>
    <t>Chr03_7607662</t>
  </si>
  <si>
    <t>Chr03_7376050</t>
  </si>
  <si>
    <t>Chr03_7376076</t>
  </si>
  <si>
    <t>Chr03_7998518</t>
  </si>
  <si>
    <t>Chr03_7998485</t>
  </si>
  <si>
    <t>Chr03_7450985</t>
  </si>
  <si>
    <t>Chr03_7998481</t>
  </si>
  <si>
    <t>Chr03_7450375</t>
  </si>
  <si>
    <t>Chr03_7998395</t>
  </si>
  <si>
    <t>Chr03_7998454</t>
  </si>
  <si>
    <t>Chr03_7998442</t>
  </si>
  <si>
    <t>Chr03_7998443</t>
  </si>
  <si>
    <t>Chr03_7902757</t>
  </si>
  <si>
    <t>Chr03_7902776</t>
  </si>
  <si>
    <t>Chr03_7038764</t>
  </si>
  <si>
    <t>Chr03_7279526</t>
  </si>
  <si>
    <t>Chr03_7279529</t>
  </si>
  <si>
    <t>Chr03_7036084</t>
  </si>
  <si>
    <t>Chr03_7703672</t>
  </si>
  <si>
    <t>Chr03_7703781</t>
  </si>
  <si>
    <t>Chr03_7626397</t>
  </si>
  <si>
    <t>Chr03_7626045</t>
  </si>
  <si>
    <t>Chr03_7946545</t>
  </si>
  <si>
    <t>Chr03_7392131</t>
  </si>
  <si>
    <t>Chr03_7230622</t>
  </si>
  <si>
    <t>Chr03_7057332</t>
  </si>
  <si>
    <t>Chr03_7066945</t>
  </si>
  <si>
    <t>Chr03_7069920</t>
  </si>
  <si>
    <t>Chr03_7070100</t>
  </si>
  <si>
    <t>Chr03_7070118</t>
  </si>
  <si>
    <t>Chr03_7070119</t>
  </si>
  <si>
    <t>Chr03_7704160</t>
  </si>
  <si>
    <t>Chr03_7704156</t>
  </si>
  <si>
    <t>Chr03_7018826</t>
  </si>
  <si>
    <t>Chr03_7072206</t>
  </si>
  <si>
    <t>Chr03_7072169</t>
  </si>
  <si>
    <t>Chr03_7072249</t>
  </si>
  <si>
    <t>Chr03_7072165</t>
  </si>
  <si>
    <t>Chr03_7837954</t>
  </si>
  <si>
    <t>Chr03_7837950</t>
  </si>
  <si>
    <t>Chr03_7837957</t>
  </si>
  <si>
    <t>Chr03_7838003</t>
  </si>
  <si>
    <t>Chr03_7012289</t>
  </si>
  <si>
    <t>Chr03_7012303</t>
  </si>
  <si>
    <t>Chr03_7012252</t>
  </si>
  <si>
    <t>Chr03_7014747</t>
  </si>
  <si>
    <t>Chr03_13216818</t>
  </si>
  <si>
    <t>Chr03_13216829</t>
  </si>
  <si>
    <t>Chr03_13216768</t>
  </si>
  <si>
    <t>Chr03_13216916</t>
  </si>
  <si>
    <t>Chr03_13216589</t>
  </si>
  <si>
    <t>Chr03_13216733</t>
  </si>
  <si>
    <t>Chr03_13216699</t>
  </si>
  <si>
    <t>Chr03_13046146</t>
  </si>
  <si>
    <t>Chr03_13119516</t>
  </si>
  <si>
    <t>Chr03_12857240</t>
  </si>
  <si>
    <t>Chr03_13002614</t>
  </si>
  <si>
    <t>Chr03_13209019</t>
  </si>
  <si>
    <t>Chr03_12955559</t>
  </si>
  <si>
    <t>Chr03_12733298</t>
  </si>
  <si>
    <t>Chr03_12733304</t>
  </si>
  <si>
    <t>Chr03_13210727</t>
  </si>
  <si>
    <t>Chr03_13044280</t>
  </si>
  <si>
    <t>Chr03_12827788</t>
  </si>
  <si>
    <t>Chr03_12446658</t>
  </si>
  <si>
    <t>Chr03_13199048</t>
  </si>
  <si>
    <t>Chr03_13199066</t>
  </si>
  <si>
    <t>Chr03_13199088</t>
  </si>
  <si>
    <t>Chr03_13199128</t>
  </si>
  <si>
    <t>Chr03_13254746</t>
  </si>
  <si>
    <t>Chr03_13254818</t>
  </si>
  <si>
    <t>Chr03_13355624</t>
  </si>
  <si>
    <t>Chr03_13317581</t>
  </si>
  <si>
    <t>Chr03_13044885</t>
  </si>
  <si>
    <t>Chr03_13040677</t>
  </si>
  <si>
    <t>Chr03_13279639</t>
  </si>
  <si>
    <t>Chr03_13249458</t>
  </si>
  <si>
    <t>Chr03_12814783</t>
  </si>
  <si>
    <t>Chr03_12856953</t>
  </si>
  <si>
    <t>Chr03_12856996</t>
  </si>
  <si>
    <t>Chr03_12914087</t>
  </si>
  <si>
    <t>Chr03_12913796</t>
  </si>
  <si>
    <t>Chr03_13338819</t>
  </si>
  <si>
    <t>Chr03_13338828</t>
  </si>
  <si>
    <t>Chr03_12869250</t>
  </si>
  <si>
    <t>Chr03_12911672</t>
  </si>
  <si>
    <t>Chr03_13318035</t>
  </si>
  <si>
    <t>Chr03_13039078</t>
  </si>
  <si>
    <t>Chr03_13162496</t>
  </si>
  <si>
    <t>Chr03_13162500</t>
  </si>
  <si>
    <t>Chr03_12503650</t>
  </si>
  <si>
    <t>Chr03_10130217</t>
  </si>
  <si>
    <t>Chr03_10130231</t>
  </si>
  <si>
    <t>Chr03_7947309</t>
  </si>
  <si>
    <t>Chr03_8200567</t>
  </si>
  <si>
    <t>Chr03_8200592</t>
  </si>
  <si>
    <t>Chr03_8200559</t>
  </si>
  <si>
    <t>Chr03_7363084</t>
  </si>
  <si>
    <t>Chr03_7606857</t>
  </si>
  <si>
    <t>Chr03_7822333</t>
  </si>
  <si>
    <t>Chr03_7822346</t>
  </si>
  <si>
    <t>Chr03_7822301</t>
  </si>
  <si>
    <t>Chr03_7822324</t>
  </si>
  <si>
    <t>Chr03_7822328</t>
  </si>
  <si>
    <t>Chr03_8204192</t>
  </si>
  <si>
    <t>Chr03_8204172</t>
  </si>
  <si>
    <t>Chr03_8204276</t>
  </si>
  <si>
    <t>Chr03_8204285</t>
  </si>
  <si>
    <t>Chr03_8143284</t>
  </si>
  <si>
    <t>Chr03_8143239</t>
  </si>
  <si>
    <t>Chr03_8270799</t>
  </si>
  <si>
    <t>Chr03_8272711</t>
  </si>
  <si>
    <t>Chr03_8272723</t>
  </si>
  <si>
    <t>Chr03_8272725</t>
  </si>
  <si>
    <t>Chr03_8156426</t>
  </si>
  <si>
    <t>Chr03_8204559</t>
  </si>
  <si>
    <t>Chr03_8138176</t>
  </si>
  <si>
    <t>Chr03_8138181</t>
  </si>
  <si>
    <t>Chr03_8240203</t>
  </si>
  <si>
    <t>Chr03_8240204</t>
  </si>
  <si>
    <t>Chr03_8138349</t>
  </si>
  <si>
    <t>Chr03_8138351</t>
  </si>
  <si>
    <t>Chr03_8069899</t>
  </si>
  <si>
    <t>Chr03_8069849</t>
  </si>
  <si>
    <t>Chr03_8069850</t>
  </si>
  <si>
    <t>Chr03_8274772</t>
  </si>
  <si>
    <t>Chr03_8274773</t>
  </si>
  <si>
    <t>Chr03_9388804</t>
  </si>
  <si>
    <t>Chr03_10195937</t>
  </si>
  <si>
    <t>Chr03_6859239</t>
  </si>
  <si>
    <t>Chr03_6859252</t>
  </si>
  <si>
    <t>Chr03_7065815</t>
  </si>
  <si>
    <t>Chr03_6857292</t>
  </si>
  <si>
    <t>Chr03_6754805</t>
  </si>
  <si>
    <t>Chr03_6754815</t>
  </si>
  <si>
    <t>Chr03_6754850</t>
  </si>
  <si>
    <t>Chr03_6754866</t>
  </si>
  <si>
    <t>Chr03_6908317</t>
  </si>
  <si>
    <t>Chr03_6849693</t>
  </si>
  <si>
    <t>Chr03_6849700</t>
  </si>
  <si>
    <t>Chr03_6849710</t>
  </si>
  <si>
    <t>Chr03_6781619</t>
  </si>
  <si>
    <t>Chr03_11246189</t>
  </si>
  <si>
    <t>Chr03_11246075</t>
  </si>
  <si>
    <t>Chr03_11246080</t>
  </si>
  <si>
    <t>Chr03_11246107</t>
  </si>
  <si>
    <t>Chr03_11242778</t>
  </si>
  <si>
    <t>Chr03_11240681</t>
  </si>
  <si>
    <t>Chr03_11240883</t>
  </si>
  <si>
    <t>Chr03_11188016</t>
  </si>
  <si>
    <t>Chr03_11188057</t>
  </si>
  <si>
    <t>Chr03_10100271</t>
  </si>
  <si>
    <t>Chr03_10100344</t>
  </si>
  <si>
    <t>Chr03_10100187</t>
  </si>
  <si>
    <t>Chr03_9451120</t>
  </si>
  <si>
    <t>Chr03_8204152</t>
  </si>
  <si>
    <t>Chr03_8204153</t>
  </si>
  <si>
    <t>Chr03_7844606</t>
  </si>
  <si>
    <t>Chr03_10163789</t>
  </si>
  <si>
    <t>Chr03_9877328</t>
  </si>
  <si>
    <t>Chr03_10127226</t>
  </si>
  <si>
    <t>Chr03_10127227</t>
  </si>
  <si>
    <t>Chr03_10101889</t>
  </si>
  <si>
    <t>Chr03_8139130</t>
  </si>
  <si>
    <t>Chr03_7627492</t>
  </si>
  <si>
    <t>Chr03_7820392</t>
  </si>
  <si>
    <t>Chr03_7820398</t>
  </si>
  <si>
    <t>Chr03_7820407</t>
  </si>
  <si>
    <t>Chr03_7820429</t>
  </si>
  <si>
    <t>Chr03_8139181</t>
  </si>
  <si>
    <t>Chr03_13543676</t>
  </si>
  <si>
    <t>Chr03_13540100</t>
  </si>
  <si>
    <t>Chr03_13524411</t>
  </si>
  <si>
    <t>Chr03_13539277</t>
  </si>
  <si>
    <t>Chr03_13539286</t>
  </si>
  <si>
    <t>Chr03_13539243</t>
  </si>
  <si>
    <t>Chr03_13539206</t>
  </si>
  <si>
    <t>Chr03_13539122</t>
  </si>
  <si>
    <t>Chr03_13561041</t>
  </si>
  <si>
    <t>Chr03_13539146</t>
  </si>
  <si>
    <t>Chr03_12597954</t>
  </si>
  <si>
    <t>Chr03_12597911</t>
  </si>
  <si>
    <t>Chr03_13207048</t>
  </si>
  <si>
    <t>Chr03_12522971</t>
  </si>
  <si>
    <t>Chr03_12336917</t>
  </si>
  <si>
    <t>Chr03_13333171</t>
  </si>
  <si>
    <t>Chr03_13333182</t>
  </si>
  <si>
    <t>Chr03_13181185</t>
  </si>
  <si>
    <t>Chr03_13213159</t>
  </si>
  <si>
    <t>Chr03_20547608</t>
  </si>
  <si>
    <t>Chr03_25560800</t>
  </si>
  <si>
    <t>Chr03_30094396</t>
  </si>
  <si>
    <t>Chr03_30107859</t>
  </si>
  <si>
    <t>Chr03_30196790</t>
  </si>
  <si>
    <t>Chr03_30122338</t>
  </si>
  <si>
    <t>Chr03_30122341</t>
  </si>
  <si>
    <t>Chr03_30122342</t>
  </si>
  <si>
    <t>Chr03_30122364</t>
  </si>
  <si>
    <t>Chr03_30122585</t>
  </si>
  <si>
    <t>Chr03_30053208</t>
  </si>
  <si>
    <t>Chr03_30053619</t>
  </si>
  <si>
    <t>Chr03_30053666</t>
  </si>
  <si>
    <t>Chr03_30053674</t>
  </si>
  <si>
    <t>Chr03_30053681</t>
  </si>
  <si>
    <t>Chr03_30053685</t>
  </si>
  <si>
    <t>Chr03_30053688</t>
  </si>
  <si>
    <t>Chr03_30053722</t>
  </si>
  <si>
    <t>Chr03_30053723</t>
  </si>
  <si>
    <t>Chr03_30053754</t>
  </si>
  <si>
    <t>Chr03_30053779</t>
  </si>
  <si>
    <t>Chr03_30053724</t>
  </si>
  <si>
    <t>Chr03_30146879</t>
  </si>
  <si>
    <t>Chr03_30146886</t>
  </si>
  <si>
    <t>Chr03_30040083</t>
  </si>
  <si>
    <t>Chr03_30363278</t>
  </si>
  <si>
    <t>Chr03_30495558</t>
  </si>
  <si>
    <t>Chr03_30218991</t>
  </si>
  <si>
    <t>Chr03_30219027</t>
  </si>
  <si>
    <t>Chr03_30212014</t>
  </si>
  <si>
    <t>Chr03_30212111</t>
  </si>
  <si>
    <t>Chr03_30224728</t>
  </si>
  <si>
    <t>Chr03_30224801</t>
  </si>
  <si>
    <t>Chr03_30080130</t>
  </si>
  <si>
    <t>Chr03_30039992</t>
  </si>
  <si>
    <t>Chr03_30040008</t>
  </si>
  <si>
    <t>Chr03_30096565</t>
  </si>
  <si>
    <t>Chr03_30085802</t>
  </si>
  <si>
    <t>Chr03_30085806</t>
  </si>
  <si>
    <t>Chr03_30086022</t>
  </si>
  <si>
    <t>Chr03_30408202</t>
  </si>
  <si>
    <t>Chr03_30054361</t>
  </si>
  <si>
    <t>Chr03_30054380</t>
  </si>
  <si>
    <t>Chr03_30054411</t>
  </si>
  <si>
    <t>Chr03_30054490</t>
  </si>
  <si>
    <t>Chr03_30035986</t>
  </si>
  <si>
    <t>Chr03_30085671</t>
  </si>
  <si>
    <t>Chr03_30085657</t>
  </si>
  <si>
    <t>Chr03_30049618</t>
  </si>
  <si>
    <t>Chr03_30049628</t>
  </si>
  <si>
    <t>Chr03_30049631</t>
  </si>
  <si>
    <t>Chr03_30049654</t>
  </si>
  <si>
    <t>Chr03_30049658</t>
  </si>
  <si>
    <t>Chr03_30049649</t>
  </si>
  <si>
    <t>Chr03_30049693</t>
  </si>
  <si>
    <t>Chr03_30049669</t>
  </si>
  <si>
    <t>Chr03_30049672</t>
  </si>
  <si>
    <t>Chr03_30049681</t>
  </si>
  <si>
    <t>Chr03_30050356</t>
  </si>
  <si>
    <t>Chr03_30136527</t>
  </si>
  <si>
    <t>Chr03_30208956</t>
  </si>
  <si>
    <t>Chr03_30208957</t>
  </si>
  <si>
    <t>Chr03_30208945</t>
  </si>
  <si>
    <t>Chr03_30041285</t>
  </si>
  <si>
    <t>Chr03_27112297</t>
  </si>
  <si>
    <t>Chr03_18645039</t>
  </si>
  <si>
    <t>Chr03_26979479</t>
  </si>
  <si>
    <t>Chr03_26979485</t>
  </si>
  <si>
    <t>Chr03_26889559</t>
  </si>
  <si>
    <t>Chr03_26865297</t>
  </si>
  <si>
    <t>Chr03_15329053</t>
  </si>
  <si>
    <t>Chr03_24308472</t>
  </si>
  <si>
    <t>Chr03_15810481</t>
  </si>
  <si>
    <t>Chr03_25579668</t>
  </si>
  <si>
    <t>Chr03_25650216</t>
  </si>
  <si>
    <t>Chr03_25650146</t>
  </si>
  <si>
    <t>Chr03_25650174</t>
  </si>
  <si>
    <t>Chr03_27047698</t>
  </si>
  <si>
    <t>Chr03_19936548</t>
  </si>
  <si>
    <t>Chr03_24824455</t>
  </si>
  <si>
    <t>Chr03_25659880</t>
  </si>
  <si>
    <t>Chr03_25398024</t>
  </si>
  <si>
    <t>Chr03_26864176</t>
  </si>
  <si>
    <t>Chr03_26864080</t>
  </si>
  <si>
    <t>Chr03_25631005</t>
  </si>
  <si>
    <t>Chr03_25631169</t>
  </si>
  <si>
    <t>Chr03_25658782</t>
  </si>
  <si>
    <t>Chr03_26863988</t>
  </si>
  <si>
    <t>Chr03_26857497</t>
  </si>
  <si>
    <t>Chr03_26926588</t>
  </si>
  <si>
    <t>Chr03_27088129</t>
  </si>
  <si>
    <t>Chr03_27088095</t>
  </si>
  <si>
    <t>Chr03_26843575</t>
  </si>
  <si>
    <t>Chr03_25721447</t>
  </si>
  <si>
    <t>Chr03_24537177</t>
  </si>
  <si>
    <t>Chr03_24538722</t>
  </si>
  <si>
    <t>Chr03_27045152</t>
  </si>
  <si>
    <t>Chr03_25655724</t>
  </si>
  <si>
    <t>Chr03_15105268</t>
  </si>
  <si>
    <t>Chr03_21479655</t>
  </si>
  <si>
    <t>Chr03_25536964</t>
  </si>
  <si>
    <t>Chr03_25536985</t>
  </si>
  <si>
    <t>Chr03_25536987</t>
  </si>
  <si>
    <t>Chr03_25537002</t>
  </si>
  <si>
    <t>Chr03_27085211</t>
  </si>
  <si>
    <t>Chr03_27085217</t>
  </si>
  <si>
    <t>Chr03_27085489</t>
  </si>
  <si>
    <t>Chr03_27085146</t>
  </si>
  <si>
    <t>Chr03_27085350</t>
  </si>
  <si>
    <t>Chr03_27085251</t>
  </si>
  <si>
    <t>Chr03_27085227</t>
  </si>
  <si>
    <t>Chr03_26999209</t>
  </si>
  <si>
    <t>Chr03_27001707</t>
  </si>
  <si>
    <t>Chr03_27001699</t>
  </si>
  <si>
    <t>Chr03_26980205</t>
  </si>
  <si>
    <t>Chr03_26980185</t>
  </si>
  <si>
    <t>Chr03_26980202</t>
  </si>
  <si>
    <t>Chr03_26980191</t>
  </si>
  <si>
    <t>Chr03_26979520</t>
  </si>
  <si>
    <t>Chr03_25536939</t>
  </si>
  <si>
    <t>Chr03_23886569</t>
  </si>
  <si>
    <t>Chr03_30060590</t>
  </si>
  <si>
    <t>Chr03_30096105</t>
  </si>
  <si>
    <t>Chr03_30096110</t>
  </si>
  <si>
    <t>Chr03_30077548</t>
  </si>
  <si>
    <t>Chr03_30075939</t>
  </si>
  <si>
    <t>Chr03_30075900</t>
  </si>
  <si>
    <t>Chr03_30075853</t>
  </si>
  <si>
    <t>Chr03_30075810</t>
  </si>
  <si>
    <t>Chr03_30075854</t>
  </si>
  <si>
    <t>Chr03_30089395</t>
  </si>
  <si>
    <t>Chr03_30089397</t>
  </si>
  <si>
    <t>Chr03_30089405</t>
  </si>
  <si>
    <t>Chr03_30094718</t>
  </si>
  <si>
    <t>Chr03_30230281</t>
  </si>
  <si>
    <t>Chr03_30230289</t>
  </si>
  <si>
    <t>Chr03_30120851</t>
  </si>
  <si>
    <t>Chr03_30140341</t>
  </si>
  <si>
    <t>Chr03_30125156</t>
  </si>
  <si>
    <t>Chr03_30225347</t>
  </si>
  <si>
    <t>Chr03_30225360</t>
  </si>
  <si>
    <t>Chr03_30225381</t>
  </si>
  <si>
    <t>Chr03_30225359</t>
  </si>
  <si>
    <t>Chr03_30225286</t>
  </si>
  <si>
    <t>Chr03_30225253</t>
  </si>
  <si>
    <t>Chr03_30225185</t>
  </si>
  <si>
    <t>Chr03_30225529</t>
  </si>
  <si>
    <t>Chr03_30225585</t>
  </si>
  <si>
    <t>Chr03_30212980</t>
  </si>
  <si>
    <t>Chr03_30212052</t>
  </si>
  <si>
    <t>Chr03_30093003</t>
  </si>
  <si>
    <t>Chr03_30231101</t>
  </si>
  <si>
    <t>Chr03_30231109</t>
  </si>
  <si>
    <t>Chr03_30193902</t>
  </si>
  <si>
    <t>Chr03_30081192</t>
  </si>
  <si>
    <t>Chr03_30329877</t>
  </si>
  <si>
    <t>Chr03_30035464</t>
  </si>
  <si>
    <t>Chr03_30091249</t>
  </si>
  <si>
    <t>Chr03_30091246</t>
  </si>
  <si>
    <t>Chr03_30096443</t>
  </si>
  <si>
    <t>Chr03_30147242</t>
  </si>
  <si>
    <t>Chr03_30050451</t>
  </si>
  <si>
    <t>Chr03_30141334</t>
  </si>
  <si>
    <t>Chr03_30141195</t>
  </si>
  <si>
    <t>Chr03_30076290</t>
  </si>
  <si>
    <t>Chr03_30076283</t>
  </si>
  <si>
    <t>Chr03_30076323</t>
  </si>
  <si>
    <t>Chr03_30076311</t>
  </si>
  <si>
    <t>Chr03_30213128</t>
  </si>
  <si>
    <t>Chr03_30177481</t>
  </si>
  <si>
    <t>Chr03_30230569</t>
  </si>
  <si>
    <t>Chr03_30270815</t>
  </si>
  <si>
    <t>Chr03_30045542</t>
  </si>
  <si>
    <t>Chr03_30045512</t>
  </si>
  <si>
    <t>Chr03_30181017</t>
  </si>
  <si>
    <t>Chr03_30181026</t>
  </si>
  <si>
    <t>Chr03_30181043</t>
  </si>
  <si>
    <t>Chr03_30208807</t>
  </si>
  <si>
    <t>Chr03_30222020</t>
  </si>
  <si>
    <t>Chr03_30214710</t>
  </si>
  <si>
    <t>Chr03_30214711</t>
  </si>
  <si>
    <t>Chr03_30214616</t>
  </si>
  <si>
    <t>Chr03_30214629</t>
  </si>
  <si>
    <t>Chr03_30214682</t>
  </si>
  <si>
    <t>Chr03_30214674</t>
  </si>
  <si>
    <t>Chr03_30116846</t>
  </si>
  <si>
    <t>Chr03_30116848</t>
  </si>
  <si>
    <t>Chr03_30116799</t>
  </si>
  <si>
    <t>Chr03_30052793</t>
  </si>
  <si>
    <t>Chr03_30224217</t>
  </si>
  <si>
    <t>Chr03_30077364</t>
  </si>
  <si>
    <t>Chr03_30077396</t>
  </si>
  <si>
    <t>Chr03_30077339</t>
  </si>
  <si>
    <t>Chr03_30077292</t>
  </si>
  <si>
    <t>Chr03_30177731</t>
  </si>
  <si>
    <t>Chr03_30213199</t>
  </si>
  <si>
    <t>Chr03_30180984</t>
  </si>
  <si>
    <t>Chr03_30096665</t>
  </si>
  <si>
    <t>Chr03_30214813</t>
  </si>
  <si>
    <t>Chr03_30215625</t>
  </si>
  <si>
    <t>Chr03_30139679</t>
  </si>
  <si>
    <t>Chr03_30212620</t>
  </si>
  <si>
    <t>Chr03_30101337</t>
  </si>
  <si>
    <t>Chr03_30101834</t>
  </si>
  <si>
    <t>Chr03_30077768</t>
  </si>
  <si>
    <t>Chr03_30077834</t>
  </si>
  <si>
    <t>Chr03_30077822</t>
  </si>
  <si>
    <t>Chr03_30077832</t>
  </si>
  <si>
    <t>Chr03_30077833</t>
  </si>
  <si>
    <t>Chr03_30077794</t>
  </si>
  <si>
    <t>Chr03_30077812</t>
  </si>
  <si>
    <t>Chr03_30077818</t>
  </si>
  <si>
    <t>Chr03_30100155</t>
  </si>
  <si>
    <t>Chr03_30118209</t>
  </si>
  <si>
    <t>Chr03_30118196</t>
  </si>
  <si>
    <t>Chr03_30118197</t>
  </si>
  <si>
    <t>Chr03_30099294</t>
  </si>
  <si>
    <t>Chr03_30099295</t>
  </si>
  <si>
    <t>Chr03_30076415</t>
  </si>
  <si>
    <t>Chr03_30076411</t>
  </si>
  <si>
    <t>Chr03_30018449</t>
  </si>
  <si>
    <t>Chr03_30018462</t>
  </si>
  <si>
    <t>Chr03_30120141</t>
  </si>
  <si>
    <t>Chr03_30056245</t>
  </si>
  <si>
    <t>Chr03_30059640</t>
  </si>
  <si>
    <t>Chr03_30059647</t>
  </si>
  <si>
    <t>Chr03_30059639</t>
  </si>
  <si>
    <t>Chr03_30059675</t>
  </si>
  <si>
    <t>Chr03_30085989</t>
  </si>
  <si>
    <t>Chr03_30111151</t>
  </si>
  <si>
    <t>Chr03_30084383</t>
  </si>
  <si>
    <t>Chr03_30054542</t>
  </si>
  <si>
    <t>Chr03_30237690</t>
  </si>
  <si>
    <t>Chr03_30233761</t>
  </si>
  <si>
    <t>Chr03_30232510</t>
  </si>
  <si>
    <t>Chr03_30050522</t>
  </si>
  <si>
    <t>Chr03_30311449</t>
  </si>
  <si>
    <t>Chr03_30125110</t>
  </si>
  <si>
    <t>Chr03_30420417</t>
  </si>
  <si>
    <t>Chr03_30420420</t>
  </si>
  <si>
    <t>Chr03_30655077</t>
  </si>
  <si>
    <t>Chr03_30416384</t>
  </si>
  <si>
    <t>Chr03_30416391</t>
  </si>
  <si>
    <t>Chr03_30124665</t>
  </si>
  <si>
    <t>Chr03_30124657</t>
  </si>
  <si>
    <t>Chr03_30124658</t>
  </si>
  <si>
    <t>Chr03_30124661</t>
  </si>
  <si>
    <t>Chr03_30217295</t>
  </si>
  <si>
    <t>Chr03_30222447</t>
  </si>
  <si>
    <t>Chr03_30410962</t>
  </si>
  <si>
    <t>Chr03_30217382</t>
  </si>
  <si>
    <t>Chr03_30217485</t>
  </si>
  <si>
    <t>Chr03_30217487</t>
  </si>
  <si>
    <t>Chr03_26834583</t>
  </si>
  <si>
    <t>Chr03_26834537</t>
  </si>
  <si>
    <t>Chr03_26866082</t>
  </si>
  <si>
    <t>Chr03_29554560</t>
  </si>
  <si>
    <t>Chr03_30148647</t>
  </si>
  <si>
    <t>Chr03_27048069</t>
  </si>
  <si>
    <t>Chr03_25672808</t>
  </si>
  <si>
    <t>Chr03_25672820</t>
  </si>
  <si>
    <t>Chr03_25672805</t>
  </si>
  <si>
    <t>Chr03_25672840</t>
  </si>
  <si>
    <t>Chr03_25655186</t>
  </si>
  <si>
    <t>Chr03_22821387</t>
  </si>
  <si>
    <t>Chr03_25537943</t>
  </si>
  <si>
    <t>Chr03_27047476</t>
  </si>
  <si>
    <t>Chr03_25543895</t>
  </si>
  <si>
    <t>Chr03_25537646</t>
  </si>
  <si>
    <t>Chr03_27146505</t>
  </si>
  <si>
    <t>Chr03_27003223</t>
  </si>
  <si>
    <t>Chr03_27088272</t>
  </si>
  <si>
    <t>Chr03_27088195</t>
  </si>
  <si>
    <t>Chr03_26930235</t>
  </si>
  <si>
    <t>Chr03_26860968</t>
  </si>
  <si>
    <t>Chr03_26818575</t>
  </si>
  <si>
    <t>Chr03_25676351</t>
  </si>
  <si>
    <t>Chr03_25676362</t>
  </si>
  <si>
    <t>Chr03_25676277</t>
  </si>
  <si>
    <t>Chr03_25676298</t>
  </si>
  <si>
    <t>Chr03_26865334</t>
  </si>
  <si>
    <t>Chr03_26972375</t>
  </si>
  <si>
    <t>Chr03_26972378</t>
  </si>
  <si>
    <t>Chr03_25676416</t>
  </si>
  <si>
    <t>Chr03_26938961</t>
  </si>
  <si>
    <t>Chr03_26868807</t>
  </si>
  <si>
    <t>Chr03_25555974</t>
  </si>
  <si>
    <t>Chr03_30329614</t>
  </si>
  <si>
    <t>Chr03_30217819</t>
  </si>
  <si>
    <t>Chr03_30217853</t>
  </si>
  <si>
    <t>Chr03_30132983</t>
  </si>
  <si>
    <t>Chr03_30147469</t>
  </si>
  <si>
    <t>Chr03_30133053</t>
  </si>
  <si>
    <t>Chr03_32425676</t>
  </si>
  <si>
    <t>Chr03_32425677</t>
  </si>
  <si>
    <t>Chr03_32437235</t>
  </si>
  <si>
    <t>Chr03_30499955</t>
  </si>
  <si>
    <t>Chr03_31837309</t>
  </si>
  <si>
    <t>Chr03_31837304</t>
  </si>
  <si>
    <t>Chr03_30585672</t>
  </si>
  <si>
    <t>Chr03_30562610</t>
  </si>
  <si>
    <t>Chr03_30640575</t>
  </si>
  <si>
    <t>Chr03_30662191</t>
  </si>
  <si>
    <t>Chr03_30662204</t>
  </si>
  <si>
    <t>Chr03_30662136</t>
  </si>
  <si>
    <t>Chr03_30616740</t>
  </si>
  <si>
    <t>Chr03_30370368</t>
  </si>
  <si>
    <t>Chr03_30463869</t>
  </si>
  <si>
    <t>Chr03_30463831</t>
  </si>
  <si>
    <t>Chr03_32272869</t>
  </si>
  <si>
    <t>Chr03_31846840</t>
  </si>
  <si>
    <t>Chr03_32499616</t>
  </si>
  <si>
    <t>Chr03_32499628</t>
  </si>
  <si>
    <t>Chr03_32499629</t>
  </si>
  <si>
    <t>Chr03_32499642</t>
  </si>
  <si>
    <t>Chr03_31979761</t>
  </si>
  <si>
    <t>Chr03_32170772</t>
  </si>
  <si>
    <t>Chr03_31959063</t>
  </si>
  <si>
    <t>Chr03_31846379</t>
  </si>
  <si>
    <t>Chr03_31846450</t>
  </si>
  <si>
    <t>Chr03_30535395</t>
  </si>
  <si>
    <t>Chr03_30535397</t>
  </si>
  <si>
    <t>Chr03_30411030</t>
  </si>
  <si>
    <t>Chr03_30413313</t>
  </si>
  <si>
    <t>Chr03_30392603</t>
  </si>
  <si>
    <t>Chr03_30415601</t>
  </si>
  <si>
    <t>Chr03_30547412</t>
  </si>
  <si>
    <t>Chr03_30547386</t>
  </si>
  <si>
    <t>Chr03_30547276</t>
  </si>
  <si>
    <t>Chr03_30457146</t>
  </si>
  <si>
    <t>Chr03_30410814</t>
  </si>
  <si>
    <t>Chr03_30410826</t>
  </si>
  <si>
    <t>Chr03_30107866</t>
  </si>
  <si>
    <t>Chr03_30055139</t>
  </si>
  <si>
    <t>Chr03_30055138</t>
  </si>
  <si>
    <t>Chr03_30229095</t>
  </si>
  <si>
    <t>Chr03_30229083</t>
  </si>
  <si>
    <t>Chr03_30229125</t>
  </si>
  <si>
    <t>Chr03_30229129</t>
  </si>
  <si>
    <t>Chr03_30031694</t>
  </si>
  <si>
    <t>Chr03_30079341</t>
  </si>
  <si>
    <t>Chr03_30079343</t>
  </si>
  <si>
    <t>Chr03_30079440</t>
  </si>
  <si>
    <t>Chr03_30079492</t>
  </si>
  <si>
    <t>Chr03_26948570</t>
  </si>
  <si>
    <t>Chr03_26948579</t>
  </si>
  <si>
    <t>Chr03_27056090</t>
  </si>
  <si>
    <t>Chr03_27056081</t>
  </si>
  <si>
    <t>Chr03_26876907</t>
  </si>
  <si>
    <t>Chr03_26962579</t>
  </si>
  <si>
    <t>Chr03_14089062</t>
  </si>
  <si>
    <t>Chr03_14759055</t>
  </si>
  <si>
    <t>Chr03_27093557</t>
  </si>
  <si>
    <t>Chr03_16096137</t>
  </si>
  <si>
    <t>Chr03_22820676</t>
  </si>
  <si>
    <t>Chr03_23465293</t>
  </si>
  <si>
    <t>Chr03_17147717</t>
  </si>
  <si>
    <t>Chr03_26864659</t>
  </si>
  <si>
    <t>Chr03_26966758</t>
  </si>
  <si>
    <t>Chr03_26963762</t>
  </si>
  <si>
    <t>Chr03_20010477</t>
  </si>
  <si>
    <t>Chr03_23683033</t>
  </si>
  <si>
    <t>Chr03_22820832</t>
  </si>
  <si>
    <t>Chr03_26877156</t>
  </si>
  <si>
    <t>Chr03_27091610</t>
  </si>
  <si>
    <t>Chr03_25543955</t>
  </si>
  <si>
    <t>Chr03_26874498</t>
  </si>
  <si>
    <t>Chr03_25579893</t>
  </si>
  <si>
    <t>Chr03_18032644</t>
  </si>
  <si>
    <t>Chr03_30041379</t>
  </si>
  <si>
    <t>Chr03_30365982</t>
  </si>
  <si>
    <t>Chr03_30400867</t>
  </si>
  <si>
    <t>Chr03_30042395</t>
  </si>
  <si>
    <t>Chr03_30042355</t>
  </si>
  <si>
    <t>Chr03_30042331</t>
  </si>
  <si>
    <t>Chr03_30042334</t>
  </si>
  <si>
    <t>Chr03_30052451</t>
  </si>
  <si>
    <t>Chr03_30052471</t>
  </si>
  <si>
    <t>Chr03_30052472</t>
  </si>
  <si>
    <t>Chr03_30662314</t>
  </si>
  <si>
    <t>Chr03_30662084</t>
  </si>
  <si>
    <t>Chr03_30480321</t>
  </si>
  <si>
    <t>Chr03_30632192</t>
  </si>
  <si>
    <t>Chr03_30632178</t>
  </si>
  <si>
    <t>Chr03_30632151</t>
  </si>
  <si>
    <t>Chr03_30021563</t>
  </si>
  <si>
    <t>Chr03_30123718</t>
  </si>
  <si>
    <t>Chr03_30261836</t>
  </si>
  <si>
    <t>Chr03_30202586</t>
  </si>
  <si>
    <t>Chr03_30079740</t>
  </si>
  <si>
    <t>Chr03_30099741</t>
  </si>
  <si>
    <t>Chr03_30054244</t>
  </si>
  <si>
    <t>Chr03_30054298</t>
  </si>
  <si>
    <t>Chr03_30054234</t>
  </si>
  <si>
    <t>Chr03_30054279</t>
  </si>
  <si>
    <t>Chr03_30054272</t>
  </si>
  <si>
    <t>Chr03_30054278</t>
  </si>
  <si>
    <t>Chr03_30054225</t>
  </si>
  <si>
    <t>Chr03_30227450</t>
  </si>
  <si>
    <t>Chr03_30076103</t>
  </si>
  <si>
    <t>Chr03_30076173</t>
  </si>
  <si>
    <t>Chr03_30076195</t>
  </si>
  <si>
    <t>Chr03_30228876</t>
  </si>
  <si>
    <t>Chr03_30228892</t>
  </si>
  <si>
    <t>Chr03_30228888</t>
  </si>
  <si>
    <t>Chr03_30229747</t>
  </si>
  <si>
    <t>Chr03_30044501</t>
  </si>
  <si>
    <t>Chr03_30110936</t>
  </si>
  <si>
    <t>Chr03_30110841</t>
  </si>
  <si>
    <t>Chr03_30079051</t>
  </si>
  <si>
    <t>Chr03_30078986</t>
  </si>
  <si>
    <t>Chr03_30079007</t>
  </si>
  <si>
    <t>Chr03_30079022</t>
  </si>
  <si>
    <t>Chr03_30079088</t>
  </si>
  <si>
    <t>Chr03_30079092</t>
  </si>
  <si>
    <t>Chr03_30079112</t>
  </si>
  <si>
    <t>Chr03_30079095</t>
  </si>
  <si>
    <t>Chr03_30035853</t>
  </si>
  <si>
    <t>Chr03_30035855</t>
  </si>
  <si>
    <t>Chr03_30035843</t>
  </si>
  <si>
    <t>Chr03_32434004</t>
  </si>
  <si>
    <t>Chr03_32433959</t>
  </si>
  <si>
    <t>Chr03_32433955</t>
  </si>
  <si>
    <t>Chr03_32433965</t>
  </si>
  <si>
    <t>Chr03_31874805</t>
  </si>
  <si>
    <t>Chr03_31874759</t>
  </si>
  <si>
    <t>Chr03_32429105</t>
  </si>
  <si>
    <t>Chr03_32429083</t>
  </si>
  <si>
    <t>Chr03_32428932</t>
  </si>
  <si>
    <t>Chr03_32428908</t>
  </si>
  <si>
    <t>Chr03_32428909</t>
  </si>
  <si>
    <t>Chr03_32436844</t>
  </si>
  <si>
    <t>Chr03_32463122</t>
  </si>
  <si>
    <t>Chr03_32207782</t>
  </si>
  <si>
    <t>Chr03_31831039</t>
  </si>
  <si>
    <t>Chr03_32430097</t>
  </si>
  <si>
    <t>Chr03_32430102</t>
  </si>
  <si>
    <t>Chr03_32270173</t>
  </si>
  <si>
    <t>Chr03_32436634</t>
  </si>
  <si>
    <t>Chr03_32471504</t>
  </si>
  <si>
    <t>Chr03_32436992</t>
  </si>
  <si>
    <t>Chr03_32154750</t>
  </si>
  <si>
    <t>Chr03_32437035</t>
  </si>
  <si>
    <t>Chr03_32437050</t>
  </si>
  <si>
    <t>Chr03_32437096</t>
  </si>
  <si>
    <t>Chr03_32436976</t>
  </si>
  <si>
    <t>Chr03_32192140</t>
  </si>
  <si>
    <t>Chr03_32190135</t>
  </si>
  <si>
    <t>Chr03_32184009</t>
  </si>
  <si>
    <t>Chr03_32184013</t>
  </si>
  <si>
    <t>Chr03_31675342</t>
  </si>
  <si>
    <t>Chr03_32427682</t>
  </si>
  <si>
    <t>Chr03_32427729</t>
  </si>
  <si>
    <t>Chr03_32427734</t>
  </si>
  <si>
    <t>Chr03_32427670</t>
  </si>
  <si>
    <t>Chr03_32427669</t>
  </si>
  <si>
    <t>Chr03_32224475</t>
  </si>
  <si>
    <t>Chr03_31881376</t>
  </si>
  <si>
    <t>Chr03_31881381</t>
  </si>
  <si>
    <t>Chr03_32195639</t>
  </si>
  <si>
    <t>Chr03_31676776</t>
  </si>
  <si>
    <t>Chr03_31677038</t>
  </si>
  <si>
    <t>Chr03_31676949</t>
  </si>
  <si>
    <t>Chr03_31676935</t>
  </si>
  <si>
    <t>Chr03_31676896</t>
  </si>
  <si>
    <t>Chr03_31676887</t>
  </si>
  <si>
    <t>Chr03_32425601</t>
  </si>
  <si>
    <t>Chr03_32425838</t>
  </si>
  <si>
    <t>Chr03_32425850</t>
  </si>
  <si>
    <t>Chr03_32160486</t>
  </si>
  <si>
    <t>Chr03_31677207</t>
  </si>
  <si>
    <t>Chr03_31677210</t>
  </si>
  <si>
    <t>Chr03_32471135</t>
  </si>
  <si>
    <t>Chr03_31864330</t>
  </si>
  <si>
    <t>Chr03_31979954</t>
  </si>
  <si>
    <t>Chr03_32432539</t>
  </si>
  <si>
    <t>Chr03_30658128</t>
  </si>
  <si>
    <t>Chr03_30664206</t>
  </si>
  <si>
    <t>Chr03_30507935</t>
  </si>
  <si>
    <t>Chr03_30507950</t>
  </si>
  <si>
    <t>Chr03_30640846</t>
  </si>
  <si>
    <t>Chr03_30640852</t>
  </si>
  <si>
    <t>Chr03_30509439</t>
  </si>
  <si>
    <t>Chr03_30576741</t>
  </si>
  <si>
    <t>Chr03_30576806</t>
  </si>
  <si>
    <t>Chr03_30585363</t>
  </si>
  <si>
    <t>Chr03_30632320</t>
  </si>
  <si>
    <t>Chr03_30639154</t>
  </si>
  <si>
    <t>Chr03_30539533</t>
  </si>
  <si>
    <t>Chr03_30639233</t>
  </si>
  <si>
    <t>Chr03_30594832</t>
  </si>
  <si>
    <t>Chr03_30479741</t>
  </si>
  <si>
    <t>Chr03_30479716</t>
  </si>
  <si>
    <t>Chr03_30516448</t>
  </si>
  <si>
    <t>Chr03_30490116</t>
  </si>
  <si>
    <t>Chr03_30181511</t>
  </si>
  <si>
    <t>Chr03_30181671</t>
  </si>
  <si>
    <t>Chr03_30181650</t>
  </si>
  <si>
    <t>Chr03_30131161</t>
  </si>
  <si>
    <t>Chr03_30131158</t>
  </si>
  <si>
    <t>Chr03_30254667</t>
  </si>
  <si>
    <t>Chr03_30254665</t>
  </si>
  <si>
    <t>Chr03_30570277</t>
  </si>
  <si>
    <t>Chr03_30538987</t>
  </si>
  <si>
    <t>Chr03_30538999</t>
  </si>
  <si>
    <t>Chr03_30667922</t>
  </si>
  <si>
    <t>Chr03_30668346</t>
  </si>
  <si>
    <t>Chr03_30649440</t>
  </si>
  <si>
    <t>Chr03_30518481</t>
  </si>
  <si>
    <t>Chr03_30518484</t>
  </si>
  <si>
    <t>Chr03_30023032</t>
  </si>
  <si>
    <t>Chr03_30023063</t>
  </si>
  <si>
    <t>Chr03_30023086</t>
  </si>
  <si>
    <t>Chr03_30023102</t>
  </si>
  <si>
    <t>Chr03_30023067</t>
  </si>
  <si>
    <t>Chr03_30463948</t>
  </si>
  <si>
    <t>Chr03_30464008</t>
  </si>
  <si>
    <t>Chr03_30464011</t>
  </si>
  <si>
    <t>Chr03_32156166</t>
  </si>
  <si>
    <t>Chr03_32271432</t>
  </si>
  <si>
    <t>Chr03_32177359</t>
  </si>
  <si>
    <t>Chr03_32177364</t>
  </si>
  <si>
    <t>Chr03_32181438</t>
  </si>
  <si>
    <t>Chr03_31846542</t>
  </si>
  <si>
    <t>Chr03_31846584</t>
  </si>
  <si>
    <t>Chr03_30585475</t>
  </si>
  <si>
    <t>Chr03_30577147</t>
  </si>
  <si>
    <t>Chr03_30606834</t>
  </si>
  <si>
    <t>Chr03_30606841</t>
  </si>
  <si>
    <t>Chr03_30605382</t>
  </si>
  <si>
    <t>Chr03_30635540</t>
  </si>
  <si>
    <t>Chr03_30634891</t>
  </si>
  <si>
    <t>Chr03_30634595</t>
  </si>
  <si>
    <t>Chr03_30648233</t>
  </si>
  <si>
    <t>Chr03_30533095</t>
  </si>
  <si>
    <t>Chr03_30535368</t>
  </si>
  <si>
    <t>Chr03_30535378</t>
  </si>
  <si>
    <t>Chr03_30534889</t>
  </si>
  <si>
    <t>Chr03_30370628</t>
  </si>
  <si>
    <t>Chr03_30499011</t>
  </si>
  <si>
    <t>Chr03_30498980</t>
  </si>
  <si>
    <t>Chr03_30498982</t>
  </si>
  <si>
    <t>Chr03_30499014</t>
  </si>
  <si>
    <t>Chr03_30602537</t>
  </si>
  <si>
    <t>Chr03_30602548</t>
  </si>
  <si>
    <t>Chr03_30602494</t>
  </si>
  <si>
    <t>Chr03_30602565</t>
  </si>
  <si>
    <t>Chr03_30602396</t>
  </si>
  <si>
    <t>Chr03_30602360</t>
  </si>
  <si>
    <t>Chr03_30405893</t>
  </si>
  <si>
    <t>Chr03_30431588</t>
  </si>
  <si>
    <t>Chr03_30431592</t>
  </si>
  <si>
    <t>Chr03_30431639</t>
  </si>
  <si>
    <t>Chr03_30375013</t>
  </si>
  <si>
    <t>Chr03_30440072</t>
  </si>
  <si>
    <t>Chr03_30440837</t>
  </si>
  <si>
    <t>Chr03_30565368</t>
  </si>
  <si>
    <t>Chr03_32419768</t>
  </si>
  <si>
    <t>Chr03_32274489</t>
  </si>
  <si>
    <t>Chr03_32274500</t>
  </si>
  <si>
    <t>Chr03_32274510</t>
  </si>
  <si>
    <t>Chr03_32270042</t>
  </si>
  <si>
    <t>Chr03_32167288</t>
  </si>
  <si>
    <t>Chr03_32282925</t>
  </si>
  <si>
    <t>Chr03_32294031</t>
  </si>
  <si>
    <t>Chr03_31863982</t>
  </si>
  <si>
    <t>Chr03_31864024</t>
  </si>
  <si>
    <t>Chr03_31864027</t>
  </si>
  <si>
    <t>Chr03_30531554</t>
  </si>
  <si>
    <t>Chr03_30558740</t>
  </si>
  <si>
    <t>Chr03_30637775</t>
  </si>
  <si>
    <t>Chr03_30637789</t>
  </si>
  <si>
    <t>Chr03_32206629</t>
  </si>
  <si>
    <t>Chr03_31884162</t>
  </si>
  <si>
    <t>Chr03_31884141</t>
  </si>
  <si>
    <t>Chr03_31884145</t>
  </si>
  <si>
    <t>Chr03_30569339</t>
  </si>
  <si>
    <t>Chr03_30488831</t>
  </si>
  <si>
    <t>Chr03_30488794</t>
  </si>
  <si>
    <t>Chr03_31884497</t>
  </si>
  <si>
    <t>Chr03_31885993</t>
  </si>
  <si>
    <t>Chr03_32193312</t>
  </si>
  <si>
    <t>Chr03_32193354</t>
  </si>
  <si>
    <t>Chr03_32193350</t>
  </si>
  <si>
    <t>Chr03_32419143</t>
  </si>
  <si>
    <t>Chr03_32419148</t>
  </si>
  <si>
    <t>Chr03_32067624</t>
  </si>
  <si>
    <t>Chr03_32130370</t>
  </si>
  <si>
    <t>Chr03_32130371</t>
  </si>
  <si>
    <t>Chr03_32130407</t>
  </si>
  <si>
    <t>Chr03_32130011</t>
  </si>
  <si>
    <t>Chr03_32130010</t>
  </si>
  <si>
    <t>Chr03_32516383</t>
  </si>
  <si>
    <t>Chr03_32516271</t>
  </si>
  <si>
    <t>Chr03_32516438</t>
  </si>
  <si>
    <t>Chr03_32516442</t>
  </si>
  <si>
    <t>Chr03_32516312</t>
  </si>
  <si>
    <t>Chr03_32424579</t>
  </si>
  <si>
    <t>Chr03_31881036</t>
  </si>
  <si>
    <t>Chr03_32427323</t>
  </si>
  <si>
    <t>Chr03_32427223</t>
  </si>
  <si>
    <t>Chr03_31678471</t>
  </si>
  <si>
    <t>Chr03_32194673</t>
  </si>
  <si>
    <t>Chr03_32194657</t>
  </si>
  <si>
    <t>Chr03_32156033</t>
  </si>
  <si>
    <t>Chr03_32156064</t>
  </si>
  <si>
    <t>Chr03_32156103</t>
  </si>
  <si>
    <t>Chr03_32426285</t>
  </si>
  <si>
    <t>Chr03_31848607</t>
  </si>
  <si>
    <t>Chr03_31848567</t>
  </si>
  <si>
    <t>Chr03_31848570</t>
  </si>
  <si>
    <t>Chr03_31848572</t>
  </si>
  <si>
    <t>Chr03_32426570</t>
  </si>
  <si>
    <t>Chr03_32244349</t>
  </si>
  <si>
    <t>Chr03_30663863</t>
  </si>
  <si>
    <t>Chr03_30663867</t>
  </si>
  <si>
    <t>Chr03_30663824</t>
  </si>
  <si>
    <t>Chr03_30663763</t>
  </si>
  <si>
    <t>Chr03_30663713</t>
  </si>
  <si>
    <t>Chr03_30663756</t>
  </si>
  <si>
    <t>Chr03_30663733</t>
  </si>
  <si>
    <t>Chr03_30663779</t>
  </si>
  <si>
    <t>Chr03_30663783</t>
  </si>
  <si>
    <t>Chr03_30663905</t>
  </si>
  <si>
    <t>Chr03_30663887</t>
  </si>
  <si>
    <t>Chr03_31979797</t>
  </si>
  <si>
    <t>Chr03_32148053</t>
  </si>
  <si>
    <t>Chr03_32148029</t>
  </si>
  <si>
    <t>Chr03_31990600</t>
  </si>
  <si>
    <t>Chr03_32435437</t>
  </si>
  <si>
    <t>Chr03_32200978</t>
  </si>
  <si>
    <t>Chr03_31881027</t>
  </si>
  <si>
    <t>Chr03_32194545</t>
  </si>
  <si>
    <t>Chr03_32194522</t>
  </si>
  <si>
    <t>Chr03_32471453</t>
  </si>
  <si>
    <t>Chr03_32436302</t>
  </si>
  <si>
    <t>Chr03_32436305</t>
  </si>
  <si>
    <t>Chr03_32412639</t>
  </si>
  <si>
    <t>Chr03_32412670</t>
  </si>
  <si>
    <t>Chr03_32412632</t>
  </si>
  <si>
    <t>Chr03_32412634</t>
  </si>
  <si>
    <t>Chr03_32194065</t>
  </si>
  <si>
    <t>Chr03_32412293</t>
  </si>
  <si>
    <t>Chr03_32436326</t>
  </si>
  <si>
    <t>Chr03_31915333</t>
  </si>
  <si>
    <t>Chr03_32358398</t>
  </si>
  <si>
    <t>Chr03_32358410</t>
  </si>
  <si>
    <t>Chr03_32358413</t>
  </si>
  <si>
    <t>Chr03_32358418</t>
  </si>
  <si>
    <t>Chr03_32358426</t>
  </si>
  <si>
    <t>Chr03_32358434</t>
  </si>
  <si>
    <t>Chr03_32410832</t>
  </si>
  <si>
    <t>Chr03_32410839</t>
  </si>
  <si>
    <t>Chr03_32433362</t>
  </si>
  <si>
    <t>Chr03_32433364</t>
  </si>
  <si>
    <t>Chr03_32266716</t>
  </si>
  <si>
    <t>Chr03_32331766</t>
  </si>
  <si>
    <t>Chr03_32331770</t>
  </si>
  <si>
    <t>Chr03_32331744</t>
  </si>
  <si>
    <t>Chr03_32331676</t>
  </si>
  <si>
    <t>Chr03_32189904</t>
  </si>
  <si>
    <t>Chr03_32203425</t>
  </si>
  <si>
    <t>Chr03_32203430</t>
  </si>
  <si>
    <t>Chr03_32203477</t>
  </si>
  <si>
    <t>Chr03_32424242</t>
  </si>
  <si>
    <t>Chr03_31716964</t>
  </si>
  <si>
    <t>Chr03_32520596</t>
  </si>
  <si>
    <t>Chr03_32432742</t>
  </si>
  <si>
    <t>Chr03_32432754</t>
  </si>
  <si>
    <t>Chr03_32432688</t>
  </si>
  <si>
    <t>Chr03_32432740</t>
  </si>
  <si>
    <t>Chr03_32432791</t>
  </si>
  <si>
    <t>Chr03_32432812</t>
  </si>
  <si>
    <t>Chr03_32432809</t>
  </si>
  <si>
    <t>Chr03_32432810</t>
  </si>
  <si>
    <t>Chr03_32432288</t>
  </si>
  <si>
    <t>Chr03_32431997</t>
  </si>
  <si>
    <t>Chr03_32432255</t>
  </si>
  <si>
    <t>Chr03_32432319</t>
  </si>
  <si>
    <t>Chr03_32431857</t>
  </si>
  <si>
    <t>Chr03_32431883</t>
  </si>
  <si>
    <t>Chr03_32431911</t>
  </si>
  <si>
    <t>Chr03_32431900</t>
  </si>
  <si>
    <t>Chr03_31847774</t>
  </si>
  <si>
    <t>Chr03_31847767</t>
  </si>
  <si>
    <t>Chr03_32431015</t>
  </si>
  <si>
    <t>Chr03_32430987</t>
  </si>
  <si>
    <t>Chr03_32430979</t>
  </si>
  <si>
    <t>Chr03_32129876</t>
  </si>
  <si>
    <t>Chr03_32342648</t>
  </si>
  <si>
    <t>Chr03_32342711</t>
  </si>
  <si>
    <t>Chr03_32342745</t>
  </si>
  <si>
    <t>Chr03_32342751</t>
  </si>
  <si>
    <t>Chr03_32342766</t>
  </si>
  <si>
    <t>Chr03_32342772</t>
  </si>
  <si>
    <t>Chr03_32342713</t>
  </si>
  <si>
    <t>Chr03_32342422</t>
  </si>
  <si>
    <t>Chr03_32342409</t>
  </si>
  <si>
    <t>Chr03_32342359</t>
  </si>
  <si>
    <t>Chr03_32342370</t>
  </si>
  <si>
    <t>Chr03_32342372</t>
  </si>
  <si>
    <t>Chr03_32341125</t>
  </si>
  <si>
    <t>Chr03_32000533</t>
  </si>
  <si>
    <t>Chr03_32000463</t>
  </si>
  <si>
    <t>Chr03_31883427</t>
  </si>
  <si>
    <t>Chr03_32343559</t>
  </si>
  <si>
    <t>Chr03_32343551</t>
  </si>
  <si>
    <t>Chr03_32343611</t>
  </si>
  <si>
    <t>Chr03_32343573</t>
  </si>
  <si>
    <t>Chr03_32343582</t>
  </si>
  <si>
    <t>Chr03_32343594</t>
  </si>
  <si>
    <t>Chr03_32343614</t>
  </si>
  <si>
    <t>Chr03_32343730</t>
  </si>
  <si>
    <t>Chr03_32343734</t>
  </si>
  <si>
    <t>Chr03_32343750</t>
  </si>
  <si>
    <t>Chr03_32343783</t>
  </si>
  <si>
    <t>Chr03_32343766</t>
  </si>
  <si>
    <t>Chr03_32343785</t>
  </si>
  <si>
    <t>Chr03_32343289</t>
  </si>
  <si>
    <t>Chr03_32343320</t>
  </si>
  <si>
    <t>Chr03_32343279</t>
  </si>
  <si>
    <t>Chr03_32342890</t>
  </si>
  <si>
    <t>Chr03_32342924</t>
  </si>
  <si>
    <t>Chr03_32343145</t>
  </si>
  <si>
    <t>Chr03_32343092</t>
  </si>
  <si>
    <t>Chr03_32343084</t>
  </si>
  <si>
    <t>Chr03_32343097</t>
  </si>
  <si>
    <t>Chr03_32343099</t>
  </si>
  <si>
    <t>Chr03_32343040</t>
  </si>
  <si>
    <t>Chr03_32343030</t>
  </si>
  <si>
    <t>Chr03_32342971</t>
  </si>
  <si>
    <t>Chr03_32342973</t>
  </si>
  <si>
    <t>Chr03_32342976</t>
  </si>
  <si>
    <t>Chr03_32342977</t>
  </si>
  <si>
    <t>Chr03_32342809</t>
  </si>
  <si>
    <t>Chr03_32342862</t>
  </si>
  <si>
    <t>Chr03_32438679</t>
  </si>
  <si>
    <t>Chr03_32438360</t>
  </si>
  <si>
    <t>Chr03_32084195</t>
  </si>
  <si>
    <t>Chr03_32201279</t>
  </si>
  <si>
    <t>Chr03_32437795</t>
  </si>
  <si>
    <t>Chr03_32427881</t>
  </si>
  <si>
    <t>Chr03_32427888</t>
  </si>
  <si>
    <t>Chr03_32427928</t>
  </si>
  <si>
    <t>Chr03_32427936</t>
  </si>
  <si>
    <t>Chr03_32427943</t>
  </si>
  <si>
    <t>Chr03_32427982</t>
  </si>
  <si>
    <t>Chr03_32427983</t>
  </si>
  <si>
    <t>Chr03_32427871</t>
  </si>
  <si>
    <t>Chr03_32427864</t>
  </si>
  <si>
    <t>Chr03_32427866</t>
  </si>
  <si>
    <t>Chr03_32428050</t>
  </si>
  <si>
    <t>Chr03_32428538</t>
  </si>
  <si>
    <t>Chr03_32428564</t>
  </si>
  <si>
    <t>Chr03_32428557</t>
  </si>
  <si>
    <t>Chr03_32428428</t>
  </si>
  <si>
    <t>Chr03_32428388</t>
  </si>
  <si>
    <t>Chr03_32188660</t>
  </si>
  <si>
    <t>Chr03_32188664</t>
  </si>
  <si>
    <t>Chr03_32188640</t>
  </si>
  <si>
    <t>Chr03_32342464</t>
  </si>
  <si>
    <t>Chr03_32342467</t>
  </si>
  <si>
    <t>Chr03_32342470</t>
  </si>
  <si>
    <t>Chr03_32342471</t>
  </si>
  <si>
    <t>Chr03_32342477</t>
  </si>
  <si>
    <t>Chr03_32342485</t>
  </si>
  <si>
    <t>Chr03_32342503</t>
  </si>
  <si>
    <t>Chr03_32342504</t>
  </si>
  <si>
    <t>Chr03_31842077</t>
  </si>
  <si>
    <t>Chr03_32228910</t>
  </si>
  <si>
    <t>Chr03_32228471</t>
  </si>
  <si>
    <t>Chr03_32228509</t>
  </si>
  <si>
    <t>Chr03_32501347</t>
  </si>
  <si>
    <t>Chr03_32739456</t>
  </si>
  <si>
    <t>Chr03_32739464</t>
  </si>
  <si>
    <t>Chr03_32739470</t>
  </si>
  <si>
    <t>Chr03_32699412</t>
  </si>
  <si>
    <t>Chr03_32627049</t>
  </si>
  <si>
    <t>Chr03_32627041</t>
  </si>
  <si>
    <t>Chr03_32604563</t>
  </si>
  <si>
    <t>Chr03_32638721</t>
  </si>
  <si>
    <t>Chr03_32741681</t>
  </si>
  <si>
    <t>Chr03_32741715</t>
  </si>
  <si>
    <t>Chr03_32780140</t>
  </si>
  <si>
    <t>Chr03_32780164</t>
  </si>
  <si>
    <t>Chr03_32629805</t>
  </si>
  <si>
    <t>Chr03_32780865</t>
  </si>
  <si>
    <t>Chr03_32602759</t>
  </si>
  <si>
    <t>Chr03_32630155</t>
  </si>
  <si>
    <t>Chr03_32630165</t>
  </si>
  <si>
    <t>Chr03_32630164</t>
  </si>
  <si>
    <t>Chr03_32714522</t>
  </si>
  <si>
    <t>Chr03_32714466</t>
  </si>
  <si>
    <t>Chr03_32714452</t>
  </si>
  <si>
    <t>Chr03_32714471</t>
  </si>
  <si>
    <t>Chr03_32758779</t>
  </si>
  <si>
    <t>Chr03_32820836</t>
  </si>
  <si>
    <t>Chr03_32820864</t>
  </si>
  <si>
    <t>Chr03_32820597</t>
  </si>
  <si>
    <t>Chr03_32803272</t>
  </si>
  <si>
    <t>Chr03_32746560</t>
  </si>
  <si>
    <t>Chr03_32746642</t>
  </si>
  <si>
    <t>Chr03_32632237</t>
  </si>
  <si>
    <t>Chr03_32631269</t>
  </si>
  <si>
    <t>Chr03_32631255</t>
  </si>
  <si>
    <t>Chr03_32631258</t>
  </si>
  <si>
    <t>Chr03_32657091</t>
  </si>
  <si>
    <t>Chr03_32746249</t>
  </si>
  <si>
    <t>Chr03_32746264</t>
  </si>
  <si>
    <t>Chr03_32746694</t>
  </si>
  <si>
    <t>Chr03_32752940</t>
  </si>
  <si>
    <t>Chr03_32740611</t>
  </si>
  <si>
    <t>Chr03_32603771</t>
  </si>
  <si>
    <t>Chr03_32603729</t>
  </si>
  <si>
    <t>Chr03_32822063</t>
  </si>
  <si>
    <t>Chr03_32822327</t>
  </si>
  <si>
    <t>Chr03_32822326</t>
  </si>
  <si>
    <t>Chr03_32756947</t>
  </si>
  <si>
    <t>Chr03_32756967</t>
  </si>
  <si>
    <t>Chr03_32714094</t>
  </si>
  <si>
    <t>Chr03_32713711</t>
  </si>
  <si>
    <t>Chr03_32803891</t>
  </si>
  <si>
    <t>Chr03_32803886</t>
  </si>
  <si>
    <t>Chr03_32756876</t>
  </si>
  <si>
    <t>Chr03_32756878</t>
  </si>
  <si>
    <t>Chr03_32756896</t>
  </si>
  <si>
    <t>Chr03_32756904</t>
  </si>
  <si>
    <t>Chr03_32604124</t>
  </si>
  <si>
    <t>Chr03_32603921</t>
  </si>
  <si>
    <t>Chr03_32738916</t>
  </si>
  <si>
    <t>Chr03_32603939</t>
  </si>
  <si>
    <t>Chr03_32603980</t>
  </si>
  <si>
    <t>Chr03_32603992</t>
  </si>
  <si>
    <t>Chr03_32603649</t>
  </si>
  <si>
    <t>Chr03_32603665</t>
  </si>
  <si>
    <t>Chr03_32603753</t>
  </si>
  <si>
    <t>Chr03_32793690</t>
  </si>
  <si>
    <t>Chr03_32793701</t>
  </si>
  <si>
    <t>Chr03_32753134</t>
  </si>
  <si>
    <t>Chr03_32632866</t>
  </si>
  <si>
    <t>Chr03_32630304</t>
  </si>
  <si>
    <t>Chr03_34378563</t>
  </si>
  <si>
    <t>Chr03_34446868</t>
  </si>
  <si>
    <t>Chr03_34446854</t>
  </si>
  <si>
    <t>Chr03_33548738</t>
  </si>
  <si>
    <t>Chr03_34356508</t>
  </si>
  <si>
    <t>Chr03_34356510</t>
  </si>
  <si>
    <t>Chr03_33621519</t>
  </si>
  <si>
    <t>Chr03_33621496</t>
  </si>
  <si>
    <t>Chr03_33621253</t>
  </si>
  <si>
    <t>Chr03_33621267</t>
  </si>
  <si>
    <t>Chr03_33621280</t>
  </si>
  <si>
    <t>Chr03_33621265</t>
  </si>
  <si>
    <t>Chr03_34446959</t>
  </si>
  <si>
    <t>Chr03_34446960</t>
  </si>
  <si>
    <t>Chr03_33498581</t>
  </si>
  <si>
    <t>Chr03_33502309</t>
  </si>
  <si>
    <t>Chr03_33502264</t>
  </si>
  <si>
    <t>Chr03_33502268</t>
  </si>
  <si>
    <t>Chr03_33502291</t>
  </si>
  <si>
    <t>Chr03_33502297</t>
  </si>
  <si>
    <t>Chr03_33502279</t>
  </si>
  <si>
    <t>Chr03_33410852</t>
  </si>
  <si>
    <t>Chr03_33342402</t>
  </si>
  <si>
    <t>Chr03_33342192</t>
  </si>
  <si>
    <t>Chr03_33342235</t>
  </si>
  <si>
    <t>Chr03_33342249</t>
  </si>
  <si>
    <t>Chr03_33342165</t>
  </si>
  <si>
    <t>Chr03_33342170</t>
  </si>
  <si>
    <t>Chr03_33342149</t>
  </si>
  <si>
    <t>Chr03_33343021</t>
  </si>
  <si>
    <t>Chr03_33325004</t>
  </si>
  <si>
    <t>Chr03_33464325</t>
  </si>
  <si>
    <t>Chr03_33464358</t>
  </si>
  <si>
    <t>Chr03_33511889</t>
  </si>
  <si>
    <t>Chr03_33511859</t>
  </si>
  <si>
    <t>Chr03_33511796</t>
  </si>
  <si>
    <t>Chr03_33511773</t>
  </si>
  <si>
    <t>Chr03_33540839</t>
  </si>
  <si>
    <t>Chr03_33560994</t>
  </si>
  <si>
    <t>Chr03_34443432</t>
  </si>
  <si>
    <t>Chr03_33464257</t>
  </si>
  <si>
    <t>Chr03_33464205</t>
  </si>
  <si>
    <t>Chr03_33473436</t>
  </si>
  <si>
    <t>Chr03_33473437</t>
  </si>
  <si>
    <t>Chr03_33621087</t>
  </si>
  <si>
    <t>Chr03_33620884</t>
  </si>
  <si>
    <t>Chr03_33620555</t>
  </si>
  <si>
    <t>Chr03_33548009</t>
  </si>
  <si>
    <t>Chr03_33561405</t>
  </si>
  <si>
    <t>Chr03_34454275</t>
  </si>
  <si>
    <t>Chr03_33629454</t>
  </si>
  <si>
    <t>Chr03_33621476</t>
  </si>
  <si>
    <t>Chr03_33621595</t>
  </si>
  <si>
    <t>Chr03_33621542</t>
  </si>
  <si>
    <t>Chr03_33621863</t>
  </si>
  <si>
    <t>Chr03_33621890</t>
  </si>
  <si>
    <t>Chr03_33621806</t>
  </si>
  <si>
    <t>Chr03_33621807</t>
  </si>
  <si>
    <t>Chr03_33621840</t>
  </si>
  <si>
    <t>Chr03_33636889</t>
  </si>
  <si>
    <t>Chr03_33636879</t>
  </si>
  <si>
    <t>Chr03_33636848</t>
  </si>
  <si>
    <t>Chr03_33636852</t>
  </si>
  <si>
    <t>Chr03_33636776</t>
  </si>
  <si>
    <t>Chr03_33636777</t>
  </si>
  <si>
    <t>Chr03_34494401</t>
  </si>
  <si>
    <t>Chr03_34494385</t>
  </si>
  <si>
    <t>Chr03_34494390</t>
  </si>
  <si>
    <t>Chr03_34494405</t>
  </si>
  <si>
    <t>Chr03_34494475</t>
  </si>
  <si>
    <t>Chr03_34494498</t>
  </si>
  <si>
    <t>Chr03_34488203</t>
  </si>
  <si>
    <t>Chr03_34494597</t>
  </si>
  <si>
    <t>Chr03_34494601</t>
  </si>
  <si>
    <t>Chr03_34356095</t>
  </si>
  <si>
    <t>Chr03_33617053</t>
  </si>
  <si>
    <t>Chr03_33511679</t>
  </si>
  <si>
    <t>Chr03_33511668</t>
  </si>
  <si>
    <t>Chr03_33511651</t>
  </si>
  <si>
    <t>Chr03_33511631</t>
  </si>
  <si>
    <t>Chr03_33542111</t>
  </si>
  <si>
    <t>Chr03_33542113</t>
  </si>
  <si>
    <t>Chr03_33542101</t>
  </si>
  <si>
    <t>Chr03_33542103</t>
  </si>
  <si>
    <t>Chr03_33351959</t>
  </si>
  <si>
    <t>Chr03_33352094</t>
  </si>
  <si>
    <t>Chr03_33356980</t>
  </si>
  <si>
    <t>Chr03_33335332</t>
  </si>
  <si>
    <t>Chr03_33335344</t>
  </si>
  <si>
    <t>Chr03_33335355</t>
  </si>
  <si>
    <t>Chr03_33325030</t>
  </si>
  <si>
    <t>Chr03_33335331</t>
  </si>
  <si>
    <t>Chr03_33335439</t>
  </si>
  <si>
    <t>Chr03_33335564</t>
  </si>
  <si>
    <t>Chr03_33335565</t>
  </si>
  <si>
    <t>Chr03_33335581</t>
  </si>
  <si>
    <t>Chr03_33335556</t>
  </si>
  <si>
    <t>Chr03_33335493</t>
  </si>
  <si>
    <t>Chr03_33335491</t>
  </si>
  <si>
    <t>Chr03_33335495</t>
  </si>
  <si>
    <t>Chr03_33335472</t>
  </si>
  <si>
    <t>Chr03_33335584</t>
  </si>
  <si>
    <t>Chr03_33546865</t>
  </si>
  <si>
    <t>Chr03_33546862</t>
  </si>
  <si>
    <t>Chr03_33546863</t>
  </si>
  <si>
    <t>Chr03_33329847</t>
  </si>
  <si>
    <t>Chr03_33625671</t>
  </si>
  <si>
    <t>Chr03_33625629</t>
  </si>
  <si>
    <t>Chr03_33625632</t>
  </si>
  <si>
    <t>Chr03_33624630</t>
  </si>
  <si>
    <t>Chr03_33572933</t>
  </si>
  <si>
    <t>Chr03_33572934</t>
  </si>
  <si>
    <t>Chr03_33572790</t>
  </si>
  <si>
    <t>Chr03_33572828</t>
  </si>
  <si>
    <t>Chr03_33572797</t>
  </si>
  <si>
    <t>Chr03_33572838</t>
  </si>
  <si>
    <t>Chr03_33572771</t>
  </si>
  <si>
    <t>Chr03_33572778</t>
  </si>
  <si>
    <t>Chr03_33619337</t>
  </si>
  <si>
    <t>Chr03_33649388</t>
  </si>
  <si>
    <t>Chr03_33572590</t>
  </si>
  <si>
    <t>Chr03_33572561</t>
  </si>
  <si>
    <t>Chr03_34487002</t>
  </si>
  <si>
    <t>Chr03_33542999</t>
  </si>
  <si>
    <t>Chr03_34500822</t>
  </si>
  <si>
    <t>Chr03_34500860</t>
  </si>
  <si>
    <t>Chr03_33641008</t>
  </si>
  <si>
    <t>Chr03_33641031</t>
  </si>
  <si>
    <t>Chr03_33641089</t>
  </si>
  <si>
    <t>Chr03_33360522</t>
  </si>
  <si>
    <t>Chr03_33637206</t>
  </si>
  <si>
    <t>Chr03_33637200</t>
  </si>
  <si>
    <t>Chr03_33637173</t>
  </si>
  <si>
    <t>Chr03_34378460</t>
  </si>
  <si>
    <t>Chr03_34378453</t>
  </si>
  <si>
    <t>Chr03_34465990</t>
  </si>
  <si>
    <t>Chr03_33624915</t>
  </si>
  <si>
    <t>Chr03_33624918</t>
  </si>
  <si>
    <t>Chr03_33505816</t>
  </si>
  <si>
    <t>Chr03_33506082</t>
  </si>
  <si>
    <t>Chr03_33506085</t>
  </si>
  <si>
    <t>Chr03_33622742</t>
  </si>
  <si>
    <t>Chr03_33622750</t>
  </si>
  <si>
    <t>Chr03_33622715</t>
  </si>
  <si>
    <t>Chr03_33622597</t>
  </si>
  <si>
    <t>Chr03_33622636</t>
  </si>
  <si>
    <t>Chr03_33476075</t>
  </si>
  <si>
    <t>Chr03_33476064</t>
  </si>
  <si>
    <t>Chr03_33476051</t>
  </si>
  <si>
    <t>Chr03_33476032</t>
  </si>
  <si>
    <t>Chr03_33473834</t>
  </si>
  <si>
    <t>Chr03_33622218</t>
  </si>
  <si>
    <t>Chr03_33622220</t>
  </si>
  <si>
    <t>Chr03_33622229</t>
  </si>
  <si>
    <t>Chr03_33622244</t>
  </si>
  <si>
    <t>Chr03_33622275</t>
  </si>
  <si>
    <t>Chr03_33622280</t>
  </si>
  <si>
    <t>Chr03_33622355</t>
  </si>
  <si>
    <t>Chr03_33622294</t>
  </si>
  <si>
    <t>Chr03_33622250</t>
  </si>
  <si>
    <t>Chr03_33622021</t>
  </si>
  <si>
    <t>Chr03_33454430</t>
  </si>
  <si>
    <t>Chr03_33454424</t>
  </si>
  <si>
    <t>Chr03_33454387</t>
  </si>
  <si>
    <t>Chr03_33641090</t>
  </si>
  <si>
    <t>Chr03_33543396</t>
  </si>
  <si>
    <t>Chr03_33626717</t>
  </si>
  <si>
    <t>Chr03_33626728</t>
  </si>
  <si>
    <t>Chr03_33626398</t>
  </si>
  <si>
    <t>Chr03_33626375</t>
  </si>
  <si>
    <t>Chr03_33626331</t>
  </si>
  <si>
    <t>Chr03_33626381</t>
  </si>
  <si>
    <t>Chr03_34488607</t>
  </si>
  <si>
    <t>Chr03_33466854</t>
  </si>
  <si>
    <t>Chr03_33466808</t>
  </si>
  <si>
    <t>Chr03_33466876</t>
  </si>
  <si>
    <t>Chr03_33466877</t>
  </si>
  <si>
    <t>Chr03_33466979</t>
  </si>
  <si>
    <t>Chr03_33475683</t>
  </si>
  <si>
    <t>Chr03_33331632</t>
  </si>
  <si>
    <t>Chr03_33331402</t>
  </si>
  <si>
    <t>Chr03_33344115</t>
  </si>
  <si>
    <t>Chr03_33343898</t>
  </si>
  <si>
    <t>Chr03_33343902</t>
  </si>
  <si>
    <t>Chr03_33343634</t>
  </si>
  <si>
    <t>Chr03_33343652</t>
  </si>
  <si>
    <t>Chr03_33330101</t>
  </si>
  <si>
    <t>Chr03_33300436</t>
  </si>
  <si>
    <t>Chr03_33300472</t>
  </si>
  <si>
    <t>Chr03_33300471</t>
  </si>
  <si>
    <t>Chr03_33366484</t>
  </si>
  <si>
    <t>Chr03_33356070</t>
  </si>
  <si>
    <t>Chr03_33347107</t>
  </si>
  <si>
    <t>Chr03_33545443</t>
  </si>
  <si>
    <t>Chr03_33639039</t>
  </si>
  <si>
    <t>Chr03_33638952</t>
  </si>
  <si>
    <t>Chr03_34448159</t>
  </si>
  <si>
    <t>Chr03_33542148</t>
  </si>
  <si>
    <t>Chr03_33542152</t>
  </si>
  <si>
    <t>Chr03_33547881</t>
  </si>
  <si>
    <t>Chr03_33547882</t>
  </si>
  <si>
    <t>Chr03_33547889</t>
  </si>
  <si>
    <t>Chr03_33541926</t>
  </si>
  <si>
    <t>Chr03_33548235</t>
  </si>
  <si>
    <t>Chr03_33548228</t>
  </si>
  <si>
    <t>Chr03_33548231</t>
  </si>
  <si>
    <t>Chr03_33541998</t>
  </si>
  <si>
    <t>Chr03_33544561</t>
  </si>
  <si>
    <t>Chr03_34485119</t>
  </si>
  <si>
    <t>Chr03_33625371</t>
  </si>
  <si>
    <t>Chr03_33370287</t>
  </si>
  <si>
    <t>Chr03_33370014</t>
  </si>
  <si>
    <t>Chr03_33368187</t>
  </si>
  <si>
    <t>Chr03_33367972</t>
  </si>
  <si>
    <t>Chr03_33368003</t>
  </si>
  <si>
    <t>Chr03_33367990</t>
  </si>
  <si>
    <t>Chr03_33368030</t>
  </si>
  <si>
    <t>Chr03_33368055</t>
  </si>
  <si>
    <t>Chr03_33369519</t>
  </si>
  <si>
    <t>Chr03_33369522</t>
  </si>
  <si>
    <t>Chr03_33369501</t>
  </si>
  <si>
    <t>Chr03_33369507</t>
  </si>
  <si>
    <t>Chr03_33369555</t>
  </si>
  <si>
    <t>Chr03_33359941</t>
  </si>
  <si>
    <t>Chr03_33339729</t>
  </si>
  <si>
    <t>Chr03_33339718</t>
  </si>
  <si>
    <t>Chr03_33339740</t>
  </si>
  <si>
    <t>Chr03_33339771</t>
  </si>
  <si>
    <t>Chr03_33339647</t>
  </si>
  <si>
    <t>Chr03_33339588</t>
  </si>
  <si>
    <t>Chr03_33339612</t>
  </si>
  <si>
    <t>Chr03_33341105</t>
  </si>
  <si>
    <t>Chr03_33341132</t>
  </si>
  <si>
    <t>Chr03_33365825</t>
  </si>
  <si>
    <t>Chr03_33365830</t>
  </si>
  <si>
    <t>Chr03_33365895</t>
  </si>
  <si>
    <t>Chr03_33365869</t>
  </si>
  <si>
    <t>Chr03_33366027</t>
  </si>
  <si>
    <t>Chr03_33366029</t>
  </si>
  <si>
    <t>Chr03_33366032</t>
  </si>
  <si>
    <t>Chr03_33366010</t>
  </si>
  <si>
    <t>Chr03_33366021</t>
  </si>
  <si>
    <t>Chr03_33366060</t>
  </si>
  <si>
    <t>Chr03_33364800</t>
  </si>
  <si>
    <t>Chr03_33368423</t>
  </si>
  <si>
    <t>Chr03_33335129</t>
  </si>
  <si>
    <t>Chr03_33329749</t>
  </si>
  <si>
    <t>Chr03_33334938</t>
  </si>
  <si>
    <t>Chr03_33335015</t>
  </si>
  <si>
    <t>Chr03_33334975</t>
  </si>
  <si>
    <t>Chr03_33334951</t>
  </si>
  <si>
    <t>Chr03_33334943</t>
  </si>
  <si>
    <t>Chr03_33335054</t>
  </si>
  <si>
    <t>Chr03_33335025</t>
  </si>
  <si>
    <t>Chr03_33335042</t>
  </si>
  <si>
    <t>Chr03_33334720</t>
  </si>
  <si>
    <t>Chr03_33334723</t>
  </si>
  <si>
    <t>Chr03_33330024</t>
  </si>
  <si>
    <t>Chr03_33335308</t>
  </si>
  <si>
    <t>Chr03_33342669</t>
  </si>
  <si>
    <t>Chr03_33374623</t>
  </si>
  <si>
    <t>Chr03_33374664</t>
  </si>
  <si>
    <t>Chr03_33374625</t>
  </si>
  <si>
    <t>Chr03_33374581</t>
  </si>
  <si>
    <t>Chr03_33374584</t>
  </si>
  <si>
    <t>Chr03_33374585</t>
  </si>
  <si>
    <t>Chr03_33374592</t>
  </si>
  <si>
    <t>Chr03_33374573</t>
  </si>
  <si>
    <t>Chr03_33374857</t>
  </si>
  <si>
    <t>Chr03_33374807</t>
  </si>
  <si>
    <t>Chr03_33375154</t>
  </si>
  <si>
    <t>Chr03_33375158</t>
  </si>
  <si>
    <t>Chr03_33375161</t>
  </si>
  <si>
    <t>Chr03_33375164</t>
  </si>
  <si>
    <t>Chr03_33375010</t>
  </si>
  <si>
    <t>Chr03_33327614</t>
  </si>
  <si>
    <t>Chr03_33327645</t>
  </si>
  <si>
    <t>Chr03_33340361</t>
  </si>
  <si>
    <t>Chr03_33340385</t>
  </si>
  <si>
    <t>Chr03_33396140</t>
  </si>
  <si>
    <t>Chr03_33396165</t>
  </si>
  <si>
    <t>Chr03_33396330</t>
  </si>
  <si>
    <t>Chr03_33396333</t>
  </si>
  <si>
    <t>Chr03_33396468</t>
  </si>
  <si>
    <t>Chr03_33396419</t>
  </si>
  <si>
    <t>Chr03_33295271</t>
  </si>
  <si>
    <t>Chr03_33366897</t>
  </si>
  <si>
    <t>Chr03_33366874</t>
  </si>
  <si>
    <t>Chr03_33366926</t>
  </si>
  <si>
    <t>Chr03_33366985</t>
  </si>
  <si>
    <t>Chr03_33366978</t>
  </si>
  <si>
    <t>Chr03_33366871</t>
  </si>
  <si>
    <t>Chr03_33366872</t>
  </si>
  <si>
    <t>Chr03_33324514</t>
  </si>
  <si>
    <t>Chr03_33363540</t>
  </si>
  <si>
    <t>Chr03_33366190</t>
  </si>
  <si>
    <t>Chr03_33366113</t>
  </si>
  <si>
    <t>Chr03_33366128</t>
  </si>
  <si>
    <t>Chr03_33366122</t>
  </si>
  <si>
    <t>Chr03_33366089</t>
  </si>
  <si>
    <t>Chr03_33366098</t>
  </si>
  <si>
    <t>Chr03_33366163</t>
  </si>
  <si>
    <t>Chr03_33357297</t>
  </si>
  <si>
    <t>Chr03_33357351</t>
  </si>
  <si>
    <t>Chr03_33328135</t>
  </si>
  <si>
    <t>Chr03_33328118</t>
  </si>
  <si>
    <t>Chr03_33328126</t>
  </si>
  <si>
    <t>Chr03_33367546</t>
  </si>
  <si>
    <t>Chr03_33367550</t>
  </si>
  <si>
    <t>Chr03_33367611</t>
  </si>
  <si>
    <t>Chr03_33367625</t>
  </si>
  <si>
    <t>Chr03_33367639</t>
  </si>
  <si>
    <t>Chr03_33367780</t>
  </si>
  <si>
    <t>Chr03_33367786</t>
  </si>
  <si>
    <t>Chr03_33367568</t>
  </si>
  <si>
    <t>Chr03_33367570</t>
  </si>
  <si>
    <t>Chr03_33367591</t>
  </si>
  <si>
    <t>Chr03_33367551</t>
  </si>
  <si>
    <t>Chr03_33367714</t>
  </si>
  <si>
    <t>Chr03_33367716</t>
  </si>
  <si>
    <t>Chr03_33367432</t>
  </si>
  <si>
    <t>Chr03_33363667</t>
  </si>
  <si>
    <t>Chr03_33397843</t>
  </si>
  <si>
    <t>Chr03_33397853</t>
  </si>
  <si>
    <t>Chr03_33639133</t>
  </si>
  <si>
    <t>Chr03_33639141</t>
  </si>
  <si>
    <t>Chr03_33549076</t>
  </si>
  <si>
    <t>Chr03_34440008</t>
  </si>
  <si>
    <t>Chr03_34451746</t>
  </si>
  <si>
    <t>Chr03_33474495</t>
  </si>
  <si>
    <t>Chr03_33474498</t>
  </si>
  <si>
    <t>Chr03_33474500</t>
  </si>
  <si>
    <t>Chr03_33375612</t>
  </si>
  <si>
    <t>Chr03_33336500</t>
  </si>
  <si>
    <t>Chr03_33336172</t>
  </si>
  <si>
    <t>Chr03_33359474</t>
  </si>
  <si>
    <t>Chr03_33359498</t>
  </si>
  <si>
    <t>Chr03_33375909</t>
  </si>
  <si>
    <t>Chr03_33375934</t>
  </si>
  <si>
    <t>Chr03_33375935</t>
  </si>
  <si>
    <t>Chr03_33375939</t>
  </si>
  <si>
    <t>Chr03_33375759</t>
  </si>
  <si>
    <t>Chr03_33375807</t>
  </si>
  <si>
    <t>Chr03_33375766</t>
  </si>
  <si>
    <t>Chr03_33375808</t>
  </si>
  <si>
    <t>Chr03_33363236</t>
  </si>
  <si>
    <t>Chr03_33363238</t>
  </si>
  <si>
    <t>Chr03_33363230</t>
  </si>
  <si>
    <t>Chr03_33363258</t>
  </si>
  <si>
    <t>Chr03_33363267</t>
  </si>
  <si>
    <t>Chr03_33359354</t>
  </si>
  <si>
    <t>Chr03_33359358</t>
  </si>
  <si>
    <t>Chr03_33359386</t>
  </si>
  <si>
    <t>Chr03_33359311</t>
  </si>
  <si>
    <t>Chr03_33358229</t>
  </si>
  <si>
    <t>Chr03_33358232</t>
  </si>
  <si>
    <t>Chr03_33357918</t>
  </si>
  <si>
    <t>Chr03_33358265</t>
  </si>
  <si>
    <t>Chr03_33356727</t>
  </si>
  <si>
    <t>Chr03_33356761</t>
  </si>
  <si>
    <t>Chr03_33358294</t>
  </si>
  <si>
    <t>Chr03_33402555</t>
  </si>
  <si>
    <t>Chr03_33455485</t>
  </si>
  <si>
    <t>Chr03_33455486</t>
  </si>
  <si>
    <t>Chr03_33455379</t>
  </si>
  <si>
    <t>Chr03_33454920</t>
  </si>
  <si>
    <t>Chr03_33473893</t>
  </si>
  <si>
    <t>Chr03_34476276</t>
  </si>
  <si>
    <t>Chr03_33530794</t>
  </si>
  <si>
    <t>Chr03_33530744</t>
  </si>
  <si>
    <t>Chr03_34494831</t>
  </si>
  <si>
    <t>Chr03_34494783</t>
  </si>
  <si>
    <t>Chr03_34494786</t>
  </si>
  <si>
    <t>Chr03_34494796</t>
  </si>
  <si>
    <t>Chr03_34494669</t>
  </si>
  <si>
    <t>Chr03_34494678</t>
  </si>
  <si>
    <t>Chr03_34494667</t>
  </si>
  <si>
    <t>Chr03_34494705</t>
  </si>
  <si>
    <t>Chr03_34494764</t>
  </si>
  <si>
    <t>Chr03_34494775</t>
  </si>
  <si>
    <t>Chr03_34494660</t>
  </si>
  <si>
    <t>Chr03_33512657</t>
  </si>
  <si>
    <t>Chr03_33377557</t>
  </si>
  <si>
    <t>Chr03_33377560</t>
  </si>
  <si>
    <t>Chr03_33970541</t>
  </si>
  <si>
    <t>Chr03_33969858</t>
  </si>
  <si>
    <t>Chr03_33969852</t>
  </si>
  <si>
    <t>Chr03_33971412</t>
  </si>
  <si>
    <t>Chr03_33967611</t>
  </si>
  <si>
    <t>Chr03_33967616</t>
  </si>
  <si>
    <t>Chr03_33968231</t>
  </si>
  <si>
    <t>Chr03_33968800</t>
  </si>
  <si>
    <t>Chr03_33968803</t>
  </si>
  <si>
    <t>Chr03_33954600</t>
  </si>
  <si>
    <t>Chr03_36037019</t>
  </si>
  <si>
    <t>Chr03_36037207</t>
  </si>
  <si>
    <t>Chr03_36037208</t>
  </si>
  <si>
    <t>Chr03_36037226</t>
  </si>
  <si>
    <t>Chr03_36036846</t>
  </si>
  <si>
    <t>Chr03_36036839</t>
  </si>
  <si>
    <t>Chr03_35916878</t>
  </si>
  <si>
    <t>Chr03_36036933</t>
  </si>
  <si>
    <t>Chr03_35629099</t>
  </si>
  <si>
    <t>Chr03_35629233</t>
  </si>
  <si>
    <t>Chr03_35629243</t>
  </si>
  <si>
    <t>Chr03_35629256</t>
  </si>
  <si>
    <t>Chr03_35629262</t>
  </si>
  <si>
    <t>Chr03_35629095</t>
  </si>
  <si>
    <t>Chr03_35629097</t>
  </si>
  <si>
    <t>Chr03_35698636</t>
  </si>
  <si>
    <t>Chr03_35698655</t>
  </si>
  <si>
    <t>Chr03_35698656</t>
  </si>
  <si>
    <t>Chr03_35615069</t>
  </si>
  <si>
    <t>Chr03_35615083</t>
  </si>
  <si>
    <t>Chr03_35615101</t>
  </si>
  <si>
    <t>Chr03_35615058</t>
  </si>
  <si>
    <t>Chr03_35698533</t>
  </si>
  <si>
    <t>Chr03_35698520</t>
  </si>
  <si>
    <t>Chr03_35698525</t>
  </si>
  <si>
    <t>Chr03_35698518</t>
  </si>
  <si>
    <t>Chr03_35699297</t>
  </si>
  <si>
    <t>Chr03_35699289</t>
  </si>
  <si>
    <t>Chr03_36083701</t>
  </si>
  <si>
    <t>Chr03_35713177</t>
  </si>
  <si>
    <t>Chr03_35647649</t>
  </si>
  <si>
    <t>Chr03_35647696</t>
  </si>
  <si>
    <t>Chr03_35771866</t>
  </si>
  <si>
    <t>Chr03_35771888</t>
  </si>
  <si>
    <t>Chr03_35771855</t>
  </si>
  <si>
    <t>Chr03_35715808</t>
  </si>
  <si>
    <t>Chr03_35715785</t>
  </si>
  <si>
    <t>Chr03_35769680</t>
  </si>
  <si>
    <t>Chr03_35518426</t>
  </si>
  <si>
    <t>Chr03_35482120</t>
  </si>
  <si>
    <t>Chr03_35482125</t>
  </si>
  <si>
    <t>Chr03_35457835</t>
  </si>
  <si>
    <t>Chr03_35457840</t>
  </si>
  <si>
    <t>Chr03_35490819</t>
  </si>
  <si>
    <t>Chr03_35490830</t>
  </si>
  <si>
    <t>Chr03_35490826</t>
  </si>
  <si>
    <t>Chr03_35489175</t>
  </si>
  <si>
    <t>Chr03_35519679</t>
  </si>
  <si>
    <t>Chr03_35519701</t>
  </si>
  <si>
    <t>Chr03_35519694</t>
  </si>
  <si>
    <t>Chr03_35519705</t>
  </si>
  <si>
    <t>Chr03_35519712</t>
  </si>
  <si>
    <t>Chr03_35519719</t>
  </si>
  <si>
    <t>Chr03_35519729</t>
  </si>
  <si>
    <t>Chr03_35617204</t>
  </si>
  <si>
    <t>Chr03_35728868</t>
  </si>
  <si>
    <t>Chr03_35728873</t>
  </si>
  <si>
    <t>Chr03_35728806</t>
  </si>
  <si>
    <t>Chr03_35729256</t>
  </si>
  <si>
    <t>Chr03_35729259</t>
  </si>
  <si>
    <t>Chr03_35729332</t>
  </si>
  <si>
    <t>Chr03_35729367</t>
  </si>
  <si>
    <t>Chr03_35729338</t>
  </si>
  <si>
    <t>Chr03_35729339</t>
  </si>
  <si>
    <t>Chr03_35729345</t>
  </si>
  <si>
    <t>Chr03_35729346</t>
  </si>
  <si>
    <t>Chr03_35729509</t>
  </si>
  <si>
    <t>Chr03_35729514</t>
  </si>
  <si>
    <t>Chr03_35713829</t>
  </si>
  <si>
    <t>Chr03_35713852</t>
  </si>
  <si>
    <t>Chr03_35731234</t>
  </si>
  <si>
    <t>Chr03_35731309</t>
  </si>
  <si>
    <t>Chr03_35731321</t>
  </si>
  <si>
    <t>Chr03_35731311</t>
  </si>
  <si>
    <t>Chr03_35731181</t>
  </si>
  <si>
    <t>Chr03_35731182</t>
  </si>
  <si>
    <t>Chr03_35731405</t>
  </si>
  <si>
    <t>Chr03_35914536</t>
  </si>
  <si>
    <t>Chr03_35895796</t>
  </si>
  <si>
    <t>Chr03_35771749</t>
  </si>
  <si>
    <t>Chr03_35771739</t>
  </si>
  <si>
    <t>Chr03_35491690</t>
  </si>
  <si>
    <t>Chr03_35524853</t>
  </si>
  <si>
    <t>Chr03_35524869</t>
  </si>
  <si>
    <t>Chr03_35524865</t>
  </si>
  <si>
    <t>Chr03_35524914</t>
  </si>
  <si>
    <t>Chr03_35524928</t>
  </si>
  <si>
    <t>Chr03_35524936</t>
  </si>
  <si>
    <t>Chr03_36541831</t>
  </si>
  <si>
    <t>Chr03_36541833</t>
  </si>
  <si>
    <t>Chr03_36541841</t>
  </si>
  <si>
    <t>Chr03_36815110</t>
  </si>
  <si>
    <t>Chr03_35879585</t>
  </si>
  <si>
    <t>Chr03_35925978</t>
  </si>
  <si>
    <t>Chr03_36121330</t>
  </si>
  <si>
    <t>Chr03_36274160</t>
  </si>
  <si>
    <t>Chr03_36274178</t>
  </si>
  <si>
    <t>Chr03_35989617</t>
  </si>
  <si>
    <t>Chr03_35989626</t>
  </si>
  <si>
    <t>Chr03_35989560</t>
  </si>
  <si>
    <t>Chr03_36081120</t>
  </si>
  <si>
    <t>Chr03_36006641</t>
  </si>
  <si>
    <t>Chr03_36627876</t>
  </si>
  <si>
    <t>Chr03_36627871</t>
  </si>
  <si>
    <t>Chr03_36627715</t>
  </si>
  <si>
    <t>Chr03_36627719</t>
  </si>
  <si>
    <t>Chr03_36627728</t>
  </si>
  <si>
    <t>Chr03_36627998</t>
  </si>
  <si>
    <t>Chr03_36627674</t>
  </si>
  <si>
    <t>Chr03_36545029</t>
  </si>
  <si>
    <t>Chr03_36545025</t>
  </si>
  <si>
    <t>Chr03_36545035</t>
  </si>
  <si>
    <t>Chr03_36545053</t>
  </si>
  <si>
    <t>Chr03_36544899</t>
  </si>
  <si>
    <t>Chr03_36544857</t>
  </si>
  <si>
    <t>Chr03_36544862</t>
  </si>
  <si>
    <t>Chr03_36544903</t>
  </si>
  <si>
    <t>Chr03_36544977</t>
  </si>
  <si>
    <t>Chr03_36544975</t>
  </si>
  <si>
    <t>Chr03_36660329</t>
  </si>
  <si>
    <t>Chr03_36536847</t>
  </si>
  <si>
    <t>Chr03_36631572</t>
  </si>
  <si>
    <t>Chr03_36631636</t>
  </si>
  <si>
    <t>Chr03_36631596</t>
  </si>
  <si>
    <t>Chr03_36613364</t>
  </si>
  <si>
    <t>Chr03_36613062</t>
  </si>
  <si>
    <t>Chr03_36613086</t>
  </si>
  <si>
    <t>Chr03_36613106</t>
  </si>
  <si>
    <t>Chr03_36613564</t>
  </si>
  <si>
    <t>Chr03_36613441</t>
  </si>
  <si>
    <t>Chr03_36613462</t>
  </si>
  <si>
    <t>Chr03_36613471</t>
  </si>
  <si>
    <t>Chr03_36613479</t>
  </si>
  <si>
    <t>Chr03_36613508</t>
  </si>
  <si>
    <t>Chr03_36613417</t>
  </si>
  <si>
    <t>Chr03_36612980</t>
  </si>
  <si>
    <t>Chr03_36716886</t>
  </si>
  <si>
    <t>Chr03_36716888</t>
  </si>
  <si>
    <t>Chr03_36717162</t>
  </si>
  <si>
    <t>Chr03_36594166</t>
  </si>
  <si>
    <t>Chr03_36716250</t>
  </si>
  <si>
    <t>Chr03_36716508</t>
  </si>
  <si>
    <t>Chr03_36607367</t>
  </si>
  <si>
    <t>Chr03_36607354</t>
  </si>
  <si>
    <t>Chr03_36607366</t>
  </si>
  <si>
    <t>Chr03_36610288</t>
  </si>
  <si>
    <t>Chr03_36597572</t>
  </si>
  <si>
    <t>Chr03_36717914</t>
  </si>
  <si>
    <t>Chr03_36718040</t>
  </si>
  <si>
    <t>Chr03_36717870</t>
  </si>
  <si>
    <t>Chr03_36692276</t>
  </si>
  <si>
    <t>Chr03_36607015</t>
  </si>
  <si>
    <t>Chr03_36717200</t>
  </si>
  <si>
    <t>Chr03_36607345</t>
  </si>
  <si>
    <t>Chr03_36607346</t>
  </si>
  <si>
    <t>Chr03_36607330</t>
  </si>
  <si>
    <t>Chr03_36611602</t>
  </si>
  <si>
    <t>Chr03_36612777</t>
  </si>
  <si>
    <t>Chr03_36612941</t>
  </si>
  <si>
    <t>Chr03_36836719</t>
  </si>
  <si>
    <t>Chr03_36412503</t>
  </si>
  <si>
    <t>Chr03_36521974</t>
  </si>
  <si>
    <t>Chr03_37121306</t>
  </si>
  <si>
    <t>Chr03_37121316</t>
  </si>
  <si>
    <t>Chr03_36884254</t>
  </si>
  <si>
    <t>Chr03_36968551</t>
  </si>
  <si>
    <t>Chr03_36564268</t>
  </si>
  <si>
    <t>Chr03_36564270</t>
  </si>
  <si>
    <t>Chr03_36564340</t>
  </si>
  <si>
    <t>Chr03_36819661</t>
  </si>
  <si>
    <t>Chr03_36819670</t>
  </si>
  <si>
    <t>Chr03_36575712</t>
  </si>
  <si>
    <t>Chr03_36575724</t>
  </si>
  <si>
    <t>Chr03_36575741</t>
  </si>
  <si>
    <t>Chr03_36629519</t>
  </si>
  <si>
    <t>Chr03_36629529</t>
  </si>
  <si>
    <t>Chr03_36629530</t>
  </si>
  <si>
    <t>Chr03_36628134</t>
  </si>
  <si>
    <t>Chr03_36821053</t>
  </si>
  <si>
    <t>Chr03_36511084</t>
  </si>
  <si>
    <t>Chr03_36733118</t>
  </si>
  <si>
    <t>Chr03_36556518</t>
  </si>
  <si>
    <t>Chr03_36570678</t>
  </si>
  <si>
    <t>Chr03_36570690</t>
  </si>
  <si>
    <t>Chr03_36570709</t>
  </si>
  <si>
    <t>Chr03_36570830</t>
  </si>
  <si>
    <t>Chr03_36570810</t>
  </si>
  <si>
    <t>Chr03_36543743</t>
  </si>
  <si>
    <t>Chr03_36543745</t>
  </si>
  <si>
    <t>Chr03_36543762</t>
  </si>
  <si>
    <t>Chr03_36556814</t>
  </si>
  <si>
    <t>Chr03_36557024</t>
  </si>
  <si>
    <t>Chr03_36553985</t>
  </si>
  <si>
    <t>Chr03_36795611</t>
  </si>
  <si>
    <t>Chr03_37010215</t>
  </si>
  <si>
    <t>Chr03_37094600</t>
  </si>
  <si>
    <t>Chr03_37094368</t>
  </si>
  <si>
    <t>Chr03_37010323</t>
  </si>
  <si>
    <t>Chr03_37301343</t>
  </si>
  <si>
    <t>Chr03_37300654</t>
  </si>
  <si>
    <t>Chr03_37355616</t>
  </si>
  <si>
    <t>Chr03_37357454</t>
  </si>
  <si>
    <t>Chr03_37357497</t>
  </si>
  <si>
    <t>Chr03_37357504</t>
  </si>
  <si>
    <t>Chr03_37357412</t>
  </si>
  <si>
    <t>Chr03_37357386</t>
  </si>
  <si>
    <t>Chr03_37357383</t>
  </si>
  <si>
    <t>Chr03_40265750</t>
  </si>
  <si>
    <t>Chr03_38246283</t>
  </si>
  <si>
    <t>Chr03_39540580</t>
  </si>
  <si>
    <t>Chr03_39212037</t>
  </si>
  <si>
    <t>Chr03_38913479</t>
  </si>
  <si>
    <t>Chr03_39823046</t>
  </si>
  <si>
    <t>Chr03_37638334</t>
  </si>
  <si>
    <t>Chr03_37638337</t>
  </si>
  <si>
    <t>Chr03_37596076</t>
  </si>
  <si>
    <t>Chr03_37596102</t>
  </si>
  <si>
    <t>Chr03_39822484</t>
  </si>
  <si>
    <t>Chr03_37593472</t>
  </si>
  <si>
    <t>Chr03_37593969</t>
  </si>
  <si>
    <t>Chr03_39816399</t>
  </si>
  <si>
    <t>Chr03_39816897</t>
  </si>
  <si>
    <t>Chr03_37611491</t>
  </si>
  <si>
    <t>Chr03_39826444</t>
  </si>
  <si>
    <t>Chr03_39826414</t>
  </si>
  <si>
    <t>Chr03_37619987</t>
  </si>
  <si>
    <t>Chr03_37592063</t>
  </si>
  <si>
    <t>Chr03_37592011</t>
  </si>
  <si>
    <t>Chr03_37634712</t>
  </si>
  <si>
    <t>Chr03_37616660</t>
  </si>
  <si>
    <t>Chr03_37616662</t>
  </si>
  <si>
    <t>Chr03_37612021</t>
  </si>
  <si>
    <t>Chr03_37636545</t>
  </si>
  <si>
    <t>Chr03_37616842</t>
  </si>
  <si>
    <t>Chr03_39813785</t>
  </si>
  <si>
    <t>Chr03_39813779</t>
  </si>
  <si>
    <t>Chr03_39813716</t>
  </si>
  <si>
    <t>Chr03_39813818</t>
  </si>
  <si>
    <t>Chr03_39813848</t>
  </si>
  <si>
    <t>Chr03_39813852</t>
  </si>
  <si>
    <t>Chr03_37592795</t>
  </si>
  <si>
    <t>Chr03_37637337</t>
  </si>
  <si>
    <t>Chr03_39081353</t>
  </si>
  <si>
    <t>Chr03_39081354</t>
  </si>
  <si>
    <t>Chr03_39010729</t>
  </si>
  <si>
    <t>Chr03_38973046</t>
  </si>
  <si>
    <t>Chr03_38973031</t>
  </si>
  <si>
    <t>Chr03_38973039</t>
  </si>
  <si>
    <t>Chr03_38973120</t>
  </si>
  <si>
    <t>Chr03_38974396</t>
  </si>
  <si>
    <t>Chr03_38876279</t>
  </si>
  <si>
    <t>Chr03_38876273</t>
  </si>
  <si>
    <t>Chr03_38876297</t>
  </si>
  <si>
    <t>Chr03_38864216</t>
  </si>
  <si>
    <t>Chr03_38498975</t>
  </si>
  <si>
    <t>Chr03_38498998</t>
  </si>
  <si>
    <t>Chr03_38499077</t>
  </si>
  <si>
    <t>Chr03_38499098</t>
  </si>
  <si>
    <t>Chr03_38499108</t>
  </si>
  <si>
    <t>Chr03_37883161</t>
  </si>
  <si>
    <t>Chr03_38512280</t>
  </si>
  <si>
    <t>Chr03_38512286</t>
  </si>
  <si>
    <t>Chr03_38512289</t>
  </si>
  <si>
    <t>Chr03_38512290</t>
  </si>
  <si>
    <t>Chr03_37810659</t>
  </si>
  <si>
    <t>Chr03_37810658</t>
  </si>
  <si>
    <t>Chr03_37810743</t>
  </si>
  <si>
    <t>Chr03_37810769</t>
  </si>
  <si>
    <t>Chr03_37810771</t>
  </si>
  <si>
    <t>Chr03_37810775</t>
  </si>
  <si>
    <t>Chr03_37810859</t>
  </si>
  <si>
    <t>Chr03_37710206</t>
  </si>
  <si>
    <t>Chr03_40292583</t>
  </si>
  <si>
    <t>Chr03_40421080</t>
  </si>
  <si>
    <t>Chr03_40421211</t>
  </si>
  <si>
    <t>Chr03_40421208</t>
  </si>
  <si>
    <t>Chr03_40421128</t>
  </si>
  <si>
    <t>Chr03_40421152</t>
  </si>
  <si>
    <t>Chr03_40421138</t>
  </si>
  <si>
    <t>Chr03_40287943</t>
  </si>
  <si>
    <t>Chr03_37382409</t>
  </si>
  <si>
    <t>Chr03_37382381</t>
  </si>
  <si>
    <t>Chr03_37382323</t>
  </si>
  <si>
    <t>Chr03_37382352</t>
  </si>
  <si>
    <t>Chr03_37382295</t>
  </si>
  <si>
    <t>Chr03_37382269</t>
  </si>
  <si>
    <t>Chr03_37382247</t>
  </si>
  <si>
    <t>Chr03_37382230</t>
  </si>
  <si>
    <t>Chr03_37358210</t>
  </si>
  <si>
    <t>Chr03_37301940</t>
  </si>
  <si>
    <t>Chr03_37301918</t>
  </si>
  <si>
    <t>Chr03_37301908</t>
  </si>
  <si>
    <t>Chr03_37301847</t>
  </si>
  <si>
    <t>Chr03_38222993</t>
  </si>
  <si>
    <t>Chr03_37897318</t>
  </si>
  <si>
    <t>Chr03_37897319</t>
  </si>
  <si>
    <t>Chr03_37897306</t>
  </si>
  <si>
    <t>Chr03_38614118</t>
  </si>
  <si>
    <t>Chr03_38430615</t>
  </si>
  <si>
    <t>Chr03_38430636</t>
  </si>
  <si>
    <t>Chr03_38430647</t>
  </si>
  <si>
    <t>Chr03_38431016</t>
  </si>
  <si>
    <t>Chr03_38431018</t>
  </si>
  <si>
    <t>Chr03_38430700</t>
  </si>
  <si>
    <t>Chr03_39329863</t>
  </si>
  <si>
    <t>Chr03_38430684</t>
  </si>
  <si>
    <t>Chr03_38430689</t>
  </si>
  <si>
    <t>Chr03_39329818</t>
  </si>
  <si>
    <t>Chr03_37307051</t>
  </si>
  <si>
    <t>Chr03_37345477</t>
  </si>
  <si>
    <t>Chr03_37438568</t>
  </si>
  <si>
    <t>Chr03_37438577</t>
  </si>
  <si>
    <t>Chr03_37438659</t>
  </si>
  <si>
    <t>Chr03_37438665</t>
  </si>
  <si>
    <t>Chr03_37438723</t>
  </si>
  <si>
    <t>Chr03_37442570</t>
  </si>
  <si>
    <t>Chr03_37383033</t>
  </si>
  <si>
    <t>Chr03_37260176</t>
  </si>
  <si>
    <t>Chr03_37303083</t>
  </si>
  <si>
    <t>Chr03_37381591</t>
  </si>
  <si>
    <t>Chr03_37381566</t>
  </si>
  <si>
    <t>Chr03_37381564</t>
  </si>
  <si>
    <t>Chr03_37306205</t>
  </si>
  <si>
    <t>Chr03_37306172</t>
  </si>
  <si>
    <t>Chr03_37306155</t>
  </si>
  <si>
    <t>Chr03_37306134</t>
  </si>
  <si>
    <t>Chr03_37306136</t>
  </si>
  <si>
    <t>Chr03_37306119</t>
  </si>
  <si>
    <t>Chr03_37192359</t>
  </si>
  <si>
    <t>Chr03_37192416</t>
  </si>
  <si>
    <t>Chr03_37327322</t>
  </si>
  <si>
    <t>Chr03_37327326</t>
  </si>
  <si>
    <t>Chr03_37314567</t>
  </si>
  <si>
    <t>Chr03_37314518</t>
  </si>
  <si>
    <t>Chr03_37314524</t>
  </si>
  <si>
    <t>Chr03_37314520</t>
  </si>
  <si>
    <t>Chr03_38932642</t>
  </si>
  <si>
    <t>Chr03_38932594</t>
  </si>
  <si>
    <t>Chr03_39476676</t>
  </si>
  <si>
    <t>Chr03_39538992</t>
  </si>
  <si>
    <t>Chr03_40172587</t>
  </si>
  <si>
    <t>Chr03_38512935</t>
  </si>
  <si>
    <t>Chr03_37712444</t>
  </si>
  <si>
    <t>Chr03_37221625</t>
  </si>
  <si>
    <t>Chr03_38210192</t>
  </si>
  <si>
    <t>Chr03_38210197</t>
  </si>
  <si>
    <t>Chr03_38210238</t>
  </si>
  <si>
    <t>Chr03_38210239</t>
  </si>
  <si>
    <t>Chr03_38988458</t>
  </si>
  <si>
    <t>Chr03_37725907</t>
  </si>
  <si>
    <t>Chr03_37725999</t>
  </si>
  <si>
    <t>Chr03_37725974</t>
  </si>
  <si>
    <t>Chr03_37725969</t>
  </si>
  <si>
    <t>Chr03_37725973</t>
  </si>
  <si>
    <t>Chr03_37725882</t>
  </si>
  <si>
    <t>Chr03_37725887</t>
  </si>
  <si>
    <t>Chr03_37725872</t>
  </si>
  <si>
    <t>Chr03_37725828</t>
  </si>
  <si>
    <t>Chr03_37725781</t>
  </si>
  <si>
    <t>Chr03_37725782</t>
  </si>
  <si>
    <t>Chr03_37676078</t>
  </si>
  <si>
    <t>Chr03_38874447</t>
  </si>
  <si>
    <t>Chr03_38783457</t>
  </si>
  <si>
    <t>Chr03_38874127</t>
  </si>
  <si>
    <t>Chr03_39193939</t>
  </si>
  <si>
    <t>Chr03_38874009</t>
  </si>
  <si>
    <t>Chr03_38873999</t>
  </si>
  <si>
    <t>Chr03_38874073</t>
  </si>
  <si>
    <t>Chr03_38874099</t>
  </si>
  <si>
    <t>Chr03_38873912</t>
  </si>
  <si>
    <t>Chr03_38873927</t>
  </si>
  <si>
    <t>Chr03_38873958</t>
  </si>
  <si>
    <t>Chr03_38873952</t>
  </si>
  <si>
    <t>Chr03_38340001</t>
  </si>
  <si>
    <t>Chr03_38340007</t>
  </si>
  <si>
    <t>Chr03_39335307</t>
  </si>
  <si>
    <t>Chr03_40361001</t>
  </si>
  <si>
    <t>Chr03_40761192</t>
  </si>
  <si>
    <t>Chr03_40918193</t>
  </si>
  <si>
    <t>Chr03_40918199</t>
  </si>
  <si>
    <t>Chr03_40667165</t>
  </si>
  <si>
    <t>Chr03_40625560</t>
  </si>
  <si>
    <t>Chr03_40845136</t>
  </si>
  <si>
    <t>Chr03_40915705</t>
  </si>
  <si>
    <t>Chr03_41117437</t>
  </si>
  <si>
    <t>Chr03_41117402</t>
  </si>
  <si>
    <t>Chr03_40844936</t>
  </si>
  <si>
    <t>Chr03_40844917</t>
  </si>
  <si>
    <t>Chr03_40753042</t>
  </si>
  <si>
    <t>Chr03_40753112</t>
  </si>
  <si>
    <t>Chr03_40753125</t>
  </si>
  <si>
    <t>Chr03_40753126</t>
  </si>
  <si>
    <t>Chr03_40753131</t>
  </si>
  <si>
    <t>Chr03_40777555</t>
  </si>
  <si>
    <t>Chr03_40777474</t>
  </si>
  <si>
    <t>Chr03_40777630</t>
  </si>
  <si>
    <t>Chr03_40777583</t>
  </si>
  <si>
    <t>Chr03_40777661</t>
  </si>
  <si>
    <t>Chr03_40777570</t>
  </si>
  <si>
    <t>Chr03_40777573</t>
  </si>
  <si>
    <t>Chr03_40777469</t>
  </si>
  <si>
    <t>Chr03_40777454</t>
  </si>
  <si>
    <t>Chr03_40777314</t>
  </si>
  <si>
    <t>Chr03_40777538</t>
  </si>
  <si>
    <t>Chr03_40779944</t>
  </si>
  <si>
    <t>Chr03_40402553</t>
  </si>
  <si>
    <t>Chr03_40732195</t>
  </si>
  <si>
    <t>Chr03_40732198</t>
  </si>
  <si>
    <t>Chr03_40788580</t>
  </si>
  <si>
    <t>Chr03_40731251</t>
  </si>
  <si>
    <t>Chr03_40740593</t>
  </si>
  <si>
    <t>Chr03_40731353</t>
  </si>
  <si>
    <t>Chr03_40731345</t>
  </si>
  <si>
    <t>Chr03_40800265</t>
  </si>
  <si>
    <t>Chr03_40817630</t>
  </si>
  <si>
    <t>Chr03_40817654</t>
  </si>
  <si>
    <t>Chr03_40773838</t>
  </si>
  <si>
    <t>Chr03_40564488</t>
  </si>
  <si>
    <t>Chr03_40564489</t>
  </si>
  <si>
    <t>Chr03_40783155</t>
  </si>
  <si>
    <t>Chr03_40783162</t>
  </si>
  <si>
    <t>Chr03_40783226</t>
  </si>
  <si>
    <t>Chr03_40783166</t>
  </si>
  <si>
    <t>Chr03_40798531</t>
  </si>
  <si>
    <t>Chr03_40995875</t>
  </si>
  <si>
    <t>Chr03_40995884</t>
  </si>
  <si>
    <t>Chr03_40747616</t>
  </si>
  <si>
    <t>Chr03_40747675</t>
  </si>
  <si>
    <t>Chr03_40784412</t>
  </si>
  <si>
    <t>Chr03_40779627</t>
  </si>
  <si>
    <t>Chr03_40779612</t>
  </si>
  <si>
    <t>Chr03_40734340</t>
  </si>
  <si>
    <t>Chr03_40768166</t>
  </si>
  <si>
    <t>Chr03_40741670</t>
  </si>
  <si>
    <t>Chr03_40799271</t>
  </si>
  <si>
    <t>Chr03_40799197</t>
  </si>
  <si>
    <t>Chr03_40799196</t>
  </si>
  <si>
    <t>Chr03_40785270</t>
  </si>
  <si>
    <t>Chr03_40736005</t>
  </si>
  <si>
    <t>Chr03_40736027</t>
  </si>
  <si>
    <t>Chr03_40747766</t>
  </si>
  <si>
    <t>Chr03_40798905</t>
  </si>
  <si>
    <t>Chr03_40799239</t>
  </si>
  <si>
    <t>Chr03_40740757</t>
  </si>
  <si>
    <t>Chr03_40747570</t>
  </si>
  <si>
    <t>Chr03_40747572</t>
  </si>
  <si>
    <t>Chr03_40747579</t>
  </si>
  <si>
    <t>Chr03_40722313</t>
  </si>
  <si>
    <t>Chr03_40722634</t>
  </si>
  <si>
    <t>Chr03_41358781</t>
  </si>
  <si>
    <t>Chr03_41237451</t>
  </si>
  <si>
    <t>Chr03_41666093</t>
  </si>
  <si>
    <t>Chr03_41666075</t>
  </si>
  <si>
    <t>Chr03_41666081</t>
  </si>
  <si>
    <t>Chr03_41604560</t>
  </si>
  <si>
    <t>Chr03_41911743</t>
  </si>
  <si>
    <t>Chr03_41813014</t>
  </si>
  <si>
    <t>Chr03_41813472</t>
  </si>
  <si>
    <t>Chr03_41813869</t>
  </si>
  <si>
    <t>Chr03_41814197</t>
  </si>
  <si>
    <t>Chr03_41531741</t>
  </si>
  <si>
    <t>Chr03_41115851</t>
  </si>
  <si>
    <t>Chr03_41531756</t>
  </si>
  <si>
    <t>Chr03_42923724</t>
  </si>
  <si>
    <t>Chr03_42114509</t>
  </si>
  <si>
    <t>Chr03_42115055</t>
  </si>
  <si>
    <t>Chr03_42236942</t>
  </si>
  <si>
    <t>Chr03_42233162</t>
  </si>
  <si>
    <t>Chr03_42233174</t>
  </si>
  <si>
    <t>Chr03_42233175</t>
  </si>
  <si>
    <t>Chr03_42233188</t>
  </si>
  <si>
    <t>Chr03_42233201</t>
  </si>
  <si>
    <t>Chr03_42233206</t>
  </si>
  <si>
    <t>Chr03_42233212</t>
  </si>
  <si>
    <t>Chr03_42233189</t>
  </si>
  <si>
    <t>Chr03_42234379</t>
  </si>
  <si>
    <t>Chr03_42235922</t>
  </si>
  <si>
    <t>Chr03_42231893</t>
  </si>
  <si>
    <t>Chr03_42232408</t>
  </si>
  <si>
    <t>Chr03_42232411</t>
  </si>
  <si>
    <t>Chr03_42232404</t>
  </si>
  <si>
    <t>Chr03_42232415</t>
  </si>
  <si>
    <t>Chr03_42232416</t>
  </si>
  <si>
    <t>Chr03_42232394</t>
  </si>
  <si>
    <t>Chr03_42232339</t>
  </si>
  <si>
    <t>Chr03_42232349</t>
  </si>
  <si>
    <t>Chr03_42232421</t>
  </si>
  <si>
    <t>Chr03_42232425</t>
  </si>
  <si>
    <t>Chr03_42232441</t>
  </si>
  <si>
    <t>Chr03_42333076</t>
  </si>
  <si>
    <t>Chr03_42196873</t>
  </si>
  <si>
    <t>Chr03_42196887</t>
  </si>
  <si>
    <t>Chr03_42196911</t>
  </si>
  <si>
    <t>Chr03_42196865</t>
  </si>
  <si>
    <t>Chr03_42489801</t>
  </si>
  <si>
    <t>Chr03_42489810</t>
  </si>
  <si>
    <t>Chr03_42848828</t>
  </si>
  <si>
    <t>Chr03_42848839</t>
  </si>
  <si>
    <t>Chr03_42848888</t>
  </si>
  <si>
    <t>Chr03_42848867</t>
  </si>
  <si>
    <t>Chr03_42848868</t>
  </si>
  <si>
    <t>Chr03_42848870</t>
  </si>
  <si>
    <t>Chr03_42848871</t>
  </si>
  <si>
    <t>Chr03_42848542</t>
  </si>
  <si>
    <t>Chr03_42848537</t>
  </si>
  <si>
    <t>Chr03_42848557</t>
  </si>
  <si>
    <t>Chr03_42848555</t>
  </si>
  <si>
    <t>Chr03_42848588</t>
  </si>
  <si>
    <t>Chr03_42848590</t>
  </si>
  <si>
    <t>Chr03_42848392</t>
  </si>
  <si>
    <t>Chr03_42848399</t>
  </si>
  <si>
    <t>Chr03_42848506</t>
  </si>
  <si>
    <t>Chr03_42848443</t>
  </si>
  <si>
    <t>Chr03_42848447</t>
  </si>
  <si>
    <t>Chr03_42848448</t>
  </si>
  <si>
    <t>Chr03_42848474</t>
  </si>
  <si>
    <t>Chr03_42848482</t>
  </si>
  <si>
    <t>Chr03_42848496</t>
  </si>
  <si>
    <t>Chr03_42848536</t>
  </si>
  <si>
    <t>Chr03_42848539</t>
  </si>
  <si>
    <t>Chr03_42848733</t>
  </si>
  <si>
    <t>Chr03_42589546</t>
  </si>
  <si>
    <t>Chr03_43098593</t>
  </si>
  <si>
    <t>Chr03_43098615</t>
  </si>
  <si>
    <t>Chr03_43098619</t>
  </si>
  <si>
    <t>Chr03_43098622</t>
  </si>
  <si>
    <t>Chr03_43098626</t>
  </si>
  <si>
    <t>Chr03_43098530</t>
  </si>
  <si>
    <t>Chr03_43098531</t>
  </si>
  <si>
    <t>Chr03_43098526</t>
  </si>
  <si>
    <t>Chr03_43098485</t>
  </si>
  <si>
    <t>Chr03_43098383</t>
  </si>
  <si>
    <t>Chr03_43098423</t>
  </si>
  <si>
    <t>Chr03_43098428</t>
  </si>
  <si>
    <t>Chr03_43098365</t>
  </si>
  <si>
    <t>Chr03_43107810</t>
  </si>
  <si>
    <t>Chr03_43107863</t>
  </si>
  <si>
    <t>Chr03_43108192</t>
  </si>
  <si>
    <t>Chr03_43108182</t>
  </si>
  <si>
    <t>Chr03_43107744</t>
  </si>
  <si>
    <t>Chr03_43095443</t>
  </si>
  <si>
    <t>Chr03_43095497</t>
  </si>
  <si>
    <t>Chr03_43095459</t>
  </si>
  <si>
    <t>Chr03_43099044</t>
  </si>
  <si>
    <t>Chr03_43099051</t>
  </si>
  <si>
    <t>Chr03_43099022</t>
  </si>
  <si>
    <t>Chr03_43099689</t>
  </si>
  <si>
    <t>Chr03_43099698</t>
  </si>
  <si>
    <t>Chr03_43099731</t>
  </si>
  <si>
    <t>Chr03_43099753</t>
  </si>
  <si>
    <t>Chr03_43099798</t>
  </si>
  <si>
    <t>Chr03_43099816</t>
  </si>
  <si>
    <t>Chr03_43051709</t>
  </si>
  <si>
    <t>Chr03_43051273</t>
  </si>
  <si>
    <t>Chr03_43051276</t>
  </si>
  <si>
    <t>Chr03_43051145</t>
  </si>
  <si>
    <t>Chr03_43051161</t>
  </si>
  <si>
    <t>Chr03_43051162</t>
  </si>
  <si>
    <t>Chr03_43050885</t>
  </si>
  <si>
    <t>Chr03_43102303</t>
  </si>
  <si>
    <t>Chr03_43102265</t>
  </si>
  <si>
    <t>Chr03_43102198</t>
  </si>
  <si>
    <t>Chr03_43102150</t>
  </si>
  <si>
    <t>Chr03_43101748</t>
  </si>
  <si>
    <t>Chr03_43101971</t>
  </si>
  <si>
    <t>Chr03_43101991</t>
  </si>
  <si>
    <t>Chr03_43102007</t>
  </si>
  <si>
    <t>Chr03_43312954</t>
  </si>
  <si>
    <t>Chr03_43313000</t>
  </si>
  <si>
    <t>Chr03_42974965</t>
  </si>
  <si>
    <t>Chr03_42230720</t>
  </si>
  <si>
    <t>Chr03_42230733</t>
  </si>
  <si>
    <t>Chr03_42230763</t>
  </si>
  <si>
    <t>Chr03_42792218</t>
  </si>
  <si>
    <t>Chr03_42650288</t>
  </si>
  <si>
    <t>Chr03_42650292</t>
  </si>
  <si>
    <t>Chr03_42990325</t>
  </si>
  <si>
    <t>Chr03_43108194</t>
  </si>
  <si>
    <t>Chr03_43108216</t>
  </si>
  <si>
    <t>Chr03_43235889</t>
  </si>
  <si>
    <t>Chr03_43035141</t>
  </si>
  <si>
    <t>Chr03_43035180</t>
  </si>
  <si>
    <t>Chr03_43035194</t>
  </si>
  <si>
    <t>Chr03_43035120</t>
  </si>
  <si>
    <t>Chr03_43035085</t>
  </si>
  <si>
    <t>Chr03_43035105</t>
  </si>
  <si>
    <t>Chr03_43035108</t>
  </si>
  <si>
    <t>Chr03_43035130</t>
  </si>
  <si>
    <t>Chr03_43831709</t>
  </si>
  <si>
    <t>Chr03_44047931</t>
  </si>
  <si>
    <t>Chr03_44163363</t>
  </si>
  <si>
    <t>Chr03_44163311</t>
  </si>
  <si>
    <t>Chr03_44163308</t>
  </si>
  <si>
    <t>Chr03_44163306</t>
  </si>
  <si>
    <t>Chr03_44130447</t>
  </si>
  <si>
    <t>Chr03_44130511</t>
  </si>
  <si>
    <t>Chr03_43867076</t>
  </si>
  <si>
    <t>Chr03_43867082</t>
  </si>
  <si>
    <t>Chr03_43867079</t>
  </si>
  <si>
    <t>Chr03_43867066</t>
  </si>
  <si>
    <t>Chr03_43648873</t>
  </si>
  <si>
    <t>Chr03_43880280</t>
  </si>
  <si>
    <t>Chr03_43610974</t>
  </si>
  <si>
    <t>Chr03_43610978</t>
  </si>
  <si>
    <t>Chr03_43327177</t>
  </si>
  <si>
    <t>Chr03_43102727</t>
  </si>
  <si>
    <t>Chr03_43102666</t>
  </si>
  <si>
    <t>Chr03_43102662</t>
  </si>
  <si>
    <t>Chr03_43102587</t>
  </si>
  <si>
    <t>Chr03_43827993</t>
  </si>
  <si>
    <t>Chr03_43675880</t>
  </si>
  <si>
    <t>Chr03_43956250</t>
  </si>
  <si>
    <t>Chr03_44093453</t>
  </si>
  <si>
    <t>Chr03_44047051</t>
  </si>
  <si>
    <t>Chr03_44047208</t>
  </si>
  <si>
    <t>Chr03_44047217</t>
  </si>
  <si>
    <t>Chr03_44047249</t>
  </si>
  <si>
    <t>Chr03_44047422</t>
  </si>
  <si>
    <t>Chr03_44047448</t>
  </si>
  <si>
    <t>Chr03_44047491</t>
  </si>
  <si>
    <t>Chr03_44047473</t>
  </si>
  <si>
    <t>Chr03_44156716</t>
  </si>
  <si>
    <t>Chr03_44029919</t>
  </si>
  <si>
    <t>Chr03_44029923</t>
  </si>
  <si>
    <t>Chr03_44029894</t>
  </si>
  <si>
    <t>Chr03_44029860</t>
  </si>
  <si>
    <t>Chr03_44029863</t>
  </si>
  <si>
    <t>Chr03_43829657</t>
  </si>
  <si>
    <t>Chr03_43829605</t>
  </si>
  <si>
    <t>Chr03_43829608</t>
  </si>
  <si>
    <t>Chr03_43829713</t>
  </si>
  <si>
    <t>Chr03_43829722</t>
  </si>
  <si>
    <t>Chr03_44153096</t>
  </si>
  <si>
    <t>Chr03_44153101</t>
  </si>
  <si>
    <t>Chr03_43934823</t>
  </si>
  <si>
    <t>Chr03_43934721</t>
  </si>
  <si>
    <t>Chr03_43934743</t>
  </si>
  <si>
    <t>Chr03_43934792</t>
  </si>
  <si>
    <t>Chr03_44473594</t>
  </si>
  <si>
    <t>Chr03_44671644</t>
  </si>
  <si>
    <t>Chr03_44674078</t>
  </si>
  <si>
    <t>Chr03_44670252</t>
  </si>
  <si>
    <t>Chr03_44670259</t>
  </si>
  <si>
    <t>Chr03_44670265</t>
  </si>
  <si>
    <t>Chr03_44670254</t>
  </si>
  <si>
    <t>Chr03_44474600</t>
  </si>
  <si>
    <t>Chr03_44987904</t>
  </si>
  <si>
    <t>Chr03_44849870</t>
  </si>
  <si>
    <t>Chr03_45340719</t>
  </si>
  <si>
    <t>Chr03_45165399</t>
  </si>
  <si>
    <t>Chr03_44880438</t>
  </si>
  <si>
    <t>Chr03_45349276</t>
  </si>
  <si>
    <t>Chr03_45350204</t>
  </si>
  <si>
    <t>Chr03_45350212</t>
  </si>
  <si>
    <t>Chr03_45350229</t>
  </si>
  <si>
    <t>Chr03_45350213</t>
  </si>
  <si>
    <t>Chr03_45350205</t>
  </si>
  <si>
    <t>Chr03_45350159</t>
  </si>
  <si>
    <t>Chr03_45061059</t>
  </si>
  <si>
    <t>Chr03_45166280</t>
  </si>
  <si>
    <t>Chr03_45166295</t>
  </si>
  <si>
    <t>Chr03_45166263</t>
  </si>
  <si>
    <t>Chr03_45166269</t>
  </si>
  <si>
    <t>Chr03_45166276</t>
  </si>
  <si>
    <t>Chr03_45299745</t>
  </si>
  <si>
    <t>Chr03_45299751</t>
  </si>
  <si>
    <t>Chr03_44851244</t>
  </si>
  <si>
    <t>Chr03_45412292</t>
  </si>
  <si>
    <t>Chr03_45377449</t>
  </si>
  <si>
    <t>Chr03_45376538</t>
  </si>
  <si>
    <t>Chr03_45376477</t>
  </si>
  <si>
    <t>Chr03_45376486</t>
  </si>
  <si>
    <t>Chr03_45376510</t>
  </si>
  <si>
    <t>Chr03_45376254</t>
  </si>
  <si>
    <t>Chr03_45376184</t>
  </si>
  <si>
    <t>Chr03_45376178</t>
  </si>
  <si>
    <t>Chr03_45362513</t>
  </si>
  <si>
    <t>Chr03_45362444</t>
  </si>
  <si>
    <t>Chr03_45362405</t>
  </si>
  <si>
    <t>Chr03_45362406</t>
  </si>
  <si>
    <t>Chr03_45362410</t>
  </si>
  <si>
    <t>Chr03_45362368</t>
  </si>
  <si>
    <t>Chr03_45376753</t>
  </si>
  <si>
    <t>Chr03_45376777</t>
  </si>
  <si>
    <t>Chr03_45362814</t>
  </si>
  <si>
    <t>Chr03_45376807</t>
  </si>
  <si>
    <t>Chr03_45448509</t>
  </si>
  <si>
    <t>Chr03_45361807</t>
  </si>
  <si>
    <t>Chr03_45361704</t>
  </si>
  <si>
    <t>Chr03_45361660</t>
  </si>
  <si>
    <t>Chr03_45361835</t>
  </si>
  <si>
    <t>Chr03_45361838</t>
  </si>
  <si>
    <t>Chr03_45361892</t>
  </si>
  <si>
    <t>Chr03_45361894</t>
  </si>
  <si>
    <t>Chr03_45361916</t>
  </si>
  <si>
    <t>Chr03_45361943</t>
  </si>
  <si>
    <t>Chr03_45361950</t>
  </si>
  <si>
    <t>Chr03_45361959</t>
  </si>
  <si>
    <t>Chr03_45361951</t>
  </si>
  <si>
    <t>Chr03_45386549</t>
  </si>
  <si>
    <t>Chr03_45004233</t>
  </si>
  <si>
    <t>Chr03_44863238</t>
  </si>
  <si>
    <t>Chr03_44863239</t>
  </si>
  <si>
    <t>Chr03_45093488</t>
  </si>
  <si>
    <t>Chr03_45093508</t>
  </si>
  <si>
    <t>Chr03_45093505</t>
  </si>
  <si>
    <t>Chr03_45182868</t>
  </si>
  <si>
    <t>Chr03_45204614</t>
  </si>
  <si>
    <t>Chr03_45024119</t>
  </si>
  <si>
    <t>Chr03_44994017</t>
  </si>
  <si>
    <t>Chr03_45022672</t>
  </si>
  <si>
    <t>Chr03_45178856</t>
  </si>
  <si>
    <t>Chr03_45178848</t>
  </si>
  <si>
    <t>Chr03_45204559</t>
  </si>
  <si>
    <t>Chr03_44802165</t>
  </si>
  <si>
    <t>Chr03_45115753</t>
  </si>
  <si>
    <t>Chr03_45115756</t>
  </si>
  <si>
    <t>Chr03_45115762</t>
  </si>
  <si>
    <t>Chr03_45115778</t>
  </si>
  <si>
    <t>Chr03_45115788</t>
  </si>
  <si>
    <t>Chr03_45095352</t>
  </si>
  <si>
    <t>Chr03_45566661</t>
  </si>
  <si>
    <t>Chr03_45118168</t>
  </si>
  <si>
    <t>Chr03_44998568</t>
  </si>
  <si>
    <t>Chr03_45286287</t>
  </si>
  <si>
    <t>Chr03_45451394</t>
  </si>
  <si>
    <t>Chr03_45094124</t>
  </si>
  <si>
    <t>Chr03_45128721</t>
  </si>
  <si>
    <t>Chr03_45094076</t>
  </si>
  <si>
    <t>Chr03_45094083</t>
  </si>
  <si>
    <t>Chr03_45048220</t>
  </si>
  <si>
    <t>Chr03_45167626</t>
  </si>
  <si>
    <t>Chr03_45167627</t>
  </si>
  <si>
    <t>Chr03_45167631</t>
  </si>
  <si>
    <t>Chr03_45167633</t>
  </si>
  <si>
    <t>Chr03_45167955</t>
  </si>
  <si>
    <t>Chr03_45080961</t>
  </si>
  <si>
    <t>Chr03_45634020</t>
  </si>
  <si>
    <t>Chr03_45634012</t>
  </si>
  <si>
    <t>Chr03_45127869</t>
  </si>
  <si>
    <t>Chr03_45774418</t>
  </si>
  <si>
    <t>Chr03_45774454</t>
  </si>
  <si>
    <t>Chr03_45834164</t>
  </si>
  <si>
    <t>Chr03_45842698</t>
  </si>
  <si>
    <t>Chr03_45842530</t>
  </si>
  <si>
    <t>Chr03_45842531</t>
  </si>
  <si>
    <t>Chr03_45842546</t>
  </si>
  <si>
    <t>Chr03_45775073</t>
  </si>
  <si>
    <t>Chr03_45775037</t>
  </si>
  <si>
    <t>Chr03_45774930</t>
  </si>
  <si>
    <t>Chr03_45783211</t>
  </si>
  <si>
    <t>Chr03_45815366</t>
  </si>
  <si>
    <t>Chr03_45842790</t>
  </si>
  <si>
    <t>Chr03_46023576</t>
  </si>
  <si>
    <t>Chr03_45764174</t>
  </si>
  <si>
    <t>Chr03_45770022</t>
  </si>
  <si>
    <t>Chr03_45842378</t>
  </si>
  <si>
    <t>Chr03_45842355</t>
  </si>
  <si>
    <t>Chr03_45789522</t>
  </si>
  <si>
    <t>Chr03_45840090</t>
  </si>
  <si>
    <t>Chr03_46027348</t>
  </si>
  <si>
    <t>Chr03_46027365</t>
  </si>
  <si>
    <t>Chr03_46027375</t>
  </si>
  <si>
    <t>Chr03_46027320</t>
  </si>
  <si>
    <t>Chr03_46027285</t>
  </si>
  <si>
    <t>Chr03_46027290</t>
  </si>
  <si>
    <t>Chr03_46027291</t>
  </si>
  <si>
    <t>Chr03_46027261</t>
  </si>
  <si>
    <t>Chr03_46030030</t>
  </si>
  <si>
    <t>Chr03_46030037</t>
  </si>
  <si>
    <t>Chr03_46030021</t>
  </si>
  <si>
    <t>Chr03_46176364</t>
  </si>
  <si>
    <t>Chr03_46175184</t>
  </si>
  <si>
    <t>Chr03_46175152</t>
  </si>
  <si>
    <t>Chr03_46026527</t>
  </si>
  <si>
    <t>Chr03_46026534</t>
  </si>
  <si>
    <t>Chr03_46102489</t>
  </si>
  <si>
    <t>Chr03_46102492</t>
  </si>
  <si>
    <t>Chr03_46102508</t>
  </si>
  <si>
    <t>Chr03_46102510</t>
  </si>
  <si>
    <t>Chr03_46025665</t>
  </si>
  <si>
    <t>Chr03_46025682</t>
  </si>
  <si>
    <t>Chr03_46023199</t>
  </si>
  <si>
    <t>Chr03_46026915</t>
  </si>
  <si>
    <t>Chr03_46021467</t>
  </si>
  <si>
    <t>Chr03_46021185</t>
  </si>
  <si>
    <t>Chr03_46021190</t>
  </si>
  <si>
    <t>Chr03_46021192</t>
  </si>
  <si>
    <t>Chr03_46021207</t>
  </si>
  <si>
    <t>Chr03_46021225</t>
  </si>
  <si>
    <t>Chr03_46021245</t>
  </si>
  <si>
    <t>Chr03_46021259</t>
  </si>
  <si>
    <t>Chr03_46021866</t>
  </si>
  <si>
    <t>Chr03_46023995</t>
  </si>
  <si>
    <t>Chr03_46024024</t>
  </si>
  <si>
    <t>Chr03_46024073</t>
  </si>
  <si>
    <t>Chr03_46024081</t>
  </si>
  <si>
    <t>Chr03_46024039</t>
  </si>
  <si>
    <t>Chr03_46734604</t>
  </si>
  <si>
    <t>Chr03_46734646</t>
  </si>
  <si>
    <t>Chr03_46734614</t>
  </si>
  <si>
    <t>Chr03_46734645</t>
  </si>
  <si>
    <t>Chr03_47536532</t>
  </si>
  <si>
    <t>Chr03_46495286</t>
  </si>
  <si>
    <t>Chr03_46495298</t>
  </si>
  <si>
    <t>Chr03_46495296</t>
  </si>
  <si>
    <t>Chr03_47940906</t>
  </si>
  <si>
    <t>Chr03_47567992</t>
  </si>
  <si>
    <t>Chr03_47568104</t>
  </si>
  <si>
    <t>Chr03_47568090</t>
  </si>
  <si>
    <t>Chr03_47568074</t>
  </si>
  <si>
    <t>Chr03_47568056</t>
  </si>
  <si>
    <t>Chr03_47290230</t>
  </si>
  <si>
    <t>Chr03_47843765</t>
  </si>
  <si>
    <t>Chr03_47843827</t>
  </si>
  <si>
    <t>Chr03_47843836</t>
  </si>
  <si>
    <t>Chr03_47533332</t>
  </si>
  <si>
    <t>Chr03_47533353</t>
  </si>
  <si>
    <t>Chr03_47533259</t>
  </si>
  <si>
    <t>Chr03_47909301</t>
  </si>
  <si>
    <t>Chr03_47909239</t>
  </si>
  <si>
    <t>Chr03_47909338</t>
  </si>
  <si>
    <t>Chr03_47874800</t>
  </si>
  <si>
    <t>Chr03_47306721</t>
  </si>
  <si>
    <t>Chr03_47306657</t>
  </si>
  <si>
    <t>Chr03_46607211</t>
  </si>
  <si>
    <t>Chr03_47537664</t>
  </si>
  <si>
    <t>Chr03_47821220</t>
  </si>
  <si>
    <t>Chr03_47821224</t>
  </si>
  <si>
    <t>Chr03_47821231</t>
  </si>
  <si>
    <t>Chr03_46581702</t>
  </si>
  <si>
    <t>Chr03_46581693</t>
  </si>
  <si>
    <t>Chr03_46581660</t>
  </si>
  <si>
    <t>Chr03_47821110</t>
  </si>
  <si>
    <t>Chr03_47288937</t>
  </si>
  <si>
    <t>Chr03_47289840</t>
  </si>
  <si>
    <t>Chr03_47289841</t>
  </si>
  <si>
    <t>Chr03_48166706</t>
  </si>
  <si>
    <t>Chr03_47934289</t>
  </si>
  <si>
    <t>Chr03_47934281</t>
  </si>
  <si>
    <t>Chr03_46836224</t>
  </si>
  <si>
    <t>Chr03_46836222</t>
  </si>
  <si>
    <t>Chr03_46267901</t>
  </si>
  <si>
    <t>Chr03_46267912</t>
  </si>
  <si>
    <t>Chr03_46731054</t>
  </si>
  <si>
    <t>Chr03_46607464</t>
  </si>
  <si>
    <t>Chr03_46607465</t>
  </si>
  <si>
    <t>Chr03_47179574</t>
  </si>
  <si>
    <t>Chr03_47684567</t>
  </si>
  <si>
    <t>Chr03_47174670</t>
  </si>
  <si>
    <t>Chr03_47174734</t>
  </si>
  <si>
    <t>Chr03_47264968</t>
  </si>
  <si>
    <t>Chr03_47264946</t>
  </si>
  <si>
    <t>Chr03_47288686</t>
  </si>
  <si>
    <t>Chr03_47288727</t>
  </si>
  <si>
    <t>Chr03_47288765</t>
  </si>
  <si>
    <t>Chr03_47534329</t>
  </si>
  <si>
    <t>Chr03_47534369</t>
  </si>
  <si>
    <t>Chr03_47534339</t>
  </si>
  <si>
    <t>Chr03_47534382</t>
  </si>
  <si>
    <t>Chr03_47534388</t>
  </si>
  <si>
    <t>Chr03_47534397</t>
  </si>
  <si>
    <t>Chr03_47534398</t>
  </si>
  <si>
    <t>Chr03_47535680</t>
  </si>
  <si>
    <t>Chr03_47535683</t>
  </si>
  <si>
    <t>Chr03_47904286</t>
  </si>
  <si>
    <t>Chr03_47904290</t>
  </si>
  <si>
    <t>Chr03_47904174</t>
  </si>
  <si>
    <t>Chr03_46758989</t>
  </si>
  <si>
    <t>Chr03_47174553</t>
  </si>
  <si>
    <t>Chr03_47797346</t>
  </si>
  <si>
    <t>Chr03_47797348</t>
  </si>
  <si>
    <t>Chr03_47797350</t>
  </si>
  <si>
    <t>Chr03_47797352</t>
  </si>
  <si>
    <t>Chr03_46831425</t>
  </si>
  <si>
    <t>Chr03_46831426</t>
  </si>
  <si>
    <t>Chr03_47707108</t>
  </si>
  <si>
    <t>Chr03_47707142</t>
  </si>
  <si>
    <t>Chr03_47290347</t>
  </si>
  <si>
    <t>Chr03_46829482</t>
  </si>
  <si>
    <t>Chr03_47942308</t>
  </si>
  <si>
    <t>Chr03_47942248</t>
  </si>
  <si>
    <t>Chr03_47942254</t>
  </si>
  <si>
    <t>Chr03_47942291</t>
  </si>
  <si>
    <t>Chr03_47942293</t>
  </si>
  <si>
    <t>Chr03_47942296</t>
  </si>
  <si>
    <t>Chr03_47942297</t>
  </si>
  <si>
    <t>Chr03_47942275</t>
  </si>
  <si>
    <t>Chr03_47704605</t>
  </si>
  <si>
    <t>Chr03_47704608</t>
  </si>
  <si>
    <t>Chr03_47704539</t>
  </si>
  <si>
    <t>Chr03_47704542</t>
  </si>
  <si>
    <t>Chr03_47704534</t>
  </si>
  <si>
    <t>Chr03_47566446</t>
  </si>
  <si>
    <t>Chr03_47566451</t>
  </si>
  <si>
    <t>Chr03_47566441</t>
  </si>
  <si>
    <t>Chr03_46748144</t>
  </si>
  <si>
    <t>Chr03_46748147</t>
  </si>
  <si>
    <t>Chr03_46748175</t>
  </si>
  <si>
    <t>Chr03_47535731</t>
  </si>
  <si>
    <t>Chr03_47942281</t>
  </si>
  <si>
    <t>Chr03_47530732</t>
  </si>
  <si>
    <t>Chr03_47530794</t>
  </si>
  <si>
    <t>Chr03_47530824</t>
  </si>
  <si>
    <t>Chr03_47530826</t>
  </si>
  <si>
    <t>Chr03_47530827</t>
  </si>
  <si>
    <t>Chr03_47530833</t>
  </si>
  <si>
    <t>Chr03_47530837</t>
  </si>
  <si>
    <t>Chr03_47530843</t>
  </si>
  <si>
    <t>Chr03_47530726</t>
  </si>
  <si>
    <t>Chr03_47852547</t>
  </si>
  <si>
    <t>Chr03_47777721</t>
  </si>
  <si>
    <t>Chr03_47178657</t>
  </si>
  <si>
    <t>Chr03_47178690</t>
  </si>
  <si>
    <t>Chr03_48186998</t>
  </si>
  <si>
    <t>Chr03_48173147</t>
  </si>
  <si>
    <t>Chr03_48173153</t>
  </si>
  <si>
    <t>Chr03_48173071</t>
  </si>
  <si>
    <t>Chr03_48173072</t>
  </si>
  <si>
    <t>Chr03_48173080</t>
  </si>
  <si>
    <t>Chr03_48396430</t>
  </si>
  <si>
    <t>Chr03_48396431</t>
  </si>
  <si>
    <t>Chr03_48396437</t>
  </si>
  <si>
    <t>Chr03_48396438</t>
  </si>
  <si>
    <t>Chr03_48396414</t>
  </si>
  <si>
    <t>Chr03_48396420</t>
  </si>
  <si>
    <t>Chr03_48908025</t>
  </si>
  <si>
    <t>Chr03_48908030</t>
  </si>
  <si>
    <t>Chr03_48907896</t>
  </si>
  <si>
    <t>Chr03_48907899</t>
  </si>
  <si>
    <t>Chr03_48907924</t>
  </si>
  <si>
    <t>Chr03_48907925</t>
  </si>
  <si>
    <t>Chr03_48907911</t>
  </si>
  <si>
    <t>Chr03_48907942</t>
  </si>
  <si>
    <t>Chr03_48909484</t>
  </si>
  <si>
    <t>Chr03_48909482</t>
  </si>
  <si>
    <t>Chr03_48877125</t>
  </si>
  <si>
    <t>Chr03_48877132</t>
  </si>
  <si>
    <t>Chr03_48900875</t>
  </si>
  <si>
    <t>Chr03_48900848</t>
  </si>
  <si>
    <t>Chr03_48900886</t>
  </si>
  <si>
    <t>Chr03_48737665</t>
  </si>
  <si>
    <t>Chr03_48901175</t>
  </si>
  <si>
    <t>Chr03_48303692</t>
  </si>
  <si>
    <t>Chr03_48303694</t>
  </si>
  <si>
    <t>Chr03_48303746</t>
  </si>
  <si>
    <t>Chr03_48303750</t>
  </si>
  <si>
    <t>Chr03_48303688</t>
  </si>
  <si>
    <t>Chr03_48303734</t>
  </si>
  <si>
    <t>Chr03_48303735</t>
  </si>
  <si>
    <t>Chr03_48341311</t>
  </si>
  <si>
    <t>Chr03_48341333</t>
  </si>
  <si>
    <t>Chr03_48341345</t>
  </si>
  <si>
    <t>Chr03_48341346</t>
  </si>
  <si>
    <t>Chr03_48303772</t>
  </si>
  <si>
    <t>Chr03_48303711</t>
  </si>
  <si>
    <t>Chr03_48303716</t>
  </si>
  <si>
    <t>Chr03_48303717</t>
  </si>
  <si>
    <t>Chr03_48303719</t>
  </si>
  <si>
    <t>Chr03_48303720</t>
  </si>
  <si>
    <t>Chr03_48341935</t>
  </si>
  <si>
    <t>Chr03_48342068</t>
  </si>
  <si>
    <t>Chr03_48342074</t>
  </si>
  <si>
    <t>Chr03_48342089</t>
  </si>
  <si>
    <t>Chr03_48342043</t>
  </si>
  <si>
    <t>Chr03_48352966</t>
  </si>
  <si>
    <t>Chr03_48353001</t>
  </si>
  <si>
    <t>Chr03_48352986</t>
  </si>
  <si>
    <t>Chr03_48351208</t>
  </si>
  <si>
    <t>Chr03_48351210</t>
  </si>
  <si>
    <t>Chr03_48588136</t>
  </si>
  <si>
    <t>Chr03_48588105</t>
  </si>
  <si>
    <t>Chr03_48588110</t>
  </si>
  <si>
    <t>Chr03_48588124</t>
  </si>
  <si>
    <t>Chr03_48588070</t>
  </si>
  <si>
    <t>Chr03_48588076</t>
  </si>
  <si>
    <t>Chr03_48588078</t>
  </si>
  <si>
    <t>Chr03_48588071</t>
  </si>
  <si>
    <t>Chr03_48588104</t>
  </si>
  <si>
    <t>Chr03_48588067</t>
  </si>
  <si>
    <t>Chr03_48977436</t>
  </si>
  <si>
    <t>Chr03_48977424</t>
  </si>
  <si>
    <t>Chr03_48977432</t>
  </si>
  <si>
    <t>Chr03_48977519</t>
  </si>
  <si>
    <t>Chr03_48977407</t>
  </si>
  <si>
    <t>Chr03_48909523</t>
  </si>
  <si>
    <t>Chr03_48909539</t>
  </si>
  <si>
    <t>Chr03_48939431</t>
  </si>
  <si>
    <t>Chr03_49196065</t>
  </si>
  <si>
    <t>Chr03_49196081</t>
  </si>
  <si>
    <t>Chr03_49196128</t>
  </si>
  <si>
    <t>Chr03_49196058</t>
  </si>
  <si>
    <t>Chr03_49196059</t>
  </si>
  <si>
    <t>Chr03_49196062</t>
  </si>
  <si>
    <t>Chr03_49196116</t>
  </si>
  <si>
    <t>Chr03_49196093</t>
  </si>
  <si>
    <t>Chr03_49196098</t>
  </si>
  <si>
    <t>Chr03_49196161</t>
  </si>
  <si>
    <t>Chr03_49196173</t>
  </si>
  <si>
    <t>Chr03_49196191</t>
  </si>
  <si>
    <t>Chr03_49196238</t>
  </si>
  <si>
    <t>Chr03_49196252</t>
  </si>
  <si>
    <t>Chr03_49196234</t>
  </si>
  <si>
    <t>Chr03_49196245</t>
  </si>
  <si>
    <t>Chr03_48761233</t>
  </si>
  <si>
    <t>Chr03_48444598</t>
  </si>
  <si>
    <t>Chr03_48444617</t>
  </si>
  <si>
    <t>Chr03_48444621</t>
  </si>
  <si>
    <t>Chr03_48444631</t>
  </si>
  <si>
    <t>Chr03_48720762</t>
  </si>
  <si>
    <t>Chr03_48902359</t>
  </si>
  <si>
    <t>Chr03_48903688</t>
  </si>
  <si>
    <t>Chr03_49426188</t>
  </si>
  <si>
    <t>Chr03_49802275</t>
  </si>
  <si>
    <t>Chr03_49907964</t>
  </si>
  <si>
    <t>Chr03_49907935</t>
  </si>
  <si>
    <t>Chr03_50501345</t>
  </si>
  <si>
    <t>Chr03_50369921</t>
  </si>
  <si>
    <t>Chr03_50369937</t>
  </si>
  <si>
    <t>Chr03_50369942</t>
  </si>
  <si>
    <t>Chr03_50369943</t>
  </si>
  <si>
    <t>Chr03_50369946</t>
  </si>
  <si>
    <t>Chr03_50369853</t>
  </si>
  <si>
    <t>Chr03_50369920</t>
  </si>
  <si>
    <t>Chr03_50369721</t>
  </si>
  <si>
    <t>Chr03_50369781</t>
  </si>
  <si>
    <t>Chr03_50369709</t>
  </si>
  <si>
    <t>Chr03_50369511</t>
  </si>
  <si>
    <t>Chr03_50369654</t>
  </si>
  <si>
    <t>Chr03_50369628</t>
  </si>
  <si>
    <t>Chr03_50369640</t>
  </si>
  <si>
    <t>Chr03_50300575</t>
  </si>
  <si>
    <t>Chr03_50615682</t>
  </si>
  <si>
    <t>Chr03_50615690</t>
  </si>
  <si>
    <t>Chr03_50615685</t>
  </si>
  <si>
    <t>Chr03_50612620</t>
  </si>
  <si>
    <t>Chr03_50612627</t>
  </si>
  <si>
    <t>Chr03_50612700</t>
  </si>
  <si>
    <t>Chr03_50612704</t>
  </si>
  <si>
    <t>Chr03_50612713</t>
  </si>
  <si>
    <t>Chr03_50612720</t>
  </si>
  <si>
    <t>Chr03_50592627</t>
  </si>
  <si>
    <t>Chr03_50592631</t>
  </si>
  <si>
    <t>Chr03_50592582</t>
  </si>
  <si>
    <t>Chr03_50592590</t>
  </si>
  <si>
    <t>Chr03_50592594</t>
  </si>
  <si>
    <t>Chr03_50592606</t>
  </si>
  <si>
    <t>Chr03_50592640</t>
  </si>
  <si>
    <t>Chr03_50592693</t>
  </si>
  <si>
    <t>Chr03_50592541</t>
  </si>
  <si>
    <t>Chr03_50601633</t>
  </si>
  <si>
    <t>Chr03_50601640</t>
  </si>
  <si>
    <t>Chr03_50599369</t>
  </si>
  <si>
    <t>Chr03_50599290</t>
  </si>
  <si>
    <t>Chr03_50599392</t>
  </si>
  <si>
    <t>Chr03_50599196</t>
  </si>
  <si>
    <t>Chr03_50599371</t>
  </si>
  <si>
    <t>Chr03_50599386</t>
  </si>
  <si>
    <t>Chr03_50599150</t>
  </si>
  <si>
    <t>Chr03_50599155</t>
  </si>
  <si>
    <t>Chr03_50599163</t>
  </si>
  <si>
    <t>Chr03_50599230</t>
  </si>
  <si>
    <t>Chr03_50565334</t>
  </si>
  <si>
    <t>Chr03_50562158</t>
  </si>
  <si>
    <t>Chr03_50562163</t>
  </si>
  <si>
    <t>Chr03_50562147</t>
  </si>
  <si>
    <t>Chr03_50562067</t>
  </si>
  <si>
    <t>Chr03_50561969</t>
  </si>
  <si>
    <t>Chr03_50445126</t>
  </si>
  <si>
    <t>Chr03_50367515</t>
  </si>
  <si>
    <t>Chr03_50367493</t>
  </si>
  <si>
    <t>Chr03_50367504</t>
  </si>
  <si>
    <t>Chr03_50282625</t>
  </si>
  <si>
    <t>Chr03_50282661</t>
  </si>
  <si>
    <t>Chr03_50168077</t>
  </si>
  <si>
    <t>Chr03_50168084</t>
  </si>
  <si>
    <t>Chr03_50168370</t>
  </si>
  <si>
    <t>Chr03_49809367</t>
  </si>
  <si>
    <t>Chr03_49809353</t>
  </si>
  <si>
    <t>Chr03_49813700</t>
  </si>
  <si>
    <t>Chr03_49813790</t>
  </si>
  <si>
    <t>Chr03_49813776</t>
  </si>
  <si>
    <t>Chr03_49813781</t>
  </si>
  <si>
    <t>Chr03_49813765</t>
  </si>
  <si>
    <t>Chr03_49799702</t>
  </si>
  <si>
    <t>Chr03_49799703</t>
  </si>
  <si>
    <t>Chr03_49799712</t>
  </si>
  <si>
    <t>Chr03_49799714</t>
  </si>
  <si>
    <t>Chr03_49799737</t>
  </si>
  <si>
    <t>Chr03_49799700</t>
  </si>
  <si>
    <t>Chr03_49806262</t>
  </si>
  <si>
    <t>Chr03_49806215</t>
  </si>
  <si>
    <t>Chr03_49806247</t>
  </si>
  <si>
    <t>Chr03_49806212</t>
  </si>
  <si>
    <t>Chr03_49806248</t>
  </si>
  <si>
    <t>Chr03_49806324</t>
  </si>
  <si>
    <t>Chr03_49806327</t>
  </si>
  <si>
    <t>Chr03_49806326</t>
  </si>
  <si>
    <t>Chr03_49806338</t>
  </si>
  <si>
    <t>Chr03_49723737</t>
  </si>
  <si>
    <t>Chr03_49723790</t>
  </si>
  <si>
    <t>Chr03_49723791</t>
  </si>
  <si>
    <t>Chr03_49601083</t>
  </si>
  <si>
    <t>Chr03_49536226</t>
  </si>
  <si>
    <t>Chr03_49536227</t>
  </si>
  <si>
    <t>Chr03_49548939</t>
  </si>
  <si>
    <t>Chr03_49498794</t>
  </si>
  <si>
    <t>Chr03_49493477</t>
  </si>
  <si>
    <t>Chr03_49493810</t>
  </si>
  <si>
    <t>Chr03_49493794</t>
  </si>
  <si>
    <t>Chr03_49564650</t>
  </si>
  <si>
    <t>Chr03_49535799</t>
  </si>
  <si>
    <t>Chr03_49632888</t>
  </si>
  <si>
    <t>Chr03_49632889</t>
  </si>
  <si>
    <t>Chr03_49632907</t>
  </si>
  <si>
    <t>Chr03_49632908</t>
  </si>
  <si>
    <t>Chr03_49632914</t>
  </si>
  <si>
    <t>Chr03_49633478</t>
  </si>
  <si>
    <t>Chr03_49633493</t>
  </si>
  <si>
    <t>Chr03_49633460</t>
  </si>
  <si>
    <t>Chr03_49633454</t>
  </si>
  <si>
    <t>Chr03_49633457</t>
  </si>
  <si>
    <t>Chr03_49634414</t>
  </si>
  <si>
    <t>Chr03_49634417</t>
  </si>
  <si>
    <t>Chr03_49633965</t>
  </si>
  <si>
    <t>Chr03_49633967</t>
  </si>
  <si>
    <t>Chr03_49633878</t>
  </si>
  <si>
    <t>Chr03_49633881</t>
  </si>
  <si>
    <t>Chr03_49633925</t>
  </si>
  <si>
    <t>Chr03_49633926</t>
  </si>
  <si>
    <t>Chr03_49634130</t>
  </si>
  <si>
    <t>Chr03_49633844</t>
  </si>
  <si>
    <t>Chr03_49633857</t>
  </si>
  <si>
    <t>Chr03_49633860</t>
  </si>
  <si>
    <t>Chr03_49634302</t>
  </si>
  <si>
    <t>Chr03_49633763</t>
  </si>
  <si>
    <t>Chr03_50470110</t>
  </si>
  <si>
    <t>Chr03_50843986</t>
  </si>
  <si>
    <t>Chr03_50843963</t>
  </si>
  <si>
    <t>Chr03_50847498</t>
  </si>
  <si>
    <t>Chr03_50850653</t>
  </si>
  <si>
    <t>Chr03_50850645</t>
  </si>
  <si>
    <t>Chr03_50844525</t>
  </si>
  <si>
    <t>Chr03_50844532</t>
  </si>
  <si>
    <t>Chr03_50844533</t>
  </si>
  <si>
    <t>Chr03_50850784</t>
  </si>
  <si>
    <t>Chr03_50850125</t>
  </si>
  <si>
    <t>Chr03_50850154</t>
  </si>
  <si>
    <t>Chr03_50850186</t>
  </si>
  <si>
    <t>Chr03_50850174</t>
  </si>
  <si>
    <t>Chr03_50945473</t>
  </si>
  <si>
    <t>Chr03_50945235</t>
  </si>
  <si>
    <t>Chr03_50942068</t>
  </si>
  <si>
    <t>Chr03_50942090</t>
  </si>
  <si>
    <t>Chr03_50866014</t>
  </si>
  <si>
    <t>Chr03_50866320</t>
  </si>
  <si>
    <t>Chr03_50866339</t>
  </si>
  <si>
    <t>Chr03_50866066</t>
  </si>
  <si>
    <t>Chr03_50866097</t>
  </si>
  <si>
    <t>Chr03_50866088</t>
  </si>
  <si>
    <t>Chr03_50865509</t>
  </si>
  <si>
    <t>Chr03_50865496</t>
  </si>
  <si>
    <t>Chr03_50865520</t>
  </si>
  <si>
    <t>Chr03_50860338</t>
  </si>
  <si>
    <t>Chr03_50857644</t>
  </si>
  <si>
    <t>Chr03_50857647</t>
  </si>
  <si>
    <t>Chr03_50857251</t>
  </si>
  <si>
    <t>Chr03_50857441</t>
  </si>
  <si>
    <t>Chr03_50857442</t>
  </si>
  <si>
    <t>Chr03_50857431</t>
  </si>
  <si>
    <t>Chr03_50857439</t>
  </si>
  <si>
    <t>Chr03_50889477</t>
  </si>
  <si>
    <t>Chr03_50889483</t>
  </si>
  <si>
    <t>Chr03_50886711</t>
  </si>
  <si>
    <t>Chr03_50886709</t>
  </si>
  <si>
    <t>Chr03_50726028</t>
  </si>
  <si>
    <t>Chr03_50713407</t>
  </si>
  <si>
    <t>Chr03_50713411</t>
  </si>
  <si>
    <t>Chr03_50713426</t>
  </si>
  <si>
    <t>Chr03_50771126</t>
  </si>
  <si>
    <t>Chr03_50771129</t>
  </si>
  <si>
    <t>Chr03_50771109</t>
  </si>
  <si>
    <t>Chr03_50682247</t>
  </si>
  <si>
    <t>Chr03_50682241</t>
  </si>
  <si>
    <t>Chr03_50682218</t>
  </si>
  <si>
    <t>Chr03_50682220</t>
  </si>
  <si>
    <t>Chr03_50682172</t>
  </si>
  <si>
    <t>Chr03_50682099</t>
  </si>
  <si>
    <t>Chr03_50681609</t>
  </si>
  <si>
    <t>Chr03_50809181</t>
  </si>
  <si>
    <t>Chr03_50781106</t>
  </si>
  <si>
    <t>Chr03_50781107</t>
  </si>
  <si>
    <t>Chr03_50843754</t>
  </si>
  <si>
    <t>Chr03_50859376</t>
  </si>
  <si>
    <t>Chr03_50859332</t>
  </si>
  <si>
    <t>Chr03_50859342</t>
  </si>
  <si>
    <t>Chr03_50859366</t>
  </si>
  <si>
    <t>Chr03_50859367</t>
  </si>
  <si>
    <t>Chr03_50931258</t>
  </si>
  <si>
    <t>Chr03_50931251</t>
  </si>
  <si>
    <t>Chr03_50931337</t>
  </si>
  <si>
    <t>Chr03_50931368</t>
  </si>
  <si>
    <t>Chr03_50931279</t>
  </si>
  <si>
    <t>Chr03_50927035</t>
  </si>
  <si>
    <t>Chr03_50927038</t>
  </si>
  <si>
    <t>Chr03_50927066</t>
  </si>
  <si>
    <t>Chr03_50931220</t>
  </si>
  <si>
    <t>Chr03_50931240</t>
  </si>
  <si>
    <t>Chr03_50931277</t>
  </si>
  <si>
    <t>Chr03_50985928</t>
  </si>
  <si>
    <t>Chr03_50994670</t>
  </si>
  <si>
    <t>Chr03_50927101</t>
  </si>
  <si>
    <t>Chr03_50885858</t>
  </si>
  <si>
    <t>Chr03_50885860</t>
  </si>
  <si>
    <t>Chr03_50887328</t>
  </si>
  <si>
    <t>Chr03_50943242</t>
  </si>
  <si>
    <t>Chr03_50943243</t>
  </si>
  <si>
    <t>Chr03_50943260</t>
  </si>
  <si>
    <t>Chr03_50943259</t>
  </si>
  <si>
    <t>Chr03_50943199</t>
  </si>
  <si>
    <t>Chr03_50943152</t>
  </si>
  <si>
    <t>Chr03_50943125</t>
  </si>
  <si>
    <t>Chr03_50931069</t>
  </si>
  <si>
    <t>Chr03_50956818</t>
  </si>
  <si>
    <t>Chr03_50869698</t>
  </si>
  <si>
    <t>Chr03_50940856</t>
  </si>
  <si>
    <t>Chr03_51052801</t>
  </si>
  <si>
    <t>Chr03_51051703</t>
  </si>
  <si>
    <t>Chr03_51052436</t>
  </si>
  <si>
    <t>Chr03_51052127</t>
  </si>
  <si>
    <t>Chr03_51051999</t>
  </si>
  <si>
    <t>Chr03_51051977</t>
  </si>
  <si>
    <t>Chr03_51052000</t>
  </si>
  <si>
    <t>Chr03_51052113</t>
  </si>
  <si>
    <t>Chr03_51060994</t>
  </si>
  <si>
    <t>Chr03_51031193</t>
  </si>
  <si>
    <t>Chr03_51030202</t>
  </si>
  <si>
    <t>Chr03_51030113</t>
  </si>
  <si>
    <t>Chr03_51030127</t>
  </si>
  <si>
    <t>Chr03_51030152</t>
  </si>
  <si>
    <t>Chr03_51136438</t>
  </si>
  <si>
    <t>Chr03_51136453</t>
  </si>
  <si>
    <t>Chr03_51136459</t>
  </si>
  <si>
    <t>Chr03_51136469</t>
  </si>
  <si>
    <t>Chr03_51136473</t>
  </si>
  <si>
    <t>Chr03_51136474</t>
  </si>
  <si>
    <t>Chr03_51136481</t>
  </si>
  <si>
    <t>Chr03_51136375</t>
  </si>
  <si>
    <t>Chr03_51136384</t>
  </si>
  <si>
    <t>Chr03_51136393</t>
  </si>
  <si>
    <t>Chr03_51136413</t>
  </si>
  <si>
    <t>Chr03_51136416</t>
  </si>
  <si>
    <t>Chr03_51136310</t>
  </si>
  <si>
    <t>Chr03_51136317</t>
  </si>
  <si>
    <t>Chr03_51136338</t>
  </si>
  <si>
    <t>Chr03_51136313</t>
  </si>
  <si>
    <t>Chr03_51136320</t>
  </si>
  <si>
    <t>Chr03_51136345</t>
  </si>
  <si>
    <t>Chr03_51136347</t>
  </si>
  <si>
    <t>Chr03_51136357</t>
  </si>
  <si>
    <t>Chr03_51136586</t>
  </si>
  <si>
    <t>Chr03_51209010</t>
  </si>
  <si>
    <t>Chr03_51230901</t>
  </si>
  <si>
    <t>Chr03_51294977</t>
  </si>
  <si>
    <t>Chr03_51295014</t>
  </si>
  <si>
    <t>Chr03_51512904</t>
  </si>
  <si>
    <t>Chr03_51512924</t>
  </si>
  <si>
    <t>Chr03_51512894</t>
  </si>
  <si>
    <t>Chr03_51512897</t>
  </si>
  <si>
    <t>Chr03_51512905</t>
  </si>
  <si>
    <t>Chr03_51512510</t>
  </si>
  <si>
    <t>Chr03_51512512</t>
  </si>
  <si>
    <t>Chr03_51512522</t>
  </si>
  <si>
    <t>Chr03_51512914</t>
  </si>
  <si>
    <t>Chr03_51512916</t>
  </si>
  <si>
    <t>Chr03_51512529</t>
  </si>
  <si>
    <t>Chr03_51512539</t>
  </si>
  <si>
    <t>Chr03_51512714</t>
  </si>
  <si>
    <t>Chr03_51512733</t>
  </si>
  <si>
    <t>Chr03_51512685</t>
  </si>
  <si>
    <t>Chr03_51512686</t>
  </si>
  <si>
    <t>Chr03_51512327</t>
  </si>
  <si>
    <t>Chr03_51512332</t>
  </si>
  <si>
    <t>Chr03_51512442</t>
  </si>
  <si>
    <t>Chr03_51512429</t>
  </si>
  <si>
    <t>Chr03_51512433</t>
  </si>
  <si>
    <t>Chr03_51448875</t>
  </si>
  <si>
    <t>Chr03_51448881</t>
  </si>
  <si>
    <t>Chr03_51553420</t>
  </si>
  <si>
    <t>Chr03_51293929</t>
  </si>
  <si>
    <t>Chr03_51293887</t>
  </si>
  <si>
    <t>Chr03_51293894</t>
  </si>
  <si>
    <t>Chr03_51293939</t>
  </si>
  <si>
    <t>Chr03_51191660</t>
  </si>
  <si>
    <t>Chr03_51191766</t>
  </si>
  <si>
    <t>Chr03_51191353</t>
  </si>
  <si>
    <t>Chr03_51191354</t>
  </si>
  <si>
    <t>Chr03_51142578</t>
  </si>
  <si>
    <t>Chr03_51070740</t>
  </si>
  <si>
    <t>Chr03_51066168</t>
  </si>
  <si>
    <t>Chr03_51066190</t>
  </si>
  <si>
    <t>Chr03_51106300</t>
  </si>
  <si>
    <t>Chr03_51070004</t>
  </si>
  <si>
    <t>Chr03_51069999</t>
  </si>
  <si>
    <t>Chr03_51070011</t>
  </si>
  <si>
    <t>Chr03_51070031</t>
  </si>
  <si>
    <t>Chr03_51069817</t>
  </si>
  <si>
    <t>Chr03_51069819</t>
  </si>
  <si>
    <t>Chr03_51069822</t>
  </si>
  <si>
    <t>Chr03_51069804</t>
  </si>
  <si>
    <t>Chr03_51069808</t>
  </si>
  <si>
    <t>Chr03_51069885</t>
  </si>
  <si>
    <t>Chr03_51064656</t>
  </si>
  <si>
    <t>Chr03_50954934</t>
  </si>
  <si>
    <t>Chr03_50954864</t>
  </si>
  <si>
    <t>Chr03_50954876</t>
  </si>
  <si>
    <t>Chr03_50855321</t>
  </si>
  <si>
    <t>Chr03_50855443</t>
  </si>
  <si>
    <t>Chr03_50855329</t>
  </si>
  <si>
    <t>Chr03_50855288</t>
  </si>
  <si>
    <t>Chr03_50939344</t>
  </si>
  <si>
    <t>Chr03_50929355</t>
  </si>
  <si>
    <t>Chr03_50929070</t>
  </si>
  <si>
    <t>Chr03_50856514</t>
  </si>
  <si>
    <t>Chr03_50926979</t>
  </si>
  <si>
    <t>Chr03_50926964</t>
  </si>
  <si>
    <t>Chr03_50926983</t>
  </si>
  <si>
    <t>Chr03_50926985</t>
  </si>
  <si>
    <t>Chr03_50926859</t>
  </si>
  <si>
    <t>Chr03_50926856</t>
  </si>
  <si>
    <t>Chr03_50926837</t>
  </si>
  <si>
    <t>Chr03_50926838</t>
  </si>
  <si>
    <t>Chr03_50926879</t>
  </si>
  <si>
    <t>Chr03_50926925</t>
  </si>
  <si>
    <t>Chr03_50933360</t>
  </si>
  <si>
    <t>Chr03_50849520</t>
  </si>
  <si>
    <t>Chr03_50925960</t>
  </si>
  <si>
    <t>Chr03_50925874</t>
  </si>
  <si>
    <t>Chr03_50925878</t>
  </si>
  <si>
    <t>Chr03_50925890</t>
  </si>
  <si>
    <t>Chr03_50925733</t>
  </si>
  <si>
    <t>Chr03_50925734</t>
  </si>
  <si>
    <t>Chr03_50925738</t>
  </si>
  <si>
    <t>Chr03_50993945</t>
  </si>
  <si>
    <t>Chr03_50993983</t>
  </si>
  <si>
    <t>Chr03_50993988</t>
  </si>
  <si>
    <t>Chr03_50994014</t>
  </si>
  <si>
    <t>Chr03_50994032</t>
  </si>
  <si>
    <t>Chr03_50993966</t>
  </si>
  <si>
    <t>Chr03_51015598</t>
  </si>
  <si>
    <t>Chr03_51015659</t>
  </si>
  <si>
    <t>Chr03_51015666</t>
  </si>
  <si>
    <t>Chr03_51015771</t>
  </si>
  <si>
    <t>Chr03_51018143</t>
  </si>
  <si>
    <t>Chr03_51018153</t>
  </si>
  <si>
    <t>Chr03_51018154</t>
  </si>
  <si>
    <t>Chr03_51018141</t>
  </si>
  <si>
    <t>Chr03_51018147</t>
  </si>
  <si>
    <t>Chr03_50986264</t>
  </si>
  <si>
    <t>Chr03_50986244</t>
  </si>
  <si>
    <t>Chr03_50986249</t>
  </si>
  <si>
    <t>Chr03_50986288</t>
  </si>
  <si>
    <t>Chr03_50986293</t>
  </si>
  <si>
    <t>Chr03_50986440</t>
  </si>
  <si>
    <t>Chr03_50986442</t>
  </si>
  <si>
    <t>Chr03_50986443</t>
  </si>
  <si>
    <t>Chr03_50986462</t>
  </si>
  <si>
    <t>Chr03_50986565</t>
  </si>
  <si>
    <t>Chr03_50986566</t>
  </si>
  <si>
    <t>Chr03_50986569</t>
  </si>
  <si>
    <t>Chr03_50986553</t>
  </si>
  <si>
    <t>Chr03_50986579</t>
  </si>
  <si>
    <t>Chr03_51010478</t>
  </si>
  <si>
    <t>Chr03_51010429</t>
  </si>
  <si>
    <t>Chr03_51010605</t>
  </si>
  <si>
    <t>Chr03_51010889</t>
  </si>
  <si>
    <t>Chr03_51011418</t>
  </si>
  <si>
    <t>Chr03_51011419</t>
  </si>
  <si>
    <t>Chr03_51011434</t>
  </si>
  <si>
    <t>Chr03_51011435</t>
  </si>
  <si>
    <t>Chr03_51011384</t>
  </si>
  <si>
    <t>Chr03_51011400</t>
  </si>
  <si>
    <t>Chr03_51011403</t>
  </si>
  <si>
    <t>Chr03_50976021</t>
  </si>
  <si>
    <t>Chr03_51036283</t>
  </si>
  <si>
    <t>Chr03_51045450</t>
  </si>
  <si>
    <t>Chr03_51045364</t>
  </si>
  <si>
    <t>Chr03_51045368</t>
  </si>
  <si>
    <t>Chr03_51045343</t>
  </si>
  <si>
    <t>Chr03_51038590</t>
  </si>
  <si>
    <t>Chr03_51038583</t>
  </si>
  <si>
    <t>Chr03_51038589</t>
  </si>
  <si>
    <t>Chr03_51037716</t>
  </si>
  <si>
    <t>Chr03_51037844</t>
  </si>
  <si>
    <t>Chr03_51037866</t>
  </si>
  <si>
    <t>Chr03_51037867</t>
  </si>
  <si>
    <t>Chr03_51033132</t>
  </si>
  <si>
    <t>Chr03_51038425</t>
  </si>
  <si>
    <t>Chr03_51038451</t>
  </si>
  <si>
    <t>Chr03_51038460</t>
  </si>
  <si>
    <t>Chr03_51038405</t>
  </si>
  <si>
    <t>Chr03_51038386</t>
  </si>
  <si>
    <t>Chr03_51038415</t>
  </si>
  <si>
    <t>Chr03_51054966</t>
  </si>
  <si>
    <t>Chr03_51054972</t>
  </si>
  <si>
    <t>Chr03_51054987</t>
  </si>
  <si>
    <t>Chr03_51051643</t>
  </si>
  <si>
    <t>Chr03_51036714</t>
  </si>
  <si>
    <t>Chr03_51036777</t>
  </si>
  <si>
    <t>Chr03_51025119</t>
  </si>
  <si>
    <t>Chr03_51025415</t>
  </si>
  <si>
    <t>Chr03_51093606</t>
  </si>
  <si>
    <t>Chr03_51093647</t>
  </si>
  <si>
    <t>Chr03_51093649</t>
  </si>
  <si>
    <t>Chr03_51093653</t>
  </si>
  <si>
    <t>Chr03_51093634</t>
  </si>
  <si>
    <t>Chr03_51093630</t>
  </si>
  <si>
    <t>Chr03_51148464</t>
  </si>
  <si>
    <t>Chr03_51148486</t>
  </si>
  <si>
    <t>Chr03_51148563</t>
  </si>
  <si>
    <t>Chr03_51148583</t>
  </si>
  <si>
    <t>Chr03_51158153</t>
  </si>
  <si>
    <t>Chr03_51121290</t>
  </si>
  <si>
    <t>Chr03_51121286</t>
  </si>
  <si>
    <t>Chr03_51119818</t>
  </si>
  <si>
    <t>Chr03_51119689</t>
  </si>
  <si>
    <t>Chr03_51136240</t>
  </si>
  <si>
    <t>Chr03_51136253</t>
  </si>
  <si>
    <t>Chr03_51136368</t>
  </si>
  <si>
    <t>Chr03_51136164</t>
  </si>
  <si>
    <t>Chr03_51189984</t>
  </si>
  <si>
    <t>Chr03_51189986</t>
  </si>
  <si>
    <t>Chr03_51199915</t>
  </si>
  <si>
    <t>Chr03_51137331</t>
  </si>
  <si>
    <t>Chr03_51120109</t>
  </si>
  <si>
    <t>Chr03_51101536</t>
  </si>
  <si>
    <t>Chr03_51101482</t>
  </si>
  <si>
    <t>Chr03_51101394</t>
  </si>
  <si>
    <t>Chr03_51100922</t>
  </si>
  <si>
    <t>Chr03_51100926</t>
  </si>
  <si>
    <t>Chr03_51101295</t>
  </si>
  <si>
    <t>Chr03_51101303</t>
  </si>
  <si>
    <t>Chr03_51101299</t>
  </si>
  <si>
    <t>Chr03_51101305</t>
  </si>
  <si>
    <t>Chr03_51101252</t>
  </si>
  <si>
    <t>Chr03_51101228</t>
  </si>
  <si>
    <t>Chr03_51101175</t>
  </si>
  <si>
    <t>Chr03_51101099</t>
  </si>
  <si>
    <t>Chr03_51101125</t>
  </si>
  <si>
    <t>Chr03_51101157</t>
  </si>
  <si>
    <t>Chr03_51048954</t>
  </si>
  <si>
    <t>Chr03_51048939</t>
  </si>
  <si>
    <t>Chr03_50988475</t>
  </si>
  <si>
    <t>Chr03_50988477</t>
  </si>
  <si>
    <t>Chr03_50933681</t>
  </si>
  <si>
    <t>Chr03_50933683</t>
  </si>
  <si>
    <t>Chr03_50933711</t>
  </si>
  <si>
    <t>Chr03_50933712</t>
  </si>
  <si>
    <t>Chr03_50934101</t>
  </si>
  <si>
    <t>Chr03_50934096</t>
  </si>
  <si>
    <t>Chr03_50814106</t>
  </si>
  <si>
    <t>Chr03_50814494</t>
  </si>
  <si>
    <t>Chr03_50814633</t>
  </si>
  <si>
    <t>Chr03_50814654</t>
  </si>
  <si>
    <t>Chr03_50814712</t>
  </si>
  <si>
    <t>Chr03_50850806</t>
  </si>
  <si>
    <t>Chr03_50935876</t>
  </si>
  <si>
    <t>Chr03_50914412</t>
  </si>
  <si>
    <t>Chr03_50914455</t>
  </si>
  <si>
    <t>Chr03_50929979</t>
  </si>
  <si>
    <t>Chr03_50929990</t>
  </si>
  <si>
    <t>Chr03_50929973</t>
  </si>
  <si>
    <t>Chr03_50947629</t>
  </si>
  <si>
    <t>Chr03_50687358</t>
  </si>
  <si>
    <t>Chr03_50937710</t>
  </si>
  <si>
    <t>Chr03_51016811</t>
  </si>
  <si>
    <t>Chr03_51004572</t>
  </si>
  <si>
    <t>Chr03_51018036</t>
  </si>
  <si>
    <t>Chr03_50868634</t>
  </si>
  <si>
    <t>Chr03_50868629</t>
  </si>
  <si>
    <t>Chr03_50868630</t>
  </si>
  <si>
    <t>Chr03_50868644</t>
  </si>
  <si>
    <t>Chr03_50868664</t>
  </si>
  <si>
    <t>Chr03_50868672</t>
  </si>
  <si>
    <t>Chr03_50868708</t>
  </si>
  <si>
    <t>Chr03_50868710</t>
  </si>
  <si>
    <t>Chr03_50868724</t>
  </si>
  <si>
    <t>Chr03_50868725</t>
  </si>
  <si>
    <t>Chr03_50928743</t>
  </si>
  <si>
    <t>Chr03_50816574</t>
  </si>
  <si>
    <t>Chr03_50815997</t>
  </si>
  <si>
    <t>Chr03_50816012</t>
  </si>
  <si>
    <t>Chr03_50815955</t>
  </si>
  <si>
    <t>Chr03_50815978</t>
  </si>
  <si>
    <t>Chr03_50815988</t>
  </si>
  <si>
    <t>Chr03_50816575</t>
  </si>
  <si>
    <t>Chr03_50816496</t>
  </si>
  <si>
    <t>Chr03_50816504</t>
  </si>
  <si>
    <t>Chr03_50816470</t>
  </si>
  <si>
    <t>Chr03_50815659</t>
  </si>
  <si>
    <t>Chr03_50816440</t>
  </si>
  <si>
    <t>Chr03_50816600</t>
  </si>
  <si>
    <t>Chr03_50816552</t>
  </si>
  <si>
    <t>Chr03_50932255</t>
  </si>
  <si>
    <t>Chr03_50932288</t>
  </si>
  <si>
    <t>Chr03_50932243</t>
  </si>
  <si>
    <t>Chr03_50932244</t>
  </si>
  <si>
    <t>Chr03_50932246</t>
  </si>
  <si>
    <t>Chr03_50932166</t>
  </si>
  <si>
    <t>Chr03_50890385</t>
  </si>
  <si>
    <t>Chr03_50890297</t>
  </si>
  <si>
    <t>Chr03_50932123</t>
  </si>
  <si>
    <t>Chr03_50932044</t>
  </si>
  <si>
    <t>Chr03_50961023</t>
  </si>
  <si>
    <t>Chr03_50961028</t>
  </si>
  <si>
    <t>Chr03_50961006</t>
  </si>
  <si>
    <t>Chr03_50961086</t>
  </si>
  <si>
    <t>Chr03_50961062</t>
  </si>
  <si>
    <t>Chr03_50859140</t>
  </si>
  <si>
    <t>Chr03_50866061</t>
  </si>
  <si>
    <t>Chr03_50938521</t>
  </si>
  <si>
    <t>Chr03_51015870</t>
  </si>
  <si>
    <t>Chr03_51015909</t>
  </si>
  <si>
    <t>Chr03_51015934</t>
  </si>
  <si>
    <t>Chr03_51015982</t>
  </si>
  <si>
    <t>Chr03_51015947</t>
  </si>
  <si>
    <t>Chr03_51015955</t>
  </si>
  <si>
    <t>Chr03_51016130</t>
  </si>
  <si>
    <t>Chr03_51016074</t>
  </si>
  <si>
    <t>Chr03_51016109</t>
  </si>
  <si>
    <t>Chr03_50987616</t>
  </si>
  <si>
    <t>Chr03_50987627</t>
  </si>
  <si>
    <t>Chr03_50906807</t>
  </si>
  <si>
    <t>Chr03_50906667</t>
  </si>
  <si>
    <t>Chr03_50873256</t>
  </si>
  <si>
    <t>Chr03_50873260</t>
  </si>
  <si>
    <t>Chr03_51029266</t>
  </si>
  <si>
    <t>Chr03_51029284</t>
  </si>
  <si>
    <t>Chr03_51029273</t>
  </si>
  <si>
    <t>Chr03_51029282</t>
  </si>
  <si>
    <t>Chr03_51142435</t>
  </si>
  <si>
    <t>Chr03_51142424</t>
  </si>
  <si>
    <t>Chr03_51199801</t>
  </si>
  <si>
    <t>Chr03_51200074</t>
  </si>
  <si>
    <t>Chr03_51199775</t>
  </si>
  <si>
    <t>Chr03_51138604</t>
  </si>
  <si>
    <t>Chr03_51122228</t>
  </si>
  <si>
    <t>Chr03_51122231</t>
  </si>
  <si>
    <t>Chr03_51182595</t>
  </si>
  <si>
    <t>Chr03_51214340</t>
  </si>
  <si>
    <t>Chr03_51204221</t>
  </si>
  <si>
    <t>Chr03_51204223</t>
  </si>
  <si>
    <t>Chr03_51204262</t>
  </si>
  <si>
    <t>Chr03_51204275</t>
  </si>
  <si>
    <t>Chr03_51227150</t>
  </si>
  <si>
    <t>Chr03_51267077</t>
  </si>
  <si>
    <t>Chr03_51226637</t>
  </si>
  <si>
    <t>Chr03_51227461</t>
  </si>
  <si>
    <t>Chr03_51227624</t>
  </si>
  <si>
    <t>Chr03_51227435</t>
  </si>
  <si>
    <t>Chr03_51227381</t>
  </si>
  <si>
    <t>Chr03_51227386</t>
  </si>
  <si>
    <t>Chr03_51227430</t>
  </si>
  <si>
    <t>Chr03_51227368</t>
  </si>
  <si>
    <t>Chr03_51227373</t>
  </si>
  <si>
    <t>Chr03_51224676</t>
  </si>
  <si>
    <t>Chr03_51259290</t>
  </si>
  <si>
    <t>Chr03_51228376</t>
  </si>
  <si>
    <t>Chr03_51222940</t>
  </si>
  <si>
    <t>Chr03_51267314</t>
  </si>
  <si>
    <t>Chr03_51267291</t>
  </si>
  <si>
    <t>Chr03_51515775</t>
  </si>
  <si>
    <t>Chr03_51576428</t>
  </si>
  <si>
    <t>Chr03_51530714</t>
  </si>
  <si>
    <t>Chr03_51530642</t>
  </si>
  <si>
    <t>Chr03_51583206</t>
  </si>
  <si>
    <t>Chr03_51583181</t>
  </si>
  <si>
    <t>Chr03_51641130</t>
  </si>
  <si>
    <t>Chr03_51593355</t>
  </si>
  <si>
    <t>Chr03_51330545</t>
  </si>
  <si>
    <t>Chr03_51330550</t>
  </si>
  <si>
    <t>Chr03_51538238</t>
  </si>
  <si>
    <t>Chr03_51538274</t>
  </si>
  <si>
    <t>Chr03_51538298</t>
  </si>
  <si>
    <t>Chr03_51538316</t>
  </si>
  <si>
    <t>Chr03_51533346</t>
  </si>
  <si>
    <t>Chr03_51533221</t>
  </si>
  <si>
    <t>Chr03_51582507</t>
  </si>
  <si>
    <t>Chr03_51582440</t>
  </si>
  <si>
    <t>Chr03_51613042</t>
  </si>
  <si>
    <t>Chr03_51661092</t>
  </si>
  <si>
    <t>Chr03_51660848</t>
  </si>
  <si>
    <t>Chr03_51661142</t>
  </si>
  <si>
    <t>Chr03_51661136</t>
  </si>
  <si>
    <t>Chr03_51660899</t>
  </si>
  <si>
    <t>Chr03_51697211</t>
  </si>
  <si>
    <t>Chr03_51708868</t>
  </si>
  <si>
    <t>Chr03_51708873</t>
  </si>
  <si>
    <t>Chr03_51708874</t>
  </si>
  <si>
    <t>Chr03_51708865</t>
  </si>
  <si>
    <t>Chr03_51708778</t>
  </si>
  <si>
    <t>Chr03_51708789</t>
  </si>
  <si>
    <t>Chr03_51708718</t>
  </si>
  <si>
    <t>Chr03_51708722</t>
  </si>
  <si>
    <t>Chr03_51708695</t>
  </si>
  <si>
    <t>Chr03_51708676</t>
  </si>
  <si>
    <t>Chr03_51708707</t>
  </si>
  <si>
    <t>Chr03_51708700</t>
  </si>
  <si>
    <t>Chr03_51710623</t>
  </si>
  <si>
    <t>Chr03_51708662</t>
  </si>
  <si>
    <t>Chr03_51675765</t>
  </si>
  <si>
    <t>Chr03_51661349</t>
  </si>
  <si>
    <t>Chr03_51710575</t>
  </si>
  <si>
    <t>Chr03_51710540</t>
  </si>
  <si>
    <t>Chr03_51710550</t>
  </si>
  <si>
    <t>Chr03_51710515</t>
  </si>
  <si>
    <t>Chr03_51710466</t>
  </si>
  <si>
    <t>Chr03_51709225</t>
  </si>
  <si>
    <t>Chr03_51709228</t>
  </si>
  <si>
    <t>Chr03_51709230</t>
  </si>
  <si>
    <t>Chr03_51709232</t>
  </si>
  <si>
    <t>Chr03_51709258</t>
  </si>
  <si>
    <t>Chr03_51709282</t>
  </si>
  <si>
    <t>Chr03_51709285</t>
  </si>
  <si>
    <t>Chr03_51709287</t>
  </si>
  <si>
    <t>Chr03_51709308</t>
  </si>
  <si>
    <t>Chr03_51709296</t>
  </si>
  <si>
    <t>Chr03_51709104</t>
  </si>
  <si>
    <t>Chr03_51709154</t>
  </si>
  <si>
    <t>Chr03_51709218</t>
  </si>
  <si>
    <t>Chr03_51709223</t>
  </si>
  <si>
    <t>Chr03_51709215</t>
  </si>
  <si>
    <t>Chr03_51710065</t>
  </si>
  <si>
    <t>Chr03_51710066</t>
  </si>
  <si>
    <t>Chr03_51709114</t>
  </si>
  <si>
    <t>Chr03_51710338</t>
  </si>
  <si>
    <t>Chr03_51710351</t>
  </si>
  <si>
    <t>Chr03_51710364</t>
  </si>
  <si>
    <t>Chr03_51709323</t>
  </si>
  <si>
    <t>Chr03_51710395</t>
  </si>
  <si>
    <t>Chr03_51663247</t>
  </si>
  <si>
    <t>Chr03_51574811</t>
  </si>
  <si>
    <t>Chr03_51574823</t>
  </si>
  <si>
    <t>Chr03_51229499</t>
  </si>
  <si>
    <t>Chr03_51229500</t>
  </si>
  <si>
    <t>Chr03_51229513</t>
  </si>
  <si>
    <t>Chr03_51231988</t>
  </si>
  <si>
    <t>Chr03_51232029</t>
  </si>
  <si>
    <t>Chr03_51283215</t>
  </si>
  <si>
    <t>Chr03_51232722</t>
  </si>
  <si>
    <t>Chr03_51305860</t>
  </si>
  <si>
    <t>Chr03_51309224</t>
  </si>
  <si>
    <t>Chr03_51328812</t>
  </si>
  <si>
    <t>Chr03_51313255</t>
  </si>
  <si>
    <t>Chr03_51300709</t>
  </si>
  <si>
    <t>Chr03_51301190</t>
  </si>
  <si>
    <t>Chr03_51314285</t>
  </si>
  <si>
    <t>Chr03_51314286</t>
  </si>
  <si>
    <t>Chr03_51323426</t>
  </si>
  <si>
    <t>Chr03_51314308</t>
  </si>
  <si>
    <t>Chr03_51314324</t>
  </si>
  <si>
    <t>Chr03_51305392</t>
  </si>
  <si>
    <t>Chr03_51532271</t>
  </si>
  <si>
    <t>Chr03_51524987</t>
  </si>
  <si>
    <t>Chr03_51530933</t>
  </si>
  <si>
    <t>Chr03_51535379</t>
  </si>
  <si>
    <t>Chr03_51535380</t>
  </si>
  <si>
    <t>Chr03_51535388</t>
  </si>
  <si>
    <t>Chr03_51535449</t>
  </si>
  <si>
    <t>Chr03_51535369</t>
  </si>
  <si>
    <t>Chr03_51530899</t>
  </si>
  <si>
    <t>Chr03_51534837</t>
  </si>
  <si>
    <t>Chr03_51531991</t>
  </si>
  <si>
    <t>Chr03_51531596</t>
  </si>
  <si>
    <t>Chr03_51532205</t>
  </si>
  <si>
    <t>Chr03_51532259</t>
  </si>
  <si>
    <t>Chr03_51515932</t>
  </si>
  <si>
    <t>Chr03_51515984</t>
  </si>
  <si>
    <t>Chr03_51516003</t>
  </si>
  <si>
    <t>Chr03_51517995</t>
  </si>
  <si>
    <t>Chr03_51513510</t>
  </si>
  <si>
    <t>Chr03_51543394</t>
  </si>
  <si>
    <t>Chr03_51513257</t>
  </si>
  <si>
    <t>Chr03_51513290</t>
  </si>
  <si>
    <t>Chr03_51513353</t>
  </si>
  <si>
    <t>Chr03_51513323</t>
  </si>
  <si>
    <t>Chr03_51513333</t>
  </si>
  <si>
    <t>Chr03_51513393</t>
  </si>
  <si>
    <t>Chr03_51513391</t>
  </si>
  <si>
    <t>Chr03_51513583</t>
  </si>
  <si>
    <t>Chr03_51513600</t>
  </si>
  <si>
    <t>Chr03_51513559</t>
  </si>
  <si>
    <t>Chr03_51512833</t>
  </si>
  <si>
    <t>Chr03_51512761</t>
  </si>
  <si>
    <t>Chr03_51530482</t>
  </si>
  <si>
    <t>Chr03_51530559</t>
  </si>
  <si>
    <t>Chr03_51530552</t>
  </si>
  <si>
    <t>Chr03_51530565</t>
  </si>
  <si>
    <t>Chr03_51551292</t>
  </si>
  <si>
    <t>Chr03_51551309</t>
  </si>
  <si>
    <t>Chr03_51530548</t>
  </si>
  <si>
    <t>Chr03_51514004</t>
  </si>
  <si>
    <t>Chr03_51573997</t>
  </si>
  <si>
    <t>Chr03_51573968</t>
  </si>
  <si>
    <t>Chr03_51573966</t>
  </si>
  <si>
    <t>Chr03_51553537</t>
  </si>
  <si>
    <t>Chr03_51553532</t>
  </si>
  <si>
    <t>Chr03_51535001</t>
  </si>
  <si>
    <t>Chr03_51535052</t>
  </si>
  <si>
    <t>Chr03_51534900</t>
  </si>
  <si>
    <t>Chr03_51534926</t>
  </si>
  <si>
    <t>Chr03_51552242</t>
  </si>
  <si>
    <t>Chr03_51513217</t>
  </si>
  <si>
    <t>Chr03_51513227</t>
  </si>
  <si>
    <t>Chr03_51512082</t>
  </si>
  <si>
    <t>Chr03_51543193</t>
  </si>
  <si>
    <t>Chr03_51543335</t>
  </si>
  <si>
    <t>Chr03_51547560</t>
  </si>
  <si>
    <t>Chr03_51547556</t>
  </si>
  <si>
    <t>Chr03_51547594</t>
  </si>
  <si>
    <t>Chr03_51547645</t>
  </si>
  <si>
    <t>Chr03_51547692</t>
  </si>
  <si>
    <t>Chr03_51541901</t>
  </si>
  <si>
    <t>Chr03_51543738</t>
  </si>
  <si>
    <t>Chr03_51543791</t>
  </si>
  <si>
    <t>Chr03_51543830</t>
  </si>
  <si>
    <t>Chr03_51543757</t>
  </si>
  <si>
    <t>Chr03_51543761</t>
  </si>
  <si>
    <t>Chr03_51543771</t>
  </si>
  <si>
    <t>Chr03_51543805</t>
  </si>
  <si>
    <t>Chr03_51543822</t>
  </si>
  <si>
    <t>Chr03_51543835</t>
  </si>
  <si>
    <t>Chr03_51510867</t>
  </si>
  <si>
    <t>Chr03_51510872</t>
  </si>
  <si>
    <t>Chr03_51511033</t>
  </si>
  <si>
    <t>Chr03_51511050</t>
  </si>
  <si>
    <t>Chr03_51511058</t>
  </si>
  <si>
    <t>Chr03_51511090</t>
  </si>
  <si>
    <t>Chr03_51511100</t>
  </si>
  <si>
    <t>Chr03_51511153</t>
  </si>
  <si>
    <t>Chr03_51510865</t>
  </si>
  <si>
    <t>Chr03_51510803</t>
  </si>
  <si>
    <t>Chr03_51510839</t>
  </si>
  <si>
    <t>Chr03_51510841</t>
  </si>
  <si>
    <t>Chr03_51512381</t>
  </si>
  <si>
    <t>Chr03_51512389</t>
  </si>
  <si>
    <t>Chr03_51512334</t>
  </si>
  <si>
    <t>Chr03_51610554</t>
  </si>
  <si>
    <t>Chr03_51610555</t>
  </si>
  <si>
    <t>Chr03_51511259</t>
  </si>
  <si>
    <t>Chr03_51511243</t>
  </si>
  <si>
    <t>Chr03_51511253</t>
  </si>
  <si>
    <t>Chr03_51552504</t>
  </si>
  <si>
    <t>Chr03_51543856</t>
  </si>
  <si>
    <t>Chr03_51543857</t>
  </si>
  <si>
    <t>Chr03_51543884</t>
  </si>
  <si>
    <t>Chr03_51543890</t>
  </si>
  <si>
    <t>Chr03_51543895</t>
  </si>
  <si>
    <t>Chr03_51543899</t>
  </si>
  <si>
    <t>Chr03_51543896</t>
  </si>
  <si>
    <t>Chr03_51526649</t>
  </si>
  <si>
    <t>Chr03_51582123</t>
  </si>
  <si>
    <t>Chr03_51582132</t>
  </si>
  <si>
    <t>Chr03_51582367</t>
  </si>
  <si>
    <t>Chr03_51511943</t>
  </si>
  <si>
    <t>Chr03_51511978</t>
  </si>
  <si>
    <t>Chr03_51511987</t>
  </si>
  <si>
    <t>Chr03_51511292</t>
  </si>
  <si>
    <t>Chr03_51511309</t>
  </si>
  <si>
    <t>Chr03_51511473</t>
  </si>
  <si>
    <t>Chr03_51511474</t>
  </si>
  <si>
    <t>Chr03_51511728</t>
  </si>
  <si>
    <t>Chr03_51552537</t>
  </si>
  <si>
    <t>Chr03_51552550</t>
  </si>
  <si>
    <t>Chr03_51552554</t>
  </si>
  <si>
    <t>Chr03_51301639</t>
  </si>
  <si>
    <t>Chr03_51301654</t>
  </si>
  <si>
    <t>Chr03_51301724</t>
  </si>
  <si>
    <t>Chr03_51301738</t>
  </si>
  <si>
    <t>Chr03_51329864</t>
  </si>
  <si>
    <t>Chr03_51329831</t>
  </si>
  <si>
    <t>Chr03_51331848</t>
  </si>
  <si>
    <t>Chr03_51301867</t>
  </si>
  <si>
    <t>Chr03_51376246</t>
  </si>
  <si>
    <t>Chr03_51335238</t>
  </si>
  <si>
    <t>Chr03_51381140</t>
  </si>
  <si>
    <t>Chr03_51381145</t>
  </si>
  <si>
    <t>Chr03_51383447</t>
  </si>
  <si>
    <t>Chr03_51383807</t>
  </si>
  <si>
    <t>Chr03_51383758</t>
  </si>
  <si>
    <t>Chr03_51383572</t>
  </si>
  <si>
    <t>Chr03_51384123</t>
  </si>
  <si>
    <t>Chr03_51384127</t>
  </si>
  <si>
    <t>Chr03_51384092</t>
  </si>
  <si>
    <t>Chr03_51384096</t>
  </si>
  <si>
    <t>Chr03_51383665</t>
  </si>
  <si>
    <t>Chr03_51383647</t>
  </si>
  <si>
    <t>Chr03_51401221</t>
  </si>
  <si>
    <t>Chr03_51401171</t>
  </si>
  <si>
    <t>Chr03_51335247</t>
  </si>
  <si>
    <t>Chr03_51335251</t>
  </si>
  <si>
    <t>Chr03_51364423</t>
  </si>
  <si>
    <t>Chr03_51364424</t>
  </si>
  <si>
    <t>Chr03_51400681</t>
  </si>
  <si>
    <t>Chr03_51400652</t>
  </si>
  <si>
    <t>Chr03_51518842</t>
  </si>
  <si>
    <t>Chr03_51518855</t>
  </si>
  <si>
    <t>Chr03_51518874</t>
  </si>
  <si>
    <t>Chr03_51518889</t>
  </si>
  <si>
    <t>Chr03_51518909</t>
  </si>
  <si>
    <t>Chr03_51518927</t>
  </si>
  <si>
    <t>Chr03_51518833</t>
  </si>
  <si>
    <t>Chr03_51501602</t>
  </si>
  <si>
    <t>Chr03_51501605</t>
  </si>
  <si>
    <t>Chr03_51501613</t>
  </si>
  <si>
    <t>Chr03_51502083</t>
  </si>
  <si>
    <t>Chr03_51501626</t>
  </si>
  <si>
    <t>Chr03_51501627</t>
  </si>
  <si>
    <t>Chr03_51520717</t>
  </si>
  <si>
    <t>Chr03_51497928</t>
  </si>
  <si>
    <t>Chr03_51498048</t>
  </si>
  <si>
    <t>Chr03_51357923</t>
  </si>
  <si>
    <t>Chr03_51197537</t>
  </si>
  <si>
    <t>Chr03_51197515</t>
  </si>
  <si>
    <t>Chr03_51448523</t>
  </si>
  <si>
    <t>Chr03_51448511</t>
  </si>
  <si>
    <t>Chr03_51448519</t>
  </si>
  <si>
    <t>Chr03_51439715</t>
  </si>
  <si>
    <t>Chr03_51267237</t>
  </si>
  <si>
    <t>Chr03_51267241</t>
  </si>
  <si>
    <t>Chr03_51267244</t>
  </si>
  <si>
    <t>Chr03_51551122</t>
  </si>
  <si>
    <t>Chr03_51503441</t>
  </si>
  <si>
    <t>Chr03_51382816</t>
  </si>
  <si>
    <t>Chr03_51382805</t>
  </si>
  <si>
    <t>Chr03_51338799</t>
  </si>
  <si>
    <t>Chr03_51382825</t>
  </si>
  <si>
    <t>Chr03_51385784</t>
  </si>
  <si>
    <t>Chr03_51378738</t>
  </si>
  <si>
    <t>Chr03_51448205</t>
  </si>
  <si>
    <t>Chr03_51426074</t>
  </si>
  <si>
    <t>Chr03_51426077</t>
  </si>
  <si>
    <t>Chr03_51294047</t>
  </si>
  <si>
    <t>Chr03_51447106</t>
  </si>
  <si>
    <t>Chr03_51447178</t>
  </si>
  <si>
    <t>Chr03_51447179</t>
  </si>
  <si>
    <t>Chr03_51447182</t>
  </si>
  <si>
    <t>Chr03_51447166</t>
  </si>
  <si>
    <t>Chr03_51447146</t>
  </si>
  <si>
    <t>Chr03_51447092</t>
  </si>
  <si>
    <t>Chr03_51456854</t>
  </si>
  <si>
    <t>Chr03_51379502</t>
  </si>
  <si>
    <t>Chr03_51379475</t>
  </si>
  <si>
    <t>Chr03_51379450</t>
  </si>
  <si>
    <t>Chr03_51498179</t>
  </si>
  <si>
    <t>Chr03_51502958</t>
  </si>
  <si>
    <t>Chr03_51502497</t>
  </si>
  <si>
    <t>Chr03_51506018</t>
  </si>
  <si>
    <t>Chr03_51506019</t>
  </si>
  <si>
    <t>Chr03_51506022</t>
  </si>
  <si>
    <t>Chr03_51506034</t>
  </si>
  <si>
    <t>Chr03_51506036</t>
  </si>
  <si>
    <t>Chr03_51506039</t>
  </si>
  <si>
    <t>Chr03_51506059</t>
  </si>
  <si>
    <t>Chr03_51506061</t>
  </si>
  <si>
    <t>Chr03_51506080</t>
  </si>
  <si>
    <t>Chr03_51506090</t>
  </si>
  <si>
    <t>Chr03_51506096</t>
  </si>
  <si>
    <t>Chr03_51506099</t>
  </si>
  <si>
    <t>Chr03_51506100</t>
  </si>
  <si>
    <t>Chr03_51552682</t>
  </si>
  <si>
    <t>Chr03_51455570</t>
  </si>
  <si>
    <t>Chr03_51444913</t>
  </si>
  <si>
    <t>Chr03_51501016</t>
  </si>
  <si>
    <t>Chr03_51501020</t>
  </si>
  <si>
    <t>Chr03_51501457</t>
  </si>
  <si>
    <t>Chr03_51501475</t>
  </si>
  <si>
    <t>Chr03_51501431</t>
  </si>
  <si>
    <t>Chr03_51501397</t>
  </si>
  <si>
    <t>Chr03_51501129</t>
  </si>
  <si>
    <t>Chr03_51501130</t>
  </si>
  <si>
    <t>Chr03_51501183</t>
  </si>
  <si>
    <t>Chr03_51501185</t>
  </si>
  <si>
    <t>Chr03_51501235</t>
  </si>
  <si>
    <t>Chr03_51501239</t>
  </si>
  <si>
    <t>Chr03_51500912</t>
  </si>
  <si>
    <t>Chr03_51500922</t>
  </si>
  <si>
    <t>Chr03_51500891</t>
  </si>
  <si>
    <t>Chr03_51500894</t>
  </si>
  <si>
    <t>Chr03_51411242</t>
  </si>
  <si>
    <t>Chr03_51411238</t>
  </si>
  <si>
    <t>Chr03_51411172</t>
  </si>
  <si>
    <t>Chr03_51411177</t>
  </si>
  <si>
    <t>Chr03_51411206</t>
  </si>
  <si>
    <t>Chr03_51411205</t>
  </si>
  <si>
    <t>Chr03_51411139</t>
  </si>
  <si>
    <t>Chr03_51411261</t>
  </si>
  <si>
    <t>Chr03_51384308</t>
  </si>
  <si>
    <t>Chr03_51384315</t>
  </si>
  <si>
    <t>Chr03_51384270</t>
  </si>
  <si>
    <t>Chr03_51384190</t>
  </si>
  <si>
    <t>Chr03_51384192</t>
  </si>
  <si>
    <t>Chr03_51384204</t>
  </si>
  <si>
    <t>Chr03_51384215</t>
  </si>
  <si>
    <t>Chr03_51384220</t>
  </si>
  <si>
    <t>Chr03_51384222</t>
  </si>
  <si>
    <t>Chr03_51384265</t>
  </si>
  <si>
    <t>Chr03_51384211</t>
  </si>
  <si>
    <t>Chr03_51384244</t>
  </si>
  <si>
    <t>Chr03_51384260</t>
  </si>
  <si>
    <t>Chr03_51384264</t>
  </si>
  <si>
    <t>Chr03_51534955</t>
  </si>
  <si>
    <t>Chr03_51534960</t>
  </si>
  <si>
    <t>Chr03_51534942</t>
  </si>
  <si>
    <t>Chr03_51580037</t>
  </si>
  <si>
    <t>Chr03_51580004</t>
  </si>
  <si>
    <t>Chr03_51588533</t>
  </si>
  <si>
    <t>Chr03_51418169</t>
  </si>
  <si>
    <t>Chr03_51418170</t>
  </si>
  <si>
    <t>Chr03_51417778</t>
  </si>
  <si>
    <t>Chr03_51417820</t>
  </si>
  <si>
    <t>Chr03_51545550</t>
  </si>
  <si>
    <t>Chr03_51556453</t>
  </si>
  <si>
    <t>Chr03_51556746</t>
  </si>
  <si>
    <t>Chr03_51556444</t>
  </si>
  <si>
    <t>Chr03_51499017</t>
  </si>
  <si>
    <t>Chr03_51332559</t>
  </si>
  <si>
    <t>Chr03_51505299</t>
  </si>
  <si>
    <t>Chr03_51579911</t>
  </si>
  <si>
    <t>Chr03_51506376</t>
  </si>
  <si>
    <t>Chr03_51379009</t>
  </si>
  <si>
    <t>Chr03_51426490</t>
  </si>
  <si>
    <t>Chr03_51391254</t>
  </si>
  <si>
    <t>Chr03_51309381</t>
  </si>
  <si>
    <t>Chr03_51309396</t>
  </si>
  <si>
    <t>Chr03_51379521</t>
  </si>
  <si>
    <t>Chr03_51379525</t>
  </si>
  <si>
    <t>Chr03_51379556</t>
  </si>
  <si>
    <t>Chr03_51379534</t>
  </si>
  <si>
    <t>Chr03_51379536</t>
  </si>
  <si>
    <t>Chr03_51380241</t>
  </si>
  <si>
    <t>Chr03_51380242</t>
  </si>
  <si>
    <t>Chr03_51379559</t>
  </si>
  <si>
    <t>Chr03_51336083</t>
  </si>
  <si>
    <t>Chr03_51378723</t>
  </si>
  <si>
    <t>Chr03_51341031</t>
  </si>
  <si>
    <t>Chr03_51332346</t>
  </si>
  <si>
    <t>Chr03_51332614</t>
  </si>
  <si>
    <t>Chr03_51365540</t>
  </si>
  <si>
    <t>Chr03_51365614</t>
  </si>
  <si>
    <t>Chr03_51406856</t>
  </si>
  <si>
    <t>Chr03_51513915</t>
  </si>
  <si>
    <t>Chr03_51577458</t>
  </si>
  <si>
    <t>Chr03_51338643</t>
  </si>
  <si>
    <t>Chr03_51445480</t>
  </si>
  <si>
    <t>Chr03_51378543</t>
  </si>
  <si>
    <t>Chr03_51378542</t>
  </si>
  <si>
    <t>Chr03_51338641</t>
  </si>
  <si>
    <t>Chr03_51339041</t>
  </si>
  <si>
    <t>Chr03_51339027</t>
  </si>
  <si>
    <t>Chr03_51339033</t>
  </si>
  <si>
    <t>Chr03_51339038</t>
  </si>
  <si>
    <t>Chr03_51339008</t>
  </si>
  <si>
    <t>Chr03_51339024</t>
  </si>
  <si>
    <t>Chr03_51339034</t>
  </si>
  <si>
    <t>Chr03_51455291</t>
  </si>
  <si>
    <t>Chr03_51455303</t>
  </si>
  <si>
    <t>Chr03_51455320</t>
  </si>
  <si>
    <t>Chr03_51455349</t>
  </si>
  <si>
    <t>Chr03_51455352</t>
  </si>
  <si>
    <t>Chr03_51455336</t>
  </si>
  <si>
    <t>Chr03_51455356</t>
  </si>
  <si>
    <t>Chr03_51455360</t>
  </si>
  <si>
    <t>Chr03_51455361</t>
  </si>
  <si>
    <t>Chr03_51437942</t>
  </si>
  <si>
    <t>Chr03_51437802</t>
  </si>
  <si>
    <t>Chr03_51438070</t>
  </si>
  <si>
    <t>Chr03_51503256</t>
  </si>
  <si>
    <t>Chr03_51519239</t>
  </si>
  <si>
    <t>Chr03_51519200</t>
  </si>
  <si>
    <t>Chr03_51519192</t>
  </si>
  <si>
    <t>Chr03_51511301</t>
  </si>
  <si>
    <t>Chr03_51511317</t>
  </si>
  <si>
    <t>Chr03_51511088</t>
  </si>
  <si>
    <t>Chr03_51511184</t>
  </si>
  <si>
    <t>Chr03_51511234</t>
  </si>
  <si>
    <t>Chr03_51511236</t>
  </si>
  <si>
    <t>Chr03_51449809</t>
  </si>
  <si>
    <t>Chr03_51453863</t>
  </si>
  <si>
    <t>Chr03_51453892</t>
  </si>
  <si>
    <t>Chr03_51596478</t>
  </si>
  <si>
    <t>Chr03_51596484</t>
  </si>
  <si>
    <t>Chr03_51596411</t>
  </si>
  <si>
    <t>Chr03_51596412</t>
  </si>
  <si>
    <t>Chr03_51596416</t>
  </si>
  <si>
    <t>Chr03_51596419</t>
  </si>
  <si>
    <t>Chr03_51596556</t>
  </si>
  <si>
    <t>Chr03_51596572</t>
  </si>
  <si>
    <t>Chr03_51596575</t>
  </si>
  <si>
    <t>Chr03_51604830</t>
  </si>
  <si>
    <t>Chr03_51604814</t>
  </si>
  <si>
    <t>Chr03_51604744</t>
  </si>
  <si>
    <t>Chr03_51604753</t>
  </si>
  <si>
    <t>Chr03_51604758</t>
  </si>
  <si>
    <t>Chr03_51604767</t>
  </si>
  <si>
    <t>Chr03_51604322</t>
  </si>
  <si>
    <t>Chr03_51604326</t>
  </si>
  <si>
    <t>Chr03_51604048</t>
  </si>
  <si>
    <t>Chr03_51604049</t>
  </si>
  <si>
    <t>Chr03_51799828</t>
  </si>
  <si>
    <t>Chr03_51723970</t>
  </si>
  <si>
    <t>Chr03_51766944</t>
  </si>
  <si>
    <t>Chr03_51766950</t>
  </si>
  <si>
    <t>Chr03_51766989</t>
  </si>
  <si>
    <t>Chr03_51766991</t>
  </si>
  <si>
    <t>Chr03_51767003</t>
  </si>
  <si>
    <t>Chr03_51767004</t>
  </si>
  <si>
    <t>Chr03_51767008</t>
  </si>
  <si>
    <t>Chr03_51766968</t>
  </si>
  <si>
    <t>Chr03_51766972</t>
  </si>
  <si>
    <t>Chr03_51766978</t>
  </si>
  <si>
    <t>Chr03_51787964</t>
  </si>
  <si>
    <t>Chr03_51736789</t>
  </si>
  <si>
    <t>Chr03_51736795</t>
  </si>
  <si>
    <t>Chr03_51762266</t>
  </si>
  <si>
    <t>Chr03_51762271</t>
  </si>
  <si>
    <t>Chr03_51762284</t>
  </si>
  <si>
    <t>Chr03_51762286</t>
  </si>
  <si>
    <t>Chr03_51762296</t>
  </si>
  <si>
    <t>Chr03_51762302</t>
  </si>
  <si>
    <t>Chr03_51762303</t>
  </si>
  <si>
    <t>Chr03_51762314</t>
  </si>
  <si>
    <t>Chr03_51762281</t>
  </si>
  <si>
    <t>Chr03_51762291</t>
  </si>
  <si>
    <t>Chr03_51807389</t>
  </si>
  <si>
    <t>Chr03_51807424</t>
  </si>
  <si>
    <t>Chr03_51807141</t>
  </si>
  <si>
    <t>Chr03_51807164</t>
  </si>
  <si>
    <t>Chr03_51807173</t>
  </si>
  <si>
    <t>Chr03_51807187</t>
  </si>
  <si>
    <t>Chr03_51807190</t>
  </si>
  <si>
    <t>Chr03_51806966</t>
  </si>
  <si>
    <t>Chr03_51806969</t>
  </si>
  <si>
    <t>Chr03_51807126</t>
  </si>
  <si>
    <t>Chr03_51807123</t>
  </si>
  <si>
    <t>Chr03_51807098</t>
  </si>
  <si>
    <t>Chr03_51807107</t>
  </si>
  <si>
    <t>Chr03_51807139</t>
  </si>
  <si>
    <t>Chr03_51674864</t>
  </si>
  <si>
    <t>Chr03_51674931</t>
  </si>
  <si>
    <t>Chr03_51796532</t>
  </si>
  <si>
    <t>Chr03_51796539</t>
  </si>
  <si>
    <t>Chr03_51796547</t>
  </si>
  <si>
    <t>Chr03_51796551</t>
  </si>
  <si>
    <t>Chr03_51771393</t>
  </si>
  <si>
    <t>Chr03_51771396</t>
  </si>
  <si>
    <t>Chr03_51724516</t>
  </si>
  <si>
    <t>Chr03_51724517</t>
  </si>
  <si>
    <t>Chr03_51772027</t>
  </si>
  <si>
    <t>Chr03_51738538</t>
  </si>
  <si>
    <t>Chr03_51771971</t>
  </si>
  <si>
    <t>Chr03_51697878</t>
  </si>
  <si>
    <t>Chr03_51697885</t>
  </si>
  <si>
    <t>Chr03_51775753</t>
  </si>
  <si>
    <t>Chr03_51775761</t>
  </si>
  <si>
    <t>Chr03_51775767</t>
  </si>
  <si>
    <t>Chr03_51775777</t>
  </si>
  <si>
    <t>Chr03_51775779</t>
  </si>
  <si>
    <t>Chr03_51775900</t>
  </si>
  <si>
    <t>Chr03_51775924</t>
  </si>
  <si>
    <t>Chr03_51775877</t>
  </si>
  <si>
    <t>Chr03_51775880</t>
  </si>
  <si>
    <t>Chr03_51775834</t>
  </si>
  <si>
    <t>Chr03_51775891</t>
  </si>
  <si>
    <t>Chr03_51775638</t>
  </si>
  <si>
    <t>Chr03_51779336</t>
  </si>
  <si>
    <t>Chr03_51698797</t>
  </si>
  <si>
    <t>Chr03_51783614</t>
  </si>
  <si>
    <t>Chr03_51774529</t>
  </si>
  <si>
    <t>Chr03_51774567</t>
  </si>
  <si>
    <t>Chr03_51774393</t>
  </si>
  <si>
    <t>Chr03_51774358</t>
  </si>
  <si>
    <t>Chr03_51783561</t>
  </si>
  <si>
    <t>Chr03_51781610</t>
  </si>
  <si>
    <t>Chr03_51781631</t>
  </si>
  <si>
    <t>Chr03_51781634</t>
  </si>
  <si>
    <t>Chr03_51781644</t>
  </si>
  <si>
    <t>Chr03_51781679</t>
  </si>
  <si>
    <t>Chr03_51771165</t>
  </si>
  <si>
    <t>Chr03_51740143</t>
  </si>
  <si>
    <t>Chr03_51732147</t>
  </si>
  <si>
    <t>Chr03_51732112</t>
  </si>
  <si>
    <t>Chr03_51772081</t>
  </si>
  <si>
    <t>Chr03_51772114</t>
  </si>
  <si>
    <t>Chr03_51772117</t>
  </si>
  <si>
    <t>Chr03_51718491</t>
  </si>
  <si>
    <t>Chr03_51718501</t>
  </si>
  <si>
    <t>Chr03_51718511</t>
  </si>
  <si>
    <t>Chr03_51789893</t>
  </si>
  <si>
    <t>Chr03_51789916</t>
  </si>
  <si>
    <t>Chr03_51766705</t>
  </si>
  <si>
    <t>Chr03_51766714</t>
  </si>
  <si>
    <t>Chr03_51777875</t>
  </si>
  <si>
    <t>Chr03_51777876</t>
  </si>
  <si>
    <t>Chr03_51777780</t>
  </si>
  <si>
    <t>Chr03_51777786</t>
  </si>
  <si>
    <t>Chr03_51777798</t>
  </si>
  <si>
    <t>Chr03_51772742</t>
  </si>
  <si>
    <t>Chr03_51772738</t>
  </si>
  <si>
    <t>Chr03_51772766</t>
  </si>
  <si>
    <t>Chr03_51771898</t>
  </si>
  <si>
    <t>Chr03_51771900</t>
  </si>
  <si>
    <t>Chr03_51782229</t>
  </si>
  <si>
    <t>Chr03_51787475</t>
  </si>
  <si>
    <t>Chr03_51784010</t>
  </si>
  <si>
    <t>Chr03_51784025</t>
  </si>
  <si>
    <t>Chr03_51784190</t>
  </si>
  <si>
    <t>Chr03_51784211</t>
  </si>
  <si>
    <t>Chr03_51784076</t>
  </si>
  <si>
    <t>Chr03_52159172</t>
  </si>
  <si>
    <t>Chr03_52159142</t>
  </si>
  <si>
    <t>Chr03_52159193</t>
  </si>
  <si>
    <t>Chr03_52159197</t>
  </si>
  <si>
    <t>Chr03_52159237</t>
  </si>
  <si>
    <t>Chr03_52159244</t>
  </si>
  <si>
    <t>Chr03_52159219</t>
  </si>
  <si>
    <t>Chr03_52159203</t>
  </si>
  <si>
    <t>Chr03_52152093</t>
  </si>
  <si>
    <t>Chr03_52152097</t>
  </si>
  <si>
    <t>Chr03_52151707</t>
  </si>
  <si>
    <t>Chr03_52151708</t>
  </si>
  <si>
    <t>Chr03_52151750</t>
  </si>
  <si>
    <t>Chr03_52151818</t>
  </si>
  <si>
    <t>Chr03_52155639</t>
  </si>
  <si>
    <t>Chr03_52152239</t>
  </si>
  <si>
    <t>Chr03_52152247</t>
  </si>
  <si>
    <t>Chr03_52149622</t>
  </si>
  <si>
    <t>Chr03_52149625</t>
  </si>
  <si>
    <t>Chr03_52149439</t>
  </si>
  <si>
    <t>Chr03_52153996</t>
  </si>
  <si>
    <t>Chr03_52154248</t>
  </si>
  <si>
    <t>Chr03_52154233</t>
  </si>
  <si>
    <t>Chr03_52159492</t>
  </si>
  <si>
    <t>Chr03_52155447</t>
  </si>
  <si>
    <t>Chr03_52155506</t>
  </si>
  <si>
    <t>Chr03_52160901</t>
  </si>
  <si>
    <t>Chr03_52153168</t>
  </si>
  <si>
    <t>Chr03_52153522</t>
  </si>
  <si>
    <t>Chr03_52156668</t>
  </si>
  <si>
    <t>Chr03_52159308</t>
  </si>
  <si>
    <t>Chr03_52151287</t>
  </si>
  <si>
    <t>Chr03_52156692</t>
  </si>
  <si>
    <t>Chr03_52156680</t>
  </si>
  <si>
    <t>Chr03_52156681</t>
  </si>
  <si>
    <t>Chr03_52156686</t>
  </si>
  <si>
    <t>Chr03_52155723</t>
  </si>
  <si>
    <t>Chr03_52156557</t>
  </si>
  <si>
    <t>Chr03_52156457</t>
  </si>
  <si>
    <t>Chr03_52156460</t>
  </si>
  <si>
    <t>Chr03_52156551</t>
  </si>
  <si>
    <t>Chr03_52156550</t>
  </si>
  <si>
    <t>Chr03_52159375</t>
  </si>
  <si>
    <t>Chr03_52159373</t>
  </si>
  <si>
    <t>Chr03_52151555</t>
  </si>
  <si>
    <t>Chr03_52175723</t>
  </si>
  <si>
    <t>Chr03_52191255</t>
  </si>
  <si>
    <t>Chr03_52187029</t>
  </si>
  <si>
    <t>Chr03_52187037</t>
  </si>
  <si>
    <t>Chr03_52187051</t>
  </si>
  <si>
    <t>Chr03_52201104</t>
  </si>
  <si>
    <t>Chr03_52422890</t>
  </si>
  <si>
    <t>Chr03_52422891</t>
  </si>
  <si>
    <t>Chr03_52228040</t>
  </si>
  <si>
    <t>Chr03_52228036</t>
  </si>
  <si>
    <t>Chr03_52278359</t>
  </si>
  <si>
    <t>Chr03_52255347</t>
  </si>
  <si>
    <t>Chr03_52255352</t>
  </si>
  <si>
    <t>Chr03_52200923</t>
  </si>
  <si>
    <t>Chr03_52200957</t>
  </si>
  <si>
    <t>Chr03_52200962</t>
  </si>
  <si>
    <t>Chr03_52201001</t>
  </si>
  <si>
    <t>Chr03_52201002</t>
  </si>
  <si>
    <t>Chr03_52201091</t>
  </si>
  <si>
    <t>Chr03_52420672</t>
  </si>
  <si>
    <t>Chr03_52239373</t>
  </si>
  <si>
    <t>Chr03_52378004</t>
  </si>
  <si>
    <t>Chr03_52162289</t>
  </si>
  <si>
    <t>Chr03_52162303</t>
  </si>
  <si>
    <t>Chr03_52194596</t>
  </si>
  <si>
    <t>Chr03_52469203</t>
  </si>
  <si>
    <t>Chr03_52421464</t>
  </si>
  <si>
    <t>Chr03_52421433</t>
  </si>
  <si>
    <t>Chr03_52421426</t>
  </si>
  <si>
    <t>Chr03_52420501</t>
  </si>
  <si>
    <t>Chr03_52421312</t>
  </si>
  <si>
    <t>Chr03_52421438</t>
  </si>
  <si>
    <t>Chr03_52421447</t>
  </si>
  <si>
    <t>Chr03_52421254</t>
  </si>
  <si>
    <t>Chr03_52421274</t>
  </si>
  <si>
    <t>Chr03_52421284</t>
  </si>
  <si>
    <t>Chr03_52420826</t>
  </si>
  <si>
    <t>Chr03_52420867</t>
  </si>
  <si>
    <t>Chr03_52420858</t>
  </si>
  <si>
    <t>Chr03_52402917</t>
  </si>
  <si>
    <t>Chr03_52420822</t>
  </si>
  <si>
    <t>Chr03_52420866</t>
  </si>
  <si>
    <t>Chr03_52420855</t>
  </si>
  <si>
    <t>Chr03_52420890</t>
  </si>
  <si>
    <t>Chr03_52420382</t>
  </si>
  <si>
    <t>Chr03_52395512</t>
  </si>
  <si>
    <t>Chr03_52395516</t>
  </si>
  <si>
    <t>Chr03_52395643</t>
  </si>
  <si>
    <t>Chr03_52395554</t>
  </si>
  <si>
    <t>Chr03_52395531</t>
  </si>
  <si>
    <t>Chr03_52395541</t>
  </si>
  <si>
    <t>Chr03_52395562</t>
  </si>
  <si>
    <t>Chr03_52395486</t>
  </si>
  <si>
    <t>Chr03_52395567</t>
  </si>
  <si>
    <t>Chr03_52491321</t>
  </si>
  <si>
    <t>Chr03_52401053</t>
  </si>
  <si>
    <t>Chr03_52396788</t>
  </si>
  <si>
    <t>Chr03_52396709</t>
  </si>
  <si>
    <t>Chr03_52396712</t>
  </si>
  <si>
    <t>Chr03_52396716</t>
  </si>
  <si>
    <t>Chr03_52396666</t>
  </si>
  <si>
    <t>Chr03_52396674</t>
  </si>
  <si>
    <t>Chr03_52396642</t>
  </si>
  <si>
    <t>Chr03_52396591</t>
  </si>
  <si>
    <t>Chr03_52396596</t>
  </si>
  <si>
    <t>Chr03_52396579</t>
  </si>
  <si>
    <t>Chr03_52449869</t>
  </si>
  <si>
    <t>Chr03_52449870</t>
  </si>
  <si>
    <t>Chr03_52496718</t>
  </si>
  <si>
    <t>Chr03_52496725</t>
  </si>
  <si>
    <t>Chr03_52496726</t>
  </si>
  <si>
    <t>Chr03_52496731</t>
  </si>
  <si>
    <t>Chr03_52496676</t>
  </si>
  <si>
    <t>Chr03_52496772</t>
  </si>
  <si>
    <t>Chr03_52496776</t>
  </si>
  <si>
    <t>Chr03_52496781</t>
  </si>
  <si>
    <t>Chr03_52496832</t>
  </si>
  <si>
    <t>Chr03_52496773</t>
  </si>
  <si>
    <t>Chr03_52496851</t>
  </si>
  <si>
    <t>Chr03_52496864</t>
  </si>
  <si>
    <t>Chr03_52496782</t>
  </si>
  <si>
    <t>Chr03_52496785</t>
  </si>
  <si>
    <t>Chr03_52496811</t>
  </si>
  <si>
    <t>Chr03_52496870</t>
  </si>
  <si>
    <t>Chr03_52501273</t>
  </si>
  <si>
    <t>Chr03_52497405</t>
  </si>
  <si>
    <t>Chr03_52449002</t>
  </si>
  <si>
    <t>Chr03_52491205</t>
  </si>
  <si>
    <t>Chr03_52491208</t>
  </si>
  <si>
    <t>Chr03_52491281</t>
  </si>
  <si>
    <t>Chr03_52491223</t>
  </si>
  <si>
    <t>Chr03_52467640</t>
  </si>
  <si>
    <t>Chr03_52467629</t>
  </si>
  <si>
    <t>Chr03_52468792</t>
  </si>
  <si>
    <t>Chr03_52497219</t>
  </si>
  <si>
    <t>Chr03_52497238</t>
  </si>
  <si>
    <t>Chr03_52497287</t>
  </si>
  <si>
    <t>Chr03_52497806</t>
  </si>
  <si>
    <t>Chr03_52497812</t>
  </si>
  <si>
    <t>Chr03_52501065</t>
  </si>
  <si>
    <t>Chr03_52501590</t>
  </si>
  <si>
    <t>Chr03_52501578</t>
  </si>
  <si>
    <t>Chr03_52501579</t>
  </si>
  <si>
    <t>Chr03_52501595</t>
  </si>
  <si>
    <t>Chr03_52501680</t>
  </si>
  <si>
    <t>Chr03_52501670</t>
  </si>
  <si>
    <t>Chr03_52497449</t>
  </si>
  <si>
    <t>Chr03_52497474</t>
  </si>
  <si>
    <t>Chr03_52463230</t>
  </si>
  <si>
    <t>Chr03_52463220</t>
  </si>
  <si>
    <t>Chr03_52463223</t>
  </si>
  <si>
    <t>Chr03_52463241</t>
  </si>
  <si>
    <t>Chr03_52463260</t>
  </si>
  <si>
    <t>Chr03_52463184</t>
  </si>
  <si>
    <t>Chr03_52463210</t>
  </si>
  <si>
    <t>Chr03_52463104</t>
  </si>
  <si>
    <t>Chr03_52463105</t>
  </si>
  <si>
    <t>Chr03_52463109</t>
  </si>
  <si>
    <t>Chr03_52463208</t>
  </si>
  <si>
    <t>Chr03_52501103</t>
  </si>
  <si>
    <t>Chr03_52501158</t>
  </si>
  <si>
    <t>Chr03_52416188</t>
  </si>
  <si>
    <t>Chr03_52416135</t>
  </si>
  <si>
    <t>Chr03_52416138</t>
  </si>
  <si>
    <t>Chr03_52413577</t>
  </si>
  <si>
    <t>Chr03_52413582</t>
  </si>
  <si>
    <t>Chr03_52413591</t>
  </si>
  <si>
    <t>Chr03_52462627</t>
  </si>
  <si>
    <t>Chr03_52462623</t>
  </si>
  <si>
    <t>Chr03_52462633</t>
  </si>
  <si>
    <t>Chr03_52414101</t>
  </si>
  <si>
    <t>Chr03_52414846</t>
  </si>
  <si>
    <t>Chr03_52414895</t>
  </si>
  <si>
    <t>Chr03_52266094</t>
  </si>
  <si>
    <t>Chr03_52266096</t>
  </si>
  <si>
    <t>Chr03_52266067</t>
  </si>
  <si>
    <t>Chr03_52266060</t>
  </si>
  <si>
    <t>Chr03_52441438</t>
  </si>
  <si>
    <t>Chr03_52441410</t>
  </si>
  <si>
    <t>Chr03_52441417</t>
  </si>
  <si>
    <t>Chr03_52441584</t>
  </si>
  <si>
    <t>Chr03_52441331</t>
  </si>
  <si>
    <t>Chr03_52441324</t>
  </si>
  <si>
    <t>Chr03_52441330</t>
  </si>
  <si>
    <t>Chr03_52441325</t>
  </si>
  <si>
    <t>Chr03_52441292</t>
  </si>
  <si>
    <t>Chr03_52441350</t>
  </si>
  <si>
    <t>Chr03_52441309</t>
  </si>
  <si>
    <t>Chr03_52441314</t>
  </si>
  <si>
    <t>Chr03_52441343</t>
  </si>
  <si>
    <t>Chr03_52441387</t>
  </si>
  <si>
    <t>Chr03_52441333</t>
  </si>
  <si>
    <t>Chr03_52441360</t>
  </si>
  <si>
    <t>Chr03_52441378</t>
  </si>
  <si>
    <t>Chr03_52441381</t>
  </si>
  <si>
    <t>Chr03_52441391</t>
  </si>
  <si>
    <t>Chr03_52302848</t>
  </si>
  <si>
    <t>Chr03_52245688</t>
  </si>
  <si>
    <t>Chr03_52203501</t>
  </si>
  <si>
    <t>Chr03_52203461</t>
  </si>
  <si>
    <t>Chr03_52241907</t>
  </si>
  <si>
    <t>Chr03_52241889</t>
  </si>
  <si>
    <t>Chr03_52201652</t>
  </si>
  <si>
    <t>Chr03_52499789</t>
  </si>
  <si>
    <t>Chr03_52499802</t>
  </si>
  <si>
    <t>Chr03_52499803</t>
  </si>
  <si>
    <t>Chr03_52499820</t>
  </si>
  <si>
    <t>Chr03_52499788</t>
  </si>
  <si>
    <t>Chr03_52499780</t>
  </si>
  <si>
    <t>Chr03_52499688</t>
  </si>
  <si>
    <t>Chr03_52499718</t>
  </si>
  <si>
    <t>Chr03_52499752</t>
  </si>
  <si>
    <t>Chr03_52189845</t>
  </si>
  <si>
    <t>Chr03_52190993</t>
  </si>
  <si>
    <t>Chr03_52163382</t>
  </si>
  <si>
    <t>Chr03_52191197</t>
  </si>
  <si>
    <t>Chr03_52191168</t>
  </si>
  <si>
    <t>Chr03_52190916</t>
  </si>
  <si>
    <t>Chr03_52190874</t>
  </si>
  <si>
    <t>Chr03_52190873</t>
  </si>
  <si>
    <t>Chr03_52190878</t>
  </si>
  <si>
    <t>Chr03_52190933</t>
  </si>
  <si>
    <t>Chr03_52190935</t>
  </si>
  <si>
    <t>Chr03_52190936</t>
  </si>
  <si>
    <t>Chr03_52190939</t>
  </si>
  <si>
    <t>Chr03_52190944</t>
  </si>
  <si>
    <t>Chr03_52190308</t>
  </si>
  <si>
    <t>Chr03_52190320</t>
  </si>
  <si>
    <t>Chr03_52190316</t>
  </si>
  <si>
    <t>Chr03_52417658</t>
  </si>
  <si>
    <t>Chr03_52161039</t>
  </si>
  <si>
    <t>Chr03_52249349</t>
  </si>
  <si>
    <t>Chr03_52384069</t>
  </si>
  <si>
    <t>Chr03_52351176</t>
  </si>
  <si>
    <t>Chr03_52319747</t>
  </si>
  <si>
    <t>Chr03_52319715</t>
  </si>
  <si>
    <t>Chr03_52189614</t>
  </si>
  <si>
    <t>Chr03_52189687</t>
  </si>
  <si>
    <t>Chr03_52174086</t>
  </si>
  <si>
    <t>Chr03_52173796</t>
  </si>
  <si>
    <t>Chr03_52173786</t>
  </si>
  <si>
    <t>Chr03_52173833</t>
  </si>
  <si>
    <t>Chr03_52173740</t>
  </si>
  <si>
    <t>Chr03_52173766</t>
  </si>
  <si>
    <t>Chr03_52287000</t>
  </si>
  <si>
    <t>Chr03_52333222</t>
  </si>
  <si>
    <t>Chr03_52286958</t>
  </si>
  <si>
    <t>Chr03_52288598</t>
  </si>
  <si>
    <t>Chr03_52490938</t>
  </si>
  <si>
    <t>Chr03_52309902</t>
  </si>
  <si>
    <t>Chr03_52218445</t>
  </si>
  <si>
    <t>Chr03_52218504</t>
  </si>
  <si>
    <t>Chr03_52218547</t>
  </si>
  <si>
    <t>Chr03_52309463</t>
  </si>
  <si>
    <t>Chr03_52290508</t>
  </si>
  <si>
    <t>Chr03_52290415</t>
  </si>
  <si>
    <t>Chr03_52444493</t>
  </si>
  <si>
    <t>Chr03_52248512</t>
  </si>
  <si>
    <t>Chr03_52248165</t>
  </si>
  <si>
    <t>Chr03_52248124</t>
  </si>
  <si>
    <t>Chr03_52248121</t>
  </si>
  <si>
    <t>Chr03_52248103</t>
  </si>
  <si>
    <t>Chr03_52246172</t>
  </si>
  <si>
    <t>Chr03_52246181</t>
  </si>
  <si>
    <t>Chr03_52246142</t>
  </si>
  <si>
    <t>Chr03_52246198</t>
  </si>
  <si>
    <t>Chr03_52246203</t>
  </si>
  <si>
    <t>Chr03_52284595</t>
  </si>
  <si>
    <t>Chr03_52546762</t>
  </si>
  <si>
    <t>Chr03_52546679</t>
  </si>
  <si>
    <t>Chr03_52541422</t>
  </si>
  <si>
    <t>Chr03_52553591</t>
  </si>
  <si>
    <t>Chr03_52570647</t>
  </si>
  <si>
    <t>Chr03_52570650</t>
  </si>
  <si>
    <t>Chr03_52571728</t>
  </si>
  <si>
    <t>Chr03_52571739</t>
  </si>
  <si>
    <t>Chr03_52571764</t>
  </si>
  <si>
    <t>Chr03_52570685</t>
  </si>
  <si>
    <t>Chr03_52570680</t>
  </si>
  <si>
    <t>Chr03_52570764</t>
  </si>
  <si>
    <t>Chr03_52570757</t>
  </si>
  <si>
    <t>Chr03_52570775</t>
  </si>
  <si>
    <t>Chr03_52598656</t>
  </si>
  <si>
    <t>Chr03_52502240</t>
  </si>
  <si>
    <t>Chr03_52502245</t>
  </si>
  <si>
    <t>Chr03_52424013</t>
  </si>
  <si>
    <t>Chr03_52424022</t>
  </si>
  <si>
    <t>Chr03_52424048</t>
  </si>
  <si>
    <t>Chr03_52424004</t>
  </si>
  <si>
    <t>Chr03_52422584</t>
  </si>
  <si>
    <t>Chr03_52422464</t>
  </si>
  <si>
    <t>Chr03_52422465</t>
  </si>
  <si>
    <t>Chr03_52422499</t>
  </si>
  <si>
    <t>Chr03_52422489</t>
  </si>
  <si>
    <t>Chr03_52422490</t>
  </si>
  <si>
    <t>Chr03_52422497</t>
  </si>
  <si>
    <t>Chr03_52422500</t>
  </si>
  <si>
    <t>Chr03_52422505</t>
  </si>
  <si>
    <t>Chr03_52422518</t>
  </si>
  <si>
    <t>Chr03_52422519</t>
  </si>
  <si>
    <t>Chr03_52422539</t>
  </si>
  <si>
    <t>Chr03_52422542</t>
  </si>
  <si>
    <t>Chr03_52422547</t>
  </si>
  <si>
    <t>Chr03_52422549</t>
  </si>
  <si>
    <t>Chr03_52422617</t>
  </si>
  <si>
    <t>Chr03_52422618</t>
  </si>
  <si>
    <t>Chr03_52422632</t>
  </si>
  <si>
    <t>Chr03_52422646</t>
  </si>
  <si>
    <t>Chr03_52422653</t>
  </si>
  <si>
    <t>Chr03_52422640</t>
  </si>
  <si>
    <t>Chr03_52463363</t>
  </si>
  <si>
    <t>Chr03_52422546</t>
  </si>
  <si>
    <t>Chr03_52422503</t>
  </si>
  <si>
    <t>Chr03_52422788</t>
  </si>
  <si>
    <t>Chr03_52189325</t>
  </si>
  <si>
    <t>Chr03_52414988</t>
  </si>
  <si>
    <t>Chr03_52414915</t>
  </si>
  <si>
    <t>Chr03_52414873</t>
  </si>
  <si>
    <t>Chr03_52414894</t>
  </si>
  <si>
    <t>Chr03_52414936</t>
  </si>
  <si>
    <t>Chr03_52414937</t>
  </si>
  <si>
    <t>Chr03_52161138</t>
  </si>
  <si>
    <t>Chr03_52161151</t>
  </si>
  <si>
    <t>Chr03_52161204</t>
  </si>
  <si>
    <t>Chr03_52204715</t>
  </si>
  <si>
    <t>Chr03_52204690</t>
  </si>
  <si>
    <t>Chr03_52289835</t>
  </si>
  <si>
    <t>Chr03_52289857</t>
  </si>
  <si>
    <t>Chr03_52289856</t>
  </si>
  <si>
    <t>Chr03_52162391</t>
  </si>
  <si>
    <t>Chr03_52162348</t>
  </si>
  <si>
    <t>Chr03_52162364</t>
  </si>
  <si>
    <t>Chr03_52188554</t>
  </si>
  <si>
    <t>Chr03_52478670</t>
  </si>
  <si>
    <t>Chr03_52195458</t>
  </si>
  <si>
    <t>Chr03_52239818</t>
  </si>
  <si>
    <t>Chr03_52239823</t>
  </si>
  <si>
    <t>Chr03_52242066</t>
  </si>
  <si>
    <t>Chr03_52278117</t>
  </si>
  <si>
    <t>Chr03_52242166</t>
  </si>
  <si>
    <t>Chr03_52242167</t>
  </si>
  <si>
    <t>Chr03_52242130</t>
  </si>
  <si>
    <t>Chr03_52242074</t>
  </si>
  <si>
    <t>Chr03_52291553</t>
  </si>
  <si>
    <t>Chr03_52241969</t>
  </si>
  <si>
    <t>Chr03_52242002</t>
  </si>
  <si>
    <t>Chr03_52266550</t>
  </si>
  <si>
    <t>Chr03_52169278</t>
  </si>
  <si>
    <t>Chr03_52169262</t>
  </si>
  <si>
    <t>Chr03_52333544</t>
  </si>
  <si>
    <t>Chr03_52418744</t>
  </si>
  <si>
    <t>Chr03_52431872</t>
  </si>
  <si>
    <t>Chr03_52170456</t>
  </si>
  <si>
    <t>Chr03_52169470</t>
  </si>
  <si>
    <t>Chr03_52256408</t>
  </si>
  <si>
    <t>Chr03_52194207</t>
  </si>
  <si>
    <t>Chr03_52406498</t>
  </si>
  <si>
    <t>Chr03_52245674</t>
  </si>
  <si>
    <t>Chr03_52243114</t>
  </si>
  <si>
    <t>Chr03_52441655</t>
  </si>
  <si>
    <t>Chr03_52181234</t>
  </si>
  <si>
    <t>Chr03_52244173</t>
  </si>
  <si>
    <t>Chr03_52422593</t>
  </si>
  <si>
    <t>Chr03_52440836</t>
  </si>
  <si>
    <t>Chr03_52227580</t>
  </si>
  <si>
    <t>Chr03_52227608</t>
  </si>
  <si>
    <t>Chr03_52248567</t>
  </si>
  <si>
    <t>Chr03_52248554</t>
  </si>
  <si>
    <t>Chr03_52248598</t>
  </si>
  <si>
    <t>Chr03_52248612</t>
  </si>
  <si>
    <t>Chr03_52248613</t>
  </si>
  <si>
    <t>Chr03_52248627</t>
  </si>
  <si>
    <t>Chr03_52248630</t>
  </si>
  <si>
    <t>Chr03_52248652</t>
  </si>
  <si>
    <t>Chr03_52248664</t>
  </si>
  <si>
    <t>Chr03_52248706</t>
  </si>
  <si>
    <t>Chr03_52248754</t>
  </si>
  <si>
    <t>Chr03_52248749</t>
  </si>
  <si>
    <t>Chr03_52248733</t>
  </si>
  <si>
    <t>Chr03_52415519</t>
  </si>
  <si>
    <t>Chr03_52179997</t>
  </si>
  <si>
    <t>Chr03_52180005</t>
  </si>
  <si>
    <t>Chr03_52179912</t>
  </si>
  <si>
    <t>Chr03_52179926</t>
  </si>
  <si>
    <t>Chr03_52318542</t>
  </si>
  <si>
    <t>Chr03_52318590</t>
  </si>
  <si>
    <t>Chr03_52318595</t>
  </si>
  <si>
    <t>Chr03_52193483</t>
  </si>
  <si>
    <t>Chr03_52193520</t>
  </si>
  <si>
    <t>Chr03_52193565</t>
  </si>
  <si>
    <t>Chr03_52193442</t>
  </si>
  <si>
    <t>Chr03_52287843</t>
  </si>
  <si>
    <t>Chr03_52288078</t>
  </si>
  <si>
    <t>Chr03_52288040</t>
  </si>
  <si>
    <t>Chr03_52288018</t>
  </si>
  <si>
    <t>Chr03_52287973</t>
  </si>
  <si>
    <t>Chr03_52287931</t>
  </si>
  <si>
    <t>Chr03_52191306</t>
  </si>
  <si>
    <t>Chr03_52277545</t>
  </si>
  <si>
    <t>Chr03_52328510</t>
  </si>
  <si>
    <t>Chr03_52328544</t>
  </si>
  <si>
    <t>Chr03_52163289</t>
  </si>
  <si>
    <t>Chr03_52290284</t>
  </si>
  <si>
    <t>Chr03_52402062</t>
  </si>
  <si>
    <t>Chr03_52250058</t>
  </si>
  <si>
    <t>Chr03_52171084</t>
  </si>
  <si>
    <t>Chr03_52303615</t>
  </si>
  <si>
    <t>Chr03_52227967</t>
  </si>
  <si>
    <t>Chr03_52256043</t>
  </si>
  <si>
    <t>Chr03_52256107</t>
  </si>
  <si>
    <t>Chr03_52256089</t>
  </si>
  <si>
    <t>Chr03_52357943</t>
  </si>
  <si>
    <t>Chr03_52190177</t>
  </si>
  <si>
    <t>Chr03_52190173</t>
  </si>
  <si>
    <t>Chr03_52189913</t>
  </si>
  <si>
    <t>Chr03_52287229</t>
  </si>
  <si>
    <t>Chr03_52189966</t>
  </si>
  <si>
    <t>Chr03_52190113</t>
  </si>
  <si>
    <t>Chr03_52306288</t>
  </si>
  <si>
    <t>Chr03_52468424</t>
  </si>
  <si>
    <t>Chr03_52406637</t>
  </si>
  <si>
    <t>Chr03_52191073</t>
  </si>
  <si>
    <t>Chr03_52259503</t>
  </si>
  <si>
    <t>Chr03_52259512</t>
  </si>
  <si>
    <t>Chr03_52202982</t>
  </si>
  <si>
    <t>Chr03_52202989</t>
  </si>
  <si>
    <t>Chr03_52283436</t>
  </si>
  <si>
    <t>Chr03_52265400</t>
  </si>
  <si>
    <t>Chr03_52268480</t>
  </si>
  <si>
    <t>Chr03_52490611</t>
  </si>
  <si>
    <t>Chr03_52490616</t>
  </si>
  <si>
    <t>Chr03_52490634</t>
  </si>
  <si>
    <t>Chr03_52490645</t>
  </si>
  <si>
    <t>Chr03_52490649</t>
  </si>
  <si>
    <t>Chr03_52490699</t>
  </si>
  <si>
    <t>Chr03_52490712</t>
  </si>
  <si>
    <t>Chr03_52490719</t>
  </si>
  <si>
    <t>Chr03_52490659</t>
  </si>
  <si>
    <t>Chr03_52490665</t>
  </si>
  <si>
    <t>Chr03_52490673</t>
  </si>
  <si>
    <t>Chr03_52490735</t>
  </si>
  <si>
    <t>Chr03_52490747</t>
  </si>
  <si>
    <t>Chr03_52490790</t>
  </si>
  <si>
    <t>Chr03_52495419</t>
  </si>
  <si>
    <t>Chr03_52490605</t>
  </si>
  <si>
    <t>Chr03_52490036</t>
  </si>
  <si>
    <t>Chr03_52490061</t>
  </si>
  <si>
    <t>Chr03_52490052</t>
  </si>
  <si>
    <t>Chr03_52490058</t>
  </si>
  <si>
    <t>Chr03_52490039</t>
  </si>
  <si>
    <t>Chr03_52490120</t>
  </si>
  <si>
    <t>Chr03_52489954</t>
  </si>
  <si>
    <t>Chr03_52489937</t>
  </si>
  <si>
    <t>Chr03_52489716</t>
  </si>
  <si>
    <t>Chr03_52489704</t>
  </si>
  <si>
    <t>Chr03_52489674</t>
  </si>
  <si>
    <t>Chr03_52489652</t>
  </si>
  <si>
    <t>Chr03_52489619</t>
  </si>
  <si>
    <t>Chr03_52489620</t>
  </si>
  <si>
    <t>Chr03_52419285</t>
  </si>
  <si>
    <t>Chr03_52453392</t>
  </si>
  <si>
    <t>Chr03_52453401</t>
  </si>
  <si>
    <t>Chr03_52453375</t>
  </si>
  <si>
    <t>Chr03_52444770</t>
  </si>
  <si>
    <t>Chr03_52171248</t>
  </si>
  <si>
    <t>Chr03_52171207</t>
  </si>
  <si>
    <t>Chr03_52249451</t>
  </si>
  <si>
    <t>Chr03_52249424</t>
  </si>
  <si>
    <t>Chr03_52465233</t>
  </si>
  <si>
    <t>Chr03_52308219</t>
  </si>
  <si>
    <t>Chr03_52308252</t>
  </si>
  <si>
    <t>Chr03_52308307</t>
  </si>
  <si>
    <t>Chr03_52308301</t>
  </si>
  <si>
    <t>Chr03_52308323</t>
  </si>
  <si>
    <t>Chr03_52459424</t>
  </si>
  <si>
    <t>Chr03_52459463</t>
  </si>
  <si>
    <t>Chr03_52459464</t>
  </si>
  <si>
    <t>Chr03_52459447</t>
  </si>
  <si>
    <t>Chr03_52459753</t>
  </si>
  <si>
    <t>Chr03_52456231</t>
  </si>
  <si>
    <t>Chr03_52477903</t>
  </si>
  <si>
    <t>Chr03_52477689</t>
  </si>
  <si>
    <t>Chr03_52174730</t>
  </si>
  <si>
    <t>Chr03_52174742</t>
  </si>
  <si>
    <t>Chr03_52174651</t>
  </si>
  <si>
    <t>Chr03_52174633</t>
  </si>
  <si>
    <t>Chr03_52174553</t>
  </si>
  <si>
    <t>Chr03_52174526</t>
  </si>
  <si>
    <t>Chr03_52174538</t>
  </si>
  <si>
    <t>Chr03_52174197</t>
  </si>
  <si>
    <t>Chr03_52174797</t>
  </si>
  <si>
    <t>Chr03_52248037</t>
  </si>
  <si>
    <t>Chr03_52248038</t>
  </si>
  <si>
    <t>Chr03_52238216</t>
  </si>
  <si>
    <t>Chr03_52238223</t>
  </si>
  <si>
    <t>Chr03_52194041</t>
  </si>
  <si>
    <t>Chr03_52193988</t>
  </si>
  <si>
    <t>Chr03_52194018</t>
  </si>
  <si>
    <t>Chr03_52303720</t>
  </si>
  <si>
    <t>Chr03_52214940</t>
  </si>
  <si>
    <t>Chr03_52205798</t>
  </si>
  <si>
    <t>Chr03_52186056</t>
  </si>
  <si>
    <t>Chr03_52186290</t>
  </si>
  <si>
    <t>Chr03_52259123</t>
  </si>
  <si>
    <t>Chr03_52323666</t>
  </si>
  <si>
    <t>Chr03_52323675</t>
  </si>
  <si>
    <t>Chr03_52323721</t>
  </si>
  <si>
    <t>Chr03_52323743</t>
  </si>
  <si>
    <t>Chr03_52323761</t>
  </si>
  <si>
    <t>Chr03_52323678</t>
  </si>
  <si>
    <t>Chr03_52323766</t>
  </si>
  <si>
    <t>Chr03_52163026</t>
  </si>
  <si>
    <t>Chr03_52163028</t>
  </si>
  <si>
    <t>Chr03_52268321</t>
  </si>
  <si>
    <t>Chr03_52268343</t>
  </si>
  <si>
    <t>Chr03_52268356</t>
  </si>
  <si>
    <t>Chr03_52268327</t>
  </si>
  <si>
    <t>Chr03_52395529</t>
  </si>
  <si>
    <t>Chr03_52395497</t>
  </si>
  <si>
    <t>Chr03_52395500</t>
  </si>
  <si>
    <t>Chr03_52438685</t>
  </si>
  <si>
    <t>Chr03_52438687</t>
  </si>
  <si>
    <t>Chr03_52201219</t>
  </si>
  <si>
    <t>Chr03_52201224</t>
  </si>
  <si>
    <t>Chr03_52223278</t>
  </si>
  <si>
    <t>Chr03_52203695</t>
  </si>
  <si>
    <t>Chr03_52203688</t>
  </si>
  <si>
    <t>Chr03_52221885</t>
  </si>
  <si>
    <t>Chr03_52221860</t>
  </si>
  <si>
    <t>Chr03_52221910</t>
  </si>
  <si>
    <t>Chr03_52224182</t>
  </si>
  <si>
    <t>Chr03_52177256</t>
  </si>
  <si>
    <t>Chr03_52195447</t>
  </si>
  <si>
    <t>Chr03_52224982</t>
  </si>
  <si>
    <t>Chr03_52420123</t>
  </si>
  <si>
    <t>Chr03_52275864</t>
  </si>
  <si>
    <t>Chr03_52489008</t>
  </si>
  <si>
    <t>Chr03_52224625</t>
  </si>
  <si>
    <t>Chr03_52224596</t>
  </si>
  <si>
    <t>Chr03_52224708</t>
  </si>
  <si>
    <t>Chr03_52224715</t>
  </si>
  <si>
    <t>Chr03_52224581</t>
  </si>
  <si>
    <t>Chr03_52223972</t>
  </si>
  <si>
    <t>Chr03_52224251</t>
  </si>
  <si>
    <t>Chr03_52224255</t>
  </si>
  <si>
    <t>Chr03_52224345</t>
  </si>
  <si>
    <t>Chr03_52227780</t>
  </si>
  <si>
    <t>Chr03_52227809</t>
  </si>
  <si>
    <t>Chr03_52227790</t>
  </si>
  <si>
    <t>Chr03_52227793</t>
  </si>
  <si>
    <t>Chr03_52182133</t>
  </si>
  <si>
    <t>Chr03_52199199</t>
  </si>
  <si>
    <t>Chr03_52175850</t>
  </si>
  <si>
    <t>Chr03_52176295</t>
  </si>
  <si>
    <t>Chr03_52255997</t>
  </si>
  <si>
    <t>Chr03_52175983</t>
  </si>
  <si>
    <t>Chr03_52175984</t>
  </si>
  <si>
    <t>Chr03_52443823</t>
  </si>
  <si>
    <t>Chr03_52174859</t>
  </si>
  <si>
    <t>Chr03_52306928</t>
  </si>
  <si>
    <t>Chr03_52304114</t>
  </si>
  <si>
    <t>Chr03_52290247</t>
  </si>
  <si>
    <t>Chr03_52290209</t>
  </si>
  <si>
    <t>Chr03_52290233</t>
  </si>
  <si>
    <t>Chr03_52333640</t>
  </si>
  <si>
    <t>Chr03_52333652</t>
  </si>
  <si>
    <t>Chr03_52333686</t>
  </si>
  <si>
    <t>Chr03_52324935</t>
  </si>
  <si>
    <t>Chr03_52324955</t>
  </si>
  <si>
    <t>Chr03_52323963</t>
  </si>
  <si>
    <t>Chr03_52323958</t>
  </si>
  <si>
    <t>Chr03_52382939</t>
  </si>
  <si>
    <t>Chr03_52382940</t>
  </si>
  <si>
    <t>Chr03_52415072</t>
  </si>
  <si>
    <t>Chr03_52415056</t>
  </si>
  <si>
    <t>Chr03_52503236</t>
  </si>
  <si>
    <t>Chr03_52503238</t>
  </si>
  <si>
    <t>Chr03_52503217</t>
  </si>
  <si>
    <t>Chr03_52493013</t>
  </si>
  <si>
    <t>Chr03_52493634</t>
  </si>
  <si>
    <t>Chr03_52493643</t>
  </si>
  <si>
    <t>Chr03_52493632</t>
  </si>
  <si>
    <t>Chr03_52599837</t>
  </si>
  <si>
    <t>Chr03_52538466</t>
  </si>
  <si>
    <t>Chr03_52538535</t>
  </si>
  <si>
    <t>Chr03_52538571</t>
  </si>
  <si>
    <t>Chr03_52538642</t>
  </si>
  <si>
    <t>Chr03_52538644</t>
  </si>
  <si>
    <t>Chr03_52538621</t>
  </si>
  <si>
    <t>Chr03_52538656</t>
  </si>
  <si>
    <t>Chr03_52538659</t>
  </si>
  <si>
    <t>Chr03_52167942</t>
  </si>
  <si>
    <t>Chr03_52167950</t>
  </si>
  <si>
    <t>Chr03_52167961</t>
  </si>
  <si>
    <t>Chr03_52406372</t>
  </si>
  <si>
    <t>Chr03_52186905</t>
  </si>
  <si>
    <t>Chr03_52186920</t>
  </si>
  <si>
    <t>Chr03_52186923</t>
  </si>
  <si>
    <t>Chr03_52186512</t>
  </si>
  <si>
    <t>Chr03_52186515</t>
  </si>
  <si>
    <t>Chr03_52186554</t>
  </si>
  <si>
    <t>Chr03_52186596</t>
  </si>
  <si>
    <t>Chr03_52186615</t>
  </si>
  <si>
    <t>Chr03_52186616</t>
  </si>
  <si>
    <t>Chr03_52186624</t>
  </si>
  <si>
    <t>Chr03_52186632</t>
  </si>
  <si>
    <t>Chr03_52186660</t>
  </si>
  <si>
    <t>Chr03_52186541</t>
  </si>
  <si>
    <t>Chr03_52401037</t>
  </si>
  <si>
    <t>Chr03_52256557</t>
  </si>
  <si>
    <t>Chr03_52443223</t>
  </si>
  <si>
    <t>Chr03_52443226</t>
  </si>
  <si>
    <t>Chr03_52180076</t>
  </si>
  <si>
    <t>Chr03_52187484</t>
  </si>
  <si>
    <t>Chr03_52187780</t>
  </si>
  <si>
    <t>Chr03_52258341</t>
  </si>
  <si>
    <t>Chr03_52188175</t>
  </si>
  <si>
    <t>Chr03_52188154</t>
  </si>
  <si>
    <t>Chr03_52188161</t>
  </si>
  <si>
    <t>Chr03_52188969</t>
  </si>
  <si>
    <t>Chr03_52188602</t>
  </si>
  <si>
    <t>Chr03_52188594</t>
  </si>
  <si>
    <t>Chr03_52307155</t>
  </si>
  <si>
    <t>Chr03_52239249</t>
  </si>
  <si>
    <t>Chr03_52239230</t>
  </si>
  <si>
    <t>Chr03_52239210</t>
  </si>
  <si>
    <t>Chr03_52239214</t>
  </si>
  <si>
    <t>Chr03_52434147</t>
  </si>
  <si>
    <t>Chr03_52238942</t>
  </si>
  <si>
    <t>Chr03_52238943</t>
  </si>
  <si>
    <t>Chr03_52307869</t>
  </si>
  <si>
    <t>Chr03_52303252</t>
  </si>
  <si>
    <t>Chr03_52303259</t>
  </si>
  <si>
    <t>Chr03_52303280</t>
  </si>
  <si>
    <t>Chr03_52177153</t>
  </si>
  <si>
    <t>Chr03_52597171</t>
  </si>
  <si>
    <t>Chr03_52597184</t>
  </si>
  <si>
    <t>Chr03_52617623</t>
  </si>
  <si>
    <t>Chr03_52567265</t>
  </si>
  <si>
    <t>Chr03_52564645</t>
  </si>
  <si>
    <t>Chr03_52564627</t>
  </si>
  <si>
    <t>Chr03_52564636</t>
  </si>
  <si>
    <t>Chr03_52564656</t>
  </si>
  <si>
    <t>Chr03_52564342</t>
  </si>
  <si>
    <t>Chr03_52546946</t>
  </si>
  <si>
    <t>Chr03_52526448</t>
  </si>
  <si>
    <t>Chr03_52526281</t>
  </si>
  <si>
    <t>Chr03_52526255</t>
  </si>
  <si>
    <t>Chr03_52526256</t>
  </si>
  <si>
    <t>Chr03_52557488</t>
  </si>
  <si>
    <t>Chr03_52544124</t>
  </si>
  <si>
    <t>Chr03_52552035</t>
  </si>
  <si>
    <t>Chr03_52549886</t>
  </si>
  <si>
    <t>Chr03_52549838</t>
  </si>
  <si>
    <t>Chr03_52549862</t>
  </si>
  <si>
    <t>Chr03_52549747</t>
  </si>
  <si>
    <t>Chr03_52551665</t>
  </si>
  <si>
    <t>Chr03_52551676</t>
  </si>
  <si>
    <t>Chr03_52551793</t>
  </si>
  <si>
    <t>Chr03_52551857</t>
  </si>
  <si>
    <t>Chr03_52596072</t>
  </si>
  <si>
    <t>Chr03_52548901</t>
  </si>
  <si>
    <t>Chr03_52548877</t>
  </si>
  <si>
    <t>Chr03_52563204</t>
  </si>
  <si>
    <t>Chr03_52563180</t>
  </si>
  <si>
    <t>Chr03_52563188</t>
  </si>
  <si>
    <t>Chr03_52563153</t>
  </si>
  <si>
    <t>Chr03_52563100</t>
  </si>
  <si>
    <t>Chr03_52563221</t>
  </si>
  <si>
    <t>Chr03_52563263</t>
  </si>
  <si>
    <t>Chr03_52563272</t>
  </si>
  <si>
    <t>Chr03_52599199</t>
  </si>
  <si>
    <t>Chr03_52599201</t>
  </si>
  <si>
    <t>Chr03_52568806</t>
  </si>
  <si>
    <t>Chr03_52568782</t>
  </si>
  <si>
    <t>Chr03_52568769</t>
  </si>
  <si>
    <t>Chr03_52563504</t>
  </si>
  <si>
    <t>Chr03_52563551</t>
  </si>
  <si>
    <t>Chr03_52563581</t>
  </si>
  <si>
    <t>Chr03_52563584</t>
  </si>
  <si>
    <t>Chr03_52550673</t>
  </si>
  <si>
    <t>Chr03_52550664</t>
  </si>
  <si>
    <t>Chr03_52550669</t>
  </si>
  <si>
    <t>Chr03_52532066</t>
  </si>
  <si>
    <t>Chr03_52550618</t>
  </si>
  <si>
    <t>Chr03_52550628</t>
  </si>
  <si>
    <t>Chr03_52550586</t>
  </si>
  <si>
    <t>Chr03_52550571</t>
  </si>
  <si>
    <t>Chr03_52550641</t>
  </si>
  <si>
    <t>Chr03_52550553</t>
  </si>
  <si>
    <t>Chr03_52550517</t>
  </si>
  <si>
    <t>Chr03_52550504</t>
  </si>
  <si>
    <t>Chr03_52550513</t>
  </si>
  <si>
    <t>Chr03_52550477</t>
  </si>
  <si>
    <t>Chr03_52163509</t>
  </si>
  <si>
    <t>Chr03_52163489</t>
  </si>
  <si>
    <t>Chr03_52163555</t>
  </si>
  <si>
    <t>Chr03_52277894</t>
  </si>
  <si>
    <t>Chr03_52277860</t>
  </si>
  <si>
    <t>Chr03_52277854</t>
  </si>
  <si>
    <t>Chr03_52277942</t>
  </si>
  <si>
    <t>Chr03_52277930</t>
  </si>
  <si>
    <t>Chr03_52506366</t>
  </si>
  <si>
    <t>Chr03_52506338</t>
  </si>
  <si>
    <t>Chr03_52506312</t>
  </si>
  <si>
    <t>Chr03_52506336</t>
  </si>
  <si>
    <t>Chr03_52506313</t>
  </si>
  <si>
    <t>Chr03_52241783</t>
  </si>
  <si>
    <t>Chr03_52241789</t>
  </si>
  <si>
    <t>Chr03_52241730</t>
  </si>
  <si>
    <t>Chr03_52241719</t>
  </si>
  <si>
    <t>Chr03_52205428</t>
  </si>
  <si>
    <t>Chr03_52205488</t>
  </si>
  <si>
    <t>Chr03_52205498</t>
  </si>
  <si>
    <t>Chr03_52205503</t>
  </si>
  <si>
    <t>Chr03_52205504</t>
  </si>
  <si>
    <t>Chr03_52240925</t>
  </si>
  <si>
    <t>Chr03_52240979</t>
  </si>
  <si>
    <t>Chr03_52240929</t>
  </si>
  <si>
    <t>Chr03_52241066</t>
  </si>
  <si>
    <t>Chr03_52241071</t>
  </si>
  <si>
    <t>Chr03_52240773</t>
  </si>
  <si>
    <t>Chr03_52239337</t>
  </si>
  <si>
    <t>Chr03_52161555</t>
  </si>
  <si>
    <t>Chr03_52161572</t>
  </si>
  <si>
    <t>Chr03_52162878</t>
  </si>
  <si>
    <t>Chr03_52324961</t>
  </si>
  <si>
    <t>Chr03_52289935</t>
  </si>
  <si>
    <t>Chr03_52289941</t>
  </si>
  <si>
    <t>Chr03_52309369</t>
  </si>
  <si>
    <t>Chr03_52309438</t>
  </si>
  <si>
    <t>Chr03_52262427</t>
  </si>
  <si>
    <t>Chr03_52262488</t>
  </si>
  <si>
    <t>Chr03_52201962</t>
  </si>
  <si>
    <t>Chr03_52307980</t>
  </si>
  <si>
    <t>Chr03_52307985</t>
  </si>
  <si>
    <t>Chr03_52422878</t>
  </si>
  <si>
    <t>Chr03_52161351</t>
  </si>
  <si>
    <t>Chr03_52304645</t>
  </si>
  <si>
    <t>Chr03_52304636</t>
  </si>
  <si>
    <t>Chr03_52304583</t>
  </si>
  <si>
    <t>Chr03_52161338</t>
  </si>
  <si>
    <t>Chr03_52448472</t>
  </si>
  <si>
    <t>Chr03_52448382</t>
  </si>
  <si>
    <t>Chr03_52290935</t>
  </si>
  <si>
    <t>Chr03_52291163</t>
  </si>
  <si>
    <t>Chr03_52291187</t>
  </si>
  <si>
    <t>Chr03_52291166</t>
  </si>
  <si>
    <t>Chr03_52291401</t>
  </si>
  <si>
    <t>Chr03_52291421</t>
  </si>
  <si>
    <t>Chr03_52291428</t>
  </si>
  <si>
    <t>Chr03_52291381</t>
  </si>
  <si>
    <t>Chr03_52277819</t>
  </si>
  <si>
    <t>Chr03_52430373</t>
  </si>
  <si>
    <t>Chr03_52255889</t>
  </si>
  <si>
    <t>Chr03_52195664</t>
  </si>
  <si>
    <t>Chr03_52222555</t>
  </si>
  <si>
    <t>Chr03_52222349</t>
  </si>
  <si>
    <t>Chr03_52222518</t>
  </si>
  <si>
    <t>Chr03_52222538</t>
  </si>
  <si>
    <t>Chr03_52222845</t>
  </si>
  <si>
    <t>Chr03_52218748</t>
  </si>
  <si>
    <t>Chr03_52218753</t>
  </si>
  <si>
    <t>Chr03_52222897</t>
  </si>
  <si>
    <t>Chr03_52222919</t>
  </si>
  <si>
    <t>Chr03_52222940</t>
  </si>
  <si>
    <t>Chr03_52222948</t>
  </si>
  <si>
    <t>Chr03_52222594</t>
  </si>
  <si>
    <t>Chr03_52222608</t>
  </si>
  <si>
    <t>Chr03_52222630</t>
  </si>
  <si>
    <t>Chr03_52222748</t>
  </si>
  <si>
    <t>Chr03_52222735</t>
  </si>
  <si>
    <t>Chr03_52222755</t>
  </si>
  <si>
    <t>Chr03_52222756</t>
  </si>
  <si>
    <t>Chr03_52222728</t>
  </si>
  <si>
    <t>Chr03_52222657</t>
  </si>
  <si>
    <t>Chr03_52222658</t>
  </si>
  <si>
    <t>Chr03_52222701</t>
  </si>
  <si>
    <t>Chr03_52222706</t>
  </si>
  <si>
    <t>Chr03_52222780</t>
  </si>
  <si>
    <t>Chr03_52222818</t>
  </si>
  <si>
    <t>Chr03_52222828</t>
  </si>
  <si>
    <t>Chr03_52222821</t>
  </si>
  <si>
    <t>Chr03_52221702</t>
  </si>
  <si>
    <t>Chr03_52174440</t>
  </si>
  <si>
    <t>Chr03_52260493</t>
  </si>
  <si>
    <t>Chr03_52260526</t>
  </si>
  <si>
    <t>Chr03_52420591</t>
  </si>
  <si>
    <t>Chr03_52260409</t>
  </si>
  <si>
    <t>Chr03_52214892</t>
  </si>
  <si>
    <t>Chr03_52205754</t>
  </si>
  <si>
    <t>Chr03_52205756</t>
  </si>
  <si>
    <t>Chr03_52468562</t>
  </si>
  <si>
    <t>Chr03_52437245</t>
  </si>
  <si>
    <t>Chr03_52437267</t>
  </si>
  <si>
    <t>Chr03_52444213</t>
  </si>
  <si>
    <t>Chr03_52444332</t>
  </si>
  <si>
    <t>Chr03_52444340</t>
  </si>
  <si>
    <t>Chr03_52444356</t>
  </si>
  <si>
    <t>Chr03_52444358</t>
  </si>
  <si>
    <t>Chr03_52444293</t>
  </si>
  <si>
    <t>Chr03_52444263</t>
  </si>
  <si>
    <t>Chr03_52444319</t>
  </si>
  <si>
    <t>Chr03_52398720</t>
  </si>
  <si>
    <t>Chr03_52468185</t>
  </si>
  <si>
    <t>Chr03_52519226</t>
  </si>
  <si>
    <t>Chr03_52459539</t>
  </si>
  <si>
    <t>Chr03_52467598</t>
  </si>
  <si>
    <t>Chr03_52419811</t>
  </si>
  <si>
    <t>Chr03_52419946</t>
  </si>
  <si>
    <t>Chr03_52419935</t>
  </si>
  <si>
    <t>Chr03_52468559</t>
  </si>
  <si>
    <t>Chr03_52485726</t>
  </si>
  <si>
    <t>Chr03_52499168</t>
  </si>
  <si>
    <t>Chr03_52498825</t>
  </si>
  <si>
    <t>Chr03_52484577</t>
  </si>
  <si>
    <t>Chr03_52482304</t>
  </si>
  <si>
    <t>Chr03_52482308</t>
  </si>
  <si>
    <t>Chr03_52482066</t>
  </si>
  <si>
    <t>Chr03_52499566</t>
  </si>
  <si>
    <t>Chr03_52499607</t>
  </si>
  <si>
    <t>Chr03_52498785</t>
  </si>
  <si>
    <t>Chr03_52498764</t>
  </si>
  <si>
    <t>Chr03_52498755</t>
  </si>
  <si>
    <t>Chr03_52491171</t>
  </si>
  <si>
    <t>Chr03_52398116</t>
  </si>
  <si>
    <t>Chr03_52376776</t>
  </si>
  <si>
    <t>Chr03_52376840</t>
  </si>
  <si>
    <t>Chr03_52376349</t>
  </si>
  <si>
    <t>Chr03_52376363</t>
  </si>
  <si>
    <t>Chr03_52376384</t>
  </si>
  <si>
    <t>Chr03_52376390</t>
  </si>
  <si>
    <t>Chr03_52378392</t>
  </si>
  <si>
    <t>Chr03_52378806</t>
  </si>
  <si>
    <t>Chr03_52378808</t>
  </si>
  <si>
    <t>Chr03_52378391</t>
  </si>
  <si>
    <t>Chr03_52378431</t>
  </si>
  <si>
    <t>Chr03_52370053</t>
  </si>
  <si>
    <t>Chr03_52376635</t>
  </si>
  <si>
    <t>Chr03_52376638</t>
  </si>
  <si>
    <t>Chr03_52376700</t>
  </si>
  <si>
    <t>Chr03_52376702</t>
  </si>
  <si>
    <t>Chr03_52370029</t>
  </si>
  <si>
    <t>Chr03_52370032</t>
  </si>
  <si>
    <t>Chr03_52376727</t>
  </si>
  <si>
    <t>Chr03_52376716</t>
  </si>
  <si>
    <t>Chr03_52376717</t>
  </si>
  <si>
    <t>Chr03_52376738</t>
  </si>
  <si>
    <t>Chr03_52376739</t>
  </si>
  <si>
    <t>Chr03_52376551</t>
  </si>
  <si>
    <t>Chr03_52378599</t>
  </si>
  <si>
    <t>Chr03_52378592</t>
  </si>
  <si>
    <t>Chr03_52378536</t>
  </si>
  <si>
    <t>Chr03_52378649</t>
  </si>
  <si>
    <t>Chr03_52378646</t>
  </si>
  <si>
    <t>Chr03_52376121</t>
  </si>
  <si>
    <t>Chr03_52376447</t>
  </si>
  <si>
    <t>Chr03_52376461</t>
  </si>
  <si>
    <t>Chr03_52376485</t>
  </si>
  <si>
    <t>Chr03_52376498</t>
  </si>
  <si>
    <t>Chr03_52376515</t>
  </si>
  <si>
    <t>Chr03_52379756</t>
  </si>
  <si>
    <t>Chr03_52379727</t>
  </si>
  <si>
    <t>Chr03_52379730</t>
  </si>
  <si>
    <t>Chr03_52379746</t>
  </si>
  <si>
    <t>Chr03_52379749</t>
  </si>
  <si>
    <t>Chr03_52379769</t>
  </si>
  <si>
    <t>Chr03_52379796</t>
  </si>
  <si>
    <t>Chr03_52379827</t>
  </si>
  <si>
    <t>Chr03_52379835</t>
  </si>
  <si>
    <t>Chr03_52379865</t>
  </si>
  <si>
    <t>Chr03_52379875</t>
  </si>
  <si>
    <t>Chr03_52370809</t>
  </si>
  <si>
    <t>Chr03_52370791</t>
  </si>
  <si>
    <t>Chr03_52370795</t>
  </si>
  <si>
    <t>Chr03_52370798</t>
  </si>
  <si>
    <t>Chr03_52370801</t>
  </si>
  <si>
    <t>Chr03_52370811</t>
  </si>
  <si>
    <t>Chr03_52370820</t>
  </si>
  <si>
    <t>Chr03_52370826</t>
  </si>
  <si>
    <t>Chr03_52378070</t>
  </si>
  <si>
    <t>Chr03_52378073</t>
  </si>
  <si>
    <t>Chr03_52378096</t>
  </si>
  <si>
    <t>Chr03_52378097</t>
  </si>
  <si>
    <t>Chr03_52378123</t>
  </si>
  <si>
    <t>Chr03_52378124</t>
  </si>
  <si>
    <t>Chr03_52378139</t>
  </si>
  <si>
    <t>Chr03_52379872</t>
  </si>
  <si>
    <t>Chr03_52378106</t>
  </si>
  <si>
    <t>Chr03_52374900</t>
  </si>
  <si>
    <t>Chr03_52374894</t>
  </si>
  <si>
    <t>Chr03_52374941</t>
  </si>
  <si>
    <t>Chr03_52374926</t>
  </si>
  <si>
    <t>Chr03_52374969</t>
  </si>
  <si>
    <t>Chr03_52375028</t>
  </si>
  <si>
    <t>Chr03_52375527</t>
  </si>
  <si>
    <t>Chr03_52375465</t>
  </si>
  <si>
    <t>Chr03_52373617</t>
  </si>
  <si>
    <t>Chr03_52373621</t>
  </si>
  <si>
    <t>Chr03_52373630</t>
  </si>
  <si>
    <t>Chr03_52373659</t>
  </si>
  <si>
    <t>Chr03_52373833</t>
  </si>
  <si>
    <t>Chr03_52373830</t>
  </si>
  <si>
    <t>Chr03_52376482</t>
  </si>
  <si>
    <t>Chr03_52376477</t>
  </si>
  <si>
    <t>Chr03_52376561</t>
  </si>
  <si>
    <t>Chr03_52376598</t>
  </si>
  <si>
    <t>Chr03_52376605</t>
  </si>
  <si>
    <t>Chr03_52376606</t>
  </si>
  <si>
    <t>Chr03_52375074</t>
  </si>
  <si>
    <t>Chr03_52463058</t>
  </si>
  <si>
    <t>Chr03_52463040</t>
  </si>
  <si>
    <t>Chr03_52462992</t>
  </si>
  <si>
    <t>Chr03_52462959</t>
  </si>
  <si>
    <t>Chr03_52462968</t>
  </si>
  <si>
    <t>Chr03_52462879</t>
  </si>
  <si>
    <t>Chr03_52462900</t>
  </si>
  <si>
    <t>Chr03_52462873</t>
  </si>
  <si>
    <t>Chr03_52464782</t>
  </si>
  <si>
    <t>Chr03_52464785</t>
  </si>
  <si>
    <t>Chr03_52249928</t>
  </si>
  <si>
    <t>Chr03_52290628</t>
  </si>
  <si>
    <t>Chr03_52228705</t>
  </si>
  <si>
    <t>Chr03_52189758</t>
  </si>
  <si>
    <t>Chr03_52266589</t>
  </si>
  <si>
    <t>Chr03_52266594</t>
  </si>
  <si>
    <t>Chr03_52266611</t>
  </si>
  <si>
    <t>Chr03_52280810</t>
  </si>
  <si>
    <t>Chr03_52173421</t>
  </si>
  <si>
    <t>Chr03_52173426</t>
  </si>
  <si>
    <t>Chr03_52173302</t>
  </si>
  <si>
    <t>Chr03_52443110</t>
  </si>
  <si>
    <t>Chr03_52441090</t>
  </si>
  <si>
    <t>Chr03_52441111</t>
  </si>
  <si>
    <t>Chr03_52441138</t>
  </si>
  <si>
    <t>Chr03_52441061</t>
  </si>
  <si>
    <t>Chr03_52441044</t>
  </si>
  <si>
    <t>Chr03_52441027</t>
  </si>
  <si>
    <t>Chr03_52441039</t>
  </si>
  <si>
    <t>Chr03_52412735</t>
  </si>
  <si>
    <t>Chr03_52468251</t>
  </si>
  <si>
    <t>Chr03_52444462</t>
  </si>
  <si>
    <t>Chr03_52473730</t>
  </si>
  <si>
    <t>Chr03_52418406</t>
  </si>
  <si>
    <t>Chr03_52437615</t>
  </si>
  <si>
    <t>Chr03_52331854</t>
  </si>
  <si>
    <t>Chr03_52537484</t>
  </si>
  <si>
    <t>Chr03_52548386</t>
  </si>
  <si>
    <t>Chr03_52547889</t>
  </si>
  <si>
    <t>Chr03_52549008</t>
  </si>
  <si>
    <t>Chr03_52548795</t>
  </si>
  <si>
    <t>Chr03_52548800</t>
  </si>
  <si>
    <t>Chr03_52548875</t>
  </si>
  <si>
    <t>Chr03_52548845</t>
  </si>
  <si>
    <t>Chr03_52596945</t>
  </si>
  <si>
    <t>Chr03_52597005</t>
  </si>
  <si>
    <t>Chr03_52548413</t>
  </si>
  <si>
    <t>Chr03_52548686</t>
  </si>
  <si>
    <t>Chr03_52548707</t>
  </si>
  <si>
    <t>Chr03_52548717</t>
  </si>
  <si>
    <t>Chr03_52548677</t>
  </si>
  <si>
    <t>Chr03_52548553</t>
  </si>
  <si>
    <t>Chr03_52549081</t>
  </si>
  <si>
    <t>Chr03_52545362</t>
  </si>
  <si>
    <t>Chr03_52545432</t>
  </si>
  <si>
    <t>Chr03_52532921</t>
  </si>
  <si>
    <t>Chr03_52549593</t>
  </si>
  <si>
    <t>Chr03_52549594</t>
  </si>
  <si>
    <t>Chr03_52567288</t>
  </si>
  <si>
    <t>Chr03_52528511</t>
  </si>
  <si>
    <t>Chr03_52570535</t>
  </si>
  <si>
    <t>Chr03_52565850</t>
  </si>
  <si>
    <t>Chr03_52547023</t>
  </si>
  <si>
    <t>Chr03_52547337</t>
  </si>
  <si>
    <t>Chr03_52547310</t>
  </si>
  <si>
    <t>Chr03_52547277</t>
  </si>
  <si>
    <t>Chr03_52547502</t>
  </si>
  <si>
    <t>Chr03_52549448</t>
  </si>
  <si>
    <t>Chr03_52545004</t>
  </si>
  <si>
    <t>Chr03_52529175</t>
  </si>
  <si>
    <t>Chr03_52545163</t>
  </si>
  <si>
    <t>Chr03_52541949</t>
  </si>
  <si>
    <t>Chr03_52556681</t>
  </si>
  <si>
    <t>Chr03_52684748</t>
  </si>
  <si>
    <t>Chr03_52695338</t>
  </si>
  <si>
    <t>Chr03_52695264</t>
  </si>
  <si>
    <t>Chr03_52693061</t>
  </si>
  <si>
    <t>Chr03_52692944</t>
  </si>
  <si>
    <t>Chr03_52691747</t>
  </si>
  <si>
    <t>Chr03_52691462</t>
  </si>
  <si>
    <t>Chr03_52691469</t>
  </si>
  <si>
    <t>Chr03_52697834</t>
  </si>
  <si>
    <t>Chr03_52697730</t>
  </si>
  <si>
    <t>Chr03_52762164</t>
  </si>
  <si>
    <t>Chr03_52762190</t>
  </si>
  <si>
    <t>Chr03_52748736</t>
  </si>
  <si>
    <t>Chr03_52733444</t>
  </si>
  <si>
    <t>Chr03_52685487</t>
  </si>
  <si>
    <t>Chr03_52736292</t>
  </si>
  <si>
    <t>Chr03_52736565</t>
  </si>
  <si>
    <t>Chr03_52736604</t>
  </si>
  <si>
    <t>Chr03_52719949</t>
  </si>
  <si>
    <t>Chr03_52741677</t>
  </si>
  <si>
    <t>Chr03_52794167</t>
  </si>
  <si>
    <t>Chr03_52794175</t>
  </si>
  <si>
    <t>Chr03_52794198</t>
  </si>
  <si>
    <t>Chr03_52794139</t>
  </si>
  <si>
    <t>Chr03_52794661</t>
  </si>
  <si>
    <t>Chr03_52794282</t>
  </si>
  <si>
    <t>Chr03_52794283</t>
  </si>
  <si>
    <t>Chr03_52793946</t>
  </si>
  <si>
    <t>Chr03_52794849</t>
  </si>
  <si>
    <t>Chr03_52783898</t>
  </si>
  <si>
    <t>Chr03_52792484</t>
  </si>
  <si>
    <t>Chr03_52792429</t>
  </si>
  <si>
    <t>Chr03_52792431</t>
  </si>
  <si>
    <t>Chr03_52792438</t>
  </si>
  <si>
    <t>Chr03_52792391</t>
  </si>
  <si>
    <t>Chr03_52792394</t>
  </si>
  <si>
    <t>Chr03_52792397</t>
  </si>
  <si>
    <t>Chr03_52792422</t>
  </si>
  <si>
    <t>Chr03_52792487</t>
  </si>
  <si>
    <t>Chr03_52792525</t>
  </si>
  <si>
    <t>Chr03_52792546</t>
  </si>
  <si>
    <t>Chr03_52792510</t>
  </si>
  <si>
    <t>Chr03_52792548</t>
  </si>
  <si>
    <t>Chr03_52792562</t>
  </si>
  <si>
    <t>Chr03_52792566</t>
  </si>
  <si>
    <t>Chr03_52792598</t>
  </si>
  <si>
    <t>Chr03_52792599</t>
  </si>
  <si>
    <t>Chr03_52792615</t>
  </si>
  <si>
    <t>Chr03_52792701</t>
  </si>
  <si>
    <t>Chr03_52792719</t>
  </si>
  <si>
    <t>Chr03_52792744</t>
  </si>
  <si>
    <t>Chr03_52792752</t>
  </si>
  <si>
    <t>Chr03_52792753</t>
  </si>
  <si>
    <t>Chr03_52792780</t>
  </si>
  <si>
    <t>Chr03_52792787</t>
  </si>
  <si>
    <t>Chr03_52792665</t>
  </si>
  <si>
    <t>Chr03_52792670</t>
  </si>
  <si>
    <t>Chr03_52787257</t>
  </si>
  <si>
    <t>Chr03_52784819</t>
  </si>
  <si>
    <t>Chr03_52784832</t>
  </si>
  <si>
    <t>Chr03_52784797</t>
  </si>
  <si>
    <t>Chr03_52785247</t>
  </si>
  <si>
    <t>Chr03_52785216</t>
  </si>
  <si>
    <t>Chr03_52841914</t>
  </si>
  <si>
    <t>Chr03_52841921</t>
  </si>
  <si>
    <t>Chr03_52841974</t>
  </si>
  <si>
    <t>Chr03_52841978</t>
  </si>
  <si>
    <t>Chr03_52784949</t>
  </si>
  <si>
    <t>Chr03_52784595</t>
  </si>
  <si>
    <t>Chr03_52784549</t>
  </si>
  <si>
    <t>Chr03_52782319</t>
  </si>
  <si>
    <t>Chr03_52782360</t>
  </si>
  <si>
    <t>Chr03_52782724</t>
  </si>
  <si>
    <t>Chr03_52782725</t>
  </si>
  <si>
    <t>Chr03_52754426</t>
  </si>
  <si>
    <t>Chr03_52694018</t>
  </si>
  <si>
    <t>Chr03_52762861</t>
  </si>
  <si>
    <t>Chr03_52762867</t>
  </si>
  <si>
    <t>Chr03_52745200</t>
  </si>
  <si>
    <t>Chr03_52790784</t>
  </si>
  <si>
    <t>Chr03_52790789</t>
  </si>
  <si>
    <t>Chr03_52780909</t>
  </si>
  <si>
    <t>Chr03_52780912</t>
  </si>
  <si>
    <t>Chr03_52780756</t>
  </si>
  <si>
    <t>Chr03_52780757</t>
  </si>
  <si>
    <t>Chr03_52780715</t>
  </si>
  <si>
    <t>Chr03_52786968</t>
  </si>
  <si>
    <t>Chr03_52787045</t>
  </si>
  <si>
    <t>Chr03_52787046</t>
  </si>
  <si>
    <t>Chr03_52709989</t>
  </si>
  <si>
    <t>Chr03_52710021</t>
  </si>
  <si>
    <t>Chr03_52710024</t>
  </si>
  <si>
    <t>Chr03_52749276</t>
  </si>
  <si>
    <t>Chr03_52749237</t>
  </si>
  <si>
    <t>Chr03_52749255</t>
  </si>
  <si>
    <t>Chr03_52749250</t>
  </si>
  <si>
    <t>Chr03_52749191</t>
  </si>
  <si>
    <t>Chr03_52749010</t>
  </si>
  <si>
    <t>Chr03_52749136</t>
  </si>
  <si>
    <t>Chr03_52749058</t>
  </si>
  <si>
    <t>Chr03_52749102</t>
  </si>
  <si>
    <t>Chr03_52749120</t>
  </si>
  <si>
    <t>Chr03_52749103</t>
  </si>
  <si>
    <t>Chr03_52747561</t>
  </si>
  <si>
    <t>Chr03_52747550</t>
  </si>
  <si>
    <t>Chr03_52747562</t>
  </si>
  <si>
    <t>Chr03_52747576</t>
  </si>
  <si>
    <t>Chr03_52747578</t>
  </si>
  <si>
    <t>Chr03_52747580</t>
  </si>
  <si>
    <t>Chr03_52747598</t>
  </si>
  <si>
    <t>Chr03_52720518</t>
  </si>
  <si>
    <t>Chr03_52711092</t>
  </si>
  <si>
    <t>Chr03_52742084</t>
  </si>
  <si>
    <t>Chr03_52742096</t>
  </si>
  <si>
    <t>Chr03_52742097</t>
  </si>
  <si>
    <t>Chr03_52742099</t>
  </si>
  <si>
    <t>Chr03_52742065</t>
  </si>
  <si>
    <t>Chr03_52742019</t>
  </si>
  <si>
    <t>Chr03_52743156</t>
  </si>
  <si>
    <t>Chr03_52743168</t>
  </si>
  <si>
    <t>Chr03_52741960</t>
  </si>
  <si>
    <t>Chr03_52766898</t>
  </si>
  <si>
    <t>Chr03_52766767</t>
  </si>
  <si>
    <t>Chr03_52766715</t>
  </si>
  <si>
    <t>Chr03_52766827</t>
  </si>
  <si>
    <t>Chr03_52766831</t>
  </si>
  <si>
    <t>Chr03_52766839</t>
  </si>
  <si>
    <t>Chr03_52729142</t>
  </si>
  <si>
    <t>Chr03_52729146</t>
  </si>
  <si>
    <t>Chr03_52759853</t>
  </si>
  <si>
    <t>Chr03_52759856</t>
  </si>
  <si>
    <t>Chr03_52760001</t>
  </si>
  <si>
    <t>Chr03_52759208</t>
  </si>
  <si>
    <t>Chr03_52759220</t>
  </si>
  <si>
    <t>Chr03_52758936</t>
  </si>
  <si>
    <t>Chr03_52758955</t>
  </si>
  <si>
    <t>Chr03_52758959</t>
  </si>
  <si>
    <t>Chr03_52758961</t>
  </si>
  <si>
    <t>Chr03_52758964</t>
  </si>
  <si>
    <t>Chr03_52758968</t>
  </si>
  <si>
    <t>Chr03_52760759</t>
  </si>
  <si>
    <t>Chr03_52760760</t>
  </si>
  <si>
    <t>Chr03_52760762</t>
  </si>
  <si>
    <t>Chr03_52760767</t>
  </si>
  <si>
    <t>Chr03_52760779</t>
  </si>
  <si>
    <t>Chr03_52760765</t>
  </si>
  <si>
    <t>Chr03_52760516</t>
  </si>
  <si>
    <t>Chr03_52760555</t>
  </si>
  <si>
    <t>Chr03_52760602</t>
  </si>
  <si>
    <t>Chr03_52760604</t>
  </si>
  <si>
    <t>Chr03_52760644</t>
  </si>
  <si>
    <t>Chr03_52760647</t>
  </si>
  <si>
    <t>Chr03_52713446</t>
  </si>
  <si>
    <t>Chr03_52714545</t>
  </si>
  <si>
    <t>Chr03_52714552</t>
  </si>
  <si>
    <t>Chr03_52714554</t>
  </si>
  <si>
    <t>Chr03_52714561</t>
  </si>
  <si>
    <t>Chr03_52714521</t>
  </si>
  <si>
    <t>Chr03_52723458</t>
  </si>
  <si>
    <t>Chr03_52723459</t>
  </si>
  <si>
    <t>Chr03_52723461</t>
  </si>
  <si>
    <t>Chr03_52723540</t>
  </si>
  <si>
    <t>Chr03_52723549</t>
  </si>
  <si>
    <t>Chr03_52723554</t>
  </si>
  <si>
    <t>Chr03_52723653</t>
  </si>
  <si>
    <t>Chr03_52723664</t>
  </si>
  <si>
    <t>Chr03_52723597</t>
  </si>
  <si>
    <t>Chr03_52723598</t>
  </si>
  <si>
    <t>Chr03_52723614</t>
  </si>
  <si>
    <t>Chr03_52723606</t>
  </si>
  <si>
    <t>Chr03_52723634</t>
  </si>
  <si>
    <t>Chr03_52723376</t>
  </si>
  <si>
    <t>Chr03_52723338</t>
  </si>
  <si>
    <t>Chr03_52723373</t>
  </si>
  <si>
    <t>Chr03_52723343</t>
  </si>
  <si>
    <t>Chr03_52723345</t>
  </si>
  <si>
    <t>Chr03_52723424</t>
  </si>
  <si>
    <t>Chr03_52723425</t>
  </si>
  <si>
    <t>Chr03_52720589</t>
  </si>
  <si>
    <t>Chr03_52720563</t>
  </si>
  <si>
    <t>Chr03_52720564</t>
  </si>
  <si>
    <t>Chr03_52720559</t>
  </si>
  <si>
    <t>Chr03_52720566</t>
  </si>
  <si>
    <t>Chr03_52720575</t>
  </si>
  <si>
    <t>Chr03_52720595</t>
  </si>
  <si>
    <t>Chr03_52732903</t>
  </si>
  <si>
    <t>Chr03_52732912</t>
  </si>
  <si>
    <t>Chr03_52732920</t>
  </si>
  <si>
    <t>Chr03_52732927</t>
  </si>
  <si>
    <t>Chr03_52732923</t>
  </si>
  <si>
    <t>Chr03_52732924</t>
  </si>
  <si>
    <t>Chr03_52732888</t>
  </si>
  <si>
    <t>Chr03_52732662</t>
  </si>
  <si>
    <t>Chr03_52732655</t>
  </si>
  <si>
    <t>Chr03_52732657</t>
  </si>
  <si>
    <t>Chr03_52732665</t>
  </si>
  <si>
    <t>Chr03_52732678</t>
  </si>
  <si>
    <t>Chr03_52747619</t>
  </si>
  <si>
    <t>Chr03_52747737</t>
  </si>
  <si>
    <t>Chr03_52747755</t>
  </si>
  <si>
    <t>Chr03_52747787</t>
  </si>
  <si>
    <t>Chr03_52741761</t>
  </si>
  <si>
    <t>Chr03_52729335</t>
  </si>
  <si>
    <t>Chr03_52729337</t>
  </si>
  <si>
    <t>Chr03_52729248</t>
  </si>
  <si>
    <t>Chr03_52729262</t>
  </si>
  <si>
    <t>Chr03_52729271</t>
  </si>
  <si>
    <t>Chr03_52729296</t>
  </si>
  <si>
    <t>Chr03_52729240</t>
  </si>
  <si>
    <t>Chr03_52729288</t>
  </si>
  <si>
    <t>Chr03_52755186</t>
  </si>
  <si>
    <t>Chr03_52721782</t>
  </si>
  <si>
    <t>Chr03_52721808</t>
  </si>
  <si>
    <t>Chr03_52721785</t>
  </si>
  <si>
    <t>Chr03_52721787</t>
  </si>
  <si>
    <t>Chr03_52721855</t>
  </si>
  <si>
    <t>Chr03_52721837</t>
  </si>
  <si>
    <t>Chr03_52721841</t>
  </si>
  <si>
    <t>Chr03_52790113</t>
  </si>
  <si>
    <t>Chr03_52917322</t>
  </si>
  <si>
    <t>Chr03_52916288</t>
  </si>
  <si>
    <t>Chr03_52916035</t>
  </si>
  <si>
    <t>Chr03_52916048</t>
  </si>
  <si>
    <t>Chr03_52780208</t>
  </si>
  <si>
    <t>Chr03_52779924</t>
  </si>
  <si>
    <t>Chr03_52779839</t>
  </si>
  <si>
    <t>Chr03_52779977</t>
  </si>
  <si>
    <t>Chr03_52783156</t>
  </si>
  <si>
    <t>Chr03_52783150</t>
  </si>
  <si>
    <t>Chr03_52783160</t>
  </si>
  <si>
    <t>Chr03_52823569</t>
  </si>
  <si>
    <t>Chr03_52915856</t>
  </si>
  <si>
    <t>Chr03_52915786</t>
  </si>
  <si>
    <t>Chr03_52915799</t>
  </si>
  <si>
    <t>Chr03_52915802</t>
  </si>
  <si>
    <t>Chr03_52915805</t>
  </si>
  <si>
    <t>Chr03_52915810</t>
  </si>
  <si>
    <t>Chr03_52915812</t>
  </si>
  <si>
    <t>Chr03_52915816</t>
  </si>
  <si>
    <t>Chr03_52915817</t>
  </si>
  <si>
    <t>Chr03_52915823</t>
  </si>
  <si>
    <t>Chr03_52860836</t>
  </si>
  <si>
    <t>Chr03_52860829</t>
  </si>
  <si>
    <t>Chr03_52916415</t>
  </si>
  <si>
    <t>Chr03_52859885</t>
  </si>
  <si>
    <t>Chr03_52768121</t>
  </si>
  <si>
    <t>Chr03_52796308</t>
  </si>
  <si>
    <t>Chr03_52796314</t>
  </si>
  <si>
    <t>Chr03_52796318</t>
  </si>
  <si>
    <t>Chr03_52796319</t>
  </si>
  <si>
    <t>Chr03_52796322</t>
  </si>
  <si>
    <t>Chr03_52796261</t>
  </si>
  <si>
    <t>Chr03_52796250</t>
  </si>
  <si>
    <t>Chr03_52796251</t>
  </si>
  <si>
    <t>Chr03_52795924</t>
  </si>
  <si>
    <t>Chr03_52795910</t>
  </si>
  <si>
    <t>Chr03_52795912</t>
  </si>
  <si>
    <t>Chr03_52795917</t>
  </si>
  <si>
    <t>Chr03_52796000</t>
  </si>
  <si>
    <t>Chr03_52796006</t>
  </si>
  <si>
    <t>Chr03_52796059</t>
  </si>
  <si>
    <t>Chr03_52796202</t>
  </si>
  <si>
    <t>Chr03_52796218</t>
  </si>
  <si>
    <t>Chr03_52796221</t>
  </si>
  <si>
    <t>Chr03_52796126</t>
  </si>
  <si>
    <t>Chr03_52796188</t>
  </si>
  <si>
    <t>Chr03_52796185</t>
  </si>
  <si>
    <t>Chr03_52796200</t>
  </si>
  <si>
    <t>Chr03_52795888</t>
  </si>
  <si>
    <t>Chr03_52795658</t>
  </si>
  <si>
    <t>Chr03_52795675</t>
  </si>
  <si>
    <t>Chr03_52795718</t>
  </si>
  <si>
    <t>Chr03_52795722</t>
  </si>
  <si>
    <t>Chr03_52795729</t>
  </si>
  <si>
    <t>Chr03_52795748</t>
  </si>
  <si>
    <t>Chr03_52795758</t>
  </si>
  <si>
    <t>Chr03_52795766</t>
  </si>
  <si>
    <t>Chr03_52795793</t>
  </si>
  <si>
    <t>Chr03_52795847</t>
  </si>
  <si>
    <t>Chr03_52795874</t>
  </si>
  <si>
    <t>Chr03_52795823</t>
  </si>
  <si>
    <t>Chr03_52795827</t>
  </si>
  <si>
    <t>Chr03_52840089</t>
  </si>
  <si>
    <t>Chr03_52840234</t>
  </si>
  <si>
    <t>Chr03_52840239</t>
  </si>
  <si>
    <t>Chr03_52840138</t>
  </si>
  <si>
    <t>Chr03_52840165</t>
  </si>
  <si>
    <t>Chr03_52840171</t>
  </si>
  <si>
    <t>Chr03_52840190</t>
  </si>
  <si>
    <t>Chr03_52840195</t>
  </si>
  <si>
    <t>Chr03_52840200</t>
  </si>
  <si>
    <t>Chr03_52840214</t>
  </si>
  <si>
    <t>Chr03_52840215</t>
  </si>
  <si>
    <t>Chr03_52840221</t>
  </si>
  <si>
    <t>Chr03_52840227</t>
  </si>
  <si>
    <t>Chr03_52840037</t>
  </si>
  <si>
    <t>Chr03_52840054</t>
  </si>
  <si>
    <t>Chr03_52839947</t>
  </si>
  <si>
    <t>Chr03_52840003</t>
  </si>
  <si>
    <t>Chr03_52840005</t>
  </si>
  <si>
    <t>Chr03_52840010</t>
  </si>
  <si>
    <t>Chr03_52840014</t>
  </si>
  <si>
    <t>Chr03_52840020</t>
  </si>
  <si>
    <t>Chr03_52840023</t>
  </si>
  <si>
    <t>Chr03_52840027</t>
  </si>
  <si>
    <t>Chr03_52839935</t>
  </si>
  <si>
    <t>Chr03_52839955</t>
  </si>
  <si>
    <t>Chr03_52839969</t>
  </si>
  <si>
    <t>Chr03_52839989</t>
  </si>
  <si>
    <t>Chr03_52839995</t>
  </si>
  <si>
    <t>Chr03_52839768</t>
  </si>
  <si>
    <t>Chr03_52839780</t>
  </si>
  <si>
    <t>Chr03_52839784</t>
  </si>
  <si>
    <t>Chr03_52840175</t>
  </si>
  <si>
    <t>Chr03_52840176</t>
  </si>
  <si>
    <t>Chr03_52785229</t>
  </si>
  <si>
    <t>Chr03_52725218</t>
  </si>
  <si>
    <t>Chr03_52725205</t>
  </si>
  <si>
    <t>Chr03_52756401</t>
  </si>
  <si>
    <t>Chr03_52761035</t>
  </si>
  <si>
    <t>Chr03_52761050</t>
  </si>
  <si>
    <t>Chr03_52777865</t>
  </si>
  <si>
    <t>Chr03_52736204</t>
  </si>
  <si>
    <t>Chr03_52736158</t>
  </si>
  <si>
    <t>Chr03_52736198</t>
  </si>
  <si>
    <t>Chr03_52761194</t>
  </si>
  <si>
    <t>Chr03_52761091</t>
  </si>
  <si>
    <t>Chr03_52755725</t>
  </si>
  <si>
    <t>Chr03_52756254</t>
  </si>
  <si>
    <t>Chr03_52756161</t>
  </si>
  <si>
    <t>Chr03_52756146</t>
  </si>
  <si>
    <t>Chr03_52756325</t>
  </si>
  <si>
    <t>Chr03_52756285</t>
  </si>
  <si>
    <t>Chr03_52756492</t>
  </si>
  <si>
    <t>Chr03_52756498</t>
  </si>
  <si>
    <t>Chr03_52753230</t>
  </si>
  <si>
    <t>Chr03_52752926</t>
  </si>
  <si>
    <t>Chr03_52752891</t>
  </si>
  <si>
    <t>Chr03_52752897</t>
  </si>
  <si>
    <t>Chr03_52752898</t>
  </si>
  <si>
    <t>Chr03_52753069</t>
  </si>
  <si>
    <t>Chr03_52753147</t>
  </si>
  <si>
    <t>Chr03_52752937</t>
  </si>
  <si>
    <t>Chr03_52752942</t>
  </si>
  <si>
    <t>Chr03_52752948</t>
  </si>
  <si>
    <t>Chr03_52752954</t>
  </si>
  <si>
    <t>Chr03_52752993</t>
  </si>
  <si>
    <t>Chr03_52752999</t>
  </si>
  <si>
    <t>Chr03_52753022</t>
  </si>
  <si>
    <t>Chr03_52753046</t>
  </si>
  <si>
    <t>Chr03_52753049</t>
  </si>
  <si>
    <t>Chr03_52753054</t>
  </si>
  <si>
    <t>Chr03_52753055</t>
  </si>
  <si>
    <t>Chr03_52752961</t>
  </si>
  <si>
    <t>Chr03_52752963</t>
  </si>
  <si>
    <t>Chr03_52752967</t>
  </si>
  <si>
    <t>Chr03_52752970</t>
  </si>
  <si>
    <t>Chr03_52757916</t>
  </si>
  <si>
    <t>Chr03_52757900</t>
  </si>
  <si>
    <t>Chr03_52759309</t>
  </si>
  <si>
    <t>Chr03_52766614</t>
  </si>
  <si>
    <t>Chr03_52766616</t>
  </si>
  <si>
    <t>Chr03_52766672</t>
  </si>
  <si>
    <t>Chr03_52653821</t>
  </si>
  <si>
    <t>Chr03_52653621</t>
  </si>
  <si>
    <t>Chr03_52684444</t>
  </si>
  <si>
    <t>Chr03_52655242</t>
  </si>
  <si>
    <t>Chr03_52755969</t>
  </si>
  <si>
    <t>Chr03_52755977</t>
  </si>
  <si>
    <t>Chr03_52784033</t>
  </si>
  <si>
    <t>Chr03_52784057</t>
  </si>
  <si>
    <t>Chr03_52784024</t>
  </si>
  <si>
    <t>Chr03_52783981</t>
  </si>
  <si>
    <t>Chr03_52783998</t>
  </si>
  <si>
    <t>Chr03_52784026</t>
  </si>
  <si>
    <t>Chr03_52783658</t>
  </si>
  <si>
    <t>Chr03_52783697</t>
  </si>
  <si>
    <t>Chr03_52783728</t>
  </si>
  <si>
    <t>Chr03_52776775</t>
  </si>
  <si>
    <t>Chr03_52843216</t>
  </si>
  <si>
    <t>Chr03_52843219</t>
  </si>
  <si>
    <t>Chr03_52778344</t>
  </si>
  <si>
    <t>Chr03_52776260</t>
  </si>
  <si>
    <t>Chr03_52776272</t>
  </si>
  <si>
    <t>Chr03_52783904</t>
  </si>
  <si>
    <t>Chr03_52783667</t>
  </si>
  <si>
    <t>Chr03_52783932</t>
  </si>
  <si>
    <t>Chr03_52768065</t>
  </si>
  <si>
    <t>Chr03_52786853</t>
  </si>
  <si>
    <t>Chr03_52784155</t>
  </si>
  <si>
    <t>Chr03_52795556</t>
  </si>
  <si>
    <t>Chr03_52795558</t>
  </si>
  <si>
    <t>Chr03_52795258</t>
  </si>
  <si>
    <t>Chr03_52786625</t>
  </si>
  <si>
    <t>Chr03_52786637</t>
  </si>
  <si>
    <t>Chr03_52796536</t>
  </si>
  <si>
    <t>Chr03_52796501</t>
  </si>
  <si>
    <t>Chr03_52770861</t>
  </si>
  <si>
    <t>Chr03_52770758</t>
  </si>
  <si>
    <t>Chr03_52787407</t>
  </si>
  <si>
    <t>Chr03_52787401</t>
  </si>
  <si>
    <t>Chr03_52782573</t>
  </si>
  <si>
    <t>Chr03_52782522</t>
  </si>
  <si>
    <t>Chr03_52782587</t>
  </si>
  <si>
    <t>Chr03_52782633</t>
  </si>
  <si>
    <t>Chr03_52782237</t>
  </si>
  <si>
    <t>Chr03_52782153</t>
  </si>
  <si>
    <t>Chr03_52782075</t>
  </si>
  <si>
    <t>Chr03_52782089</t>
  </si>
  <si>
    <t>Chr03_52782147</t>
  </si>
  <si>
    <t>Chr03_52844205</t>
  </si>
  <si>
    <t>Chr03_52844232</t>
  </si>
  <si>
    <t>Chr03_52844238</t>
  </si>
  <si>
    <t>Chr03_52899334</t>
  </si>
  <si>
    <t>Chr03_52891535</t>
  </si>
  <si>
    <t>Chr03_52930246</t>
  </si>
  <si>
    <t>Chr03_52930236</t>
  </si>
  <si>
    <t>Chr03_52929009</t>
  </si>
  <si>
    <t>Chr03_52861267</t>
  </si>
  <si>
    <t>Chr03_52930160</t>
  </si>
  <si>
    <t>Chr03_52930179</t>
  </si>
  <si>
    <t>Chr03_52930194</t>
  </si>
  <si>
    <t>Chr03_52922479</t>
  </si>
  <si>
    <t>Chr03_52850792</t>
  </si>
  <si>
    <t>Chr03_52901641</t>
  </si>
  <si>
    <t>Chr03_52901627</t>
  </si>
  <si>
    <t>Chr03_52850851</t>
  </si>
  <si>
    <t>Chr03_52850920</t>
  </si>
  <si>
    <t>Chr03_52921607</t>
  </si>
  <si>
    <t>Chr03_52921526</t>
  </si>
  <si>
    <t>Chr03_52897075</t>
  </si>
  <si>
    <t>Chr03_52897076</t>
  </si>
  <si>
    <t>Chr03_52921693</t>
  </si>
  <si>
    <t>Chr03_52921683</t>
  </si>
  <si>
    <t>Chr03_52926043</t>
  </si>
  <si>
    <t>Chr03_52930283</t>
  </si>
  <si>
    <t>Chr03_52786066</t>
  </si>
  <si>
    <t>Chr03_52788935</t>
  </si>
  <si>
    <t>Chr03_52789509</t>
  </si>
  <si>
    <t>Chr03_52789072</t>
  </si>
  <si>
    <t>Chr03_52788922</t>
  </si>
  <si>
    <t>Chr03_52788934</t>
  </si>
  <si>
    <t>Chr03_52788919</t>
  </si>
  <si>
    <t>Chr03_52788949</t>
  </si>
  <si>
    <t>Chr03_52788967</t>
  </si>
  <si>
    <t>Chr03_52788972</t>
  </si>
  <si>
    <t>Chr03_52788998</t>
  </si>
  <si>
    <t>Chr03_52861391</t>
  </si>
  <si>
    <t>Chr03_52919241</t>
  </si>
  <si>
    <t>Chr03_52963346</t>
  </si>
  <si>
    <t>Chr03_52972446</t>
  </si>
  <si>
    <t>Chr03_52972681</t>
  </si>
  <si>
    <t>Chr03_52972731</t>
  </si>
  <si>
    <t>Chr03_52972338</t>
  </si>
  <si>
    <t>Chr03_52995369</t>
  </si>
  <si>
    <t>Chr03_52998898</t>
  </si>
  <si>
    <t>Chr03_52998804</t>
  </si>
  <si>
    <t>Chr03_52998793</t>
  </si>
  <si>
    <t>Chr03_52966275</t>
  </si>
  <si>
    <t>Chr03_52966269</t>
  </si>
  <si>
    <t>Chr03_52972262</t>
  </si>
  <si>
    <t>Chr03_52972259</t>
  </si>
  <si>
    <t>Chr03_52972060</t>
  </si>
  <si>
    <t>Chr03_52957996</t>
  </si>
  <si>
    <t>Chr03_52957975</t>
  </si>
  <si>
    <t>Chr03_52957982</t>
  </si>
  <si>
    <t>Chr03_52964083</t>
  </si>
  <si>
    <t>Chr03_52960874</t>
  </si>
  <si>
    <t>Chr03_52960813</t>
  </si>
  <si>
    <t>Chr03_52963823</t>
  </si>
  <si>
    <t>Chr03_52963874</t>
  </si>
  <si>
    <t>Chr03_52963905</t>
  </si>
  <si>
    <t>Chr03_52963913</t>
  </si>
  <si>
    <t>Chr03_52963921</t>
  </si>
  <si>
    <t>Chr03_52963955</t>
  </si>
  <si>
    <t>Chr03_52963969</t>
  </si>
  <si>
    <t>Chr03_52963981</t>
  </si>
  <si>
    <t>Chr03_52963997</t>
  </si>
  <si>
    <t>Chr03_52964023</t>
  </si>
  <si>
    <t>Chr03_52964044</t>
  </si>
  <si>
    <t>Chr03_52964059</t>
  </si>
  <si>
    <t>Chr03_52963264</t>
  </si>
  <si>
    <t>Chr03_52963212</t>
  </si>
  <si>
    <t>Chr03_52963175</t>
  </si>
  <si>
    <t>Chr03_52963183</t>
  </si>
  <si>
    <t>Chr03_52960456</t>
  </si>
  <si>
    <t>Chr03_52964721</t>
  </si>
  <si>
    <t>Chr03_52964724</t>
  </si>
  <si>
    <t>Chr03_52964348</t>
  </si>
  <si>
    <t>Chr03_52964299</t>
  </si>
  <si>
    <t>Chr03_52964175</t>
  </si>
  <si>
    <t>Chr03_52964198</t>
  </si>
  <si>
    <t>Chr03_52964207</t>
  </si>
  <si>
    <t>Chr03_52964283</t>
  </si>
  <si>
    <t>Chr03_52957325</t>
  </si>
  <si>
    <t>Chr03_52961637</t>
  </si>
  <si>
    <t>Chr03_52958813</t>
  </si>
  <si>
    <t>Chr03_52980024</t>
  </si>
  <si>
    <t>Chr03_52977287</t>
  </si>
  <si>
    <t>Chr03_52977295</t>
  </si>
  <si>
    <t>Chr03_52977316</t>
  </si>
  <si>
    <t>Chr03_52977317</t>
  </si>
  <si>
    <t>Chr03_52977330</t>
  </si>
  <si>
    <t>Chr03_52977333</t>
  </si>
  <si>
    <t>Chr03_52977389</t>
  </si>
  <si>
    <t>Chr03_52977427</t>
  </si>
  <si>
    <t>Chr03_52977419</t>
  </si>
  <si>
    <t>Chr03_52977451</t>
  </si>
  <si>
    <t>Chr03_52977448</t>
  </si>
  <si>
    <t>Chr03_52977391</t>
  </si>
  <si>
    <t>Chr03_52971392</t>
  </si>
  <si>
    <t>Chr03_52971440</t>
  </si>
  <si>
    <t>Chr03_52971414</t>
  </si>
  <si>
    <t>Chr03_52975841</t>
  </si>
  <si>
    <t>Chr03_52975846</t>
  </si>
  <si>
    <t>Chr03_52967668</t>
  </si>
  <si>
    <t>Chr03_52967663</t>
  </si>
  <si>
    <t>Chr03_52975912</t>
  </si>
  <si>
    <t>Chr03_52981057</t>
  </si>
  <si>
    <t>Chr03_52981059</t>
  </si>
  <si>
    <t>Chr03_52982379</t>
  </si>
  <si>
    <t>Chr03_52981317</t>
  </si>
  <si>
    <t>Chr03_52981318</t>
  </si>
  <si>
    <t>Chr03_52981378</t>
  </si>
  <si>
    <t>Chr03_52981360</t>
  </si>
  <si>
    <t>Chr03_52982350</t>
  </si>
  <si>
    <t>Chr03_52982368</t>
  </si>
  <si>
    <t>Chr03_53000634</t>
  </si>
  <si>
    <t>Chr03_52999539</t>
  </si>
  <si>
    <t>Chr03_52999489</t>
  </si>
  <si>
    <t>Chr03_52999490</t>
  </si>
  <si>
    <t>Chr03_52999501</t>
  </si>
  <si>
    <t>Chr03_52999526</t>
  </si>
  <si>
    <t>Chr03_53000328</t>
  </si>
  <si>
    <t>Chr03_53000351</t>
  </si>
  <si>
    <t>Chr03_52980361</t>
  </si>
  <si>
    <t>Chr03_52980373</t>
  </si>
  <si>
    <t>Chr03_52980374</t>
  </si>
  <si>
    <t>Chr03_52980377</t>
  </si>
  <si>
    <t>Chr03_52980389</t>
  </si>
  <si>
    <t>Chr03_52980397</t>
  </si>
  <si>
    <t>Chr03_52980401</t>
  </si>
  <si>
    <t>Chr03_52980409</t>
  </si>
  <si>
    <t>Chr03_52980419</t>
  </si>
  <si>
    <t>Chr03_52980387</t>
  </si>
  <si>
    <t>Chr03_52980341</t>
  </si>
  <si>
    <t>Chr03_52980473</t>
  </si>
  <si>
    <t>Chr03_52980474</t>
  </si>
  <si>
    <t>Chr03_52980497</t>
  </si>
  <si>
    <t>Chr03_52980498</t>
  </si>
  <si>
    <t>Chr03_52976232</t>
  </si>
  <si>
    <t>Chr03_52976223</t>
  </si>
  <si>
    <t>Chr03_52976319</t>
  </si>
  <si>
    <t>Chr03_52976278</t>
  </si>
  <si>
    <t>Chr03_52976291</t>
  </si>
  <si>
    <t>Chr03_52976359</t>
  </si>
  <si>
    <t>Chr03_52976390</t>
  </si>
  <si>
    <t>Chr03_52976396</t>
  </si>
  <si>
    <t>Chr03_52976347</t>
  </si>
  <si>
    <t>Chr03_52976150</t>
  </si>
  <si>
    <t>Chr03_52976135</t>
  </si>
  <si>
    <t>Chr03_52976151</t>
  </si>
  <si>
    <t>Chr03_52976161</t>
  </si>
  <si>
    <t>Chr03_52976180</t>
  </si>
  <si>
    <t>Chr03_52976187</t>
  </si>
  <si>
    <t>Chr03_52976194</t>
  </si>
  <si>
    <t>Chr03_52976112</t>
  </si>
  <si>
    <t>Chr03_52976114</t>
  </si>
  <si>
    <t>Chr03_52976117</t>
  </si>
  <si>
    <t>Chr03_52976125</t>
  </si>
  <si>
    <t>Chr03_52976210</t>
  </si>
  <si>
    <t>Chr03_52976212</t>
  </si>
  <si>
    <t>Chr03_52969784</t>
  </si>
  <si>
    <t>Chr03_52974491</t>
  </si>
  <si>
    <t>Chr03_52974509</t>
  </si>
  <si>
    <t>Chr03_52974572</t>
  </si>
  <si>
    <t>Chr03_52974532</t>
  </si>
  <si>
    <t>Chr03_52974550</t>
  </si>
  <si>
    <t>Chr03_52974557</t>
  </si>
  <si>
    <t>Chr03_52974552</t>
  </si>
  <si>
    <t>Chr03_52969848</t>
  </si>
  <si>
    <t>Chr03_52969878</t>
  </si>
  <si>
    <t>Chr03_52969851</t>
  </si>
  <si>
    <t>Chr03_52978820</t>
  </si>
  <si>
    <t>Chr03_52978807</t>
  </si>
  <si>
    <t>Chr03_52978782</t>
  </si>
  <si>
    <t>Chr03_52983306</t>
  </si>
  <si>
    <t>Chr03_52983351</t>
  </si>
  <si>
    <t>Chr03_52983362</t>
  </si>
  <si>
    <t>Chr03_52995943</t>
  </si>
  <si>
    <t>Chr03_52995906</t>
  </si>
  <si>
    <t>Chr03_52995755</t>
  </si>
  <si>
    <t>Chr03_52967762</t>
  </si>
  <si>
    <t>Chr03_52967796</t>
  </si>
  <si>
    <t>Chr03_52980256</t>
  </si>
  <si>
    <t>Chr03_52969585</t>
  </si>
  <si>
    <t>Chr03_52968705</t>
  </si>
  <si>
    <t>Chr03_52960510</t>
  </si>
  <si>
    <t>Chr03_52960728</t>
  </si>
  <si>
    <t>Chr03_52960729</t>
  </si>
  <si>
    <t>Chr03_52952959</t>
  </si>
  <si>
    <t>Chr03_52952945</t>
  </si>
  <si>
    <t>Chr03_52952940</t>
  </si>
  <si>
    <t>Chr03_52955873</t>
  </si>
  <si>
    <t>Chr03_52955908</t>
  </si>
  <si>
    <t>Chr03_52955965</t>
  </si>
  <si>
    <t>Chr03_52955980</t>
  </si>
  <si>
    <t>Chr03_52955831</t>
  </si>
  <si>
    <t>Chr03_52955673</t>
  </si>
  <si>
    <t>Chr03_52951482</t>
  </si>
  <si>
    <t>Chr03_52951490</t>
  </si>
  <si>
    <t>Chr03_52951499</t>
  </si>
  <si>
    <t>Chr03_52951510</t>
  </si>
  <si>
    <t>Chr03_52951515</t>
  </si>
  <si>
    <t>Chr03_52951545</t>
  </si>
  <si>
    <t>Chr03_52951692</t>
  </si>
  <si>
    <t>Chr03_52951594</t>
  </si>
  <si>
    <t>Chr03_52951533</t>
  </si>
  <si>
    <t>Chr03_52951536</t>
  </si>
  <si>
    <t>Chr03_52951542</t>
  </si>
  <si>
    <t>Chr03_52951550</t>
  </si>
  <si>
    <t>Chr03_52951747</t>
  </si>
  <si>
    <t>Chr03_52951738</t>
  </si>
  <si>
    <t>Chr03_52951740</t>
  </si>
  <si>
    <t>Chr03_52951741</t>
  </si>
  <si>
    <t>Chr03_52951815</t>
  </si>
  <si>
    <t>Chr03_52951816</t>
  </si>
  <si>
    <t>Chr03_52951850</t>
  </si>
  <si>
    <t>Chr03_52951930</t>
  </si>
  <si>
    <t>Chr03_52951828</t>
  </si>
  <si>
    <t>Chr03_52951830</t>
  </si>
  <si>
    <t>Chr03_52951839</t>
  </si>
  <si>
    <t>Chr03_52956515</t>
  </si>
  <si>
    <t>Chr03_52952769</t>
  </si>
  <si>
    <t>Chr03_52952759</t>
  </si>
  <si>
    <t>Chr03_52952775</t>
  </si>
  <si>
    <t>Chr03_52952739</t>
  </si>
  <si>
    <t>Chr03_52956098</t>
  </si>
  <si>
    <t>Chr03_52956096</t>
  </si>
  <si>
    <t>Chr03_52956251</t>
  </si>
  <si>
    <t>Chr03_52956298</t>
  </si>
  <si>
    <t>Chr03_52956313</t>
  </si>
  <si>
    <t>Chr03_52956419</t>
  </si>
  <si>
    <t>Chr03_52956420</t>
  </si>
  <si>
    <t>Chr03_52956433</t>
  </si>
  <si>
    <t>Chr03_52956375</t>
  </si>
  <si>
    <t>Chr03_52956356</t>
  </si>
  <si>
    <t>Chr03_52956389</t>
  </si>
  <si>
    <t>Chr03_52956390</t>
  </si>
  <si>
    <t>Chr03_52956398</t>
  </si>
  <si>
    <t>Chr03_52956049</t>
  </si>
  <si>
    <t>Chr03_52955312</t>
  </si>
  <si>
    <t>Chr03_52956711</t>
  </si>
  <si>
    <t>Chr03_52893158</t>
  </si>
  <si>
    <t>Chr03_52893097</t>
  </si>
  <si>
    <t>Chr03_52893099</t>
  </si>
  <si>
    <t>Chr03_52893173</t>
  </si>
  <si>
    <t>Chr03_52893205</t>
  </si>
  <si>
    <t>Chr03_52893210</t>
  </si>
  <si>
    <t>Chr03_52893428</t>
  </si>
  <si>
    <t>Chr03_52893028</t>
  </si>
  <si>
    <t>Chr03_52892868</t>
  </si>
  <si>
    <t>Chr03_52892871</t>
  </si>
  <si>
    <t>Chr03_52892875</t>
  </si>
  <si>
    <t>Chr03_52892878</t>
  </si>
  <si>
    <t>Chr03_52892913</t>
  </si>
  <si>
    <t>Chr03_52892881</t>
  </si>
  <si>
    <t>Chr03_52892882</t>
  </si>
  <si>
    <t>Chr03_52892884</t>
  </si>
  <si>
    <t>Chr03_52892896</t>
  </si>
  <si>
    <t>Chr03_52892901</t>
  </si>
  <si>
    <t>Chr03_52892903</t>
  </si>
  <si>
    <t>Chr03_52892958</t>
  </si>
  <si>
    <t>Chr03_52886343</t>
  </si>
  <si>
    <t>Chr03_52886347</t>
  </si>
  <si>
    <t>Chr03_52886351</t>
  </si>
  <si>
    <t>Chr03_52885632</t>
  </si>
  <si>
    <t>Chr03_52849951</t>
  </si>
  <si>
    <t>Chr03_52849980</t>
  </si>
  <si>
    <t>Chr03_52849917</t>
  </si>
  <si>
    <t>Chr03_52849921</t>
  </si>
  <si>
    <t>Chr03_52849929</t>
  </si>
  <si>
    <t>Chr03_52849935</t>
  </si>
  <si>
    <t>Chr03_52849985</t>
  </si>
  <si>
    <t>Chr03_52950096</t>
  </si>
  <si>
    <t>Chr03_52950097</t>
  </si>
  <si>
    <t>Chr03_52950185</t>
  </si>
  <si>
    <t>Chr03_52950189</t>
  </si>
  <si>
    <t>Chr03_52950266</t>
  </si>
  <si>
    <t>Chr03_52950288</t>
  </si>
  <si>
    <t>Chr03_52950289</t>
  </si>
  <si>
    <t>Chr03_52950304</t>
  </si>
  <si>
    <t>Chr03_52950399</t>
  </si>
  <si>
    <t>Chr03_52950395</t>
  </si>
  <si>
    <t>Chr03_52950386</t>
  </si>
  <si>
    <t>Chr03_52950381</t>
  </si>
  <si>
    <t>Chr03_52950494</t>
  </si>
  <si>
    <t>Chr03_52950335</t>
  </si>
  <si>
    <t>Chr03_52930602</t>
  </si>
  <si>
    <t>Chr03_52930592</t>
  </si>
  <si>
    <t>Chr03_52930575</t>
  </si>
  <si>
    <t>Chr03_52844074</t>
  </si>
  <si>
    <t>Chr03_52844126</t>
  </si>
  <si>
    <t>Chr03_52843950</t>
  </si>
  <si>
    <t>Chr03_52844130</t>
  </si>
  <si>
    <t>Chr03_52844101</t>
  </si>
  <si>
    <t>Chr03_52844107</t>
  </si>
  <si>
    <t>Chr03_52844118</t>
  </si>
  <si>
    <t>Chr03_52853684</t>
  </si>
  <si>
    <t>Chr03_52920369</t>
  </si>
  <si>
    <t>Chr03_52920374</t>
  </si>
  <si>
    <t>Chr03_52908783</t>
  </si>
  <si>
    <t>Chr03_52909232</t>
  </si>
  <si>
    <t>Chr03_52909257</t>
  </si>
  <si>
    <t>Chr03_52909184</t>
  </si>
  <si>
    <t>Chr03_52909267</t>
  </si>
  <si>
    <t>Chr03_52891465</t>
  </si>
  <si>
    <t>Chr03_52891417</t>
  </si>
  <si>
    <t>Chr03_52909161</t>
  </si>
  <si>
    <t>Chr03_52909052</t>
  </si>
  <si>
    <t>Chr03_52909103</t>
  </si>
  <si>
    <t>Chr03_52909112</t>
  </si>
  <si>
    <t>Chr03_52909130</t>
  </si>
  <si>
    <t>Chr03_52871374</t>
  </si>
  <si>
    <t>Chr03_52862300</t>
  </si>
  <si>
    <t>Chr03_52852679</t>
  </si>
  <si>
    <t>Chr03_52897700</t>
  </si>
  <si>
    <t>Chr03_52883775</t>
  </si>
  <si>
    <t>Chr03_52850568</t>
  </si>
  <si>
    <t>Chr03_52850584</t>
  </si>
  <si>
    <t>Chr03_52850419</t>
  </si>
  <si>
    <t>Chr03_52850422</t>
  </si>
  <si>
    <t>Chr03_52850435</t>
  </si>
  <si>
    <t>Chr03_52850501</t>
  </si>
  <si>
    <t>Chr03_52850506</t>
  </si>
  <si>
    <t>Chr03_52850460</t>
  </si>
  <si>
    <t>Chr03_52850478</t>
  </si>
  <si>
    <t>Chr03_52850516</t>
  </si>
  <si>
    <t>Chr03_52850034</t>
  </si>
  <si>
    <t>Chr03_52850039</t>
  </si>
  <si>
    <t>Chr03_52850040</t>
  </si>
  <si>
    <t>Chr03_52850204</t>
  </si>
  <si>
    <t>Chr03_52849900</t>
  </si>
  <si>
    <t>Chr03_52849456</t>
  </si>
  <si>
    <t>Chr03_52849461</t>
  </si>
  <si>
    <t>Chr03_52849521</t>
  </si>
  <si>
    <t>Chr03_52849288</t>
  </si>
  <si>
    <t>Chr03_52849289</t>
  </si>
  <si>
    <t>Chr03_52849854</t>
  </si>
  <si>
    <t>Chr03_52850173</t>
  </si>
  <si>
    <t>Chr03_52948943</t>
  </si>
  <si>
    <t>Chr03_52848958</t>
  </si>
  <si>
    <t>Chr03_52848453</t>
  </si>
  <si>
    <t>Chr03_52848415</t>
  </si>
  <si>
    <t>Chr03_52848441</t>
  </si>
  <si>
    <t>Chr03_52848445</t>
  </si>
  <si>
    <t>Chr03_52855408</t>
  </si>
  <si>
    <t>Chr03_52851605</t>
  </si>
  <si>
    <t>Chr03_53021026</t>
  </si>
  <si>
    <t>Chr03_53021034</t>
  </si>
  <si>
    <t>Chr03_53021139</t>
  </si>
  <si>
    <t>Chr03_53021170</t>
  </si>
  <si>
    <t>Chr03_53021040</t>
  </si>
  <si>
    <t>Chr03_53023012</t>
  </si>
  <si>
    <t>Chr03_53023013</t>
  </si>
  <si>
    <t>Chr03_53020171</t>
  </si>
  <si>
    <t>Chr03_53020169</t>
  </si>
  <si>
    <t>Chr03_53020018</t>
  </si>
  <si>
    <t>Chr03_53019696</t>
  </si>
  <si>
    <t>Chr03_53019428</t>
  </si>
  <si>
    <t>Chr03_53019466</t>
  </si>
  <si>
    <t>Chr03_53019479</t>
  </si>
  <si>
    <t>Chr03_53019184</t>
  </si>
  <si>
    <t>Chr03_53009729</t>
  </si>
  <si>
    <t>Chr03_53005194</t>
  </si>
  <si>
    <t>Chr03_53022704</t>
  </si>
  <si>
    <t>Chr03_53016749</t>
  </si>
  <si>
    <t>Chr03_53020634</t>
  </si>
  <si>
    <t>Chr03_53020637</t>
  </si>
  <si>
    <t>Chr03_53004014</t>
  </si>
  <si>
    <t>Chr03_53004007</t>
  </si>
  <si>
    <t>Chr03_53003986</t>
  </si>
  <si>
    <t>Chr03_53021395</t>
  </si>
  <si>
    <t>Chr03_53021430</t>
  </si>
  <si>
    <t>Chr03_53021410</t>
  </si>
  <si>
    <t>Chr03_53021213</t>
  </si>
  <si>
    <t>Chr03_53021237</t>
  </si>
  <si>
    <t>Chr03_53021251</t>
  </si>
  <si>
    <t>Chr03_53021307</t>
  </si>
  <si>
    <t>Chr03_53021362</t>
  </si>
  <si>
    <t>Chr03_53033715</t>
  </si>
  <si>
    <t>Chr03_53040642</t>
  </si>
  <si>
    <t>Chr03_53073246</t>
  </si>
  <si>
    <t>Chr03_53073251</t>
  </si>
  <si>
    <t>Chr03_53073256</t>
  </si>
  <si>
    <t>Chr03_53073421</t>
  </si>
  <si>
    <t>Chr03_53072732</t>
  </si>
  <si>
    <t>Chr03_53072520</t>
  </si>
  <si>
    <t>Chr03_53072513</t>
  </si>
  <si>
    <t>Chr03_53072569</t>
  </si>
  <si>
    <t>Chr03_53072577</t>
  </si>
  <si>
    <t>Chr03_53072580</t>
  </si>
  <si>
    <t>Chr03_53070650</t>
  </si>
  <si>
    <t>Chr03_53070619</t>
  </si>
  <si>
    <t>Chr03_53070860</t>
  </si>
  <si>
    <t>Chr03_53070869</t>
  </si>
  <si>
    <t>Chr03_53071861</t>
  </si>
  <si>
    <t>Chr03_53072910</t>
  </si>
  <si>
    <t>Chr03_53072702</t>
  </si>
  <si>
    <t>Chr03_53072726</t>
  </si>
  <si>
    <t>Chr03_53072729</t>
  </si>
  <si>
    <t>Chr03_53080703</t>
  </si>
  <si>
    <t>Chr03_53080690</t>
  </si>
  <si>
    <t>Chr03_53080659</t>
  </si>
  <si>
    <t>Chr03_53073623</t>
  </si>
  <si>
    <t>Chr03_53073628</t>
  </si>
  <si>
    <t>Chr03_53073380</t>
  </si>
  <si>
    <t>Chr03_53073723</t>
  </si>
  <si>
    <t>Chr03_53079761</t>
  </si>
  <si>
    <t>Chr03_53074087</t>
  </si>
  <si>
    <t>Chr03_53074097</t>
  </si>
  <si>
    <t>Chr03_53074023</t>
  </si>
  <si>
    <t>Chr03_53086595</t>
  </si>
  <si>
    <t>Chr03_53086575</t>
  </si>
  <si>
    <t>Chr03_53086491</t>
  </si>
  <si>
    <t>Chr03_53081049</t>
  </si>
  <si>
    <t>Chr03_53081053</t>
  </si>
  <si>
    <t>Chr03_53081054</t>
  </si>
  <si>
    <t>Chr03_53075159</t>
  </si>
  <si>
    <t>Chr03_53075161</t>
  </si>
  <si>
    <t>Chr03_53075163</t>
  </si>
  <si>
    <t>Chr03_53122395</t>
  </si>
  <si>
    <t>Chr03_53114038</t>
  </si>
  <si>
    <t>Chr03_53114083</t>
  </si>
  <si>
    <t>Chr03_53114048</t>
  </si>
  <si>
    <t>Chr03_53113729</t>
  </si>
  <si>
    <t>Chr03_53107156</t>
  </si>
  <si>
    <t>Chr03_53114149</t>
  </si>
  <si>
    <t>Chr03_53141337</t>
  </si>
  <si>
    <t>Chr03_53153809</t>
  </si>
  <si>
    <t>Chr03_53153835</t>
  </si>
  <si>
    <t>Chr03_53153827</t>
  </si>
  <si>
    <t>Chr03_53153841</t>
  </si>
  <si>
    <t>Chr03_53153862</t>
  </si>
  <si>
    <t>Chr03_53167044</t>
  </si>
  <si>
    <t>Chr03_53167059</t>
  </si>
  <si>
    <t>Chr03_53167003</t>
  </si>
  <si>
    <t>Chr03_53181021</t>
  </si>
  <si>
    <t>Chr03_53195211</t>
  </si>
  <si>
    <t>Chr03_53195221</t>
  </si>
  <si>
    <t>Chr03_53195196</t>
  </si>
  <si>
    <t>Chr03_53195237</t>
  </si>
  <si>
    <t>Chr03_53195232</t>
  </si>
  <si>
    <t>Chr03_53159986</t>
  </si>
  <si>
    <t>Chr03_53160003</t>
  </si>
  <si>
    <t>Chr03_53193913</t>
  </si>
  <si>
    <t>Chr03_53283366</t>
  </si>
  <si>
    <t>Chr03_53344664</t>
  </si>
  <si>
    <t>Chr03_53344668</t>
  </si>
  <si>
    <t>Chr03_53344653</t>
  </si>
  <si>
    <t>Chr03_53391293</t>
  </si>
  <si>
    <t>Chr03_53391332</t>
  </si>
  <si>
    <t>Chr03_53391336</t>
  </si>
  <si>
    <t>Chr03_53195151</t>
  </si>
  <si>
    <t>Chr03_53195155</t>
  </si>
  <si>
    <t>Chr03_53193547</t>
  </si>
  <si>
    <t>Chr03_53193660</t>
  </si>
  <si>
    <t>Chr03_53193779</t>
  </si>
  <si>
    <t>Chr03_53193821</t>
  </si>
  <si>
    <t>Chr03_53165291</t>
  </si>
  <si>
    <t>Chr03_53165294</t>
  </si>
  <si>
    <t>Chr03_53165296</t>
  </si>
  <si>
    <t>Chr03_53165220</t>
  </si>
  <si>
    <t>Chr03_53165230</t>
  </si>
  <si>
    <t>Chr03_53165233</t>
  </si>
  <si>
    <t>Chr03_53165246</t>
  </si>
  <si>
    <t>Chr03_53165282</t>
  </si>
  <si>
    <t>Chr03_53165298</t>
  </si>
  <si>
    <t>Chr03_53165300</t>
  </si>
  <si>
    <t>Chr03_53165317</t>
  </si>
  <si>
    <t>Chr03_53196249</t>
  </si>
  <si>
    <t>Chr03_53196258</t>
  </si>
  <si>
    <t>Chr03_53196230</t>
  </si>
  <si>
    <t>Chr03_53196234</t>
  </si>
  <si>
    <t>Chr03_53196231</t>
  </si>
  <si>
    <t>Chr03_53162601</t>
  </si>
  <si>
    <t>Chr03_53162628</t>
  </si>
  <si>
    <t>Chr03_53196340</t>
  </si>
  <si>
    <t>Chr03_53196345</t>
  </si>
  <si>
    <t>Chr03_53194778</t>
  </si>
  <si>
    <t>Chr03_53194782</t>
  </si>
  <si>
    <t>Chr03_53194787</t>
  </si>
  <si>
    <t>Chr03_53189546</t>
  </si>
  <si>
    <t>Chr03_53073960</t>
  </si>
  <si>
    <t>Chr03_53186735</t>
  </si>
  <si>
    <t>Chr03_53186737</t>
  </si>
  <si>
    <t>Chr03_53186742</t>
  </si>
  <si>
    <t>Chr03_53186755</t>
  </si>
  <si>
    <t>Chr03_53186750</t>
  </si>
  <si>
    <t>Chr03_53186699</t>
  </si>
  <si>
    <t>Chr03_53186701</t>
  </si>
  <si>
    <t>Chr03_53186702</t>
  </si>
  <si>
    <t>Chr03_53186708</t>
  </si>
  <si>
    <t>Chr03_53186768</t>
  </si>
  <si>
    <t>Chr03_53186774</t>
  </si>
  <si>
    <t>Chr03_53186778</t>
  </si>
  <si>
    <t>Chr03_53186779</t>
  </si>
  <si>
    <t>Chr03_53186785</t>
  </si>
  <si>
    <t>Chr03_53186619</t>
  </si>
  <si>
    <t>Chr03_53186623</t>
  </si>
  <si>
    <t>Chr03_53186645</t>
  </si>
  <si>
    <t>Chr03_53186646</t>
  </si>
  <si>
    <t>Chr03_53186653</t>
  </si>
  <si>
    <t>Chr03_53186660</t>
  </si>
  <si>
    <t>Chr03_53186661</t>
  </si>
  <si>
    <t>Chr03_53185849</t>
  </si>
  <si>
    <t>Chr03_53185856</t>
  </si>
  <si>
    <t>Chr03_53185752</t>
  </si>
  <si>
    <t>Chr03_53185763</t>
  </si>
  <si>
    <t>Chr03_53185822</t>
  </si>
  <si>
    <t>Chr03_53185863</t>
  </si>
  <si>
    <t>Chr03_53185873</t>
  </si>
  <si>
    <t>Chr03_53185874</t>
  </si>
  <si>
    <t>Chr03_53186574</t>
  </si>
  <si>
    <t>Chr03_53185807</t>
  </si>
  <si>
    <t>Chr03_53185815</t>
  </si>
  <si>
    <t>Chr03_53185817</t>
  </si>
  <si>
    <t>Chr03_53185773</t>
  </si>
  <si>
    <t>Chr03_53185774</t>
  </si>
  <si>
    <t>Chr03_53185795</t>
  </si>
  <si>
    <t>Chr03_53185821</t>
  </si>
  <si>
    <t>Chr03_53194462</t>
  </si>
  <si>
    <t>Chr03_53194463</t>
  </si>
  <si>
    <t>Chr03_53194396</t>
  </si>
  <si>
    <t>Chr03_53194456</t>
  </si>
  <si>
    <t>Chr03_53194464</t>
  </si>
  <si>
    <t>Chr03_53136387</t>
  </si>
  <si>
    <t>Chr03_53140641</t>
  </si>
  <si>
    <t>Chr03_53198259</t>
  </si>
  <si>
    <t>Chr03_53198276</t>
  </si>
  <si>
    <t>Chr03_53198286</t>
  </si>
  <si>
    <t>Chr03_53198322</t>
  </si>
  <si>
    <t>Chr03_53198109</t>
  </si>
  <si>
    <t>Chr03_53198050</t>
  </si>
  <si>
    <t>Chr03_53198070</t>
  </si>
  <si>
    <t>Chr03_53198132</t>
  </si>
  <si>
    <t>Chr03_53201919</t>
  </si>
  <si>
    <t>Chr03_53188516</t>
  </si>
  <si>
    <t>Chr03_53138162</t>
  </si>
  <si>
    <t>Chr03_53157918</t>
  </si>
  <si>
    <t>Chr03_53193392</t>
  </si>
  <si>
    <t>Chr03_53193400</t>
  </si>
  <si>
    <t>Chr03_53193408</t>
  </si>
  <si>
    <t>Chr03_53198428</t>
  </si>
  <si>
    <t>Chr03_53187586</t>
  </si>
  <si>
    <t>Chr03_53187577</t>
  </si>
  <si>
    <t>Chr03_53187578</t>
  </si>
  <si>
    <t>Chr03_53223491</t>
  </si>
  <si>
    <t>Chr03_53223355</t>
  </si>
  <si>
    <t>Chr03_53223380</t>
  </si>
  <si>
    <t>Chr03_53223374</t>
  </si>
  <si>
    <t>Chr03_53278958</t>
  </si>
  <si>
    <t>Chr03_53279156</t>
  </si>
  <si>
    <t>Chr03_53279160</t>
  </si>
  <si>
    <t>Chr03_53279697</t>
  </si>
  <si>
    <t>Chr03_53240736</t>
  </si>
  <si>
    <t>Chr03_53240743</t>
  </si>
  <si>
    <t>Chr03_53282288</t>
  </si>
  <si>
    <t>Chr03_53282257</t>
  </si>
  <si>
    <t>Chr03_53282302</t>
  </si>
  <si>
    <t>Chr03_53282338</t>
  </si>
  <si>
    <t>Chr03_53282211</t>
  </si>
  <si>
    <t>Chr03_53282553</t>
  </si>
  <si>
    <t>Chr03_53282602</t>
  </si>
  <si>
    <t>Chr03_53282412</t>
  </si>
  <si>
    <t>Chr03_53282469</t>
  </si>
  <si>
    <t>Chr03_53282397</t>
  </si>
  <si>
    <t>Chr03_53282401</t>
  </si>
  <si>
    <t>Chr03_53282625</t>
  </si>
  <si>
    <t>Chr03_53282307</t>
  </si>
  <si>
    <t>Chr03_53242712</t>
  </si>
  <si>
    <t>Chr03_53223927</t>
  </si>
  <si>
    <t>Chr03_53223920</t>
  </si>
  <si>
    <t>Chr03_53223925</t>
  </si>
  <si>
    <t>Chr03_53270266</t>
  </si>
  <si>
    <t>Chr03_53226982</t>
  </si>
  <si>
    <t>Chr03_53226874</t>
  </si>
  <si>
    <t>Chr03_53232183</t>
  </si>
  <si>
    <t>Chr03_53261975</t>
  </si>
  <si>
    <t>Chr03_53261997</t>
  </si>
  <si>
    <t>Chr03_53231517</t>
  </si>
  <si>
    <t>Chr03_53235240</t>
  </si>
  <si>
    <t>Chr03_53232033</t>
  </si>
  <si>
    <t>Chr03_53232036</t>
  </si>
  <si>
    <t>Chr03_53233148</t>
  </si>
  <si>
    <t>Chr03_53233368</t>
  </si>
  <si>
    <t>Chr03_53233376</t>
  </si>
  <si>
    <t>Chr03_53233377</t>
  </si>
  <si>
    <t>Chr03_53233389</t>
  </si>
  <si>
    <t>Chr03_53233445</t>
  </si>
  <si>
    <t>Chr03_53233450</t>
  </si>
  <si>
    <t>Chr03_53233446</t>
  </si>
  <si>
    <t>Chr03_53233156</t>
  </si>
  <si>
    <t>Chr03_53233157</t>
  </si>
  <si>
    <t>Chr03_53233189</t>
  </si>
  <si>
    <t>Chr03_53233407</t>
  </si>
  <si>
    <t>Chr03_53233409</t>
  </si>
  <si>
    <t>Chr03_53201042</t>
  </si>
  <si>
    <t>Chr03_53214609</t>
  </si>
  <si>
    <t>Chr03_53214610</t>
  </si>
  <si>
    <t>Chr03_53214612</t>
  </si>
  <si>
    <t>Chr03_53233458</t>
  </si>
  <si>
    <t>Chr03_53233448</t>
  </si>
  <si>
    <t>Chr03_53233468</t>
  </si>
  <si>
    <t>Chr03_53233370</t>
  </si>
  <si>
    <t>Chr03_53242451</t>
  </si>
  <si>
    <t>Chr03_53242447</t>
  </si>
  <si>
    <t>Chr03_53262679</t>
  </si>
  <si>
    <t>Chr03_53262688</t>
  </si>
  <si>
    <t>Chr03_53262587</t>
  </si>
  <si>
    <t>Chr03_53262880</t>
  </si>
  <si>
    <t>Chr03_53262869</t>
  </si>
  <si>
    <t>Chr03_53262894</t>
  </si>
  <si>
    <t>Chr03_53262896</t>
  </si>
  <si>
    <t>Chr03_53262933</t>
  </si>
  <si>
    <t>Chr03_53284098</t>
  </si>
  <si>
    <t>Chr03_53284102</t>
  </si>
  <si>
    <t>Chr03_53277207</t>
  </si>
  <si>
    <t>Chr03_53354675</t>
  </si>
  <si>
    <t>Chr03_53354751</t>
  </si>
  <si>
    <t>Chr03_53354755</t>
  </si>
  <si>
    <t>Chr03_53354767</t>
  </si>
  <si>
    <t>Chr03_53354647</t>
  </si>
  <si>
    <t>Chr03_53354653</t>
  </si>
  <si>
    <t>Chr03_53354597</t>
  </si>
  <si>
    <t>Chr03_53313289</t>
  </si>
  <si>
    <t>Chr03_53281517</t>
  </si>
  <si>
    <t>Chr03_53269732</t>
  </si>
  <si>
    <t>Chr03_53269734</t>
  </si>
  <si>
    <t>Chr03_53269758</t>
  </si>
  <si>
    <t>Chr03_53269755</t>
  </si>
  <si>
    <t>Chr03_53275407</t>
  </si>
  <si>
    <t>Chr03_53255278</t>
  </si>
  <si>
    <t>Chr03_53227679</t>
  </si>
  <si>
    <t>Chr03_53203514</t>
  </si>
  <si>
    <t>Chr03_53203515</t>
  </si>
  <si>
    <t>Chr03_53203359</t>
  </si>
  <si>
    <t>Chr03_53203358</t>
  </si>
  <si>
    <t>Chr03_53203293</t>
  </si>
  <si>
    <t>Chr03_53203274</t>
  </si>
  <si>
    <t>Chr03_53203264</t>
  </si>
  <si>
    <t>Chr03_53203247</t>
  </si>
  <si>
    <t>Chr03_53203242</t>
  </si>
  <si>
    <t>Chr03_53206020</t>
  </si>
  <si>
    <t>Chr03_53206022</t>
  </si>
  <si>
    <t>Chr03_53205960</t>
  </si>
  <si>
    <t>Chr03_53205971</t>
  </si>
  <si>
    <t>Chr03_53205941</t>
  </si>
  <si>
    <t>Chr03_53205944</t>
  </si>
  <si>
    <t>Chr03_53210581</t>
  </si>
  <si>
    <t>Chr03_53206013</t>
  </si>
  <si>
    <t>Chr03_53203030</t>
  </si>
  <si>
    <t>Chr03_53203032</t>
  </si>
  <si>
    <t>Chr03_53203025</t>
  </si>
  <si>
    <t>Chr03_53203055</t>
  </si>
  <si>
    <t>Chr03_53203054</t>
  </si>
  <si>
    <t>Chr03_53203082</t>
  </si>
  <si>
    <t>Chr03_53202942</t>
  </si>
  <si>
    <t>Chr03_53202947</t>
  </si>
  <si>
    <t>Chr03_53202954</t>
  </si>
  <si>
    <t>Chr03_53202956</t>
  </si>
  <si>
    <t>Chr03_53202963</t>
  </si>
  <si>
    <t>Chr03_53203004</t>
  </si>
  <si>
    <t>Chr03_53202896</t>
  </si>
  <si>
    <t>Chr03_53202924</t>
  </si>
  <si>
    <t>Chr03_53202868</t>
  </si>
  <si>
    <t>Chr03_53208102</t>
  </si>
  <si>
    <t>Chr03_53208051</t>
  </si>
  <si>
    <t>Chr03_53208063</t>
  </si>
  <si>
    <t>Chr03_53208118</t>
  </si>
  <si>
    <t>Chr03_53206762</t>
  </si>
  <si>
    <t>Chr03_53205661</t>
  </si>
  <si>
    <t>Chr03_53205737</t>
  </si>
  <si>
    <t>Chr03_53215134</t>
  </si>
  <si>
    <t>Chr03_53215136</t>
  </si>
  <si>
    <t>Chr03_53215157</t>
  </si>
  <si>
    <t>Chr03_53215154</t>
  </si>
  <si>
    <t>Chr03_53215080</t>
  </si>
  <si>
    <t>Chr03_53232836</t>
  </si>
  <si>
    <t>Chr03_53217605</t>
  </si>
  <si>
    <t>Chr03_53202717</t>
  </si>
  <si>
    <t>Chr03_53202732</t>
  </si>
  <si>
    <t>Chr03_53202703</t>
  </si>
  <si>
    <t>Chr03_53202706</t>
  </si>
  <si>
    <t>Chr03_53202714</t>
  </si>
  <si>
    <t>Chr03_53202735</t>
  </si>
  <si>
    <t>Chr03_53202737</t>
  </si>
  <si>
    <t>Chr03_53202701</t>
  </si>
  <si>
    <t>Chr03_53202764</t>
  </si>
  <si>
    <t>Chr03_53202754</t>
  </si>
  <si>
    <t>Chr03_53202755</t>
  </si>
  <si>
    <t>Chr03_53202758</t>
  </si>
  <si>
    <t>Chr03_53202676</t>
  </si>
  <si>
    <t>Chr03_53202680</t>
  </si>
  <si>
    <t>Chr03_53199369</t>
  </si>
  <si>
    <t>Chr03_53199278</t>
  </si>
  <si>
    <t>Chr03_53199303</t>
  </si>
  <si>
    <t>Chr03_53199320</t>
  </si>
  <si>
    <t>Chr03_53199332</t>
  </si>
  <si>
    <t>Chr03_53214525</t>
  </si>
  <si>
    <t>Chr03_53210727</t>
  </si>
  <si>
    <t>Chr03_53186429</t>
  </si>
  <si>
    <t>Chr03_53187414</t>
  </si>
  <si>
    <t>Chr03_53200840</t>
  </si>
  <si>
    <t>Chr03_53200842</t>
  </si>
  <si>
    <t>Chr03_53200824</t>
  </si>
  <si>
    <t>Chr03_53204830</t>
  </si>
  <si>
    <t>Chr03_53226721</t>
  </si>
  <si>
    <t>Chr03_53205167</t>
  </si>
  <si>
    <t>Chr03_53205177</t>
  </si>
  <si>
    <t>Chr03_53205090</t>
  </si>
  <si>
    <t>Chr03_53205116</t>
  </si>
  <si>
    <t>Chr03_53210435</t>
  </si>
  <si>
    <t>Chr03_53206614</t>
  </si>
  <si>
    <t>Chr03_53197587</t>
  </si>
  <si>
    <t>Chr03_53250383</t>
  </si>
  <si>
    <t>Chr03_53247263</t>
  </si>
  <si>
    <t>Chr03_53283728</t>
  </si>
  <si>
    <t>Chr03_53243628</t>
  </si>
  <si>
    <t>Chr03_53241683</t>
  </si>
  <si>
    <t>Chr03_53241709</t>
  </si>
  <si>
    <t>Chr03_53241719</t>
  </si>
  <si>
    <t>Chr03_53241769</t>
  </si>
  <si>
    <t>Chr03_53276936</t>
  </si>
  <si>
    <t>Chr03_53276946</t>
  </si>
  <si>
    <t>Chr03_53241408</t>
  </si>
  <si>
    <t>Chr03_53242661</t>
  </si>
  <si>
    <t>Chr03_53198601</t>
  </si>
  <si>
    <t>Chr03_53186535</t>
  </si>
  <si>
    <t>Chr03_53186539</t>
  </si>
  <si>
    <t>Chr03_53186548</t>
  </si>
  <si>
    <t>Chr03_53186549</t>
  </si>
  <si>
    <t>Chr03_53186013</t>
  </si>
  <si>
    <t>Chr03_53185781</t>
  </si>
  <si>
    <t>Chr03_53159874</t>
  </si>
  <si>
    <t>Chr03_53159875</t>
  </si>
  <si>
    <t>Chr03_53159883</t>
  </si>
  <si>
    <t>Chr03_53138040</t>
  </si>
  <si>
    <t>Chr03_53186510</t>
  </si>
  <si>
    <t>Chr03_53193299</t>
  </si>
  <si>
    <t>Chr03_53179772</t>
  </si>
  <si>
    <t>Chr03_53179842</t>
  </si>
  <si>
    <t>Chr03_53167435</t>
  </si>
  <si>
    <t>Chr03_53186007</t>
  </si>
  <si>
    <t>Chr03_53185978</t>
  </si>
  <si>
    <t>Chr03_53185999</t>
  </si>
  <si>
    <t>Chr03_53186066</t>
  </si>
  <si>
    <t>Chr03_53125779</t>
  </si>
  <si>
    <t>Chr03_53125832</t>
  </si>
  <si>
    <t>Chr03_53125822</t>
  </si>
  <si>
    <t>Chr03_53125803</t>
  </si>
  <si>
    <t>Chr03_53125850</t>
  </si>
  <si>
    <t>Chr03_53070665</t>
  </si>
  <si>
    <t>Chr03_53176564</t>
  </si>
  <si>
    <t>Chr03_53176560</t>
  </si>
  <si>
    <t>Chr03_53165718</t>
  </si>
  <si>
    <t>Chr03_53133608</t>
  </si>
  <si>
    <t>Chr03_53193869</t>
  </si>
  <si>
    <t>Chr03_53193854</t>
  </si>
  <si>
    <t>Chr03_53193857</t>
  </si>
  <si>
    <t>Chr03_53193876</t>
  </si>
  <si>
    <t>Chr03_53194336</t>
  </si>
  <si>
    <t>Chr03_53194361</t>
  </si>
  <si>
    <t>Chr03_53194366</t>
  </si>
  <si>
    <t>Chr03_53194335</t>
  </si>
  <si>
    <t>Chr03_53194338</t>
  </si>
  <si>
    <t>Chr03_53194364</t>
  </si>
  <si>
    <t>Chr03_53193630</t>
  </si>
  <si>
    <t>Chr03_53193661</t>
  </si>
  <si>
    <t>Chr03_53193680</t>
  </si>
  <si>
    <t>Chr03_53150908</t>
  </si>
  <si>
    <t>Chr03_53150914</t>
  </si>
  <si>
    <t>Chr03_53142013</t>
  </si>
  <si>
    <t>Chr03_53142044</t>
  </si>
  <si>
    <t>Chr03_53142076</t>
  </si>
  <si>
    <t>Chr03_53142077</t>
  </si>
  <si>
    <t>Chr03_53142089</t>
  </si>
  <si>
    <t>Chr03_53142151</t>
  </si>
  <si>
    <t>Chr03_53142109</t>
  </si>
  <si>
    <t>Chr03_53142117</t>
  </si>
  <si>
    <t>Chr03_53142153</t>
  </si>
  <si>
    <t>Chr03_53142071</t>
  </si>
  <si>
    <t>Chr03_53142064</t>
  </si>
  <si>
    <t>Chr03_53151128</t>
  </si>
  <si>
    <t>Chr03_53150736</t>
  </si>
  <si>
    <t>Chr03_53114381</t>
  </si>
  <si>
    <t>Chr03_53114141</t>
  </si>
  <si>
    <t>Chr03_53114177</t>
  </si>
  <si>
    <t>Chr03_53113868</t>
  </si>
  <si>
    <t>Chr03_53113845</t>
  </si>
  <si>
    <t>Chr03_53113848</t>
  </si>
  <si>
    <t>Chr03_53047447</t>
  </si>
  <si>
    <t>Chr03_53118248</t>
  </si>
  <si>
    <t>Chr03_53110767</t>
  </si>
  <si>
    <t>Chr03_53110777</t>
  </si>
  <si>
    <t>Chr03_53110713</t>
  </si>
  <si>
    <t>Chr03_53110716</t>
  </si>
  <si>
    <t>Chr03_53119050</t>
  </si>
  <si>
    <t>Chr03_53119064</t>
  </si>
  <si>
    <t>Chr03_53118884</t>
  </si>
  <si>
    <t>Chr03_53118886</t>
  </si>
  <si>
    <t>Chr03_53118890</t>
  </si>
  <si>
    <t>Chr03_53118892</t>
  </si>
  <si>
    <t>Chr03_53118897</t>
  </si>
  <si>
    <t>Chr03_53118875</t>
  </si>
  <si>
    <t>Chr03_53119182</t>
  </si>
  <si>
    <t>Chr03_53119149</t>
  </si>
  <si>
    <t>Chr03_53127853</t>
  </si>
  <si>
    <t>Chr03_53053414</t>
  </si>
  <si>
    <t>Chr03_53053419</t>
  </si>
  <si>
    <t>Chr03_53048579</t>
  </si>
  <si>
    <t>Chr03_53053394</t>
  </si>
  <si>
    <t>Chr03_53053399</t>
  </si>
  <si>
    <t>Chr03_53112729</t>
  </si>
  <si>
    <t>Chr03_53119692</t>
  </si>
  <si>
    <t>Chr03_53048791</t>
  </si>
  <si>
    <t>Chr03_53049381</t>
  </si>
  <si>
    <t>Chr03_53053379</t>
  </si>
  <si>
    <t>Chr03_53053491</t>
  </si>
  <si>
    <t>Chr03_53102629</t>
  </si>
  <si>
    <t>Chr03_53110105</t>
  </si>
  <si>
    <t>Chr03_53110077</t>
  </si>
  <si>
    <t>Chr03_53110060</t>
  </si>
  <si>
    <t>Chr03_53109991</t>
  </si>
  <si>
    <t>Chr03_53057813</t>
  </si>
  <si>
    <t>Chr03_53110913</t>
  </si>
  <si>
    <t>Chr03_53105772</t>
  </si>
  <si>
    <t>Chr03_53055702</t>
  </si>
  <si>
    <t>Chr03_53071048</t>
  </si>
  <si>
    <t>Chr03_53064734</t>
  </si>
  <si>
    <t>Chr03_53048148</t>
  </si>
  <si>
    <t>Chr03_53052838</t>
  </si>
  <si>
    <t>Chr03_53052856</t>
  </si>
  <si>
    <t>Chr03_53052503</t>
  </si>
  <si>
    <t>Chr03_53052589</t>
  </si>
  <si>
    <t>Chr03_53052627</t>
  </si>
  <si>
    <t>Chr03_53052608</t>
  </si>
  <si>
    <t>Chr03_53113596</t>
  </si>
  <si>
    <t>Chr03_53122014</t>
  </si>
  <si>
    <t>Chr03_53112924</t>
  </si>
  <si>
    <t>Chr03_53112902</t>
  </si>
  <si>
    <t>Chr03_53118811</t>
  </si>
  <si>
    <t>Chr03_53118827</t>
  </si>
  <si>
    <t>Chr03_53118751</t>
  </si>
  <si>
    <t>Chr03_53154101</t>
  </si>
  <si>
    <t>Chr03_53147080</t>
  </si>
  <si>
    <t>Chr03_53050155</t>
  </si>
  <si>
    <t>Chr03_53049989</t>
  </si>
  <si>
    <t>Chr03_53064856</t>
  </si>
  <si>
    <t>Chr03_53069712</t>
  </si>
  <si>
    <t>Chr03_53142241</t>
  </si>
  <si>
    <t>Chr03_53122359</t>
  </si>
  <si>
    <t>Chr03_53084287</t>
  </si>
  <si>
    <t>Chr03_53084289</t>
  </si>
  <si>
    <t>Chr03_53157167</t>
  </si>
  <si>
    <t>Chr03_53157107</t>
  </si>
  <si>
    <t>Chr03_53157115</t>
  </si>
  <si>
    <t>Chr03_53157122</t>
  </si>
  <si>
    <t>Chr03_53157134</t>
  </si>
  <si>
    <t>Chr03_53157136</t>
  </si>
  <si>
    <t>Chr03_53157141</t>
  </si>
  <si>
    <t>Chr03_53157165</t>
  </si>
  <si>
    <t>Chr03_53157173</t>
  </si>
  <si>
    <t>Chr03_53157024</t>
  </si>
  <si>
    <t>Chr03_53163008</t>
  </si>
  <si>
    <t>Phvul.003G170900</t>
  </si>
  <si>
    <t>Avirulence induced gene (AIG1) family protein</t>
  </si>
  <si>
    <t>Phvul.003G172400</t>
  </si>
  <si>
    <t>Leucine-rich repeat family protein</t>
  </si>
  <si>
    <t>Phvul.003G169500</t>
  </si>
  <si>
    <t>MAK10 homologue</t>
  </si>
  <si>
    <t>Phvul.003G169600</t>
  </si>
  <si>
    <t>Exostosin family protein</t>
  </si>
  <si>
    <t>Phvul.003G169700</t>
  </si>
  <si>
    <t>xylogalacturonan deficient 1</t>
  </si>
  <si>
    <t>Phvul.003G169800</t>
  </si>
  <si>
    <t>Phvul.003G169900</t>
  </si>
  <si>
    <t>Phvul.003G170000</t>
  </si>
  <si>
    <t>heptahelical transmembrane protein1</t>
  </si>
  <si>
    <t>Phvul.003G170100</t>
  </si>
  <si>
    <t>sucrose phosphate synthase 1F</t>
  </si>
  <si>
    <t>Phvul.003G170200</t>
  </si>
  <si>
    <t>calmodulin-binding receptor-like cytoplasmic kinase 3</t>
  </si>
  <si>
    <t>Phvul.003G170300</t>
  </si>
  <si>
    <t>Voltage-gated chloride channel family protein</t>
  </si>
  <si>
    <t>Phvul.003G170400</t>
  </si>
  <si>
    <t>Calcium-dependent lipid-binding (CaLB domain) family protein</t>
  </si>
  <si>
    <t>Phvul.003G170500</t>
  </si>
  <si>
    <t>purple acid phosphatase 26</t>
  </si>
  <si>
    <t>Phvul.003G170566</t>
  </si>
  <si>
    <t>Phvul.003G170632</t>
  </si>
  <si>
    <t>Phvul.003G170700</t>
  </si>
  <si>
    <t>x-ray induced transcript 1</t>
  </si>
  <si>
    <t>Phvul.003G170800</t>
  </si>
  <si>
    <t>Phvul.003G171000</t>
  </si>
  <si>
    <t>ubiquitin-specific protease 22</t>
  </si>
  <si>
    <t>Phvul.003G171100</t>
  </si>
  <si>
    <t>Phvul.003G171200</t>
  </si>
  <si>
    <t>actin-related protein C3</t>
  </si>
  <si>
    <t>Phvul.003G171300</t>
  </si>
  <si>
    <t>monogalactosyldiacylglycerol synthase 2</t>
  </si>
  <si>
    <t>Phvul.003G171400</t>
  </si>
  <si>
    <t>Phvul.003G171500</t>
  </si>
  <si>
    <t>Inorganic H pyrophosphatase family protein</t>
  </si>
  <si>
    <t>Phvul.003G171600</t>
  </si>
  <si>
    <t>2-oxoglutarate (2OG) and Fe(II)-dependent oxygenase superfamily protein</t>
  </si>
  <si>
    <t>Phvul.003G171700</t>
  </si>
  <si>
    <t>phosphate transporter 4;5</t>
  </si>
  <si>
    <t>Phvul.003G171800</t>
  </si>
  <si>
    <t>glucuronidase 3</t>
  </si>
  <si>
    <t>Phvul.003G171900</t>
  </si>
  <si>
    <t>NAD(P)-binding Rossmann-fold superfamily protein</t>
  </si>
  <si>
    <t>Phvul.003G172000</t>
  </si>
  <si>
    <t>Phvul.003G172100</t>
  </si>
  <si>
    <t>adenylate cyclases</t>
  </si>
  <si>
    <t>Phvul.003G172200</t>
  </si>
  <si>
    <t>Phvul.003G172300</t>
  </si>
  <si>
    <t>Ankyrin repeat family protein with DHHC zinc finger domain</t>
  </si>
  <si>
    <t>Phvul.003G172500</t>
  </si>
  <si>
    <t>Octicosapeptide/Phox/Bem1p (PB1) domain-containing protein / tetratricopeptide repeat (TPR)-containing protein</t>
  </si>
  <si>
    <t>Phvul.003G172600</t>
  </si>
  <si>
    <t>Phvul.003G172700</t>
  </si>
  <si>
    <t>ATP binding cassette protein 1</t>
  </si>
  <si>
    <t>Phvul.003G172800</t>
  </si>
  <si>
    <t>calcium-binding EF hand family protein</t>
  </si>
  <si>
    <t>Phvul.003G172900</t>
  </si>
  <si>
    <t>Phvul.003G173000</t>
  </si>
  <si>
    <t>Phvul.003G173100</t>
  </si>
  <si>
    <t>serine-rich protein-related</t>
  </si>
  <si>
    <t>Phvul.003G173200</t>
  </si>
  <si>
    <t>Phvul.003G173300</t>
  </si>
  <si>
    <t>PLATZ transcription factor family protein</t>
  </si>
  <si>
    <t>Phvul.003G173400</t>
  </si>
  <si>
    <t>chlororespiratory reduction 6</t>
  </si>
  <si>
    <t>Phvul.003G173500</t>
  </si>
  <si>
    <t>Preprotein translocase Sec, Sec61-beta subunit protein</t>
  </si>
  <si>
    <t>Phvul.003G173600</t>
  </si>
  <si>
    <t>Phvul.003G173700</t>
  </si>
  <si>
    <t>Ubiquitin-like superfamily protein</t>
  </si>
  <si>
    <t>Phvul.003G173800</t>
  </si>
  <si>
    <t>ribosomal protein S11-beta</t>
  </si>
  <si>
    <t>Phvul.003G173900</t>
  </si>
  <si>
    <t>Phvul.003G174000</t>
  </si>
  <si>
    <t>DNA-binding protein phosphatase 1</t>
  </si>
  <si>
    <t>Phvul.003G174100</t>
  </si>
  <si>
    <t>Ribosomal protein S5/Elongation factor G/III/V family protein</t>
  </si>
  <si>
    <t>Phvul.003G174200</t>
  </si>
  <si>
    <t>Phvul.003G174300</t>
  </si>
  <si>
    <t>Phvul.003G174400</t>
  </si>
  <si>
    <t>Phvul.003G174500</t>
  </si>
  <si>
    <t>Phvul.003G174600</t>
  </si>
  <si>
    <t>Phvul.003G174700</t>
  </si>
  <si>
    <t>Protein kinase superfamily protein with octicosapeptide/Phox/Bem1p domain</t>
  </si>
  <si>
    <t>Phvul.003G174800</t>
  </si>
  <si>
    <t>Phvul.003G174900</t>
  </si>
  <si>
    <t>KNOTTED1-like homeobox gene 3</t>
  </si>
  <si>
    <t>Phvul.003G175000</t>
  </si>
  <si>
    <t>Phvul.003G175100</t>
  </si>
  <si>
    <t>Phvul.003G175200</t>
  </si>
  <si>
    <t>D111/G-patch domain-containing protein</t>
  </si>
  <si>
    <t>Phvul.003G175300</t>
  </si>
  <si>
    <t>Phvul.003G175400</t>
  </si>
  <si>
    <t>Phvul.003G175500</t>
  </si>
  <si>
    <t>Phvul.003G175600</t>
  </si>
  <si>
    <t>Protein of unknown function (DUF1336)</t>
  </si>
  <si>
    <t>Phvul.003G175650</t>
  </si>
  <si>
    <t>Phvul.003G175700</t>
  </si>
  <si>
    <t>dicer-like 4</t>
  </si>
  <si>
    <t>Phvul.003G175800</t>
  </si>
  <si>
    <t>Minichromosome maintenance (MCM2/3/5) family protein</t>
  </si>
  <si>
    <t>Phvul.003G175900</t>
  </si>
  <si>
    <t>DROUGHT SENSITIVE 1</t>
  </si>
  <si>
    <t>The physical and genetic combined map of chromosome 3 consisted of 179 SNPs from the 126 common bean RILs of BAT 477 and NY6020-4.</t>
  </si>
  <si>
    <t>The physical and genetic combined map of chromosome 3 consisted of 7746 SNPs from the 126 common bean RILs of BAT 477 and NY6020-4.</t>
  </si>
  <si>
    <r>
      <rPr>
        <b/>
        <sz val="10"/>
        <color theme="1"/>
        <rFont val="Calibri"/>
        <family val="2"/>
        <scheme val="minor"/>
      </rPr>
      <t>Supplementary TABLE S1</t>
    </r>
    <r>
      <rPr>
        <sz val="10"/>
        <color theme="1"/>
        <rFont val="Calibri"/>
        <family val="2"/>
        <scheme val="minor"/>
      </rPr>
      <t xml:space="preserve"> |Parameter of ashy stem blight pathogen rate in different combinations</t>
    </r>
  </si>
  <si>
    <t>Phvul.003G146000</t>
  </si>
  <si>
    <t>Phvul.003G146100</t>
  </si>
  <si>
    <t>Phvul.003G146200</t>
  </si>
  <si>
    <t>Syntaxin/t-SNARE family protein</t>
  </si>
  <si>
    <t>Phvul.003G146300</t>
  </si>
  <si>
    <t>SET domain-containing protein</t>
  </si>
  <si>
    <t>Phvul.003G146400</t>
  </si>
  <si>
    <t>Phvul.003G146450</t>
  </si>
  <si>
    <t>Phvul.003G146500</t>
  </si>
  <si>
    <t>Integral membrane Yip1 family protein</t>
  </si>
  <si>
    <t>Phvul.003G146600</t>
  </si>
  <si>
    <t>voltage dependent anion channel 4</t>
  </si>
  <si>
    <t>Phvul.003G146700</t>
  </si>
  <si>
    <t>Galactosyltransferase family protein</t>
  </si>
  <si>
    <t>Phvul.003G146800</t>
  </si>
  <si>
    <t>Phvul.003G146900</t>
  </si>
  <si>
    <t>4-coumarate:CoA ligase 2</t>
  </si>
  <si>
    <t>Phvul.003G147000</t>
  </si>
  <si>
    <t>Phvul.003G147100</t>
  </si>
  <si>
    <t>zinc finger protein 2</t>
  </si>
  <si>
    <t>Phvul.003G147200</t>
  </si>
  <si>
    <t>Uncharacterised protein family (UPF0497)</t>
  </si>
  <si>
    <t>Phvul.003G147300</t>
  </si>
  <si>
    <t>xyloglucan endotransglycosylase 6</t>
  </si>
  <si>
    <t>Phvul.003G147400</t>
  </si>
  <si>
    <t>Phvul.003G147500</t>
  </si>
  <si>
    <t>Phvul.003G147600</t>
  </si>
  <si>
    <t>Xyloglucan endotransglucosylase/hydrolase family protein</t>
  </si>
  <si>
    <t>Phvul.003G147700</t>
  </si>
  <si>
    <t>Phvul.003G147800</t>
  </si>
  <si>
    <t>Calmodulin-binding protein</t>
  </si>
  <si>
    <t>Phvul.003G147900</t>
  </si>
  <si>
    <t>adenosylmethionine-8-amino-7-oxononanoate transaminases</t>
  </si>
  <si>
    <t>Phvul.003G148000</t>
  </si>
  <si>
    <t>FGGY family of carbohydrate kinase</t>
  </si>
  <si>
    <t>Phvul.003G148100</t>
  </si>
  <si>
    <t>Phvul.003G148200</t>
  </si>
  <si>
    <t>myb domain protein 36</t>
  </si>
  <si>
    <t>Phvul.003G148300</t>
  </si>
  <si>
    <t>UDP-glucosyl transferase 78D2</t>
  </si>
  <si>
    <t>Phvul.003G148400</t>
  </si>
  <si>
    <t>CAP (Cysteine-rich secretory proteins, Antigen 5, and Pathogenesis-related 1 protein) superfamily protein</t>
  </si>
  <si>
    <t>Phvul.003G148500</t>
  </si>
  <si>
    <t>Phvul.003G148550</t>
  </si>
  <si>
    <t>Phvul.003G148600</t>
  </si>
  <si>
    <t>CBL-interacting protein kinase 21</t>
  </si>
  <si>
    <t>Phvul.003G148700</t>
  </si>
  <si>
    <t>xylose isomerase family protein</t>
  </si>
  <si>
    <t>Phvul.003G148800</t>
  </si>
  <si>
    <t>ADP-ribosylation factor 3</t>
  </si>
  <si>
    <t>Phvul.003G148900</t>
  </si>
  <si>
    <t>Deoxyxylulose-5-phosphate synthase</t>
  </si>
  <si>
    <t>Phvul.003G149000</t>
  </si>
  <si>
    <t>Phvul.003G149100</t>
  </si>
  <si>
    <t>Phvul.003G149200</t>
  </si>
  <si>
    <t>Phvul.003G149300</t>
  </si>
  <si>
    <t>chr</t>
  </si>
  <si>
    <t>Phvul.003G176000</t>
  </si>
  <si>
    <t>Phvul.003G176100</t>
  </si>
  <si>
    <t>Protein phosphatase 2A regulatory B subunit family protein</t>
  </si>
  <si>
    <t>G</t>
  </si>
  <si>
    <t>C</t>
  </si>
  <si>
    <t>A</t>
  </si>
  <si>
    <t>T</t>
  </si>
  <si>
    <t xml:space="preserve"> -Log(P-value) </t>
  </si>
  <si>
    <t>PRL</t>
  </si>
  <si>
    <t xml:space="preserve">Strong 
Associated </t>
  </si>
  <si>
    <t>Average
Rsq</t>
  </si>
  <si>
    <t>Average
LOD
[-log(P)]</t>
  </si>
  <si>
    <t>Single-trait multiple interval mapping
 (SMIM)</t>
  </si>
  <si>
    <t>Single-trait composite interval mapping maximum likelihood estimation (SMLE)</t>
  </si>
  <si>
    <r>
      <rPr>
        <b/>
        <sz val="11"/>
        <color theme="1"/>
        <rFont val="Calibri"/>
        <family val="2"/>
        <scheme val="minor"/>
      </rPr>
      <t>Supplementary TABLE S5</t>
    </r>
    <r>
      <rPr>
        <sz val="11"/>
        <color theme="1"/>
        <rFont val="Calibri"/>
        <family val="2"/>
        <scheme val="minor"/>
      </rPr>
      <t xml:space="preserve"> | SNP information including physical and genetic positions on chromosome 3 and the combined physical and genetic map consisted of (1) 179 SNPs and (2) 7746 SNPs from the 126 common bean RILs of BAT 477 and NY6020-4.</t>
    </r>
  </si>
  <si>
    <r>
      <t>σ</t>
    </r>
    <r>
      <rPr>
        <vertAlign val="superscript"/>
        <sz val="10"/>
        <color theme="1"/>
        <rFont val="Calibri"/>
        <family val="2"/>
        <scheme val="minor"/>
      </rPr>
      <t>2</t>
    </r>
    <r>
      <rPr>
        <vertAlign val="subscript"/>
        <sz val="10"/>
        <color theme="1"/>
        <rFont val="Calibri"/>
        <family val="2"/>
        <scheme val="minor"/>
      </rPr>
      <t>e</t>
    </r>
    <r>
      <rPr>
        <sz val="10"/>
        <color theme="1"/>
        <rFont val="Calibri"/>
        <family val="2"/>
        <scheme val="minor"/>
      </rPr>
      <t> + rσ</t>
    </r>
    <r>
      <rPr>
        <vertAlign val="superscript"/>
        <sz val="10"/>
        <color theme="1"/>
        <rFont val="Calibri"/>
        <family val="2"/>
        <scheme val="minor"/>
      </rPr>
      <t>2</t>
    </r>
    <r>
      <rPr>
        <vertAlign val="subscript"/>
        <sz val="10"/>
        <color theme="1"/>
        <rFont val="Calibri"/>
        <family val="2"/>
        <scheme val="minor"/>
      </rPr>
      <t>GE</t>
    </r>
    <r>
      <rPr>
        <sz val="10"/>
        <color theme="1"/>
        <rFont val="Calibri"/>
        <family val="2"/>
        <scheme val="minor"/>
      </rPr>
      <t> + reσ</t>
    </r>
    <r>
      <rPr>
        <vertAlign val="superscript"/>
        <sz val="10"/>
        <color theme="1"/>
        <rFont val="Calibri"/>
        <family val="2"/>
        <scheme val="minor"/>
      </rPr>
      <t>2</t>
    </r>
    <r>
      <rPr>
        <vertAlign val="subscript"/>
        <sz val="10"/>
        <color theme="1"/>
        <rFont val="Calibri"/>
        <family val="2"/>
        <scheme val="minor"/>
      </rPr>
      <t>G</t>
    </r>
  </si>
  <si>
    <t>beneficial_allele
related to resistance / 
BAT477</t>
  </si>
  <si>
    <t>un_beneficial allele 
associated with
 susceptible /
NY6022-4</t>
  </si>
  <si>
    <t>20373Vit_27</t>
  </si>
  <si>
    <t>20373Vit_37</t>
  </si>
  <si>
    <t>20373Vit_56</t>
  </si>
  <si>
    <t>20373Vit_64</t>
  </si>
  <si>
    <t>20373Vit_80</t>
  </si>
  <si>
    <t>20373Vit_85</t>
  </si>
  <si>
    <t>20373Vit_92</t>
  </si>
  <si>
    <t>20373Vit_94</t>
  </si>
  <si>
    <t>20373Vit_115</t>
  </si>
  <si>
    <t>20373Vit_128</t>
  </si>
  <si>
    <t>RIL_R and parents</t>
  </si>
  <si>
    <r>
      <t xml:space="preserve">Supplementary TABLE S8 | List of 10 RIL which showed highest 
resistance to </t>
    </r>
    <r>
      <rPr>
        <i/>
        <sz val="11"/>
        <color theme="1"/>
        <rFont val="Calibri"/>
        <family val="2"/>
        <scheme val="minor"/>
      </rPr>
      <t>Macrophomina phaseolina</t>
    </r>
    <r>
      <rPr>
        <sz val="11"/>
        <color theme="1"/>
        <rFont val="Calibri"/>
        <family val="2"/>
        <scheme val="minor"/>
      </rPr>
      <t xml:space="preserve"> with lowest disease rate</t>
    </r>
  </si>
  <si>
    <t>BAT477</t>
  </si>
  <si>
    <t>NY6020-4</t>
  </si>
  <si>
    <t>Average (Ȳ)
in 126 RIL</t>
  </si>
  <si>
    <r>
      <rPr>
        <b/>
        <sz val="11"/>
        <color theme="1" tint="4.9989318521683403E-2"/>
        <rFont val="Calibri"/>
        <family val="2"/>
        <scheme val="minor"/>
      </rPr>
      <t xml:space="preserve">Supplementary TABLE S4 </t>
    </r>
    <r>
      <rPr>
        <sz val="11"/>
        <color theme="1" tint="4.9989318521683403E-2"/>
        <rFont val="Calibri"/>
        <family val="2"/>
        <scheme val="minor"/>
      </rPr>
      <t>| SNP markers associated with five pathogen combinations of ashy stem blight in common bean, based on three models, BLINK, GLM, and MLM in GAPIT 3 and three models, SMP, GLM and MLM in Tassel 5.</t>
    </r>
  </si>
  <si>
    <r>
      <rPr>
        <i/>
        <sz val="11"/>
        <color theme="1" tint="4.9989318521683403E-2"/>
        <rFont val="Calibri"/>
        <family val="2"/>
        <scheme val="minor"/>
      </rPr>
      <t>t</t>
    </r>
    <r>
      <rPr>
        <sz val="11"/>
        <color theme="1" tint="4.9989318521683403E-2"/>
        <rFont val="Calibri"/>
        <family val="2"/>
        <scheme val="minor"/>
      </rPr>
      <t>-test</t>
    </r>
  </si>
  <si>
    <r>
      <rPr>
        <b/>
        <sz val="11"/>
        <color theme="1" tint="4.9989318521683403E-2"/>
        <rFont val="Calibri"/>
        <family val="2"/>
        <scheme val="minor"/>
      </rPr>
      <t>Supplementary TABLE S6</t>
    </r>
    <r>
      <rPr>
        <sz val="11"/>
        <color theme="1" tint="4.9989318521683403E-2"/>
        <rFont val="Calibri"/>
        <family val="2"/>
        <scheme val="minor"/>
      </rPr>
      <t xml:space="preserve"> | SNP markers associated with five pathogen combinations of ashy stem blight in common bean, based on three models, single marker regressive (SMR), single-trait multiple interval mapping (SMIM), and Single-trait composite interval mapping maximum likelihood estimation (SMLE).</t>
    </r>
  </si>
  <si>
    <r>
      <rPr>
        <b/>
        <sz val="11"/>
        <color theme="1" tint="4.9989318521683403E-2"/>
        <rFont val="Calibri"/>
        <family val="2"/>
        <scheme val="minor"/>
      </rPr>
      <t>Supplementary TABLE S7</t>
    </r>
    <r>
      <rPr>
        <sz val="11"/>
        <color theme="1" tint="4.9989318521683403E-2"/>
        <rFont val="Calibri"/>
        <family val="2"/>
        <scheme val="minor"/>
      </rPr>
      <t xml:space="preserve"> | List 305 genes in the QTL region from 36.17 Mbp to  39.83 Mbp on chromosome 3 
for ashy stem blight resistance in common bea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6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Times New Roman"/>
      <family val="1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vertAlign val="superscript"/>
      <sz val="10"/>
      <color theme="1"/>
      <name val="Verdana"/>
      <family val="2"/>
    </font>
    <font>
      <vertAlign val="subscript"/>
      <sz val="10"/>
      <color theme="1"/>
      <name val="Verdana"/>
      <family val="2"/>
    </font>
    <font>
      <sz val="8"/>
      <color theme="1" tint="4.9989318521683403E-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color rgb="FF00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i/>
      <sz val="11"/>
      <color theme="1" tint="4.9989318521683403E-2"/>
      <name val="Calibri"/>
      <family val="2"/>
      <scheme val="minor"/>
    </font>
    <font>
      <sz val="8"/>
      <color theme="1" tint="4.9989318521683403E-2"/>
      <name val="Calibri"/>
      <family val="2"/>
    </font>
    <font>
      <b/>
      <sz val="8"/>
      <color theme="1" tint="4.9989318521683403E-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5" fillId="0" borderId="0" xfId="0" applyFont="1"/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2" fontId="9" fillId="0" borderId="4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" fontId="12" fillId="0" borderId="0" xfId="0" applyNumberFormat="1" applyFont="1" applyFill="1" applyBorder="1" applyAlignment="1">
      <alignment horizontal="center" vertical="center"/>
    </xf>
    <xf numFmtId="164" fontId="12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2" fontId="12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164" fontId="12" fillId="0" borderId="4" xfId="0" applyNumberFormat="1" applyFont="1" applyFill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165" fontId="5" fillId="0" borderId="6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164" fontId="17" fillId="0" borderId="1" xfId="0" applyNumberFormat="1" applyFont="1" applyFill="1" applyBorder="1" applyAlignment="1">
      <alignment horizontal="left" vertical="center" wrapText="1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0" fillId="4" borderId="0" xfId="0" applyFill="1"/>
    <xf numFmtId="0" fontId="1" fillId="3" borderId="0" xfId="0" applyFont="1" applyFill="1" applyAlignment="1">
      <alignment horizontal="center" wrapText="1"/>
    </xf>
    <xf numFmtId="164" fontId="1" fillId="0" borderId="0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19" fillId="0" borderId="6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0" fillId="0" borderId="0" xfId="0" applyNumberFormat="1"/>
    <xf numFmtId="164" fontId="19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20" fillId="0" borderId="1" xfId="0" applyNumberFormat="1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21" fillId="0" borderId="4" xfId="0" applyFont="1" applyFill="1" applyBorder="1" applyAlignment="1">
      <alignment horizontal="left" vertical="center"/>
    </xf>
    <xf numFmtId="0" fontId="21" fillId="0" borderId="0" xfId="0" applyFont="1" applyFill="1"/>
    <xf numFmtId="0" fontId="17" fillId="0" borderId="11" xfId="0" applyNumberFormat="1" applyFont="1" applyFill="1" applyBorder="1" applyAlignment="1">
      <alignment horizontal="center" vertical="center"/>
    </xf>
    <xf numFmtId="1" fontId="17" fillId="0" borderId="11" xfId="0" applyNumberFormat="1" applyFont="1" applyFill="1" applyBorder="1" applyAlignment="1">
      <alignment horizontal="center" vertical="center" wrapText="1"/>
    </xf>
    <xf numFmtId="0" fontId="21" fillId="0" borderId="12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0" fontId="21" fillId="0" borderId="13" xfId="0" applyFont="1" applyFill="1" applyBorder="1" applyAlignment="1">
      <alignment horizontal="center" vertical="center"/>
    </xf>
    <xf numFmtId="164" fontId="17" fillId="0" borderId="11" xfId="0" applyNumberFormat="1" applyFont="1" applyFill="1" applyBorder="1" applyAlignment="1">
      <alignment horizontal="center" vertical="center" wrapText="1"/>
    </xf>
    <xf numFmtId="0" fontId="21" fillId="0" borderId="11" xfId="0" applyFont="1" applyFill="1" applyBorder="1" applyAlignment="1">
      <alignment horizontal="center" vertical="center" wrapText="1"/>
    </xf>
    <xf numFmtId="0" fontId="17" fillId="0" borderId="12" xfId="0" applyFont="1" applyFill="1" applyBorder="1" applyAlignment="1">
      <alignment horizontal="center" vertical="center" wrapText="1"/>
    </xf>
    <xf numFmtId="0" fontId="17" fillId="0" borderId="11" xfId="0" applyFont="1" applyFill="1" applyBorder="1" applyAlignment="1">
      <alignment horizontal="center" vertical="center" wrapText="1"/>
    </xf>
    <xf numFmtId="0" fontId="17" fillId="0" borderId="5" xfId="0" applyNumberFormat="1" applyFont="1" applyFill="1" applyBorder="1" applyAlignment="1">
      <alignment horizontal="center" vertical="center"/>
    </xf>
    <xf numFmtId="1" fontId="17" fillId="0" borderId="5" xfId="0" applyNumberFormat="1" applyFont="1" applyFill="1" applyBorder="1" applyAlignment="1">
      <alignment horizontal="center" vertical="center"/>
    </xf>
    <xf numFmtId="164" fontId="17" fillId="0" borderId="14" xfId="0" applyNumberFormat="1" applyFont="1" applyFill="1" applyBorder="1" applyAlignment="1">
      <alignment horizontal="center" vertical="center" wrapText="1"/>
    </xf>
    <xf numFmtId="164" fontId="17" fillId="0" borderId="5" xfId="0" applyNumberFormat="1" applyFont="1" applyFill="1" applyBorder="1" applyAlignment="1">
      <alignment horizontal="center" vertical="center"/>
    </xf>
    <xf numFmtId="164" fontId="17" fillId="0" borderId="5" xfId="0" applyNumberFormat="1" applyFont="1" applyFill="1" applyBorder="1" applyAlignment="1">
      <alignment horizontal="center" vertical="center" wrapText="1"/>
    </xf>
    <xf numFmtId="164" fontId="17" fillId="0" borderId="15" xfId="0" applyNumberFormat="1" applyFont="1" applyFill="1" applyBorder="1" applyAlignment="1">
      <alignment horizontal="center" vertical="center"/>
    </xf>
    <xf numFmtId="0" fontId="21" fillId="0" borderId="5" xfId="0" applyFont="1" applyFill="1" applyBorder="1" applyAlignment="1">
      <alignment horizontal="center" vertical="center"/>
    </xf>
    <xf numFmtId="0" fontId="17" fillId="0" borderId="14" xfId="0" applyFont="1" applyFill="1" applyBorder="1" applyAlignment="1">
      <alignment horizontal="center" vertical="center"/>
    </xf>
    <xf numFmtId="0" fontId="17" fillId="0" borderId="5" xfId="0" applyFont="1" applyFill="1" applyBorder="1" applyAlignment="1">
      <alignment horizontal="center" vertical="center"/>
    </xf>
    <xf numFmtId="0" fontId="17" fillId="0" borderId="1" xfId="0" applyNumberFormat="1" applyFont="1" applyFill="1" applyBorder="1" applyAlignment="1">
      <alignment horizontal="center" vertical="center"/>
    </xf>
    <xf numFmtId="1" fontId="17" fillId="0" borderId="1" xfId="0" applyNumberFormat="1" applyFont="1" applyFill="1" applyBorder="1" applyAlignment="1">
      <alignment horizontal="center" vertical="center"/>
    </xf>
    <xf numFmtId="164" fontId="17" fillId="0" borderId="16" xfId="0" applyNumberFormat="1" applyFont="1" applyFill="1" applyBorder="1" applyAlignment="1">
      <alignment horizontal="left" vertical="center" wrapText="1"/>
    </xf>
    <xf numFmtId="164" fontId="17" fillId="0" borderId="17" xfId="0" applyNumberFormat="1" applyFont="1" applyFill="1" applyBorder="1" applyAlignment="1">
      <alignment horizontal="left" vertical="center" wrapText="1"/>
    </xf>
    <xf numFmtId="164" fontId="17" fillId="0" borderId="1" xfId="0" applyNumberFormat="1" applyFont="1" applyFill="1" applyBorder="1" applyAlignment="1">
      <alignment horizontal="center" vertical="center" wrapText="1"/>
    </xf>
    <xf numFmtId="164" fontId="17" fillId="0" borderId="16" xfId="0" applyNumberFormat="1" applyFont="1" applyFill="1" applyBorder="1" applyAlignment="1">
      <alignment horizontal="left" vertical="center"/>
    </xf>
    <xf numFmtId="164" fontId="17" fillId="0" borderId="1" xfId="0" applyNumberFormat="1" applyFont="1" applyFill="1" applyBorder="1" applyAlignment="1">
      <alignment horizontal="left" vertical="center"/>
    </xf>
    <xf numFmtId="164" fontId="17" fillId="0" borderId="17" xfId="0" applyNumberFormat="1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center" vertical="center"/>
    </xf>
    <xf numFmtId="2" fontId="17" fillId="0" borderId="16" xfId="0" applyNumberFormat="1" applyFont="1" applyFill="1" applyBorder="1" applyAlignment="1">
      <alignment horizontal="center" vertical="center"/>
    </xf>
    <xf numFmtId="2" fontId="17" fillId="0" borderId="1" xfId="0" applyNumberFormat="1" applyFont="1" applyFill="1" applyBorder="1" applyAlignment="1">
      <alignment horizontal="center" vertical="center"/>
    </xf>
    <xf numFmtId="0" fontId="17" fillId="0" borderId="16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21" fillId="0" borderId="0" xfId="0" applyFont="1" applyFill="1" applyAlignment="1">
      <alignment horizontal="left"/>
    </xf>
    <xf numFmtId="0" fontId="17" fillId="0" borderId="3" xfId="0" applyFont="1" applyFill="1" applyBorder="1" applyAlignment="1">
      <alignment horizontal="center" vertical="center"/>
    </xf>
    <xf numFmtId="2" fontId="17" fillId="0" borderId="18" xfId="0" applyNumberFormat="1" applyFont="1" applyFill="1" applyBorder="1" applyAlignment="1">
      <alignment horizontal="center" vertical="center"/>
    </xf>
    <xf numFmtId="2" fontId="17" fillId="0" borderId="3" xfId="0" applyNumberFormat="1" applyFont="1" applyFill="1" applyBorder="1" applyAlignment="1">
      <alignment horizontal="center" vertical="center"/>
    </xf>
    <xf numFmtId="2" fontId="17" fillId="0" borderId="19" xfId="0" applyNumberFormat="1" applyFont="1" applyFill="1" applyBorder="1" applyAlignment="1">
      <alignment horizontal="center" vertical="center"/>
    </xf>
    <xf numFmtId="2" fontId="24" fillId="0" borderId="3" xfId="0" applyNumberFormat="1" applyFont="1" applyFill="1" applyBorder="1" applyAlignment="1">
      <alignment horizontal="center" vertical="center"/>
    </xf>
    <xf numFmtId="2" fontId="17" fillId="0" borderId="21" xfId="0" applyNumberFormat="1" applyFont="1" applyFill="1" applyBorder="1" applyAlignment="1">
      <alignment horizontal="center" vertical="center"/>
    </xf>
    <xf numFmtId="164" fontId="17" fillId="0" borderId="18" xfId="0" applyNumberFormat="1" applyFont="1" applyFill="1" applyBorder="1" applyAlignment="1">
      <alignment horizontal="center" vertical="center"/>
    </xf>
    <xf numFmtId="164" fontId="17" fillId="0" borderId="3" xfId="0" applyNumberFormat="1" applyFont="1" applyFill="1" applyBorder="1" applyAlignment="1">
      <alignment horizontal="center" vertical="center"/>
    </xf>
    <xf numFmtId="164" fontId="17" fillId="0" borderId="19" xfId="0" applyNumberFormat="1" applyFont="1" applyFill="1" applyBorder="1" applyAlignment="1">
      <alignment horizontal="center" vertical="center"/>
    </xf>
    <xf numFmtId="164" fontId="17" fillId="0" borderId="21" xfId="0" applyNumberFormat="1" applyFont="1" applyFill="1" applyBorder="1" applyAlignment="1">
      <alignment horizontal="center" vertical="center"/>
    </xf>
    <xf numFmtId="2" fontId="17" fillId="0" borderId="9" xfId="0" applyNumberFormat="1" applyFont="1" applyFill="1" applyBorder="1" applyAlignment="1">
      <alignment horizontal="center" vertical="center"/>
    </xf>
    <xf numFmtId="2" fontId="17" fillId="0" borderId="0" xfId="0" applyNumberFormat="1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2" fontId="17" fillId="0" borderId="10" xfId="0" applyNumberFormat="1" applyFont="1" applyFill="1" applyBorder="1" applyAlignment="1">
      <alignment horizontal="center" vertical="center"/>
    </xf>
    <xf numFmtId="2" fontId="24" fillId="0" borderId="0" xfId="0" applyNumberFormat="1" applyFont="1" applyFill="1" applyBorder="1" applyAlignment="1">
      <alignment horizontal="center" vertical="center"/>
    </xf>
    <xf numFmtId="2" fontId="17" fillId="0" borderId="22" xfId="0" applyNumberFormat="1" applyFont="1" applyFill="1" applyBorder="1" applyAlignment="1">
      <alignment horizontal="center" vertical="center"/>
    </xf>
    <xf numFmtId="164" fontId="17" fillId="0" borderId="9" xfId="0" applyNumberFormat="1" applyFont="1" applyFill="1" applyBorder="1" applyAlignment="1">
      <alignment horizontal="center" vertical="center"/>
    </xf>
    <xf numFmtId="164" fontId="17" fillId="0" borderId="0" xfId="0" applyNumberFormat="1" applyFont="1" applyFill="1" applyBorder="1" applyAlignment="1">
      <alignment horizontal="center" vertical="center"/>
    </xf>
    <xf numFmtId="164" fontId="17" fillId="0" borderId="10" xfId="0" applyNumberFormat="1" applyFont="1" applyFill="1" applyBorder="1" applyAlignment="1">
      <alignment horizontal="center" vertical="center"/>
    </xf>
    <xf numFmtId="164" fontId="17" fillId="0" borderId="22" xfId="0" applyNumberFormat="1" applyFont="1" applyFill="1" applyBorder="1" applyAlignment="1">
      <alignment horizontal="center" vertical="center"/>
    </xf>
    <xf numFmtId="0" fontId="17" fillId="0" borderId="4" xfId="0" applyFont="1" applyFill="1" applyBorder="1" applyAlignment="1">
      <alignment horizontal="center" vertical="center"/>
    </xf>
    <xf numFmtId="2" fontId="17" fillId="0" borderId="20" xfId="0" applyNumberFormat="1" applyFont="1" applyFill="1" applyBorder="1" applyAlignment="1">
      <alignment horizontal="center" vertical="center"/>
    </xf>
    <xf numFmtId="2" fontId="17" fillId="0" borderId="4" xfId="0" applyNumberFormat="1" applyFont="1" applyFill="1" applyBorder="1" applyAlignment="1">
      <alignment horizontal="center" vertical="center"/>
    </xf>
    <xf numFmtId="2" fontId="17" fillId="0" borderId="8" xfId="0" applyNumberFormat="1" applyFont="1" applyFill="1" applyBorder="1" applyAlignment="1">
      <alignment horizontal="center" vertical="center"/>
    </xf>
    <xf numFmtId="2" fontId="24" fillId="0" borderId="4" xfId="0" applyNumberFormat="1" applyFont="1" applyFill="1" applyBorder="1" applyAlignment="1">
      <alignment horizontal="center" vertical="center"/>
    </xf>
    <xf numFmtId="2" fontId="17" fillId="0" borderId="23" xfId="0" applyNumberFormat="1" applyFont="1" applyFill="1" applyBorder="1" applyAlignment="1">
      <alignment horizontal="center" vertical="center"/>
    </xf>
    <xf numFmtId="164" fontId="17" fillId="0" borderId="20" xfId="0" applyNumberFormat="1" applyFont="1" applyFill="1" applyBorder="1" applyAlignment="1">
      <alignment horizontal="center" vertical="center"/>
    </xf>
    <xf numFmtId="164" fontId="17" fillId="0" borderId="4" xfId="0" applyNumberFormat="1" applyFont="1" applyFill="1" applyBorder="1" applyAlignment="1">
      <alignment horizontal="center" vertical="center"/>
    </xf>
    <xf numFmtId="164" fontId="17" fillId="0" borderId="8" xfId="0" applyNumberFormat="1" applyFont="1" applyFill="1" applyBorder="1" applyAlignment="1">
      <alignment horizontal="center" vertical="center"/>
    </xf>
    <xf numFmtId="164" fontId="17" fillId="0" borderId="23" xfId="0" applyNumberFormat="1" applyFont="1" applyFill="1" applyBorder="1" applyAlignment="1">
      <alignment horizontal="center" vertical="center"/>
    </xf>
    <xf numFmtId="0" fontId="17" fillId="0" borderId="20" xfId="0" applyFont="1" applyFill="1" applyBorder="1" applyAlignment="1">
      <alignment horizontal="center" vertical="center"/>
    </xf>
    <xf numFmtId="0" fontId="17" fillId="0" borderId="0" xfId="0" applyFont="1" applyFill="1" applyAlignment="1">
      <alignment horizontal="center"/>
    </xf>
    <xf numFmtId="0" fontId="17" fillId="0" borderId="0" xfId="0" applyFont="1" applyFill="1"/>
    <xf numFmtId="164" fontId="17" fillId="0" borderId="0" xfId="0" applyNumberFormat="1" applyFont="1" applyFill="1" applyAlignment="1">
      <alignment horizontal="center"/>
    </xf>
    <xf numFmtId="0" fontId="21" fillId="0" borderId="4" xfId="0" applyFont="1" applyFill="1" applyBorder="1" applyAlignment="1">
      <alignment horizontal="center" vertical="center" wrapText="1"/>
    </xf>
    <xf numFmtId="0" fontId="21" fillId="0" borderId="4" xfId="0" applyFont="1" applyFill="1" applyBorder="1" applyAlignment="1">
      <alignment horizontal="center" vertical="center"/>
    </xf>
    <xf numFmtId="0" fontId="25" fillId="0" borderId="3" xfId="0" applyFont="1" applyFill="1" applyBorder="1" applyAlignment="1">
      <alignment horizontal="center" vertical="center"/>
    </xf>
    <xf numFmtId="0" fontId="25" fillId="0" borderId="3" xfId="0" applyFont="1" applyFill="1" applyBorder="1" applyAlignment="1">
      <alignment horizontal="center" vertical="center" wrapText="1"/>
    </xf>
    <xf numFmtId="0" fontId="25" fillId="0" borderId="12" xfId="0" applyFont="1" applyFill="1" applyBorder="1" applyAlignment="1">
      <alignment horizontal="center" vertical="center"/>
    </xf>
    <xf numFmtId="0" fontId="25" fillId="0" borderId="11" xfId="0" applyFont="1" applyFill="1" applyBorder="1" applyAlignment="1">
      <alignment horizontal="center" vertical="center"/>
    </xf>
    <xf numFmtId="0" fontId="25" fillId="0" borderId="13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 wrapText="1"/>
    </xf>
    <xf numFmtId="0" fontId="25" fillId="0" borderId="14" xfId="0" applyFont="1" applyFill="1" applyBorder="1" applyAlignment="1">
      <alignment horizontal="center" vertical="center" wrapText="1"/>
    </xf>
    <xf numFmtId="0" fontId="25" fillId="0" borderId="5" xfId="0" applyFont="1" applyFill="1" applyBorder="1" applyAlignment="1">
      <alignment horizontal="center" vertical="center" wrapText="1"/>
    </xf>
    <xf numFmtId="0" fontId="25" fillId="0" borderId="15" xfId="0" applyFont="1" applyFill="1" applyBorder="1" applyAlignment="1">
      <alignment horizontal="center" vertical="center" wrapText="1"/>
    </xf>
    <xf numFmtId="0" fontId="25" fillId="0" borderId="7" xfId="0" applyFont="1" applyFill="1" applyBorder="1" applyAlignment="1">
      <alignment horizontal="center" vertical="center"/>
    </xf>
    <xf numFmtId="0" fontId="25" fillId="0" borderId="4" xfId="0" applyFont="1" applyFill="1" applyBorder="1" applyAlignment="1">
      <alignment horizontal="center" vertical="center"/>
    </xf>
    <xf numFmtId="0" fontId="25" fillId="0" borderId="4" xfId="0" applyFont="1" applyFill="1" applyBorder="1" applyAlignment="1">
      <alignment horizontal="center" vertical="center" wrapText="1"/>
    </xf>
    <xf numFmtId="0" fontId="25" fillId="0" borderId="16" xfId="0" applyFont="1" applyFill="1" applyBorder="1" applyAlignment="1">
      <alignment horizontal="center" vertical="center" wrapText="1"/>
    </xf>
    <xf numFmtId="0" fontId="25" fillId="0" borderId="1" xfId="0" applyFont="1" applyFill="1" applyBorder="1" applyAlignment="1">
      <alignment horizontal="center" vertical="center" wrapText="1"/>
    </xf>
    <xf numFmtId="0" fontId="25" fillId="0" borderId="17" xfId="0" applyFont="1" applyFill="1" applyBorder="1" applyAlignment="1">
      <alignment horizontal="center" vertical="center" wrapText="1"/>
    </xf>
    <xf numFmtId="0" fontId="25" fillId="0" borderId="1" xfId="0" applyFont="1" applyFill="1" applyBorder="1" applyAlignment="1">
      <alignment horizontal="center" vertical="center"/>
    </xf>
    <xf numFmtId="0" fontId="17" fillId="0" borderId="10" xfId="0" applyFont="1" applyFill="1" applyBorder="1" applyAlignment="1">
      <alignment horizontal="center" vertical="center"/>
    </xf>
    <xf numFmtId="0" fontId="25" fillId="0" borderId="5" xfId="0" applyFont="1" applyFill="1" applyBorder="1" applyAlignment="1">
      <alignment horizontal="center" vertical="center"/>
    </xf>
    <xf numFmtId="0" fontId="25" fillId="0" borderId="14" xfId="0" applyFont="1" applyFill="1" applyBorder="1" applyAlignment="1">
      <alignment horizontal="center" vertical="center" wrapText="1"/>
    </xf>
    <xf numFmtId="0" fontId="25" fillId="0" borderId="5" xfId="0" applyFont="1" applyFill="1" applyBorder="1" applyAlignment="1">
      <alignment horizontal="center" vertical="center" wrapText="1"/>
    </xf>
    <xf numFmtId="0" fontId="25" fillId="0" borderId="14" xfId="0" applyFont="1" applyFill="1" applyBorder="1" applyAlignment="1">
      <alignment vertical="center"/>
    </xf>
    <xf numFmtId="0" fontId="25" fillId="0" borderId="5" xfId="0" applyFont="1" applyFill="1" applyBorder="1" applyAlignment="1">
      <alignment vertical="center"/>
    </xf>
    <xf numFmtId="0" fontId="17" fillId="0" borderId="8" xfId="0" applyFont="1" applyFill="1" applyBorder="1" applyAlignment="1">
      <alignment horizontal="center" vertical="center"/>
    </xf>
    <xf numFmtId="0" fontId="17" fillId="0" borderId="2" xfId="0" applyFont="1" applyFill="1" applyBorder="1"/>
    <xf numFmtId="0" fontId="17" fillId="0" borderId="2" xfId="0" applyFont="1" applyFill="1" applyBorder="1" applyAlignment="1">
      <alignment horizontal="center"/>
    </xf>
    <xf numFmtId="0" fontId="17" fillId="0" borderId="3" xfId="0" applyFont="1" applyFill="1" applyBorder="1"/>
    <xf numFmtId="0" fontId="17" fillId="0" borderId="3" xfId="0" applyFont="1" applyFill="1" applyBorder="1" applyAlignment="1">
      <alignment horizontal="center"/>
    </xf>
    <xf numFmtId="0" fontId="17" fillId="0" borderId="0" xfId="0" applyFont="1" applyFill="1" applyBorder="1"/>
    <xf numFmtId="0" fontId="17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horizontal="center"/>
    </xf>
    <xf numFmtId="0" fontId="17" fillId="0" borderId="4" xfId="0" applyFont="1" applyFill="1" applyBorder="1"/>
    <xf numFmtId="0" fontId="21" fillId="0" borderId="4" xfId="0" applyFont="1" applyFill="1" applyBorder="1" applyAlignment="1">
      <alignment horizontal="center"/>
    </xf>
    <xf numFmtId="0" fontId="17" fillId="0" borderId="4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47675</xdr:colOff>
      <xdr:row>4</xdr:row>
      <xdr:rowOff>47625</xdr:rowOff>
    </xdr:from>
    <xdr:to>
      <xdr:col>8</xdr:col>
      <xdr:colOff>5495601</xdr:colOff>
      <xdr:row>23</xdr:row>
      <xdr:rowOff>16529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20675" y="723900"/>
          <a:ext cx="5047926" cy="3737172"/>
        </a:xfrm>
        <a:prstGeom prst="rect">
          <a:avLst/>
        </a:prstGeom>
      </xdr:spPr>
    </xdr:pic>
    <xdr:clientData/>
  </xdr:twoCellAnchor>
  <xdr:twoCellAnchor editAs="oneCell">
    <xdr:from>
      <xdr:col>3</xdr:col>
      <xdr:colOff>238125</xdr:colOff>
      <xdr:row>4</xdr:row>
      <xdr:rowOff>76200</xdr:rowOff>
    </xdr:from>
    <xdr:to>
      <xdr:col>3</xdr:col>
      <xdr:colOff>5624973</xdr:colOff>
      <xdr:row>24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143250" y="752475"/>
          <a:ext cx="5386848" cy="3733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F10"/>
  <sheetViews>
    <sheetView tabSelected="1" workbookViewId="0">
      <selection activeCell="A8" sqref="A8"/>
    </sheetView>
  </sheetViews>
  <sheetFormatPr defaultRowHeight="15" x14ac:dyDescent="0.25"/>
  <cols>
    <col min="1" max="1" width="15.7109375" customWidth="1"/>
  </cols>
  <sheetData>
    <row r="1" spans="1:6" ht="39" customHeight="1" thickBot="1" x14ac:dyDescent="0.3">
      <c r="A1" s="53" t="s">
        <v>8278</v>
      </c>
      <c r="B1" s="53"/>
      <c r="C1" s="53"/>
      <c r="D1" s="53"/>
      <c r="E1" s="53"/>
      <c r="F1" s="53"/>
    </row>
    <row r="2" spans="1:6" ht="30.75" customHeight="1" thickBot="1" x14ac:dyDescent="0.3">
      <c r="A2" s="14" t="s">
        <v>440</v>
      </c>
      <c r="B2" s="15" t="s">
        <v>0</v>
      </c>
      <c r="C2" s="15" t="s">
        <v>2</v>
      </c>
      <c r="D2" s="15" t="s">
        <v>1</v>
      </c>
      <c r="E2" s="15" t="s">
        <v>32</v>
      </c>
      <c r="F2" s="15" t="s">
        <v>426</v>
      </c>
    </row>
    <row r="3" spans="1:6" x14ac:dyDescent="0.25">
      <c r="A3" s="16" t="s">
        <v>441</v>
      </c>
      <c r="B3" s="17">
        <v>126</v>
      </c>
      <c r="C3" s="17">
        <v>126</v>
      </c>
      <c r="D3" s="17">
        <v>126</v>
      </c>
      <c r="E3" s="17">
        <v>126</v>
      </c>
      <c r="F3" s="17">
        <v>126</v>
      </c>
    </row>
    <row r="4" spans="1:6" x14ac:dyDescent="0.25">
      <c r="A4" s="16" t="s">
        <v>442</v>
      </c>
      <c r="B4" s="18">
        <v>5.0349206349206366</v>
      </c>
      <c r="C4" s="18">
        <v>4.4301587301587304</v>
      </c>
      <c r="D4" s="18">
        <v>5.7368253968254006</v>
      </c>
      <c r="E4" s="18">
        <v>5.3858730158730159</v>
      </c>
      <c r="F4" s="18">
        <v>5.1469444444444452</v>
      </c>
    </row>
    <row r="5" spans="1:6" x14ac:dyDescent="0.25">
      <c r="A5" s="16" t="s">
        <v>444</v>
      </c>
      <c r="B5" s="18">
        <v>8.3000000000000007</v>
      </c>
      <c r="C5" s="18">
        <v>7.9</v>
      </c>
      <c r="D5" s="18">
        <v>8.83</v>
      </c>
      <c r="E5" s="18">
        <v>8.5649999999999995</v>
      </c>
      <c r="F5" s="18">
        <v>8.3987499999999997</v>
      </c>
    </row>
    <row r="6" spans="1:6" x14ac:dyDescent="0.25">
      <c r="A6" s="16" t="s">
        <v>443</v>
      </c>
      <c r="B6" s="18">
        <v>3</v>
      </c>
      <c r="C6" s="18">
        <v>2.9</v>
      </c>
      <c r="D6" s="18">
        <v>3.23</v>
      </c>
      <c r="E6" s="18">
        <v>3.165</v>
      </c>
      <c r="F6" s="18">
        <v>3.1987499999999995</v>
      </c>
    </row>
    <row r="7" spans="1:6" x14ac:dyDescent="0.25">
      <c r="A7" s="19" t="s">
        <v>445</v>
      </c>
      <c r="B7" s="18">
        <v>5.3000000000000007</v>
      </c>
      <c r="C7" s="18">
        <v>5</v>
      </c>
      <c r="D7" s="18">
        <v>5.6</v>
      </c>
      <c r="E7" s="18">
        <v>5.3999999999999995</v>
      </c>
      <c r="F7" s="18">
        <v>5.2</v>
      </c>
    </row>
    <row r="8" spans="1:6" ht="25.5" x14ac:dyDescent="0.25">
      <c r="A8" s="20" t="s">
        <v>446</v>
      </c>
      <c r="B8" s="21">
        <v>1.0874055332077179</v>
      </c>
      <c r="C8" s="21">
        <v>1.0453913978042761</v>
      </c>
      <c r="D8" s="21">
        <v>1.2125745508090622</v>
      </c>
      <c r="E8" s="21">
        <v>0.99069512552855177</v>
      </c>
      <c r="F8" s="21">
        <v>0.92829707738895895</v>
      </c>
    </row>
    <row r="9" spans="1:6" ht="25.5" x14ac:dyDescent="0.25">
      <c r="A9" s="20" t="s">
        <v>447</v>
      </c>
      <c r="B9" s="22">
        <v>9.6873784422512238E-2</v>
      </c>
      <c r="C9" s="22">
        <v>9.3130867753912036E-2</v>
      </c>
      <c r="D9" s="22">
        <v>0.1080247267868767</v>
      </c>
      <c r="E9" s="22">
        <v>8.82581365351153E-2</v>
      </c>
      <c r="F9" s="22">
        <v>8.2699276588882362E-2</v>
      </c>
    </row>
    <row r="10" spans="1:6" ht="26.25" thickBot="1" x14ac:dyDescent="0.3">
      <c r="A10" s="23" t="s">
        <v>448</v>
      </c>
      <c r="B10" s="24">
        <v>21.597272570014567</v>
      </c>
      <c r="C10" s="24">
        <v>23.597154447033105</v>
      </c>
      <c r="D10" s="24">
        <v>21.136682170596774</v>
      </c>
      <c r="E10" s="24">
        <v>18.39432757899819</v>
      </c>
      <c r="F10" s="24">
        <v>18.03588687247154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I22"/>
  <sheetViews>
    <sheetView workbookViewId="0">
      <selection activeCell="M9" sqref="M9"/>
    </sheetView>
  </sheetViews>
  <sheetFormatPr defaultRowHeight="15" x14ac:dyDescent="0.25"/>
  <cols>
    <col min="1" max="1" width="10.28515625" customWidth="1"/>
    <col min="2" max="2" width="17.7109375" customWidth="1"/>
    <col min="3" max="3" width="5" bestFit="1" customWidth="1"/>
    <col min="4" max="4" width="15.85546875" customWidth="1"/>
    <col min="5" max="5" width="14.28515625" bestFit="1" customWidth="1"/>
    <col min="6" max="6" width="7.42578125" customWidth="1"/>
    <col min="7" max="7" width="9" customWidth="1"/>
    <col min="8" max="8" width="22.7109375" bestFit="1" customWidth="1"/>
    <col min="9" max="9" width="8.85546875" customWidth="1"/>
  </cols>
  <sheetData>
    <row r="1" spans="1:9" ht="37.5" customHeight="1" thickBot="1" x14ac:dyDescent="0.3">
      <c r="A1" s="56" t="s">
        <v>632</v>
      </c>
      <c r="B1" s="56"/>
      <c r="C1" s="56"/>
      <c r="D1" s="56"/>
      <c r="E1" s="56"/>
      <c r="F1" s="56"/>
      <c r="G1" s="56"/>
      <c r="H1" s="56"/>
      <c r="I1" s="56"/>
    </row>
    <row r="2" spans="1:9" ht="32.25" customHeight="1" thickBot="1" x14ac:dyDescent="0.3">
      <c r="A2" s="14" t="s">
        <v>450</v>
      </c>
      <c r="B2" s="14" t="s">
        <v>3</v>
      </c>
      <c r="C2" s="14" t="s">
        <v>4</v>
      </c>
      <c r="D2" s="11" t="s">
        <v>455</v>
      </c>
      <c r="E2" s="11" t="s">
        <v>456</v>
      </c>
      <c r="F2" s="14" t="s">
        <v>5</v>
      </c>
      <c r="G2" s="14" t="s">
        <v>6</v>
      </c>
      <c r="H2" s="11" t="s">
        <v>457</v>
      </c>
      <c r="I2" s="14" t="s">
        <v>454</v>
      </c>
    </row>
    <row r="3" spans="1:9" x14ac:dyDescent="0.25">
      <c r="A3" s="57" t="s">
        <v>0</v>
      </c>
      <c r="B3" s="16" t="s">
        <v>8</v>
      </c>
      <c r="C3" s="16">
        <v>2</v>
      </c>
      <c r="D3" s="25">
        <v>80.354500000000002</v>
      </c>
      <c r="E3" s="25">
        <f>D3/C3</f>
        <v>40.177250000000001</v>
      </c>
      <c r="F3" s="25">
        <v>10.0532</v>
      </c>
      <c r="G3" s="16" t="s">
        <v>7</v>
      </c>
      <c r="H3" s="16"/>
      <c r="I3" s="57">
        <v>46.3</v>
      </c>
    </row>
    <row r="4" spans="1:9" x14ac:dyDescent="0.25">
      <c r="A4" s="54"/>
      <c r="B4" s="16" t="s">
        <v>437</v>
      </c>
      <c r="C4" s="16">
        <v>129</v>
      </c>
      <c r="D4" s="25">
        <v>1826.9847</v>
      </c>
      <c r="E4" s="25">
        <f>D4/C4</f>
        <v>14.162672093023255</v>
      </c>
      <c r="F4" s="25">
        <v>3.5438000000000001</v>
      </c>
      <c r="G4" s="16" t="s">
        <v>7</v>
      </c>
      <c r="H4" s="16" t="s">
        <v>8351</v>
      </c>
      <c r="I4" s="54"/>
    </row>
    <row r="5" spans="1:9" ht="15.75" x14ac:dyDescent="0.25">
      <c r="A5" s="54"/>
      <c r="B5" s="16" t="s">
        <v>438</v>
      </c>
      <c r="C5" s="16">
        <v>258</v>
      </c>
      <c r="D5" s="25">
        <v>1961.4222</v>
      </c>
      <c r="E5" s="25">
        <f t="shared" ref="E5:E6" si="0">D5/C5</f>
        <v>7.6024116279069762</v>
      </c>
      <c r="F5" s="25">
        <v>1.9023000000000001</v>
      </c>
      <c r="G5" s="16" t="s">
        <v>7</v>
      </c>
      <c r="H5" s="26" t="s">
        <v>452</v>
      </c>
      <c r="I5" s="54"/>
    </row>
    <row r="6" spans="1:9" ht="15.75" x14ac:dyDescent="0.25">
      <c r="A6" s="54"/>
      <c r="B6" s="16" t="s">
        <v>439</v>
      </c>
      <c r="C6" s="16">
        <v>1170</v>
      </c>
      <c r="D6" s="25">
        <v>4675.8824999999997</v>
      </c>
      <c r="E6" s="25">
        <f t="shared" si="0"/>
        <v>3.9964807692307689</v>
      </c>
      <c r="F6" s="25">
        <v>3.99648</v>
      </c>
      <c r="G6" s="16"/>
      <c r="H6" s="26" t="s">
        <v>453</v>
      </c>
      <c r="I6" s="54"/>
    </row>
    <row r="7" spans="1:9" x14ac:dyDescent="0.25">
      <c r="A7" s="58" t="s">
        <v>1</v>
      </c>
      <c r="B7" s="30" t="s">
        <v>8</v>
      </c>
      <c r="C7" s="30">
        <v>2</v>
      </c>
      <c r="D7" s="31">
        <v>123.1972</v>
      </c>
      <c r="E7" s="31">
        <f>D7/C7</f>
        <v>61.598599999999998</v>
      </c>
      <c r="F7" s="31">
        <v>16.1341</v>
      </c>
      <c r="G7" s="30" t="s">
        <v>7</v>
      </c>
      <c r="H7" s="30"/>
      <c r="I7" s="58">
        <v>63.5</v>
      </c>
    </row>
    <row r="8" spans="1:9" x14ac:dyDescent="0.25">
      <c r="A8" s="54"/>
      <c r="B8" s="16" t="s">
        <v>437</v>
      </c>
      <c r="C8" s="16">
        <v>129</v>
      </c>
      <c r="D8" s="25">
        <v>2246.7033999999999</v>
      </c>
      <c r="E8" s="25">
        <f>D8/C8</f>
        <v>17.416305426356587</v>
      </c>
      <c r="F8" s="25">
        <v>4.5617000000000001</v>
      </c>
      <c r="G8" s="16" t="s">
        <v>7</v>
      </c>
      <c r="H8" s="16" t="s">
        <v>8351</v>
      </c>
      <c r="I8" s="54"/>
    </row>
    <row r="9" spans="1:9" ht="15.75" x14ac:dyDescent="0.25">
      <c r="A9" s="54"/>
      <c r="B9" s="16" t="s">
        <v>438</v>
      </c>
      <c r="C9" s="16">
        <v>258</v>
      </c>
      <c r="D9" s="25">
        <v>1638.5927999999999</v>
      </c>
      <c r="E9" s="25">
        <f t="shared" ref="E9:E10" si="1">D9/C9</f>
        <v>6.3511348837209303</v>
      </c>
      <c r="F9" s="25">
        <v>1.6635</v>
      </c>
      <c r="G9" s="16" t="s">
        <v>7</v>
      </c>
      <c r="H9" s="26" t="s">
        <v>452</v>
      </c>
      <c r="I9" s="54"/>
    </row>
    <row r="10" spans="1:9" ht="15.75" x14ac:dyDescent="0.25">
      <c r="A10" s="59"/>
      <c r="B10" s="32" t="s">
        <v>439</v>
      </c>
      <c r="C10" s="32">
        <v>1170</v>
      </c>
      <c r="D10" s="33">
        <v>4466.9449999999997</v>
      </c>
      <c r="E10" s="33">
        <f t="shared" si="1"/>
        <v>3.8179017094017094</v>
      </c>
      <c r="F10" s="33">
        <v>3.8178999999999998</v>
      </c>
      <c r="G10" s="32"/>
      <c r="H10" s="34" t="s">
        <v>453</v>
      </c>
      <c r="I10" s="59"/>
    </row>
    <row r="11" spans="1:9" x14ac:dyDescent="0.25">
      <c r="A11" s="54" t="s">
        <v>2</v>
      </c>
      <c r="B11" s="16" t="s">
        <v>8</v>
      </c>
      <c r="C11" s="16">
        <v>2</v>
      </c>
      <c r="D11" s="25">
        <v>4.3836000000000004</v>
      </c>
      <c r="E11" s="25">
        <f>D11/C11</f>
        <v>2.1918000000000002</v>
      </c>
      <c r="F11" s="25">
        <v>0.54239999999999999</v>
      </c>
      <c r="G11" s="16">
        <v>0.58150000000000002</v>
      </c>
      <c r="H11" s="16"/>
      <c r="I11" s="54">
        <v>53.2</v>
      </c>
    </row>
    <row r="12" spans="1:9" x14ac:dyDescent="0.25">
      <c r="A12" s="54"/>
      <c r="B12" s="16" t="s">
        <v>437</v>
      </c>
      <c r="C12" s="16">
        <v>129</v>
      </c>
      <c r="D12" s="25">
        <v>1671.0429999999999</v>
      </c>
      <c r="E12" s="25">
        <f>D12/C12</f>
        <v>12.953821705426355</v>
      </c>
      <c r="F12" s="25">
        <v>3.2056</v>
      </c>
      <c r="G12" s="16" t="s">
        <v>7</v>
      </c>
      <c r="H12" s="16" t="s">
        <v>451</v>
      </c>
      <c r="I12" s="54"/>
    </row>
    <row r="13" spans="1:9" ht="15.75" x14ac:dyDescent="0.25">
      <c r="A13" s="54"/>
      <c r="B13" s="16" t="s">
        <v>438</v>
      </c>
      <c r="C13" s="16">
        <v>258</v>
      </c>
      <c r="D13" s="25">
        <v>1564.9764</v>
      </c>
      <c r="E13" s="25">
        <f t="shared" ref="E13:E14" si="2">D13/C13</f>
        <v>6.0658000000000003</v>
      </c>
      <c r="F13" s="25">
        <v>1.5009999999999999</v>
      </c>
      <c r="G13" s="16" t="s">
        <v>7</v>
      </c>
      <c r="H13" s="26" t="s">
        <v>452</v>
      </c>
      <c r="I13" s="54"/>
    </row>
    <row r="14" spans="1:9" ht="15.75" x14ac:dyDescent="0.25">
      <c r="A14" s="54"/>
      <c r="B14" s="16" t="s">
        <v>439</v>
      </c>
      <c r="C14" s="16">
        <v>1170</v>
      </c>
      <c r="D14" s="25">
        <v>4728.0200000000004</v>
      </c>
      <c r="E14" s="25">
        <f t="shared" si="2"/>
        <v>4.0410427350427351</v>
      </c>
      <c r="F14" s="25">
        <v>4.0410399999999997</v>
      </c>
      <c r="G14" s="16"/>
      <c r="H14" s="26" t="s">
        <v>453</v>
      </c>
      <c r="I14" s="54"/>
    </row>
    <row r="15" spans="1:9" x14ac:dyDescent="0.25">
      <c r="A15" s="58" t="s">
        <v>32</v>
      </c>
      <c r="B15" s="30" t="s">
        <v>8</v>
      </c>
      <c r="C15" s="30">
        <v>2</v>
      </c>
      <c r="D15" s="31">
        <v>100.3379</v>
      </c>
      <c r="E15" s="31">
        <f t="shared" ref="E15:E22" si="3">D15/C15</f>
        <v>50.168950000000002</v>
      </c>
      <c r="F15" s="31">
        <v>25.816400000000002</v>
      </c>
      <c r="G15" s="30" t="s">
        <v>7</v>
      </c>
      <c r="H15" s="30"/>
      <c r="I15" s="58">
        <v>71.2</v>
      </c>
    </row>
    <row r="16" spans="1:9" x14ac:dyDescent="0.25">
      <c r="A16" s="54"/>
      <c r="B16" s="16" t="s">
        <v>437</v>
      </c>
      <c r="C16" s="16">
        <v>129</v>
      </c>
      <c r="D16" s="25">
        <v>1492.7463</v>
      </c>
      <c r="E16" s="25">
        <f t="shared" si="3"/>
        <v>11.571676744186046</v>
      </c>
      <c r="F16" s="25">
        <v>5.9546999999999999</v>
      </c>
      <c r="G16" s="16" t="s">
        <v>7</v>
      </c>
      <c r="H16" s="16" t="s">
        <v>8351</v>
      </c>
      <c r="I16" s="54"/>
    </row>
    <row r="17" spans="1:9" ht="15.75" x14ac:dyDescent="0.25">
      <c r="A17" s="54"/>
      <c r="B17" s="16" t="s">
        <v>438</v>
      </c>
      <c r="C17" s="16">
        <v>258</v>
      </c>
      <c r="D17" s="25">
        <v>860.7713</v>
      </c>
      <c r="E17" s="25">
        <f t="shared" si="3"/>
        <v>3.3363228682170543</v>
      </c>
      <c r="F17" s="25">
        <v>1.7168000000000001</v>
      </c>
      <c r="G17" s="16" t="s">
        <v>7</v>
      </c>
      <c r="H17" s="26" t="s">
        <v>452</v>
      </c>
      <c r="I17" s="54"/>
    </row>
    <row r="18" spans="1:9" ht="15.75" x14ac:dyDescent="0.25">
      <c r="A18" s="59"/>
      <c r="B18" s="32" t="s">
        <v>439</v>
      </c>
      <c r="C18" s="32">
        <v>1170</v>
      </c>
      <c r="D18" s="33">
        <v>2273.6569</v>
      </c>
      <c r="E18" s="33">
        <f t="shared" si="3"/>
        <v>1.9432964957264958</v>
      </c>
      <c r="F18" s="33">
        <v>1.9433</v>
      </c>
      <c r="G18" s="32"/>
      <c r="H18" s="34" t="s">
        <v>453</v>
      </c>
      <c r="I18" s="59"/>
    </row>
    <row r="19" spans="1:9" x14ac:dyDescent="0.25">
      <c r="A19" s="54" t="s">
        <v>426</v>
      </c>
      <c r="B19" s="16" t="s">
        <v>8</v>
      </c>
      <c r="C19" s="16">
        <v>2</v>
      </c>
      <c r="D19" s="25">
        <v>46.073399999999999</v>
      </c>
      <c r="E19" s="25">
        <f t="shared" si="3"/>
        <v>23.0367</v>
      </c>
      <c r="F19" s="25">
        <v>11.914300000000001</v>
      </c>
      <c r="G19" s="16" t="s">
        <v>7</v>
      </c>
      <c r="H19" s="16"/>
      <c r="I19" s="54">
        <v>68.7</v>
      </c>
    </row>
    <row r="20" spans="1:9" x14ac:dyDescent="0.25">
      <c r="A20" s="54"/>
      <c r="B20" s="16" t="s">
        <v>437</v>
      </c>
      <c r="C20" s="16">
        <v>129</v>
      </c>
      <c r="D20" s="25">
        <v>1287.6613</v>
      </c>
      <c r="E20" s="25">
        <f t="shared" si="3"/>
        <v>9.981870542635658</v>
      </c>
      <c r="F20" s="25">
        <v>5.1624999999999996</v>
      </c>
      <c r="G20" s="16" t="s">
        <v>7</v>
      </c>
      <c r="H20" s="16" t="s">
        <v>8351</v>
      </c>
      <c r="I20" s="54"/>
    </row>
    <row r="21" spans="1:9" ht="15.75" x14ac:dyDescent="0.25">
      <c r="A21" s="54"/>
      <c r="B21" s="16" t="s">
        <v>438</v>
      </c>
      <c r="C21" s="16">
        <v>258</v>
      </c>
      <c r="D21" s="25">
        <v>806.80619999999999</v>
      </c>
      <c r="E21" s="25">
        <f t="shared" si="3"/>
        <v>3.1271558139534883</v>
      </c>
      <c r="F21" s="25">
        <v>1.6173</v>
      </c>
      <c r="G21" s="16" t="s">
        <v>7</v>
      </c>
      <c r="H21" s="26" t="s">
        <v>452</v>
      </c>
      <c r="I21" s="54"/>
    </row>
    <row r="22" spans="1:9" ht="16.5" thickBot="1" x14ac:dyDescent="0.3">
      <c r="A22" s="55"/>
      <c r="B22" s="27" t="s">
        <v>439</v>
      </c>
      <c r="C22" s="27">
        <v>1170</v>
      </c>
      <c r="D22" s="28">
        <v>2262.2307999999998</v>
      </c>
      <c r="E22" s="28">
        <f t="shared" si="3"/>
        <v>1.9335305982905981</v>
      </c>
      <c r="F22" s="28">
        <v>1.93353</v>
      </c>
      <c r="G22" s="27"/>
      <c r="H22" s="29" t="s">
        <v>453</v>
      </c>
      <c r="I22" s="55"/>
    </row>
  </sheetData>
  <mergeCells count="11">
    <mergeCell ref="I19:I22"/>
    <mergeCell ref="A1:I1"/>
    <mergeCell ref="A3:A6"/>
    <mergeCell ref="A7:A10"/>
    <mergeCell ref="A11:A14"/>
    <mergeCell ref="A15:A18"/>
    <mergeCell ref="A19:A22"/>
    <mergeCell ref="I3:I6"/>
    <mergeCell ref="I7:I10"/>
    <mergeCell ref="I11:I14"/>
    <mergeCell ref="I15:I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F7"/>
  <sheetViews>
    <sheetView workbookViewId="0">
      <selection sqref="A1:F1"/>
    </sheetView>
  </sheetViews>
  <sheetFormatPr defaultRowHeight="15" x14ac:dyDescent="0.25"/>
  <cols>
    <col min="1" max="1" width="13.7109375" style="5" customWidth="1"/>
    <col min="2" max="6" width="11.140625" style="5" customWidth="1"/>
  </cols>
  <sheetData>
    <row r="1" spans="1:6" ht="45.75" customHeight="1" thickBot="1" x14ac:dyDescent="0.3">
      <c r="A1" s="60" t="s">
        <v>631</v>
      </c>
      <c r="B1" s="54"/>
      <c r="C1" s="54"/>
      <c r="D1" s="54"/>
      <c r="E1" s="54"/>
      <c r="F1" s="54"/>
    </row>
    <row r="2" spans="1:6" ht="28.5" customHeight="1" thickBot="1" x14ac:dyDescent="0.3">
      <c r="A2" s="11" t="s">
        <v>449</v>
      </c>
      <c r="B2" s="12" t="s">
        <v>0</v>
      </c>
      <c r="C2" s="12" t="s">
        <v>2</v>
      </c>
      <c r="D2" s="12" t="s">
        <v>1</v>
      </c>
      <c r="E2" s="12" t="s">
        <v>32</v>
      </c>
      <c r="F2" s="13" t="s">
        <v>426</v>
      </c>
    </row>
    <row r="3" spans="1:6" ht="19.5" customHeight="1" x14ac:dyDescent="0.25">
      <c r="A3" s="6" t="s">
        <v>0</v>
      </c>
      <c r="B3" s="7">
        <v>1</v>
      </c>
      <c r="C3" s="7"/>
      <c r="D3" s="7"/>
      <c r="E3" s="7"/>
      <c r="F3" s="7"/>
    </row>
    <row r="4" spans="1:6" ht="19.5" customHeight="1" x14ac:dyDescent="0.25">
      <c r="A4" s="6" t="s">
        <v>2</v>
      </c>
      <c r="B4" s="8">
        <v>0.73596465530388933</v>
      </c>
      <c r="C4" s="7">
        <v>1</v>
      </c>
      <c r="D4" s="7"/>
      <c r="E4" s="7"/>
      <c r="F4" s="7"/>
    </row>
    <row r="5" spans="1:6" ht="19.5" customHeight="1" x14ac:dyDescent="0.25">
      <c r="A5" s="6" t="s">
        <v>1</v>
      </c>
      <c r="B5" s="8">
        <v>0.48276878776758053</v>
      </c>
      <c r="C5" s="8">
        <v>0.35546479514445267</v>
      </c>
      <c r="D5" s="7">
        <v>1</v>
      </c>
      <c r="E5" s="7"/>
      <c r="F5" s="7"/>
    </row>
    <row r="6" spans="1:6" ht="19.5" customHeight="1" x14ac:dyDescent="0.25">
      <c r="A6" s="6" t="s">
        <v>32</v>
      </c>
      <c r="B6" s="8">
        <v>0.84425502663454999</v>
      </c>
      <c r="C6" s="8">
        <v>0.62144224342810273</v>
      </c>
      <c r="D6" s="8">
        <v>0.87692972192657814</v>
      </c>
      <c r="E6" s="7">
        <v>1</v>
      </c>
      <c r="F6" s="7"/>
    </row>
    <row r="7" spans="1:6" ht="19.5" customHeight="1" thickBot="1" x14ac:dyDescent="0.3">
      <c r="A7" s="9" t="s">
        <v>426</v>
      </c>
      <c r="B7" s="10">
        <v>0.88295256399326372</v>
      </c>
      <c r="C7" s="10">
        <v>0.77894535928760678</v>
      </c>
      <c r="D7" s="10">
        <v>0.80198190709422335</v>
      </c>
      <c r="E7" s="10">
        <v>0.97537088080803347</v>
      </c>
      <c r="F7" s="9">
        <v>1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BH50"/>
  <sheetViews>
    <sheetView workbookViewId="0">
      <selection activeCell="T11" sqref="T11"/>
    </sheetView>
  </sheetViews>
  <sheetFormatPr defaultColWidth="9.140625" defaultRowHeight="15" x14ac:dyDescent="0.25"/>
  <cols>
    <col min="1" max="1" width="12.5703125" style="66" bestFit="1" customWidth="1"/>
    <col min="2" max="2" width="3.28515625" style="66" bestFit="1" customWidth="1"/>
    <col min="3" max="3" width="7.85546875" style="66" bestFit="1" customWidth="1"/>
    <col min="4" max="5" width="4" style="66" bestFit="1" customWidth="1"/>
    <col min="6" max="7" width="4.28515625" style="66" bestFit="1" customWidth="1"/>
    <col min="8" max="8" width="4" style="66" bestFit="1" customWidth="1"/>
    <col min="9" max="9" width="4.28515625" style="66" bestFit="1" customWidth="1"/>
    <col min="10" max="11" width="4" style="66" bestFit="1" customWidth="1"/>
    <col min="12" max="13" width="4.28515625" style="66" bestFit="1" customWidth="1"/>
    <col min="14" max="14" width="4" style="66" bestFit="1" customWidth="1"/>
    <col min="15" max="15" width="4.28515625" style="66" bestFit="1" customWidth="1"/>
    <col min="16" max="17" width="4" style="66" bestFit="1" customWidth="1"/>
    <col min="18" max="19" width="4.28515625" style="66" bestFit="1" customWidth="1"/>
    <col min="20" max="20" width="4" style="66" bestFit="1" customWidth="1"/>
    <col min="21" max="21" width="4.28515625" style="66" bestFit="1" customWidth="1"/>
    <col min="22" max="23" width="4" style="66" bestFit="1" customWidth="1"/>
    <col min="24" max="25" width="4.28515625" style="66" bestFit="1" customWidth="1"/>
    <col min="26" max="26" width="4" style="66" bestFit="1" customWidth="1"/>
    <col min="27" max="27" width="4.28515625" style="66" bestFit="1" customWidth="1"/>
    <col min="28" max="29" width="4" style="66" bestFit="1" customWidth="1"/>
    <col min="30" max="31" width="4.28515625" style="66" bestFit="1" customWidth="1"/>
    <col min="32" max="32" width="4" style="131" bestFit="1" customWidth="1"/>
    <col min="33" max="33" width="4.28515625" style="66" bestFit="1" customWidth="1"/>
    <col min="34" max="34" width="6.140625" style="66" customWidth="1"/>
    <col min="35" max="36" width="4" style="66" bestFit="1" customWidth="1"/>
    <col min="37" max="37" width="4.28515625" style="66" bestFit="1" customWidth="1"/>
    <col min="38" max="39" width="4" style="66" bestFit="1" customWidth="1"/>
    <col min="40" max="40" width="4.28515625" style="66" bestFit="1" customWidth="1"/>
    <col min="41" max="42" width="4" style="66" bestFit="1" customWidth="1"/>
    <col min="43" max="43" width="4.28515625" style="66" bestFit="1" customWidth="1"/>
    <col min="44" max="45" width="4" style="66" bestFit="1" customWidth="1"/>
    <col min="46" max="46" width="4.28515625" style="66" bestFit="1" customWidth="1"/>
    <col min="47" max="48" width="4" style="66" bestFit="1" customWidth="1"/>
    <col min="49" max="49" width="4.28515625" style="66" bestFit="1" customWidth="1"/>
    <col min="50" max="50" width="8.28515625" style="66" bestFit="1" customWidth="1"/>
    <col min="51" max="52" width="4.85546875" style="66" bestFit="1" customWidth="1"/>
    <col min="53" max="53" width="5.140625" style="66" bestFit="1" customWidth="1"/>
    <col min="54" max="54" width="4" style="66" bestFit="1" customWidth="1"/>
    <col min="55" max="55" width="4.28515625" style="66" bestFit="1" customWidth="1"/>
    <col min="56" max="56" width="7.140625" style="66" customWidth="1"/>
    <col min="57" max="57" width="12.28515625" style="66" bestFit="1" customWidth="1"/>
    <col min="58" max="58" width="14.42578125" style="66" bestFit="1" customWidth="1"/>
    <col min="59" max="59" width="9.140625" style="66"/>
    <col min="60" max="60" width="15.5703125" style="66" bestFit="1" customWidth="1"/>
    <col min="61" max="62" width="9.140625" style="66"/>
    <col min="63" max="63" width="17.85546875" style="66" customWidth="1"/>
    <col min="64" max="16384" width="9.140625" style="66"/>
  </cols>
  <sheetData>
    <row r="1" spans="1:60" ht="35.25" customHeight="1" thickBot="1" x14ac:dyDescent="0.3">
      <c r="A1" s="65" t="s">
        <v>8369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</row>
    <row r="2" spans="1:60" ht="18.75" customHeight="1" x14ac:dyDescent="0.25">
      <c r="A2" s="67" t="s">
        <v>422</v>
      </c>
      <c r="B2" s="67" t="s">
        <v>9</v>
      </c>
      <c r="C2" s="68" t="s">
        <v>465</v>
      </c>
      <c r="D2" s="69" t="s">
        <v>0</v>
      </c>
      <c r="E2" s="70"/>
      <c r="F2" s="70"/>
      <c r="G2" s="70"/>
      <c r="H2" s="70"/>
      <c r="I2" s="71"/>
      <c r="J2" s="70" t="s">
        <v>1</v>
      </c>
      <c r="K2" s="70"/>
      <c r="L2" s="70"/>
      <c r="M2" s="70"/>
      <c r="N2" s="70"/>
      <c r="O2" s="70"/>
      <c r="P2" s="69" t="s">
        <v>2</v>
      </c>
      <c r="Q2" s="70"/>
      <c r="R2" s="70"/>
      <c r="S2" s="70"/>
      <c r="T2" s="70"/>
      <c r="U2" s="71"/>
      <c r="V2" s="70" t="s">
        <v>32</v>
      </c>
      <c r="W2" s="70"/>
      <c r="X2" s="70"/>
      <c r="Y2" s="70"/>
      <c r="Z2" s="70"/>
      <c r="AA2" s="70"/>
      <c r="AB2" s="69" t="s">
        <v>426</v>
      </c>
      <c r="AC2" s="70"/>
      <c r="AD2" s="70"/>
      <c r="AE2" s="70"/>
      <c r="AF2" s="70"/>
      <c r="AG2" s="71"/>
      <c r="AH2" s="72" t="s">
        <v>8347</v>
      </c>
      <c r="AI2" s="69" t="s">
        <v>0</v>
      </c>
      <c r="AJ2" s="70"/>
      <c r="AK2" s="71"/>
      <c r="AL2" s="70" t="s">
        <v>1</v>
      </c>
      <c r="AM2" s="70"/>
      <c r="AN2" s="70"/>
      <c r="AO2" s="69" t="s">
        <v>2</v>
      </c>
      <c r="AP2" s="70"/>
      <c r="AQ2" s="71"/>
      <c r="AR2" s="70" t="s">
        <v>32</v>
      </c>
      <c r="AS2" s="70"/>
      <c r="AT2" s="70"/>
      <c r="AU2" s="69" t="s">
        <v>426</v>
      </c>
      <c r="AV2" s="70"/>
      <c r="AW2" s="71"/>
      <c r="AX2" s="73" t="s">
        <v>8346</v>
      </c>
      <c r="AY2" s="69" t="s">
        <v>8370</v>
      </c>
      <c r="AZ2" s="70"/>
      <c r="BA2" s="70"/>
      <c r="BB2" s="70"/>
      <c r="BC2" s="70"/>
      <c r="BD2" s="72" t="s">
        <v>8347</v>
      </c>
      <c r="BE2" s="74" t="s">
        <v>8352</v>
      </c>
      <c r="BF2" s="75" t="s">
        <v>8353</v>
      </c>
      <c r="BG2" s="72" t="s">
        <v>464</v>
      </c>
      <c r="BH2" s="73" t="s">
        <v>8345</v>
      </c>
    </row>
    <row r="3" spans="1:60" ht="30" customHeight="1" x14ac:dyDescent="0.25">
      <c r="A3" s="76"/>
      <c r="B3" s="76"/>
      <c r="C3" s="77"/>
      <c r="D3" s="78" t="s">
        <v>461</v>
      </c>
      <c r="E3" s="79"/>
      <c r="F3" s="79"/>
      <c r="G3" s="80" t="s">
        <v>462</v>
      </c>
      <c r="H3" s="79"/>
      <c r="I3" s="81"/>
      <c r="J3" s="80" t="s">
        <v>461</v>
      </c>
      <c r="K3" s="79"/>
      <c r="L3" s="79"/>
      <c r="M3" s="80" t="s">
        <v>462</v>
      </c>
      <c r="N3" s="79"/>
      <c r="O3" s="79"/>
      <c r="P3" s="78" t="s">
        <v>461</v>
      </c>
      <c r="Q3" s="79"/>
      <c r="R3" s="79"/>
      <c r="S3" s="80" t="s">
        <v>462</v>
      </c>
      <c r="T3" s="79"/>
      <c r="U3" s="81"/>
      <c r="V3" s="80" t="s">
        <v>461</v>
      </c>
      <c r="W3" s="79"/>
      <c r="X3" s="79"/>
      <c r="Y3" s="80" t="s">
        <v>462</v>
      </c>
      <c r="Z3" s="79"/>
      <c r="AA3" s="79"/>
      <c r="AB3" s="78" t="s">
        <v>461</v>
      </c>
      <c r="AC3" s="79"/>
      <c r="AD3" s="79"/>
      <c r="AE3" s="80" t="s">
        <v>462</v>
      </c>
      <c r="AF3" s="79"/>
      <c r="AG3" s="81"/>
      <c r="AH3" s="80"/>
      <c r="AI3" s="78" t="s">
        <v>463</v>
      </c>
      <c r="AJ3" s="79"/>
      <c r="AK3" s="81"/>
      <c r="AL3" s="80" t="s">
        <v>463</v>
      </c>
      <c r="AM3" s="79"/>
      <c r="AN3" s="79"/>
      <c r="AO3" s="78" t="s">
        <v>463</v>
      </c>
      <c r="AP3" s="79"/>
      <c r="AQ3" s="81"/>
      <c r="AR3" s="80" t="s">
        <v>463</v>
      </c>
      <c r="AS3" s="79"/>
      <c r="AT3" s="79"/>
      <c r="AU3" s="78" t="s">
        <v>463</v>
      </c>
      <c r="AV3" s="79"/>
      <c r="AW3" s="81"/>
      <c r="AX3" s="82"/>
      <c r="AY3" s="78" t="s">
        <v>8343</v>
      </c>
      <c r="AZ3" s="80"/>
      <c r="BA3" s="80"/>
      <c r="BB3" s="80"/>
      <c r="BC3" s="80"/>
      <c r="BD3" s="80"/>
      <c r="BE3" s="83"/>
      <c r="BF3" s="84"/>
      <c r="BG3" s="80"/>
      <c r="BH3" s="82"/>
    </row>
    <row r="4" spans="1:60" s="98" customFormat="1" ht="15" customHeight="1" thickBot="1" x14ac:dyDescent="0.3">
      <c r="A4" s="85"/>
      <c r="B4" s="85"/>
      <c r="C4" s="86"/>
      <c r="D4" s="87" t="s">
        <v>62</v>
      </c>
      <c r="E4" s="35" t="s">
        <v>460</v>
      </c>
      <c r="F4" s="35" t="s">
        <v>459</v>
      </c>
      <c r="G4" s="35" t="s">
        <v>458</v>
      </c>
      <c r="H4" s="35" t="s">
        <v>460</v>
      </c>
      <c r="I4" s="88" t="s">
        <v>459</v>
      </c>
      <c r="J4" s="35" t="s">
        <v>62</v>
      </c>
      <c r="K4" s="35" t="s">
        <v>460</v>
      </c>
      <c r="L4" s="35" t="s">
        <v>459</v>
      </c>
      <c r="M4" s="35" t="s">
        <v>458</v>
      </c>
      <c r="N4" s="35" t="s">
        <v>460</v>
      </c>
      <c r="O4" s="35" t="s">
        <v>459</v>
      </c>
      <c r="P4" s="87" t="s">
        <v>62</v>
      </c>
      <c r="Q4" s="35" t="s">
        <v>460</v>
      </c>
      <c r="R4" s="35" t="s">
        <v>459</v>
      </c>
      <c r="S4" s="35" t="s">
        <v>458</v>
      </c>
      <c r="T4" s="35" t="s">
        <v>460</v>
      </c>
      <c r="U4" s="88" t="s">
        <v>459</v>
      </c>
      <c r="V4" s="35" t="s">
        <v>62</v>
      </c>
      <c r="W4" s="35" t="s">
        <v>460</v>
      </c>
      <c r="X4" s="35" t="s">
        <v>459</v>
      </c>
      <c r="Y4" s="35" t="s">
        <v>458</v>
      </c>
      <c r="Z4" s="35" t="s">
        <v>460</v>
      </c>
      <c r="AA4" s="35" t="s">
        <v>459</v>
      </c>
      <c r="AB4" s="87" t="s">
        <v>62</v>
      </c>
      <c r="AC4" s="35" t="s">
        <v>460</v>
      </c>
      <c r="AD4" s="35" t="s">
        <v>459</v>
      </c>
      <c r="AE4" s="35" t="s">
        <v>458</v>
      </c>
      <c r="AF4" s="35" t="s">
        <v>460</v>
      </c>
      <c r="AG4" s="88" t="s">
        <v>459</v>
      </c>
      <c r="AH4" s="89"/>
      <c r="AI4" s="90" t="s">
        <v>62</v>
      </c>
      <c r="AJ4" s="91" t="s">
        <v>460</v>
      </c>
      <c r="AK4" s="92" t="s">
        <v>459</v>
      </c>
      <c r="AL4" s="91" t="s">
        <v>62</v>
      </c>
      <c r="AM4" s="91" t="s">
        <v>460</v>
      </c>
      <c r="AN4" s="91" t="s">
        <v>459</v>
      </c>
      <c r="AO4" s="90" t="s">
        <v>62</v>
      </c>
      <c r="AP4" s="91" t="s">
        <v>460</v>
      </c>
      <c r="AQ4" s="92" t="s">
        <v>459</v>
      </c>
      <c r="AR4" s="91" t="s">
        <v>62</v>
      </c>
      <c r="AS4" s="91" t="s">
        <v>460</v>
      </c>
      <c r="AT4" s="91" t="s">
        <v>459</v>
      </c>
      <c r="AU4" s="90" t="s">
        <v>62</v>
      </c>
      <c r="AV4" s="91" t="s">
        <v>460</v>
      </c>
      <c r="AW4" s="92" t="s">
        <v>459</v>
      </c>
      <c r="AX4" s="93"/>
      <c r="AY4" s="94" t="s">
        <v>0</v>
      </c>
      <c r="AZ4" s="95" t="s">
        <v>1</v>
      </c>
      <c r="BA4" s="95" t="s">
        <v>2</v>
      </c>
      <c r="BB4" s="95" t="s">
        <v>8344</v>
      </c>
      <c r="BC4" s="95" t="s">
        <v>426</v>
      </c>
      <c r="BD4" s="89"/>
      <c r="BE4" s="96"/>
      <c r="BF4" s="97"/>
      <c r="BG4" s="89"/>
      <c r="BH4" s="93"/>
    </row>
    <row r="5" spans="1:60" x14ac:dyDescent="0.25">
      <c r="A5" s="99" t="s">
        <v>10</v>
      </c>
      <c r="B5" s="99">
        <v>3</v>
      </c>
      <c r="C5" s="99">
        <v>35546329</v>
      </c>
      <c r="D5" s="100">
        <v>2.7304870557820835</v>
      </c>
      <c r="E5" s="101">
        <v>3.5465134798695055</v>
      </c>
      <c r="F5" s="101">
        <v>2.563837352959244</v>
      </c>
      <c r="G5" s="101">
        <v>0.79708882241788181</v>
      </c>
      <c r="H5" s="101">
        <v>4.3160916677608396</v>
      </c>
      <c r="I5" s="102">
        <v>3.8362520535598215</v>
      </c>
      <c r="J5" s="101">
        <v>1.8853890157678268</v>
      </c>
      <c r="K5" s="101">
        <v>2.4473317838878068</v>
      </c>
      <c r="L5" s="101">
        <v>1.5686362358410126</v>
      </c>
      <c r="M5" s="101">
        <v>2.3439125159621006</v>
      </c>
      <c r="N5" s="101">
        <v>2.824274145602323</v>
      </c>
      <c r="O5" s="101">
        <v>1.9716937202544793</v>
      </c>
      <c r="P5" s="100">
        <v>3.7801274366764601</v>
      </c>
      <c r="Q5" s="101">
        <v>4.8279811905754437</v>
      </c>
      <c r="R5" s="101">
        <v>2.6073030467403342</v>
      </c>
      <c r="S5" s="101">
        <v>3.8665078291662085</v>
      </c>
      <c r="T5" s="101">
        <v>5.1187402657576602</v>
      </c>
      <c r="U5" s="102">
        <v>3.6358853791405927</v>
      </c>
      <c r="V5" s="101">
        <v>3.0310316601506644</v>
      </c>
      <c r="W5" s="101">
        <v>4.0406771233762431</v>
      </c>
      <c r="X5" s="101">
        <v>2.2898826348881838</v>
      </c>
      <c r="Y5" s="101">
        <v>0.5146777275031148</v>
      </c>
      <c r="Z5" s="101">
        <v>4.4528940860813417</v>
      </c>
      <c r="AA5" s="101">
        <v>3.1890564655500464</v>
      </c>
      <c r="AB5" s="100">
        <v>3.8032988875666143</v>
      </c>
      <c r="AC5" s="101">
        <v>5.1171682063819732</v>
      </c>
      <c r="AD5" s="101">
        <v>2.8632794328435933</v>
      </c>
      <c r="AE5" s="101">
        <v>0.99256777913290728</v>
      </c>
      <c r="AF5" s="103">
        <v>5.3059567566831047</v>
      </c>
      <c r="AG5" s="102">
        <v>3.7715441050954017</v>
      </c>
      <c r="AH5" s="104">
        <v>3.1346695954324941</v>
      </c>
      <c r="AI5" s="105">
        <v>11.489000000000001</v>
      </c>
      <c r="AJ5" s="106">
        <v>13.349</v>
      </c>
      <c r="AK5" s="107">
        <v>11.706</v>
      </c>
      <c r="AL5" s="106">
        <v>8.418000000000001</v>
      </c>
      <c r="AM5" s="106">
        <v>10.494</v>
      </c>
      <c r="AN5" s="106">
        <v>7.76</v>
      </c>
      <c r="AO5" s="105">
        <v>15.098000000000001</v>
      </c>
      <c r="AP5" s="106">
        <v>17.378</v>
      </c>
      <c r="AQ5" s="107">
        <v>12.184000000000001</v>
      </c>
      <c r="AR5" s="106">
        <v>12.543000000000001</v>
      </c>
      <c r="AS5" s="106">
        <v>15.482999999999999</v>
      </c>
      <c r="AT5" s="106">
        <v>10.907</v>
      </c>
      <c r="AU5" s="105">
        <v>15.174999999999999</v>
      </c>
      <c r="AV5" s="106">
        <v>18.367000000000001</v>
      </c>
      <c r="AW5" s="107">
        <v>13.289000000000001</v>
      </c>
      <c r="AX5" s="108">
        <v>12.909333333333333</v>
      </c>
      <c r="AY5" s="109">
        <v>4.1759733904416585</v>
      </c>
      <c r="AZ5" s="110">
        <v>2.8884805153436703</v>
      </c>
      <c r="BA5" s="110">
        <v>5.2932841811397777</v>
      </c>
      <c r="BB5" s="110">
        <v>4.4608843084817966</v>
      </c>
      <c r="BC5" s="110">
        <v>5.2596653156117847</v>
      </c>
      <c r="BD5" s="110">
        <v>4.4156575422037374</v>
      </c>
      <c r="BE5" s="111" t="s">
        <v>8339</v>
      </c>
      <c r="BF5" s="112" t="s">
        <v>8340</v>
      </c>
      <c r="BG5" s="106">
        <v>44.047619047619001</v>
      </c>
      <c r="BH5" s="99" t="s">
        <v>2</v>
      </c>
    </row>
    <row r="6" spans="1:60" x14ac:dyDescent="0.25">
      <c r="A6" s="112" t="s">
        <v>11</v>
      </c>
      <c r="B6" s="112">
        <v>3</v>
      </c>
      <c r="C6" s="112">
        <v>35694593</v>
      </c>
      <c r="D6" s="109">
        <v>4.0916812244037484</v>
      </c>
      <c r="E6" s="110">
        <v>5.1565741066096837</v>
      </c>
      <c r="F6" s="110">
        <v>3.3252031359291485</v>
      </c>
      <c r="G6" s="110">
        <v>0.62022635736726484</v>
      </c>
      <c r="H6" s="110">
        <v>4.701157135246695</v>
      </c>
      <c r="I6" s="113">
        <v>4.1577978383457124</v>
      </c>
      <c r="J6" s="110">
        <v>1.9558523791212772</v>
      </c>
      <c r="K6" s="110">
        <v>2.5142785735184199</v>
      </c>
      <c r="L6" s="110">
        <v>0.61145477990404296</v>
      </c>
      <c r="M6" s="110">
        <v>2.198998173432293</v>
      </c>
      <c r="N6" s="110">
        <v>2.664257890574627</v>
      </c>
      <c r="O6" s="110">
        <v>1.4364927145633084</v>
      </c>
      <c r="P6" s="109">
        <v>3.8658547801197054</v>
      </c>
      <c r="Q6" s="110">
        <v>5.1344222925800711</v>
      </c>
      <c r="R6" s="110">
        <v>2.580044251510242</v>
      </c>
      <c r="S6" s="110">
        <v>3.7886296174326914</v>
      </c>
      <c r="T6" s="110">
        <v>5.03337358917251</v>
      </c>
      <c r="U6" s="113">
        <v>3.7211288423511304</v>
      </c>
      <c r="V6" s="110">
        <v>3.6382155205701272</v>
      </c>
      <c r="W6" s="110">
        <v>4.7258421507363204</v>
      </c>
      <c r="X6" s="110">
        <v>1.9706162223147903</v>
      </c>
      <c r="Y6" s="110">
        <v>0.52218349916480034</v>
      </c>
      <c r="Z6" s="110">
        <v>4.5343576419629006</v>
      </c>
      <c r="AA6" s="110">
        <v>2.9517685412182688</v>
      </c>
      <c r="AB6" s="109">
        <v>4.3811781882829477</v>
      </c>
      <c r="AC6" s="110">
        <v>5.6766860095379341</v>
      </c>
      <c r="AD6" s="110">
        <v>2.6161846340195689</v>
      </c>
      <c r="AE6" s="110">
        <v>0.96882479551833856</v>
      </c>
      <c r="AF6" s="114">
        <v>5.3438012194514855</v>
      </c>
      <c r="AG6" s="113">
        <v>3.603105661479836</v>
      </c>
      <c r="AH6" s="115">
        <v>3.2830063922146637</v>
      </c>
      <c r="AI6" s="116">
        <v>14.204000000000001</v>
      </c>
      <c r="AJ6" s="117">
        <v>16.367999999999999</v>
      </c>
      <c r="AK6" s="118">
        <v>15.024000000000001</v>
      </c>
      <c r="AL6" s="117">
        <v>7.0610000000000008</v>
      </c>
      <c r="AM6" s="117">
        <v>8.9980000000000011</v>
      </c>
      <c r="AN6" s="117">
        <v>3.444</v>
      </c>
      <c r="AO6" s="116">
        <v>13.475000000000001</v>
      </c>
      <c r="AP6" s="117">
        <v>16.416</v>
      </c>
      <c r="AQ6" s="118">
        <v>12.062000000000001</v>
      </c>
      <c r="AR6" s="117">
        <v>12.734999999999999</v>
      </c>
      <c r="AS6" s="117">
        <v>15.726999999999999</v>
      </c>
      <c r="AT6" s="117">
        <v>9.4909999999999997</v>
      </c>
      <c r="AU6" s="116">
        <v>15.129000000000001</v>
      </c>
      <c r="AV6" s="117">
        <v>18.099999999999998</v>
      </c>
      <c r="AW6" s="118">
        <v>12.196999999999999</v>
      </c>
      <c r="AX6" s="119">
        <v>12.695399999999999</v>
      </c>
      <c r="AY6" s="109">
        <v>4.4303343138368358</v>
      </c>
      <c r="AZ6" s="110">
        <v>2.9014666803988063</v>
      </c>
      <c r="BA6" s="110">
        <v>5.2486278569042906</v>
      </c>
      <c r="BB6" s="110">
        <v>4.552407396675429</v>
      </c>
      <c r="BC6" s="110">
        <v>5.3965466846239867</v>
      </c>
      <c r="BD6" s="110">
        <v>4.5058765864878696</v>
      </c>
      <c r="BE6" s="111" t="s">
        <v>8341</v>
      </c>
      <c r="BF6" s="112" t="s">
        <v>8339</v>
      </c>
      <c r="BG6" s="117">
        <v>40.079365079365097</v>
      </c>
      <c r="BH6" s="112" t="s">
        <v>2</v>
      </c>
    </row>
    <row r="7" spans="1:60" x14ac:dyDescent="0.25">
      <c r="A7" s="112" t="s">
        <v>12</v>
      </c>
      <c r="B7" s="112">
        <v>3</v>
      </c>
      <c r="C7" s="112">
        <v>35694598</v>
      </c>
      <c r="D7" s="109">
        <v>3.6676423465748882</v>
      </c>
      <c r="E7" s="110">
        <v>4.5403512334894769</v>
      </c>
      <c r="F7" s="110">
        <v>3.2635317852895951</v>
      </c>
      <c r="G7" s="110">
        <v>0.65879561954215815</v>
      </c>
      <c r="H7" s="110">
        <v>4.72029081133656</v>
      </c>
      <c r="I7" s="113">
        <v>4.1602332877932282</v>
      </c>
      <c r="J7" s="110">
        <v>1.6156465858624938</v>
      </c>
      <c r="K7" s="110">
        <v>2.2055119533408303</v>
      </c>
      <c r="L7" s="110">
        <v>0.85974343032258338</v>
      </c>
      <c r="M7" s="110">
        <v>2.4155522937424325</v>
      </c>
      <c r="N7" s="110">
        <v>2.902675349221298</v>
      </c>
      <c r="O7" s="110">
        <v>1.6661165699393627</v>
      </c>
      <c r="P7" s="109">
        <v>3.420045005177228</v>
      </c>
      <c r="Q7" s="110">
        <v>4.5431179793767518</v>
      </c>
      <c r="R7" s="110">
        <v>2.5044556624535517</v>
      </c>
      <c r="S7" s="110">
        <v>3.7609635882278609</v>
      </c>
      <c r="T7" s="110">
        <v>5.0028938606441278</v>
      </c>
      <c r="U7" s="113">
        <v>3.6688364361710524</v>
      </c>
      <c r="V7" s="110">
        <v>3.4055411501844164</v>
      </c>
      <c r="W7" s="110">
        <v>4.4044596896020414</v>
      </c>
      <c r="X7" s="110">
        <v>2.1999706407558657</v>
      </c>
      <c r="Y7" s="110">
        <v>0.67070232267657792</v>
      </c>
      <c r="Z7" s="110">
        <v>4.7290150890056211</v>
      </c>
      <c r="AA7" s="110">
        <v>3.1263190486377122</v>
      </c>
      <c r="AB7" s="109">
        <v>4.0876556990693089</v>
      </c>
      <c r="AC7" s="110">
        <v>5.2474752425349331</v>
      </c>
      <c r="AD7" s="110">
        <v>2.779891911959945</v>
      </c>
      <c r="AE7" s="110">
        <v>1.122791627672028</v>
      </c>
      <c r="AF7" s="114">
        <v>5.5021251968135836</v>
      </c>
      <c r="AG7" s="113">
        <v>3.740338131696713</v>
      </c>
      <c r="AH7" s="115">
        <v>3.219756318303808</v>
      </c>
      <c r="AI7" s="116">
        <v>14.719999999999999</v>
      </c>
      <c r="AJ7" s="117">
        <v>16.403000000000002</v>
      </c>
      <c r="AK7" s="118">
        <v>14.753</v>
      </c>
      <c r="AL7" s="117">
        <v>7.3999999999999995</v>
      </c>
      <c r="AM7" s="117">
        <v>9.6150000000000002</v>
      </c>
      <c r="AN7" s="117">
        <v>4.585</v>
      </c>
      <c r="AO7" s="116">
        <v>13.882</v>
      </c>
      <c r="AP7" s="117">
        <v>16.524000000000001</v>
      </c>
      <c r="AQ7" s="118">
        <v>11.727</v>
      </c>
      <c r="AR7" s="117">
        <v>13.833</v>
      </c>
      <c r="AS7" s="117">
        <v>16.634999999999998</v>
      </c>
      <c r="AT7" s="117">
        <v>10.51</v>
      </c>
      <c r="AU7" s="116">
        <v>16.117999999999999</v>
      </c>
      <c r="AV7" s="117">
        <v>18.751999999999999</v>
      </c>
      <c r="AW7" s="118">
        <v>12.912000000000001</v>
      </c>
      <c r="AX7" s="119">
        <v>13.224600000000001</v>
      </c>
      <c r="AY7" s="109">
        <v>4.4980848087116163</v>
      </c>
      <c r="AZ7" s="110">
        <v>3.1814579381711132</v>
      </c>
      <c r="BA7" s="110">
        <v>5.252090322631088</v>
      </c>
      <c r="BB7" s="110">
        <v>4.8140656064576843</v>
      </c>
      <c r="BC7" s="110">
        <v>5.6300689240732424</v>
      </c>
      <c r="BD7" s="110">
        <v>4.6751535200089496</v>
      </c>
      <c r="BE7" s="111" t="s">
        <v>8340</v>
      </c>
      <c r="BF7" s="112" t="s">
        <v>8339</v>
      </c>
      <c r="BG7" s="117">
        <v>40.476190476190496</v>
      </c>
      <c r="BH7" s="112" t="s">
        <v>2</v>
      </c>
    </row>
    <row r="8" spans="1:60" x14ac:dyDescent="0.25">
      <c r="A8" s="112" t="s">
        <v>13</v>
      </c>
      <c r="B8" s="112">
        <v>3</v>
      </c>
      <c r="C8" s="112">
        <v>35729325</v>
      </c>
      <c r="D8" s="109">
        <v>2.8041003475907664</v>
      </c>
      <c r="E8" s="110">
        <v>3.9362914406085827</v>
      </c>
      <c r="F8" s="110">
        <v>2.8601209135987635</v>
      </c>
      <c r="G8" s="110">
        <v>0.35835263493961989</v>
      </c>
      <c r="H8" s="110">
        <v>4.0097643476630731</v>
      </c>
      <c r="I8" s="113">
        <v>3.4437358329369658</v>
      </c>
      <c r="J8" s="110">
        <v>1.1759392825813471</v>
      </c>
      <c r="K8" s="110">
        <v>1.8027194418743806</v>
      </c>
      <c r="L8" s="110">
        <v>0.89377509510320119</v>
      </c>
      <c r="M8" s="110">
        <v>1.5956473637519673</v>
      </c>
      <c r="N8" s="110">
        <v>1.9771285448379106</v>
      </c>
      <c r="O8" s="110">
        <v>1.0802543640273443</v>
      </c>
      <c r="P8" s="109">
        <v>3.7867745272265991</v>
      </c>
      <c r="Q8" s="110">
        <v>5.3840499483435993</v>
      </c>
      <c r="R8" s="110">
        <v>3.1877486115026188</v>
      </c>
      <c r="S8" s="110">
        <v>3.4911898128942931</v>
      </c>
      <c r="T8" s="110">
        <v>4.7014012043257658</v>
      </c>
      <c r="U8" s="113">
        <v>3.2743631027579632</v>
      </c>
      <c r="V8" s="110">
        <v>2.4881166390211256</v>
      </c>
      <c r="W8" s="110">
        <v>3.5764264802672643</v>
      </c>
      <c r="X8" s="110">
        <v>1.8566728700079536</v>
      </c>
      <c r="Y8" s="110">
        <v>0.17102170642568845</v>
      </c>
      <c r="Z8" s="110">
        <v>3.6291493947824329</v>
      </c>
      <c r="AA8" s="110">
        <v>2.223390256765033</v>
      </c>
      <c r="AB8" s="109">
        <v>3.3302648358832134</v>
      </c>
      <c r="AC8" s="110">
        <v>4.7230788679342259</v>
      </c>
      <c r="AD8" s="110">
        <v>2.6326440789739811</v>
      </c>
      <c r="AE8" s="110">
        <v>0.53464659293335803</v>
      </c>
      <c r="AF8" s="114">
        <v>4.4663544152003087</v>
      </c>
      <c r="AG8" s="113">
        <v>2.8165978183249436</v>
      </c>
      <c r="AH8" s="115">
        <v>2.7403906924361432</v>
      </c>
      <c r="AI8" s="116">
        <v>11.749000000000001</v>
      </c>
      <c r="AJ8" s="117">
        <v>14.565</v>
      </c>
      <c r="AK8" s="118">
        <v>12.997</v>
      </c>
      <c r="AL8" s="117">
        <v>5.6849999999999996</v>
      </c>
      <c r="AM8" s="117">
        <v>8.1219999999999999</v>
      </c>
      <c r="AN8" s="117">
        <v>4.74</v>
      </c>
      <c r="AO8" s="116">
        <v>15.120000000000001</v>
      </c>
      <c r="AP8" s="117">
        <v>19.012999999999998</v>
      </c>
      <c r="AQ8" s="118">
        <v>14.768999999999998</v>
      </c>
      <c r="AR8" s="117">
        <v>10.625</v>
      </c>
      <c r="AS8" s="117">
        <v>13.981999999999999</v>
      </c>
      <c r="AT8" s="117">
        <v>8.9870000000000001</v>
      </c>
      <c r="AU8" s="116">
        <v>13.575999999999999</v>
      </c>
      <c r="AV8" s="117">
        <v>17.189</v>
      </c>
      <c r="AW8" s="118">
        <v>12.27</v>
      </c>
      <c r="AX8" s="119">
        <v>12.225933333333334</v>
      </c>
      <c r="AY8" s="109">
        <v>3.5594693046799875</v>
      </c>
      <c r="AZ8" s="110">
        <v>1.9698844838115934</v>
      </c>
      <c r="BA8" s="110">
        <v>4.559686589602892</v>
      </c>
      <c r="BB8" s="110">
        <v>3.381574410274709</v>
      </c>
      <c r="BC8" s="110">
        <v>4.1543184176601891</v>
      </c>
      <c r="BD8" s="110">
        <v>3.5249866412058743</v>
      </c>
      <c r="BE8" s="111" t="s">
        <v>8340</v>
      </c>
      <c r="BF8" s="112" t="s">
        <v>8342</v>
      </c>
      <c r="BG8" s="117">
        <v>42.460317460317498</v>
      </c>
      <c r="BH8" s="112" t="s">
        <v>2</v>
      </c>
    </row>
    <row r="9" spans="1:60" x14ac:dyDescent="0.25">
      <c r="A9" s="112" t="s">
        <v>14</v>
      </c>
      <c r="B9" s="112">
        <v>3</v>
      </c>
      <c r="C9" s="112">
        <v>35847673</v>
      </c>
      <c r="D9" s="109">
        <v>5.6929962988368441</v>
      </c>
      <c r="E9" s="110">
        <v>6.1163158572318359</v>
      </c>
      <c r="F9" s="110">
        <v>4.0359101597897675</v>
      </c>
      <c r="G9" s="110">
        <v>0.73500155067821704</v>
      </c>
      <c r="H9" s="110">
        <v>5.2151877272451905</v>
      </c>
      <c r="I9" s="113">
        <v>4.7712949695495546</v>
      </c>
      <c r="J9" s="110">
        <v>3.0510005459730469</v>
      </c>
      <c r="K9" s="110">
        <v>3.7416021959044912</v>
      </c>
      <c r="L9" s="110">
        <v>2.0457574905606752</v>
      </c>
      <c r="M9" s="110">
        <v>2.5129247733831379</v>
      </c>
      <c r="N9" s="110">
        <v>3.0084970712915586</v>
      </c>
      <c r="O9" s="110">
        <v>2.3933515047800884</v>
      </c>
      <c r="P9" s="109">
        <v>4.8577670082052862</v>
      </c>
      <c r="Q9" s="110">
        <v>5.6468727133918648</v>
      </c>
      <c r="R9" s="110">
        <v>3.1059221998899949</v>
      </c>
      <c r="S9" s="110">
        <v>3.4861280295074764</v>
      </c>
      <c r="T9" s="110">
        <v>4.6956691077645614</v>
      </c>
      <c r="U9" s="113">
        <v>3.505172895498061</v>
      </c>
      <c r="V9" s="110">
        <v>5.7841246045387242</v>
      </c>
      <c r="W9" s="110">
        <v>6.6086237608303504</v>
      </c>
      <c r="X9" s="110">
        <v>3.7561933102555951</v>
      </c>
      <c r="Y9" s="110">
        <v>0.93573259076454807</v>
      </c>
      <c r="Z9" s="110">
        <v>5.0772028757452716</v>
      </c>
      <c r="AA9" s="110">
        <v>4.1263360428425795</v>
      </c>
      <c r="AB9" s="109">
        <v>6.5684432589518549</v>
      </c>
      <c r="AC9" s="110">
        <v>7.3836820580362099</v>
      </c>
      <c r="AD9" s="110">
        <v>4.2300764564774038</v>
      </c>
      <c r="AE9" s="110">
        <v>1.3100910270839592</v>
      </c>
      <c r="AF9" s="114">
        <v>5.7021870565338491</v>
      </c>
      <c r="AG9" s="113">
        <v>4.5405377884355547</v>
      </c>
      <c r="AH9" s="115">
        <v>4.1546867643325855</v>
      </c>
      <c r="AI9" s="116">
        <v>19.195999999999998</v>
      </c>
      <c r="AJ9" s="117">
        <v>19.071999999999999</v>
      </c>
      <c r="AK9" s="118">
        <v>18.181000000000001</v>
      </c>
      <c r="AL9" s="117">
        <v>10.795</v>
      </c>
      <c r="AM9" s="117">
        <v>13.083</v>
      </c>
      <c r="AN9" s="117">
        <v>9.8840000000000003</v>
      </c>
      <c r="AO9" s="116">
        <v>16.63</v>
      </c>
      <c r="AP9" s="117">
        <v>17.884</v>
      </c>
      <c r="AQ9" s="118">
        <v>14.402000000000001</v>
      </c>
      <c r="AR9" s="117">
        <v>19.472000000000001</v>
      </c>
      <c r="AS9" s="117">
        <v>21.240000000000002</v>
      </c>
      <c r="AT9" s="117">
        <v>17.538</v>
      </c>
      <c r="AU9" s="116">
        <v>21.802</v>
      </c>
      <c r="AV9" s="117">
        <v>22.820999999999998</v>
      </c>
      <c r="AW9" s="118">
        <v>19.462</v>
      </c>
      <c r="AX9" s="119">
        <v>17.430800000000001</v>
      </c>
      <c r="AY9" s="109">
        <v>5.6713116785451199</v>
      </c>
      <c r="AZ9" s="110">
        <v>3.2567958876363154</v>
      </c>
      <c r="BA9" s="110">
        <v>5.6250173786994342</v>
      </c>
      <c r="BB9" s="110">
        <v>5.5135796450906218</v>
      </c>
      <c r="BC9" s="110">
        <v>6.3207059108206041</v>
      </c>
      <c r="BD9" s="110">
        <v>5.2774821001584185</v>
      </c>
      <c r="BE9" s="111" t="s">
        <v>8339</v>
      </c>
      <c r="BF9" s="112" t="s">
        <v>8341</v>
      </c>
      <c r="BG9" s="117">
        <v>38.8888888888889</v>
      </c>
      <c r="BH9" s="112" t="s">
        <v>423</v>
      </c>
    </row>
    <row r="10" spans="1:60" x14ac:dyDescent="0.25">
      <c r="A10" s="112" t="s">
        <v>15</v>
      </c>
      <c r="B10" s="112">
        <v>3</v>
      </c>
      <c r="C10" s="112">
        <v>36036622</v>
      </c>
      <c r="D10" s="109">
        <v>3.9993490463704049</v>
      </c>
      <c r="E10" s="110">
        <v>4.6278800180616653</v>
      </c>
      <c r="F10" s="110">
        <v>3.3601252099502825</v>
      </c>
      <c r="G10" s="110">
        <v>0.88725774967983773</v>
      </c>
      <c r="H10" s="110">
        <v>5.1469866829262374</v>
      </c>
      <c r="I10" s="113">
        <v>4.6369657756298723</v>
      </c>
      <c r="J10" s="110">
        <v>1.5391021572434522</v>
      </c>
      <c r="K10" s="110">
        <v>2.0105501823333083</v>
      </c>
      <c r="L10" s="110">
        <v>0.84239214663833195</v>
      </c>
      <c r="M10" s="110">
        <v>2.1898788544704053</v>
      </c>
      <c r="N10" s="110">
        <v>2.6541240723680652</v>
      </c>
      <c r="O10" s="110">
        <v>1.3498089385390231</v>
      </c>
      <c r="P10" s="109">
        <v>3.5783960731301687</v>
      </c>
      <c r="Q10" s="110">
        <v>4.3843023962185059</v>
      </c>
      <c r="R10" s="110">
        <v>2.9469215565165805</v>
      </c>
      <c r="S10" s="110">
        <v>3.7094711879388482</v>
      </c>
      <c r="T10" s="110">
        <v>4.9459489848799176</v>
      </c>
      <c r="U10" s="113">
        <v>3.6669737655708934</v>
      </c>
      <c r="V10" s="110">
        <v>3.4749163026613301</v>
      </c>
      <c r="W10" s="110">
        <v>4.2122066703502137</v>
      </c>
      <c r="X10" s="110">
        <v>2.2873502983727887</v>
      </c>
      <c r="Y10" s="110">
        <v>0.5891999057136259</v>
      </c>
      <c r="Z10" s="110">
        <v>4.7620865529367862</v>
      </c>
      <c r="AA10" s="110">
        <v>3.1699082657417654</v>
      </c>
      <c r="AB10" s="109">
        <v>4.1448141129872189</v>
      </c>
      <c r="AC10" s="110">
        <v>4.9540514618946654</v>
      </c>
      <c r="AD10" s="110">
        <v>3.031876777537172</v>
      </c>
      <c r="AE10" s="110">
        <v>1.0092425336092699</v>
      </c>
      <c r="AF10" s="114">
        <v>5.5159506272467782</v>
      </c>
      <c r="AG10" s="113">
        <v>3.7808053624196014</v>
      </c>
      <c r="AH10" s="115">
        <v>3.2469614556645672</v>
      </c>
      <c r="AI10" s="116">
        <v>13.907</v>
      </c>
      <c r="AJ10" s="117">
        <v>14.834</v>
      </c>
      <c r="AK10" s="118">
        <v>15.177999999999999</v>
      </c>
      <c r="AL10" s="117">
        <v>5.6000000000000005</v>
      </c>
      <c r="AM10" s="117">
        <v>7.2620000000000005</v>
      </c>
      <c r="AN10" s="117">
        <v>4.5060000000000002</v>
      </c>
      <c r="AO10" s="116">
        <v>12.539</v>
      </c>
      <c r="AP10" s="117">
        <v>14.213999999999999</v>
      </c>
      <c r="AQ10" s="118">
        <v>13.700000000000001</v>
      </c>
      <c r="AR10" s="117">
        <v>12.199</v>
      </c>
      <c r="AS10" s="117">
        <v>14.152000000000001</v>
      </c>
      <c r="AT10" s="117">
        <v>10.899000000000001</v>
      </c>
      <c r="AU10" s="116">
        <v>14.374000000000001</v>
      </c>
      <c r="AV10" s="117">
        <v>16.006999999999998</v>
      </c>
      <c r="AW10" s="118">
        <v>14.036000000000001</v>
      </c>
      <c r="AX10" s="119">
        <v>12.227133333333335</v>
      </c>
      <c r="AY10" s="109">
        <v>5.4810904461735479</v>
      </c>
      <c r="AZ10" s="110">
        <v>2.8598158557474087</v>
      </c>
      <c r="BA10" s="110">
        <v>5.7122199989821896</v>
      </c>
      <c r="BB10" s="110">
        <v>5.2093747636286327</v>
      </c>
      <c r="BC10" s="110">
        <v>6.0952508720427767</v>
      </c>
      <c r="BD10" s="110">
        <v>5.0715503873149101</v>
      </c>
      <c r="BE10" s="111" t="s">
        <v>8341</v>
      </c>
      <c r="BF10" s="112" t="s">
        <v>8339</v>
      </c>
      <c r="BG10" s="117">
        <v>42.063492063492099</v>
      </c>
      <c r="BH10" s="112" t="s">
        <v>2</v>
      </c>
    </row>
    <row r="11" spans="1:60" x14ac:dyDescent="0.25">
      <c r="A11" s="112" t="s">
        <v>16</v>
      </c>
      <c r="B11" s="112">
        <v>3</v>
      </c>
      <c r="C11" s="112">
        <v>36036641</v>
      </c>
      <c r="D11" s="109">
        <v>4.5519123333076585</v>
      </c>
      <c r="E11" s="110">
        <v>5.2575105354182252</v>
      </c>
      <c r="F11" s="110">
        <v>3.3601252099502825</v>
      </c>
      <c r="G11" s="110">
        <v>0.88725774967974391</v>
      </c>
      <c r="H11" s="110">
        <v>5.1469866829261246</v>
      </c>
      <c r="I11" s="113">
        <v>4.6369657756299212</v>
      </c>
      <c r="J11" s="110">
        <v>2.0783135245163979</v>
      </c>
      <c r="K11" s="110">
        <v>2.6478174818886377</v>
      </c>
      <c r="L11" s="110">
        <v>0.84239214663833195</v>
      </c>
      <c r="M11" s="110">
        <v>2.1898788544703183</v>
      </c>
      <c r="N11" s="110">
        <v>2.6541240723679791</v>
      </c>
      <c r="O11" s="110">
        <v>1.3498089385390248</v>
      </c>
      <c r="P11" s="109">
        <v>4.5251429686824389</v>
      </c>
      <c r="Q11" s="110">
        <v>5.487983030503873</v>
      </c>
      <c r="R11" s="110">
        <v>2.9469215565165805</v>
      </c>
      <c r="S11" s="110">
        <v>3.7094711879388393</v>
      </c>
      <c r="T11" s="110">
        <v>4.9459489848799327</v>
      </c>
      <c r="U11" s="113">
        <v>3.6669737655708632</v>
      </c>
      <c r="V11" s="110">
        <v>4.2737619531973623</v>
      </c>
      <c r="W11" s="110">
        <v>5.1403634210006084</v>
      </c>
      <c r="X11" s="110">
        <v>2.2873502983727887</v>
      </c>
      <c r="Y11" s="110">
        <v>0.58919990571353642</v>
      </c>
      <c r="Z11" s="110">
        <v>4.7620865529367533</v>
      </c>
      <c r="AA11" s="110">
        <v>3.1699082657416886</v>
      </c>
      <c r="AB11" s="109">
        <v>5.151650747194533</v>
      </c>
      <c r="AC11" s="110">
        <v>6.1541890616289141</v>
      </c>
      <c r="AD11" s="110">
        <v>3.031876777537172</v>
      </c>
      <c r="AE11" s="110">
        <v>1.009242533609263</v>
      </c>
      <c r="AF11" s="114">
        <v>5.5159506272468599</v>
      </c>
      <c r="AG11" s="113">
        <v>3.7808053624196618</v>
      </c>
      <c r="AH11" s="115">
        <v>3.5250640102008108</v>
      </c>
      <c r="AI11" s="116">
        <v>15.669</v>
      </c>
      <c r="AJ11" s="117">
        <v>16.657</v>
      </c>
      <c r="AK11" s="118">
        <v>15.177999999999999</v>
      </c>
      <c r="AL11" s="117">
        <v>7.487000000000001</v>
      </c>
      <c r="AM11" s="117">
        <v>9.4499999999999993</v>
      </c>
      <c r="AN11" s="117">
        <v>4.5060000000000002</v>
      </c>
      <c r="AO11" s="116">
        <v>15.584999999999999</v>
      </c>
      <c r="AP11" s="117">
        <v>17.431999999999999</v>
      </c>
      <c r="AQ11" s="118">
        <v>13.700000000000001</v>
      </c>
      <c r="AR11" s="117">
        <v>14.787000000000001</v>
      </c>
      <c r="AS11" s="117">
        <v>16.975000000000001</v>
      </c>
      <c r="AT11" s="117">
        <v>10.899000000000001</v>
      </c>
      <c r="AU11" s="116">
        <v>17.541999999999998</v>
      </c>
      <c r="AV11" s="117">
        <v>19.451999999999998</v>
      </c>
      <c r="AW11" s="118">
        <v>14.036000000000001</v>
      </c>
      <c r="AX11" s="119">
        <v>13.956999999999999</v>
      </c>
      <c r="AY11" s="109">
        <v>5.4810904461735479</v>
      </c>
      <c r="AZ11" s="110">
        <v>2.8598158557474087</v>
      </c>
      <c r="BA11" s="110">
        <v>5.7122199989821896</v>
      </c>
      <c r="BB11" s="110">
        <v>5.2093747636286327</v>
      </c>
      <c r="BC11" s="110">
        <v>6.0952508720427767</v>
      </c>
      <c r="BD11" s="110">
        <v>5.0715503873149101</v>
      </c>
      <c r="BE11" s="111" t="s">
        <v>8339</v>
      </c>
      <c r="BF11" s="112" t="s">
        <v>8341</v>
      </c>
      <c r="BG11" s="117">
        <v>42.063492063492099</v>
      </c>
      <c r="BH11" s="112" t="s">
        <v>424</v>
      </c>
    </row>
    <row r="12" spans="1:60" x14ac:dyDescent="0.25">
      <c r="A12" s="112" t="s">
        <v>17</v>
      </c>
      <c r="B12" s="112">
        <v>3</v>
      </c>
      <c r="C12" s="112">
        <v>36036651</v>
      </c>
      <c r="D12" s="109">
        <v>3.9658931702923561</v>
      </c>
      <c r="E12" s="110">
        <v>4.6486676003736171</v>
      </c>
      <c r="F12" s="110">
        <v>3.3601252099502825</v>
      </c>
      <c r="G12" s="110">
        <v>0.88725774967974391</v>
      </c>
      <c r="H12" s="110">
        <v>5.1469866829261246</v>
      </c>
      <c r="I12" s="113">
        <v>4.6369657756299212</v>
      </c>
      <c r="J12" s="110">
        <v>1.679853713888946</v>
      </c>
      <c r="K12" s="110">
        <v>2.1877553031996309</v>
      </c>
      <c r="L12" s="110">
        <v>0.84239214663833195</v>
      </c>
      <c r="M12" s="110">
        <v>2.1898788544703183</v>
      </c>
      <c r="N12" s="110">
        <v>2.6541240723679791</v>
      </c>
      <c r="O12" s="110">
        <v>1.3498089385390248</v>
      </c>
      <c r="P12" s="109">
        <v>3.9450424039875935</v>
      </c>
      <c r="Q12" s="110">
        <v>4.8552390392239264</v>
      </c>
      <c r="R12" s="110">
        <v>2.9469215565165805</v>
      </c>
      <c r="S12" s="110">
        <v>3.7094711879388393</v>
      </c>
      <c r="T12" s="110">
        <v>4.9459489848799327</v>
      </c>
      <c r="U12" s="113">
        <v>3.6669737655708632</v>
      </c>
      <c r="V12" s="110">
        <v>3.6920549241540694</v>
      </c>
      <c r="W12" s="110">
        <v>4.5137821153320274</v>
      </c>
      <c r="X12" s="110">
        <v>2.2873502983727887</v>
      </c>
      <c r="Y12" s="110">
        <v>0.58919990571353642</v>
      </c>
      <c r="Z12" s="110">
        <v>4.7620865529367533</v>
      </c>
      <c r="AA12" s="110">
        <v>3.1699082657416886</v>
      </c>
      <c r="AB12" s="109">
        <v>4.5333992637031191</v>
      </c>
      <c r="AC12" s="110">
        <v>5.4928595497766866</v>
      </c>
      <c r="AD12" s="110">
        <v>3.031876777537172</v>
      </c>
      <c r="AE12" s="110">
        <v>1.009242533609263</v>
      </c>
      <c r="AF12" s="114">
        <v>5.5159506272468599</v>
      </c>
      <c r="AG12" s="113">
        <v>3.7808053624196618</v>
      </c>
      <c r="AH12" s="115">
        <v>3.333260744420588</v>
      </c>
      <c r="AI12" s="116">
        <v>15.715999999999999</v>
      </c>
      <c r="AJ12" s="117">
        <v>16.727</v>
      </c>
      <c r="AK12" s="118">
        <v>15.177999999999999</v>
      </c>
      <c r="AL12" s="117">
        <v>7.6439999999999992</v>
      </c>
      <c r="AM12" s="117">
        <v>9.5500000000000007</v>
      </c>
      <c r="AN12" s="117">
        <v>4.5060000000000002</v>
      </c>
      <c r="AO12" s="116">
        <v>15.647</v>
      </c>
      <c r="AP12" s="117">
        <v>17.459</v>
      </c>
      <c r="AQ12" s="118">
        <v>13.700000000000001</v>
      </c>
      <c r="AR12" s="117">
        <v>14.802000000000001</v>
      </c>
      <c r="AS12" s="117">
        <v>16.977</v>
      </c>
      <c r="AT12" s="117">
        <v>10.899000000000001</v>
      </c>
      <c r="AU12" s="116">
        <v>17.571000000000002</v>
      </c>
      <c r="AV12" s="117">
        <v>19.471</v>
      </c>
      <c r="AW12" s="118">
        <v>14.036000000000001</v>
      </c>
      <c r="AX12" s="119">
        <v>13.9922</v>
      </c>
      <c r="AY12" s="109">
        <v>5.4810904461735479</v>
      </c>
      <c r="AZ12" s="110">
        <v>2.8598158557474087</v>
      </c>
      <c r="BA12" s="110">
        <v>5.7122199989821896</v>
      </c>
      <c r="BB12" s="110">
        <v>5.2093747636286327</v>
      </c>
      <c r="BC12" s="110">
        <v>6.0952508720427767</v>
      </c>
      <c r="BD12" s="110">
        <v>5.0715503873149101</v>
      </c>
      <c r="BE12" s="111" t="s">
        <v>8342</v>
      </c>
      <c r="BF12" s="112" t="s">
        <v>8340</v>
      </c>
      <c r="BG12" s="117">
        <v>42.063492063492099</v>
      </c>
      <c r="BH12" s="112" t="s">
        <v>2</v>
      </c>
    </row>
    <row r="13" spans="1:60" x14ac:dyDescent="0.25">
      <c r="A13" s="112" t="s">
        <v>18</v>
      </c>
      <c r="B13" s="112">
        <v>3</v>
      </c>
      <c r="C13" s="112">
        <v>36036679</v>
      </c>
      <c r="D13" s="109">
        <v>4.4956786856077002</v>
      </c>
      <c r="E13" s="110">
        <v>5.045810574241421</v>
      </c>
      <c r="F13" s="110">
        <v>3.2571335300208859</v>
      </c>
      <c r="G13" s="110">
        <v>0.82989971564180187</v>
      </c>
      <c r="H13" s="110">
        <v>5.1008106028144367</v>
      </c>
      <c r="I13" s="113">
        <v>4.58928476535195</v>
      </c>
      <c r="J13" s="110">
        <v>1.59328954139021</v>
      </c>
      <c r="K13" s="110">
        <v>2.0150228735845066</v>
      </c>
      <c r="L13" s="110">
        <v>0.43411677832806023</v>
      </c>
      <c r="M13" s="110">
        <v>1.9434513711264316</v>
      </c>
      <c r="N13" s="110">
        <v>2.3773779206177812</v>
      </c>
      <c r="O13" s="110">
        <v>1.1260977307732294</v>
      </c>
      <c r="P13" s="109">
        <v>4.5056505739615416</v>
      </c>
      <c r="Q13" s="110">
        <v>5.3190846056922698</v>
      </c>
      <c r="R13" s="110">
        <v>2.8477116556169437</v>
      </c>
      <c r="S13" s="110">
        <v>3.6782195503161192</v>
      </c>
      <c r="T13" s="110">
        <v>4.9112507573328292</v>
      </c>
      <c r="U13" s="113">
        <v>3.6638721795546259</v>
      </c>
      <c r="V13" s="110">
        <v>3.7764261889453126</v>
      </c>
      <c r="W13" s="110">
        <v>4.4275931324419444</v>
      </c>
      <c r="X13" s="110">
        <v>1.8371370066780739</v>
      </c>
      <c r="Y13" s="110">
        <v>0.46423720891270964</v>
      </c>
      <c r="Z13" s="110">
        <v>4.5150291372363522</v>
      </c>
      <c r="AA13" s="110">
        <v>2.9411261445895835</v>
      </c>
      <c r="AB13" s="109">
        <v>4.6951649307709937</v>
      </c>
      <c r="AC13" s="110">
        <v>5.4309305544017779</v>
      </c>
      <c r="AD13" s="110">
        <v>2.5702477199975919</v>
      </c>
      <c r="AE13" s="110">
        <v>0.87423480105827489</v>
      </c>
      <c r="AF13" s="114">
        <v>5.2945989579763761</v>
      </c>
      <c r="AG13" s="113">
        <v>3.5818311172499806</v>
      </c>
      <c r="AH13" s="115">
        <v>3.2714106770743911</v>
      </c>
      <c r="AI13" s="116">
        <v>15.492000000000001</v>
      </c>
      <c r="AJ13" s="117">
        <v>16.048999999999999</v>
      </c>
      <c r="AK13" s="118">
        <v>14.725</v>
      </c>
      <c r="AL13" s="117">
        <v>5.7910000000000004</v>
      </c>
      <c r="AM13" s="117">
        <v>7.278999999999999</v>
      </c>
      <c r="AN13" s="117">
        <v>2.6020000000000003</v>
      </c>
      <c r="AO13" s="116">
        <v>15.523000000000001</v>
      </c>
      <c r="AP13" s="117">
        <v>16.948</v>
      </c>
      <c r="AQ13" s="118">
        <v>13.247999999999999</v>
      </c>
      <c r="AR13" s="117">
        <v>13.184999999999999</v>
      </c>
      <c r="AS13" s="117">
        <v>14.815999999999999</v>
      </c>
      <c r="AT13" s="117">
        <v>8.902000000000001</v>
      </c>
      <c r="AU13" s="116">
        <v>16.120999999999999</v>
      </c>
      <c r="AV13" s="117">
        <v>17.395</v>
      </c>
      <c r="AW13" s="118">
        <v>11.993</v>
      </c>
      <c r="AX13" s="119">
        <v>12.671266666666668</v>
      </c>
      <c r="AY13" s="109">
        <v>5.4405977646315513</v>
      </c>
      <c r="AZ13" s="110">
        <v>2.627161193514334</v>
      </c>
      <c r="BA13" s="110">
        <v>5.7237232141827512</v>
      </c>
      <c r="BB13" s="110">
        <v>4.9703771317102543</v>
      </c>
      <c r="BC13" s="110">
        <v>5.8717686805317717</v>
      </c>
      <c r="BD13" s="110">
        <v>4.9267255969141335</v>
      </c>
      <c r="BE13" s="111" t="s">
        <v>8340</v>
      </c>
      <c r="BF13" s="112" t="s">
        <v>8341</v>
      </c>
      <c r="BG13" s="117">
        <v>41.6666666666667</v>
      </c>
      <c r="BH13" s="112" t="s">
        <v>2</v>
      </c>
    </row>
    <row r="14" spans="1:60" x14ac:dyDescent="0.25">
      <c r="A14" s="112" t="s">
        <v>19</v>
      </c>
      <c r="B14" s="112">
        <v>3</v>
      </c>
      <c r="C14" s="112">
        <v>36036691</v>
      </c>
      <c r="D14" s="109">
        <v>4.7394039576980909</v>
      </c>
      <c r="E14" s="110">
        <v>5.4712246611670512</v>
      </c>
      <c r="F14" s="110">
        <v>3.9899970258729405</v>
      </c>
      <c r="G14" s="110">
        <v>1.111608405982484</v>
      </c>
      <c r="H14" s="110">
        <v>5.647474729244033</v>
      </c>
      <c r="I14" s="113">
        <v>5.1747831722107547</v>
      </c>
      <c r="J14" s="110">
        <v>2.8632794328435933</v>
      </c>
      <c r="K14" s="110">
        <v>3.440045521459139</v>
      </c>
      <c r="L14" s="110">
        <v>1.6216020990518623</v>
      </c>
      <c r="M14" s="110">
        <v>2.4653805428698665</v>
      </c>
      <c r="N14" s="110">
        <v>2.95693360386504</v>
      </c>
      <c r="O14" s="110">
        <v>1.6329777607115206</v>
      </c>
      <c r="P14" s="109">
        <v>4.017385086517824</v>
      </c>
      <c r="Q14" s="110">
        <v>4.9030552448230598</v>
      </c>
      <c r="R14" s="110">
        <v>2.8538719643217618</v>
      </c>
      <c r="S14" s="110">
        <v>3.7628650709521612</v>
      </c>
      <c r="T14" s="110">
        <v>5.0049913139658742</v>
      </c>
      <c r="U14" s="113">
        <v>3.6967896626973413</v>
      </c>
      <c r="V14" s="110">
        <v>4.9648104910915523</v>
      </c>
      <c r="W14" s="110">
        <v>5.9040987207741225</v>
      </c>
      <c r="X14" s="110">
        <v>3.2432726310494622</v>
      </c>
      <c r="Y14" s="110">
        <v>0.84347609441619897</v>
      </c>
      <c r="Z14" s="110">
        <v>5.2645360730835229</v>
      </c>
      <c r="AA14" s="110">
        <v>3.7472881023503732</v>
      </c>
      <c r="AB14" s="109">
        <v>5.674689628288939</v>
      </c>
      <c r="AC14" s="110">
        <v>6.8259692819619744</v>
      </c>
      <c r="AD14" s="110">
        <v>3.8484769324350556</v>
      </c>
      <c r="AE14" s="110">
        <v>1.2667226026796619</v>
      </c>
      <c r="AF14" s="114">
        <v>5.9599233227776498</v>
      </c>
      <c r="AG14" s="113">
        <v>4.2856656114598914</v>
      </c>
      <c r="AH14" s="115">
        <v>3.906086624954094</v>
      </c>
      <c r="AI14" s="116">
        <v>18.231999999999999</v>
      </c>
      <c r="AJ14" s="117">
        <v>19.134</v>
      </c>
      <c r="AK14" s="118">
        <v>17.974999999999998</v>
      </c>
      <c r="AL14" s="117">
        <v>11.952</v>
      </c>
      <c r="AM14" s="117">
        <v>13.962</v>
      </c>
      <c r="AN14" s="117">
        <v>7.9960000000000004</v>
      </c>
      <c r="AO14" s="116">
        <v>15.885999999999999</v>
      </c>
      <c r="AP14" s="117">
        <v>17.600999999999999</v>
      </c>
      <c r="AQ14" s="118">
        <v>13.276999999999999</v>
      </c>
      <c r="AR14" s="117">
        <v>18.948999999999998</v>
      </c>
      <c r="AS14" s="117">
        <v>21.181000000000001</v>
      </c>
      <c r="AT14" s="117">
        <v>15.190999999999999</v>
      </c>
      <c r="AU14" s="116">
        <v>21.157999999999998</v>
      </c>
      <c r="AV14" s="117">
        <v>23.241999999999997</v>
      </c>
      <c r="AW14" s="118">
        <v>17.713000000000001</v>
      </c>
      <c r="AX14" s="119">
        <v>16.896599999999999</v>
      </c>
      <c r="AY14" s="109">
        <v>6.0518338559563913</v>
      </c>
      <c r="AZ14" s="110">
        <v>3.4556382920237634</v>
      </c>
      <c r="BA14" s="110">
        <v>5.7452168492523787</v>
      </c>
      <c r="BB14" s="110">
        <v>6.0563959459351073</v>
      </c>
      <c r="BC14" s="110">
        <v>6.8478996804947583</v>
      </c>
      <c r="BD14" s="110">
        <v>5.6313969247324795</v>
      </c>
      <c r="BE14" s="111" t="s">
        <v>8342</v>
      </c>
      <c r="BF14" s="112" t="s">
        <v>8340</v>
      </c>
      <c r="BG14" s="117">
        <v>42.857142857142897</v>
      </c>
      <c r="BH14" s="112" t="s">
        <v>424</v>
      </c>
    </row>
    <row r="15" spans="1:60" x14ac:dyDescent="0.25">
      <c r="A15" s="112" t="s">
        <v>20</v>
      </c>
      <c r="B15" s="112">
        <v>3</v>
      </c>
      <c r="C15" s="112">
        <v>36036725</v>
      </c>
      <c r="D15" s="109">
        <v>3.9941333981246152</v>
      </c>
      <c r="E15" s="110">
        <v>4.5142218067080782</v>
      </c>
      <c r="F15" s="110">
        <v>3.2963303914389264</v>
      </c>
      <c r="G15" s="110">
        <v>0.72041333731969048</v>
      </c>
      <c r="H15" s="110">
        <v>5.1190176717980984</v>
      </c>
      <c r="I15" s="113">
        <v>4.6289547021476016</v>
      </c>
      <c r="J15" s="110">
        <v>2.2487208960166578</v>
      </c>
      <c r="K15" s="110">
        <v>2.4584207560534193</v>
      </c>
      <c r="L15" s="110">
        <v>1.3825802532628235</v>
      </c>
      <c r="M15" s="110">
        <v>1.7652592135914003</v>
      </c>
      <c r="N15" s="110">
        <v>2.1737392135487896</v>
      </c>
      <c r="O15" s="110">
        <v>0.98176117832988574</v>
      </c>
      <c r="P15" s="109">
        <v>3.6381400075107058</v>
      </c>
      <c r="Q15" s="110">
        <v>4.5044556624535517</v>
      </c>
      <c r="R15" s="110">
        <v>2.5316526695878427</v>
      </c>
      <c r="S15" s="110">
        <v>3.6712775593988072</v>
      </c>
      <c r="T15" s="110">
        <v>4.9035290294918976</v>
      </c>
      <c r="U15" s="113">
        <v>3.6123506686650977</v>
      </c>
      <c r="V15" s="110">
        <v>3.9492336887669577</v>
      </c>
      <c r="W15" s="110">
        <v>4.3481407307530509</v>
      </c>
      <c r="X15" s="110">
        <v>2.4306260903849539</v>
      </c>
      <c r="Y15" s="110">
        <v>0.33167122192723569</v>
      </c>
      <c r="Z15" s="110">
        <v>4.3543457139497361</v>
      </c>
      <c r="AA15" s="110">
        <v>2.8570507110588323</v>
      </c>
      <c r="AB15" s="109">
        <v>4.5016618728329165</v>
      </c>
      <c r="AC15" s="110">
        <v>5.0134925046025121</v>
      </c>
      <c r="AD15" s="110">
        <v>2.8477116556169437</v>
      </c>
      <c r="AE15" s="110">
        <v>0.72145934529290401</v>
      </c>
      <c r="AF15" s="114">
        <v>5.1545955493664524</v>
      </c>
      <c r="AG15" s="113">
        <v>3.4904846185165987</v>
      </c>
      <c r="AH15" s="115">
        <v>3.2048477372838993</v>
      </c>
      <c r="AI15" s="116">
        <v>15.809000000000001</v>
      </c>
      <c r="AJ15" s="117">
        <v>16.324999999999999</v>
      </c>
      <c r="AK15" s="118">
        <v>14.896999999999998</v>
      </c>
      <c r="AL15" s="117">
        <v>9.76</v>
      </c>
      <c r="AM15" s="117">
        <v>10.532</v>
      </c>
      <c r="AN15" s="117">
        <v>6.9320000000000004</v>
      </c>
      <c r="AO15" s="116">
        <v>14.621</v>
      </c>
      <c r="AP15" s="117">
        <v>16.407</v>
      </c>
      <c r="AQ15" s="118">
        <v>11.851000000000001</v>
      </c>
      <c r="AR15" s="117">
        <v>15.661</v>
      </c>
      <c r="AS15" s="117">
        <v>16.458000000000002</v>
      </c>
      <c r="AT15" s="117">
        <v>11.532999999999999</v>
      </c>
      <c r="AU15" s="116">
        <v>17.469000000000001</v>
      </c>
      <c r="AV15" s="117">
        <v>18.059000000000001</v>
      </c>
      <c r="AW15" s="118">
        <v>13.218</v>
      </c>
      <c r="AX15" s="119">
        <v>13.968799999999996</v>
      </c>
      <c r="AY15" s="109">
        <v>5.4273386201036189</v>
      </c>
      <c r="AZ15" s="110">
        <v>2.3658762939742255</v>
      </c>
      <c r="BA15" s="110">
        <v>5.4760743421148668</v>
      </c>
      <c r="BB15" s="110">
        <v>4.6577210944189522</v>
      </c>
      <c r="BC15" s="110">
        <v>5.5433570489861372</v>
      </c>
      <c r="BD15" s="110">
        <v>4.6940734799195605</v>
      </c>
      <c r="BE15" s="111" t="s">
        <v>8340</v>
      </c>
      <c r="BF15" s="112" t="s">
        <v>8342</v>
      </c>
      <c r="BG15" s="117">
        <v>42.857142857142897</v>
      </c>
      <c r="BH15" s="112" t="s">
        <v>2</v>
      </c>
    </row>
    <row r="16" spans="1:60" x14ac:dyDescent="0.25">
      <c r="A16" s="112" t="s">
        <v>21</v>
      </c>
      <c r="B16" s="112">
        <v>3</v>
      </c>
      <c r="C16" s="112">
        <v>36036772</v>
      </c>
      <c r="D16" s="109">
        <v>4.2412697321179111</v>
      </c>
      <c r="E16" s="110">
        <v>5.4284309100754706</v>
      </c>
      <c r="F16" s="110">
        <v>3.7962330250394256</v>
      </c>
      <c r="G16" s="110">
        <v>0.99131563837693781</v>
      </c>
      <c r="H16" s="110">
        <v>5.5208142112663499</v>
      </c>
      <c r="I16" s="113">
        <v>5.0440403279878989</v>
      </c>
      <c r="J16" s="110">
        <v>1.6371406970413198</v>
      </c>
      <c r="K16" s="110">
        <v>2.1123826996642636</v>
      </c>
      <c r="L16" s="110">
        <v>1.0720140529005715</v>
      </c>
      <c r="M16" s="110">
        <v>1.9515967541851167</v>
      </c>
      <c r="N16" s="110">
        <v>2.3866154742243406</v>
      </c>
      <c r="O16" s="110">
        <v>1.1135229271273372</v>
      </c>
      <c r="P16" s="109">
        <v>4.0351890103386685</v>
      </c>
      <c r="Q16" s="110">
        <v>5.4142911730943473</v>
      </c>
      <c r="R16" s="110">
        <v>2.563837352959244</v>
      </c>
      <c r="S16" s="110">
        <v>3.6915398973112397</v>
      </c>
      <c r="T16" s="110">
        <v>4.9260528664069394</v>
      </c>
      <c r="U16" s="113">
        <v>3.5792535162908004</v>
      </c>
      <c r="V16" s="110">
        <v>3.6122187730939621</v>
      </c>
      <c r="W16" s="110">
        <v>4.6212751384494331</v>
      </c>
      <c r="X16" s="110">
        <v>2.6108339156354674</v>
      </c>
      <c r="Y16" s="110">
        <v>0.58835769084731715</v>
      </c>
      <c r="Z16" s="110">
        <v>4.7373166274597889</v>
      </c>
      <c r="AA16" s="110">
        <v>3.214821243632326</v>
      </c>
      <c r="AB16" s="109">
        <v>4.3945548814558366</v>
      </c>
      <c r="AC16" s="110">
        <v>5.6124500126097665</v>
      </c>
      <c r="AD16" s="110">
        <v>3.0476726026241194</v>
      </c>
      <c r="AE16" s="110">
        <v>1.0050822875443617</v>
      </c>
      <c r="AF16" s="114">
        <v>5.4874987488105811</v>
      </c>
      <c r="AG16" s="113">
        <v>3.7863509751228057</v>
      </c>
      <c r="AH16" s="115">
        <v>3.4074657721231318</v>
      </c>
      <c r="AI16" s="116">
        <v>14.682999999999998</v>
      </c>
      <c r="AJ16" s="117">
        <v>17.144000000000002</v>
      </c>
      <c r="AK16" s="118">
        <v>17.108999999999998</v>
      </c>
      <c r="AL16" s="117">
        <v>5.9459999999999997</v>
      </c>
      <c r="AM16" s="117">
        <v>7.6160000000000005</v>
      </c>
      <c r="AN16" s="117">
        <v>5.5440000000000005</v>
      </c>
      <c r="AO16" s="116">
        <v>14.022000000000002</v>
      </c>
      <c r="AP16" s="117">
        <v>17.221</v>
      </c>
      <c r="AQ16" s="118">
        <v>11.991999999999999</v>
      </c>
      <c r="AR16" s="117">
        <v>12.65</v>
      </c>
      <c r="AS16" s="117">
        <v>15.409000000000001</v>
      </c>
      <c r="AT16" s="117">
        <v>12.34</v>
      </c>
      <c r="AU16" s="116">
        <v>15.171000000000001</v>
      </c>
      <c r="AV16" s="117">
        <v>17.916999999999998</v>
      </c>
      <c r="AW16" s="118">
        <v>14.106</v>
      </c>
      <c r="AX16" s="119">
        <v>13.258000000000001</v>
      </c>
      <c r="AY16" s="109">
        <v>5.6414106978198477</v>
      </c>
      <c r="AZ16" s="110">
        <v>2.6183913298633255</v>
      </c>
      <c r="BA16" s="110">
        <v>5.1430148831101796</v>
      </c>
      <c r="BB16" s="110">
        <v>5.073506738512946</v>
      </c>
      <c r="BC16" s="110">
        <v>5.7875979788658922</v>
      </c>
      <c r="BD16" s="110">
        <v>4.8527843256344383</v>
      </c>
      <c r="BE16" s="111" t="s">
        <v>8341</v>
      </c>
      <c r="BF16" s="112" t="s">
        <v>8339</v>
      </c>
      <c r="BG16" s="117">
        <v>44.4444444444444</v>
      </c>
      <c r="BH16" s="112" t="s">
        <v>2</v>
      </c>
    </row>
    <row r="17" spans="1:60" x14ac:dyDescent="0.25">
      <c r="A17" s="112" t="s">
        <v>425</v>
      </c>
      <c r="B17" s="112">
        <v>3</v>
      </c>
      <c r="C17" s="112">
        <v>36037038</v>
      </c>
      <c r="D17" s="109">
        <v>3.7777518831410686</v>
      </c>
      <c r="E17" s="110">
        <v>4.8442086476423825</v>
      </c>
      <c r="F17" s="110">
        <v>3.538081488191045</v>
      </c>
      <c r="G17" s="110">
        <v>0.91458654003634432</v>
      </c>
      <c r="H17" s="110">
        <v>5.2033709391617151</v>
      </c>
      <c r="I17" s="113">
        <v>4.7443786238198982</v>
      </c>
      <c r="J17" s="110">
        <v>2.5734887386354246</v>
      </c>
      <c r="K17" s="110">
        <v>3.3194469405054647</v>
      </c>
      <c r="L17" s="110">
        <v>1.8483237691529522</v>
      </c>
      <c r="M17" s="110">
        <v>2.3329403287934292</v>
      </c>
      <c r="N17" s="110">
        <v>2.8122253867389628</v>
      </c>
      <c r="O17" s="110">
        <v>1.7086863952253326</v>
      </c>
      <c r="P17" s="109">
        <v>3.3324069747069922</v>
      </c>
      <c r="Q17" s="110">
        <v>4.57619727519742</v>
      </c>
      <c r="R17" s="110">
        <v>2.6536470255493612</v>
      </c>
      <c r="S17" s="110">
        <v>3.2732117402175391</v>
      </c>
      <c r="T17" s="110">
        <v>4.4519987635507263</v>
      </c>
      <c r="U17" s="113">
        <v>3.0295092357625104</v>
      </c>
      <c r="V17" s="110">
        <v>4.2014529347472731</v>
      </c>
      <c r="W17" s="110">
        <v>5.4654408770673983</v>
      </c>
      <c r="X17" s="110">
        <v>3.1082730328157884</v>
      </c>
      <c r="Y17" s="110">
        <v>0.74917048625913751</v>
      </c>
      <c r="Z17" s="110">
        <v>4.9175078926096649</v>
      </c>
      <c r="AA17" s="110">
        <v>3.6049822690597759</v>
      </c>
      <c r="AB17" s="109">
        <v>4.7674104372452133</v>
      </c>
      <c r="AC17" s="110">
        <v>6.1850934695336139</v>
      </c>
      <c r="AD17" s="110">
        <v>3.64056296169601</v>
      </c>
      <c r="AE17" s="110">
        <v>1.0607653767818033</v>
      </c>
      <c r="AF17" s="114">
        <v>5.4996307124276465</v>
      </c>
      <c r="AG17" s="113">
        <v>3.9452363115053362</v>
      </c>
      <c r="AH17" s="115">
        <v>3.5359995819259078</v>
      </c>
      <c r="AI17" s="116">
        <v>15.09</v>
      </c>
      <c r="AJ17" s="117">
        <v>17.308</v>
      </c>
      <c r="AK17" s="118">
        <v>15.962999999999999</v>
      </c>
      <c r="AL17" s="117">
        <v>10.932</v>
      </c>
      <c r="AM17" s="117">
        <v>13.55</v>
      </c>
      <c r="AN17" s="117">
        <v>9.0039999999999996</v>
      </c>
      <c r="AO17" s="116">
        <v>13.583</v>
      </c>
      <c r="AP17" s="117">
        <v>16.623999999999999</v>
      </c>
      <c r="AQ17" s="118">
        <v>12.388</v>
      </c>
      <c r="AR17" s="117">
        <v>16.492000000000001</v>
      </c>
      <c r="AS17" s="117">
        <v>19.884</v>
      </c>
      <c r="AT17" s="117">
        <v>14.577999999999999</v>
      </c>
      <c r="AU17" s="116">
        <v>18.321999999999999</v>
      </c>
      <c r="AV17" s="117">
        <v>21.457000000000001</v>
      </c>
      <c r="AW17" s="118">
        <v>16.769000000000002</v>
      </c>
      <c r="AX17" s="119">
        <v>15.462933333333332</v>
      </c>
      <c r="AY17" s="109">
        <v>5.2186280916061492</v>
      </c>
      <c r="AZ17" s="110">
        <v>2.9623219725088425</v>
      </c>
      <c r="BA17" s="110">
        <v>4.6051529081962057</v>
      </c>
      <c r="BB17" s="110">
        <v>5.1257266387691471</v>
      </c>
      <c r="BC17" s="110">
        <v>5.7621806334904324</v>
      </c>
      <c r="BD17" s="110">
        <v>4.7348020489141565</v>
      </c>
      <c r="BE17" s="111" t="s">
        <v>8339</v>
      </c>
      <c r="BF17" s="112" t="s">
        <v>8340</v>
      </c>
      <c r="BG17" s="117">
        <v>44.047619047619001</v>
      </c>
      <c r="BH17" s="112" t="s">
        <v>426</v>
      </c>
    </row>
    <row r="18" spans="1:60" x14ac:dyDescent="0.25">
      <c r="A18" s="112" t="s">
        <v>427</v>
      </c>
      <c r="B18" s="112">
        <v>3</v>
      </c>
      <c r="C18" s="112">
        <v>36417485</v>
      </c>
      <c r="D18" s="109">
        <v>3.7915048975701628</v>
      </c>
      <c r="E18" s="110">
        <v>5.2755520855356606</v>
      </c>
      <c r="F18" s="110">
        <v>3.3476182653432178</v>
      </c>
      <c r="G18" s="110">
        <v>0.4706391045849454</v>
      </c>
      <c r="H18" s="110">
        <v>4.9119776353800697</v>
      </c>
      <c r="I18" s="113">
        <v>4.3420303029927281</v>
      </c>
      <c r="J18" s="110">
        <v>2.1209041204999273</v>
      </c>
      <c r="K18" s="110">
        <v>2.8860566476931631</v>
      </c>
      <c r="L18" s="110">
        <v>1.69058277422186</v>
      </c>
      <c r="M18" s="110">
        <v>2.4039421337614151</v>
      </c>
      <c r="N18" s="110">
        <v>2.8900008814500566</v>
      </c>
      <c r="O18" s="110">
        <v>1.5461897937727807</v>
      </c>
      <c r="P18" s="109">
        <v>3.397115632066432</v>
      </c>
      <c r="Q18" s="110">
        <v>4.7092755199807765</v>
      </c>
      <c r="R18" s="110">
        <v>2.1530446749801762</v>
      </c>
      <c r="S18" s="110">
        <v>3.5091410368433302</v>
      </c>
      <c r="T18" s="110">
        <v>4.7217070891502946</v>
      </c>
      <c r="U18" s="113">
        <v>3.3313763149878786</v>
      </c>
      <c r="V18" s="110">
        <v>3.8473753605523808</v>
      </c>
      <c r="W18" s="110">
        <v>5.327172770533239</v>
      </c>
      <c r="X18" s="110">
        <v>2.744727494896694</v>
      </c>
      <c r="Y18" s="110">
        <v>0.43088455000467984</v>
      </c>
      <c r="Z18" s="110">
        <v>4.8268460481765239</v>
      </c>
      <c r="AA18" s="110">
        <v>3.1026697176696523</v>
      </c>
      <c r="AB18" s="109">
        <v>4.3777445189188429</v>
      </c>
      <c r="AC18" s="110">
        <v>6.1564806945452766</v>
      </c>
      <c r="AD18" s="110">
        <v>3.072865842391058</v>
      </c>
      <c r="AE18" s="110">
        <v>0.7566262009801199</v>
      </c>
      <c r="AF18" s="114">
        <v>5.4983072126117483</v>
      </c>
      <c r="AG18" s="113">
        <v>3.6144986604002103</v>
      </c>
      <c r="AH18" s="115">
        <v>3.3751619327498434</v>
      </c>
      <c r="AI18" s="116">
        <v>13.234000000000002</v>
      </c>
      <c r="AJ18" s="117">
        <v>16.708000000000002</v>
      </c>
      <c r="AK18" s="118">
        <v>15.123000000000001</v>
      </c>
      <c r="AL18" s="117">
        <v>7.6329999999999991</v>
      </c>
      <c r="AM18" s="117">
        <v>10.256</v>
      </c>
      <c r="AN18" s="117">
        <v>8.3030000000000008</v>
      </c>
      <c r="AO18" s="116">
        <v>11.943</v>
      </c>
      <c r="AP18" s="117">
        <v>15.176</v>
      </c>
      <c r="AQ18" s="118">
        <v>10.183999999999999</v>
      </c>
      <c r="AR18" s="117">
        <v>13.414999999999999</v>
      </c>
      <c r="AS18" s="117">
        <v>17.530999999999999</v>
      </c>
      <c r="AT18" s="117">
        <v>12.936</v>
      </c>
      <c r="AU18" s="116">
        <v>15.118</v>
      </c>
      <c r="AV18" s="117">
        <v>19.458000000000002</v>
      </c>
      <c r="AW18" s="118">
        <v>14.219000000000001</v>
      </c>
      <c r="AX18" s="119">
        <v>13.415799999999999</v>
      </c>
      <c r="AY18" s="109">
        <v>4.5629809736220315</v>
      </c>
      <c r="AZ18" s="110">
        <v>2.8221613147387274</v>
      </c>
      <c r="BA18" s="110">
        <v>4.8279430773585323</v>
      </c>
      <c r="BB18" s="110">
        <v>4.5118444398991553</v>
      </c>
      <c r="BC18" s="110">
        <v>5.2342899250416268</v>
      </c>
      <c r="BD18" s="110">
        <v>4.3918439461320142</v>
      </c>
      <c r="BE18" s="111" t="s">
        <v>8340</v>
      </c>
      <c r="BF18" s="112" t="s">
        <v>8341</v>
      </c>
      <c r="BG18" s="117">
        <v>37.698412698412696</v>
      </c>
      <c r="BH18" s="112" t="s">
        <v>426</v>
      </c>
    </row>
    <row r="19" spans="1:60" x14ac:dyDescent="0.25">
      <c r="A19" s="112" t="s">
        <v>22</v>
      </c>
      <c r="B19" s="112">
        <v>3</v>
      </c>
      <c r="C19" s="112">
        <v>36553815</v>
      </c>
      <c r="D19" s="109">
        <v>3.4532353108794331</v>
      </c>
      <c r="E19" s="110">
        <v>4.3673099316754787</v>
      </c>
      <c r="F19" s="110">
        <v>3.8259111045363143</v>
      </c>
      <c r="G19" s="110">
        <v>0.62505401948596884</v>
      </c>
      <c r="H19" s="110">
        <v>5.2090636138499748</v>
      </c>
      <c r="I19" s="113">
        <v>4.6904285020748047</v>
      </c>
      <c r="J19" s="110">
        <v>2.7375489102695707</v>
      </c>
      <c r="K19" s="110">
        <v>3.2711188907515369</v>
      </c>
      <c r="L19" s="110">
        <v>1.7469044141509684</v>
      </c>
      <c r="M19" s="110">
        <v>2.3891715467665708</v>
      </c>
      <c r="N19" s="110">
        <v>2.873858696615692</v>
      </c>
      <c r="O19" s="110">
        <v>1.7243420788862429</v>
      </c>
      <c r="P19" s="109">
        <v>3.1574906096787392</v>
      </c>
      <c r="Q19" s="110">
        <v>4.148270911071311</v>
      </c>
      <c r="R19" s="110">
        <v>2.9586073148417751</v>
      </c>
      <c r="S19" s="110">
        <v>3.510052271264402</v>
      </c>
      <c r="T19" s="110">
        <v>4.7227369126976058</v>
      </c>
      <c r="U19" s="113">
        <v>3.580474944746078</v>
      </c>
      <c r="V19" s="110">
        <v>3.8122537302195409</v>
      </c>
      <c r="W19" s="110">
        <v>4.8134674354076026</v>
      </c>
      <c r="X19" s="110">
        <v>2.9956786262173574</v>
      </c>
      <c r="Y19" s="110">
        <v>0.47431595331037563</v>
      </c>
      <c r="Z19" s="110">
        <v>4.973342135857366</v>
      </c>
      <c r="AA19" s="110">
        <v>3.4906946977409867</v>
      </c>
      <c r="AB19" s="109">
        <v>4.2820467152809325</v>
      </c>
      <c r="AC19" s="110">
        <v>5.4893477698244686</v>
      </c>
      <c r="AD19" s="110">
        <v>3.6905614753580758</v>
      </c>
      <c r="AE19" s="110">
        <v>0.79599857884723857</v>
      </c>
      <c r="AF19" s="114">
        <v>5.6257158173012849</v>
      </c>
      <c r="AG19" s="113">
        <v>4.0375927774241163</v>
      </c>
      <c r="AH19" s="115">
        <v>3.4490865232343935</v>
      </c>
      <c r="AI19" s="116">
        <v>12.128</v>
      </c>
      <c r="AJ19" s="117">
        <v>14.066999999999998</v>
      </c>
      <c r="AK19" s="118">
        <v>17.241</v>
      </c>
      <c r="AL19" s="117">
        <v>9.7379999999999995</v>
      </c>
      <c r="AM19" s="117">
        <v>11.539000000000001</v>
      </c>
      <c r="AN19" s="117">
        <v>8.5540000000000003</v>
      </c>
      <c r="AO19" s="116">
        <v>11.15</v>
      </c>
      <c r="AP19" s="117">
        <v>13.508999999999999</v>
      </c>
      <c r="AQ19" s="118">
        <v>13.752000000000001</v>
      </c>
      <c r="AR19" s="117">
        <v>13.300999999999998</v>
      </c>
      <c r="AS19" s="117">
        <v>15.992000000000001</v>
      </c>
      <c r="AT19" s="117">
        <v>14.074999999999999</v>
      </c>
      <c r="AU19" s="116">
        <v>14.813000000000001</v>
      </c>
      <c r="AV19" s="117">
        <v>17.563000000000002</v>
      </c>
      <c r="AW19" s="118">
        <v>16.994999999999997</v>
      </c>
      <c r="AX19" s="119">
        <v>13.627799999999999</v>
      </c>
      <c r="AY19" s="109">
        <v>5.3734126136443212</v>
      </c>
      <c r="AZ19" s="110">
        <v>3.2535743020782695</v>
      </c>
      <c r="BA19" s="110">
        <v>5.5672287995243037</v>
      </c>
      <c r="BB19" s="110">
        <v>5.4572767469028713</v>
      </c>
      <c r="BC19" s="110">
        <v>6.2717197378897822</v>
      </c>
      <c r="BD19" s="110">
        <v>5.1846424400079094</v>
      </c>
      <c r="BE19" s="111" t="s">
        <v>8341</v>
      </c>
      <c r="BF19" s="112" t="s">
        <v>8340</v>
      </c>
      <c r="BG19" s="117">
        <v>37.698412698412696</v>
      </c>
      <c r="BH19" s="112" t="s">
        <v>2</v>
      </c>
    </row>
    <row r="20" spans="1:60" x14ac:dyDescent="0.25">
      <c r="A20" s="112" t="s">
        <v>23</v>
      </c>
      <c r="B20" s="112">
        <v>3</v>
      </c>
      <c r="C20" s="112">
        <v>36553823</v>
      </c>
      <c r="D20" s="109">
        <v>4.6832121883979045</v>
      </c>
      <c r="E20" s="110">
        <v>5.8118029834412441</v>
      </c>
      <c r="F20" s="110">
        <v>3.8259111045363143</v>
      </c>
      <c r="G20" s="110">
        <v>0.62505401948585526</v>
      </c>
      <c r="H20" s="110">
        <v>5.2090636138498025</v>
      </c>
      <c r="I20" s="113">
        <v>4.6904285020748535</v>
      </c>
      <c r="J20" s="110">
        <v>3.4678191153813724</v>
      </c>
      <c r="K20" s="110">
        <v>4.1153009049494313</v>
      </c>
      <c r="L20" s="110">
        <v>1.7469044141509684</v>
      </c>
      <c r="M20" s="110">
        <v>2.3891715467664421</v>
      </c>
      <c r="N20" s="110">
        <v>2.8738586966155135</v>
      </c>
      <c r="O20" s="110">
        <v>1.724342078886167</v>
      </c>
      <c r="P20" s="109">
        <v>4.2043980201058204</v>
      </c>
      <c r="Q20" s="110">
        <v>5.4031171336920698</v>
      </c>
      <c r="R20" s="110">
        <v>2.9586073148417751</v>
      </c>
      <c r="S20" s="110">
        <v>3.5100522712644988</v>
      </c>
      <c r="T20" s="110">
        <v>4.7227369126976289</v>
      </c>
      <c r="U20" s="113">
        <v>3.5804749447460398</v>
      </c>
      <c r="V20" s="110">
        <v>5.1399376332435427</v>
      </c>
      <c r="W20" s="110">
        <v>6.3668245395106853</v>
      </c>
      <c r="X20" s="110">
        <v>2.9956786262173574</v>
      </c>
      <c r="Y20" s="110">
        <v>0.47431595331030707</v>
      </c>
      <c r="Z20" s="110">
        <v>4.9733421358573011</v>
      </c>
      <c r="AA20" s="110">
        <v>3.4906946977408873</v>
      </c>
      <c r="AB20" s="109">
        <v>5.7896012113477555</v>
      </c>
      <c r="AC20" s="110">
        <v>7.26076002984846</v>
      </c>
      <c r="AD20" s="110">
        <v>3.6905614753580758</v>
      </c>
      <c r="AE20" s="110">
        <v>0.795998578847111</v>
      </c>
      <c r="AF20" s="114">
        <v>5.6257158173012991</v>
      </c>
      <c r="AG20" s="113">
        <v>4.0375927774241172</v>
      </c>
      <c r="AH20" s="115">
        <v>3.872775974729687</v>
      </c>
      <c r="AI20" s="116">
        <v>16.082999999999998</v>
      </c>
      <c r="AJ20" s="117">
        <v>18.224999999999998</v>
      </c>
      <c r="AK20" s="118">
        <v>17.241</v>
      </c>
      <c r="AL20" s="117">
        <v>12.176</v>
      </c>
      <c r="AM20" s="117">
        <v>14.289</v>
      </c>
      <c r="AN20" s="117">
        <v>8.5540000000000003</v>
      </c>
      <c r="AO20" s="116">
        <v>14.565</v>
      </c>
      <c r="AP20" s="117">
        <v>17.189</v>
      </c>
      <c r="AQ20" s="118">
        <v>13.752000000000001</v>
      </c>
      <c r="AR20" s="117">
        <v>17.506</v>
      </c>
      <c r="AS20" s="117">
        <v>20.553999999999998</v>
      </c>
      <c r="AT20" s="117">
        <v>14.074999999999999</v>
      </c>
      <c r="AU20" s="116">
        <v>19.488</v>
      </c>
      <c r="AV20" s="117">
        <v>22.491</v>
      </c>
      <c r="AW20" s="118">
        <v>16.994999999999997</v>
      </c>
      <c r="AX20" s="119">
        <v>16.212199999999999</v>
      </c>
      <c r="AY20" s="109">
        <v>5.3734126136443212</v>
      </c>
      <c r="AZ20" s="110">
        <v>3.2535743020782695</v>
      </c>
      <c r="BA20" s="110">
        <v>5.5672287995243037</v>
      </c>
      <c r="BB20" s="110">
        <v>5.4572767469028713</v>
      </c>
      <c r="BC20" s="110">
        <v>6.2717197378897822</v>
      </c>
      <c r="BD20" s="110">
        <v>5.1846424400079094</v>
      </c>
      <c r="BE20" s="111" t="s">
        <v>8342</v>
      </c>
      <c r="BF20" s="112" t="s">
        <v>8341</v>
      </c>
      <c r="BG20" s="117">
        <v>37.698412698412696</v>
      </c>
      <c r="BH20" s="112" t="s">
        <v>423</v>
      </c>
    </row>
    <row r="21" spans="1:60" x14ac:dyDescent="0.25">
      <c r="A21" s="112" t="s">
        <v>24</v>
      </c>
      <c r="B21" s="112">
        <v>3</v>
      </c>
      <c r="C21" s="112">
        <v>36553833</v>
      </c>
      <c r="D21" s="109">
        <v>3.4532353108794331</v>
      </c>
      <c r="E21" s="110">
        <v>4.3673099316754787</v>
      </c>
      <c r="F21" s="110">
        <v>3.8259111045363143</v>
      </c>
      <c r="G21" s="110">
        <v>0.62505401948596884</v>
      </c>
      <c r="H21" s="110">
        <v>5.2090636138499748</v>
      </c>
      <c r="I21" s="113">
        <v>4.6904285020748047</v>
      </c>
      <c r="J21" s="110">
        <v>2.7375489102695707</v>
      </c>
      <c r="K21" s="110">
        <v>3.2711188907515369</v>
      </c>
      <c r="L21" s="110">
        <v>1.7469044141509684</v>
      </c>
      <c r="M21" s="110">
        <v>2.3891715467665708</v>
      </c>
      <c r="N21" s="110">
        <v>2.873858696615692</v>
      </c>
      <c r="O21" s="110">
        <v>1.7243420788862429</v>
      </c>
      <c r="P21" s="109">
        <v>3.1574906096787392</v>
      </c>
      <c r="Q21" s="110">
        <v>4.148270911071311</v>
      </c>
      <c r="R21" s="110">
        <v>2.9586073148417751</v>
      </c>
      <c r="S21" s="110">
        <v>3.510052271264402</v>
      </c>
      <c r="T21" s="110">
        <v>4.7227369126976058</v>
      </c>
      <c r="U21" s="113">
        <v>3.580474944746078</v>
      </c>
      <c r="V21" s="110">
        <v>3.8122537302195409</v>
      </c>
      <c r="W21" s="110">
        <v>4.8134674354076026</v>
      </c>
      <c r="X21" s="110">
        <v>2.9956786262173574</v>
      </c>
      <c r="Y21" s="110">
        <v>0.47431595331037563</v>
      </c>
      <c r="Z21" s="110">
        <v>4.973342135857366</v>
      </c>
      <c r="AA21" s="110">
        <v>3.4906946977409867</v>
      </c>
      <c r="AB21" s="109">
        <v>4.2820467152809325</v>
      </c>
      <c r="AC21" s="110">
        <v>5.4893477698244686</v>
      </c>
      <c r="AD21" s="110">
        <v>3.6905614753580758</v>
      </c>
      <c r="AE21" s="110">
        <v>0.79599857884723857</v>
      </c>
      <c r="AF21" s="114">
        <v>5.6257158173012849</v>
      </c>
      <c r="AG21" s="113">
        <v>4.0375927774241163</v>
      </c>
      <c r="AH21" s="115">
        <v>3.4490865232343935</v>
      </c>
      <c r="AI21" s="116">
        <v>12.128</v>
      </c>
      <c r="AJ21" s="117">
        <v>14.066999999999998</v>
      </c>
      <c r="AK21" s="118">
        <v>17.241</v>
      </c>
      <c r="AL21" s="117">
        <v>9.7379999999999995</v>
      </c>
      <c r="AM21" s="117">
        <v>11.539000000000001</v>
      </c>
      <c r="AN21" s="117">
        <v>8.5540000000000003</v>
      </c>
      <c r="AO21" s="116">
        <v>11.15</v>
      </c>
      <c r="AP21" s="117">
        <v>13.508999999999999</v>
      </c>
      <c r="AQ21" s="118">
        <v>13.752000000000001</v>
      </c>
      <c r="AR21" s="117">
        <v>13.300999999999998</v>
      </c>
      <c r="AS21" s="117">
        <v>15.992000000000001</v>
      </c>
      <c r="AT21" s="117">
        <v>14.074999999999999</v>
      </c>
      <c r="AU21" s="116">
        <v>14.813000000000001</v>
      </c>
      <c r="AV21" s="117">
        <v>17.563000000000002</v>
      </c>
      <c r="AW21" s="118">
        <v>16.994999999999997</v>
      </c>
      <c r="AX21" s="119">
        <v>13.627799999999999</v>
      </c>
      <c r="AY21" s="109">
        <v>5.3734126136443212</v>
      </c>
      <c r="AZ21" s="110">
        <v>3.2535743020782695</v>
      </c>
      <c r="BA21" s="110">
        <v>5.5672287995243037</v>
      </c>
      <c r="BB21" s="110">
        <v>5.4572767469028713</v>
      </c>
      <c r="BC21" s="110">
        <v>6.2717197378897822</v>
      </c>
      <c r="BD21" s="110">
        <v>5.1846424400079094</v>
      </c>
      <c r="BE21" s="111" t="s">
        <v>8341</v>
      </c>
      <c r="BF21" s="112" t="s">
        <v>8339</v>
      </c>
      <c r="BG21" s="117">
        <v>37.698412698412696</v>
      </c>
      <c r="BH21" s="112" t="s">
        <v>2</v>
      </c>
    </row>
    <row r="22" spans="1:60" x14ac:dyDescent="0.25">
      <c r="A22" s="112" t="s">
        <v>25</v>
      </c>
      <c r="B22" s="112">
        <v>3</v>
      </c>
      <c r="C22" s="112">
        <v>36553857</v>
      </c>
      <c r="D22" s="109">
        <v>4.3989944518203297</v>
      </c>
      <c r="E22" s="110">
        <v>5.4142348070827815</v>
      </c>
      <c r="F22" s="110">
        <v>3.8259111045363143</v>
      </c>
      <c r="G22" s="110">
        <v>0.62505401948585526</v>
      </c>
      <c r="H22" s="110">
        <v>5.2090636138498025</v>
      </c>
      <c r="I22" s="113">
        <v>4.6904285020748535</v>
      </c>
      <c r="J22" s="110">
        <v>3.2091591257852445</v>
      </c>
      <c r="K22" s="110">
        <v>3.7289254725240992</v>
      </c>
      <c r="L22" s="110">
        <v>1.7469044141509684</v>
      </c>
      <c r="M22" s="110">
        <v>2.3891715467664421</v>
      </c>
      <c r="N22" s="110">
        <v>2.8738586966155135</v>
      </c>
      <c r="O22" s="110">
        <v>1.724342078886167</v>
      </c>
      <c r="P22" s="109">
        <v>3.883027177139545</v>
      </c>
      <c r="Q22" s="110">
        <v>4.9581732373624563</v>
      </c>
      <c r="R22" s="110">
        <v>2.9586073148417751</v>
      </c>
      <c r="S22" s="110">
        <v>3.5100522712644988</v>
      </c>
      <c r="T22" s="110">
        <v>4.7227369126976289</v>
      </c>
      <c r="U22" s="113">
        <v>3.5804749447460398</v>
      </c>
      <c r="V22" s="110">
        <v>4.9422958684659708</v>
      </c>
      <c r="W22" s="110">
        <v>6.0093415368462724</v>
      </c>
      <c r="X22" s="110">
        <v>2.9956786262173574</v>
      </c>
      <c r="Y22" s="110">
        <v>0.47431595331030707</v>
      </c>
      <c r="Z22" s="110">
        <v>4.9733421358573011</v>
      </c>
      <c r="AA22" s="110">
        <v>3.4906946977408873</v>
      </c>
      <c r="AB22" s="109">
        <v>5.6016953370965084</v>
      </c>
      <c r="AC22" s="110">
        <v>6.9114386882087846</v>
      </c>
      <c r="AD22" s="110">
        <v>3.6905614753580758</v>
      </c>
      <c r="AE22" s="110">
        <v>0.795998578847111</v>
      </c>
      <c r="AF22" s="114">
        <v>5.6257158173012991</v>
      </c>
      <c r="AG22" s="113">
        <v>4.0375927774241172</v>
      </c>
      <c r="AH22" s="115">
        <v>3.766593039476811</v>
      </c>
      <c r="AI22" s="116">
        <v>17.136000000000003</v>
      </c>
      <c r="AJ22" s="117">
        <v>18.970000000000002</v>
      </c>
      <c r="AK22" s="118">
        <v>17.241</v>
      </c>
      <c r="AL22" s="117">
        <v>13.16</v>
      </c>
      <c r="AM22" s="117">
        <v>14.936</v>
      </c>
      <c r="AN22" s="117">
        <v>8.5540000000000003</v>
      </c>
      <c r="AO22" s="116">
        <v>15.440999999999999</v>
      </c>
      <c r="AP22" s="117">
        <v>17.765000000000001</v>
      </c>
      <c r="AQ22" s="118">
        <v>13.752000000000001</v>
      </c>
      <c r="AR22" s="117">
        <v>18.878</v>
      </c>
      <c r="AS22" s="117">
        <v>21.489000000000001</v>
      </c>
      <c r="AT22" s="117">
        <v>14.074999999999999</v>
      </c>
      <c r="AU22" s="116">
        <v>20.934000000000001</v>
      </c>
      <c r="AV22" s="117">
        <v>23.477</v>
      </c>
      <c r="AW22" s="118">
        <v>16.994999999999997</v>
      </c>
      <c r="AX22" s="119">
        <v>16.853533333333335</v>
      </c>
      <c r="AY22" s="109">
        <v>5.3734126136443212</v>
      </c>
      <c r="AZ22" s="110">
        <v>3.2535743020782695</v>
      </c>
      <c r="BA22" s="110">
        <v>5.5672287995243037</v>
      </c>
      <c r="BB22" s="110">
        <v>5.4572767469028713</v>
      </c>
      <c r="BC22" s="110">
        <v>6.2717197378897822</v>
      </c>
      <c r="BD22" s="110">
        <v>5.1846424400079094</v>
      </c>
      <c r="BE22" s="111" t="s">
        <v>8342</v>
      </c>
      <c r="BF22" s="112" t="s">
        <v>8340</v>
      </c>
      <c r="BG22" s="117">
        <v>37.698412698412696</v>
      </c>
      <c r="BH22" s="112" t="s">
        <v>424</v>
      </c>
    </row>
    <row r="23" spans="1:60" x14ac:dyDescent="0.25">
      <c r="A23" s="112" t="s">
        <v>428</v>
      </c>
      <c r="B23" s="112">
        <v>3</v>
      </c>
      <c r="C23" s="112">
        <v>36553870</v>
      </c>
      <c r="D23" s="109">
        <v>3.9695622073729506</v>
      </c>
      <c r="E23" s="110">
        <v>4.8177280433058138</v>
      </c>
      <c r="F23" s="110">
        <v>3.4054306736042621</v>
      </c>
      <c r="G23" s="110">
        <v>0.57980416954291591</v>
      </c>
      <c r="H23" s="110">
        <v>5.1089858789311515</v>
      </c>
      <c r="I23" s="113">
        <v>4.5787346036768595</v>
      </c>
      <c r="J23" s="110">
        <v>2.8696662315049939</v>
      </c>
      <c r="K23" s="110">
        <v>3.3198095778694734</v>
      </c>
      <c r="L23" s="110">
        <v>1.4666092919824487</v>
      </c>
      <c r="M23" s="110">
        <v>2.3059598599995814</v>
      </c>
      <c r="N23" s="110">
        <v>2.782551180693845</v>
      </c>
      <c r="O23" s="110">
        <v>1.6134510012235592</v>
      </c>
      <c r="P23" s="109">
        <v>3.7454035900790124</v>
      </c>
      <c r="Q23" s="110">
        <v>4.6943477386352361</v>
      </c>
      <c r="R23" s="110">
        <v>2.6020599913279625</v>
      </c>
      <c r="S23" s="110">
        <v>3.4912976482918334</v>
      </c>
      <c r="T23" s="110">
        <v>4.7015232895084003</v>
      </c>
      <c r="U23" s="113">
        <v>3.4893166243115425</v>
      </c>
      <c r="V23" s="110">
        <v>4.3979074378072873</v>
      </c>
      <c r="W23" s="110">
        <v>5.3016297359650597</v>
      </c>
      <c r="X23" s="110">
        <v>2.5214335044061564</v>
      </c>
      <c r="Y23" s="110">
        <v>0.38204930322590297</v>
      </c>
      <c r="Z23" s="110">
        <v>4.8483415058770047</v>
      </c>
      <c r="AA23" s="110">
        <v>3.3243387116307468</v>
      </c>
      <c r="AB23" s="109">
        <v>5.0775080964527577</v>
      </c>
      <c r="AC23" s="110">
        <v>6.1572410294857303</v>
      </c>
      <c r="AD23" s="110">
        <v>3.1452750509363439</v>
      </c>
      <c r="AE23" s="110">
        <v>0.69400841961350068</v>
      </c>
      <c r="AF23" s="114">
        <v>5.5138001579503078</v>
      </c>
      <c r="AG23" s="113">
        <v>3.8622727282884752</v>
      </c>
      <c r="AH23" s="115">
        <v>3.4922682427833709</v>
      </c>
      <c r="AI23" s="116">
        <v>15.728</v>
      </c>
      <c r="AJ23" s="117">
        <v>17.228999999999999</v>
      </c>
      <c r="AK23" s="118">
        <v>15.376999999999999</v>
      </c>
      <c r="AL23" s="117">
        <v>11.981</v>
      </c>
      <c r="AM23" s="117">
        <v>13.552</v>
      </c>
      <c r="AN23" s="117">
        <v>7.306</v>
      </c>
      <c r="AO23" s="116">
        <v>14.981</v>
      </c>
      <c r="AP23" s="117">
        <v>16.978999999999999</v>
      </c>
      <c r="AQ23" s="118">
        <v>12.157999999999999</v>
      </c>
      <c r="AR23" s="117">
        <v>17.133000000000003</v>
      </c>
      <c r="AS23" s="117">
        <v>19.391999999999999</v>
      </c>
      <c r="AT23" s="117">
        <v>11.938000000000001</v>
      </c>
      <c r="AU23" s="116">
        <v>19.303999999999998</v>
      </c>
      <c r="AV23" s="117">
        <v>21.378</v>
      </c>
      <c r="AW23" s="118">
        <v>14.542</v>
      </c>
      <c r="AX23" s="119">
        <v>15.265199999999998</v>
      </c>
      <c r="AY23" s="109">
        <v>5.2423452700383262</v>
      </c>
      <c r="AZ23" s="110">
        <v>3.1550698839542375</v>
      </c>
      <c r="BA23" s="110">
        <v>5.5892701026561449</v>
      </c>
      <c r="BB23" s="110">
        <v>5.3050064775929728</v>
      </c>
      <c r="BC23" s="110">
        <v>6.1376572941544127</v>
      </c>
      <c r="BD23" s="110">
        <v>5.0858698056792182</v>
      </c>
      <c r="BE23" s="111" t="s">
        <v>8340</v>
      </c>
      <c r="BF23" s="112" t="s">
        <v>8342</v>
      </c>
      <c r="BG23" s="117">
        <v>37.301587301587304</v>
      </c>
      <c r="BH23" s="112" t="s">
        <v>426</v>
      </c>
    </row>
    <row r="24" spans="1:60" x14ac:dyDescent="0.25">
      <c r="A24" s="112" t="s">
        <v>429</v>
      </c>
      <c r="B24" s="112">
        <v>3</v>
      </c>
      <c r="C24" s="112">
        <v>36660354</v>
      </c>
      <c r="D24" s="109">
        <v>3.8529113753718334</v>
      </c>
      <c r="E24" s="110">
        <v>5.0614602617140418</v>
      </c>
      <c r="F24" s="110">
        <v>3.523965840921552</v>
      </c>
      <c r="G24" s="110">
        <v>0.8715010020005669</v>
      </c>
      <c r="H24" s="110">
        <v>5.4436175849716744</v>
      </c>
      <c r="I24" s="113">
        <v>4.9178954198946521</v>
      </c>
      <c r="J24" s="110">
        <v>2.4365189146055894</v>
      </c>
      <c r="K24" s="110">
        <v>3.2519205601882404</v>
      </c>
      <c r="L24" s="110">
        <v>1.2420728168866708</v>
      </c>
      <c r="M24" s="110">
        <v>2.3862381982027467</v>
      </c>
      <c r="N24" s="110">
        <v>2.8706506132246474</v>
      </c>
      <c r="O24" s="110">
        <v>1.6720973862019834</v>
      </c>
      <c r="P24" s="109">
        <v>3.3545187806498804</v>
      </c>
      <c r="Q24" s="110">
        <v>4.6490739261309066</v>
      </c>
      <c r="R24" s="110">
        <v>2.2365720064370627</v>
      </c>
      <c r="S24" s="110">
        <v>3.2832842406568963</v>
      </c>
      <c r="T24" s="110">
        <v>4.4636397414839966</v>
      </c>
      <c r="U24" s="113">
        <v>3.2611392566109609</v>
      </c>
      <c r="V24" s="110">
        <v>4.0966169631259843</v>
      </c>
      <c r="W24" s="110">
        <v>5.4853991258813997</v>
      </c>
      <c r="X24" s="110">
        <v>2.46344155742847</v>
      </c>
      <c r="Y24" s="110">
        <v>0.64640478679197999</v>
      </c>
      <c r="Z24" s="110">
        <v>5.0934357612149102</v>
      </c>
      <c r="AA24" s="110">
        <v>3.5917715148547895</v>
      </c>
      <c r="AB24" s="109">
        <v>4.5957137709809679</v>
      </c>
      <c r="AC24" s="110">
        <v>6.2201438753798222</v>
      </c>
      <c r="AD24" s="110">
        <v>2.9318141382538383</v>
      </c>
      <c r="AE24" s="110">
        <v>0.92102071004094743</v>
      </c>
      <c r="AF24" s="114">
        <v>5.6484226339730244</v>
      </c>
      <c r="AG24" s="113">
        <v>4.0194088137661286</v>
      </c>
      <c r="AH24" s="115">
        <v>3.4830890525948717</v>
      </c>
      <c r="AI24" s="116">
        <v>13.433</v>
      </c>
      <c r="AJ24" s="117">
        <v>16.094000000000001</v>
      </c>
      <c r="AK24" s="118">
        <v>15.9</v>
      </c>
      <c r="AL24" s="117">
        <v>8.7200000000000006</v>
      </c>
      <c r="AM24" s="117">
        <v>11.475</v>
      </c>
      <c r="AN24" s="117">
        <v>6.3060000000000009</v>
      </c>
      <c r="AO24" s="116">
        <v>11.802999999999999</v>
      </c>
      <c r="AP24" s="117">
        <v>14.999000000000001</v>
      </c>
      <c r="AQ24" s="118">
        <v>10.551</v>
      </c>
      <c r="AR24" s="117">
        <v>14.219999999999999</v>
      </c>
      <c r="AS24" s="117">
        <v>17.999000000000002</v>
      </c>
      <c r="AT24" s="117">
        <v>11.679</v>
      </c>
      <c r="AU24" s="116">
        <v>15.808</v>
      </c>
      <c r="AV24" s="117">
        <v>19.637</v>
      </c>
      <c r="AW24" s="118">
        <v>13.584999999999999</v>
      </c>
      <c r="AX24" s="119">
        <v>13.480600000000001</v>
      </c>
      <c r="AY24" s="109">
        <v>5.2103420215974641</v>
      </c>
      <c r="AZ24" s="110">
        <v>3.0367368746986116</v>
      </c>
      <c r="BA24" s="110">
        <v>4.4019453040841956</v>
      </c>
      <c r="BB24" s="110">
        <v>5.1597285103454587</v>
      </c>
      <c r="BC24" s="110">
        <v>5.6986809814546957</v>
      </c>
      <c r="BD24" s="110">
        <v>4.7014867384360857</v>
      </c>
      <c r="BE24" s="111" t="s">
        <v>8339</v>
      </c>
      <c r="BF24" s="112" t="s">
        <v>8341</v>
      </c>
      <c r="BG24" s="117">
        <v>43.253968253968303</v>
      </c>
      <c r="BH24" s="112" t="s">
        <v>426</v>
      </c>
    </row>
    <row r="25" spans="1:60" x14ac:dyDescent="0.25">
      <c r="A25" s="112" t="s">
        <v>26</v>
      </c>
      <c r="B25" s="112">
        <v>3</v>
      </c>
      <c r="C25" s="112">
        <v>36834088</v>
      </c>
      <c r="D25" s="109">
        <v>4.6034519620128682</v>
      </c>
      <c r="E25" s="110">
        <v>5.9861940726594076</v>
      </c>
      <c r="F25" s="110">
        <v>4.2164751649002961</v>
      </c>
      <c r="G25" s="110">
        <v>1.1473400345969849</v>
      </c>
      <c r="H25" s="110">
        <v>5.9370268335347181</v>
      </c>
      <c r="I25" s="113">
        <v>5.3932659647649759</v>
      </c>
      <c r="J25" s="110">
        <v>1.4986668213544339</v>
      </c>
      <c r="K25" s="110">
        <v>2.2403321553103694</v>
      </c>
      <c r="L25" s="110">
        <v>1.0016534626036355</v>
      </c>
      <c r="M25" s="110">
        <v>2.5406442105082276</v>
      </c>
      <c r="N25" s="110">
        <v>3.0384665483159221</v>
      </c>
      <c r="O25" s="110">
        <v>1.7211540645422156</v>
      </c>
      <c r="P25" s="109">
        <v>3.7561437671934943</v>
      </c>
      <c r="Q25" s="110">
        <v>5.0463997559747913</v>
      </c>
      <c r="R25" s="110">
        <v>2.46344155742847</v>
      </c>
      <c r="S25" s="110">
        <v>3.9573512758507987</v>
      </c>
      <c r="T25" s="110">
        <v>5.2175199098707052</v>
      </c>
      <c r="U25" s="113">
        <v>3.4946503529730992</v>
      </c>
      <c r="V25" s="110">
        <v>3.7912094134517011</v>
      </c>
      <c r="W25" s="110">
        <v>5.2059094833055317</v>
      </c>
      <c r="X25" s="110">
        <v>2.7235381958267557</v>
      </c>
      <c r="Y25" s="110">
        <v>0.68007317024549929</v>
      </c>
      <c r="Z25" s="110">
        <v>5.4826215481761746</v>
      </c>
      <c r="AA25" s="110">
        <v>3.740410695464337</v>
      </c>
      <c r="AB25" s="109">
        <v>4.5444851673039706</v>
      </c>
      <c r="AC25" s="110">
        <v>6.3539100987255717</v>
      </c>
      <c r="AD25" s="110">
        <v>3.2500319164905971</v>
      </c>
      <c r="AE25" s="110">
        <v>1.1111487085653613</v>
      </c>
      <c r="AF25" s="114">
        <v>6.2065476345604083</v>
      </c>
      <c r="AG25" s="113">
        <v>4.1864123791432686</v>
      </c>
      <c r="AH25" s="115">
        <v>3.684549210855153</v>
      </c>
      <c r="AI25" s="116">
        <v>17.797000000000001</v>
      </c>
      <c r="AJ25" s="117">
        <v>20.596</v>
      </c>
      <c r="AK25" s="118">
        <v>18.992999999999999</v>
      </c>
      <c r="AL25" s="117">
        <v>6.9510000000000005</v>
      </c>
      <c r="AM25" s="117">
        <v>9.7420000000000009</v>
      </c>
      <c r="AN25" s="117">
        <v>5.2279999999999998</v>
      </c>
      <c r="AO25" s="116">
        <v>15.016999999999999</v>
      </c>
      <c r="AP25" s="117">
        <v>18.024999999999999</v>
      </c>
      <c r="AQ25" s="118">
        <v>11.548</v>
      </c>
      <c r="AR25" s="117">
        <v>15.135000000000002</v>
      </c>
      <c r="AS25" s="117">
        <v>19.103999999999999</v>
      </c>
      <c r="AT25" s="117">
        <v>12.843999999999999</v>
      </c>
      <c r="AU25" s="116">
        <v>17.606999999999999</v>
      </c>
      <c r="AV25" s="117">
        <v>21.931999999999999</v>
      </c>
      <c r="AW25" s="118">
        <v>15.010000000000002</v>
      </c>
      <c r="AX25" s="119">
        <v>15.035266666666663</v>
      </c>
      <c r="AY25" s="109">
        <v>5.7940402287290329</v>
      </c>
      <c r="AZ25" s="110">
        <v>2.8509042935862503</v>
      </c>
      <c r="BA25" s="110">
        <v>5.265963730527738</v>
      </c>
      <c r="BB25" s="110">
        <v>5.1755019826675461</v>
      </c>
      <c r="BC25" s="110">
        <v>5.9599595673762904</v>
      </c>
      <c r="BD25" s="110">
        <v>5.0092739605773726</v>
      </c>
      <c r="BE25" s="111" t="s">
        <v>8342</v>
      </c>
      <c r="BF25" s="112" t="s">
        <v>8340</v>
      </c>
      <c r="BG25" s="117">
        <v>39.285714285714299</v>
      </c>
      <c r="BH25" s="112" t="s">
        <v>424</v>
      </c>
    </row>
    <row r="26" spans="1:60" x14ac:dyDescent="0.25">
      <c r="A26" s="112" t="s">
        <v>27</v>
      </c>
      <c r="B26" s="112">
        <v>3</v>
      </c>
      <c r="C26" s="112">
        <v>36834256</v>
      </c>
      <c r="D26" s="109">
        <v>3.4647945205294124</v>
      </c>
      <c r="E26" s="110">
        <v>4.4225541596825702</v>
      </c>
      <c r="F26" s="110">
        <v>3.3479955384136244</v>
      </c>
      <c r="G26" s="110">
        <v>0.7444479065666767</v>
      </c>
      <c r="H26" s="110">
        <v>5.1480818105408011</v>
      </c>
      <c r="I26" s="113">
        <v>4.5099685941660663</v>
      </c>
      <c r="J26" s="110">
        <v>1.7835701691237489</v>
      </c>
      <c r="K26" s="110">
        <v>2.2684112348132612</v>
      </c>
      <c r="L26" s="110">
        <v>0.72044711884961399</v>
      </c>
      <c r="M26" s="110">
        <v>2.0134097152851163</v>
      </c>
      <c r="N26" s="110">
        <v>2.4565152525492802</v>
      </c>
      <c r="O26" s="110">
        <v>1.1586324710955569</v>
      </c>
      <c r="P26" s="109">
        <v>3.9676633401542643</v>
      </c>
      <c r="Q26" s="110">
        <v>5.3545384297611562</v>
      </c>
      <c r="R26" s="110">
        <v>2.3010299956639813</v>
      </c>
      <c r="S26" s="110">
        <v>3.6918690374944889</v>
      </c>
      <c r="T26" s="110">
        <v>4.9264183807646749</v>
      </c>
      <c r="U26" s="113">
        <v>3.2495780446682714</v>
      </c>
      <c r="V26" s="110">
        <v>3.1133570164425404</v>
      </c>
      <c r="W26" s="110">
        <v>4.013026835632119</v>
      </c>
      <c r="X26" s="110">
        <v>1.8880657236673184</v>
      </c>
      <c r="Y26" s="110">
        <v>0.15673237778769544</v>
      </c>
      <c r="Z26" s="110">
        <v>4.6052038854507797</v>
      </c>
      <c r="AA26" s="110">
        <v>2.7271601186536354</v>
      </c>
      <c r="AB26" s="109">
        <v>3.8059298923789009</v>
      </c>
      <c r="AC26" s="110">
        <v>4.9503169109117513</v>
      </c>
      <c r="AD26" s="110">
        <v>2.2636034977233574</v>
      </c>
      <c r="AE26" s="110">
        <v>0.48128623589026803</v>
      </c>
      <c r="AF26" s="114">
        <v>5.3761459941197103</v>
      </c>
      <c r="AG26" s="113">
        <v>3.2485434564950766</v>
      </c>
      <c r="AH26" s="115">
        <v>3.0719765888425234</v>
      </c>
      <c r="AI26" s="116">
        <v>12.166</v>
      </c>
      <c r="AJ26" s="117">
        <v>14.231</v>
      </c>
      <c r="AK26" s="118">
        <v>15.124000000000001</v>
      </c>
      <c r="AL26" s="117">
        <v>6.4600000000000009</v>
      </c>
      <c r="AM26" s="117">
        <v>8.1539999999999999</v>
      </c>
      <c r="AN26" s="117">
        <v>3.9489999999999998</v>
      </c>
      <c r="AO26" s="116">
        <v>13.804</v>
      </c>
      <c r="AP26" s="117">
        <v>17.05</v>
      </c>
      <c r="AQ26" s="118">
        <v>10.835000000000001</v>
      </c>
      <c r="AR26" s="117">
        <v>11.003</v>
      </c>
      <c r="AS26" s="117">
        <v>13.533000000000001</v>
      </c>
      <c r="AT26" s="117">
        <v>9.1259999999999994</v>
      </c>
      <c r="AU26" s="116">
        <v>13.281000000000001</v>
      </c>
      <c r="AV26" s="117">
        <v>15.995999999999999</v>
      </c>
      <c r="AW26" s="118">
        <v>10.645</v>
      </c>
      <c r="AX26" s="119">
        <v>11.690466666666669</v>
      </c>
      <c r="AY26" s="109">
        <v>5.2155695971497051</v>
      </c>
      <c r="AZ26" s="110">
        <v>2.6669744279896777</v>
      </c>
      <c r="BA26" s="110">
        <v>4.9806941710328987</v>
      </c>
      <c r="BB26" s="110">
        <v>4.8091694660694735</v>
      </c>
      <c r="BC26" s="110">
        <v>5.4882074170266968</v>
      </c>
      <c r="BD26" s="110">
        <v>4.6321230158536908</v>
      </c>
      <c r="BE26" s="111" t="s">
        <v>8341</v>
      </c>
      <c r="BF26" s="112" t="s">
        <v>8342</v>
      </c>
      <c r="BG26" s="117">
        <v>37.698412698412696</v>
      </c>
      <c r="BH26" s="112" t="s">
        <v>2</v>
      </c>
    </row>
    <row r="27" spans="1:60" x14ac:dyDescent="0.25">
      <c r="A27" s="112" t="s">
        <v>430</v>
      </c>
      <c r="B27" s="112">
        <v>3</v>
      </c>
      <c r="C27" s="112">
        <v>37185993</v>
      </c>
      <c r="D27" s="109">
        <v>4.4801195266783402</v>
      </c>
      <c r="E27" s="110">
        <v>5.6566701969223931</v>
      </c>
      <c r="F27" s="110">
        <v>3.7420335904918227</v>
      </c>
      <c r="G27" s="110">
        <v>1.3315355255043306</v>
      </c>
      <c r="H27" s="110">
        <v>5.4026597312175193</v>
      </c>
      <c r="I27" s="113">
        <v>4.8796821624380771</v>
      </c>
      <c r="J27" s="110">
        <v>2.8477116556169437</v>
      </c>
      <c r="K27" s="110">
        <v>3.4883572379831209</v>
      </c>
      <c r="L27" s="110">
        <v>1.7495799976911059</v>
      </c>
      <c r="M27" s="110">
        <v>3.0297137105344247</v>
      </c>
      <c r="N27" s="110">
        <v>3.5561205888036902</v>
      </c>
      <c r="O27" s="110">
        <v>2.3363655667819083</v>
      </c>
      <c r="P27" s="109">
        <v>2.5575202309355514</v>
      </c>
      <c r="Q27" s="110">
        <v>3.4039970296156108</v>
      </c>
      <c r="R27" s="110">
        <v>1.4005536242747243</v>
      </c>
      <c r="S27" s="110">
        <v>2.8941201818440945</v>
      </c>
      <c r="T27" s="110">
        <v>4.0054740041343431</v>
      </c>
      <c r="U27" s="113">
        <v>2.2939098233389816</v>
      </c>
      <c r="V27" s="110">
        <v>4.8727331816811015</v>
      </c>
      <c r="W27" s="110">
        <v>6.0816603123737449</v>
      </c>
      <c r="X27" s="110">
        <v>3.2456287268058861</v>
      </c>
      <c r="Y27" s="110">
        <v>0.64126701518749474</v>
      </c>
      <c r="Z27" s="110">
        <v>5.5937415996692019</v>
      </c>
      <c r="AA27" s="110">
        <v>4.0051359909136437</v>
      </c>
      <c r="AB27" s="109">
        <v>4.8469477249328916</v>
      </c>
      <c r="AC27" s="110">
        <v>6.2956092285704939</v>
      </c>
      <c r="AD27" s="110">
        <v>3.2618062938895149</v>
      </c>
      <c r="AE27" s="110">
        <v>0.73657139694342688</v>
      </c>
      <c r="AF27" s="114">
        <v>5.9267591620219671</v>
      </c>
      <c r="AG27" s="113">
        <v>4.0083041692776975</v>
      </c>
      <c r="AH27" s="115">
        <v>3.6190763062358018</v>
      </c>
      <c r="AI27" s="116">
        <v>15.442</v>
      </c>
      <c r="AJ27" s="117">
        <v>17.788999999999998</v>
      </c>
      <c r="AK27" s="118">
        <v>16.866999999999997</v>
      </c>
      <c r="AL27" s="117">
        <v>10.112</v>
      </c>
      <c r="AM27" s="117">
        <v>12.255000000000001</v>
      </c>
      <c r="AN27" s="117">
        <v>8.5660000000000007</v>
      </c>
      <c r="AO27" s="116">
        <v>9.1300000000000008</v>
      </c>
      <c r="AP27" s="117">
        <v>11.241</v>
      </c>
      <c r="AQ27" s="118">
        <v>6.891</v>
      </c>
      <c r="AR27" s="117">
        <v>16.675999999999998</v>
      </c>
      <c r="AS27" s="117">
        <v>19.736999999999998</v>
      </c>
      <c r="AT27" s="117">
        <v>15.201000000000001</v>
      </c>
      <c r="AU27" s="116">
        <v>16.596</v>
      </c>
      <c r="AV27" s="117">
        <v>19.847999999999999</v>
      </c>
      <c r="AW27" s="118">
        <v>15.062999999999999</v>
      </c>
      <c r="AX27" s="119">
        <v>14.094266666666666</v>
      </c>
      <c r="AY27" s="109">
        <v>5.7199248448692117</v>
      </c>
      <c r="AZ27" s="110">
        <v>3.6562011613912762</v>
      </c>
      <c r="BA27" s="110">
        <v>4.5320133802371538</v>
      </c>
      <c r="BB27" s="110">
        <v>5.8949398939961277</v>
      </c>
      <c r="BC27" s="110">
        <v>6.260519579631727</v>
      </c>
      <c r="BD27" s="110">
        <v>5.2127197720250988</v>
      </c>
      <c r="BE27" s="111" t="s">
        <v>8341</v>
      </c>
      <c r="BF27" s="112" t="s">
        <v>8342</v>
      </c>
      <c r="BG27" s="117">
        <v>37.301587301587304</v>
      </c>
      <c r="BH27" s="112" t="s">
        <v>426</v>
      </c>
    </row>
    <row r="28" spans="1:60" x14ac:dyDescent="0.25">
      <c r="A28" s="112" t="s">
        <v>28</v>
      </c>
      <c r="B28" s="112">
        <v>3</v>
      </c>
      <c r="C28" s="112">
        <v>37186030</v>
      </c>
      <c r="D28" s="109">
        <v>5.0536361749944083</v>
      </c>
      <c r="E28" s="110">
        <v>5.5968279845077484</v>
      </c>
      <c r="F28" s="110">
        <v>3.9974883687150915</v>
      </c>
      <c r="G28" s="110">
        <v>0.98156292505588993</v>
      </c>
      <c r="H28" s="110">
        <v>5.2900893927255286</v>
      </c>
      <c r="I28" s="113">
        <v>4.7143977634834169</v>
      </c>
      <c r="J28" s="110">
        <v>4.1878556910296201</v>
      </c>
      <c r="K28" s="110">
        <v>4.3647777128111453</v>
      </c>
      <c r="L28" s="110">
        <v>2.6655462488490689</v>
      </c>
      <c r="M28" s="110">
        <v>2.8280150367002883</v>
      </c>
      <c r="N28" s="110">
        <v>3.3451580088800683</v>
      </c>
      <c r="O28" s="110">
        <v>2.2280912596018361</v>
      </c>
      <c r="P28" s="109">
        <v>2.7011469235902932</v>
      </c>
      <c r="Q28" s="110">
        <v>3.2604276555499081</v>
      </c>
      <c r="R28" s="110">
        <v>1.4870489200275094</v>
      </c>
      <c r="S28" s="110">
        <v>2.8914878999870024</v>
      </c>
      <c r="T28" s="110">
        <v>4.0023153565863518</v>
      </c>
      <c r="U28" s="113">
        <v>2.2834951973794704</v>
      </c>
      <c r="V28" s="110">
        <v>6.4133564432095334</v>
      </c>
      <c r="W28" s="110">
        <v>6.8807111108753922</v>
      </c>
      <c r="X28" s="110">
        <v>4.1196037594686512</v>
      </c>
      <c r="Y28" s="110">
        <v>0.43947861389525261</v>
      </c>
      <c r="Z28" s="110">
        <v>5.3742455227704093</v>
      </c>
      <c r="AA28" s="110">
        <v>3.777339985993462</v>
      </c>
      <c r="AB28" s="109">
        <v>6.168514160751343</v>
      </c>
      <c r="AC28" s="110">
        <v>6.8986998195323155</v>
      </c>
      <c r="AD28" s="110">
        <v>4.0127047416680037</v>
      </c>
      <c r="AE28" s="110">
        <v>0.54773921221293853</v>
      </c>
      <c r="AF28" s="114">
        <v>5.742239008784364</v>
      </c>
      <c r="AG28" s="113">
        <v>3.8167883541825174</v>
      </c>
      <c r="AH28" s="115">
        <v>3.8690263084606271</v>
      </c>
      <c r="AI28" s="116">
        <v>19.228999999999999</v>
      </c>
      <c r="AJ28" s="117">
        <v>19.494</v>
      </c>
      <c r="AK28" s="118">
        <v>18.007999999999999</v>
      </c>
      <c r="AL28" s="117">
        <v>16.448</v>
      </c>
      <c r="AM28" s="117">
        <v>17.032</v>
      </c>
      <c r="AN28" s="117">
        <v>12.659999999999998</v>
      </c>
      <c r="AO28" s="116">
        <v>11.387</v>
      </c>
      <c r="AP28" s="117">
        <v>12.526999999999999</v>
      </c>
      <c r="AQ28" s="118">
        <v>7.2700000000000005</v>
      </c>
      <c r="AR28" s="117">
        <v>23.384</v>
      </c>
      <c r="AS28" s="117">
        <v>23.980999999999998</v>
      </c>
      <c r="AT28" s="117">
        <v>19.223000000000003</v>
      </c>
      <c r="AU28" s="116">
        <v>22.654</v>
      </c>
      <c r="AV28" s="117">
        <v>23.442</v>
      </c>
      <c r="AW28" s="118">
        <v>18.462999999999997</v>
      </c>
      <c r="AX28" s="119">
        <v>17.680133333333337</v>
      </c>
      <c r="AY28" s="109">
        <v>6.1419556549087755</v>
      </c>
      <c r="AZ28" s="110">
        <v>3.8904993011209195</v>
      </c>
      <c r="BA28" s="110">
        <v>4.7993517792284663</v>
      </c>
      <c r="BB28" s="110">
        <v>6.3940893499539033</v>
      </c>
      <c r="BC28" s="110">
        <v>6.7790052265223633</v>
      </c>
      <c r="BD28" s="110">
        <v>5.6009802623468854</v>
      </c>
      <c r="BE28" s="111" t="s">
        <v>8342</v>
      </c>
      <c r="BF28" s="112" t="s">
        <v>8340</v>
      </c>
      <c r="BG28" s="117">
        <v>37.301587301587304</v>
      </c>
      <c r="BH28" s="112" t="s">
        <v>431</v>
      </c>
    </row>
    <row r="29" spans="1:60" x14ac:dyDescent="0.25">
      <c r="A29" s="112" t="s">
        <v>30</v>
      </c>
      <c r="B29" s="112">
        <v>3</v>
      </c>
      <c r="C29" s="112">
        <v>37186035</v>
      </c>
      <c r="D29" s="109">
        <v>5.0536361749944083</v>
      </c>
      <c r="E29" s="110">
        <v>5.5968279845077484</v>
      </c>
      <c r="F29" s="110">
        <v>3.9974883687150915</v>
      </c>
      <c r="G29" s="110">
        <v>0.98156292505588993</v>
      </c>
      <c r="H29" s="110">
        <v>5.2900893927255286</v>
      </c>
      <c r="I29" s="113">
        <v>4.7143977634834169</v>
      </c>
      <c r="J29" s="110">
        <v>4.1878556910296201</v>
      </c>
      <c r="K29" s="110">
        <v>4.3647777128111453</v>
      </c>
      <c r="L29" s="110">
        <v>2.6655462488490689</v>
      </c>
      <c r="M29" s="110">
        <v>2.8280150367002883</v>
      </c>
      <c r="N29" s="110">
        <v>3.3451580088800683</v>
      </c>
      <c r="O29" s="110">
        <v>2.2280912596018361</v>
      </c>
      <c r="P29" s="109">
        <v>2.7011469235902932</v>
      </c>
      <c r="Q29" s="110">
        <v>3.2604276555499081</v>
      </c>
      <c r="R29" s="110">
        <v>1.4870489200275094</v>
      </c>
      <c r="S29" s="110">
        <v>2.8914878999870024</v>
      </c>
      <c r="T29" s="110">
        <v>4.0023153565863518</v>
      </c>
      <c r="U29" s="113">
        <v>2.2834951973794704</v>
      </c>
      <c r="V29" s="110">
        <v>6.4133564432095334</v>
      </c>
      <c r="W29" s="110">
        <v>6.8807111108753922</v>
      </c>
      <c r="X29" s="110">
        <v>4.1196037594686512</v>
      </c>
      <c r="Y29" s="110">
        <v>0.43947861389525261</v>
      </c>
      <c r="Z29" s="110">
        <v>5.3742455227704093</v>
      </c>
      <c r="AA29" s="110">
        <v>3.777339985993462</v>
      </c>
      <c r="AB29" s="109">
        <v>6.168514160751343</v>
      </c>
      <c r="AC29" s="110">
        <v>6.8986998195323155</v>
      </c>
      <c r="AD29" s="110">
        <v>4.0127047416680037</v>
      </c>
      <c r="AE29" s="110">
        <v>0.54773921221293853</v>
      </c>
      <c r="AF29" s="114">
        <v>5.742239008784364</v>
      </c>
      <c r="AG29" s="113">
        <v>3.8167883541825174</v>
      </c>
      <c r="AH29" s="115">
        <v>3.8690263084606271</v>
      </c>
      <c r="AI29" s="116">
        <v>19.228999999999999</v>
      </c>
      <c r="AJ29" s="117">
        <v>19.494</v>
      </c>
      <c r="AK29" s="118">
        <v>18.007999999999999</v>
      </c>
      <c r="AL29" s="117">
        <v>16.448</v>
      </c>
      <c r="AM29" s="117">
        <v>17.032</v>
      </c>
      <c r="AN29" s="117">
        <v>12.659999999999998</v>
      </c>
      <c r="AO29" s="116">
        <v>11.387</v>
      </c>
      <c r="AP29" s="117">
        <v>12.526999999999999</v>
      </c>
      <c r="AQ29" s="118">
        <v>7.2700000000000005</v>
      </c>
      <c r="AR29" s="117">
        <v>23.384</v>
      </c>
      <c r="AS29" s="117">
        <v>23.980999999999998</v>
      </c>
      <c r="AT29" s="117">
        <v>19.223000000000003</v>
      </c>
      <c r="AU29" s="116">
        <v>22.654</v>
      </c>
      <c r="AV29" s="117">
        <v>23.442</v>
      </c>
      <c r="AW29" s="118">
        <v>18.462999999999997</v>
      </c>
      <c r="AX29" s="119">
        <v>17.680133333333337</v>
      </c>
      <c r="AY29" s="109">
        <v>6.1419556549087755</v>
      </c>
      <c r="AZ29" s="110">
        <v>3.8904993011209195</v>
      </c>
      <c r="BA29" s="110">
        <v>4.7993517792284663</v>
      </c>
      <c r="BB29" s="110">
        <v>6.3940893499539033</v>
      </c>
      <c r="BC29" s="110">
        <v>6.7790052265223633</v>
      </c>
      <c r="BD29" s="110">
        <v>5.6009802623468854</v>
      </c>
      <c r="BE29" s="111" t="s">
        <v>8339</v>
      </c>
      <c r="BF29" s="112" t="s">
        <v>8340</v>
      </c>
      <c r="BG29" s="117">
        <v>37.301587301587304</v>
      </c>
      <c r="BH29" s="112" t="s">
        <v>431</v>
      </c>
    </row>
    <row r="30" spans="1:60" x14ac:dyDescent="0.25">
      <c r="A30" s="112" t="s">
        <v>31</v>
      </c>
      <c r="B30" s="112">
        <v>3</v>
      </c>
      <c r="C30" s="112">
        <v>37300719</v>
      </c>
      <c r="D30" s="109">
        <v>4.1719397663364539</v>
      </c>
      <c r="E30" s="110">
        <v>5.2020749352255118</v>
      </c>
      <c r="F30" s="110">
        <v>3.2245351906542608</v>
      </c>
      <c r="G30" s="110">
        <v>0.28504651169454975</v>
      </c>
      <c r="H30" s="110">
        <v>5.1403809022391762</v>
      </c>
      <c r="I30" s="113">
        <v>4.5571977096314553</v>
      </c>
      <c r="J30" s="110">
        <v>3.2324434316148403</v>
      </c>
      <c r="K30" s="110">
        <v>4.0378438382502759</v>
      </c>
      <c r="L30" s="110">
        <v>2.0039263455147247</v>
      </c>
      <c r="M30" s="110">
        <v>3.1365887821830634</v>
      </c>
      <c r="N30" s="110">
        <v>3.6664942100357201</v>
      </c>
      <c r="O30" s="110">
        <v>2.9633368683434429</v>
      </c>
      <c r="P30" s="109">
        <v>3.0982801998050182</v>
      </c>
      <c r="Q30" s="110">
        <v>4.1996472771655631</v>
      </c>
      <c r="R30" s="110">
        <v>1.8041003475907662</v>
      </c>
      <c r="S30" s="110">
        <v>2.8336897067447659</v>
      </c>
      <c r="T30" s="110">
        <v>3.9327538690934758</v>
      </c>
      <c r="U30" s="113">
        <v>2.244453838448135</v>
      </c>
      <c r="V30" s="110">
        <v>5.0226742992523752</v>
      </c>
      <c r="W30" s="110">
        <v>6.3030672647761614</v>
      </c>
      <c r="X30" s="110">
        <v>3.1380595613283782</v>
      </c>
      <c r="Y30" s="110">
        <v>0.36838549890967132</v>
      </c>
      <c r="Z30" s="110">
        <v>5.527617370421825</v>
      </c>
      <c r="AA30" s="110">
        <v>4.2825953819755451</v>
      </c>
      <c r="AB30" s="109">
        <v>5.2890284317779281</v>
      </c>
      <c r="AC30" s="110">
        <v>6.7198087521278582</v>
      </c>
      <c r="AD30" s="110">
        <v>3.2694841948748072</v>
      </c>
      <c r="AE30" s="110">
        <v>0.434122320510751</v>
      </c>
      <c r="AF30" s="114">
        <v>5.8471709532724887</v>
      </c>
      <c r="AG30" s="113">
        <v>4.200783655445913</v>
      </c>
      <c r="AH30" s="115">
        <v>3.6712510471748296</v>
      </c>
      <c r="AI30" s="116">
        <v>14.460999999999999</v>
      </c>
      <c r="AJ30" s="117">
        <v>16.497999999999998</v>
      </c>
      <c r="AK30" s="118">
        <v>14.582000000000001</v>
      </c>
      <c r="AL30" s="117">
        <v>11.398999999999999</v>
      </c>
      <c r="AM30" s="117">
        <v>14.04</v>
      </c>
      <c r="AN30" s="117">
        <v>9.6980000000000004</v>
      </c>
      <c r="AO30" s="116">
        <v>10.952999999999999</v>
      </c>
      <c r="AP30" s="117">
        <v>13.663</v>
      </c>
      <c r="AQ30" s="118">
        <v>8.6560000000000006</v>
      </c>
      <c r="AR30" s="117">
        <v>17.143000000000001</v>
      </c>
      <c r="AS30" s="117">
        <v>20.372</v>
      </c>
      <c r="AT30" s="117">
        <v>14.713000000000001</v>
      </c>
      <c r="AU30" s="116">
        <v>17.965</v>
      </c>
      <c r="AV30" s="117">
        <v>21.021999999999998</v>
      </c>
      <c r="AW30" s="118">
        <v>15.097</v>
      </c>
      <c r="AX30" s="119">
        <v>14.684133333333335</v>
      </c>
      <c r="AY30" s="109">
        <v>5.2854397519494221</v>
      </c>
      <c r="AZ30" s="110">
        <v>4.1217903969558058</v>
      </c>
      <c r="BA30" s="110">
        <v>4.1547813177289035</v>
      </c>
      <c r="BB30" s="110">
        <v>6.0554578476344307</v>
      </c>
      <c r="BC30" s="110">
        <v>6.3222390006923614</v>
      </c>
      <c r="BD30" s="110">
        <v>5.1879416629921851</v>
      </c>
      <c r="BE30" s="111" t="s">
        <v>8339</v>
      </c>
      <c r="BF30" s="112" t="s">
        <v>8341</v>
      </c>
      <c r="BG30" s="117">
        <v>38.095238095238102</v>
      </c>
      <c r="BH30" s="112" t="s">
        <v>68</v>
      </c>
    </row>
    <row r="31" spans="1:60" x14ac:dyDescent="0.25">
      <c r="A31" s="112" t="s">
        <v>432</v>
      </c>
      <c r="B31" s="112">
        <v>3</v>
      </c>
      <c r="C31" s="112">
        <v>37301244</v>
      </c>
      <c r="D31" s="109">
        <v>4.3384333897527245</v>
      </c>
      <c r="E31" s="110">
        <v>5.220028532578028</v>
      </c>
      <c r="F31" s="110">
        <v>3.2830289245901461</v>
      </c>
      <c r="G31" s="110">
        <v>0.34936288791712822</v>
      </c>
      <c r="H31" s="110">
        <v>5.2120435631741984</v>
      </c>
      <c r="I31" s="113">
        <v>4.6427730608736617</v>
      </c>
      <c r="J31" s="110">
        <v>2.8664610916297826</v>
      </c>
      <c r="K31" s="110">
        <v>3.5855113277630482</v>
      </c>
      <c r="L31" s="110">
        <v>1.584025588623434</v>
      </c>
      <c r="M31" s="110">
        <v>2.6197046631998866</v>
      </c>
      <c r="N31" s="110">
        <v>3.123568728530945</v>
      </c>
      <c r="O31" s="110">
        <v>2.3562129658455429</v>
      </c>
      <c r="P31" s="109">
        <v>3.7366006686659978</v>
      </c>
      <c r="Q31" s="110">
        <v>5.0269368333744149</v>
      </c>
      <c r="R31" s="110">
        <v>2.0752040042020878</v>
      </c>
      <c r="S31" s="110">
        <v>3.2141883139157668</v>
      </c>
      <c r="T31" s="110">
        <v>4.3835550334394462</v>
      </c>
      <c r="U31" s="113">
        <v>2.8135046073326651</v>
      </c>
      <c r="V31" s="110">
        <v>4.8170150329964185</v>
      </c>
      <c r="W31" s="110">
        <v>5.914780798955058</v>
      </c>
      <c r="X31" s="110">
        <v>2.8446639625349381</v>
      </c>
      <c r="Y31" s="110">
        <v>0.20463182445787381</v>
      </c>
      <c r="Z31" s="110">
        <v>5.1595264060332457</v>
      </c>
      <c r="AA31" s="110">
        <v>3.8968086291950015</v>
      </c>
      <c r="AB31" s="109">
        <v>5.2405890314792405</v>
      </c>
      <c r="AC31" s="110">
        <v>6.394059603085827</v>
      </c>
      <c r="AD31" s="110">
        <v>3.0653399808669559</v>
      </c>
      <c r="AE31" s="110">
        <v>0.39342499910841561</v>
      </c>
      <c r="AF31" s="114">
        <v>5.6867713917140215</v>
      </c>
      <c r="AG31" s="113">
        <v>4.1077209816811502</v>
      </c>
      <c r="AH31" s="115">
        <v>3.6052158942505694</v>
      </c>
      <c r="AI31" s="116">
        <v>14.993</v>
      </c>
      <c r="AJ31" s="117">
        <v>16.548999999999999</v>
      </c>
      <c r="AK31" s="118">
        <v>14.838999999999999</v>
      </c>
      <c r="AL31" s="117">
        <v>10.179</v>
      </c>
      <c r="AM31" s="117">
        <v>12.574</v>
      </c>
      <c r="AN31" s="117">
        <v>7.8289999999999997</v>
      </c>
      <c r="AO31" s="116">
        <v>13.055</v>
      </c>
      <c r="AP31" s="117">
        <v>16.103999999999999</v>
      </c>
      <c r="AQ31" s="118">
        <v>9.8419999999999987</v>
      </c>
      <c r="AR31" s="117">
        <v>16.501999999999999</v>
      </c>
      <c r="AS31" s="117">
        <v>19.253999999999998</v>
      </c>
      <c r="AT31" s="117">
        <v>13.382</v>
      </c>
      <c r="AU31" s="116">
        <v>17.816000000000003</v>
      </c>
      <c r="AV31" s="117">
        <v>20.122</v>
      </c>
      <c r="AW31" s="118">
        <v>14.185</v>
      </c>
      <c r="AX31" s="119">
        <v>14.481666666666667</v>
      </c>
      <c r="AY31" s="109">
        <v>5.2118603542769062</v>
      </c>
      <c r="AZ31" s="110">
        <v>3.6943119098331958</v>
      </c>
      <c r="BA31" s="110">
        <v>4.5643214041494851</v>
      </c>
      <c r="BB31" s="110">
        <v>5.6912670020700888</v>
      </c>
      <c r="BC31" s="110">
        <v>6.1183438660679847</v>
      </c>
      <c r="BD31" s="110">
        <v>5.0560209072795326</v>
      </c>
      <c r="BE31" s="111" t="s">
        <v>8339</v>
      </c>
      <c r="BF31" s="112" t="s">
        <v>8341</v>
      </c>
      <c r="BG31" s="117">
        <v>38.8888888888889</v>
      </c>
      <c r="BH31" s="112" t="s">
        <v>426</v>
      </c>
    </row>
    <row r="32" spans="1:60" x14ac:dyDescent="0.25">
      <c r="A32" s="112" t="s">
        <v>33</v>
      </c>
      <c r="B32" s="112">
        <v>3</v>
      </c>
      <c r="C32" s="112">
        <v>37381608</v>
      </c>
      <c r="D32" s="109">
        <v>5.5377517846450024</v>
      </c>
      <c r="E32" s="110">
        <v>6.7150056132770057</v>
      </c>
      <c r="F32" s="110">
        <v>4.2772673853894299</v>
      </c>
      <c r="G32" s="110">
        <v>0.11111111263598485</v>
      </c>
      <c r="H32" s="110">
        <v>5.8459252355488243</v>
      </c>
      <c r="I32" s="113">
        <v>5.2882013422209821</v>
      </c>
      <c r="J32" s="110">
        <v>1.9519468268843909</v>
      </c>
      <c r="K32" s="110">
        <v>2.6882461389442458</v>
      </c>
      <c r="L32" s="110">
        <v>1.2346295197083514</v>
      </c>
      <c r="M32" s="110">
        <v>2.39084216148802</v>
      </c>
      <c r="N32" s="110">
        <v>2.8756854323667476</v>
      </c>
      <c r="O32" s="110">
        <v>2.0004182777168986</v>
      </c>
      <c r="P32" s="109">
        <v>3.93979337893265</v>
      </c>
      <c r="Q32" s="110">
        <v>5.1532300464627809</v>
      </c>
      <c r="R32" s="110">
        <v>2.6615435063953949</v>
      </c>
      <c r="S32" s="110">
        <v>3.3282672278302203</v>
      </c>
      <c r="T32" s="110">
        <v>4.5154888571939766</v>
      </c>
      <c r="U32" s="113">
        <v>2.9816070518010376</v>
      </c>
      <c r="V32" s="110">
        <v>4.6292834114604542</v>
      </c>
      <c r="W32" s="110">
        <v>5.9039942602848869</v>
      </c>
      <c r="X32" s="110">
        <v>3.1438634585868543</v>
      </c>
      <c r="Y32" s="110">
        <v>0.4797616981463208</v>
      </c>
      <c r="Z32" s="110">
        <v>5.3009467675811512</v>
      </c>
      <c r="AA32" s="110">
        <v>3.9853786965432345</v>
      </c>
      <c r="AB32" s="109">
        <v>5.2728330155495948</v>
      </c>
      <c r="AC32" s="110">
        <v>6.7051811905173135</v>
      </c>
      <c r="AD32" s="110">
        <v>3.5160847883335915</v>
      </c>
      <c r="AE32" s="110">
        <v>0.71822094621561428</v>
      </c>
      <c r="AF32" s="114">
        <v>5.8371786394739198</v>
      </c>
      <c r="AG32" s="113">
        <v>4.2349762055881346</v>
      </c>
      <c r="AH32" s="115">
        <v>3.7741554659240992</v>
      </c>
      <c r="AI32" s="116">
        <v>18.725000000000001</v>
      </c>
      <c r="AJ32" s="117">
        <v>20.71</v>
      </c>
      <c r="AK32" s="118">
        <v>19.268000000000001</v>
      </c>
      <c r="AL32" s="117">
        <v>7.0470000000000006</v>
      </c>
      <c r="AM32" s="117">
        <v>9.59</v>
      </c>
      <c r="AN32" s="117">
        <v>6.2720000000000002</v>
      </c>
      <c r="AO32" s="116">
        <v>13.714</v>
      </c>
      <c r="AP32" s="117">
        <v>16.470000000000002</v>
      </c>
      <c r="AQ32" s="118">
        <v>12.428000000000001</v>
      </c>
      <c r="AR32" s="117">
        <v>15.913</v>
      </c>
      <c r="AS32" s="117">
        <v>19.223000000000003</v>
      </c>
      <c r="AT32" s="117">
        <v>14.74</v>
      </c>
      <c r="AU32" s="116">
        <v>17.914999999999999</v>
      </c>
      <c r="AV32" s="117">
        <v>20.980999999999998</v>
      </c>
      <c r="AW32" s="118">
        <v>16.206</v>
      </c>
      <c r="AX32" s="119">
        <v>15.280133333333334</v>
      </c>
      <c r="AY32" s="109">
        <v>5.8419343970261925</v>
      </c>
      <c r="AZ32" s="110">
        <v>2.8387349168567577</v>
      </c>
      <c r="BA32" s="110">
        <v>4.5897566493081507</v>
      </c>
      <c r="BB32" s="110">
        <v>5.1876069007418799</v>
      </c>
      <c r="BC32" s="110">
        <v>5.7840291306626446</v>
      </c>
      <c r="BD32" s="110">
        <v>4.848412398919125</v>
      </c>
      <c r="BE32" s="111" t="s">
        <v>8342</v>
      </c>
      <c r="BF32" s="112" t="s">
        <v>8341</v>
      </c>
      <c r="BG32" s="117">
        <v>42.063492063492099</v>
      </c>
      <c r="BH32" s="112" t="s">
        <v>55</v>
      </c>
    </row>
    <row r="33" spans="1:60" x14ac:dyDescent="0.25">
      <c r="A33" s="112" t="s">
        <v>34</v>
      </c>
      <c r="B33" s="112">
        <v>3</v>
      </c>
      <c r="C33" s="112">
        <v>37381633</v>
      </c>
      <c r="D33" s="109">
        <v>5.2994174177300843</v>
      </c>
      <c r="E33" s="110">
        <v>6.2634600846953203</v>
      </c>
      <c r="F33" s="110">
        <v>4.2772673853894299</v>
      </c>
      <c r="G33" s="110">
        <v>0.11111111263584349</v>
      </c>
      <c r="H33" s="110">
        <v>5.8459252355489699</v>
      </c>
      <c r="I33" s="113">
        <v>5.2882013422209599</v>
      </c>
      <c r="J33" s="110">
        <v>2.0721165896692932</v>
      </c>
      <c r="K33" s="110">
        <v>2.8124792791635369</v>
      </c>
      <c r="L33" s="110">
        <v>1.2346295197083514</v>
      </c>
      <c r="M33" s="110">
        <v>2.3908421614880906</v>
      </c>
      <c r="N33" s="110">
        <v>2.8756854323668777</v>
      </c>
      <c r="O33" s="110">
        <v>2.0004182777169306</v>
      </c>
      <c r="P33" s="109">
        <v>3.0326018063250966</v>
      </c>
      <c r="Q33" s="110">
        <v>3.9156024808588508</v>
      </c>
      <c r="R33" s="110">
        <v>2.6615435063953949</v>
      </c>
      <c r="S33" s="110">
        <v>3.3282672278301502</v>
      </c>
      <c r="T33" s="110">
        <v>4.5154888571939287</v>
      </c>
      <c r="U33" s="113">
        <v>2.9816070518011002</v>
      </c>
      <c r="V33" s="110">
        <v>4.6277141266547233</v>
      </c>
      <c r="W33" s="110">
        <v>5.7979751048959622</v>
      </c>
      <c r="X33" s="110">
        <v>3.1438634585868543</v>
      </c>
      <c r="Y33" s="110">
        <v>0.47976169814632735</v>
      </c>
      <c r="Z33" s="110">
        <v>5.3009467675811504</v>
      </c>
      <c r="AA33" s="110">
        <v>3.9853786965433269</v>
      </c>
      <c r="AB33" s="109">
        <v>4.9467678511594979</v>
      </c>
      <c r="AC33" s="110">
        <v>6.0465109208243364</v>
      </c>
      <c r="AD33" s="110">
        <v>3.5160847883335915</v>
      </c>
      <c r="AE33" s="110">
        <v>0.7182209462156165</v>
      </c>
      <c r="AF33" s="114">
        <v>5.8371786394739162</v>
      </c>
      <c r="AG33" s="113">
        <v>4.2349762055881346</v>
      </c>
      <c r="AH33" s="115">
        <v>3.6514014657580547</v>
      </c>
      <c r="AI33" s="116">
        <v>17.997</v>
      </c>
      <c r="AJ33" s="117">
        <v>19.478000000000002</v>
      </c>
      <c r="AK33" s="118">
        <v>19.268000000000001</v>
      </c>
      <c r="AL33" s="117">
        <v>7.4649999999999999</v>
      </c>
      <c r="AM33" s="117">
        <v>10.011000000000001</v>
      </c>
      <c r="AN33" s="117">
        <v>6.2720000000000002</v>
      </c>
      <c r="AO33" s="116">
        <v>10.732999999999999</v>
      </c>
      <c r="AP33" s="117">
        <v>12.806999999999999</v>
      </c>
      <c r="AQ33" s="118">
        <v>12.428000000000001</v>
      </c>
      <c r="AR33" s="117">
        <v>15.907999999999999</v>
      </c>
      <c r="AS33" s="117">
        <v>18.915000000000003</v>
      </c>
      <c r="AT33" s="117">
        <v>14.74</v>
      </c>
      <c r="AU33" s="116">
        <v>16.907</v>
      </c>
      <c r="AV33" s="117">
        <v>19.149000000000001</v>
      </c>
      <c r="AW33" s="118">
        <v>16.206</v>
      </c>
      <c r="AX33" s="119">
        <v>14.552266666666666</v>
      </c>
      <c r="AY33" s="109">
        <v>5.8419343970261925</v>
      </c>
      <c r="AZ33" s="110">
        <v>2.8387349168567577</v>
      </c>
      <c r="BA33" s="110">
        <v>4.5897566493081507</v>
      </c>
      <c r="BB33" s="110">
        <v>5.1876069007418799</v>
      </c>
      <c r="BC33" s="110">
        <v>5.7840291306626446</v>
      </c>
      <c r="BD33" s="110">
        <v>4.848412398919125</v>
      </c>
      <c r="BE33" s="111" t="s">
        <v>8341</v>
      </c>
      <c r="BF33" s="112" t="s">
        <v>8339</v>
      </c>
      <c r="BG33" s="117">
        <v>42.063492063492099</v>
      </c>
      <c r="BH33" s="112" t="s">
        <v>0</v>
      </c>
    </row>
    <row r="34" spans="1:60" x14ac:dyDescent="0.25">
      <c r="A34" s="112" t="s">
        <v>35</v>
      </c>
      <c r="B34" s="112">
        <v>3</v>
      </c>
      <c r="C34" s="112">
        <v>37381665</v>
      </c>
      <c r="D34" s="109">
        <v>4.5893745854018748</v>
      </c>
      <c r="E34" s="110">
        <v>5.9041683750616665</v>
      </c>
      <c r="F34" s="110">
        <v>4.1853329665043209</v>
      </c>
      <c r="G34" s="110">
        <v>8.7988966665397665</v>
      </c>
      <c r="H34" s="110">
        <v>6.1150403815759526</v>
      </c>
      <c r="I34" s="113">
        <v>5.6081599586290087</v>
      </c>
      <c r="J34" s="110">
        <v>1.5281218006927095</v>
      </c>
      <c r="K34" s="110">
        <v>2.2448877336049287</v>
      </c>
      <c r="L34" s="110">
        <v>1.364013888199167</v>
      </c>
      <c r="M34" s="110">
        <v>2.2471437242007708</v>
      </c>
      <c r="N34" s="110">
        <v>2.7176332785837842</v>
      </c>
      <c r="O34" s="110">
        <v>2.0227697772927513</v>
      </c>
      <c r="P34" s="109">
        <v>3.7611262629821298</v>
      </c>
      <c r="Q34" s="110">
        <v>5.1577278437867342</v>
      </c>
      <c r="R34" s="110">
        <v>2.8927900303521317</v>
      </c>
      <c r="S34" s="110">
        <v>3.6296392887527866</v>
      </c>
      <c r="T34" s="110">
        <v>4.85710565177102</v>
      </c>
      <c r="U34" s="113">
        <v>3.3842308852264744</v>
      </c>
      <c r="V34" s="110">
        <v>3.8267262985474204</v>
      </c>
      <c r="W34" s="110">
        <v>5.167082531777365</v>
      </c>
      <c r="X34" s="110">
        <v>3.1230550940840893</v>
      </c>
      <c r="Y34" s="110">
        <v>0.53312110308799732</v>
      </c>
      <c r="Z34" s="110">
        <v>5.3107571202853121</v>
      </c>
      <c r="AA34" s="110">
        <v>4.2149803131754249</v>
      </c>
      <c r="AB34" s="109">
        <v>4.4489527650754477</v>
      </c>
      <c r="AC34" s="110">
        <v>5.9205293207647864</v>
      </c>
      <c r="AD34" s="110">
        <v>3.5566587683321207</v>
      </c>
      <c r="AE34" s="110">
        <v>0.8640026297260035</v>
      </c>
      <c r="AF34" s="114">
        <v>5.952740881966105</v>
      </c>
      <c r="AG34" s="113">
        <v>4.5625887327895365</v>
      </c>
      <c r="AH34" s="115">
        <v>3.949645288625653</v>
      </c>
      <c r="AI34" s="116">
        <v>17.751000000000001</v>
      </c>
      <c r="AJ34" s="117">
        <v>20.366</v>
      </c>
      <c r="AK34" s="118">
        <v>18.853000000000002</v>
      </c>
      <c r="AL34" s="117">
        <v>7.0639999999999992</v>
      </c>
      <c r="AM34" s="117">
        <v>9.76</v>
      </c>
      <c r="AN34" s="117">
        <v>6.8489999999999993</v>
      </c>
      <c r="AO34" s="116">
        <v>15.034000000000001</v>
      </c>
      <c r="AP34" s="117">
        <v>18.353000000000002</v>
      </c>
      <c r="AQ34" s="118">
        <v>13.447999999999999</v>
      </c>
      <c r="AR34" s="117">
        <v>15.253</v>
      </c>
      <c r="AS34" s="117">
        <v>18.986000000000001</v>
      </c>
      <c r="AT34" s="117">
        <v>14.645</v>
      </c>
      <c r="AU34" s="116">
        <v>17.297999999999998</v>
      </c>
      <c r="AV34" s="117">
        <v>20.705000000000002</v>
      </c>
      <c r="AW34" s="118">
        <v>16.388999999999999</v>
      </c>
      <c r="AX34" s="119">
        <v>15.383600000000003</v>
      </c>
      <c r="AY34" s="109">
        <v>6.1935522373270935</v>
      </c>
      <c r="AZ34" s="110">
        <v>2.6695660879905465</v>
      </c>
      <c r="BA34" s="110">
        <v>5.0739716007143452</v>
      </c>
      <c r="BB34" s="110">
        <v>5.2503184865338035</v>
      </c>
      <c r="BC34" s="110">
        <v>5.9776448518054046</v>
      </c>
      <c r="BD34" s="110">
        <v>5.0330106528742382</v>
      </c>
      <c r="BE34" s="111" t="s">
        <v>8340</v>
      </c>
      <c r="BF34" s="112" t="s">
        <v>8342</v>
      </c>
      <c r="BG34" s="117">
        <v>42.857142857142897</v>
      </c>
      <c r="BH34" s="112" t="s">
        <v>0</v>
      </c>
    </row>
    <row r="35" spans="1:60" x14ac:dyDescent="0.25">
      <c r="A35" s="112" t="s">
        <v>36</v>
      </c>
      <c r="B35" s="112">
        <v>3</v>
      </c>
      <c r="C35" s="112">
        <v>37381687</v>
      </c>
      <c r="D35" s="109">
        <v>4.9652111687488159</v>
      </c>
      <c r="E35" s="110">
        <v>5.9867413347164833</v>
      </c>
      <c r="F35" s="110">
        <v>4.0722396657560518</v>
      </c>
      <c r="G35" s="110">
        <v>2.1641964705277898E-2</v>
      </c>
      <c r="H35" s="110">
        <v>6.0125745504517347</v>
      </c>
      <c r="I35" s="113">
        <v>5.4755824327018523</v>
      </c>
      <c r="J35" s="110">
        <v>2.5272435506827877</v>
      </c>
      <c r="K35" s="110">
        <v>3.2847573374988257</v>
      </c>
      <c r="L35" s="110">
        <v>1.9746941347352298</v>
      </c>
      <c r="M35" s="110">
        <v>2.4963547671936506</v>
      </c>
      <c r="N35" s="110">
        <v>2.9905492647322438</v>
      </c>
      <c r="O35" s="110">
        <v>2.2436821729807468</v>
      </c>
      <c r="P35" s="109">
        <v>3.1063214440888585</v>
      </c>
      <c r="Q35" s="110">
        <v>4.002425782357232</v>
      </c>
      <c r="R35" s="110">
        <v>2.6595558851598815</v>
      </c>
      <c r="S35" s="110">
        <v>3.4175156793545796</v>
      </c>
      <c r="T35" s="110">
        <v>4.6176936756288471</v>
      </c>
      <c r="U35" s="113">
        <v>3.1079193444772231</v>
      </c>
      <c r="V35" s="110">
        <v>4.8198167581517728</v>
      </c>
      <c r="W35" s="110">
        <v>6.0197602182910872</v>
      </c>
      <c r="X35" s="110">
        <v>3.4091136016267618</v>
      </c>
      <c r="Y35" s="110">
        <v>0.63874662659665626</v>
      </c>
      <c r="Z35" s="110">
        <v>5.4787365741673524</v>
      </c>
      <c r="AA35" s="110">
        <v>4.2996812947301999</v>
      </c>
      <c r="AB35" s="109">
        <v>5.1387105835923581</v>
      </c>
      <c r="AC35" s="110">
        <v>6.2441099061919694</v>
      </c>
      <c r="AD35" s="110">
        <v>3.7096982126943256</v>
      </c>
      <c r="AE35" s="110">
        <v>0.90510129926998129</v>
      </c>
      <c r="AF35" s="114">
        <v>6.0209482374723438</v>
      </c>
      <c r="AG35" s="113">
        <v>4.5405981540701195</v>
      </c>
      <c r="AH35" s="115">
        <v>3.806257520760842</v>
      </c>
      <c r="AI35" s="116">
        <v>16.964000000000002</v>
      </c>
      <c r="AJ35" s="117">
        <v>18.712999999999997</v>
      </c>
      <c r="AK35" s="118">
        <v>18.343999999999998</v>
      </c>
      <c r="AL35" s="117">
        <v>9.0280000000000005</v>
      </c>
      <c r="AM35" s="117">
        <v>11.584</v>
      </c>
      <c r="AN35" s="117">
        <v>9.5679999999999996</v>
      </c>
      <c r="AO35" s="116">
        <v>10.978999999999999</v>
      </c>
      <c r="AP35" s="117">
        <v>13.069000000000001</v>
      </c>
      <c r="AQ35" s="118">
        <v>12.417999999999999</v>
      </c>
      <c r="AR35" s="117">
        <v>16.510999999999999</v>
      </c>
      <c r="AS35" s="117">
        <v>19.558</v>
      </c>
      <c r="AT35" s="117">
        <v>15.946</v>
      </c>
      <c r="AU35" s="116">
        <v>17.502000000000002</v>
      </c>
      <c r="AV35" s="117">
        <v>19.704000000000001</v>
      </c>
      <c r="AW35" s="118">
        <v>17.082000000000001</v>
      </c>
      <c r="AX35" s="119">
        <v>15.131333333333334</v>
      </c>
      <c r="AY35" s="109">
        <v>6.1031931825521868</v>
      </c>
      <c r="AZ35" s="110">
        <v>3.0034790954279038</v>
      </c>
      <c r="BA35" s="110">
        <v>4.7054821136479612</v>
      </c>
      <c r="BB35" s="110">
        <v>5.5380817216252307</v>
      </c>
      <c r="BC35" s="110">
        <v>6.1193857064553292</v>
      </c>
      <c r="BD35" s="110">
        <v>5.0939243639417224</v>
      </c>
      <c r="BE35" s="111" t="s">
        <v>8341</v>
      </c>
      <c r="BF35" s="112" t="s">
        <v>8342</v>
      </c>
      <c r="BG35" s="117">
        <v>43.650793650793702</v>
      </c>
      <c r="BH35" s="112" t="s">
        <v>55</v>
      </c>
    </row>
    <row r="36" spans="1:60" x14ac:dyDescent="0.25">
      <c r="A36" s="112" t="s">
        <v>37</v>
      </c>
      <c r="B36" s="112">
        <v>3</v>
      </c>
      <c r="C36" s="112">
        <v>37381693</v>
      </c>
      <c r="D36" s="109">
        <v>4.784626847216578</v>
      </c>
      <c r="E36" s="110">
        <v>5.9443159350805868</v>
      </c>
      <c r="F36" s="110">
        <v>4.2789151885572556</v>
      </c>
      <c r="G36" s="110">
        <v>0.74006854926658228</v>
      </c>
      <c r="H36" s="110">
        <v>5.8588556343388971</v>
      </c>
      <c r="I36" s="113">
        <v>5.3470822239854847</v>
      </c>
      <c r="J36" s="110">
        <v>1.9562448730313204</v>
      </c>
      <c r="K36" s="110">
        <v>2.7189666327522723</v>
      </c>
      <c r="L36" s="110">
        <v>1.3867926478962402</v>
      </c>
      <c r="M36" s="110">
        <v>2.2868889219241084</v>
      </c>
      <c r="N36" s="110">
        <v>2.7615362862314221</v>
      </c>
      <c r="O36" s="110">
        <v>2.0966978844320572</v>
      </c>
      <c r="P36" s="109">
        <v>3.0913916804399548</v>
      </c>
      <c r="Q36" s="110">
        <v>4.1505253047098094</v>
      </c>
      <c r="R36" s="110">
        <v>3.0451161735716803</v>
      </c>
      <c r="S36" s="110">
        <v>3.4781536240160138</v>
      </c>
      <c r="T36" s="110">
        <v>4.6866329988937361</v>
      </c>
      <c r="U36" s="113">
        <v>3.2356173963419357</v>
      </c>
      <c r="V36" s="110">
        <v>4.2647604999211657</v>
      </c>
      <c r="W36" s="110">
        <v>5.5547072305740279</v>
      </c>
      <c r="X36" s="110">
        <v>3.271508239783635</v>
      </c>
      <c r="Y36" s="110">
        <v>0.5011590092236784</v>
      </c>
      <c r="Z36" s="110">
        <v>5.2152073524225582</v>
      </c>
      <c r="AA36" s="110">
        <v>4.1224100830764616</v>
      </c>
      <c r="AB36" s="109">
        <v>4.6631601746853901</v>
      </c>
      <c r="AC36" s="110">
        <v>5.9266849794393721</v>
      </c>
      <c r="AD36" s="110">
        <v>3.7332980331159122</v>
      </c>
      <c r="AE36" s="110">
        <v>0.79444450748444073</v>
      </c>
      <c r="AF36" s="114">
        <v>5.8195681666458903</v>
      </c>
      <c r="AG36" s="113">
        <v>4.4357515953525182</v>
      </c>
      <c r="AH36" s="115">
        <v>3.6717029558136991</v>
      </c>
      <c r="AI36" s="116">
        <v>16.401</v>
      </c>
      <c r="AJ36" s="117">
        <v>18.594999999999999</v>
      </c>
      <c r="AK36" s="118">
        <v>19.276</v>
      </c>
      <c r="AL36" s="117">
        <v>7.0629999999999997</v>
      </c>
      <c r="AM36" s="117">
        <v>9.6909999999999989</v>
      </c>
      <c r="AN36" s="117">
        <v>6.9510000000000005</v>
      </c>
      <c r="AO36" s="116">
        <v>10.93</v>
      </c>
      <c r="AP36" s="117">
        <v>13.514999999999999</v>
      </c>
      <c r="AQ36" s="118">
        <v>14.13</v>
      </c>
      <c r="AR36" s="117">
        <v>14.757999999999999</v>
      </c>
      <c r="AS36" s="117">
        <v>18.202999999999999</v>
      </c>
      <c r="AT36" s="117">
        <v>15.318999999999999</v>
      </c>
      <c r="AU36" s="116">
        <v>16.02</v>
      </c>
      <c r="AV36" s="117">
        <v>18.811</v>
      </c>
      <c r="AW36" s="118">
        <v>17.189</v>
      </c>
      <c r="AX36" s="119">
        <v>14.456799999999999</v>
      </c>
      <c r="AY36" s="109">
        <v>5.9220945792767044</v>
      </c>
      <c r="AZ36" s="110">
        <v>2.7295330329354872</v>
      </c>
      <c r="BA36" s="110">
        <v>4.890981604857676</v>
      </c>
      <c r="BB36" s="110">
        <v>5.1198714333863995</v>
      </c>
      <c r="BC36" s="110">
        <v>5.8080956480739649</v>
      </c>
      <c r="BD36" s="110">
        <v>4.8941152597060462</v>
      </c>
      <c r="BE36" s="111" t="s">
        <v>8341</v>
      </c>
      <c r="BF36" s="112" t="s">
        <v>8342</v>
      </c>
      <c r="BG36" s="117">
        <v>42.460317460317498</v>
      </c>
      <c r="BH36" s="112" t="s">
        <v>0</v>
      </c>
    </row>
    <row r="37" spans="1:60" x14ac:dyDescent="0.25">
      <c r="A37" s="112" t="s">
        <v>433</v>
      </c>
      <c r="B37" s="112">
        <v>3</v>
      </c>
      <c r="C37" s="112">
        <v>37381697</v>
      </c>
      <c r="D37" s="109">
        <v>4.5477534254795628</v>
      </c>
      <c r="E37" s="110">
        <v>5.7039933306863277</v>
      </c>
      <c r="F37" s="110">
        <v>4.0259444868867753</v>
      </c>
      <c r="G37" s="110">
        <v>0.38077980190692767</v>
      </c>
      <c r="H37" s="110">
        <v>5.7572464286849634</v>
      </c>
      <c r="I37" s="113">
        <v>5.2166799239944348</v>
      </c>
      <c r="J37" s="110">
        <v>2.0282604091122218</v>
      </c>
      <c r="K37" s="110">
        <v>2.8181564120552274</v>
      </c>
      <c r="L37" s="110">
        <v>1.8748441704194698</v>
      </c>
      <c r="M37" s="110">
        <v>2.5389088535432056</v>
      </c>
      <c r="N37" s="110">
        <v>3.0365923408271116</v>
      </c>
      <c r="O37" s="110">
        <v>2.3219848771676657</v>
      </c>
      <c r="P37" s="109">
        <v>3.3246983610600389</v>
      </c>
      <c r="Q37" s="110">
        <v>4.5720759223156788</v>
      </c>
      <c r="R37" s="110">
        <v>2.4248121550723392</v>
      </c>
      <c r="S37" s="110">
        <v>3.2709513574662936</v>
      </c>
      <c r="T37" s="110">
        <v>4.4493848333462616</v>
      </c>
      <c r="U37" s="113">
        <v>2.9655654650191408</v>
      </c>
      <c r="V37" s="110">
        <v>4.344237475293486</v>
      </c>
      <c r="W37" s="110">
        <v>5.6654658313908444</v>
      </c>
      <c r="X37" s="110">
        <v>3.4374335567145513</v>
      </c>
      <c r="Y37" s="110">
        <v>0.60284429513931326</v>
      </c>
      <c r="Z37" s="110">
        <v>5.3819102152228124</v>
      </c>
      <c r="AA37" s="110">
        <v>4.2082609021483739</v>
      </c>
      <c r="AB37" s="109">
        <v>4.8128460462145837</v>
      </c>
      <c r="AC37" s="110">
        <v>6.2267036922742616</v>
      </c>
      <c r="AD37" s="110">
        <v>3.6947776480763044</v>
      </c>
      <c r="AE37" s="110">
        <v>0.83296876656141261</v>
      </c>
      <c r="AF37" s="114">
        <v>5.8867276369691002</v>
      </c>
      <c r="AG37" s="113">
        <v>4.415997943400308</v>
      </c>
      <c r="AH37" s="115">
        <v>3.6922935521482998</v>
      </c>
      <c r="AI37" s="116">
        <v>17.617000000000001</v>
      </c>
      <c r="AJ37" s="117">
        <v>19.798999999999999</v>
      </c>
      <c r="AK37" s="118">
        <v>18.135999999999999</v>
      </c>
      <c r="AL37" s="117">
        <v>8.9489999999999998</v>
      </c>
      <c r="AM37" s="117">
        <v>11.808</v>
      </c>
      <c r="AN37" s="117">
        <v>9.1230000000000011</v>
      </c>
      <c r="AO37" s="116">
        <v>13.557</v>
      </c>
      <c r="AP37" s="117">
        <v>16.611000000000001</v>
      </c>
      <c r="AQ37" s="118">
        <v>11.379999999999999</v>
      </c>
      <c r="AR37" s="117">
        <v>16.958000000000002</v>
      </c>
      <c r="AS37" s="117">
        <v>20.477999999999998</v>
      </c>
      <c r="AT37" s="117">
        <v>16.074999999999999</v>
      </c>
      <c r="AU37" s="116">
        <v>18.466999999999999</v>
      </c>
      <c r="AV37" s="117">
        <v>21.573999999999998</v>
      </c>
      <c r="AW37" s="118">
        <v>17.014000000000003</v>
      </c>
      <c r="AX37" s="119">
        <v>15.836400000000003</v>
      </c>
      <c r="AY37" s="109">
        <v>5.8375538064364783</v>
      </c>
      <c r="AZ37" s="110">
        <v>3.0649729862660831</v>
      </c>
      <c r="BA37" s="110">
        <v>4.5306759764550435</v>
      </c>
      <c r="BB37" s="110">
        <v>5.4017053638015913</v>
      </c>
      <c r="BC37" s="110">
        <v>5.946929752608459</v>
      </c>
      <c r="BD37" s="110">
        <v>4.9563675771135305</v>
      </c>
      <c r="BE37" s="111" t="s">
        <v>8342</v>
      </c>
      <c r="BF37" s="112" t="s">
        <v>8340</v>
      </c>
      <c r="BG37" s="117">
        <v>43.253968253968303</v>
      </c>
      <c r="BH37" s="112" t="s">
        <v>426</v>
      </c>
    </row>
    <row r="38" spans="1:60" x14ac:dyDescent="0.25">
      <c r="A38" s="112" t="s">
        <v>38</v>
      </c>
      <c r="B38" s="112">
        <v>3</v>
      </c>
      <c r="C38" s="112">
        <v>37616128</v>
      </c>
      <c r="D38" s="109">
        <v>4.9076654104789794</v>
      </c>
      <c r="E38" s="110">
        <v>5.799340983748281</v>
      </c>
      <c r="F38" s="110">
        <v>4.1917552574336865</v>
      </c>
      <c r="G38" s="110">
        <v>1.0560611404040634</v>
      </c>
      <c r="H38" s="110">
        <v>5.7000422841720768</v>
      </c>
      <c r="I38" s="113">
        <v>5.2770730226739433</v>
      </c>
      <c r="J38" s="110">
        <v>3.3674313645299834</v>
      </c>
      <c r="K38" s="110">
        <v>4.000299766623896</v>
      </c>
      <c r="L38" s="110">
        <v>2.72584215073632</v>
      </c>
      <c r="M38" s="110">
        <v>3.2775319576011692</v>
      </c>
      <c r="N38" s="110">
        <v>3.8105789021837846</v>
      </c>
      <c r="O38" s="110">
        <v>2.9011330070322936</v>
      </c>
      <c r="P38" s="109">
        <v>3.1616043227181314</v>
      </c>
      <c r="Q38" s="110">
        <v>4.0164458757937398</v>
      </c>
      <c r="R38" s="110">
        <v>1.8777841217271733</v>
      </c>
      <c r="S38" s="110">
        <v>3.3965458929091334</v>
      </c>
      <c r="T38" s="110">
        <v>4.5937589394221261</v>
      </c>
      <c r="U38" s="113">
        <v>2.9906155203289497</v>
      </c>
      <c r="V38" s="110">
        <v>5.3421890932203748</v>
      </c>
      <c r="W38" s="110">
        <v>6.3946949538588909</v>
      </c>
      <c r="X38" s="110">
        <v>4.065143151234885</v>
      </c>
      <c r="Y38" s="110">
        <v>0.6200385889220803</v>
      </c>
      <c r="Z38" s="110">
        <v>5.9446162894373868</v>
      </c>
      <c r="AA38" s="110">
        <v>4.8055321705641001</v>
      </c>
      <c r="AB38" s="109">
        <v>5.413457702269775</v>
      </c>
      <c r="AC38" s="110">
        <v>6.761953896871205</v>
      </c>
      <c r="AD38" s="110">
        <v>4.0144702416836768</v>
      </c>
      <c r="AE38" s="110">
        <v>0.82193040339242773</v>
      </c>
      <c r="AF38" s="114">
        <v>6.4036628003740841</v>
      </c>
      <c r="AG38" s="113">
        <v>4.9103715165927229</v>
      </c>
      <c r="AH38" s="115">
        <v>4.0849856909646451</v>
      </c>
      <c r="AI38" s="116">
        <v>18.768000000000001</v>
      </c>
      <c r="AJ38" s="117">
        <v>20.07</v>
      </c>
      <c r="AK38" s="118">
        <v>18.881999999999998</v>
      </c>
      <c r="AL38" s="117">
        <v>13.703000000000001</v>
      </c>
      <c r="AM38" s="117">
        <v>15.837999999999999</v>
      </c>
      <c r="AN38" s="117">
        <v>12.934999999999999</v>
      </c>
      <c r="AO38" s="116">
        <v>12.995999999999999</v>
      </c>
      <c r="AP38" s="117">
        <v>14.914</v>
      </c>
      <c r="AQ38" s="118">
        <v>8.9779999999999998</v>
      </c>
      <c r="AR38" s="117">
        <v>20.132000000000001</v>
      </c>
      <c r="AS38" s="117">
        <v>22.603000000000002</v>
      </c>
      <c r="AT38" s="117">
        <v>18.969000000000001</v>
      </c>
      <c r="AU38" s="116">
        <v>20.352999999999998</v>
      </c>
      <c r="AV38" s="117">
        <v>23.065999999999999</v>
      </c>
      <c r="AW38" s="118">
        <v>18.471</v>
      </c>
      <c r="AX38" s="119">
        <v>17.378533333333333</v>
      </c>
      <c r="AY38" s="109">
        <v>6.0674444096478251</v>
      </c>
      <c r="AZ38" s="110">
        <v>4.0871828273657638</v>
      </c>
      <c r="BA38" s="110">
        <v>4.6767661795812714</v>
      </c>
      <c r="BB38" s="110">
        <v>6.5374280719005693</v>
      </c>
      <c r="BC38" s="110">
        <v>6.842670327936621</v>
      </c>
      <c r="BD38" s="110">
        <v>5.6422983632864092</v>
      </c>
      <c r="BE38" s="111" t="s">
        <v>8342</v>
      </c>
      <c r="BF38" s="112" t="s">
        <v>8340</v>
      </c>
      <c r="BG38" s="117">
        <v>38.8888888888889</v>
      </c>
      <c r="BH38" s="112" t="s">
        <v>68</v>
      </c>
    </row>
    <row r="39" spans="1:60" x14ac:dyDescent="0.25">
      <c r="A39" s="112" t="s">
        <v>39</v>
      </c>
      <c r="B39" s="112">
        <v>3</v>
      </c>
      <c r="C39" s="112">
        <v>37885247</v>
      </c>
      <c r="D39" s="109">
        <v>3.1650010460504645</v>
      </c>
      <c r="E39" s="110">
        <v>3.8479869999491654</v>
      </c>
      <c r="F39" s="110">
        <v>2.779891911959945</v>
      </c>
      <c r="G39" s="110">
        <v>8.8043520703396647E-2</v>
      </c>
      <c r="H39" s="110">
        <v>4.4206693448090615</v>
      </c>
      <c r="I39" s="113">
        <v>3.9096641576144076</v>
      </c>
      <c r="J39" s="110">
        <v>3.2827456872374503</v>
      </c>
      <c r="K39" s="110">
        <v>3.9163540723044155</v>
      </c>
      <c r="L39" s="110">
        <v>2.9430951486635273</v>
      </c>
      <c r="M39" s="110">
        <v>3.1722491668785704</v>
      </c>
      <c r="N39" s="110">
        <v>3.7031069624244179</v>
      </c>
      <c r="O39" s="110">
        <v>3.6729316960865419</v>
      </c>
      <c r="P39" s="109">
        <v>3.0213037507455902</v>
      </c>
      <c r="Q39" s="110">
        <v>3.6128950503404935</v>
      </c>
      <c r="R39" s="110">
        <v>2.1095789811990859</v>
      </c>
      <c r="S39" s="110">
        <v>2.1830842515844164</v>
      </c>
      <c r="T39" s="110">
        <v>3.1218320007662248</v>
      </c>
      <c r="U39" s="113">
        <v>1.7959496151240733</v>
      </c>
      <c r="V39" s="110">
        <v>4.5484438169235721</v>
      </c>
      <c r="W39" s="110">
        <v>5.5042753220020204</v>
      </c>
      <c r="X39" s="110">
        <v>3.5404868916367711</v>
      </c>
      <c r="Y39" s="110">
        <v>0.23669558762330728</v>
      </c>
      <c r="Z39" s="110">
        <v>5.1538287696257408</v>
      </c>
      <c r="AA39" s="110">
        <v>4.4160446616077911</v>
      </c>
      <c r="AB39" s="109">
        <v>4.885789471750007</v>
      </c>
      <c r="AC39" s="110">
        <v>5.9597537849422935</v>
      </c>
      <c r="AD39" s="110">
        <v>3.6595558851598815</v>
      </c>
      <c r="AE39" s="110">
        <v>0.17883534525570091</v>
      </c>
      <c r="AF39" s="114">
        <v>5.2628459603285762</v>
      </c>
      <c r="AG39" s="113">
        <v>4.141870392233578</v>
      </c>
      <c r="AH39" s="115">
        <v>3.4078269751176822</v>
      </c>
      <c r="AI39" s="116">
        <v>13.008000000000001</v>
      </c>
      <c r="AJ39" s="117">
        <v>14.292</v>
      </c>
      <c r="AK39" s="118">
        <v>12.647</v>
      </c>
      <c r="AL39" s="117">
        <v>13.413</v>
      </c>
      <c r="AM39" s="117">
        <v>15.561</v>
      </c>
      <c r="AN39" s="117">
        <v>13.919999999999998</v>
      </c>
      <c r="AO39" s="116">
        <v>12.509999999999998</v>
      </c>
      <c r="AP39" s="117">
        <v>13.651</v>
      </c>
      <c r="AQ39" s="118">
        <v>9.9939999999999998</v>
      </c>
      <c r="AR39" s="117">
        <v>17.62</v>
      </c>
      <c r="AS39" s="117">
        <v>19.998999999999999</v>
      </c>
      <c r="AT39" s="117">
        <v>16.547000000000001</v>
      </c>
      <c r="AU39" s="116">
        <v>18.698</v>
      </c>
      <c r="AV39" s="117">
        <v>20.817</v>
      </c>
      <c r="AW39" s="118">
        <v>16.855</v>
      </c>
      <c r="AX39" s="119">
        <v>15.302133333333332</v>
      </c>
      <c r="AY39" s="109">
        <v>4.486034142242584</v>
      </c>
      <c r="AZ39" s="110">
        <v>3.9159082915761876</v>
      </c>
      <c r="BA39" s="110">
        <v>3.2574798361434083</v>
      </c>
      <c r="BB39" s="110">
        <v>5.4398635447124288</v>
      </c>
      <c r="BC39" s="110">
        <v>5.5737148749650665</v>
      </c>
      <c r="BD39" s="110">
        <v>4.534600137927935</v>
      </c>
      <c r="BE39" s="111" t="s">
        <v>8342</v>
      </c>
      <c r="BF39" s="112" t="s">
        <v>8340</v>
      </c>
      <c r="BG39" s="117">
        <v>45.238095238095198</v>
      </c>
      <c r="BH39" s="112" t="s">
        <v>1</v>
      </c>
    </row>
    <row r="40" spans="1:60" x14ac:dyDescent="0.25">
      <c r="A40" s="112" t="s">
        <v>40</v>
      </c>
      <c r="B40" s="112">
        <v>3</v>
      </c>
      <c r="C40" s="112">
        <v>38794413</v>
      </c>
      <c r="D40" s="109">
        <v>4.9579760727511326</v>
      </c>
      <c r="E40" s="110">
        <v>4.8892419911201124</v>
      </c>
      <c r="F40" s="110">
        <v>3.1221853701570579</v>
      </c>
      <c r="G40" s="110">
        <v>0.672219885809625</v>
      </c>
      <c r="H40" s="110">
        <v>5.1374741487876685</v>
      </c>
      <c r="I40" s="113">
        <v>4.5526759834696993</v>
      </c>
      <c r="J40" s="110">
        <v>2.9829666607012197</v>
      </c>
      <c r="K40" s="110">
        <v>3.3563795603252431</v>
      </c>
      <c r="L40" s="110">
        <v>2.7399286120149253</v>
      </c>
      <c r="M40" s="110">
        <v>3.3243432044829508</v>
      </c>
      <c r="N40" s="110">
        <v>3.8580665916228849</v>
      </c>
      <c r="O40" s="110">
        <v>3.3875967797120441</v>
      </c>
      <c r="P40" s="109">
        <v>3.1491945322833224</v>
      </c>
      <c r="Q40" s="110">
        <v>3.2808427972171548</v>
      </c>
      <c r="R40" s="110">
        <v>1.242376254091611</v>
      </c>
      <c r="S40" s="110">
        <v>2.4399101643608563</v>
      </c>
      <c r="T40" s="110">
        <v>3.4481719793748073</v>
      </c>
      <c r="U40" s="113">
        <v>1.9805314313467213</v>
      </c>
      <c r="V40" s="110">
        <v>5.2941277386962495</v>
      </c>
      <c r="W40" s="110">
        <v>5.5480294503705414</v>
      </c>
      <c r="X40" s="110">
        <v>3.395881993807965</v>
      </c>
      <c r="Y40" s="110">
        <v>0.44086687569272159</v>
      </c>
      <c r="Z40" s="110">
        <v>5.6695732327038044</v>
      </c>
      <c r="AA40" s="110">
        <v>4.5240611522292822</v>
      </c>
      <c r="AB40" s="109">
        <v>5.5276385434175221</v>
      </c>
      <c r="AC40" s="110">
        <v>5.6753266498107546</v>
      </c>
      <c r="AD40" s="110">
        <v>3.2262647375190689</v>
      </c>
      <c r="AE40" s="110">
        <v>0.37510527066892246</v>
      </c>
      <c r="AF40" s="114">
        <v>5.803113674497693</v>
      </c>
      <c r="AG40" s="113">
        <v>4.3061803302344401</v>
      </c>
      <c r="AH40" s="115">
        <v>3.6102750556426004</v>
      </c>
      <c r="AI40" s="116">
        <v>16.942</v>
      </c>
      <c r="AJ40" s="117">
        <v>15.595999999999998</v>
      </c>
      <c r="AK40" s="118">
        <v>14.133999999999999</v>
      </c>
      <c r="AL40" s="117">
        <v>10.569000000000001</v>
      </c>
      <c r="AM40" s="117">
        <v>11.821</v>
      </c>
      <c r="AN40" s="117">
        <v>12.992000000000001</v>
      </c>
      <c r="AO40" s="116">
        <v>11.122</v>
      </c>
      <c r="AP40" s="117">
        <v>10.859</v>
      </c>
      <c r="AQ40" s="118">
        <v>6.1980000000000004</v>
      </c>
      <c r="AR40" s="117">
        <v>17.980999999999998</v>
      </c>
      <c r="AS40" s="117">
        <v>18.183</v>
      </c>
      <c r="AT40" s="117">
        <v>15.885</v>
      </c>
      <c r="AU40" s="116">
        <v>18.695</v>
      </c>
      <c r="AV40" s="117">
        <v>18.096</v>
      </c>
      <c r="AW40" s="118">
        <v>14.904</v>
      </c>
      <c r="AX40" s="119">
        <v>14.265133333333331</v>
      </c>
      <c r="AY40" s="109">
        <v>6.14278455874976</v>
      </c>
      <c r="AZ40" s="110">
        <v>5.0934303671809316</v>
      </c>
      <c r="BA40" s="110">
        <v>4.3502713713056718</v>
      </c>
      <c r="BB40" s="110">
        <v>7.4865096834078217</v>
      </c>
      <c r="BC40" s="110">
        <v>7.5204297083186455</v>
      </c>
      <c r="BD40" s="110">
        <v>6.118685137792566</v>
      </c>
      <c r="BE40" s="111" t="s">
        <v>8341</v>
      </c>
      <c r="BF40" s="112" t="s">
        <v>8339</v>
      </c>
      <c r="BG40" s="117">
        <v>38.492063492063501</v>
      </c>
      <c r="BH40" s="112" t="s">
        <v>29</v>
      </c>
    </row>
    <row r="41" spans="1:60" x14ac:dyDescent="0.25">
      <c r="A41" s="112" t="s">
        <v>41</v>
      </c>
      <c r="B41" s="112">
        <v>3</v>
      </c>
      <c r="C41" s="112">
        <v>38912965</v>
      </c>
      <c r="D41" s="109">
        <v>6.0919816962530797</v>
      </c>
      <c r="E41" s="110">
        <v>6.5297218463932483</v>
      </c>
      <c r="F41" s="110">
        <v>4.2239311091780172</v>
      </c>
      <c r="G41" s="110">
        <v>0.71692028813358766</v>
      </c>
      <c r="H41" s="110">
        <v>4.7316664099658068</v>
      </c>
      <c r="I41" s="113">
        <v>4.1820217299330116</v>
      </c>
      <c r="J41" s="110">
        <v>4.2772016031290949</v>
      </c>
      <c r="K41" s="110">
        <v>4.6131622920459927</v>
      </c>
      <c r="L41" s="110">
        <v>2.8297382846050425</v>
      </c>
      <c r="M41" s="110">
        <v>3.6967731838222151</v>
      </c>
      <c r="N41" s="110">
        <v>4.2294782492925078</v>
      </c>
      <c r="O41" s="110">
        <v>3.3860095636444858</v>
      </c>
      <c r="P41" s="109">
        <v>3.2894680096852178</v>
      </c>
      <c r="Q41" s="110">
        <v>3.5059289321827767</v>
      </c>
      <c r="R41" s="110">
        <v>1.5601937886066697</v>
      </c>
      <c r="S41" s="110">
        <v>2.4132687219427766</v>
      </c>
      <c r="T41" s="110">
        <v>3.4147033186206781</v>
      </c>
      <c r="U41" s="113">
        <v>1.8066683306823064</v>
      </c>
      <c r="V41" s="110">
        <v>6.4856249369672891</v>
      </c>
      <c r="W41" s="110">
        <v>6.9770357934820071</v>
      </c>
      <c r="X41" s="110">
        <v>3.8608453415930959</v>
      </c>
      <c r="Y41" s="110">
        <v>0.4173025674460985</v>
      </c>
      <c r="Z41" s="110">
        <v>5.7006012662369923</v>
      </c>
      <c r="AA41" s="110">
        <v>4.3398062669842936</v>
      </c>
      <c r="AB41" s="109">
        <v>6.5325694957609501</v>
      </c>
      <c r="AC41" s="110">
        <v>7.1685269644330578</v>
      </c>
      <c r="AD41" s="110">
        <v>3.6633001696843381</v>
      </c>
      <c r="AE41" s="110">
        <v>0.33954204289230283</v>
      </c>
      <c r="AF41" s="114">
        <v>5.8198752223400554</v>
      </c>
      <c r="AG41" s="113">
        <v>4.0849922623919195</v>
      </c>
      <c r="AH41" s="115">
        <v>4.0296286562776293</v>
      </c>
      <c r="AI41" s="116">
        <v>20.394000000000002</v>
      </c>
      <c r="AJ41" s="117">
        <v>20.207000000000001</v>
      </c>
      <c r="AK41" s="118">
        <v>19.027000000000001</v>
      </c>
      <c r="AL41" s="117">
        <v>14.798</v>
      </c>
      <c r="AM41" s="117">
        <v>15.870000000000001</v>
      </c>
      <c r="AN41" s="117">
        <v>13.405000000000001</v>
      </c>
      <c r="AO41" s="116">
        <v>11.587999999999999</v>
      </c>
      <c r="AP41" s="117">
        <v>11.555</v>
      </c>
      <c r="AQ41" s="118">
        <v>7.5889999999999995</v>
      </c>
      <c r="AR41" s="117">
        <v>21.559000000000001</v>
      </c>
      <c r="AS41" s="117">
        <v>22.271999999999998</v>
      </c>
      <c r="AT41" s="117">
        <v>18.021000000000001</v>
      </c>
      <c r="AU41" s="116">
        <v>21.696999999999999</v>
      </c>
      <c r="AV41" s="117">
        <v>22.242999999999999</v>
      </c>
      <c r="AW41" s="118">
        <v>16.872</v>
      </c>
      <c r="AX41" s="119">
        <v>17.139799999999997</v>
      </c>
      <c r="AY41" s="109">
        <v>5.5961485094186063</v>
      </c>
      <c r="AZ41" s="110">
        <v>5.0684925119486071</v>
      </c>
      <c r="BA41" s="110">
        <v>3.8523422470345499</v>
      </c>
      <c r="BB41" s="110">
        <v>6.9294216085271625</v>
      </c>
      <c r="BC41" s="110">
        <v>6.8342345769091448</v>
      </c>
      <c r="BD41" s="110">
        <v>5.656127890767614</v>
      </c>
      <c r="BE41" s="111" t="s">
        <v>8339</v>
      </c>
      <c r="BF41" s="112" t="s">
        <v>8341</v>
      </c>
      <c r="BG41" s="117">
        <v>39.285714285714299</v>
      </c>
      <c r="BH41" s="112" t="s">
        <v>434</v>
      </c>
    </row>
    <row r="42" spans="1:60" x14ac:dyDescent="0.25">
      <c r="A42" s="112" t="s">
        <v>42</v>
      </c>
      <c r="B42" s="112">
        <v>3</v>
      </c>
      <c r="C42" s="112">
        <v>38912970</v>
      </c>
      <c r="D42" s="109">
        <v>5.0309850164876115</v>
      </c>
      <c r="E42" s="110">
        <v>5.5659103615821088</v>
      </c>
      <c r="F42" s="110">
        <v>3.9408532805738017</v>
      </c>
      <c r="G42" s="110">
        <v>0.77165167517433619</v>
      </c>
      <c r="H42" s="110">
        <v>4.7598096604843319</v>
      </c>
      <c r="I42" s="113">
        <v>4.1907609515105051</v>
      </c>
      <c r="J42" s="110">
        <v>3.8974290981457007</v>
      </c>
      <c r="K42" s="110">
        <v>4.2431433778698358</v>
      </c>
      <c r="L42" s="110">
        <v>2.7351821769904636</v>
      </c>
      <c r="M42" s="110">
        <v>3.5838337846100012</v>
      </c>
      <c r="N42" s="110">
        <v>4.1180367816520089</v>
      </c>
      <c r="O42" s="110">
        <v>3.2068256820656944</v>
      </c>
      <c r="P42" s="109">
        <v>2.7772835288524167</v>
      </c>
      <c r="Q42" s="110">
        <v>3.0765798117073975</v>
      </c>
      <c r="R42" s="110">
        <v>1.2898826348881838</v>
      </c>
      <c r="S42" s="110">
        <v>2.3820279019478674</v>
      </c>
      <c r="T42" s="110">
        <v>3.3753443101117959</v>
      </c>
      <c r="U42" s="113">
        <v>1.7536043031088824</v>
      </c>
      <c r="V42" s="110">
        <v>5.5278581391555797</v>
      </c>
      <c r="W42" s="110">
        <v>6.0482643176100872</v>
      </c>
      <c r="X42" s="110">
        <v>3.4700950558718162</v>
      </c>
      <c r="Y42" s="110">
        <v>0.35330398181440137</v>
      </c>
      <c r="Z42" s="110">
        <v>5.6382311613018148</v>
      </c>
      <c r="AA42" s="110">
        <v>4.1954375482629622</v>
      </c>
      <c r="AB42" s="109">
        <v>5.4298658628610319</v>
      </c>
      <c r="AC42" s="110">
        <v>6.0776275172463246</v>
      </c>
      <c r="AD42" s="110">
        <v>3.2472910047627765</v>
      </c>
      <c r="AE42" s="110">
        <v>0.27808786226209004</v>
      </c>
      <c r="AF42" s="114">
        <v>5.7567408654791512</v>
      </c>
      <c r="AG42" s="113">
        <v>3.9501388461745424</v>
      </c>
      <c r="AH42" s="115">
        <v>3.6890695500188504</v>
      </c>
      <c r="AI42" s="116">
        <v>19.158000000000001</v>
      </c>
      <c r="AJ42" s="117">
        <v>19.406000000000002</v>
      </c>
      <c r="AK42" s="118">
        <v>17.755000000000003</v>
      </c>
      <c r="AL42" s="117">
        <v>15.489000000000001</v>
      </c>
      <c r="AM42" s="117">
        <v>16.635999999999999</v>
      </c>
      <c r="AN42" s="117">
        <v>12.978999999999999</v>
      </c>
      <c r="AO42" s="116">
        <v>11.651</v>
      </c>
      <c r="AP42" s="117">
        <v>11.932</v>
      </c>
      <c r="AQ42" s="118">
        <v>6.407</v>
      </c>
      <c r="AR42" s="117">
        <v>20.707000000000001</v>
      </c>
      <c r="AS42" s="117">
        <v>21.602</v>
      </c>
      <c r="AT42" s="117">
        <v>16.224</v>
      </c>
      <c r="AU42" s="116">
        <v>20.404</v>
      </c>
      <c r="AV42" s="117">
        <v>21.152000000000001</v>
      </c>
      <c r="AW42" s="118">
        <v>14.998000000000001</v>
      </c>
      <c r="AX42" s="119">
        <v>16.433333333333334</v>
      </c>
      <c r="AY42" s="109">
        <v>5.5621117518029042</v>
      </c>
      <c r="AZ42" s="110">
        <v>4.9416029443604339</v>
      </c>
      <c r="BA42" s="110">
        <v>3.7760434346739178</v>
      </c>
      <c r="BB42" s="110">
        <v>6.8145985663252802</v>
      </c>
      <c r="BC42" s="110">
        <v>6.7175743622493798</v>
      </c>
      <c r="BD42" s="110">
        <v>5.5623862118823837</v>
      </c>
      <c r="BE42" s="111" t="s">
        <v>8340</v>
      </c>
      <c r="BF42" s="112" t="s">
        <v>8342</v>
      </c>
      <c r="BG42" s="117">
        <v>39.682539682539705</v>
      </c>
      <c r="BH42" s="112" t="s">
        <v>1</v>
      </c>
    </row>
    <row r="43" spans="1:60" x14ac:dyDescent="0.25">
      <c r="A43" s="112" t="s">
        <v>43</v>
      </c>
      <c r="B43" s="112">
        <v>3</v>
      </c>
      <c r="C43" s="112">
        <v>38923582</v>
      </c>
      <c r="D43" s="109">
        <v>2.6289321377282637</v>
      </c>
      <c r="E43" s="110">
        <v>3.2905689049523499</v>
      </c>
      <c r="F43" s="110">
        <v>2.5086383061657274</v>
      </c>
      <c r="G43" s="110">
        <v>2.998167346864308E-2</v>
      </c>
      <c r="H43" s="110">
        <v>3.7721755834257409</v>
      </c>
      <c r="I43" s="113">
        <v>3.2052464992205931</v>
      </c>
      <c r="J43" s="110">
        <v>3.0778456747689411</v>
      </c>
      <c r="K43" s="110">
        <v>3.5591223896897075</v>
      </c>
      <c r="L43" s="110">
        <v>2.8446639625349381</v>
      </c>
      <c r="M43" s="110">
        <v>3.4830386702314771</v>
      </c>
      <c r="N43" s="110">
        <v>4.0177090226616468</v>
      </c>
      <c r="O43" s="110">
        <v>3.3756710209111507</v>
      </c>
      <c r="P43" s="109">
        <v>1.9948194874962197</v>
      </c>
      <c r="Q43" s="110">
        <v>2.600326278518962</v>
      </c>
      <c r="R43" s="110">
        <v>1.013810700263176</v>
      </c>
      <c r="S43" s="110">
        <v>2.1097323687134004</v>
      </c>
      <c r="T43" s="110">
        <v>3.0270940580650265</v>
      </c>
      <c r="U43" s="113">
        <v>1.4626106107988268</v>
      </c>
      <c r="V43" s="110">
        <v>3.4059833377519184</v>
      </c>
      <c r="W43" s="110">
        <v>4.1324618050913955</v>
      </c>
      <c r="X43" s="110">
        <v>2.8239087409443187</v>
      </c>
      <c r="Y43" s="110">
        <v>4.4894351862775558E-2</v>
      </c>
      <c r="Z43" s="110">
        <v>4.9926160308420728</v>
      </c>
      <c r="AA43" s="110">
        <v>3.6948065151342258</v>
      </c>
      <c r="AB43" s="109">
        <v>3.4416514912383804</v>
      </c>
      <c r="AC43" s="110">
        <v>4.3311949025881837</v>
      </c>
      <c r="AD43" s="110">
        <v>2.6575773191777938</v>
      </c>
      <c r="AE43" s="110">
        <v>0.10401649476637473</v>
      </c>
      <c r="AF43" s="114">
        <v>5.1071732455378429</v>
      </c>
      <c r="AG43" s="113">
        <v>3.4318536419430932</v>
      </c>
      <c r="AH43" s="115">
        <v>2.8723375075497715</v>
      </c>
      <c r="AI43" s="116">
        <v>9.3740000000000006</v>
      </c>
      <c r="AJ43" s="117">
        <v>10.815</v>
      </c>
      <c r="AK43" s="118">
        <v>11.468999999999999</v>
      </c>
      <c r="AL43" s="117">
        <v>10.884</v>
      </c>
      <c r="AM43" s="117">
        <v>12.487</v>
      </c>
      <c r="AN43" s="117">
        <v>13.466000000000001</v>
      </c>
      <c r="AO43" s="116">
        <v>7.1959999999999997</v>
      </c>
      <c r="AP43" s="117">
        <v>8.7190000000000012</v>
      </c>
      <c r="AQ43" s="118">
        <v>5.1909999999999998</v>
      </c>
      <c r="AR43" s="117">
        <v>11.973000000000001</v>
      </c>
      <c r="AS43" s="117">
        <v>13.905000000000001</v>
      </c>
      <c r="AT43" s="117">
        <v>13.29</v>
      </c>
      <c r="AU43" s="116">
        <v>12.09</v>
      </c>
      <c r="AV43" s="117">
        <v>14.157</v>
      </c>
      <c r="AW43" s="118">
        <v>12.375999999999999</v>
      </c>
      <c r="AX43" s="119">
        <v>11.159466666666669</v>
      </c>
      <c r="AY43" s="109">
        <v>3.5383455177927243</v>
      </c>
      <c r="AZ43" s="110">
        <v>4.2371524352655348</v>
      </c>
      <c r="BA43" s="110">
        <v>2.788374661171797</v>
      </c>
      <c r="BB43" s="110">
        <v>4.9849805788801609</v>
      </c>
      <c r="BC43" s="110">
        <v>4.9340678354536101</v>
      </c>
      <c r="BD43" s="110">
        <v>4.0965842057127659</v>
      </c>
      <c r="BE43" s="111" t="s">
        <v>8341</v>
      </c>
      <c r="BF43" s="112" t="s">
        <v>8339</v>
      </c>
      <c r="BG43" s="117">
        <v>42.857142857142897</v>
      </c>
      <c r="BH43" s="112" t="s">
        <v>1</v>
      </c>
    </row>
    <row r="44" spans="1:60" x14ac:dyDescent="0.25">
      <c r="A44" s="112" t="s">
        <v>44</v>
      </c>
      <c r="B44" s="112">
        <v>3</v>
      </c>
      <c r="C44" s="112">
        <v>38926573</v>
      </c>
      <c r="D44" s="109">
        <v>3.0822687370079929</v>
      </c>
      <c r="E44" s="110">
        <v>3.1505621582567924</v>
      </c>
      <c r="F44" s="110">
        <v>2.1979107421182671</v>
      </c>
      <c r="G44" s="110">
        <v>0.38057270424010986</v>
      </c>
      <c r="H44" s="110">
        <v>3.9993159340855233</v>
      </c>
      <c r="I44" s="113">
        <v>3.4276182195409137</v>
      </c>
      <c r="J44" s="110">
        <v>3.1324028913425224</v>
      </c>
      <c r="K44" s="110">
        <v>3.5360920870615162</v>
      </c>
      <c r="L44" s="110">
        <v>2.5016894462103996</v>
      </c>
      <c r="M44" s="110">
        <v>3.4262173487568037</v>
      </c>
      <c r="N44" s="110">
        <v>3.960786421649189</v>
      </c>
      <c r="O44" s="110">
        <v>3.2982895351955004</v>
      </c>
      <c r="P44" s="109">
        <v>1.5578339142152797</v>
      </c>
      <c r="Q44" s="110">
        <v>1.5093393466438632</v>
      </c>
      <c r="R44" s="110">
        <v>0.40285351216630461</v>
      </c>
      <c r="S44" s="110">
        <v>1.6242764723374203</v>
      </c>
      <c r="T44" s="110">
        <v>2.3824579819152327</v>
      </c>
      <c r="U44" s="113">
        <v>0.9343883776619597</v>
      </c>
      <c r="V44" s="110">
        <v>4.3330984373011185</v>
      </c>
      <c r="W44" s="110">
        <v>4.7268829315132583</v>
      </c>
      <c r="X44" s="110">
        <v>2.7569619513137056</v>
      </c>
      <c r="Y44" s="110">
        <v>4.8153864656109322E-3</v>
      </c>
      <c r="Z44" s="110">
        <v>5.087885483012264</v>
      </c>
      <c r="AA44" s="110">
        <v>3.8109768198387739</v>
      </c>
      <c r="AB44" s="109">
        <v>4.0680389647691566</v>
      </c>
      <c r="AC44" s="110">
        <v>4.4638078321873573</v>
      </c>
      <c r="AD44" s="110">
        <v>2.3089185078770313</v>
      </c>
      <c r="AE44" s="110">
        <v>0.18801682271778317</v>
      </c>
      <c r="AF44" s="114">
        <v>4.9493928516175361</v>
      </c>
      <c r="AG44" s="113">
        <v>3.2750829769453254</v>
      </c>
      <c r="AH44" s="115">
        <v>2.8159584931988166</v>
      </c>
      <c r="AI44" s="116">
        <v>12.720999999999998</v>
      </c>
      <c r="AJ44" s="117">
        <v>12.089</v>
      </c>
      <c r="AK44" s="118">
        <v>10.135</v>
      </c>
      <c r="AL44" s="117">
        <v>12.895000000000001</v>
      </c>
      <c r="AM44" s="117">
        <v>14.286999999999999</v>
      </c>
      <c r="AN44" s="117">
        <v>11.920999999999999</v>
      </c>
      <c r="AO44" s="116">
        <v>7.1779999999999999</v>
      </c>
      <c r="AP44" s="117">
        <v>6.5729999999999995</v>
      </c>
      <c r="AQ44" s="118">
        <v>2.4079999999999999</v>
      </c>
      <c r="AR44" s="117">
        <v>16.922000000000001</v>
      </c>
      <c r="AS44" s="117">
        <v>17.638999999999999</v>
      </c>
      <c r="AT44" s="117">
        <v>12.992000000000001</v>
      </c>
      <c r="AU44" s="116">
        <v>16.053999999999998</v>
      </c>
      <c r="AV44" s="117">
        <v>16.402000000000001</v>
      </c>
      <c r="AW44" s="118">
        <v>10.841000000000001</v>
      </c>
      <c r="AX44" s="119">
        <v>12.070466666666668</v>
      </c>
      <c r="AY44" s="109">
        <v>4.3553553379517869</v>
      </c>
      <c r="AZ44" s="110">
        <v>4.5364444091931704</v>
      </c>
      <c r="BA44" s="110">
        <v>2.7538282681191442</v>
      </c>
      <c r="BB44" s="110">
        <v>5.702257658569116</v>
      </c>
      <c r="BC44" s="110">
        <v>5.4079214494709564</v>
      </c>
      <c r="BD44" s="110">
        <v>4.551161424660835</v>
      </c>
      <c r="BE44" s="111" t="s">
        <v>8342</v>
      </c>
      <c r="BF44" s="112" t="s">
        <v>8340</v>
      </c>
      <c r="BG44" s="117">
        <v>38.8888888888889</v>
      </c>
      <c r="BH44" s="112" t="s">
        <v>1</v>
      </c>
    </row>
    <row r="45" spans="1:60" x14ac:dyDescent="0.25">
      <c r="A45" s="112" t="s">
        <v>45</v>
      </c>
      <c r="B45" s="112">
        <v>3</v>
      </c>
      <c r="C45" s="112">
        <v>39009342</v>
      </c>
      <c r="D45" s="109">
        <v>4.5694573455993028</v>
      </c>
      <c r="E45" s="110">
        <v>5.6512279861553774</v>
      </c>
      <c r="F45" s="110">
        <v>3.511139183892019</v>
      </c>
      <c r="G45" s="110">
        <v>0.74643590952533823</v>
      </c>
      <c r="H45" s="110">
        <v>5.3906710462109082</v>
      </c>
      <c r="I45" s="113">
        <v>4.7800065323451308</v>
      </c>
      <c r="J45" s="110">
        <v>4.4052318865524951</v>
      </c>
      <c r="K45" s="110">
        <v>5.0694177027947021</v>
      </c>
      <c r="L45" s="110">
        <v>2.6020599913279625</v>
      </c>
      <c r="M45" s="110">
        <v>4.1940629080045619</v>
      </c>
      <c r="N45" s="110">
        <v>4.7082132140511517</v>
      </c>
      <c r="O45" s="110">
        <v>3.6464186308377808</v>
      </c>
      <c r="P45" s="109">
        <v>3.2235603429230504</v>
      </c>
      <c r="Q45" s="110">
        <v>4.0820535929635504</v>
      </c>
      <c r="R45" s="110">
        <v>1.5439377755450485</v>
      </c>
      <c r="S45" s="110">
        <v>3.1551740949993974</v>
      </c>
      <c r="T45" s="110">
        <v>4.3147283700059242</v>
      </c>
      <c r="U45" s="113">
        <v>2.5982182381694914</v>
      </c>
      <c r="V45" s="110">
        <v>5.8495198777296658</v>
      </c>
      <c r="W45" s="110">
        <v>7.051753349986412</v>
      </c>
      <c r="X45" s="110">
        <v>3.5120419074012514</v>
      </c>
      <c r="Y45" s="110">
        <v>9.2869410730051385</v>
      </c>
      <c r="Z45" s="110">
        <v>6.4135270522543193</v>
      </c>
      <c r="AA45" s="110">
        <v>4.8334562600708395</v>
      </c>
      <c r="AB45" s="109">
        <v>6.0318534096520375</v>
      </c>
      <c r="AC45" s="110">
        <v>7.4590701871590506</v>
      </c>
      <c r="AD45" s="110">
        <v>3.5941757178497404</v>
      </c>
      <c r="AE45" s="110">
        <v>9.7324880550002302</v>
      </c>
      <c r="AF45" s="114">
        <v>6.70174841942067</v>
      </c>
      <c r="AG45" s="113">
        <v>4.7900244939114041</v>
      </c>
      <c r="AH45" s="115">
        <v>4.7816204851781325</v>
      </c>
      <c r="AI45" s="116">
        <v>15.725</v>
      </c>
      <c r="AJ45" s="117">
        <v>17.774000000000001</v>
      </c>
      <c r="AK45" s="118">
        <v>15.843999999999999</v>
      </c>
      <c r="AL45" s="117">
        <v>15.204999999999998</v>
      </c>
      <c r="AM45" s="117">
        <v>17.291999999999998</v>
      </c>
      <c r="AN45" s="117">
        <v>12.378</v>
      </c>
      <c r="AO45" s="116">
        <v>11.369</v>
      </c>
      <c r="AP45" s="117">
        <v>13.309000000000001</v>
      </c>
      <c r="AQ45" s="118">
        <v>7.5179999999999998</v>
      </c>
      <c r="AR45" s="117">
        <v>19.669</v>
      </c>
      <c r="AS45" s="117">
        <v>22.48</v>
      </c>
      <c r="AT45" s="117">
        <v>16.416</v>
      </c>
      <c r="AU45" s="116">
        <v>20.215</v>
      </c>
      <c r="AV45" s="117">
        <v>23.023</v>
      </c>
      <c r="AW45" s="118">
        <v>16.558999999999997</v>
      </c>
      <c r="AX45" s="119">
        <v>16.3184</v>
      </c>
      <c r="AY45" s="109">
        <v>5.3788165899009517</v>
      </c>
      <c r="AZ45" s="110">
        <v>5.2521254014128305</v>
      </c>
      <c r="BA45" s="110">
        <v>4.4314393981951534</v>
      </c>
      <c r="BB45" s="110">
        <v>6.8977787495252523</v>
      </c>
      <c r="BC45" s="110">
        <v>7.0506199208425455</v>
      </c>
      <c r="BD45" s="110">
        <v>5.802156011975347</v>
      </c>
      <c r="BE45" s="111" t="s">
        <v>8339</v>
      </c>
      <c r="BF45" s="112" t="s">
        <v>8341</v>
      </c>
      <c r="BG45" s="117">
        <v>38.492063492063501</v>
      </c>
      <c r="BH45" s="112" t="s">
        <v>431</v>
      </c>
    </row>
    <row r="46" spans="1:60" x14ac:dyDescent="0.25">
      <c r="A46" s="112" t="s">
        <v>46</v>
      </c>
      <c r="B46" s="112">
        <v>3</v>
      </c>
      <c r="C46" s="112">
        <v>39082194</v>
      </c>
      <c r="D46" s="109">
        <v>3.9548726934319727</v>
      </c>
      <c r="E46" s="110">
        <v>4.1228475845060739</v>
      </c>
      <c r="F46" s="110">
        <v>2.7189666327522723</v>
      </c>
      <c r="G46" s="110">
        <v>1.4832974352245107E-2</v>
      </c>
      <c r="H46" s="110">
        <v>3.9119267779622042</v>
      </c>
      <c r="I46" s="113">
        <v>3.359583341041144</v>
      </c>
      <c r="J46" s="110">
        <v>3.834666627403017</v>
      </c>
      <c r="K46" s="110">
        <v>4.4066142339563621</v>
      </c>
      <c r="L46" s="110">
        <v>3.0251108239864917</v>
      </c>
      <c r="M46" s="110">
        <v>3.0939655367634464</v>
      </c>
      <c r="N46" s="110">
        <v>3.6225918121984786</v>
      </c>
      <c r="O46" s="110">
        <v>3.0422182348177231</v>
      </c>
      <c r="P46" s="109">
        <v>2.4259687322722812</v>
      </c>
      <c r="Q46" s="110">
        <v>2.6073030467403342</v>
      </c>
      <c r="R46" s="110">
        <v>0.84067347980213347</v>
      </c>
      <c r="S46" s="110">
        <v>2.0886999191830373</v>
      </c>
      <c r="T46" s="110">
        <v>2.9998023519979928</v>
      </c>
      <c r="U46" s="113">
        <v>1.5264597872066481</v>
      </c>
      <c r="V46" s="110">
        <v>5.3492554875822558</v>
      </c>
      <c r="W46" s="110">
        <v>5.884722408604099</v>
      </c>
      <c r="X46" s="110">
        <v>3.65286521708998</v>
      </c>
      <c r="Y46" s="110">
        <v>1.3679800400584507E-2</v>
      </c>
      <c r="Z46" s="110">
        <v>4.8050405926350299</v>
      </c>
      <c r="AA46" s="110">
        <v>3.6394885682702212</v>
      </c>
      <c r="AB46" s="109">
        <v>5.1653568012447444</v>
      </c>
      <c r="AC46" s="110">
        <v>5.7365296339388152</v>
      </c>
      <c r="AD46" s="110">
        <v>3.326951431683113</v>
      </c>
      <c r="AE46" s="110">
        <v>2.0457160426389138E-2</v>
      </c>
      <c r="AF46" s="114">
        <v>4.9386237684652521</v>
      </c>
      <c r="AG46" s="113">
        <v>3.4144591511283142</v>
      </c>
      <c r="AH46" s="115">
        <v>3.251484487061421</v>
      </c>
      <c r="AI46" s="116">
        <v>13.763</v>
      </c>
      <c r="AJ46" s="117">
        <v>13.340999999999999</v>
      </c>
      <c r="AK46" s="118">
        <v>12.384</v>
      </c>
      <c r="AL46" s="117">
        <v>13.374000000000001</v>
      </c>
      <c r="AM46" s="117">
        <v>15.217000000000001</v>
      </c>
      <c r="AN46" s="117">
        <v>14.288</v>
      </c>
      <c r="AO46" s="116">
        <v>8.6839999999999993</v>
      </c>
      <c r="AP46" s="117">
        <v>8.7409999999999997</v>
      </c>
      <c r="AQ46" s="118">
        <v>4.4210000000000003</v>
      </c>
      <c r="AR46" s="117">
        <v>18.149999999999999</v>
      </c>
      <c r="AS46" s="117">
        <v>19.167000000000002</v>
      </c>
      <c r="AT46" s="117">
        <v>17.061999999999998</v>
      </c>
      <c r="AU46" s="116">
        <v>17.584</v>
      </c>
      <c r="AV46" s="117">
        <v>18.271000000000001</v>
      </c>
      <c r="AW46" s="118">
        <v>15.354999999999999</v>
      </c>
      <c r="AX46" s="119">
        <v>13.986799999999999</v>
      </c>
      <c r="AY46" s="109">
        <v>4.3253431773448794</v>
      </c>
      <c r="AZ46" s="110">
        <v>4.2291596064232886</v>
      </c>
      <c r="BA46" s="110">
        <v>3.3170013657946082</v>
      </c>
      <c r="BB46" s="110">
        <v>5.5253315206712141</v>
      </c>
      <c r="BC46" s="110">
        <v>5.4712455188778248</v>
      </c>
      <c r="BD46" s="110">
        <v>4.573616237822363</v>
      </c>
      <c r="BE46" s="111" t="s">
        <v>8341</v>
      </c>
      <c r="BF46" s="112" t="s">
        <v>8340</v>
      </c>
      <c r="BG46" s="117">
        <v>39.285714285714299</v>
      </c>
      <c r="BH46" s="112" t="s">
        <v>1</v>
      </c>
    </row>
    <row r="47" spans="1:60" x14ac:dyDescent="0.25">
      <c r="A47" s="112" t="s">
        <v>47</v>
      </c>
      <c r="B47" s="112">
        <v>3</v>
      </c>
      <c r="C47" s="112">
        <v>39824257</v>
      </c>
      <c r="D47" s="109">
        <v>6.2112732052258703</v>
      </c>
      <c r="E47" s="110">
        <v>7.2254027519561257</v>
      </c>
      <c r="F47" s="110">
        <v>4.6401455532496421</v>
      </c>
      <c r="G47" s="110">
        <v>1.2272510280728914</v>
      </c>
      <c r="H47" s="110">
        <v>6.0792253837185113</v>
      </c>
      <c r="I47" s="113">
        <v>5.6549509673577418</v>
      </c>
      <c r="J47" s="110">
        <v>2.7569619513137056</v>
      </c>
      <c r="K47" s="110">
        <v>3.4010782401813642</v>
      </c>
      <c r="L47" s="110">
        <v>1.9566377219788704</v>
      </c>
      <c r="M47" s="110">
        <v>3.2617711142440315</v>
      </c>
      <c r="N47" s="110">
        <v>3.7945493019488747</v>
      </c>
      <c r="O47" s="110">
        <v>3.0125717312903415</v>
      </c>
      <c r="P47" s="109">
        <v>3.7483374500102058</v>
      </c>
      <c r="Q47" s="110">
        <v>4.3983310497006203</v>
      </c>
      <c r="R47" s="110">
        <v>1.9702105291681444</v>
      </c>
      <c r="S47" s="110">
        <v>2.8778258833451336</v>
      </c>
      <c r="T47" s="110">
        <v>3.9859083232763961</v>
      </c>
      <c r="U47" s="113">
        <v>2.4844148837119397</v>
      </c>
      <c r="V47" s="110">
        <v>5.3842918746267543</v>
      </c>
      <c r="W47" s="110">
        <v>6.6242266833950163</v>
      </c>
      <c r="X47" s="110">
        <v>3.8205056589945499</v>
      </c>
      <c r="Y47" s="110">
        <v>0.65331449579695722</v>
      </c>
      <c r="Z47" s="110">
        <v>6.1383420903681243</v>
      </c>
      <c r="AA47" s="110">
        <v>5.0972986994579896</v>
      </c>
      <c r="AB47" s="109">
        <v>5.8007386198229218</v>
      </c>
      <c r="AC47" s="110">
        <v>7.2730609916608158</v>
      </c>
      <c r="AD47" s="110">
        <v>3.8782104311407033</v>
      </c>
      <c r="AE47" s="110">
        <v>0.64075884682982664</v>
      </c>
      <c r="AF47" s="114">
        <v>6.364875307554847</v>
      </c>
      <c r="AG47" s="113">
        <v>4.963106573414664</v>
      </c>
      <c r="AH47" s="115">
        <v>4.177519244760453</v>
      </c>
      <c r="AI47" s="116">
        <v>20.749000000000002</v>
      </c>
      <c r="AJ47" s="117">
        <v>22.076000000000001</v>
      </c>
      <c r="AK47" s="118">
        <v>20.918999999999997</v>
      </c>
      <c r="AL47" s="117">
        <v>9.8030000000000008</v>
      </c>
      <c r="AM47" s="117">
        <v>11.968</v>
      </c>
      <c r="AN47" s="117">
        <v>9.4860000000000007</v>
      </c>
      <c r="AO47" s="116">
        <v>13.093999999999999</v>
      </c>
      <c r="AP47" s="117">
        <v>14.255999999999998</v>
      </c>
      <c r="AQ47" s="118">
        <v>9.3819999999999997</v>
      </c>
      <c r="AR47" s="117">
        <v>18.257000000000001</v>
      </c>
      <c r="AS47" s="117">
        <v>21.283999999999999</v>
      </c>
      <c r="AT47" s="117">
        <v>17.835000000000001</v>
      </c>
      <c r="AU47" s="116">
        <v>19.522000000000002</v>
      </c>
      <c r="AV47" s="117">
        <v>22.525000000000002</v>
      </c>
      <c r="AW47" s="118">
        <v>17.849</v>
      </c>
      <c r="AX47" s="119">
        <v>16.600333333333332</v>
      </c>
      <c r="AY47" s="109">
        <v>6.4255112832722263</v>
      </c>
      <c r="AZ47" s="110">
        <v>4.1518754968242684</v>
      </c>
      <c r="BA47" s="110">
        <v>3.9340885121004354</v>
      </c>
      <c r="BB47" s="110">
        <v>6.63431717666829</v>
      </c>
      <c r="BC47" s="110">
        <v>6.6052834184559792</v>
      </c>
      <c r="BD47" s="110">
        <v>5.5502151774642403</v>
      </c>
      <c r="BE47" s="111" t="s">
        <v>8341</v>
      </c>
      <c r="BF47" s="112" t="s">
        <v>8339</v>
      </c>
      <c r="BG47" s="117">
        <v>38.492063492063501</v>
      </c>
      <c r="BH47" s="112" t="s">
        <v>435</v>
      </c>
    </row>
    <row r="48" spans="1:60" x14ac:dyDescent="0.25">
      <c r="A48" s="112" t="s">
        <v>48</v>
      </c>
      <c r="B48" s="112">
        <v>3</v>
      </c>
      <c r="C48" s="112">
        <v>39824268</v>
      </c>
      <c r="D48" s="109">
        <v>5.8543996423477518</v>
      </c>
      <c r="E48" s="110">
        <v>6.6583083384269077</v>
      </c>
      <c r="F48" s="110">
        <v>4.3587639242959968</v>
      </c>
      <c r="G48" s="110">
        <v>1.1362136850881237</v>
      </c>
      <c r="H48" s="110">
        <v>5.8760376452667566</v>
      </c>
      <c r="I48" s="113">
        <v>5.4768634473150817</v>
      </c>
      <c r="J48" s="110">
        <v>2.7235381958267557</v>
      </c>
      <c r="K48" s="110">
        <v>3.3328834053160192</v>
      </c>
      <c r="L48" s="110">
        <v>2.1857524042680798</v>
      </c>
      <c r="M48" s="110">
        <v>3.3828674972973354</v>
      </c>
      <c r="N48" s="110">
        <v>3.9171812709343725</v>
      </c>
      <c r="O48" s="110">
        <v>3.2334703602695556</v>
      </c>
      <c r="P48" s="109">
        <v>3.3120877446763171</v>
      </c>
      <c r="Q48" s="110">
        <v>3.9363664547692152</v>
      </c>
      <c r="R48" s="110">
        <v>1.6094181214495646</v>
      </c>
      <c r="S48" s="110">
        <v>2.6704039357114753</v>
      </c>
      <c r="T48" s="110">
        <v>3.7340912088186347</v>
      </c>
      <c r="U48" s="113">
        <v>2.2358962339784552</v>
      </c>
      <c r="V48" s="110">
        <v>5.4171755836212059</v>
      </c>
      <c r="W48" s="110">
        <v>6.4352747715925291</v>
      </c>
      <c r="X48" s="110">
        <v>4.0262258060294194</v>
      </c>
      <c r="Y48" s="110">
        <v>0.6377453698423724</v>
      </c>
      <c r="Z48" s="110">
        <v>6.1201953809555505</v>
      </c>
      <c r="AA48" s="110">
        <v>5.1896603565126815</v>
      </c>
      <c r="AB48" s="109">
        <v>5.7199682558612981</v>
      </c>
      <c r="AC48" s="110">
        <v>6.9625735020593762</v>
      </c>
      <c r="AD48" s="110">
        <v>3.8329486412621194</v>
      </c>
      <c r="AE48" s="110">
        <v>0.55423988352517406</v>
      </c>
      <c r="AF48" s="114">
        <v>6.2655278323911414</v>
      </c>
      <c r="AG48" s="113">
        <v>4.9364412708281575</v>
      </c>
      <c r="AH48" s="115">
        <v>4.0577506723512471</v>
      </c>
      <c r="AI48" s="116">
        <v>19.683</v>
      </c>
      <c r="AJ48" s="117">
        <v>20.556000000000001</v>
      </c>
      <c r="AK48" s="118">
        <v>19.637</v>
      </c>
      <c r="AL48" s="117">
        <v>9.6969999999999992</v>
      </c>
      <c r="AM48" s="117">
        <v>11.743</v>
      </c>
      <c r="AN48" s="117">
        <v>10.51</v>
      </c>
      <c r="AO48" s="116">
        <v>11.663</v>
      </c>
      <c r="AP48" s="117">
        <v>12.869</v>
      </c>
      <c r="AQ48" s="118">
        <v>7.8049999999999997</v>
      </c>
      <c r="AR48" s="117">
        <v>18.358000000000001</v>
      </c>
      <c r="AS48" s="117">
        <v>20.748000000000001</v>
      </c>
      <c r="AT48" s="117">
        <v>18.788</v>
      </c>
      <c r="AU48" s="116">
        <v>19.278000000000002</v>
      </c>
      <c r="AV48" s="117">
        <v>21.684999999999999</v>
      </c>
      <c r="AW48" s="118">
        <v>17.641999999999999</v>
      </c>
      <c r="AX48" s="119">
        <v>16.044133333333335</v>
      </c>
      <c r="AY48" s="109">
        <v>6.3295967595716398</v>
      </c>
      <c r="AZ48" s="110">
        <v>4.2563528868772957</v>
      </c>
      <c r="BA48" s="110">
        <v>3.7800142726359645</v>
      </c>
      <c r="BB48" s="110">
        <v>6.6672558916035518</v>
      </c>
      <c r="BC48" s="110">
        <v>6.5939133427120264</v>
      </c>
      <c r="BD48" s="110">
        <v>5.5254266306800961</v>
      </c>
      <c r="BE48" s="111" t="s">
        <v>8341</v>
      </c>
      <c r="BF48" s="112" t="s">
        <v>8339</v>
      </c>
      <c r="BG48" s="117">
        <v>38.492063492063501</v>
      </c>
      <c r="BH48" s="112" t="s">
        <v>435</v>
      </c>
    </row>
    <row r="49" spans="1:60" ht="15.75" thickBot="1" x14ac:dyDescent="0.3">
      <c r="A49" s="120" t="s">
        <v>49</v>
      </c>
      <c r="B49" s="120">
        <v>3</v>
      </c>
      <c r="C49" s="120">
        <v>39826434</v>
      </c>
      <c r="D49" s="121">
        <v>3.980385284308583</v>
      </c>
      <c r="E49" s="122">
        <v>4.5319038648789363</v>
      </c>
      <c r="F49" s="122">
        <v>3.2925746128621989</v>
      </c>
      <c r="G49" s="122">
        <v>0.54179870976614308</v>
      </c>
      <c r="H49" s="122">
        <v>5.0520555395956732</v>
      </c>
      <c r="I49" s="123">
        <v>4.5902434831507106</v>
      </c>
      <c r="J49" s="122">
        <v>3.7327578511743953</v>
      </c>
      <c r="K49" s="122">
        <v>4.3627705248693873</v>
      </c>
      <c r="L49" s="122">
        <v>2.8538719643217618</v>
      </c>
      <c r="M49" s="122">
        <v>2.8870312818317414</v>
      </c>
      <c r="N49" s="122">
        <v>3.4072477326803163</v>
      </c>
      <c r="O49" s="122">
        <v>2.6212437283285079</v>
      </c>
      <c r="P49" s="121">
        <v>2.8297382846050425</v>
      </c>
      <c r="Q49" s="122">
        <v>3.3872267359577832</v>
      </c>
      <c r="R49" s="122">
        <v>1.6399749108106025</v>
      </c>
      <c r="S49" s="122">
        <v>2.7545194592047082</v>
      </c>
      <c r="T49" s="122">
        <v>3.8368286077298173</v>
      </c>
      <c r="U49" s="123">
        <v>2.3710725461013737</v>
      </c>
      <c r="V49" s="122">
        <v>4.8170720307630077</v>
      </c>
      <c r="W49" s="122">
        <v>5.8390515191353032</v>
      </c>
      <c r="X49" s="122">
        <v>3.5726437442410774</v>
      </c>
      <c r="Y49" s="122">
        <v>0.52790512250030419</v>
      </c>
      <c r="Z49" s="122">
        <v>5.2891262576121267</v>
      </c>
      <c r="AA49" s="122">
        <v>4.1275303532686474</v>
      </c>
      <c r="AB49" s="121">
        <v>5.0980134358163962</v>
      </c>
      <c r="AC49" s="122">
        <v>6.3394001107322566</v>
      </c>
      <c r="AD49" s="122">
        <v>3.6674605531098892</v>
      </c>
      <c r="AE49" s="122">
        <v>0.61930288873749095</v>
      </c>
      <c r="AF49" s="124">
        <v>5.6211876129140581</v>
      </c>
      <c r="AG49" s="123">
        <v>4.1400196279940831</v>
      </c>
      <c r="AH49" s="125">
        <v>3.6110652793000773</v>
      </c>
      <c r="AI49" s="126">
        <v>15.763999999999999</v>
      </c>
      <c r="AJ49" s="127">
        <v>16.378</v>
      </c>
      <c r="AK49" s="128">
        <v>14.881</v>
      </c>
      <c r="AL49" s="127">
        <v>14.939</v>
      </c>
      <c r="AM49" s="127">
        <v>17.025000000000002</v>
      </c>
      <c r="AN49" s="127">
        <v>13.506000000000002</v>
      </c>
      <c r="AO49" s="126">
        <v>11.840999999999999</v>
      </c>
      <c r="AP49" s="127">
        <v>12.934000000000001</v>
      </c>
      <c r="AQ49" s="128">
        <v>7.9390000000000001</v>
      </c>
      <c r="AR49" s="127">
        <v>18.48</v>
      </c>
      <c r="AS49" s="127">
        <v>20.990000000000002</v>
      </c>
      <c r="AT49" s="127">
        <v>16.693999999999999</v>
      </c>
      <c r="AU49" s="126">
        <v>19.369</v>
      </c>
      <c r="AV49" s="127">
        <v>21.890999999999998</v>
      </c>
      <c r="AW49" s="128">
        <v>16.891000000000002</v>
      </c>
      <c r="AX49" s="129">
        <v>15.968133333333331</v>
      </c>
      <c r="AY49" s="121">
        <v>5.5777009760075451</v>
      </c>
      <c r="AZ49" s="122">
        <v>3.7460621977294783</v>
      </c>
      <c r="BA49" s="122">
        <v>4.340048095128628</v>
      </c>
      <c r="BB49" s="122">
        <v>5.885463031261164</v>
      </c>
      <c r="BC49" s="122">
        <v>6.3306086671651602</v>
      </c>
      <c r="BD49" s="123">
        <v>5.1759765934583957</v>
      </c>
      <c r="BE49" s="130" t="s">
        <v>8339</v>
      </c>
      <c r="BF49" s="120" t="s">
        <v>8342</v>
      </c>
      <c r="BG49" s="127">
        <v>37.301587301587304</v>
      </c>
      <c r="BH49" s="120" t="s">
        <v>436</v>
      </c>
    </row>
    <row r="50" spans="1:60" x14ac:dyDescent="0.25">
      <c r="A50" s="131"/>
      <c r="B50" s="131"/>
      <c r="C50" s="131"/>
      <c r="D50" s="131"/>
      <c r="E50" s="131"/>
      <c r="F50" s="131"/>
      <c r="G50" s="131"/>
      <c r="H50" s="131"/>
      <c r="I50" s="131"/>
      <c r="J50" s="131"/>
      <c r="K50" s="131"/>
      <c r="L50" s="131"/>
      <c r="M50" s="131"/>
      <c r="N50" s="131"/>
      <c r="O50" s="131"/>
      <c r="P50" s="131"/>
      <c r="Q50" s="131"/>
      <c r="R50" s="131"/>
      <c r="S50" s="131"/>
      <c r="T50" s="131"/>
      <c r="U50" s="131"/>
      <c r="V50" s="131"/>
      <c r="W50" s="131"/>
      <c r="X50" s="131"/>
      <c r="Y50" s="131"/>
      <c r="Z50" s="131"/>
      <c r="AA50" s="131"/>
      <c r="AB50" s="132"/>
      <c r="AC50" s="132"/>
      <c r="AD50" s="132"/>
      <c r="AE50" s="132"/>
      <c r="AG50" s="132"/>
      <c r="AH50" s="133"/>
      <c r="AI50" s="133"/>
      <c r="AJ50" s="133"/>
      <c r="AK50" s="133"/>
      <c r="AL50" s="133"/>
      <c r="AM50" s="133"/>
      <c r="AN50" s="133"/>
      <c r="AO50" s="133"/>
      <c r="AP50" s="133"/>
      <c r="AQ50" s="133"/>
      <c r="AR50" s="133"/>
      <c r="AS50" s="133"/>
      <c r="AT50" s="133"/>
      <c r="AU50" s="133"/>
      <c r="AV50" s="133"/>
      <c r="AW50" s="133"/>
      <c r="AX50" s="131"/>
    </row>
  </sheetData>
  <mergeCells count="38">
    <mergeCell ref="BF2:BF4"/>
    <mergeCell ref="BG2:BG4"/>
    <mergeCell ref="BH2:BH4"/>
    <mergeCell ref="BD2:BD4"/>
    <mergeCell ref="AY2:BC2"/>
    <mergeCell ref="AY3:BC3"/>
    <mergeCell ref="BE2:BE4"/>
    <mergeCell ref="AX2:AX4"/>
    <mergeCell ref="A1:AX1"/>
    <mergeCell ref="V2:AA2"/>
    <mergeCell ref="D2:I2"/>
    <mergeCell ref="J2:O2"/>
    <mergeCell ref="P2:U2"/>
    <mergeCell ref="AB2:AG2"/>
    <mergeCell ref="AR2:AT2"/>
    <mergeCell ref="AR3:AT3"/>
    <mergeCell ref="AI3:AK3"/>
    <mergeCell ref="AL3:AN3"/>
    <mergeCell ref="AO3:AQ3"/>
    <mergeCell ref="AU3:AW3"/>
    <mergeCell ref="AI2:AK2"/>
    <mergeCell ref="AL2:AN2"/>
    <mergeCell ref="AO2:AQ2"/>
    <mergeCell ref="AU2:AW2"/>
    <mergeCell ref="AB3:AD3"/>
    <mergeCell ref="G3:I3"/>
    <mergeCell ref="J3:L3"/>
    <mergeCell ref="M3:O3"/>
    <mergeCell ref="P3:R3"/>
    <mergeCell ref="S3:U3"/>
    <mergeCell ref="AE3:AG3"/>
    <mergeCell ref="AH2:AH4"/>
    <mergeCell ref="D3:F3"/>
    <mergeCell ref="Y3:AA3"/>
    <mergeCell ref="V3:X3"/>
    <mergeCell ref="A2:A4"/>
    <mergeCell ref="B2:B4"/>
    <mergeCell ref="C2:C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7750"/>
  <sheetViews>
    <sheetView workbookViewId="0">
      <selection activeCell="B14" sqref="B14"/>
    </sheetView>
  </sheetViews>
  <sheetFormatPr defaultRowHeight="15" x14ac:dyDescent="0.25"/>
  <cols>
    <col min="1" max="1" width="12.5703125" bestFit="1" customWidth="1"/>
    <col min="2" max="2" width="15.5703125" bestFit="1" customWidth="1"/>
    <col min="3" max="3" width="15.42578125" customWidth="1"/>
    <col min="4" max="4" width="96.140625" customWidth="1"/>
    <col min="5" max="5" width="5.140625" style="38" customWidth="1"/>
    <col min="6" max="6" width="12.5703125" style="1" bestFit="1" customWidth="1"/>
    <col min="7" max="8" width="15.5703125" style="1" bestFit="1" customWidth="1"/>
    <col min="9" max="9" width="93.7109375" style="3" customWidth="1"/>
    <col min="10" max="17" width="9.140625" style="3"/>
  </cols>
  <sheetData>
    <row r="1" spans="1:9" ht="35.25" customHeight="1" x14ac:dyDescent="0.25">
      <c r="A1" s="61" t="s">
        <v>8350</v>
      </c>
      <c r="B1" s="62"/>
      <c r="C1" s="62"/>
      <c r="D1" s="62"/>
      <c r="E1" s="62"/>
      <c r="F1" s="62"/>
      <c r="G1" s="62"/>
      <c r="H1" s="62"/>
      <c r="I1" s="62"/>
    </row>
    <row r="2" spans="1:9" x14ac:dyDescent="0.25">
      <c r="A2" s="1" t="s">
        <v>485</v>
      </c>
      <c r="B2" s="1" t="s">
        <v>486</v>
      </c>
      <c r="C2" s="1" t="s">
        <v>487</v>
      </c>
      <c r="D2" s="37"/>
      <c r="F2" s="1" t="s">
        <v>485</v>
      </c>
      <c r="G2" s="1" t="s">
        <v>486</v>
      </c>
      <c r="H2" s="1" t="s">
        <v>487</v>
      </c>
      <c r="I2" s="36"/>
    </row>
    <row r="3" spans="1:9" ht="23.25" x14ac:dyDescent="0.25">
      <c r="A3" s="1" t="s">
        <v>468</v>
      </c>
      <c r="B3" s="1">
        <v>830501</v>
      </c>
      <c r="C3" s="1">
        <v>0</v>
      </c>
      <c r="D3" s="39" t="s">
        <v>8276</v>
      </c>
      <c r="F3" s="1" t="s">
        <v>633</v>
      </c>
      <c r="G3" s="1">
        <v>526916</v>
      </c>
      <c r="H3" s="1">
        <v>0</v>
      </c>
      <c r="I3" s="39" t="s">
        <v>8277</v>
      </c>
    </row>
    <row r="4" spans="1:9" x14ac:dyDescent="0.25">
      <c r="A4" s="1" t="s">
        <v>488</v>
      </c>
      <c r="B4" s="1">
        <v>775364</v>
      </c>
      <c r="C4" s="1">
        <v>3.7109999999999999</v>
      </c>
      <c r="D4" s="37"/>
      <c r="F4" s="1" t="s">
        <v>634</v>
      </c>
      <c r="G4" s="1">
        <v>376183</v>
      </c>
      <c r="H4" s="1">
        <v>10.425999999999476</v>
      </c>
      <c r="I4" s="36"/>
    </row>
    <row r="5" spans="1:9" x14ac:dyDescent="0.25">
      <c r="A5" s="1" t="s">
        <v>489</v>
      </c>
      <c r="B5" s="1">
        <v>240863</v>
      </c>
      <c r="C5" s="1">
        <v>10.631</v>
      </c>
      <c r="D5" s="37"/>
      <c r="F5" s="1" t="s">
        <v>635</v>
      </c>
      <c r="G5" s="1">
        <v>376202</v>
      </c>
      <c r="H5" s="1">
        <v>10.425999999999476</v>
      </c>
      <c r="I5" s="36"/>
    </row>
    <row r="6" spans="1:9" x14ac:dyDescent="0.25">
      <c r="A6" s="1" t="s">
        <v>490</v>
      </c>
      <c r="B6" s="1">
        <v>269342</v>
      </c>
      <c r="C6" s="1">
        <v>16.125</v>
      </c>
      <c r="D6" s="37"/>
      <c r="F6" s="1" t="s">
        <v>636</v>
      </c>
      <c r="G6" s="1">
        <v>461336</v>
      </c>
      <c r="H6" s="1">
        <v>17.445999999999913</v>
      </c>
      <c r="I6" s="36"/>
    </row>
    <row r="7" spans="1:9" x14ac:dyDescent="0.25">
      <c r="A7" s="1" t="s">
        <v>491</v>
      </c>
      <c r="B7" s="1">
        <v>247742</v>
      </c>
      <c r="C7" s="1">
        <v>19.777000000000001</v>
      </c>
      <c r="D7" s="37"/>
      <c r="F7" s="1" t="s">
        <v>637</v>
      </c>
      <c r="G7" s="1">
        <v>461342</v>
      </c>
      <c r="H7" s="1">
        <v>17.445999999999913</v>
      </c>
      <c r="I7" s="36"/>
    </row>
    <row r="8" spans="1:9" x14ac:dyDescent="0.25">
      <c r="A8" s="1" t="s">
        <v>492</v>
      </c>
      <c r="B8" s="1">
        <v>247944</v>
      </c>
      <c r="C8" s="1">
        <v>23.114999999999998</v>
      </c>
      <c r="D8" s="37"/>
      <c r="F8" s="1" t="s">
        <v>638</v>
      </c>
      <c r="G8" s="1">
        <v>461351</v>
      </c>
      <c r="H8" s="1">
        <v>20.233000000000175</v>
      </c>
      <c r="I8" s="36"/>
    </row>
    <row r="9" spans="1:9" x14ac:dyDescent="0.25">
      <c r="A9" s="1" t="s">
        <v>493</v>
      </c>
      <c r="B9" s="1">
        <v>247850</v>
      </c>
      <c r="C9" s="1">
        <v>23.44</v>
      </c>
      <c r="D9" s="37"/>
      <c r="F9" s="1" t="s">
        <v>639</v>
      </c>
      <c r="G9" s="1">
        <v>461295</v>
      </c>
      <c r="H9" s="1">
        <v>23.152999999998428</v>
      </c>
      <c r="I9" s="36"/>
    </row>
    <row r="10" spans="1:9" x14ac:dyDescent="0.25">
      <c r="A10" s="1" t="s">
        <v>469</v>
      </c>
      <c r="B10" s="1">
        <v>242121</v>
      </c>
      <c r="C10" s="1">
        <v>28.010999999999999</v>
      </c>
      <c r="D10" s="37"/>
      <c r="F10" s="1" t="s">
        <v>640</v>
      </c>
      <c r="G10" s="1">
        <v>431148</v>
      </c>
      <c r="H10" s="1">
        <v>32.151999999998225</v>
      </c>
      <c r="I10" s="36"/>
    </row>
    <row r="11" spans="1:9" x14ac:dyDescent="0.25">
      <c r="A11" s="1" t="s">
        <v>494</v>
      </c>
      <c r="B11" s="1">
        <v>372892</v>
      </c>
      <c r="C11" s="1">
        <v>34.307000000000002</v>
      </c>
      <c r="D11" s="37"/>
      <c r="F11" s="1" t="s">
        <v>641</v>
      </c>
      <c r="G11" s="1">
        <v>431115</v>
      </c>
      <c r="H11" s="1">
        <v>38.746999999999389</v>
      </c>
      <c r="I11" s="36"/>
    </row>
    <row r="12" spans="1:9" x14ac:dyDescent="0.25">
      <c r="A12" s="1" t="s">
        <v>495</v>
      </c>
      <c r="B12" s="1">
        <v>372802</v>
      </c>
      <c r="C12" s="1">
        <v>36.317999999999998</v>
      </c>
      <c r="D12" s="37"/>
      <c r="F12" s="1" t="s">
        <v>642</v>
      </c>
      <c r="G12" s="1">
        <v>431152</v>
      </c>
      <c r="H12" s="1">
        <v>42.057000000000698</v>
      </c>
      <c r="I12" s="36"/>
    </row>
    <row r="13" spans="1:9" x14ac:dyDescent="0.25">
      <c r="A13" s="1" t="s">
        <v>496</v>
      </c>
      <c r="B13" s="1">
        <v>284360</v>
      </c>
      <c r="C13" s="1">
        <v>40.537999999999997</v>
      </c>
      <c r="D13" s="37"/>
      <c r="F13" s="1" t="s">
        <v>643</v>
      </c>
      <c r="G13" s="1">
        <v>376240</v>
      </c>
      <c r="H13" s="1">
        <v>45.623999999999796</v>
      </c>
      <c r="I13" s="36"/>
    </row>
    <row r="14" spans="1:9" x14ac:dyDescent="0.25">
      <c r="A14" s="1" t="s">
        <v>497</v>
      </c>
      <c r="B14" s="1">
        <v>412024</v>
      </c>
      <c r="C14" s="1">
        <v>43.328000000000003</v>
      </c>
      <c r="D14" s="37"/>
      <c r="F14" s="1" t="s">
        <v>644</v>
      </c>
      <c r="G14" s="1">
        <v>376243</v>
      </c>
      <c r="H14" s="1">
        <v>45.623999999999796</v>
      </c>
      <c r="I14" s="36"/>
    </row>
    <row r="15" spans="1:9" x14ac:dyDescent="0.25">
      <c r="A15" s="1" t="s">
        <v>498</v>
      </c>
      <c r="B15" s="1">
        <v>391836</v>
      </c>
      <c r="C15" s="1">
        <v>47.856999999999999</v>
      </c>
      <c r="D15" s="37"/>
      <c r="F15" s="1" t="s">
        <v>645</v>
      </c>
      <c r="G15" s="1">
        <v>394532</v>
      </c>
      <c r="H15" s="1">
        <v>51.079000000001543</v>
      </c>
      <c r="I15" s="36"/>
    </row>
    <row r="16" spans="1:9" x14ac:dyDescent="0.25">
      <c r="A16" s="1" t="s">
        <v>499</v>
      </c>
      <c r="B16" s="1">
        <v>396266</v>
      </c>
      <c r="C16" s="1">
        <v>54.3</v>
      </c>
      <c r="D16" s="37"/>
      <c r="F16" s="1" t="s">
        <v>646</v>
      </c>
      <c r="G16" s="1">
        <v>394539</v>
      </c>
      <c r="H16" s="1">
        <v>51.079000000001543</v>
      </c>
      <c r="I16" s="36"/>
    </row>
    <row r="17" spans="1:9" x14ac:dyDescent="0.25">
      <c r="A17" s="1" t="s">
        <v>500</v>
      </c>
      <c r="B17" s="1">
        <v>987204</v>
      </c>
      <c r="C17" s="1">
        <v>63.722999999999999</v>
      </c>
      <c r="D17" s="37"/>
      <c r="F17" s="1" t="s">
        <v>647</v>
      </c>
      <c r="G17" s="1">
        <v>394472</v>
      </c>
      <c r="H17" s="1">
        <v>52.912000000000262</v>
      </c>
      <c r="I17" s="36"/>
    </row>
    <row r="18" spans="1:9" x14ac:dyDescent="0.25">
      <c r="A18" s="1" t="s">
        <v>501</v>
      </c>
      <c r="B18" s="1">
        <v>1014297</v>
      </c>
      <c r="C18" s="1">
        <v>66.978999999999999</v>
      </c>
      <c r="D18" s="37"/>
      <c r="F18" s="1" t="s">
        <v>648</v>
      </c>
      <c r="G18" s="1">
        <v>570911</v>
      </c>
      <c r="H18" s="1">
        <v>62.381000000001222</v>
      </c>
      <c r="I18" s="36"/>
    </row>
    <row r="19" spans="1:9" x14ac:dyDescent="0.25">
      <c r="A19" s="1" t="s">
        <v>502</v>
      </c>
      <c r="B19" s="1">
        <v>854030</v>
      </c>
      <c r="C19" s="1">
        <v>71.183000000000007</v>
      </c>
      <c r="D19" s="37"/>
      <c r="F19" s="1" t="s">
        <v>649</v>
      </c>
      <c r="G19" s="1">
        <v>552534</v>
      </c>
      <c r="H19" s="1">
        <v>70.393000000000029</v>
      </c>
      <c r="I19" s="36"/>
    </row>
    <row r="20" spans="1:9" x14ac:dyDescent="0.25">
      <c r="A20" s="1" t="s">
        <v>503</v>
      </c>
      <c r="B20" s="1">
        <v>936018</v>
      </c>
      <c r="C20" s="1">
        <v>74.739000000000004</v>
      </c>
      <c r="D20" s="37"/>
      <c r="F20" s="1" t="s">
        <v>650</v>
      </c>
      <c r="G20" s="1">
        <v>552530</v>
      </c>
      <c r="H20" s="1">
        <v>73.493999999998778</v>
      </c>
      <c r="I20" s="36"/>
    </row>
    <row r="21" spans="1:9" x14ac:dyDescent="0.25">
      <c r="A21" s="1" t="s">
        <v>504</v>
      </c>
      <c r="B21" s="1">
        <v>48970</v>
      </c>
      <c r="C21" s="1">
        <v>77.534000000000006</v>
      </c>
      <c r="D21" s="37"/>
      <c r="F21" s="1" t="s">
        <v>651</v>
      </c>
      <c r="G21" s="1">
        <v>581986</v>
      </c>
      <c r="H21" s="1">
        <v>79.841000000000349</v>
      </c>
      <c r="I21" s="36"/>
    </row>
    <row r="22" spans="1:9" x14ac:dyDescent="0.25">
      <c r="A22" s="1" t="s">
        <v>505</v>
      </c>
      <c r="B22" s="1">
        <v>52088</v>
      </c>
      <c r="C22" s="1">
        <v>79.290000000000006</v>
      </c>
      <c r="D22" s="37"/>
      <c r="F22" s="1" t="s">
        <v>652</v>
      </c>
      <c r="G22" s="1">
        <v>536049</v>
      </c>
      <c r="H22" s="1">
        <v>84.959999999999127</v>
      </c>
      <c r="I22" s="36"/>
    </row>
    <row r="23" spans="1:9" x14ac:dyDescent="0.25">
      <c r="A23" s="1" t="s">
        <v>470</v>
      </c>
      <c r="B23" s="1">
        <v>841661</v>
      </c>
      <c r="C23" s="1">
        <v>84.046000000000006</v>
      </c>
      <c r="D23" s="37"/>
      <c r="F23" s="1" t="s">
        <v>653</v>
      </c>
      <c r="G23" s="1">
        <v>536057</v>
      </c>
      <c r="H23" s="1">
        <v>84.959999999999127</v>
      </c>
      <c r="I23" s="36"/>
    </row>
    <row r="24" spans="1:9" x14ac:dyDescent="0.25">
      <c r="A24" s="1" t="s">
        <v>506</v>
      </c>
      <c r="B24" s="1">
        <v>783769</v>
      </c>
      <c r="C24" s="1">
        <v>90.688000000000002</v>
      </c>
      <c r="D24" s="37"/>
      <c r="F24" s="1" t="s">
        <v>654</v>
      </c>
      <c r="G24" s="1">
        <v>498698</v>
      </c>
      <c r="H24" s="1">
        <v>90.447000000000116</v>
      </c>
      <c r="I24" s="36"/>
    </row>
    <row r="25" spans="1:9" x14ac:dyDescent="0.25">
      <c r="A25" s="1" t="s">
        <v>507</v>
      </c>
      <c r="B25" s="1">
        <v>783710</v>
      </c>
      <c r="C25" s="1">
        <v>91.662999999999997</v>
      </c>
      <c r="D25" s="37"/>
      <c r="F25" s="1" t="s">
        <v>655</v>
      </c>
      <c r="G25" s="1">
        <v>541784</v>
      </c>
      <c r="H25" s="1">
        <v>96.885999999998603</v>
      </c>
      <c r="I25" s="36"/>
    </row>
    <row r="26" spans="1:9" x14ac:dyDescent="0.25">
      <c r="A26" s="1" t="s">
        <v>508</v>
      </c>
      <c r="B26" s="1">
        <v>830150</v>
      </c>
      <c r="C26" s="1">
        <v>94.772000000000006</v>
      </c>
      <c r="D26" s="37"/>
      <c r="F26" s="1" t="s">
        <v>656</v>
      </c>
      <c r="G26" s="1">
        <v>541785</v>
      </c>
      <c r="H26" s="1">
        <v>98.486000000000786</v>
      </c>
      <c r="I26" s="36"/>
    </row>
    <row r="27" spans="1:9" x14ac:dyDescent="0.25">
      <c r="A27" s="1" t="s">
        <v>509</v>
      </c>
      <c r="B27" s="1">
        <v>1131141</v>
      </c>
      <c r="C27" s="1">
        <v>100.41200000000001</v>
      </c>
      <c r="D27" s="37"/>
      <c r="F27" s="1" t="s">
        <v>657</v>
      </c>
      <c r="G27" s="1">
        <v>541794</v>
      </c>
      <c r="H27" s="1">
        <v>100.11200000000099</v>
      </c>
      <c r="I27" s="36"/>
    </row>
    <row r="28" spans="1:9" x14ac:dyDescent="0.25">
      <c r="A28" s="1" t="s">
        <v>510</v>
      </c>
      <c r="B28" s="1">
        <v>1651055</v>
      </c>
      <c r="C28" s="1">
        <v>109.21899999999999</v>
      </c>
      <c r="D28" s="1"/>
      <c r="F28" s="1" t="s">
        <v>658</v>
      </c>
      <c r="G28" s="1">
        <v>367761</v>
      </c>
      <c r="H28" s="1">
        <v>108.11999999999898</v>
      </c>
    </row>
    <row r="29" spans="1:9" x14ac:dyDescent="0.25">
      <c r="A29" s="1" t="s">
        <v>511</v>
      </c>
      <c r="B29" s="1">
        <v>1702276</v>
      </c>
      <c r="C29" s="1">
        <v>113.155</v>
      </c>
      <c r="D29" s="1"/>
      <c r="F29" s="1" t="s">
        <v>659</v>
      </c>
      <c r="G29" s="1">
        <v>404869</v>
      </c>
      <c r="H29" s="1">
        <v>113.48800000000119</v>
      </c>
    </row>
    <row r="30" spans="1:9" x14ac:dyDescent="0.25">
      <c r="A30" s="1" t="s">
        <v>512</v>
      </c>
      <c r="B30" s="1">
        <v>1653133</v>
      </c>
      <c r="C30" s="1">
        <v>116.78400000000001</v>
      </c>
      <c r="D30" s="1"/>
      <c r="F30" s="1" t="s">
        <v>660</v>
      </c>
      <c r="G30" s="1">
        <v>383455</v>
      </c>
      <c r="H30" s="1">
        <v>117.91600000000108</v>
      </c>
    </row>
    <row r="31" spans="1:9" x14ac:dyDescent="0.25">
      <c r="A31" s="1" t="s">
        <v>513</v>
      </c>
      <c r="B31" s="1">
        <v>1852971</v>
      </c>
      <c r="C31" s="1">
        <v>119.986</v>
      </c>
      <c r="D31" s="1"/>
      <c r="F31" s="1" t="s">
        <v>661</v>
      </c>
      <c r="G31" s="1">
        <v>383268</v>
      </c>
      <c r="H31" s="1">
        <v>121.19599999999991</v>
      </c>
    </row>
    <row r="32" spans="1:9" x14ac:dyDescent="0.25">
      <c r="A32" s="1" t="s">
        <v>514</v>
      </c>
      <c r="B32" s="1">
        <v>1964612</v>
      </c>
      <c r="C32" s="1">
        <v>124.163</v>
      </c>
      <c r="D32" s="1"/>
      <c r="F32" s="1" t="s">
        <v>662</v>
      </c>
      <c r="G32" s="1">
        <v>403975</v>
      </c>
      <c r="H32" s="1">
        <v>124.72100000000137</v>
      </c>
    </row>
    <row r="33" spans="1:8" x14ac:dyDescent="0.25">
      <c r="A33" s="1" t="s">
        <v>515</v>
      </c>
      <c r="B33" s="1">
        <v>1979932</v>
      </c>
      <c r="C33" s="1">
        <v>127.807</v>
      </c>
      <c r="D33" s="1"/>
      <c r="F33" s="1" t="s">
        <v>663</v>
      </c>
      <c r="G33" s="1">
        <v>403636</v>
      </c>
      <c r="H33" s="1">
        <v>127.22899999999936</v>
      </c>
    </row>
    <row r="34" spans="1:8" x14ac:dyDescent="0.25">
      <c r="A34" s="1" t="s">
        <v>516</v>
      </c>
      <c r="B34" s="1">
        <v>1907053</v>
      </c>
      <c r="C34" s="1">
        <v>130.21299999999999</v>
      </c>
      <c r="D34" s="1"/>
      <c r="F34" s="1" t="s">
        <v>664</v>
      </c>
      <c r="G34" s="1">
        <v>399455</v>
      </c>
      <c r="H34" s="1">
        <v>134.20499999999811</v>
      </c>
    </row>
    <row r="35" spans="1:8" x14ac:dyDescent="0.25">
      <c r="A35" s="1" t="s">
        <v>517</v>
      </c>
      <c r="B35" s="1">
        <v>2051375</v>
      </c>
      <c r="C35" s="1">
        <v>136.81</v>
      </c>
      <c r="D35" s="1"/>
      <c r="F35" s="1" t="s">
        <v>665</v>
      </c>
      <c r="G35" s="1">
        <v>399460</v>
      </c>
      <c r="H35" s="1">
        <v>134.20499999999811</v>
      </c>
    </row>
    <row r="36" spans="1:8" x14ac:dyDescent="0.25">
      <c r="A36" s="1" t="s">
        <v>518</v>
      </c>
      <c r="B36" s="1">
        <v>2170423</v>
      </c>
      <c r="C36" s="1">
        <v>141.393</v>
      </c>
      <c r="D36" s="1"/>
      <c r="F36" s="1" t="s">
        <v>666</v>
      </c>
      <c r="G36" s="1">
        <v>399469</v>
      </c>
      <c r="H36" s="1">
        <v>134.20499999999811</v>
      </c>
    </row>
    <row r="37" spans="1:8" x14ac:dyDescent="0.25">
      <c r="A37" s="1" t="s">
        <v>519</v>
      </c>
      <c r="B37" s="1">
        <v>2109489</v>
      </c>
      <c r="C37" s="1">
        <v>145.65100000000001</v>
      </c>
      <c r="D37" s="1"/>
      <c r="F37" s="1" t="s">
        <v>667</v>
      </c>
      <c r="G37" s="1">
        <v>399472</v>
      </c>
      <c r="H37" s="1">
        <v>134.20499999999811</v>
      </c>
    </row>
    <row r="38" spans="1:8" x14ac:dyDescent="0.25">
      <c r="A38" s="1" t="s">
        <v>520</v>
      </c>
      <c r="B38" s="1">
        <v>2203749</v>
      </c>
      <c r="C38" s="1">
        <v>150.10900000000001</v>
      </c>
      <c r="D38" s="1"/>
      <c r="F38" s="1" t="s">
        <v>668</v>
      </c>
      <c r="G38" s="1">
        <v>287442</v>
      </c>
      <c r="H38" s="1">
        <v>141.96800000000076</v>
      </c>
    </row>
    <row r="39" spans="1:8" x14ac:dyDescent="0.25">
      <c r="A39" s="1" t="s">
        <v>521</v>
      </c>
      <c r="B39" s="1">
        <v>2425496</v>
      </c>
      <c r="C39" s="1">
        <v>158.11500000000001</v>
      </c>
      <c r="D39" s="1"/>
      <c r="F39" s="1" t="s">
        <v>496</v>
      </c>
      <c r="G39" s="1">
        <v>284360</v>
      </c>
      <c r="H39" s="1">
        <v>148.25800000000163</v>
      </c>
    </row>
    <row r="40" spans="1:8" x14ac:dyDescent="0.25">
      <c r="A40" s="1" t="s">
        <v>522</v>
      </c>
      <c r="B40" s="1">
        <v>2595233</v>
      </c>
      <c r="C40" s="1">
        <v>164.78399999999999</v>
      </c>
      <c r="D40" s="1"/>
      <c r="F40" s="1" t="s">
        <v>669</v>
      </c>
      <c r="G40" s="1">
        <v>385424</v>
      </c>
      <c r="H40" s="1">
        <v>153.75800000000163</v>
      </c>
    </row>
    <row r="41" spans="1:8" x14ac:dyDescent="0.25">
      <c r="A41" s="1" t="s">
        <v>523</v>
      </c>
      <c r="B41" s="1">
        <v>2665111</v>
      </c>
      <c r="C41" s="1">
        <v>171.029</v>
      </c>
      <c r="D41" s="1"/>
      <c r="F41" s="1" t="s">
        <v>670</v>
      </c>
      <c r="G41" s="1">
        <v>385431</v>
      </c>
      <c r="H41" s="1">
        <v>156.14300000000003</v>
      </c>
    </row>
    <row r="42" spans="1:8" x14ac:dyDescent="0.25">
      <c r="A42" s="1" t="s">
        <v>524</v>
      </c>
      <c r="B42" s="1">
        <v>3104537</v>
      </c>
      <c r="C42" s="1">
        <v>181.696</v>
      </c>
      <c r="D42" s="1"/>
      <c r="F42" s="1" t="s">
        <v>671</v>
      </c>
      <c r="G42" s="1">
        <v>385471</v>
      </c>
      <c r="H42" s="1">
        <v>158.48500000000058</v>
      </c>
    </row>
    <row r="43" spans="1:8" x14ac:dyDescent="0.25">
      <c r="A43" s="1" t="s">
        <v>525</v>
      </c>
      <c r="B43" s="1">
        <v>3077367</v>
      </c>
      <c r="C43" s="1">
        <v>185.38300000000001</v>
      </c>
      <c r="D43" s="1"/>
      <c r="F43" s="1" t="s">
        <v>672</v>
      </c>
      <c r="G43" s="1">
        <v>249006</v>
      </c>
      <c r="H43" s="1">
        <v>163.37199999999939</v>
      </c>
    </row>
    <row r="44" spans="1:8" x14ac:dyDescent="0.25">
      <c r="A44" s="1" t="s">
        <v>471</v>
      </c>
      <c r="B44" s="1">
        <v>2776019</v>
      </c>
      <c r="C44" s="1">
        <v>192.07400000000001</v>
      </c>
      <c r="D44" s="1"/>
      <c r="F44" s="1" t="s">
        <v>673</v>
      </c>
      <c r="G44" s="1">
        <v>391579</v>
      </c>
      <c r="H44" s="1">
        <v>168.71700000000055</v>
      </c>
    </row>
    <row r="45" spans="1:8" x14ac:dyDescent="0.25">
      <c r="A45" s="1" t="s">
        <v>526</v>
      </c>
      <c r="B45" s="1">
        <v>2981501</v>
      </c>
      <c r="C45" s="1">
        <v>197.37100000000001</v>
      </c>
      <c r="D45" s="1"/>
      <c r="F45" s="1" t="s">
        <v>674</v>
      </c>
      <c r="G45" s="1">
        <v>392672</v>
      </c>
      <c r="H45" s="1">
        <v>173.48800000000119</v>
      </c>
    </row>
    <row r="46" spans="1:8" x14ac:dyDescent="0.25">
      <c r="A46" s="1" t="s">
        <v>527</v>
      </c>
      <c r="B46" s="1">
        <v>3590484</v>
      </c>
      <c r="C46" s="1">
        <v>204.69200000000001</v>
      </c>
      <c r="D46" s="1"/>
      <c r="F46" s="1" t="s">
        <v>675</v>
      </c>
      <c r="G46" s="1">
        <v>391301</v>
      </c>
      <c r="H46" s="1">
        <v>179.8760000000002</v>
      </c>
    </row>
    <row r="47" spans="1:8" x14ac:dyDescent="0.25">
      <c r="A47" s="1" t="s">
        <v>528</v>
      </c>
      <c r="B47" s="1">
        <v>3644162</v>
      </c>
      <c r="C47" s="1">
        <v>206.827</v>
      </c>
      <c r="D47" s="1"/>
      <c r="F47" s="1" t="s">
        <v>676</v>
      </c>
      <c r="G47" s="1">
        <v>391311</v>
      </c>
      <c r="H47" s="1">
        <v>179.8760000000002</v>
      </c>
    </row>
    <row r="48" spans="1:8" x14ac:dyDescent="0.25">
      <c r="A48" s="1" t="s">
        <v>529</v>
      </c>
      <c r="B48" s="1">
        <v>11759712</v>
      </c>
      <c r="C48" s="1">
        <v>226.922</v>
      </c>
      <c r="D48" s="1"/>
      <c r="F48" s="1" t="s">
        <v>498</v>
      </c>
      <c r="G48" s="1">
        <v>391836</v>
      </c>
      <c r="H48" s="1">
        <v>190.68899999999849</v>
      </c>
    </row>
    <row r="49" spans="1:8" x14ac:dyDescent="0.25">
      <c r="A49" s="1" t="s">
        <v>530</v>
      </c>
      <c r="B49" s="1">
        <v>7730313</v>
      </c>
      <c r="C49" s="1">
        <v>234.40899999999999</v>
      </c>
      <c r="D49" s="1"/>
      <c r="F49" s="1" t="s">
        <v>677</v>
      </c>
      <c r="G49" s="1">
        <v>391840</v>
      </c>
      <c r="H49" s="1">
        <v>190.68899999999849</v>
      </c>
    </row>
    <row r="50" spans="1:8" x14ac:dyDescent="0.25">
      <c r="A50" s="1" t="s">
        <v>531</v>
      </c>
      <c r="B50" s="1">
        <v>7359224</v>
      </c>
      <c r="C50" s="1">
        <v>237.703</v>
      </c>
      <c r="D50" s="1"/>
      <c r="F50" s="1" t="s">
        <v>678</v>
      </c>
      <c r="G50" s="1">
        <v>391801</v>
      </c>
      <c r="H50" s="1">
        <v>195.1349999999984</v>
      </c>
    </row>
    <row r="51" spans="1:8" x14ac:dyDescent="0.25">
      <c r="A51" s="1" t="s">
        <v>532</v>
      </c>
      <c r="B51" s="1">
        <v>5805350</v>
      </c>
      <c r="C51" s="1">
        <v>244.76300000000001</v>
      </c>
      <c r="D51" s="1"/>
      <c r="F51" s="1" t="s">
        <v>679</v>
      </c>
      <c r="G51" s="1">
        <v>391785</v>
      </c>
      <c r="H51" s="1">
        <v>199.80099999999948</v>
      </c>
    </row>
    <row r="52" spans="1:8" x14ac:dyDescent="0.25">
      <c r="A52" s="1" t="s">
        <v>533</v>
      </c>
      <c r="B52" s="1">
        <v>7206893</v>
      </c>
      <c r="C52" s="1">
        <v>252.48</v>
      </c>
      <c r="D52" s="1"/>
      <c r="F52" s="1" t="s">
        <v>680</v>
      </c>
      <c r="G52" s="1">
        <v>384318</v>
      </c>
      <c r="H52" s="1">
        <v>208.06399999999849</v>
      </c>
    </row>
    <row r="53" spans="1:8" x14ac:dyDescent="0.25">
      <c r="A53" s="1" t="s">
        <v>534</v>
      </c>
      <c r="B53" s="1">
        <v>6982286</v>
      </c>
      <c r="C53" s="1">
        <v>256.91300000000001</v>
      </c>
      <c r="D53" s="1"/>
      <c r="F53" s="1" t="s">
        <v>681</v>
      </c>
      <c r="G53" s="1">
        <v>444636</v>
      </c>
      <c r="H53" s="1">
        <v>213.94499999999971</v>
      </c>
    </row>
    <row r="54" spans="1:8" x14ac:dyDescent="0.25">
      <c r="A54" s="1" t="s">
        <v>535</v>
      </c>
      <c r="B54" s="1">
        <v>7946149</v>
      </c>
      <c r="C54" s="1">
        <v>260.54500000000002</v>
      </c>
      <c r="D54" s="1"/>
      <c r="F54" s="1" t="s">
        <v>682</v>
      </c>
      <c r="G54" s="1">
        <v>444625</v>
      </c>
      <c r="H54" s="1">
        <v>216.30099999999948</v>
      </c>
    </row>
    <row r="55" spans="1:8" x14ac:dyDescent="0.25">
      <c r="A55" s="1" t="s">
        <v>536</v>
      </c>
      <c r="B55" s="1">
        <v>8286156</v>
      </c>
      <c r="C55" s="1">
        <v>264.43799999999999</v>
      </c>
      <c r="D55" s="1"/>
      <c r="F55" s="1" t="s">
        <v>683</v>
      </c>
      <c r="G55" s="1">
        <v>451908</v>
      </c>
      <c r="H55" s="1">
        <v>224.50600000000122</v>
      </c>
    </row>
    <row r="56" spans="1:8" x14ac:dyDescent="0.25">
      <c r="A56" s="1" t="s">
        <v>537</v>
      </c>
      <c r="B56" s="1">
        <v>21945577</v>
      </c>
      <c r="C56" s="1">
        <v>270.21800000000002</v>
      </c>
      <c r="D56" s="1"/>
      <c r="F56" s="1" t="s">
        <v>684</v>
      </c>
      <c r="G56" s="1">
        <v>366007</v>
      </c>
      <c r="H56" s="1">
        <v>231.88799999999901</v>
      </c>
    </row>
    <row r="57" spans="1:8" x14ac:dyDescent="0.25">
      <c r="A57" s="1" t="s">
        <v>472</v>
      </c>
      <c r="B57" s="1">
        <v>13741754</v>
      </c>
      <c r="C57" s="1">
        <v>274.084</v>
      </c>
      <c r="D57" s="1"/>
      <c r="F57" s="1" t="s">
        <v>685</v>
      </c>
      <c r="G57" s="1">
        <v>366056</v>
      </c>
      <c r="H57" s="1">
        <v>233.04799999999886</v>
      </c>
    </row>
    <row r="58" spans="1:8" x14ac:dyDescent="0.25">
      <c r="A58" s="1" t="s">
        <v>538</v>
      </c>
      <c r="B58" s="1">
        <v>22557424</v>
      </c>
      <c r="C58" s="1">
        <v>277.85399999999998</v>
      </c>
      <c r="D58" s="1"/>
      <c r="F58" s="1" t="s">
        <v>686</v>
      </c>
      <c r="G58" s="1">
        <v>264582</v>
      </c>
      <c r="H58" s="1">
        <v>237.60599999999977</v>
      </c>
    </row>
    <row r="59" spans="1:8" x14ac:dyDescent="0.25">
      <c r="A59" s="1" t="s">
        <v>539</v>
      </c>
      <c r="B59" s="1">
        <v>15064177</v>
      </c>
      <c r="C59" s="1">
        <v>279.64</v>
      </c>
      <c r="D59" s="1"/>
      <c r="F59" s="1" t="s">
        <v>687</v>
      </c>
      <c r="G59" s="1">
        <v>396015</v>
      </c>
      <c r="H59" s="1">
        <v>243.18100000000049</v>
      </c>
    </row>
    <row r="60" spans="1:8" x14ac:dyDescent="0.25">
      <c r="A60" s="1" t="s">
        <v>540</v>
      </c>
      <c r="B60" s="1">
        <v>20009448</v>
      </c>
      <c r="C60" s="1">
        <v>283.63499999999999</v>
      </c>
      <c r="D60" s="1"/>
      <c r="F60" s="1" t="s">
        <v>688</v>
      </c>
      <c r="G60" s="1">
        <v>396042</v>
      </c>
      <c r="H60" s="1">
        <v>245.58499999999913</v>
      </c>
    </row>
    <row r="61" spans="1:8" x14ac:dyDescent="0.25">
      <c r="A61" s="1" t="s">
        <v>541</v>
      </c>
      <c r="B61" s="1">
        <v>23148821</v>
      </c>
      <c r="C61" s="1">
        <v>287.04899999999998</v>
      </c>
      <c r="D61" s="1"/>
      <c r="F61" s="1" t="s">
        <v>689</v>
      </c>
      <c r="G61" s="1">
        <v>396056</v>
      </c>
      <c r="H61" s="1">
        <v>245.58499999999913</v>
      </c>
    </row>
    <row r="62" spans="1:8" x14ac:dyDescent="0.25">
      <c r="A62" s="1" t="s">
        <v>542</v>
      </c>
      <c r="B62" s="1">
        <v>18422401</v>
      </c>
      <c r="C62" s="1">
        <v>290.59899999999999</v>
      </c>
      <c r="D62" s="1"/>
      <c r="F62" s="1" t="s">
        <v>690</v>
      </c>
      <c r="G62" s="1">
        <v>245602</v>
      </c>
      <c r="H62" s="1">
        <v>251.84999999999854</v>
      </c>
    </row>
    <row r="63" spans="1:8" x14ac:dyDescent="0.25">
      <c r="A63" s="1" t="s">
        <v>473</v>
      </c>
      <c r="B63" s="1">
        <v>21477461</v>
      </c>
      <c r="C63" s="1">
        <v>294.03100000000001</v>
      </c>
      <c r="D63" s="1"/>
      <c r="F63" s="1" t="s">
        <v>691</v>
      </c>
      <c r="G63" s="1">
        <v>249550</v>
      </c>
      <c r="H63" s="1">
        <v>256.68100000000049</v>
      </c>
    </row>
    <row r="64" spans="1:8" x14ac:dyDescent="0.25">
      <c r="A64" s="1" t="s">
        <v>543</v>
      </c>
      <c r="B64" s="1">
        <v>14730963</v>
      </c>
      <c r="C64" s="1">
        <v>299.024</v>
      </c>
      <c r="D64" s="1"/>
      <c r="F64" s="1" t="s">
        <v>692</v>
      </c>
      <c r="G64" s="1">
        <v>250122</v>
      </c>
      <c r="H64" s="1">
        <v>263.34600000000137</v>
      </c>
    </row>
    <row r="65" spans="1:8" x14ac:dyDescent="0.25">
      <c r="A65" s="1" t="s">
        <v>544</v>
      </c>
      <c r="B65" s="1">
        <v>18933046</v>
      </c>
      <c r="C65" s="1">
        <v>304.995</v>
      </c>
      <c r="D65" s="1"/>
      <c r="F65" s="1" t="s">
        <v>693</v>
      </c>
      <c r="G65" s="1">
        <v>280092</v>
      </c>
      <c r="H65" s="1">
        <v>270.1349999999984</v>
      </c>
    </row>
    <row r="66" spans="1:8" x14ac:dyDescent="0.25">
      <c r="A66" s="1" t="s">
        <v>545</v>
      </c>
      <c r="B66" s="1">
        <v>18934516</v>
      </c>
      <c r="C66" s="1">
        <v>306.76600000000002</v>
      </c>
      <c r="D66" s="1"/>
      <c r="F66" s="1" t="s">
        <v>694</v>
      </c>
      <c r="G66" s="1">
        <v>280093</v>
      </c>
      <c r="H66" s="1">
        <v>270.1349999999984</v>
      </c>
    </row>
    <row r="67" spans="1:8" x14ac:dyDescent="0.25">
      <c r="A67" s="1" t="s">
        <v>546</v>
      </c>
      <c r="B67" s="1">
        <v>18088135</v>
      </c>
      <c r="C67" s="1">
        <v>310.76400000000001</v>
      </c>
      <c r="D67" s="1"/>
      <c r="F67" s="1" t="s">
        <v>695</v>
      </c>
      <c r="G67" s="1">
        <v>280075</v>
      </c>
      <c r="H67" s="1">
        <v>271.39700000000084</v>
      </c>
    </row>
    <row r="68" spans="1:8" x14ac:dyDescent="0.25">
      <c r="A68" s="1" t="s">
        <v>547</v>
      </c>
      <c r="B68" s="1">
        <v>23269590</v>
      </c>
      <c r="C68" s="1">
        <v>314.66300000000001</v>
      </c>
      <c r="D68" s="1"/>
      <c r="F68" s="1" t="s">
        <v>696</v>
      </c>
      <c r="G68" s="1">
        <v>280080</v>
      </c>
      <c r="H68" s="1">
        <v>271.39700000000084</v>
      </c>
    </row>
    <row r="69" spans="1:8" x14ac:dyDescent="0.25">
      <c r="A69" s="1" t="s">
        <v>548</v>
      </c>
      <c r="B69" s="1">
        <v>24242467</v>
      </c>
      <c r="C69" s="1">
        <v>319.322</v>
      </c>
      <c r="D69" s="1"/>
      <c r="F69" s="1" t="s">
        <v>697</v>
      </c>
      <c r="G69" s="1">
        <v>396299</v>
      </c>
      <c r="H69" s="1">
        <v>274.69399999999951</v>
      </c>
    </row>
    <row r="70" spans="1:8" x14ac:dyDescent="0.25">
      <c r="A70" s="1" t="s">
        <v>549</v>
      </c>
      <c r="B70" s="1">
        <v>25470635</v>
      </c>
      <c r="C70" s="1">
        <v>323.22199999999998</v>
      </c>
      <c r="D70" s="1"/>
      <c r="F70" s="1" t="s">
        <v>698</v>
      </c>
      <c r="G70" s="1">
        <v>396244</v>
      </c>
      <c r="H70" s="1">
        <v>276.79200000000128</v>
      </c>
    </row>
    <row r="71" spans="1:8" x14ac:dyDescent="0.25">
      <c r="A71" s="1" t="s">
        <v>550</v>
      </c>
      <c r="B71" s="1">
        <v>19696288</v>
      </c>
      <c r="C71" s="1">
        <v>325.93299999999999</v>
      </c>
      <c r="D71" s="1"/>
      <c r="F71" s="1" t="s">
        <v>499</v>
      </c>
      <c r="G71" s="1">
        <v>396266</v>
      </c>
      <c r="H71" s="1">
        <v>276.79200000000128</v>
      </c>
    </row>
    <row r="72" spans="1:8" x14ac:dyDescent="0.25">
      <c r="A72" s="1" t="s">
        <v>551</v>
      </c>
      <c r="B72" s="1">
        <v>13523071</v>
      </c>
      <c r="C72" s="1">
        <v>330.25299999999999</v>
      </c>
      <c r="D72" s="1"/>
      <c r="F72" s="1" t="s">
        <v>699</v>
      </c>
      <c r="G72" s="1">
        <v>396186</v>
      </c>
      <c r="H72" s="1">
        <v>279.99799999999959</v>
      </c>
    </row>
    <row r="73" spans="1:8" x14ac:dyDescent="0.25">
      <c r="A73" s="1" t="s">
        <v>474</v>
      </c>
      <c r="B73" s="1">
        <v>13540771</v>
      </c>
      <c r="C73" s="1">
        <v>334.02300000000002</v>
      </c>
      <c r="D73" s="1"/>
      <c r="F73" s="1" t="s">
        <v>700</v>
      </c>
      <c r="G73" s="1">
        <v>396156</v>
      </c>
      <c r="H73" s="1">
        <v>282.59999999999854</v>
      </c>
    </row>
    <row r="74" spans="1:8" x14ac:dyDescent="0.25">
      <c r="A74" s="1" t="s">
        <v>552</v>
      </c>
      <c r="B74" s="1">
        <v>15069836</v>
      </c>
      <c r="C74" s="1">
        <v>337.80599999999998</v>
      </c>
      <c r="D74" s="1"/>
      <c r="F74" s="1" t="s">
        <v>701</v>
      </c>
      <c r="G74" s="1">
        <v>396238</v>
      </c>
      <c r="H74" s="1">
        <v>285.96700000000055</v>
      </c>
    </row>
    <row r="75" spans="1:8" x14ac:dyDescent="0.25">
      <c r="A75" s="1" t="s">
        <v>553</v>
      </c>
      <c r="B75" s="1">
        <v>15226726</v>
      </c>
      <c r="C75" s="1">
        <v>341.44499999999999</v>
      </c>
      <c r="D75" s="1"/>
      <c r="F75" s="1" t="s">
        <v>702</v>
      </c>
      <c r="G75" s="1">
        <v>396241</v>
      </c>
      <c r="H75" s="1">
        <v>285.96700000000055</v>
      </c>
    </row>
    <row r="76" spans="1:8" x14ac:dyDescent="0.25">
      <c r="A76" s="1" t="s">
        <v>554</v>
      </c>
      <c r="B76" s="1">
        <v>23654978</v>
      </c>
      <c r="C76" s="1">
        <v>344.74400000000003</v>
      </c>
      <c r="D76" s="1"/>
      <c r="F76" s="1" t="s">
        <v>703</v>
      </c>
      <c r="G76" s="1">
        <v>398105</v>
      </c>
      <c r="H76" s="1">
        <v>292.4330000000009</v>
      </c>
    </row>
    <row r="77" spans="1:8" x14ac:dyDescent="0.25">
      <c r="A77" s="1" t="s">
        <v>555</v>
      </c>
      <c r="B77" s="1">
        <v>25633290</v>
      </c>
      <c r="C77" s="1">
        <v>351.87599999999998</v>
      </c>
      <c r="D77" s="1"/>
      <c r="F77" s="1" t="s">
        <v>704</v>
      </c>
      <c r="G77" s="1">
        <v>333615</v>
      </c>
      <c r="H77" s="1">
        <v>299.58599999999933</v>
      </c>
    </row>
    <row r="78" spans="1:8" x14ac:dyDescent="0.25">
      <c r="A78" s="1" t="s">
        <v>556</v>
      </c>
      <c r="B78" s="1">
        <v>16097029</v>
      </c>
      <c r="C78" s="1">
        <v>358.37400000000002</v>
      </c>
      <c r="D78" s="1"/>
      <c r="F78" s="1" t="s">
        <v>705</v>
      </c>
      <c r="G78" s="1">
        <v>333544</v>
      </c>
      <c r="H78" s="1">
        <v>304.07200000000012</v>
      </c>
    </row>
    <row r="79" spans="1:8" x14ac:dyDescent="0.25">
      <c r="A79" s="1" t="s">
        <v>557</v>
      </c>
      <c r="B79" s="1">
        <v>30042397</v>
      </c>
      <c r="C79" s="1">
        <v>363.613</v>
      </c>
      <c r="D79" s="1"/>
      <c r="F79" s="1" t="s">
        <v>706</v>
      </c>
      <c r="G79" s="1">
        <v>333690</v>
      </c>
      <c r="H79" s="1">
        <v>308.69800000000032</v>
      </c>
    </row>
    <row r="80" spans="1:8" x14ac:dyDescent="0.25">
      <c r="A80" s="1" t="s">
        <v>558</v>
      </c>
      <c r="B80" s="1">
        <v>30602507</v>
      </c>
      <c r="C80" s="1">
        <v>367.95299999999997</v>
      </c>
      <c r="D80" s="1"/>
      <c r="F80" s="1" t="s">
        <v>707</v>
      </c>
      <c r="G80" s="1">
        <v>373047</v>
      </c>
      <c r="H80" s="1">
        <v>313.35800000000017</v>
      </c>
    </row>
    <row r="81" spans="1:8" x14ac:dyDescent="0.25">
      <c r="A81" s="1" t="s">
        <v>559</v>
      </c>
      <c r="B81" s="1">
        <v>30078686</v>
      </c>
      <c r="C81" s="1">
        <v>372.41500000000002</v>
      </c>
      <c r="D81" s="1"/>
      <c r="F81" s="1" t="s">
        <v>708</v>
      </c>
      <c r="G81" s="1">
        <v>373040</v>
      </c>
      <c r="H81" s="1">
        <v>314.94499999999971</v>
      </c>
    </row>
    <row r="82" spans="1:8" x14ac:dyDescent="0.25">
      <c r="A82" s="1" t="s">
        <v>560</v>
      </c>
      <c r="B82" s="1">
        <v>30110572</v>
      </c>
      <c r="C82" s="1">
        <v>375.16800000000001</v>
      </c>
      <c r="D82" s="1"/>
      <c r="F82" s="1" t="s">
        <v>709</v>
      </c>
      <c r="G82" s="1">
        <v>373062</v>
      </c>
      <c r="H82" s="1">
        <v>316.6140000000014</v>
      </c>
    </row>
    <row r="83" spans="1:8" x14ac:dyDescent="0.25">
      <c r="A83" s="1" t="s">
        <v>561</v>
      </c>
      <c r="B83" s="1">
        <v>32501261</v>
      </c>
      <c r="C83" s="1">
        <v>380.2</v>
      </c>
      <c r="D83" s="1"/>
      <c r="F83" s="1" t="s">
        <v>710</v>
      </c>
      <c r="G83" s="1">
        <v>372984</v>
      </c>
      <c r="H83" s="1">
        <v>319.58299999999872</v>
      </c>
    </row>
    <row r="84" spans="1:8" x14ac:dyDescent="0.25">
      <c r="A84" s="1" t="s">
        <v>562</v>
      </c>
      <c r="B84" s="1">
        <v>32342362</v>
      </c>
      <c r="C84" s="1">
        <v>385.33499999999998</v>
      </c>
      <c r="D84" s="1"/>
      <c r="F84" s="1" t="s">
        <v>711</v>
      </c>
      <c r="G84" s="1">
        <v>372989</v>
      </c>
      <c r="H84" s="1">
        <v>319.58299999999872</v>
      </c>
    </row>
    <row r="85" spans="1:8" x14ac:dyDescent="0.25">
      <c r="A85" s="1" t="s">
        <v>563</v>
      </c>
      <c r="B85" s="1">
        <v>32130319</v>
      </c>
      <c r="C85" s="1">
        <v>388.46899999999999</v>
      </c>
      <c r="D85" s="1"/>
      <c r="F85" s="1" t="s">
        <v>712</v>
      </c>
      <c r="G85" s="1">
        <v>372960</v>
      </c>
      <c r="H85" s="1">
        <v>320.28600000000006</v>
      </c>
    </row>
    <row r="86" spans="1:8" x14ac:dyDescent="0.25">
      <c r="A86" s="1" t="s">
        <v>564</v>
      </c>
      <c r="B86" s="1">
        <v>32427904</v>
      </c>
      <c r="C86" s="1">
        <v>392.49200000000002</v>
      </c>
      <c r="D86" s="1"/>
      <c r="F86" s="1" t="s">
        <v>713</v>
      </c>
      <c r="G86" s="1">
        <v>372944</v>
      </c>
      <c r="H86" s="1">
        <v>321.00600000000122</v>
      </c>
    </row>
    <row r="87" spans="1:8" x14ac:dyDescent="0.25">
      <c r="A87" s="1" t="s">
        <v>565</v>
      </c>
      <c r="B87" s="1">
        <v>32636227</v>
      </c>
      <c r="C87" s="1">
        <v>398.81</v>
      </c>
      <c r="D87" s="1"/>
      <c r="F87" s="1" t="s">
        <v>714</v>
      </c>
      <c r="G87" s="1">
        <v>372950</v>
      </c>
      <c r="H87" s="1">
        <v>321.00600000000122</v>
      </c>
    </row>
    <row r="88" spans="1:8" x14ac:dyDescent="0.25">
      <c r="A88" s="1" t="s">
        <v>566</v>
      </c>
      <c r="B88" s="1">
        <v>33365911</v>
      </c>
      <c r="C88" s="1">
        <v>407.60700000000003</v>
      </c>
      <c r="D88" s="1"/>
      <c r="F88" s="1" t="s">
        <v>715</v>
      </c>
      <c r="G88" s="1">
        <v>372780</v>
      </c>
      <c r="H88" s="1">
        <v>322.51800000000003</v>
      </c>
    </row>
    <row r="89" spans="1:8" x14ac:dyDescent="0.25">
      <c r="A89" s="1" t="s">
        <v>567</v>
      </c>
      <c r="B89" s="1">
        <v>33374541</v>
      </c>
      <c r="C89" s="1">
        <v>413.51400000000001</v>
      </c>
      <c r="D89" s="1"/>
      <c r="F89" s="1" t="s">
        <v>716</v>
      </c>
      <c r="G89" s="1">
        <v>372786</v>
      </c>
      <c r="H89" s="1">
        <v>322.51800000000003</v>
      </c>
    </row>
    <row r="90" spans="1:8" x14ac:dyDescent="0.25">
      <c r="A90" s="1" t="s">
        <v>568</v>
      </c>
      <c r="B90" s="1">
        <v>33324986</v>
      </c>
      <c r="C90" s="1">
        <v>418.14100000000002</v>
      </c>
      <c r="D90" s="1"/>
      <c r="F90" s="1" t="s">
        <v>717</v>
      </c>
      <c r="G90" s="1">
        <v>372792</v>
      </c>
      <c r="H90" s="1">
        <v>322.51800000000003</v>
      </c>
    </row>
    <row r="91" spans="1:8" x14ac:dyDescent="0.25">
      <c r="A91" s="1" t="s">
        <v>475</v>
      </c>
      <c r="B91" s="1">
        <v>34494770</v>
      </c>
      <c r="C91" s="1">
        <v>422.01</v>
      </c>
      <c r="D91" s="1"/>
      <c r="F91" s="1" t="s">
        <v>718</v>
      </c>
      <c r="G91" s="1">
        <v>372799</v>
      </c>
      <c r="H91" s="1">
        <v>322.51800000000003</v>
      </c>
    </row>
    <row r="92" spans="1:8" x14ac:dyDescent="0.25">
      <c r="A92" s="1" t="s">
        <v>569</v>
      </c>
      <c r="B92" s="1">
        <v>33548229</v>
      </c>
      <c r="C92" s="1">
        <v>425.99299999999999</v>
      </c>
      <c r="D92" s="1"/>
      <c r="F92" s="1" t="s">
        <v>495</v>
      </c>
      <c r="G92" s="1">
        <v>372802</v>
      </c>
      <c r="H92" s="1">
        <v>322.51800000000003</v>
      </c>
    </row>
    <row r="93" spans="1:8" x14ac:dyDescent="0.25">
      <c r="A93" s="1" t="s">
        <v>570</v>
      </c>
      <c r="B93" s="1">
        <v>33971405</v>
      </c>
      <c r="C93" s="1">
        <v>433.21199999999999</v>
      </c>
      <c r="D93" s="1"/>
      <c r="F93" s="1" t="s">
        <v>719</v>
      </c>
      <c r="G93" s="1">
        <v>372789</v>
      </c>
      <c r="H93" s="1">
        <v>323.22499999999854</v>
      </c>
    </row>
    <row r="94" spans="1:8" x14ac:dyDescent="0.25">
      <c r="A94" s="1" t="s">
        <v>13</v>
      </c>
      <c r="B94" s="1">
        <v>35729325</v>
      </c>
      <c r="C94" s="1">
        <v>441.04399999999998</v>
      </c>
      <c r="D94" s="1"/>
      <c r="F94" s="1" t="s">
        <v>720</v>
      </c>
      <c r="G94" s="1">
        <v>372818</v>
      </c>
      <c r="H94" s="1">
        <v>323.82400000000052</v>
      </c>
    </row>
    <row r="95" spans="1:8" x14ac:dyDescent="0.25">
      <c r="A95" s="1" t="s">
        <v>21</v>
      </c>
      <c r="B95" s="1">
        <v>36036772</v>
      </c>
      <c r="C95" s="1">
        <v>446.524</v>
      </c>
      <c r="D95" s="1"/>
      <c r="F95" s="1" t="s">
        <v>721</v>
      </c>
      <c r="G95" s="1">
        <v>372845</v>
      </c>
      <c r="H95" s="1">
        <v>323.82400000000052</v>
      </c>
    </row>
    <row r="96" spans="1:8" x14ac:dyDescent="0.25">
      <c r="A96" s="1" t="s">
        <v>63</v>
      </c>
      <c r="B96" s="1">
        <v>36037050</v>
      </c>
      <c r="C96" s="1">
        <v>447.84199999999998</v>
      </c>
      <c r="D96" s="1"/>
      <c r="F96" s="1" t="s">
        <v>722</v>
      </c>
      <c r="G96" s="1">
        <v>372846</v>
      </c>
      <c r="H96" s="1">
        <v>323.82400000000052</v>
      </c>
    </row>
    <row r="97" spans="1:8" x14ac:dyDescent="0.25">
      <c r="A97" s="1" t="s">
        <v>64</v>
      </c>
      <c r="B97" s="1">
        <v>36036749</v>
      </c>
      <c r="C97" s="1">
        <v>449.80399999999997</v>
      </c>
      <c r="D97" s="1"/>
      <c r="F97" s="1" t="s">
        <v>494</v>
      </c>
      <c r="G97" s="1">
        <v>372892</v>
      </c>
      <c r="H97" s="1">
        <v>325.15899999999965</v>
      </c>
    </row>
    <row r="98" spans="1:8" x14ac:dyDescent="0.25">
      <c r="A98" s="1" t="s">
        <v>18</v>
      </c>
      <c r="B98" s="1">
        <v>36036679</v>
      </c>
      <c r="C98" s="1">
        <v>451.577</v>
      </c>
      <c r="D98" s="1"/>
      <c r="F98" s="1" t="s">
        <v>723</v>
      </c>
      <c r="G98" s="1">
        <v>372938</v>
      </c>
      <c r="H98" s="1">
        <v>326.60399999999936</v>
      </c>
    </row>
    <row r="99" spans="1:8" x14ac:dyDescent="0.25">
      <c r="A99" s="1" t="s">
        <v>10</v>
      </c>
      <c r="B99" s="1">
        <v>35546329</v>
      </c>
      <c r="C99" s="1">
        <v>456.11</v>
      </c>
      <c r="D99" s="1"/>
      <c r="F99" s="1" t="s">
        <v>724</v>
      </c>
      <c r="G99" s="1">
        <v>382357</v>
      </c>
      <c r="H99" s="1">
        <v>330.24699999999939</v>
      </c>
    </row>
    <row r="100" spans="1:8" x14ac:dyDescent="0.25">
      <c r="A100" s="1" t="s">
        <v>14</v>
      </c>
      <c r="B100" s="1">
        <v>35847673</v>
      </c>
      <c r="C100" s="1">
        <v>462.69099999999997</v>
      </c>
      <c r="D100" s="1"/>
      <c r="F100" s="1" t="s">
        <v>497</v>
      </c>
      <c r="G100" s="1">
        <v>412024</v>
      </c>
      <c r="H100" s="1">
        <v>334.39600000000064</v>
      </c>
    </row>
    <row r="101" spans="1:8" x14ac:dyDescent="0.25">
      <c r="A101" s="1" t="s">
        <v>22</v>
      </c>
      <c r="B101" s="1">
        <v>36553815</v>
      </c>
      <c r="C101" s="1">
        <v>468.428</v>
      </c>
      <c r="D101" s="1"/>
      <c r="F101" s="1" t="s">
        <v>725</v>
      </c>
      <c r="G101" s="1">
        <v>283697</v>
      </c>
      <c r="H101" s="1">
        <v>337.55900000000111</v>
      </c>
    </row>
    <row r="102" spans="1:8" x14ac:dyDescent="0.25">
      <c r="A102" s="1" t="s">
        <v>25</v>
      </c>
      <c r="B102" s="1">
        <v>36553857</v>
      </c>
      <c r="C102" s="1">
        <v>468.428</v>
      </c>
      <c r="D102" s="1"/>
      <c r="F102" s="1" t="s">
        <v>726</v>
      </c>
      <c r="G102" s="1">
        <v>454453</v>
      </c>
      <c r="H102" s="1">
        <v>340.60299999999916</v>
      </c>
    </row>
    <row r="103" spans="1:8" x14ac:dyDescent="0.25">
      <c r="A103" s="1" t="s">
        <v>23</v>
      </c>
      <c r="B103" s="1">
        <v>36553823</v>
      </c>
      <c r="C103" s="1">
        <v>468.428</v>
      </c>
      <c r="D103" s="1"/>
      <c r="F103" s="1" t="s">
        <v>727</v>
      </c>
      <c r="G103" s="1">
        <v>454457</v>
      </c>
      <c r="H103" s="1">
        <v>340.60299999999916</v>
      </c>
    </row>
    <row r="104" spans="1:8" x14ac:dyDescent="0.25">
      <c r="A104" s="1" t="s">
        <v>65</v>
      </c>
      <c r="B104" s="1">
        <v>37010216</v>
      </c>
      <c r="C104" s="1">
        <v>471.41699999999997</v>
      </c>
      <c r="D104" s="1"/>
      <c r="F104" s="1" t="s">
        <v>728</v>
      </c>
      <c r="G104" s="1">
        <v>454460</v>
      </c>
      <c r="H104" s="1">
        <v>340.60299999999916</v>
      </c>
    </row>
    <row r="105" spans="1:8" x14ac:dyDescent="0.25">
      <c r="A105" s="1" t="s">
        <v>27</v>
      </c>
      <c r="B105" s="1">
        <v>36834256</v>
      </c>
      <c r="C105" s="1">
        <v>474.68700000000001</v>
      </c>
      <c r="D105" s="1"/>
      <c r="F105" s="1" t="s">
        <v>729</v>
      </c>
      <c r="G105" s="1">
        <v>454465</v>
      </c>
      <c r="H105" s="1">
        <v>342.30600000000049</v>
      </c>
    </row>
    <row r="106" spans="1:8" x14ac:dyDescent="0.25">
      <c r="A106" s="1" t="s">
        <v>26</v>
      </c>
      <c r="B106" s="1">
        <v>36834088</v>
      </c>
      <c r="C106" s="1">
        <v>476.26600000000002</v>
      </c>
      <c r="D106" s="1"/>
      <c r="F106" s="1" t="s">
        <v>730</v>
      </c>
      <c r="G106" s="1">
        <v>454468</v>
      </c>
      <c r="H106" s="1">
        <v>342.30600000000049</v>
      </c>
    </row>
    <row r="107" spans="1:8" x14ac:dyDescent="0.25">
      <c r="A107" s="1" t="s">
        <v>571</v>
      </c>
      <c r="B107" s="1">
        <v>36854678</v>
      </c>
      <c r="C107" s="1">
        <v>479.45299999999997</v>
      </c>
      <c r="D107" s="1"/>
      <c r="F107" s="1" t="s">
        <v>731</v>
      </c>
      <c r="G107" s="1">
        <v>242424</v>
      </c>
      <c r="H107" s="1">
        <v>347.09899999999834</v>
      </c>
    </row>
    <row r="108" spans="1:8" x14ac:dyDescent="0.25">
      <c r="A108" s="1" t="s">
        <v>28</v>
      </c>
      <c r="B108" s="1">
        <v>37186030</v>
      </c>
      <c r="C108" s="1">
        <v>483.74</v>
      </c>
      <c r="D108" s="1"/>
      <c r="F108" s="1" t="s">
        <v>732</v>
      </c>
      <c r="G108" s="1">
        <v>460542</v>
      </c>
      <c r="H108" s="1">
        <v>355.37900000000081</v>
      </c>
    </row>
    <row r="109" spans="1:8" x14ac:dyDescent="0.25">
      <c r="A109" s="50" t="s">
        <v>45</v>
      </c>
      <c r="B109" s="50">
        <v>39009342</v>
      </c>
      <c r="C109" s="50">
        <v>489.99900000000002</v>
      </c>
      <c r="D109" s="2"/>
      <c r="F109" s="1" t="s">
        <v>733</v>
      </c>
      <c r="G109" s="1">
        <v>460558</v>
      </c>
      <c r="H109" s="1">
        <v>355.37900000000081</v>
      </c>
    </row>
    <row r="110" spans="1:8" x14ac:dyDescent="0.25">
      <c r="A110" s="49" t="s">
        <v>44</v>
      </c>
      <c r="B110" s="49">
        <v>38926573</v>
      </c>
      <c r="C110" s="49">
        <v>494.09</v>
      </c>
      <c r="D110" s="1"/>
      <c r="F110" s="1" t="s">
        <v>734</v>
      </c>
      <c r="G110" s="1">
        <v>461203</v>
      </c>
      <c r="H110" s="1">
        <v>359.6140000000014</v>
      </c>
    </row>
    <row r="111" spans="1:8" x14ac:dyDescent="0.25">
      <c r="A111" s="49" t="s">
        <v>43</v>
      </c>
      <c r="B111" s="49">
        <v>38923582</v>
      </c>
      <c r="C111" s="49">
        <v>499.291</v>
      </c>
      <c r="D111" s="1"/>
      <c r="F111" s="1" t="s">
        <v>735</v>
      </c>
      <c r="G111" s="1">
        <v>461243</v>
      </c>
      <c r="H111" s="1">
        <v>362.6239999999998</v>
      </c>
    </row>
    <row r="112" spans="1:8" x14ac:dyDescent="0.25">
      <c r="A112" s="49" t="s">
        <v>46</v>
      </c>
      <c r="B112" s="49">
        <v>39082194</v>
      </c>
      <c r="C112" s="49">
        <v>503.42599999999999</v>
      </c>
      <c r="D112" s="1"/>
      <c r="F112" s="1" t="s">
        <v>736</v>
      </c>
      <c r="G112" s="1">
        <v>461276</v>
      </c>
      <c r="H112" s="1">
        <v>365.81399999999849</v>
      </c>
    </row>
    <row r="113" spans="1:8" x14ac:dyDescent="0.25">
      <c r="A113" s="49" t="s">
        <v>41</v>
      </c>
      <c r="B113" s="49">
        <v>38912965</v>
      </c>
      <c r="C113" s="49">
        <v>507.96600000000001</v>
      </c>
      <c r="D113" s="1"/>
      <c r="F113" s="1" t="s">
        <v>737</v>
      </c>
      <c r="G113" s="1">
        <v>431040</v>
      </c>
      <c r="H113" s="1">
        <v>372.84000000000015</v>
      </c>
    </row>
    <row r="114" spans="1:8" x14ac:dyDescent="0.25">
      <c r="A114" s="49" t="s">
        <v>42</v>
      </c>
      <c r="B114" s="49">
        <v>38912970</v>
      </c>
      <c r="C114" s="49">
        <v>508.18599999999998</v>
      </c>
      <c r="D114" s="1"/>
      <c r="F114" s="1" t="s">
        <v>738</v>
      </c>
      <c r="G114" s="1">
        <v>405729</v>
      </c>
      <c r="H114" s="1">
        <v>377.05600000000049</v>
      </c>
    </row>
    <row r="115" spans="1:8" x14ac:dyDescent="0.25">
      <c r="A115" s="52" t="s">
        <v>38</v>
      </c>
      <c r="B115" s="52">
        <v>37616128</v>
      </c>
      <c r="C115" s="52">
        <v>513.50900000000001</v>
      </c>
      <c r="D115" s="1"/>
      <c r="F115" s="1" t="s">
        <v>739</v>
      </c>
      <c r="G115" s="1">
        <v>405736</v>
      </c>
      <c r="H115" s="1">
        <v>377.05600000000049</v>
      </c>
    </row>
    <row r="116" spans="1:8" x14ac:dyDescent="0.25">
      <c r="A116" s="50" t="s">
        <v>48</v>
      </c>
      <c r="B116" s="50">
        <v>39824268</v>
      </c>
      <c r="C116" s="50">
        <v>515.75599999999997</v>
      </c>
      <c r="D116" s="2"/>
      <c r="F116" s="1" t="s">
        <v>740</v>
      </c>
      <c r="G116" s="1">
        <v>241069</v>
      </c>
      <c r="H116" s="1">
        <v>382.72899999999936</v>
      </c>
    </row>
    <row r="117" spans="1:8" x14ac:dyDescent="0.25">
      <c r="A117" s="1" t="s">
        <v>572</v>
      </c>
      <c r="B117" s="1">
        <v>37638327</v>
      </c>
      <c r="C117" s="1">
        <v>518.72400000000005</v>
      </c>
      <c r="D117" s="1"/>
      <c r="F117" s="1" t="s">
        <v>741</v>
      </c>
      <c r="G117" s="1">
        <v>238063</v>
      </c>
      <c r="H117" s="1">
        <v>387.48199999999997</v>
      </c>
    </row>
    <row r="118" spans="1:8" x14ac:dyDescent="0.25">
      <c r="A118" s="1" t="s">
        <v>476</v>
      </c>
      <c r="B118" s="1">
        <v>37616267</v>
      </c>
      <c r="C118" s="1">
        <v>522.07799999999997</v>
      </c>
      <c r="D118" s="1"/>
      <c r="F118" s="1" t="s">
        <v>742</v>
      </c>
      <c r="G118" s="1">
        <v>247671</v>
      </c>
      <c r="H118" s="1">
        <v>394.00600000000122</v>
      </c>
    </row>
    <row r="119" spans="1:8" x14ac:dyDescent="0.25">
      <c r="A119" s="1" t="s">
        <v>573</v>
      </c>
      <c r="B119" s="1">
        <v>37616695</v>
      </c>
      <c r="C119" s="1">
        <v>526.11400000000003</v>
      </c>
      <c r="D119" s="1"/>
      <c r="F119" s="1" t="s">
        <v>743</v>
      </c>
      <c r="G119" s="1">
        <v>247724</v>
      </c>
      <c r="H119" s="1">
        <v>396.08299999999872</v>
      </c>
    </row>
    <row r="120" spans="1:8" x14ac:dyDescent="0.25">
      <c r="A120" s="1" t="s">
        <v>574</v>
      </c>
      <c r="B120" s="1">
        <v>38430674</v>
      </c>
      <c r="C120" s="1">
        <v>532.77200000000005</v>
      </c>
      <c r="D120" s="1"/>
      <c r="F120" s="1" t="s">
        <v>744</v>
      </c>
      <c r="G120" s="1">
        <v>247847</v>
      </c>
      <c r="H120" s="1">
        <v>400.16999999999825</v>
      </c>
    </row>
    <row r="121" spans="1:8" x14ac:dyDescent="0.25">
      <c r="A121" s="1" t="s">
        <v>575</v>
      </c>
      <c r="B121" s="1">
        <v>38988428</v>
      </c>
      <c r="C121" s="1">
        <v>536.83399999999995</v>
      </c>
      <c r="D121" s="1"/>
      <c r="F121" s="1" t="s">
        <v>745</v>
      </c>
      <c r="G121" s="1">
        <v>247929</v>
      </c>
      <c r="H121" s="1">
        <v>402.5570000000007</v>
      </c>
    </row>
    <row r="122" spans="1:8" x14ac:dyDescent="0.25">
      <c r="A122" s="1" t="s">
        <v>576</v>
      </c>
      <c r="B122" s="1">
        <v>39188502</v>
      </c>
      <c r="C122" s="1">
        <v>541.59900000000005</v>
      </c>
      <c r="D122" s="1"/>
      <c r="F122" s="1" t="s">
        <v>746</v>
      </c>
      <c r="G122" s="1">
        <v>247939</v>
      </c>
      <c r="H122" s="1">
        <v>402.5570000000007</v>
      </c>
    </row>
    <row r="123" spans="1:8" x14ac:dyDescent="0.25">
      <c r="A123" s="1" t="s">
        <v>577</v>
      </c>
      <c r="B123" s="1">
        <v>39382290</v>
      </c>
      <c r="C123" s="1">
        <v>547.55600000000004</v>
      </c>
      <c r="D123" s="1"/>
      <c r="F123" s="1" t="s">
        <v>492</v>
      </c>
      <c r="G123" s="1">
        <v>247944</v>
      </c>
      <c r="H123" s="1">
        <v>402.5570000000007</v>
      </c>
    </row>
    <row r="124" spans="1:8" x14ac:dyDescent="0.25">
      <c r="A124" s="1" t="s">
        <v>40</v>
      </c>
      <c r="B124" s="1">
        <v>38794413</v>
      </c>
      <c r="C124" s="1">
        <v>553.61</v>
      </c>
      <c r="D124" s="1"/>
      <c r="F124" s="1" t="s">
        <v>747</v>
      </c>
      <c r="G124" s="1">
        <v>247855</v>
      </c>
      <c r="H124" s="1">
        <v>403.29899999999907</v>
      </c>
    </row>
    <row r="125" spans="1:8" x14ac:dyDescent="0.25">
      <c r="A125" s="1" t="s">
        <v>69</v>
      </c>
      <c r="B125" s="1">
        <v>39193947</v>
      </c>
      <c r="C125" s="1">
        <v>555.928</v>
      </c>
      <c r="D125" s="1"/>
      <c r="F125" s="1" t="s">
        <v>748</v>
      </c>
      <c r="G125" s="1">
        <v>247832</v>
      </c>
      <c r="H125" s="1">
        <v>404.03499999999985</v>
      </c>
    </row>
    <row r="126" spans="1:8" x14ac:dyDescent="0.25">
      <c r="A126" s="1" t="s">
        <v>578</v>
      </c>
      <c r="B126" s="1">
        <v>39335291</v>
      </c>
      <c r="C126" s="1">
        <v>558.98</v>
      </c>
      <c r="D126" s="1"/>
      <c r="F126" s="1" t="s">
        <v>493</v>
      </c>
      <c r="G126" s="1">
        <v>247850</v>
      </c>
      <c r="H126" s="1">
        <v>404.03499999999985</v>
      </c>
    </row>
    <row r="127" spans="1:8" x14ac:dyDescent="0.25">
      <c r="A127" s="1" t="s">
        <v>579</v>
      </c>
      <c r="B127" s="1">
        <v>39335298</v>
      </c>
      <c r="C127" s="1">
        <v>558.98</v>
      </c>
      <c r="D127" s="1"/>
      <c r="F127" s="1" t="s">
        <v>749</v>
      </c>
      <c r="G127" s="1">
        <v>247853</v>
      </c>
      <c r="H127" s="1">
        <v>404.03499999999985</v>
      </c>
    </row>
    <row r="128" spans="1:8" x14ac:dyDescent="0.25">
      <c r="A128" s="1" t="s">
        <v>580</v>
      </c>
      <c r="B128" s="1">
        <v>40361028</v>
      </c>
      <c r="C128" s="1">
        <v>563.726</v>
      </c>
      <c r="D128" s="1"/>
      <c r="F128" s="1" t="s">
        <v>750</v>
      </c>
      <c r="G128" s="1">
        <v>247858</v>
      </c>
      <c r="H128" s="1">
        <v>404.03499999999985</v>
      </c>
    </row>
    <row r="129" spans="1:8" x14ac:dyDescent="0.25">
      <c r="A129" s="1" t="s">
        <v>581</v>
      </c>
      <c r="B129" s="1">
        <v>42234383</v>
      </c>
      <c r="C129" s="1">
        <v>573.42100000000005</v>
      </c>
      <c r="D129" s="1"/>
      <c r="F129" s="1" t="s">
        <v>751</v>
      </c>
      <c r="G129" s="1">
        <v>247863</v>
      </c>
      <c r="H129" s="1">
        <v>404.03499999999985</v>
      </c>
    </row>
    <row r="130" spans="1:8" x14ac:dyDescent="0.25">
      <c r="A130" s="1" t="s">
        <v>582</v>
      </c>
      <c r="B130" s="1">
        <v>41237845</v>
      </c>
      <c r="C130" s="1">
        <v>581.41600000000005</v>
      </c>
      <c r="D130" s="1"/>
      <c r="F130" s="1" t="s">
        <v>752</v>
      </c>
      <c r="G130" s="1">
        <v>247870</v>
      </c>
      <c r="H130" s="1">
        <v>404.03499999999985</v>
      </c>
    </row>
    <row r="131" spans="1:8" x14ac:dyDescent="0.25">
      <c r="A131" s="1" t="s">
        <v>583</v>
      </c>
      <c r="B131" s="1">
        <v>41814169</v>
      </c>
      <c r="C131" s="1">
        <v>587.93899999999996</v>
      </c>
      <c r="D131" s="1"/>
      <c r="F131" s="1" t="s">
        <v>753</v>
      </c>
      <c r="G131" s="1">
        <v>247873</v>
      </c>
      <c r="H131" s="1">
        <v>404.03499999999985</v>
      </c>
    </row>
    <row r="132" spans="1:8" x14ac:dyDescent="0.25">
      <c r="A132" s="1" t="s">
        <v>584</v>
      </c>
      <c r="B132" s="1">
        <v>43312961</v>
      </c>
      <c r="C132" s="1">
        <v>598.87900000000002</v>
      </c>
      <c r="D132" s="1"/>
      <c r="F132" s="1" t="s">
        <v>754</v>
      </c>
      <c r="G132" s="1">
        <v>247919</v>
      </c>
      <c r="H132" s="1">
        <v>404.03499999999985</v>
      </c>
    </row>
    <row r="133" spans="1:8" x14ac:dyDescent="0.25">
      <c r="A133" s="1" t="s">
        <v>585</v>
      </c>
      <c r="B133" s="1">
        <v>43051226</v>
      </c>
      <c r="C133" s="1">
        <v>604.32899999999995</v>
      </c>
      <c r="D133" s="1"/>
      <c r="F133" s="1" t="s">
        <v>755</v>
      </c>
      <c r="G133" s="1">
        <v>247922</v>
      </c>
      <c r="H133" s="1">
        <v>404.03499999999985</v>
      </c>
    </row>
    <row r="134" spans="1:8" x14ac:dyDescent="0.25">
      <c r="A134" s="1" t="s">
        <v>586</v>
      </c>
      <c r="B134" s="1">
        <v>45182929</v>
      </c>
      <c r="C134" s="1">
        <v>613.92999999999995</v>
      </c>
      <c r="D134" s="1"/>
      <c r="F134" s="1" t="s">
        <v>756</v>
      </c>
      <c r="G134" s="1">
        <v>247814</v>
      </c>
      <c r="H134" s="1">
        <v>405.2390000000014</v>
      </c>
    </row>
    <row r="135" spans="1:8" x14ac:dyDescent="0.25">
      <c r="A135" s="1" t="s">
        <v>587</v>
      </c>
      <c r="B135" s="1">
        <v>45634021</v>
      </c>
      <c r="C135" s="1">
        <v>619.58399999999995</v>
      </c>
      <c r="D135" s="1"/>
      <c r="F135" s="1" t="s">
        <v>757</v>
      </c>
      <c r="G135" s="1">
        <v>247810</v>
      </c>
      <c r="H135" s="1">
        <v>406.72000000000116</v>
      </c>
    </row>
    <row r="136" spans="1:8" x14ac:dyDescent="0.25">
      <c r="A136" s="1" t="s">
        <v>588</v>
      </c>
      <c r="B136" s="1">
        <v>46027381</v>
      </c>
      <c r="C136" s="1">
        <v>625.78099999999995</v>
      </c>
      <c r="D136" s="1"/>
      <c r="F136" s="1" t="s">
        <v>758</v>
      </c>
      <c r="G136" s="1">
        <v>247801</v>
      </c>
      <c r="H136" s="1">
        <v>409.40899999999965</v>
      </c>
    </row>
    <row r="137" spans="1:8" x14ac:dyDescent="0.25">
      <c r="A137" s="1" t="s">
        <v>589</v>
      </c>
      <c r="B137" s="1">
        <v>47821114</v>
      </c>
      <c r="C137" s="1">
        <v>635.21699999999998</v>
      </c>
      <c r="D137" s="1"/>
      <c r="F137" s="1" t="s">
        <v>759</v>
      </c>
      <c r="G137" s="1">
        <v>247834</v>
      </c>
      <c r="H137" s="1">
        <v>409.40899999999965</v>
      </c>
    </row>
    <row r="138" spans="1:8" x14ac:dyDescent="0.25">
      <c r="A138" s="1" t="s">
        <v>590</v>
      </c>
      <c r="B138" s="1">
        <v>47290240</v>
      </c>
      <c r="C138" s="1">
        <v>639.88099999999997</v>
      </c>
      <c r="D138" s="1"/>
      <c r="F138" s="1" t="s">
        <v>760</v>
      </c>
      <c r="G138" s="1">
        <v>247795</v>
      </c>
      <c r="H138" s="1">
        <v>410.54499999999825</v>
      </c>
    </row>
    <row r="139" spans="1:8" x14ac:dyDescent="0.25">
      <c r="A139" s="1" t="s">
        <v>591</v>
      </c>
      <c r="B139" s="1">
        <v>48341352</v>
      </c>
      <c r="C139" s="1">
        <v>644.49699999999996</v>
      </c>
      <c r="D139" s="1"/>
      <c r="F139" s="1" t="s">
        <v>491</v>
      </c>
      <c r="G139" s="1">
        <v>247742</v>
      </c>
      <c r="H139" s="1">
        <v>412.58299999999872</v>
      </c>
    </row>
    <row r="140" spans="1:8" x14ac:dyDescent="0.25">
      <c r="A140" s="1" t="s">
        <v>592</v>
      </c>
      <c r="B140" s="1">
        <v>49633753</v>
      </c>
      <c r="C140" s="1">
        <v>651.32600000000002</v>
      </c>
      <c r="D140" s="1"/>
      <c r="F140" s="1" t="s">
        <v>490</v>
      </c>
      <c r="G140" s="1">
        <v>269342</v>
      </c>
      <c r="H140" s="1">
        <v>417.03800000000047</v>
      </c>
    </row>
    <row r="141" spans="1:8" x14ac:dyDescent="0.25">
      <c r="A141" s="1" t="s">
        <v>593</v>
      </c>
      <c r="B141" s="1">
        <v>48907952</v>
      </c>
      <c r="C141" s="1">
        <v>656.64099999999996</v>
      </c>
      <c r="D141" s="1"/>
      <c r="F141" s="1" t="s">
        <v>761</v>
      </c>
      <c r="G141" s="1">
        <v>247750</v>
      </c>
      <c r="H141" s="1">
        <v>421.88899999999921</v>
      </c>
    </row>
    <row r="142" spans="1:8" x14ac:dyDescent="0.25">
      <c r="A142" s="1" t="s">
        <v>594</v>
      </c>
      <c r="B142" s="1">
        <v>50885851</v>
      </c>
      <c r="C142" s="1">
        <v>673.39499999999998</v>
      </c>
      <c r="D142" s="1"/>
      <c r="F142" s="1" t="s">
        <v>762</v>
      </c>
      <c r="G142" s="1">
        <v>247755</v>
      </c>
      <c r="H142" s="1">
        <v>421.88899999999921</v>
      </c>
    </row>
    <row r="143" spans="1:8" x14ac:dyDescent="0.25">
      <c r="A143" s="1" t="s">
        <v>595</v>
      </c>
      <c r="B143" s="1">
        <v>50986467</v>
      </c>
      <c r="C143" s="1">
        <v>677.60400000000004</v>
      </c>
      <c r="D143" s="1"/>
      <c r="F143" s="1" t="s">
        <v>763</v>
      </c>
      <c r="G143" s="1">
        <v>247761</v>
      </c>
      <c r="H143" s="1">
        <v>421.88899999999921</v>
      </c>
    </row>
    <row r="144" spans="1:8" x14ac:dyDescent="0.25">
      <c r="A144" s="1" t="s">
        <v>596</v>
      </c>
      <c r="B144" s="1">
        <v>51064878</v>
      </c>
      <c r="C144" s="1">
        <v>685.25599999999997</v>
      </c>
      <c r="D144" s="1"/>
      <c r="F144" s="1" t="s">
        <v>764</v>
      </c>
      <c r="G144" s="1">
        <v>247778</v>
      </c>
      <c r="H144" s="1">
        <v>421.88899999999921</v>
      </c>
    </row>
    <row r="145" spans="1:8" x14ac:dyDescent="0.25">
      <c r="A145" s="1" t="s">
        <v>597</v>
      </c>
      <c r="B145" s="1">
        <v>50931519</v>
      </c>
      <c r="C145" s="1">
        <v>690.64300000000003</v>
      </c>
      <c r="D145" s="1"/>
      <c r="F145" s="1" t="s">
        <v>765</v>
      </c>
      <c r="G145" s="1">
        <v>248001</v>
      </c>
      <c r="H145" s="1">
        <v>422.52899999999863</v>
      </c>
    </row>
    <row r="146" spans="1:8" x14ac:dyDescent="0.25">
      <c r="A146" s="1" t="s">
        <v>598</v>
      </c>
      <c r="B146" s="1">
        <v>51136341</v>
      </c>
      <c r="C146" s="1">
        <v>696.43200000000002</v>
      </c>
      <c r="D146" s="1"/>
      <c r="F146" s="1" t="s">
        <v>766</v>
      </c>
      <c r="G146" s="1">
        <v>247968</v>
      </c>
      <c r="H146" s="1">
        <v>425.20799999999872</v>
      </c>
    </row>
    <row r="147" spans="1:8" x14ac:dyDescent="0.25">
      <c r="A147" s="1" t="s">
        <v>599</v>
      </c>
      <c r="B147" s="1">
        <v>51382817</v>
      </c>
      <c r="C147" s="1">
        <v>703.29300000000001</v>
      </c>
      <c r="D147" s="1"/>
      <c r="F147" s="1" t="s">
        <v>767</v>
      </c>
      <c r="G147" s="1">
        <v>247971</v>
      </c>
      <c r="H147" s="1">
        <v>425.20799999999872</v>
      </c>
    </row>
    <row r="148" spans="1:8" x14ac:dyDescent="0.25">
      <c r="A148" s="1" t="s">
        <v>600</v>
      </c>
      <c r="B148" s="1">
        <v>51577474</v>
      </c>
      <c r="C148" s="1">
        <v>707.26099999999997</v>
      </c>
      <c r="D148" s="1"/>
      <c r="F148" s="1" t="s">
        <v>768</v>
      </c>
      <c r="G148" s="1">
        <v>247964</v>
      </c>
      <c r="H148" s="1">
        <v>425.9419999999991</v>
      </c>
    </row>
    <row r="149" spans="1:8" x14ac:dyDescent="0.25">
      <c r="A149" s="1" t="s">
        <v>601</v>
      </c>
      <c r="B149" s="1">
        <v>51501414</v>
      </c>
      <c r="C149" s="1">
        <v>712.11199999999997</v>
      </c>
      <c r="D149" s="1"/>
      <c r="F149" s="1" t="s">
        <v>769</v>
      </c>
      <c r="G149" s="1">
        <v>241996</v>
      </c>
      <c r="H149" s="1">
        <v>432.77899999999863</v>
      </c>
    </row>
    <row r="150" spans="1:8" x14ac:dyDescent="0.25">
      <c r="A150" s="1" t="s">
        <v>602</v>
      </c>
      <c r="B150" s="1">
        <v>51437923</v>
      </c>
      <c r="C150" s="1">
        <v>715.947</v>
      </c>
      <c r="D150" s="1"/>
      <c r="F150" s="1" t="s">
        <v>770</v>
      </c>
      <c r="G150" s="1">
        <v>242113</v>
      </c>
      <c r="H150" s="1">
        <v>436.70200000000114</v>
      </c>
    </row>
    <row r="151" spans="1:8" x14ac:dyDescent="0.25">
      <c r="A151" s="1" t="s">
        <v>603</v>
      </c>
      <c r="B151" s="1">
        <v>51538337</v>
      </c>
      <c r="C151" s="1">
        <v>722.78599999999994</v>
      </c>
      <c r="D151" s="1"/>
      <c r="F151" s="1" t="s">
        <v>771</v>
      </c>
      <c r="G151" s="1">
        <v>242117</v>
      </c>
      <c r="H151" s="1">
        <v>436.70200000000114</v>
      </c>
    </row>
    <row r="152" spans="1:8" x14ac:dyDescent="0.25">
      <c r="A152" s="1" t="s">
        <v>604</v>
      </c>
      <c r="B152" s="1">
        <v>51704834</v>
      </c>
      <c r="C152" s="1">
        <v>728.31700000000001</v>
      </c>
      <c r="D152" s="1"/>
      <c r="F152" s="1" t="s">
        <v>469</v>
      </c>
      <c r="G152" s="1">
        <v>242121</v>
      </c>
      <c r="H152" s="1">
        <v>438.72299999999814</v>
      </c>
    </row>
    <row r="153" spans="1:8" x14ac:dyDescent="0.25">
      <c r="A153" s="1" t="s">
        <v>605</v>
      </c>
      <c r="B153" s="1">
        <v>51807446</v>
      </c>
      <c r="C153" s="1">
        <v>732.774</v>
      </c>
      <c r="D153" s="1"/>
      <c r="F153" s="1" t="s">
        <v>772</v>
      </c>
      <c r="G153" s="1">
        <v>242139</v>
      </c>
      <c r="H153" s="1">
        <v>439.97599999999875</v>
      </c>
    </row>
    <row r="154" spans="1:8" x14ac:dyDescent="0.25">
      <c r="A154" s="1" t="s">
        <v>606</v>
      </c>
      <c r="B154" s="1">
        <v>51732150</v>
      </c>
      <c r="C154" s="1">
        <v>737.96100000000001</v>
      </c>
      <c r="D154" s="1"/>
      <c r="F154" s="1" t="s">
        <v>773</v>
      </c>
      <c r="G154" s="1">
        <v>241893</v>
      </c>
      <c r="H154" s="1">
        <v>445.33699999999953</v>
      </c>
    </row>
    <row r="155" spans="1:8" x14ac:dyDescent="0.25">
      <c r="A155" s="1" t="s">
        <v>607</v>
      </c>
      <c r="B155" s="1">
        <v>51775784</v>
      </c>
      <c r="C155" s="1">
        <v>742.46100000000001</v>
      </c>
      <c r="D155" s="1"/>
      <c r="F155" s="1" t="s">
        <v>774</v>
      </c>
      <c r="G155" s="1">
        <v>285568</v>
      </c>
      <c r="H155" s="1">
        <v>452.53800000000047</v>
      </c>
    </row>
    <row r="156" spans="1:8" x14ac:dyDescent="0.25">
      <c r="A156" s="1" t="s">
        <v>608</v>
      </c>
      <c r="B156" s="1">
        <v>52290603</v>
      </c>
      <c r="C156" s="1">
        <v>750.89200000000005</v>
      </c>
      <c r="D156" s="1"/>
      <c r="F156" s="1" t="s">
        <v>775</v>
      </c>
      <c r="G156" s="1">
        <v>285546</v>
      </c>
      <c r="H156" s="1">
        <v>454.94399999999951</v>
      </c>
    </row>
    <row r="157" spans="1:8" x14ac:dyDescent="0.25">
      <c r="A157" s="1" t="s">
        <v>609</v>
      </c>
      <c r="B157" s="1">
        <v>52324924</v>
      </c>
      <c r="C157" s="1">
        <v>753.00199999999995</v>
      </c>
      <c r="D157" s="1"/>
      <c r="F157" s="1" t="s">
        <v>776</v>
      </c>
      <c r="G157" s="1">
        <v>285543</v>
      </c>
      <c r="H157" s="1">
        <v>456.77100000000064</v>
      </c>
    </row>
    <row r="158" spans="1:8" x14ac:dyDescent="0.25">
      <c r="A158" s="1" t="s">
        <v>610</v>
      </c>
      <c r="B158" s="1">
        <v>52224276</v>
      </c>
      <c r="C158" s="1">
        <v>756.37099999999998</v>
      </c>
      <c r="D158" s="1"/>
      <c r="F158" s="1" t="s">
        <v>777</v>
      </c>
      <c r="G158" s="1">
        <v>284329</v>
      </c>
      <c r="H158" s="1">
        <v>464.77000000000044</v>
      </c>
    </row>
    <row r="159" spans="1:8" x14ac:dyDescent="0.25">
      <c r="A159" s="1" t="s">
        <v>611</v>
      </c>
      <c r="B159" s="1">
        <v>52175965</v>
      </c>
      <c r="C159" s="1">
        <v>759.09199999999998</v>
      </c>
      <c r="D159" s="1"/>
      <c r="F159" s="1" t="s">
        <v>778</v>
      </c>
      <c r="G159" s="1">
        <v>324499</v>
      </c>
      <c r="H159" s="1">
        <v>473.32600000000093</v>
      </c>
    </row>
    <row r="160" spans="1:8" x14ac:dyDescent="0.25">
      <c r="A160" s="1" t="s">
        <v>612</v>
      </c>
      <c r="B160" s="1">
        <v>52490677</v>
      </c>
      <c r="C160" s="1">
        <v>761.95600000000002</v>
      </c>
      <c r="D160" s="1"/>
      <c r="F160" s="1" t="s">
        <v>779</v>
      </c>
      <c r="G160" s="1">
        <v>324519</v>
      </c>
      <c r="H160" s="1">
        <v>473.32600000000093</v>
      </c>
    </row>
    <row r="161" spans="1:8" x14ac:dyDescent="0.25">
      <c r="A161" s="1" t="s">
        <v>613</v>
      </c>
      <c r="B161" s="1">
        <v>52463253</v>
      </c>
      <c r="C161" s="1">
        <v>765.00699999999995</v>
      </c>
      <c r="D161" s="1"/>
      <c r="F161" s="1" t="s">
        <v>780</v>
      </c>
      <c r="G161" s="1">
        <v>245963</v>
      </c>
      <c r="H161" s="1">
        <v>480.4429999999993</v>
      </c>
    </row>
    <row r="162" spans="1:8" x14ac:dyDescent="0.25">
      <c r="A162" s="1" t="s">
        <v>477</v>
      </c>
      <c r="B162" s="1">
        <v>52415911</v>
      </c>
      <c r="C162" s="1">
        <v>768</v>
      </c>
      <c r="D162" s="1"/>
      <c r="F162" s="1" t="s">
        <v>781</v>
      </c>
      <c r="G162" s="1">
        <v>238083</v>
      </c>
      <c r="H162" s="1">
        <v>488.45300000000134</v>
      </c>
    </row>
    <row r="163" spans="1:8" x14ac:dyDescent="0.25">
      <c r="A163" s="1" t="s">
        <v>614</v>
      </c>
      <c r="B163" s="1">
        <v>52190183</v>
      </c>
      <c r="C163" s="1">
        <v>771.59199999999998</v>
      </c>
      <c r="D163" s="1"/>
      <c r="F163" s="1" t="s">
        <v>489</v>
      </c>
      <c r="G163" s="1">
        <v>240863</v>
      </c>
      <c r="H163" s="1">
        <v>495.29799999999886</v>
      </c>
    </row>
    <row r="164" spans="1:8" x14ac:dyDescent="0.25">
      <c r="A164" s="1" t="s">
        <v>615</v>
      </c>
      <c r="B164" s="1">
        <v>52244161</v>
      </c>
      <c r="C164" s="1">
        <v>773.85400000000004</v>
      </c>
      <c r="D164" s="1"/>
      <c r="F164" s="1" t="s">
        <v>782</v>
      </c>
      <c r="G164" s="1">
        <v>136320</v>
      </c>
      <c r="H164" s="1">
        <v>503.77500000000146</v>
      </c>
    </row>
    <row r="165" spans="1:8" x14ac:dyDescent="0.25">
      <c r="A165" s="1" t="s">
        <v>616</v>
      </c>
      <c r="B165" s="1">
        <v>52161317</v>
      </c>
      <c r="C165" s="1">
        <v>775.79499999999996</v>
      </c>
      <c r="D165" s="1"/>
      <c r="F165" s="1" t="s">
        <v>783</v>
      </c>
      <c r="G165" s="1">
        <v>136323</v>
      </c>
      <c r="H165" s="1">
        <v>503.77500000000146</v>
      </c>
    </row>
    <row r="166" spans="1:8" x14ac:dyDescent="0.25">
      <c r="A166" s="1" t="s">
        <v>617</v>
      </c>
      <c r="B166" s="1">
        <v>52376497</v>
      </c>
      <c r="C166" s="1">
        <v>780.20500000000004</v>
      </c>
      <c r="D166" s="1"/>
      <c r="F166" s="1" t="s">
        <v>784</v>
      </c>
      <c r="G166" s="1">
        <v>73416</v>
      </c>
      <c r="H166" s="1">
        <v>507.31399999999849</v>
      </c>
    </row>
    <row r="167" spans="1:8" x14ac:dyDescent="0.25">
      <c r="A167" s="1" t="s">
        <v>618</v>
      </c>
      <c r="B167" s="1">
        <v>52653503</v>
      </c>
      <c r="C167" s="1">
        <v>785.98299999999995</v>
      </c>
      <c r="D167" s="1"/>
      <c r="F167" s="1" t="s">
        <v>785</v>
      </c>
      <c r="G167" s="1">
        <v>73429</v>
      </c>
      <c r="H167" s="1">
        <v>507.31399999999849</v>
      </c>
    </row>
    <row r="168" spans="1:8" x14ac:dyDescent="0.25">
      <c r="A168" s="1" t="s">
        <v>619</v>
      </c>
      <c r="B168" s="1">
        <v>52765011</v>
      </c>
      <c r="C168" s="1">
        <v>790.71400000000006</v>
      </c>
      <c r="D168" s="1"/>
      <c r="F168" s="1" t="s">
        <v>786</v>
      </c>
      <c r="G168" s="1">
        <v>155155</v>
      </c>
      <c r="H168" s="1">
        <v>512.83499999999913</v>
      </c>
    </row>
    <row r="169" spans="1:8" x14ac:dyDescent="0.25">
      <c r="A169" s="1" t="s">
        <v>620</v>
      </c>
      <c r="B169" s="1">
        <v>52901672</v>
      </c>
      <c r="C169" s="1">
        <v>795.86099999999999</v>
      </c>
      <c r="D169" s="1"/>
      <c r="F169" s="1" t="s">
        <v>787</v>
      </c>
      <c r="G169" s="1">
        <v>160140</v>
      </c>
      <c r="H169" s="1">
        <v>519.98600000000079</v>
      </c>
    </row>
    <row r="170" spans="1:8" x14ac:dyDescent="0.25">
      <c r="A170" s="1" t="s">
        <v>621</v>
      </c>
      <c r="B170" s="1">
        <v>52796070</v>
      </c>
      <c r="C170" s="1">
        <v>800.76599999999996</v>
      </c>
      <c r="D170" s="1"/>
      <c r="F170" s="1" t="s">
        <v>788</v>
      </c>
      <c r="G170" s="1">
        <v>160215</v>
      </c>
      <c r="H170" s="1">
        <v>523.84700000000157</v>
      </c>
    </row>
    <row r="171" spans="1:8" x14ac:dyDescent="0.25">
      <c r="A171" s="1" t="s">
        <v>478</v>
      </c>
      <c r="B171" s="1">
        <v>52723548</v>
      </c>
      <c r="C171" s="1">
        <v>804.06200000000001</v>
      </c>
      <c r="D171" s="1"/>
      <c r="F171" s="1" t="s">
        <v>789</v>
      </c>
      <c r="G171" s="1">
        <v>903204</v>
      </c>
      <c r="H171" s="1">
        <v>529.16100000000006</v>
      </c>
    </row>
    <row r="172" spans="1:8" x14ac:dyDescent="0.25">
      <c r="A172" s="1" t="s">
        <v>622</v>
      </c>
      <c r="B172" s="1">
        <v>52742085</v>
      </c>
      <c r="C172" s="1">
        <v>806.34400000000005</v>
      </c>
      <c r="D172" s="1"/>
      <c r="F172" s="1" t="s">
        <v>790</v>
      </c>
      <c r="G172" s="1">
        <v>903152</v>
      </c>
      <c r="H172" s="1">
        <v>531.0089999999982</v>
      </c>
    </row>
    <row r="173" spans="1:8" x14ac:dyDescent="0.25">
      <c r="A173" s="1" t="s">
        <v>623</v>
      </c>
      <c r="B173" s="1">
        <v>52956250</v>
      </c>
      <c r="C173" s="1">
        <v>811.67200000000003</v>
      </c>
      <c r="D173" s="1"/>
      <c r="F173" s="1" t="s">
        <v>791</v>
      </c>
      <c r="G173" s="1">
        <v>903159</v>
      </c>
      <c r="H173" s="1">
        <v>533.13200000000143</v>
      </c>
    </row>
    <row r="174" spans="1:8" x14ac:dyDescent="0.25">
      <c r="A174" s="1" t="s">
        <v>624</v>
      </c>
      <c r="B174" s="1">
        <v>52976288</v>
      </c>
      <c r="C174" s="1">
        <v>817.25400000000002</v>
      </c>
      <c r="D174" s="1"/>
      <c r="F174" s="1" t="s">
        <v>792</v>
      </c>
      <c r="G174" s="1">
        <v>903144</v>
      </c>
      <c r="H174" s="1">
        <v>535.34799999999814</v>
      </c>
    </row>
    <row r="175" spans="1:8" x14ac:dyDescent="0.25">
      <c r="A175" s="1" t="s">
        <v>625</v>
      </c>
      <c r="B175" s="1">
        <v>53040662</v>
      </c>
      <c r="C175" s="1">
        <v>823.82600000000002</v>
      </c>
      <c r="D175" s="1"/>
      <c r="F175" s="1" t="s">
        <v>793</v>
      </c>
      <c r="G175" s="1">
        <v>852754</v>
      </c>
      <c r="H175" s="1">
        <v>538.30299999999988</v>
      </c>
    </row>
    <row r="176" spans="1:8" x14ac:dyDescent="0.25">
      <c r="A176" s="1" t="s">
        <v>626</v>
      </c>
      <c r="B176" s="1">
        <v>53118837</v>
      </c>
      <c r="C176" s="1">
        <v>827.76</v>
      </c>
      <c r="D176" s="1"/>
      <c r="F176" s="1" t="s">
        <v>794</v>
      </c>
      <c r="G176" s="1">
        <v>852761</v>
      </c>
      <c r="H176" s="1">
        <v>538.30299999999988</v>
      </c>
    </row>
    <row r="177" spans="1:8" x14ac:dyDescent="0.25">
      <c r="A177" s="1" t="s">
        <v>627</v>
      </c>
      <c r="B177" s="1">
        <v>53157009</v>
      </c>
      <c r="C177" s="1">
        <v>832.11500000000001</v>
      </c>
      <c r="D177" s="1"/>
      <c r="F177" s="1" t="s">
        <v>795</v>
      </c>
      <c r="G177" s="1">
        <v>813176</v>
      </c>
      <c r="H177" s="1">
        <v>540.56399999999849</v>
      </c>
    </row>
    <row r="178" spans="1:8" x14ac:dyDescent="0.25">
      <c r="A178" s="1" t="s">
        <v>628</v>
      </c>
      <c r="B178" s="1">
        <v>53276939</v>
      </c>
      <c r="C178" s="1">
        <v>835.82299999999998</v>
      </c>
      <c r="D178" s="1"/>
      <c r="F178" s="1" t="s">
        <v>796</v>
      </c>
      <c r="G178" s="1">
        <v>834809</v>
      </c>
      <c r="H178" s="1">
        <v>542.60800000000017</v>
      </c>
    </row>
    <row r="179" spans="1:8" x14ac:dyDescent="0.25">
      <c r="A179" s="1" t="s">
        <v>629</v>
      </c>
      <c r="B179" s="1">
        <v>53193500</v>
      </c>
      <c r="C179" s="1">
        <v>839.899</v>
      </c>
      <c r="D179" s="1"/>
      <c r="F179" s="1" t="s">
        <v>797</v>
      </c>
      <c r="G179" s="1">
        <v>834784</v>
      </c>
      <c r="H179" s="1">
        <v>543.35800000000017</v>
      </c>
    </row>
    <row r="180" spans="1:8" x14ac:dyDescent="0.25">
      <c r="A180" s="1" t="s">
        <v>479</v>
      </c>
      <c r="B180" s="1">
        <v>53233143</v>
      </c>
      <c r="C180" s="1">
        <v>842.07100000000003</v>
      </c>
      <c r="D180" s="1"/>
      <c r="F180" s="1" t="s">
        <v>798</v>
      </c>
      <c r="G180" s="1">
        <v>834798</v>
      </c>
      <c r="H180" s="1">
        <v>543.35800000000017</v>
      </c>
    </row>
    <row r="181" spans="1:8" x14ac:dyDescent="0.25">
      <c r="A181" s="1" t="s">
        <v>630</v>
      </c>
      <c r="B181" s="1">
        <v>53204506</v>
      </c>
      <c r="C181" s="1">
        <v>846.05200000000002</v>
      </c>
      <c r="D181" s="1"/>
      <c r="F181" s="1" t="s">
        <v>799</v>
      </c>
      <c r="G181" s="1">
        <v>834806</v>
      </c>
      <c r="H181" s="1">
        <v>543.35800000000017</v>
      </c>
    </row>
    <row r="182" spans="1:8" x14ac:dyDescent="0.25">
      <c r="F182" s="1" t="s">
        <v>800</v>
      </c>
      <c r="G182" s="1">
        <v>834821</v>
      </c>
      <c r="H182" s="1">
        <v>544.17199999999866</v>
      </c>
    </row>
    <row r="183" spans="1:8" x14ac:dyDescent="0.25">
      <c r="F183" s="1" t="s">
        <v>801</v>
      </c>
      <c r="G183" s="1">
        <v>834832</v>
      </c>
      <c r="H183" s="1">
        <v>545.92499999999927</v>
      </c>
    </row>
    <row r="184" spans="1:8" x14ac:dyDescent="0.25">
      <c r="F184" s="1" t="s">
        <v>802</v>
      </c>
      <c r="G184" s="1">
        <v>852723</v>
      </c>
      <c r="H184" s="1">
        <v>548.5099999999984</v>
      </c>
    </row>
    <row r="185" spans="1:8" x14ac:dyDescent="0.25">
      <c r="F185" s="1" t="s">
        <v>803</v>
      </c>
      <c r="G185" s="1">
        <v>852734</v>
      </c>
      <c r="H185" s="1">
        <v>548.5099999999984</v>
      </c>
    </row>
    <row r="186" spans="1:8" x14ac:dyDescent="0.25">
      <c r="F186" s="1" t="s">
        <v>804</v>
      </c>
      <c r="G186" s="1">
        <v>852742</v>
      </c>
      <c r="H186" s="1">
        <v>548.5099999999984</v>
      </c>
    </row>
    <row r="187" spans="1:8" x14ac:dyDescent="0.25">
      <c r="F187" s="1" t="s">
        <v>488</v>
      </c>
      <c r="G187" s="1">
        <v>775364</v>
      </c>
      <c r="H187" s="1">
        <v>551.04999999999927</v>
      </c>
    </row>
    <row r="188" spans="1:8" x14ac:dyDescent="0.25">
      <c r="F188" s="1" t="s">
        <v>805</v>
      </c>
      <c r="G188" s="1">
        <v>811083</v>
      </c>
      <c r="H188" s="1">
        <v>554.19499999999971</v>
      </c>
    </row>
    <row r="189" spans="1:8" x14ac:dyDescent="0.25">
      <c r="F189" s="1" t="s">
        <v>806</v>
      </c>
      <c r="G189" s="1">
        <v>810973</v>
      </c>
      <c r="H189" s="1">
        <v>555.63699999999881</v>
      </c>
    </row>
    <row r="190" spans="1:8" x14ac:dyDescent="0.25">
      <c r="F190" s="1" t="s">
        <v>807</v>
      </c>
      <c r="G190" s="1">
        <v>810981</v>
      </c>
      <c r="H190" s="1">
        <v>555.63699999999881</v>
      </c>
    </row>
    <row r="191" spans="1:8" x14ac:dyDescent="0.25">
      <c r="F191" s="1" t="s">
        <v>808</v>
      </c>
      <c r="G191" s="1">
        <v>810946</v>
      </c>
      <c r="H191" s="1">
        <v>558.20799999999872</v>
      </c>
    </row>
    <row r="192" spans="1:8" x14ac:dyDescent="0.25">
      <c r="F192" s="1" t="s">
        <v>809</v>
      </c>
      <c r="G192" s="1">
        <v>767696</v>
      </c>
      <c r="H192" s="1">
        <v>562.91500000000087</v>
      </c>
    </row>
    <row r="193" spans="6:8" x14ac:dyDescent="0.25">
      <c r="F193" s="1" t="s">
        <v>810</v>
      </c>
      <c r="G193" s="1">
        <v>767694</v>
      </c>
      <c r="H193" s="1">
        <v>563.65799999999945</v>
      </c>
    </row>
    <row r="194" spans="6:8" x14ac:dyDescent="0.25">
      <c r="F194" s="1" t="s">
        <v>811</v>
      </c>
      <c r="G194" s="1">
        <v>767654</v>
      </c>
      <c r="H194" s="1">
        <v>564.78900000000067</v>
      </c>
    </row>
    <row r="195" spans="6:8" x14ac:dyDescent="0.25">
      <c r="F195" s="1" t="s">
        <v>812</v>
      </c>
      <c r="G195" s="1">
        <v>901650</v>
      </c>
      <c r="H195" s="1">
        <v>571.54200000000128</v>
      </c>
    </row>
    <row r="196" spans="6:8" x14ac:dyDescent="0.25">
      <c r="F196" s="1" t="s">
        <v>813</v>
      </c>
      <c r="G196" s="1">
        <v>872509</v>
      </c>
      <c r="H196" s="1">
        <v>576.08899999999994</v>
      </c>
    </row>
    <row r="197" spans="6:8" x14ac:dyDescent="0.25">
      <c r="F197" s="1" t="s">
        <v>502</v>
      </c>
      <c r="G197" s="1">
        <v>854030</v>
      </c>
      <c r="H197" s="1">
        <v>580.35199999999895</v>
      </c>
    </row>
    <row r="198" spans="6:8" x14ac:dyDescent="0.25">
      <c r="F198" s="1" t="s">
        <v>814</v>
      </c>
      <c r="G198" s="1">
        <v>854031</v>
      </c>
      <c r="H198" s="1">
        <v>580.35199999999895</v>
      </c>
    </row>
    <row r="199" spans="6:8" x14ac:dyDescent="0.25">
      <c r="F199" s="1" t="s">
        <v>815</v>
      </c>
      <c r="G199" s="1">
        <v>853671</v>
      </c>
      <c r="H199" s="1">
        <v>584.01199999999881</v>
      </c>
    </row>
    <row r="200" spans="6:8" x14ac:dyDescent="0.25">
      <c r="F200" s="1" t="s">
        <v>816</v>
      </c>
      <c r="G200" s="1">
        <v>853681</v>
      </c>
      <c r="H200" s="1">
        <v>584.01199999999881</v>
      </c>
    </row>
    <row r="201" spans="6:8" x14ac:dyDescent="0.25">
      <c r="F201" s="1" t="s">
        <v>817</v>
      </c>
      <c r="G201" s="1">
        <v>853580</v>
      </c>
      <c r="H201" s="1">
        <v>587.22100000000137</v>
      </c>
    </row>
    <row r="202" spans="6:8" x14ac:dyDescent="0.25">
      <c r="F202" s="1" t="s">
        <v>818</v>
      </c>
      <c r="G202" s="1">
        <v>853582</v>
      </c>
      <c r="H202" s="1">
        <v>587.22100000000137</v>
      </c>
    </row>
    <row r="203" spans="6:8" x14ac:dyDescent="0.25">
      <c r="F203" s="1" t="s">
        <v>819</v>
      </c>
      <c r="G203" s="1">
        <v>976427</v>
      </c>
      <c r="H203" s="1">
        <v>593.95400000000154</v>
      </c>
    </row>
    <row r="204" spans="6:8" x14ac:dyDescent="0.25">
      <c r="F204" s="1" t="s">
        <v>820</v>
      </c>
      <c r="G204" s="1">
        <v>976475</v>
      </c>
      <c r="H204" s="1">
        <v>597.11599999999817</v>
      </c>
    </row>
    <row r="205" spans="6:8" x14ac:dyDescent="0.25">
      <c r="F205" s="1" t="s">
        <v>821</v>
      </c>
      <c r="G205" s="1">
        <v>976454</v>
      </c>
      <c r="H205" s="1">
        <v>599.8760000000002</v>
      </c>
    </row>
    <row r="206" spans="6:8" x14ac:dyDescent="0.25">
      <c r="F206" s="1" t="s">
        <v>822</v>
      </c>
      <c r="G206" s="1">
        <v>976456</v>
      </c>
      <c r="H206" s="1">
        <v>599.8760000000002</v>
      </c>
    </row>
    <row r="207" spans="6:8" x14ac:dyDescent="0.25">
      <c r="F207" s="1" t="s">
        <v>823</v>
      </c>
      <c r="G207" s="1">
        <v>976474</v>
      </c>
      <c r="H207" s="1">
        <v>599.8760000000002</v>
      </c>
    </row>
    <row r="208" spans="6:8" x14ac:dyDescent="0.25">
      <c r="F208" s="1" t="s">
        <v>824</v>
      </c>
      <c r="G208" s="1">
        <v>976483</v>
      </c>
      <c r="H208" s="1">
        <v>599.8760000000002</v>
      </c>
    </row>
    <row r="209" spans="6:8" x14ac:dyDescent="0.25">
      <c r="F209" s="1" t="s">
        <v>825</v>
      </c>
      <c r="G209" s="1">
        <v>976761</v>
      </c>
      <c r="H209" s="1">
        <v>603.42499999999927</v>
      </c>
    </row>
    <row r="210" spans="6:8" x14ac:dyDescent="0.25">
      <c r="F210" s="1" t="s">
        <v>826</v>
      </c>
      <c r="G210" s="1">
        <v>976765</v>
      </c>
      <c r="H210" s="1">
        <v>603.42499999999927</v>
      </c>
    </row>
    <row r="211" spans="6:8" x14ac:dyDescent="0.25">
      <c r="F211" s="1" t="s">
        <v>827</v>
      </c>
      <c r="G211" s="1">
        <v>976779</v>
      </c>
      <c r="H211" s="1">
        <v>605.94399999999951</v>
      </c>
    </row>
    <row r="212" spans="6:8" x14ac:dyDescent="0.25">
      <c r="F212" s="1" t="s">
        <v>828</v>
      </c>
      <c r="G212" s="1">
        <v>976389</v>
      </c>
      <c r="H212" s="1">
        <v>609.25400000000081</v>
      </c>
    </row>
    <row r="213" spans="6:8" x14ac:dyDescent="0.25">
      <c r="F213" s="1" t="s">
        <v>829</v>
      </c>
      <c r="G213" s="1">
        <v>976027</v>
      </c>
      <c r="H213" s="1">
        <v>613.93699999999808</v>
      </c>
    </row>
    <row r="214" spans="6:8" x14ac:dyDescent="0.25">
      <c r="F214" s="1" t="s">
        <v>830</v>
      </c>
      <c r="G214" s="1">
        <v>976032</v>
      </c>
      <c r="H214" s="1">
        <v>616.47399999999834</v>
      </c>
    </row>
    <row r="215" spans="6:8" x14ac:dyDescent="0.25">
      <c r="F215" s="1" t="s">
        <v>831</v>
      </c>
      <c r="G215" s="1">
        <v>976058</v>
      </c>
      <c r="H215" s="1">
        <v>618.33399999999892</v>
      </c>
    </row>
    <row r="216" spans="6:8" x14ac:dyDescent="0.25">
      <c r="F216" s="1" t="s">
        <v>508</v>
      </c>
      <c r="G216" s="1">
        <v>830150</v>
      </c>
      <c r="H216" s="1">
        <v>624.35699999999997</v>
      </c>
    </row>
    <row r="217" spans="6:8" x14ac:dyDescent="0.25">
      <c r="F217" s="1" t="s">
        <v>832</v>
      </c>
      <c r="G217" s="1">
        <v>830180</v>
      </c>
      <c r="H217" s="1">
        <v>626.11899999999878</v>
      </c>
    </row>
    <row r="218" spans="6:8" x14ac:dyDescent="0.25">
      <c r="F218" s="1" t="s">
        <v>833</v>
      </c>
      <c r="G218" s="1">
        <v>830202</v>
      </c>
      <c r="H218" s="1">
        <v>628.43500000000131</v>
      </c>
    </row>
    <row r="219" spans="6:8" x14ac:dyDescent="0.25">
      <c r="F219" s="1" t="s">
        <v>834</v>
      </c>
      <c r="G219" s="1">
        <v>830211</v>
      </c>
      <c r="H219" s="1">
        <v>628.43500000000131</v>
      </c>
    </row>
    <row r="220" spans="6:8" x14ac:dyDescent="0.25">
      <c r="F220" s="1" t="s">
        <v>835</v>
      </c>
      <c r="G220" s="1">
        <v>830242</v>
      </c>
      <c r="H220" s="1">
        <v>628.43500000000131</v>
      </c>
    </row>
    <row r="221" spans="6:8" x14ac:dyDescent="0.25">
      <c r="F221" s="1" t="s">
        <v>836</v>
      </c>
      <c r="G221" s="1">
        <v>830200</v>
      </c>
      <c r="H221" s="1">
        <v>630.16899999999805</v>
      </c>
    </row>
    <row r="222" spans="6:8" x14ac:dyDescent="0.25">
      <c r="F222" s="1" t="s">
        <v>837</v>
      </c>
      <c r="G222" s="1">
        <v>830205</v>
      </c>
      <c r="H222" s="1">
        <v>631.77899999999863</v>
      </c>
    </row>
    <row r="223" spans="6:8" x14ac:dyDescent="0.25">
      <c r="F223" s="1" t="s">
        <v>838</v>
      </c>
      <c r="G223" s="1">
        <v>830246</v>
      </c>
      <c r="H223" s="1">
        <v>631.77899999999863</v>
      </c>
    </row>
    <row r="224" spans="6:8" x14ac:dyDescent="0.25">
      <c r="F224" s="1" t="s">
        <v>839</v>
      </c>
      <c r="G224" s="1">
        <v>830250</v>
      </c>
      <c r="H224" s="1">
        <v>631.77899999999863</v>
      </c>
    </row>
    <row r="225" spans="6:8" x14ac:dyDescent="0.25">
      <c r="F225" s="1" t="s">
        <v>840</v>
      </c>
      <c r="G225" s="1">
        <v>830301</v>
      </c>
      <c r="H225" s="1">
        <v>633.47599999999875</v>
      </c>
    </row>
    <row r="226" spans="6:8" x14ac:dyDescent="0.25">
      <c r="F226" s="1" t="s">
        <v>841</v>
      </c>
      <c r="G226" s="1">
        <v>830315</v>
      </c>
      <c r="H226" s="1">
        <v>633.47599999999875</v>
      </c>
    </row>
    <row r="227" spans="6:8" x14ac:dyDescent="0.25">
      <c r="F227" s="1" t="s">
        <v>842</v>
      </c>
      <c r="G227" s="1">
        <v>1049357</v>
      </c>
      <c r="H227" s="1">
        <v>636.54899999999907</v>
      </c>
    </row>
    <row r="228" spans="6:8" x14ac:dyDescent="0.25">
      <c r="F228" s="1" t="s">
        <v>843</v>
      </c>
      <c r="G228" s="1">
        <v>940816</v>
      </c>
      <c r="H228" s="1">
        <v>640.1830000000009</v>
      </c>
    </row>
    <row r="229" spans="6:8" x14ac:dyDescent="0.25">
      <c r="F229" s="1" t="s">
        <v>844</v>
      </c>
      <c r="G229" s="1">
        <v>940814</v>
      </c>
      <c r="H229" s="1">
        <v>642.27599999999802</v>
      </c>
    </row>
    <row r="230" spans="6:8" x14ac:dyDescent="0.25">
      <c r="F230" s="1" t="s">
        <v>845</v>
      </c>
      <c r="G230" s="1">
        <v>929782</v>
      </c>
      <c r="H230" s="1">
        <v>645.3760000000002</v>
      </c>
    </row>
    <row r="231" spans="6:8" x14ac:dyDescent="0.25">
      <c r="F231" s="1" t="s">
        <v>846</v>
      </c>
      <c r="G231" s="1">
        <v>929801</v>
      </c>
      <c r="H231" s="1">
        <v>645.3760000000002</v>
      </c>
    </row>
    <row r="232" spans="6:8" x14ac:dyDescent="0.25">
      <c r="F232" s="1" t="s">
        <v>847</v>
      </c>
      <c r="G232" s="1">
        <v>929818</v>
      </c>
      <c r="H232" s="1">
        <v>645.3760000000002</v>
      </c>
    </row>
    <row r="233" spans="6:8" x14ac:dyDescent="0.25">
      <c r="F233" s="1" t="s">
        <v>848</v>
      </c>
      <c r="G233" s="1">
        <v>929827</v>
      </c>
      <c r="H233" s="1">
        <v>645.3760000000002</v>
      </c>
    </row>
    <row r="234" spans="6:8" x14ac:dyDescent="0.25">
      <c r="F234" s="1" t="s">
        <v>849</v>
      </c>
      <c r="G234" s="1">
        <v>929858</v>
      </c>
      <c r="H234" s="1">
        <v>645.3760000000002</v>
      </c>
    </row>
    <row r="235" spans="6:8" x14ac:dyDescent="0.25">
      <c r="F235" s="1" t="s">
        <v>850</v>
      </c>
      <c r="G235" s="1">
        <v>929862</v>
      </c>
      <c r="H235" s="1">
        <v>645.3760000000002</v>
      </c>
    </row>
    <row r="236" spans="6:8" x14ac:dyDescent="0.25">
      <c r="F236" s="1" t="s">
        <v>851</v>
      </c>
      <c r="G236" s="1">
        <v>783723</v>
      </c>
      <c r="H236" s="1">
        <v>647.45799999999872</v>
      </c>
    </row>
    <row r="237" spans="6:8" x14ac:dyDescent="0.25">
      <c r="F237" s="1" t="s">
        <v>852</v>
      </c>
      <c r="G237" s="1">
        <v>783536</v>
      </c>
      <c r="H237" s="1">
        <v>650.6820000000007</v>
      </c>
    </row>
    <row r="238" spans="6:8" x14ac:dyDescent="0.25">
      <c r="F238" s="1" t="s">
        <v>853</v>
      </c>
      <c r="G238" s="1">
        <v>783640</v>
      </c>
      <c r="H238" s="1">
        <v>654.04899999999907</v>
      </c>
    </row>
    <row r="239" spans="6:8" x14ac:dyDescent="0.25">
      <c r="F239" s="1" t="s">
        <v>507</v>
      </c>
      <c r="G239" s="1">
        <v>783710</v>
      </c>
      <c r="H239" s="1">
        <v>654.04899999999907</v>
      </c>
    </row>
    <row r="240" spans="6:8" x14ac:dyDescent="0.25">
      <c r="F240" s="1" t="s">
        <v>854</v>
      </c>
      <c r="G240" s="1">
        <v>783721</v>
      </c>
      <c r="H240" s="1">
        <v>654.04899999999907</v>
      </c>
    </row>
    <row r="241" spans="6:8" x14ac:dyDescent="0.25">
      <c r="F241" s="1" t="s">
        <v>855</v>
      </c>
      <c r="G241" s="1">
        <v>783661</v>
      </c>
      <c r="H241" s="1">
        <v>655.96600000000035</v>
      </c>
    </row>
    <row r="242" spans="6:8" x14ac:dyDescent="0.25">
      <c r="F242" s="1" t="s">
        <v>856</v>
      </c>
      <c r="G242" s="1">
        <v>783675</v>
      </c>
      <c r="H242" s="1">
        <v>655.96600000000035</v>
      </c>
    </row>
    <row r="243" spans="6:8" x14ac:dyDescent="0.25">
      <c r="F243" s="1" t="s">
        <v>857</v>
      </c>
      <c r="G243" s="1">
        <v>783678</v>
      </c>
      <c r="H243" s="1">
        <v>655.96600000000035</v>
      </c>
    </row>
    <row r="244" spans="6:8" x14ac:dyDescent="0.25">
      <c r="F244" s="1" t="s">
        <v>858</v>
      </c>
      <c r="G244" s="1">
        <v>918747</v>
      </c>
      <c r="H244" s="1">
        <v>658.57900000000154</v>
      </c>
    </row>
    <row r="245" spans="6:8" x14ac:dyDescent="0.25">
      <c r="F245" s="1" t="s">
        <v>859</v>
      </c>
      <c r="G245" s="1">
        <v>918297</v>
      </c>
      <c r="H245" s="1">
        <v>664.14300000000003</v>
      </c>
    </row>
    <row r="246" spans="6:8" x14ac:dyDescent="0.25">
      <c r="F246" s="1" t="s">
        <v>860</v>
      </c>
      <c r="G246" s="1">
        <v>918299</v>
      </c>
      <c r="H246" s="1">
        <v>666.40599999999904</v>
      </c>
    </row>
    <row r="247" spans="6:8" x14ac:dyDescent="0.25">
      <c r="F247" s="1" t="s">
        <v>861</v>
      </c>
      <c r="G247" s="1">
        <v>829860</v>
      </c>
      <c r="H247" s="1">
        <v>674.02100000000064</v>
      </c>
    </row>
    <row r="248" spans="6:8" x14ac:dyDescent="0.25">
      <c r="F248" s="1" t="s">
        <v>862</v>
      </c>
      <c r="G248" s="1">
        <v>783736</v>
      </c>
      <c r="H248" s="1">
        <v>678.79599999999846</v>
      </c>
    </row>
    <row r="249" spans="6:8" x14ac:dyDescent="0.25">
      <c r="F249" s="1" t="s">
        <v>863</v>
      </c>
      <c r="G249" s="1">
        <v>783748</v>
      </c>
      <c r="H249" s="1">
        <v>678.79599999999846</v>
      </c>
    </row>
    <row r="250" spans="6:8" x14ac:dyDescent="0.25">
      <c r="F250" s="1" t="s">
        <v>864</v>
      </c>
      <c r="G250" s="1">
        <v>783750</v>
      </c>
      <c r="H250" s="1">
        <v>678.79599999999846</v>
      </c>
    </row>
    <row r="251" spans="6:8" x14ac:dyDescent="0.25">
      <c r="F251" s="1" t="s">
        <v>865</v>
      </c>
      <c r="G251" s="1">
        <v>783756</v>
      </c>
      <c r="H251" s="1">
        <v>678.79599999999846</v>
      </c>
    </row>
    <row r="252" spans="6:8" x14ac:dyDescent="0.25">
      <c r="F252" s="1" t="s">
        <v>506</v>
      </c>
      <c r="G252" s="1">
        <v>783769</v>
      </c>
      <c r="H252" s="1">
        <v>680.29399999999805</v>
      </c>
    </row>
    <row r="253" spans="6:8" x14ac:dyDescent="0.25">
      <c r="F253" s="1" t="s">
        <v>866</v>
      </c>
      <c r="G253" s="1">
        <v>783772</v>
      </c>
      <c r="H253" s="1">
        <v>680.29399999999805</v>
      </c>
    </row>
    <row r="254" spans="6:8" x14ac:dyDescent="0.25">
      <c r="F254" s="1" t="s">
        <v>867</v>
      </c>
      <c r="G254" s="1">
        <v>918480</v>
      </c>
      <c r="H254" s="1">
        <v>682.42499999999927</v>
      </c>
    </row>
    <row r="255" spans="6:8" x14ac:dyDescent="0.25">
      <c r="F255" s="1" t="s">
        <v>868</v>
      </c>
      <c r="G255" s="1">
        <v>918487</v>
      </c>
      <c r="H255" s="1">
        <v>682.42499999999927</v>
      </c>
    </row>
    <row r="256" spans="6:8" x14ac:dyDescent="0.25">
      <c r="F256" s="1" t="s">
        <v>869</v>
      </c>
      <c r="G256" s="1">
        <v>918514</v>
      </c>
      <c r="H256" s="1">
        <v>683.09600000000137</v>
      </c>
    </row>
    <row r="257" spans="6:8" x14ac:dyDescent="0.25">
      <c r="F257" s="1" t="s">
        <v>870</v>
      </c>
      <c r="G257" s="1">
        <v>918481</v>
      </c>
      <c r="H257" s="1">
        <v>683.77300000000105</v>
      </c>
    </row>
    <row r="258" spans="6:8" x14ac:dyDescent="0.25">
      <c r="F258" s="1" t="s">
        <v>871</v>
      </c>
      <c r="G258" s="1">
        <v>918484</v>
      </c>
      <c r="H258" s="1">
        <v>683.77300000000105</v>
      </c>
    </row>
    <row r="259" spans="6:8" x14ac:dyDescent="0.25">
      <c r="F259" s="1" t="s">
        <v>872</v>
      </c>
      <c r="G259" s="1">
        <v>11694</v>
      </c>
      <c r="H259" s="1">
        <v>689.17099999999846</v>
      </c>
    </row>
    <row r="260" spans="6:8" x14ac:dyDescent="0.25">
      <c r="F260" s="1" t="s">
        <v>873</v>
      </c>
      <c r="G260" s="1">
        <v>11705</v>
      </c>
      <c r="H260" s="1">
        <v>692.27799999999843</v>
      </c>
    </row>
    <row r="261" spans="6:8" x14ac:dyDescent="0.25">
      <c r="F261" s="1" t="s">
        <v>874</v>
      </c>
      <c r="G261" s="1">
        <v>1045041</v>
      </c>
      <c r="H261" s="1">
        <v>700.30600000000049</v>
      </c>
    </row>
    <row r="262" spans="6:8" x14ac:dyDescent="0.25">
      <c r="F262" s="1" t="s">
        <v>875</v>
      </c>
      <c r="G262" s="1">
        <v>920508</v>
      </c>
      <c r="H262" s="1">
        <v>705.15000000000146</v>
      </c>
    </row>
    <row r="263" spans="6:8" x14ac:dyDescent="0.25">
      <c r="F263" s="1" t="s">
        <v>876</v>
      </c>
      <c r="G263" s="1">
        <v>917942</v>
      </c>
      <c r="H263" s="1">
        <v>709.51599999999962</v>
      </c>
    </row>
    <row r="264" spans="6:8" x14ac:dyDescent="0.25">
      <c r="F264" s="1" t="s">
        <v>877</v>
      </c>
      <c r="G264" s="1">
        <v>917985</v>
      </c>
      <c r="H264" s="1">
        <v>710.87199999999939</v>
      </c>
    </row>
    <row r="265" spans="6:8" x14ac:dyDescent="0.25">
      <c r="F265" s="1" t="s">
        <v>878</v>
      </c>
      <c r="G265" s="1">
        <v>929697</v>
      </c>
      <c r="H265" s="1">
        <v>714.9989999999998</v>
      </c>
    </row>
    <row r="266" spans="6:8" x14ac:dyDescent="0.25">
      <c r="F266" s="1" t="s">
        <v>879</v>
      </c>
      <c r="G266" s="1">
        <v>929702</v>
      </c>
      <c r="H266" s="1">
        <v>714.9989999999998</v>
      </c>
    </row>
    <row r="267" spans="6:8" x14ac:dyDescent="0.25">
      <c r="F267" s="1" t="s">
        <v>880</v>
      </c>
      <c r="G267" s="1">
        <v>782586</v>
      </c>
      <c r="H267" s="1">
        <v>717.29899999999907</v>
      </c>
    </row>
    <row r="268" spans="6:8" x14ac:dyDescent="0.25">
      <c r="F268" s="1" t="s">
        <v>881</v>
      </c>
      <c r="G268" s="1">
        <v>782584</v>
      </c>
      <c r="H268" s="1">
        <v>719.68500000000131</v>
      </c>
    </row>
    <row r="269" spans="6:8" x14ac:dyDescent="0.25">
      <c r="F269" s="1" t="s">
        <v>882</v>
      </c>
      <c r="G269" s="1">
        <v>845802</v>
      </c>
      <c r="H269" s="1">
        <v>724.75600000000122</v>
      </c>
    </row>
    <row r="270" spans="6:8" x14ac:dyDescent="0.25">
      <c r="F270" s="1" t="s">
        <v>883</v>
      </c>
      <c r="G270" s="1">
        <v>830510</v>
      </c>
      <c r="H270" s="1">
        <v>732.76499999999942</v>
      </c>
    </row>
    <row r="271" spans="6:8" x14ac:dyDescent="0.25">
      <c r="F271" s="1" t="s">
        <v>884</v>
      </c>
      <c r="G271" s="1">
        <v>830500</v>
      </c>
      <c r="H271" s="1">
        <v>733.98400000000038</v>
      </c>
    </row>
    <row r="272" spans="6:8" x14ac:dyDescent="0.25">
      <c r="F272" s="1" t="s">
        <v>468</v>
      </c>
      <c r="G272" s="1">
        <v>830501</v>
      </c>
      <c r="H272" s="1">
        <v>733.98400000000038</v>
      </c>
    </row>
    <row r="273" spans="6:8" x14ac:dyDescent="0.25">
      <c r="F273" s="1" t="s">
        <v>885</v>
      </c>
      <c r="G273" s="1">
        <v>834529</v>
      </c>
      <c r="H273" s="1">
        <v>742.88300000000163</v>
      </c>
    </row>
    <row r="274" spans="6:8" x14ac:dyDescent="0.25">
      <c r="F274" s="1" t="s">
        <v>886</v>
      </c>
      <c r="G274" s="1">
        <v>834475</v>
      </c>
      <c r="H274" s="1">
        <v>746.64700000000084</v>
      </c>
    </row>
    <row r="275" spans="6:8" x14ac:dyDescent="0.25">
      <c r="F275" s="1" t="s">
        <v>887</v>
      </c>
      <c r="G275" s="1">
        <v>784989</v>
      </c>
      <c r="H275" s="1">
        <v>753.42699999999968</v>
      </c>
    </row>
    <row r="276" spans="6:8" x14ac:dyDescent="0.25">
      <c r="F276" s="1" t="s">
        <v>888</v>
      </c>
      <c r="G276" s="1">
        <v>784995</v>
      </c>
      <c r="H276" s="1">
        <v>754.83099999999831</v>
      </c>
    </row>
    <row r="277" spans="6:8" x14ac:dyDescent="0.25">
      <c r="F277" s="1" t="s">
        <v>889</v>
      </c>
      <c r="G277" s="1">
        <v>823403</v>
      </c>
      <c r="H277" s="1">
        <v>761.24799999999959</v>
      </c>
    </row>
    <row r="278" spans="6:8" x14ac:dyDescent="0.25">
      <c r="F278" s="1" t="s">
        <v>890</v>
      </c>
      <c r="G278" s="1">
        <v>823369</v>
      </c>
      <c r="H278" s="1">
        <v>763.46800000000076</v>
      </c>
    </row>
    <row r="279" spans="6:8" x14ac:dyDescent="0.25">
      <c r="F279" s="1" t="s">
        <v>891</v>
      </c>
      <c r="G279" s="1">
        <v>823353</v>
      </c>
      <c r="H279" s="1">
        <v>765.52200000000084</v>
      </c>
    </row>
    <row r="280" spans="6:8" x14ac:dyDescent="0.25">
      <c r="F280" s="1" t="s">
        <v>892</v>
      </c>
      <c r="G280" s="1">
        <v>823414</v>
      </c>
      <c r="H280" s="1">
        <v>767.34999999999854</v>
      </c>
    </row>
    <row r="281" spans="6:8" x14ac:dyDescent="0.25">
      <c r="F281" s="1" t="s">
        <v>893</v>
      </c>
      <c r="G281" s="1">
        <v>932187</v>
      </c>
      <c r="H281" s="1">
        <v>771.36100000000079</v>
      </c>
    </row>
    <row r="282" spans="6:8" x14ac:dyDescent="0.25">
      <c r="F282" s="1" t="s">
        <v>894</v>
      </c>
      <c r="G282" s="1">
        <v>849977</v>
      </c>
      <c r="H282" s="1">
        <v>775.61599999999817</v>
      </c>
    </row>
    <row r="283" spans="6:8" x14ac:dyDescent="0.25">
      <c r="F283" s="1" t="s">
        <v>895</v>
      </c>
      <c r="G283" s="1">
        <v>982037</v>
      </c>
      <c r="H283" s="1">
        <v>780.65499999999884</v>
      </c>
    </row>
    <row r="284" spans="6:8" x14ac:dyDescent="0.25">
      <c r="F284" s="1" t="s">
        <v>896</v>
      </c>
      <c r="G284" s="1">
        <v>817222</v>
      </c>
      <c r="H284" s="1">
        <v>786.82700000000114</v>
      </c>
    </row>
    <row r="285" spans="6:8" x14ac:dyDescent="0.25">
      <c r="F285" s="1" t="s">
        <v>897</v>
      </c>
      <c r="G285" s="1">
        <v>817221</v>
      </c>
      <c r="H285" s="1">
        <v>789.24099999999817</v>
      </c>
    </row>
    <row r="286" spans="6:8" x14ac:dyDescent="0.25">
      <c r="F286" s="1" t="s">
        <v>898</v>
      </c>
      <c r="G286" s="1">
        <v>817178</v>
      </c>
      <c r="H286" s="1">
        <v>792.0089999999982</v>
      </c>
    </row>
    <row r="287" spans="6:8" x14ac:dyDescent="0.25">
      <c r="F287" s="1" t="s">
        <v>899</v>
      </c>
      <c r="G287" s="1">
        <v>817186</v>
      </c>
      <c r="H287" s="1">
        <v>792.0089999999982</v>
      </c>
    </row>
    <row r="288" spans="6:8" x14ac:dyDescent="0.25">
      <c r="F288" s="1" t="s">
        <v>900</v>
      </c>
      <c r="G288" s="1">
        <v>817074</v>
      </c>
      <c r="H288" s="1">
        <v>794.84600000000137</v>
      </c>
    </row>
    <row r="289" spans="6:8" x14ac:dyDescent="0.25">
      <c r="F289" s="1" t="s">
        <v>901</v>
      </c>
      <c r="G289" s="1">
        <v>817116</v>
      </c>
      <c r="H289" s="1">
        <v>797.21299999999974</v>
      </c>
    </row>
    <row r="290" spans="6:8" x14ac:dyDescent="0.25">
      <c r="F290" s="1" t="s">
        <v>902</v>
      </c>
      <c r="G290" s="1">
        <v>822854</v>
      </c>
      <c r="H290" s="1">
        <v>803.65199999999822</v>
      </c>
    </row>
    <row r="291" spans="6:8" x14ac:dyDescent="0.25">
      <c r="F291" s="1" t="s">
        <v>903</v>
      </c>
      <c r="G291" s="1">
        <v>52019</v>
      </c>
      <c r="H291" s="1">
        <v>809.43600000000151</v>
      </c>
    </row>
    <row r="292" spans="6:8" x14ac:dyDescent="0.25">
      <c r="F292" s="1" t="s">
        <v>904</v>
      </c>
      <c r="G292" s="1">
        <v>50286</v>
      </c>
      <c r="H292" s="1">
        <v>813.68500000000131</v>
      </c>
    </row>
    <row r="293" spans="6:8" x14ac:dyDescent="0.25">
      <c r="F293" s="1" t="s">
        <v>905</v>
      </c>
      <c r="G293" s="1">
        <v>48918</v>
      </c>
      <c r="H293" s="1">
        <v>817.31000000000131</v>
      </c>
    </row>
    <row r="294" spans="6:8" x14ac:dyDescent="0.25">
      <c r="F294" s="1" t="s">
        <v>504</v>
      </c>
      <c r="G294" s="1">
        <v>48970</v>
      </c>
      <c r="H294" s="1">
        <v>819.9320000000007</v>
      </c>
    </row>
    <row r="295" spans="6:8" x14ac:dyDescent="0.25">
      <c r="F295" s="1" t="s">
        <v>505</v>
      </c>
      <c r="G295" s="1">
        <v>52088</v>
      </c>
      <c r="H295" s="1">
        <v>823.0570000000007</v>
      </c>
    </row>
    <row r="296" spans="6:8" x14ac:dyDescent="0.25">
      <c r="F296" s="1" t="s">
        <v>906</v>
      </c>
      <c r="G296" s="1">
        <v>64208</v>
      </c>
      <c r="H296" s="1">
        <v>829.41700000000128</v>
      </c>
    </row>
    <row r="297" spans="6:8" x14ac:dyDescent="0.25">
      <c r="F297" s="1" t="s">
        <v>907</v>
      </c>
      <c r="G297" s="1">
        <v>838525</v>
      </c>
      <c r="H297" s="1">
        <v>836.85399999999936</v>
      </c>
    </row>
    <row r="298" spans="6:8" x14ac:dyDescent="0.25">
      <c r="F298" s="1" t="s">
        <v>908</v>
      </c>
      <c r="G298" s="1">
        <v>838461</v>
      </c>
      <c r="H298" s="1">
        <v>838.51499999999942</v>
      </c>
    </row>
    <row r="299" spans="6:8" x14ac:dyDescent="0.25">
      <c r="F299" s="1" t="s">
        <v>909</v>
      </c>
      <c r="G299" s="1">
        <v>838487</v>
      </c>
      <c r="H299" s="1">
        <v>840.22699999999895</v>
      </c>
    </row>
    <row r="300" spans="6:8" x14ac:dyDescent="0.25">
      <c r="F300" s="1" t="s">
        <v>910</v>
      </c>
      <c r="G300" s="1">
        <v>935946</v>
      </c>
      <c r="H300" s="1">
        <v>845.52500000000146</v>
      </c>
    </row>
    <row r="301" spans="6:8" x14ac:dyDescent="0.25">
      <c r="F301" s="1" t="s">
        <v>503</v>
      </c>
      <c r="G301" s="1">
        <v>936018</v>
      </c>
      <c r="H301" s="1">
        <v>848.89600000000064</v>
      </c>
    </row>
    <row r="302" spans="6:8" x14ac:dyDescent="0.25">
      <c r="F302" s="1" t="s">
        <v>911</v>
      </c>
      <c r="G302" s="1">
        <v>936060</v>
      </c>
      <c r="H302" s="1">
        <v>851.74299999999857</v>
      </c>
    </row>
    <row r="303" spans="6:8" x14ac:dyDescent="0.25">
      <c r="F303" s="1" t="s">
        <v>912</v>
      </c>
      <c r="G303" s="1">
        <v>936061</v>
      </c>
      <c r="H303" s="1">
        <v>851.74299999999857</v>
      </c>
    </row>
    <row r="304" spans="6:8" x14ac:dyDescent="0.25">
      <c r="F304" s="1" t="s">
        <v>913</v>
      </c>
      <c r="G304" s="1">
        <v>845897</v>
      </c>
      <c r="H304" s="1">
        <v>855.76800000000003</v>
      </c>
    </row>
    <row r="305" spans="6:8" x14ac:dyDescent="0.25">
      <c r="F305" s="1" t="s">
        <v>914</v>
      </c>
      <c r="G305" s="1">
        <v>852699</v>
      </c>
      <c r="H305" s="1">
        <v>860.41700000000128</v>
      </c>
    </row>
    <row r="306" spans="6:8" x14ac:dyDescent="0.25">
      <c r="F306" s="1" t="s">
        <v>915</v>
      </c>
      <c r="G306" s="1">
        <v>852704</v>
      </c>
      <c r="H306" s="1">
        <v>860.41700000000128</v>
      </c>
    </row>
    <row r="307" spans="6:8" x14ac:dyDescent="0.25">
      <c r="F307" s="1" t="s">
        <v>916</v>
      </c>
      <c r="G307" s="1">
        <v>852673</v>
      </c>
      <c r="H307" s="1">
        <v>863.59100000000035</v>
      </c>
    </row>
    <row r="308" spans="6:8" x14ac:dyDescent="0.25">
      <c r="F308" s="1" t="s">
        <v>917</v>
      </c>
      <c r="G308" s="1">
        <v>853520</v>
      </c>
      <c r="H308" s="1">
        <v>867.29300000000148</v>
      </c>
    </row>
    <row r="309" spans="6:8" x14ac:dyDescent="0.25">
      <c r="F309" s="1" t="s">
        <v>918</v>
      </c>
      <c r="G309" s="1">
        <v>853526</v>
      </c>
      <c r="H309" s="1">
        <v>867.29300000000148</v>
      </c>
    </row>
    <row r="310" spans="6:8" x14ac:dyDescent="0.25">
      <c r="F310" s="1" t="s">
        <v>919</v>
      </c>
      <c r="G310" s="1">
        <v>996983</v>
      </c>
      <c r="H310" s="1">
        <v>872.90899999999965</v>
      </c>
    </row>
    <row r="311" spans="6:8" x14ac:dyDescent="0.25">
      <c r="F311" s="1" t="s">
        <v>920</v>
      </c>
      <c r="G311" s="1">
        <v>997015</v>
      </c>
      <c r="H311" s="1">
        <v>872.90899999999965</v>
      </c>
    </row>
    <row r="312" spans="6:8" x14ac:dyDescent="0.25">
      <c r="F312" s="1" t="s">
        <v>921</v>
      </c>
      <c r="G312" s="1">
        <v>1014163</v>
      </c>
      <c r="H312" s="1">
        <v>878.03299999999945</v>
      </c>
    </row>
    <row r="313" spans="6:8" x14ac:dyDescent="0.25">
      <c r="F313" s="1" t="s">
        <v>922</v>
      </c>
      <c r="G313" s="1">
        <v>1014180</v>
      </c>
      <c r="H313" s="1">
        <v>878.03299999999945</v>
      </c>
    </row>
    <row r="314" spans="6:8" x14ac:dyDescent="0.25">
      <c r="F314" s="1" t="s">
        <v>923</v>
      </c>
      <c r="G314" s="1">
        <v>986660</v>
      </c>
      <c r="H314" s="1">
        <v>880.35800000000017</v>
      </c>
    </row>
    <row r="315" spans="6:8" x14ac:dyDescent="0.25">
      <c r="F315" s="1" t="s">
        <v>924</v>
      </c>
      <c r="G315" s="1">
        <v>986678</v>
      </c>
      <c r="H315" s="1">
        <v>880.35800000000017</v>
      </c>
    </row>
    <row r="316" spans="6:8" x14ac:dyDescent="0.25">
      <c r="F316" s="1" t="s">
        <v>925</v>
      </c>
      <c r="G316" s="1">
        <v>1019713</v>
      </c>
      <c r="H316" s="1">
        <v>882.99399999999878</v>
      </c>
    </row>
    <row r="317" spans="6:8" x14ac:dyDescent="0.25">
      <c r="F317" s="1" t="s">
        <v>926</v>
      </c>
      <c r="G317" s="1">
        <v>1019724</v>
      </c>
      <c r="H317" s="1">
        <v>882.99399999999878</v>
      </c>
    </row>
    <row r="318" spans="6:8" x14ac:dyDescent="0.25">
      <c r="F318" s="1" t="s">
        <v>927</v>
      </c>
      <c r="G318" s="1">
        <v>1019729</v>
      </c>
      <c r="H318" s="1">
        <v>882.99399999999878</v>
      </c>
    </row>
    <row r="319" spans="6:8" x14ac:dyDescent="0.25">
      <c r="F319" s="1" t="s">
        <v>928</v>
      </c>
      <c r="G319" s="1">
        <v>1019730</v>
      </c>
      <c r="H319" s="1">
        <v>882.99399999999878</v>
      </c>
    </row>
    <row r="320" spans="6:8" x14ac:dyDescent="0.25">
      <c r="F320" s="1" t="s">
        <v>929</v>
      </c>
      <c r="G320" s="1">
        <v>1019734</v>
      </c>
      <c r="H320" s="1">
        <v>882.99399999999878</v>
      </c>
    </row>
    <row r="321" spans="6:8" x14ac:dyDescent="0.25">
      <c r="F321" s="1" t="s">
        <v>930</v>
      </c>
      <c r="G321" s="1">
        <v>1019739</v>
      </c>
      <c r="H321" s="1">
        <v>882.99399999999878</v>
      </c>
    </row>
    <row r="322" spans="6:8" x14ac:dyDescent="0.25">
      <c r="F322" s="1" t="s">
        <v>931</v>
      </c>
      <c r="G322" s="1">
        <v>1019938</v>
      </c>
      <c r="H322" s="1">
        <v>886.06599999999889</v>
      </c>
    </row>
    <row r="323" spans="6:8" x14ac:dyDescent="0.25">
      <c r="F323" s="1" t="s">
        <v>932</v>
      </c>
      <c r="G323" s="1">
        <v>1019951</v>
      </c>
      <c r="H323" s="1">
        <v>886.85900000000038</v>
      </c>
    </row>
    <row r="324" spans="6:8" x14ac:dyDescent="0.25">
      <c r="F324" s="1" t="s">
        <v>933</v>
      </c>
      <c r="G324" s="1">
        <v>1020442</v>
      </c>
      <c r="H324" s="1">
        <v>889.38200000000143</v>
      </c>
    </row>
    <row r="325" spans="6:8" x14ac:dyDescent="0.25">
      <c r="F325" s="1" t="s">
        <v>934</v>
      </c>
      <c r="G325" s="1">
        <v>1020051</v>
      </c>
      <c r="H325" s="1">
        <v>890.65899999999965</v>
      </c>
    </row>
    <row r="326" spans="6:8" x14ac:dyDescent="0.25">
      <c r="F326" s="1" t="s">
        <v>935</v>
      </c>
      <c r="G326" s="1">
        <v>972909</v>
      </c>
      <c r="H326" s="1">
        <v>895.41200000000026</v>
      </c>
    </row>
    <row r="327" spans="6:8" x14ac:dyDescent="0.25">
      <c r="F327" s="1" t="s">
        <v>936</v>
      </c>
      <c r="G327" s="1">
        <v>987166</v>
      </c>
      <c r="H327" s="1">
        <v>899.74299999999857</v>
      </c>
    </row>
    <row r="328" spans="6:8" x14ac:dyDescent="0.25">
      <c r="F328" s="1" t="s">
        <v>500</v>
      </c>
      <c r="G328" s="1">
        <v>987204</v>
      </c>
      <c r="H328" s="1">
        <v>899.74299999999857</v>
      </c>
    </row>
    <row r="329" spans="6:8" x14ac:dyDescent="0.25">
      <c r="F329" s="1" t="s">
        <v>937</v>
      </c>
      <c r="G329" s="1">
        <v>987205</v>
      </c>
      <c r="H329" s="1">
        <v>899.74299999999857</v>
      </c>
    </row>
    <row r="330" spans="6:8" x14ac:dyDescent="0.25">
      <c r="F330" s="1" t="s">
        <v>938</v>
      </c>
      <c r="G330" s="1">
        <v>1143617</v>
      </c>
      <c r="H330" s="1">
        <v>908.16200000000026</v>
      </c>
    </row>
    <row r="331" spans="6:8" x14ac:dyDescent="0.25">
      <c r="F331" s="1" t="s">
        <v>939</v>
      </c>
      <c r="G331" s="1">
        <v>1249853</v>
      </c>
      <c r="H331" s="1">
        <v>915.90999999999985</v>
      </c>
    </row>
    <row r="332" spans="6:8" x14ac:dyDescent="0.25">
      <c r="F332" s="1" t="s">
        <v>940</v>
      </c>
      <c r="G332" s="1">
        <v>1249854</v>
      </c>
      <c r="H332" s="1">
        <v>915.90999999999985</v>
      </c>
    </row>
    <row r="333" spans="6:8" x14ac:dyDescent="0.25">
      <c r="F333" s="1" t="s">
        <v>941</v>
      </c>
      <c r="G333" s="1">
        <v>1250371</v>
      </c>
      <c r="H333" s="1">
        <v>919.93799999999828</v>
      </c>
    </row>
    <row r="334" spans="6:8" x14ac:dyDescent="0.25">
      <c r="F334" s="1" t="s">
        <v>942</v>
      </c>
      <c r="G334" s="1">
        <v>1250361</v>
      </c>
      <c r="H334" s="1">
        <v>921.8839999999982</v>
      </c>
    </row>
    <row r="335" spans="6:8" x14ac:dyDescent="0.25">
      <c r="F335" s="1" t="s">
        <v>943</v>
      </c>
      <c r="G335" s="1">
        <v>1250416</v>
      </c>
      <c r="H335" s="1">
        <v>923.83099999999831</v>
      </c>
    </row>
    <row r="336" spans="6:8" x14ac:dyDescent="0.25">
      <c r="F336" s="1" t="s">
        <v>944</v>
      </c>
      <c r="G336" s="1">
        <v>1014276</v>
      </c>
      <c r="H336" s="1">
        <v>933.22399999999834</v>
      </c>
    </row>
    <row r="337" spans="6:8" x14ac:dyDescent="0.25">
      <c r="F337" s="1" t="s">
        <v>501</v>
      </c>
      <c r="G337" s="1">
        <v>1014297</v>
      </c>
      <c r="H337" s="1">
        <v>936.83399999999892</v>
      </c>
    </row>
    <row r="338" spans="6:8" x14ac:dyDescent="0.25">
      <c r="F338" s="1" t="s">
        <v>945</v>
      </c>
      <c r="G338" s="1">
        <v>1013585</v>
      </c>
      <c r="H338" s="1">
        <v>942.47999999999956</v>
      </c>
    </row>
    <row r="339" spans="6:8" x14ac:dyDescent="0.25">
      <c r="F339" s="1" t="s">
        <v>946</v>
      </c>
      <c r="G339" s="1">
        <v>1013604</v>
      </c>
      <c r="H339" s="1">
        <v>945.52599999999802</v>
      </c>
    </row>
    <row r="340" spans="6:8" x14ac:dyDescent="0.25">
      <c r="F340" s="1" t="s">
        <v>947</v>
      </c>
      <c r="G340" s="1">
        <v>1013608</v>
      </c>
      <c r="H340" s="1">
        <v>947.80600000000049</v>
      </c>
    </row>
    <row r="341" spans="6:8" x14ac:dyDescent="0.25">
      <c r="F341" s="1" t="s">
        <v>948</v>
      </c>
      <c r="G341" s="1">
        <v>985187</v>
      </c>
      <c r="H341" s="1">
        <v>955.2400000000016</v>
      </c>
    </row>
    <row r="342" spans="6:8" x14ac:dyDescent="0.25">
      <c r="F342" s="1" t="s">
        <v>949</v>
      </c>
      <c r="G342" s="1">
        <v>985175</v>
      </c>
      <c r="H342" s="1">
        <v>956.49299999999857</v>
      </c>
    </row>
    <row r="343" spans="6:8" x14ac:dyDescent="0.25">
      <c r="F343" s="1" t="s">
        <v>950</v>
      </c>
      <c r="G343" s="1">
        <v>194798</v>
      </c>
      <c r="H343" s="1">
        <v>968.85299999999916</v>
      </c>
    </row>
    <row r="344" spans="6:8" x14ac:dyDescent="0.25">
      <c r="F344" s="1" t="s">
        <v>951</v>
      </c>
      <c r="G344" s="1">
        <v>12534</v>
      </c>
      <c r="H344" s="1">
        <v>978.22999999999956</v>
      </c>
    </row>
    <row r="345" spans="6:8" x14ac:dyDescent="0.25">
      <c r="F345" s="1" t="s">
        <v>952</v>
      </c>
      <c r="G345" s="1">
        <v>12284</v>
      </c>
      <c r="H345" s="1">
        <v>986.00600000000122</v>
      </c>
    </row>
    <row r="346" spans="6:8" x14ac:dyDescent="0.25">
      <c r="F346" s="1" t="s">
        <v>953</v>
      </c>
      <c r="G346" s="1">
        <v>72370</v>
      </c>
      <c r="H346" s="1">
        <v>991.55500000000029</v>
      </c>
    </row>
    <row r="347" spans="6:8" x14ac:dyDescent="0.25">
      <c r="F347" s="1" t="s">
        <v>954</v>
      </c>
      <c r="G347" s="1">
        <v>73389</v>
      </c>
      <c r="H347" s="1">
        <v>996.10199999999895</v>
      </c>
    </row>
    <row r="348" spans="6:8" x14ac:dyDescent="0.25">
      <c r="F348" s="1" t="s">
        <v>955</v>
      </c>
      <c r="G348" s="1">
        <v>136252</v>
      </c>
      <c r="H348" s="1">
        <v>1000.887999999999</v>
      </c>
    </row>
    <row r="349" spans="6:8" x14ac:dyDescent="0.25">
      <c r="F349" s="1" t="s">
        <v>956</v>
      </c>
      <c r="G349" s="1">
        <v>124970</v>
      </c>
      <c r="H349" s="1">
        <v>1006.601999999999</v>
      </c>
    </row>
    <row r="350" spans="6:8" x14ac:dyDescent="0.25">
      <c r="F350" s="1" t="s">
        <v>957</v>
      </c>
      <c r="G350" s="1">
        <v>142774</v>
      </c>
      <c r="H350" s="1">
        <v>1012.0590000000011</v>
      </c>
    </row>
    <row r="351" spans="6:8" x14ac:dyDescent="0.25">
      <c r="F351" s="1" t="s">
        <v>958</v>
      </c>
      <c r="G351" s="1">
        <v>142776</v>
      </c>
      <c r="H351" s="1">
        <v>1012.0590000000011</v>
      </c>
    </row>
    <row r="352" spans="6:8" x14ac:dyDescent="0.25">
      <c r="F352" s="1" t="s">
        <v>959</v>
      </c>
      <c r="G352" s="1">
        <v>142816</v>
      </c>
      <c r="H352" s="1">
        <v>1014.3630000000012</v>
      </c>
    </row>
    <row r="353" spans="6:8" x14ac:dyDescent="0.25">
      <c r="F353" s="1" t="s">
        <v>960</v>
      </c>
      <c r="G353" s="1">
        <v>160227</v>
      </c>
      <c r="H353" s="1">
        <v>1022.1810000000005</v>
      </c>
    </row>
    <row r="354" spans="6:8" x14ac:dyDescent="0.25">
      <c r="F354" s="1" t="s">
        <v>961</v>
      </c>
      <c r="G354" s="1">
        <v>152664</v>
      </c>
      <c r="H354" s="1">
        <v>1031.2350000000006</v>
      </c>
    </row>
    <row r="355" spans="6:8" x14ac:dyDescent="0.25">
      <c r="F355" s="1" t="s">
        <v>962</v>
      </c>
      <c r="G355" s="1">
        <v>152594</v>
      </c>
      <c r="H355" s="1">
        <v>1034.601999999999</v>
      </c>
    </row>
    <row r="356" spans="6:8" x14ac:dyDescent="0.25">
      <c r="F356" s="1" t="s">
        <v>963</v>
      </c>
      <c r="G356" s="1">
        <v>152744</v>
      </c>
      <c r="H356" s="1">
        <v>1038.1660000000011</v>
      </c>
    </row>
    <row r="357" spans="6:8" x14ac:dyDescent="0.25">
      <c r="F357" s="1" t="s">
        <v>964</v>
      </c>
      <c r="G357" s="1">
        <v>152753</v>
      </c>
      <c r="H357" s="1">
        <v>1038.1660000000011</v>
      </c>
    </row>
    <row r="358" spans="6:8" x14ac:dyDescent="0.25">
      <c r="F358" s="1" t="s">
        <v>965</v>
      </c>
      <c r="G358" s="1">
        <v>152795</v>
      </c>
      <c r="H358" s="1">
        <v>1041.8580000000002</v>
      </c>
    </row>
    <row r="359" spans="6:8" x14ac:dyDescent="0.25">
      <c r="F359" s="1" t="s">
        <v>966</v>
      </c>
      <c r="G359" s="1">
        <v>152867</v>
      </c>
      <c r="H359" s="1">
        <v>1047.1610000000001</v>
      </c>
    </row>
    <row r="360" spans="6:8" x14ac:dyDescent="0.25">
      <c r="F360" s="1" t="s">
        <v>967</v>
      </c>
      <c r="G360" s="1">
        <v>756030</v>
      </c>
      <c r="H360" s="1">
        <v>1054.3499999999985</v>
      </c>
    </row>
    <row r="361" spans="6:8" x14ac:dyDescent="0.25">
      <c r="F361" s="1" t="s">
        <v>968</v>
      </c>
      <c r="G361" s="1">
        <v>24576</v>
      </c>
      <c r="H361" s="1">
        <v>1061.857</v>
      </c>
    </row>
    <row r="362" spans="6:8" x14ac:dyDescent="0.25">
      <c r="F362" s="1" t="s">
        <v>969</v>
      </c>
      <c r="G362" s="1">
        <v>21775</v>
      </c>
      <c r="H362" s="1">
        <v>1066.2089999999989</v>
      </c>
    </row>
    <row r="363" spans="6:8" x14ac:dyDescent="0.25">
      <c r="F363" s="1" t="s">
        <v>970</v>
      </c>
      <c r="G363" s="1">
        <v>21805</v>
      </c>
      <c r="H363" s="1">
        <v>1068.6409999999996</v>
      </c>
    </row>
    <row r="364" spans="6:8" x14ac:dyDescent="0.25">
      <c r="F364" s="1" t="s">
        <v>971</v>
      </c>
      <c r="G364" s="1">
        <v>852951</v>
      </c>
      <c r="H364" s="1">
        <v>1073.1529999999984</v>
      </c>
    </row>
    <row r="365" spans="6:8" x14ac:dyDescent="0.25">
      <c r="F365" s="1" t="s">
        <v>972</v>
      </c>
      <c r="G365" s="1">
        <v>852928</v>
      </c>
      <c r="H365" s="1">
        <v>1076.4830000000002</v>
      </c>
    </row>
    <row r="366" spans="6:8" x14ac:dyDescent="0.25">
      <c r="F366" s="1" t="s">
        <v>973</v>
      </c>
      <c r="G366" s="1">
        <v>782800</v>
      </c>
      <c r="H366" s="1">
        <v>1078.9269999999997</v>
      </c>
    </row>
    <row r="367" spans="6:8" x14ac:dyDescent="0.25">
      <c r="F367" s="1" t="s">
        <v>974</v>
      </c>
      <c r="G367" s="1">
        <v>782802</v>
      </c>
      <c r="H367" s="1">
        <v>1078.9269999999997</v>
      </c>
    </row>
    <row r="368" spans="6:8" x14ac:dyDescent="0.25">
      <c r="F368" s="1" t="s">
        <v>975</v>
      </c>
      <c r="G368" s="1">
        <v>834977</v>
      </c>
      <c r="H368" s="1">
        <v>1083.6539999999986</v>
      </c>
    </row>
    <row r="369" spans="6:8" x14ac:dyDescent="0.25">
      <c r="F369" s="1" t="s">
        <v>976</v>
      </c>
      <c r="G369" s="1">
        <v>834951</v>
      </c>
      <c r="H369" s="1">
        <v>1085.1980000000003</v>
      </c>
    </row>
    <row r="370" spans="6:8" x14ac:dyDescent="0.25">
      <c r="F370" s="1" t="s">
        <v>977</v>
      </c>
      <c r="G370" s="1">
        <v>834918</v>
      </c>
      <c r="H370" s="1">
        <v>1087.9049999999988</v>
      </c>
    </row>
    <row r="371" spans="6:8" x14ac:dyDescent="0.25">
      <c r="F371" s="1" t="s">
        <v>470</v>
      </c>
      <c r="G371" s="1">
        <v>841661</v>
      </c>
      <c r="H371" s="1">
        <v>1093.7969999999987</v>
      </c>
    </row>
    <row r="372" spans="6:8" x14ac:dyDescent="0.25">
      <c r="F372" s="1" t="s">
        <v>978</v>
      </c>
      <c r="G372" s="1">
        <v>1131196</v>
      </c>
      <c r="H372" s="1">
        <v>1102.887999999999</v>
      </c>
    </row>
    <row r="373" spans="6:8" x14ac:dyDescent="0.25">
      <c r="F373" s="1" t="s">
        <v>979</v>
      </c>
      <c r="G373" s="1">
        <v>1131200</v>
      </c>
      <c r="H373" s="1">
        <v>1102.887999999999</v>
      </c>
    </row>
    <row r="374" spans="6:8" x14ac:dyDescent="0.25">
      <c r="F374" s="1" t="s">
        <v>509</v>
      </c>
      <c r="G374" s="1">
        <v>1131141</v>
      </c>
      <c r="H374" s="1">
        <v>1104.0220000000008</v>
      </c>
    </row>
    <row r="375" spans="6:8" x14ac:dyDescent="0.25">
      <c r="F375" s="1" t="s">
        <v>980</v>
      </c>
      <c r="G375" s="1">
        <v>1667177</v>
      </c>
      <c r="H375" s="1">
        <v>1115.8950000000004</v>
      </c>
    </row>
    <row r="376" spans="6:8" x14ac:dyDescent="0.25">
      <c r="F376" s="1" t="s">
        <v>981</v>
      </c>
      <c r="G376" s="1">
        <v>1649914</v>
      </c>
      <c r="H376" s="1">
        <v>1118.4549999999981</v>
      </c>
    </row>
    <row r="377" spans="6:8" x14ac:dyDescent="0.25">
      <c r="F377" s="1" t="s">
        <v>982</v>
      </c>
      <c r="G377" s="1">
        <v>1649919</v>
      </c>
      <c r="H377" s="1">
        <v>1119.8729999999996</v>
      </c>
    </row>
    <row r="378" spans="6:8" x14ac:dyDescent="0.25">
      <c r="F378" s="1" t="s">
        <v>983</v>
      </c>
      <c r="G378" s="1">
        <v>1649915</v>
      </c>
      <c r="H378" s="1">
        <v>1121.3839999999982</v>
      </c>
    </row>
    <row r="379" spans="6:8" x14ac:dyDescent="0.25">
      <c r="F379" s="1" t="s">
        <v>984</v>
      </c>
      <c r="G379" s="1">
        <v>1648546</v>
      </c>
      <c r="H379" s="1">
        <v>1124.7999999999993</v>
      </c>
    </row>
    <row r="380" spans="6:8" x14ac:dyDescent="0.25">
      <c r="F380" s="1" t="s">
        <v>985</v>
      </c>
      <c r="G380" s="1">
        <v>1648556</v>
      </c>
      <c r="H380" s="1">
        <v>1124.7999999999993</v>
      </c>
    </row>
    <row r="381" spans="6:8" x14ac:dyDescent="0.25">
      <c r="F381" s="1" t="s">
        <v>986</v>
      </c>
      <c r="G381" s="1">
        <v>1648568</v>
      </c>
      <c r="H381" s="1">
        <v>1126.6209999999992</v>
      </c>
    </row>
    <row r="382" spans="6:8" x14ac:dyDescent="0.25">
      <c r="F382" s="1" t="s">
        <v>987</v>
      </c>
      <c r="G382" s="1">
        <v>1651192</v>
      </c>
      <c r="H382" s="1">
        <v>1128.6090000000004</v>
      </c>
    </row>
    <row r="383" spans="6:8" x14ac:dyDescent="0.25">
      <c r="F383" s="1" t="s">
        <v>988</v>
      </c>
      <c r="G383" s="1">
        <v>1651194</v>
      </c>
      <c r="H383" s="1">
        <v>1128.6090000000004</v>
      </c>
    </row>
    <row r="384" spans="6:8" x14ac:dyDescent="0.25">
      <c r="F384" s="1" t="s">
        <v>989</v>
      </c>
      <c r="G384" s="1">
        <v>1651143</v>
      </c>
      <c r="H384" s="1">
        <v>1131.375</v>
      </c>
    </row>
    <row r="385" spans="6:8" x14ac:dyDescent="0.25">
      <c r="F385" s="1" t="s">
        <v>990</v>
      </c>
      <c r="G385" s="1">
        <v>1651050</v>
      </c>
      <c r="H385" s="1">
        <v>1132.9650000000001</v>
      </c>
    </row>
    <row r="386" spans="6:8" x14ac:dyDescent="0.25">
      <c r="F386" s="1" t="s">
        <v>991</v>
      </c>
      <c r="G386" s="1">
        <v>1651052</v>
      </c>
      <c r="H386" s="1">
        <v>1132.9650000000001</v>
      </c>
    </row>
    <row r="387" spans="6:8" x14ac:dyDescent="0.25">
      <c r="F387" s="1" t="s">
        <v>510</v>
      </c>
      <c r="G387" s="1">
        <v>1651055</v>
      </c>
      <c r="H387" s="1">
        <v>1132.9650000000001</v>
      </c>
    </row>
    <row r="388" spans="6:8" x14ac:dyDescent="0.25">
      <c r="F388" s="1" t="s">
        <v>992</v>
      </c>
      <c r="G388" s="1">
        <v>1651060</v>
      </c>
      <c r="H388" s="1">
        <v>1132.9650000000001</v>
      </c>
    </row>
    <row r="389" spans="6:8" x14ac:dyDescent="0.25">
      <c r="F389" s="1" t="s">
        <v>993</v>
      </c>
      <c r="G389" s="1">
        <v>1651061</v>
      </c>
      <c r="H389" s="1">
        <v>1132.9650000000001</v>
      </c>
    </row>
    <row r="390" spans="6:8" x14ac:dyDescent="0.25">
      <c r="F390" s="1" t="s">
        <v>994</v>
      </c>
      <c r="G390" s="1">
        <v>1651066</v>
      </c>
      <c r="H390" s="1">
        <v>1132.9650000000001</v>
      </c>
    </row>
    <row r="391" spans="6:8" x14ac:dyDescent="0.25">
      <c r="F391" s="1" t="s">
        <v>995</v>
      </c>
      <c r="G391" s="1">
        <v>1651091</v>
      </c>
      <c r="H391" s="1">
        <v>1132.9650000000001</v>
      </c>
    </row>
    <row r="392" spans="6:8" x14ac:dyDescent="0.25">
      <c r="F392" s="1" t="s">
        <v>996</v>
      </c>
      <c r="G392" s="1">
        <v>1651092</v>
      </c>
      <c r="H392" s="1">
        <v>1132.9650000000001</v>
      </c>
    </row>
    <row r="393" spans="6:8" x14ac:dyDescent="0.25">
      <c r="F393" s="1" t="s">
        <v>997</v>
      </c>
      <c r="G393" s="1">
        <v>1651097</v>
      </c>
      <c r="H393" s="1">
        <v>1132.9650000000001</v>
      </c>
    </row>
    <row r="394" spans="6:8" x14ac:dyDescent="0.25">
      <c r="F394" s="1" t="s">
        <v>998</v>
      </c>
      <c r="G394" s="1">
        <v>1651102</v>
      </c>
      <c r="H394" s="1">
        <v>1132.9650000000001</v>
      </c>
    </row>
    <row r="395" spans="6:8" x14ac:dyDescent="0.25">
      <c r="F395" s="1" t="s">
        <v>999</v>
      </c>
      <c r="G395" s="1">
        <v>1651107</v>
      </c>
      <c r="H395" s="1">
        <v>1132.9650000000001</v>
      </c>
    </row>
    <row r="396" spans="6:8" x14ac:dyDescent="0.25">
      <c r="F396" s="1" t="s">
        <v>1000</v>
      </c>
      <c r="G396" s="1">
        <v>1651116</v>
      </c>
      <c r="H396" s="1">
        <v>1132.9650000000001</v>
      </c>
    </row>
    <row r="397" spans="6:8" x14ac:dyDescent="0.25">
      <c r="F397" s="1" t="s">
        <v>1001</v>
      </c>
      <c r="G397" s="1">
        <v>1651133</v>
      </c>
      <c r="H397" s="1">
        <v>1134.5740000000005</v>
      </c>
    </row>
    <row r="398" spans="6:8" x14ac:dyDescent="0.25">
      <c r="F398" s="1" t="s">
        <v>1002</v>
      </c>
      <c r="G398" s="1">
        <v>1648598</v>
      </c>
      <c r="H398" s="1">
        <v>1135.9579999999987</v>
      </c>
    </row>
    <row r="399" spans="6:8" x14ac:dyDescent="0.25">
      <c r="F399" s="1" t="s">
        <v>1003</v>
      </c>
      <c r="G399" s="1">
        <v>1648624</v>
      </c>
      <c r="H399" s="1">
        <v>1135.9579999999987</v>
      </c>
    </row>
    <row r="400" spans="6:8" x14ac:dyDescent="0.25">
      <c r="F400" s="1" t="s">
        <v>1004</v>
      </c>
      <c r="G400" s="1">
        <v>1648644</v>
      </c>
      <c r="H400" s="1">
        <v>1135.9579999999987</v>
      </c>
    </row>
    <row r="401" spans="6:8" x14ac:dyDescent="0.25">
      <c r="F401" s="1" t="s">
        <v>1005</v>
      </c>
      <c r="G401" s="1">
        <v>1648646</v>
      </c>
      <c r="H401" s="1">
        <v>1135.9579999999987</v>
      </c>
    </row>
    <row r="402" spans="6:8" x14ac:dyDescent="0.25">
      <c r="F402" s="1" t="s">
        <v>1006</v>
      </c>
      <c r="G402" s="1">
        <v>1648576</v>
      </c>
      <c r="H402" s="1">
        <v>1135.9579999999987</v>
      </c>
    </row>
    <row r="403" spans="6:8" x14ac:dyDescent="0.25">
      <c r="F403" s="1" t="s">
        <v>1007</v>
      </c>
      <c r="G403" s="1">
        <v>1648594</v>
      </c>
      <c r="H403" s="1">
        <v>1135.9579999999987</v>
      </c>
    </row>
    <row r="404" spans="6:8" x14ac:dyDescent="0.25">
      <c r="F404" s="1" t="s">
        <v>1008</v>
      </c>
      <c r="G404" s="1">
        <v>1754499</v>
      </c>
      <c r="H404" s="1">
        <v>1138.3319999999985</v>
      </c>
    </row>
    <row r="405" spans="6:8" x14ac:dyDescent="0.25">
      <c r="F405" s="1" t="s">
        <v>1009</v>
      </c>
      <c r="G405" s="1">
        <v>1754505</v>
      </c>
      <c r="H405" s="1">
        <v>1139.4439999999995</v>
      </c>
    </row>
    <row r="406" spans="6:8" x14ac:dyDescent="0.25">
      <c r="F406" s="1" t="s">
        <v>1010</v>
      </c>
      <c r="G406" s="1">
        <v>1857361</v>
      </c>
      <c r="H406" s="1">
        <v>1143.0360000000001</v>
      </c>
    </row>
    <row r="407" spans="6:8" x14ac:dyDescent="0.25">
      <c r="F407" s="1" t="s">
        <v>1011</v>
      </c>
      <c r="G407" s="1">
        <v>1789929</v>
      </c>
      <c r="H407" s="1">
        <v>1145.2789999999986</v>
      </c>
    </row>
    <row r="408" spans="6:8" x14ac:dyDescent="0.25">
      <c r="F408" s="1" t="s">
        <v>1012</v>
      </c>
      <c r="G408" s="1">
        <v>1844635</v>
      </c>
      <c r="H408" s="1">
        <v>1147.6779999999999</v>
      </c>
    </row>
    <row r="409" spans="6:8" x14ac:dyDescent="0.25">
      <c r="F409" s="1" t="s">
        <v>1013</v>
      </c>
      <c r="G409" s="1">
        <v>1844611</v>
      </c>
      <c r="H409" s="1">
        <v>1147.6779999999999</v>
      </c>
    </row>
    <row r="410" spans="6:8" x14ac:dyDescent="0.25">
      <c r="F410" s="1" t="s">
        <v>1014</v>
      </c>
      <c r="G410" s="1">
        <v>1742208</v>
      </c>
      <c r="H410" s="1">
        <v>1148.9209999999985</v>
      </c>
    </row>
    <row r="411" spans="6:8" x14ac:dyDescent="0.25">
      <c r="F411" s="1" t="s">
        <v>1015</v>
      </c>
      <c r="G411" s="1">
        <v>1742211</v>
      </c>
      <c r="H411" s="1">
        <v>1148.9209999999985</v>
      </c>
    </row>
    <row r="412" spans="6:8" x14ac:dyDescent="0.25">
      <c r="F412" s="1" t="s">
        <v>1016</v>
      </c>
      <c r="G412" s="1">
        <v>1742212</v>
      </c>
      <c r="H412" s="1">
        <v>1148.9209999999985</v>
      </c>
    </row>
    <row r="413" spans="6:8" x14ac:dyDescent="0.25">
      <c r="F413" s="1" t="s">
        <v>1017</v>
      </c>
      <c r="G413" s="1">
        <v>1742209</v>
      </c>
      <c r="H413" s="1">
        <v>1149.7030000000013</v>
      </c>
    </row>
    <row r="414" spans="6:8" x14ac:dyDescent="0.25">
      <c r="F414" s="1" t="s">
        <v>1018</v>
      </c>
      <c r="G414" s="1">
        <v>1794588</v>
      </c>
      <c r="H414" s="1">
        <v>1153.9019999999982</v>
      </c>
    </row>
    <row r="415" spans="6:8" x14ac:dyDescent="0.25">
      <c r="F415" s="1" t="s">
        <v>1019</v>
      </c>
      <c r="G415" s="1">
        <v>1784210</v>
      </c>
      <c r="H415" s="1">
        <v>1158.2429999999986</v>
      </c>
    </row>
    <row r="416" spans="6:8" x14ac:dyDescent="0.25">
      <c r="F416" s="1" t="s">
        <v>1020</v>
      </c>
      <c r="G416" s="1">
        <v>1784214</v>
      </c>
      <c r="H416" s="1">
        <v>1158.9130000000005</v>
      </c>
    </row>
    <row r="417" spans="6:8" x14ac:dyDescent="0.25">
      <c r="F417" s="1" t="s">
        <v>1021</v>
      </c>
      <c r="G417" s="1">
        <v>1806178</v>
      </c>
      <c r="H417" s="1">
        <v>1161.6959999999999</v>
      </c>
    </row>
    <row r="418" spans="6:8" x14ac:dyDescent="0.25">
      <c r="F418" s="1" t="s">
        <v>1022</v>
      </c>
      <c r="G418" s="1">
        <v>1750090</v>
      </c>
      <c r="H418" s="1">
        <v>1164.357</v>
      </c>
    </row>
    <row r="419" spans="6:8" x14ac:dyDescent="0.25">
      <c r="F419" s="1" t="s">
        <v>1023</v>
      </c>
      <c r="G419" s="1">
        <v>1796654</v>
      </c>
      <c r="H419" s="1">
        <v>1168.0339999999997</v>
      </c>
    </row>
    <row r="420" spans="6:8" x14ac:dyDescent="0.25">
      <c r="F420" s="1" t="s">
        <v>1024</v>
      </c>
      <c r="G420" s="1">
        <v>1796691</v>
      </c>
      <c r="H420" s="1">
        <v>1169.755000000001</v>
      </c>
    </row>
    <row r="421" spans="6:8" x14ac:dyDescent="0.25">
      <c r="F421" s="1" t="s">
        <v>1025</v>
      </c>
      <c r="G421" s="1">
        <v>1796656</v>
      </c>
      <c r="H421" s="1">
        <v>1169.755000000001</v>
      </c>
    </row>
    <row r="422" spans="6:8" x14ac:dyDescent="0.25">
      <c r="F422" s="1" t="s">
        <v>1026</v>
      </c>
      <c r="G422" s="1">
        <v>1859642</v>
      </c>
      <c r="H422" s="1">
        <v>1174.0040000000008</v>
      </c>
    </row>
    <row r="423" spans="6:8" x14ac:dyDescent="0.25">
      <c r="F423" s="1" t="s">
        <v>1027</v>
      </c>
      <c r="G423" s="1">
        <v>1859645</v>
      </c>
      <c r="H423" s="1">
        <v>1174.0040000000008</v>
      </c>
    </row>
    <row r="424" spans="6:8" x14ac:dyDescent="0.25">
      <c r="F424" s="1" t="s">
        <v>1028</v>
      </c>
      <c r="G424" s="1">
        <v>1859607</v>
      </c>
      <c r="H424" s="1">
        <v>1176.525999999998</v>
      </c>
    </row>
    <row r="425" spans="6:8" x14ac:dyDescent="0.25">
      <c r="F425" s="1" t="s">
        <v>1029</v>
      </c>
      <c r="G425" s="1">
        <v>1859601</v>
      </c>
      <c r="H425" s="1">
        <v>1178.1460000000006</v>
      </c>
    </row>
    <row r="426" spans="6:8" x14ac:dyDescent="0.25">
      <c r="F426" s="1" t="s">
        <v>1030</v>
      </c>
      <c r="G426" s="1">
        <v>1859869</v>
      </c>
      <c r="H426" s="1">
        <v>1180.8709999999992</v>
      </c>
    </row>
    <row r="427" spans="6:8" x14ac:dyDescent="0.25">
      <c r="F427" s="1" t="s">
        <v>1031</v>
      </c>
      <c r="G427" s="1">
        <v>1761924</v>
      </c>
      <c r="H427" s="1">
        <v>1184.1790000000001</v>
      </c>
    </row>
    <row r="428" spans="6:8" x14ac:dyDescent="0.25">
      <c r="F428" s="1" t="s">
        <v>1032</v>
      </c>
      <c r="G428" s="1">
        <v>1859656</v>
      </c>
      <c r="H428" s="1">
        <v>1187.1470000000008</v>
      </c>
    </row>
    <row r="429" spans="6:8" x14ac:dyDescent="0.25">
      <c r="F429" s="1" t="s">
        <v>1033</v>
      </c>
      <c r="G429" s="1">
        <v>1840926</v>
      </c>
      <c r="H429" s="1">
        <v>1193.244999999999</v>
      </c>
    </row>
    <row r="430" spans="6:8" x14ac:dyDescent="0.25">
      <c r="F430" s="1" t="s">
        <v>1034</v>
      </c>
      <c r="G430" s="1">
        <v>1662312</v>
      </c>
      <c r="H430" s="1">
        <v>1197.0139999999992</v>
      </c>
    </row>
    <row r="431" spans="6:8" x14ac:dyDescent="0.25">
      <c r="F431" s="1" t="s">
        <v>1035</v>
      </c>
      <c r="G431" s="1">
        <v>1672563</v>
      </c>
      <c r="H431" s="1">
        <v>1200.4540000000015</v>
      </c>
    </row>
    <row r="432" spans="6:8" x14ac:dyDescent="0.25">
      <c r="F432" s="1" t="s">
        <v>1036</v>
      </c>
      <c r="G432" s="1">
        <v>1672617</v>
      </c>
      <c r="H432" s="1">
        <v>1203.7040000000015</v>
      </c>
    </row>
    <row r="433" spans="6:8" x14ac:dyDescent="0.25">
      <c r="F433" s="1" t="s">
        <v>1037</v>
      </c>
      <c r="G433" s="1">
        <v>1672648</v>
      </c>
      <c r="H433" s="1">
        <v>1205.3780000000006</v>
      </c>
    </row>
    <row r="434" spans="6:8" x14ac:dyDescent="0.25">
      <c r="F434" s="1" t="s">
        <v>1038</v>
      </c>
      <c r="G434" s="1">
        <v>1672630</v>
      </c>
      <c r="H434" s="1">
        <v>1207.362000000001</v>
      </c>
    </row>
    <row r="435" spans="6:8" x14ac:dyDescent="0.25">
      <c r="F435" s="1" t="s">
        <v>1039</v>
      </c>
      <c r="G435" s="1">
        <v>1722526</v>
      </c>
      <c r="H435" s="1">
        <v>1210.4350000000013</v>
      </c>
    </row>
    <row r="436" spans="6:8" x14ac:dyDescent="0.25">
      <c r="F436" s="1" t="s">
        <v>1040</v>
      </c>
      <c r="G436" s="1">
        <v>1722525</v>
      </c>
      <c r="H436" s="1">
        <v>1210.4350000000013</v>
      </c>
    </row>
    <row r="437" spans="6:8" x14ac:dyDescent="0.25">
      <c r="F437" s="1" t="s">
        <v>1041</v>
      </c>
      <c r="G437" s="1">
        <v>1722532</v>
      </c>
      <c r="H437" s="1">
        <v>1210.4350000000013</v>
      </c>
    </row>
    <row r="438" spans="6:8" x14ac:dyDescent="0.25">
      <c r="F438" s="1" t="s">
        <v>1042</v>
      </c>
      <c r="G438" s="1">
        <v>1722916</v>
      </c>
      <c r="H438" s="1">
        <v>1213.3659999999982</v>
      </c>
    </row>
    <row r="439" spans="6:8" x14ac:dyDescent="0.25">
      <c r="F439" s="1" t="s">
        <v>1043</v>
      </c>
      <c r="G439" s="1">
        <v>1726041</v>
      </c>
      <c r="H439" s="1">
        <v>1221.8159999999989</v>
      </c>
    </row>
    <row r="440" spans="6:8" x14ac:dyDescent="0.25">
      <c r="F440" s="1" t="s">
        <v>1044</v>
      </c>
      <c r="G440" s="1">
        <v>1726086</v>
      </c>
      <c r="H440" s="1">
        <v>1225.5420000000013</v>
      </c>
    </row>
    <row r="441" spans="6:8" x14ac:dyDescent="0.25">
      <c r="F441" s="1" t="s">
        <v>1045</v>
      </c>
      <c r="G441" s="1">
        <v>1726107</v>
      </c>
      <c r="H441" s="1">
        <v>1228.3810000000012</v>
      </c>
    </row>
    <row r="442" spans="6:8" x14ac:dyDescent="0.25">
      <c r="F442" s="1" t="s">
        <v>1046</v>
      </c>
      <c r="G442" s="1">
        <v>1662841</v>
      </c>
      <c r="H442" s="1">
        <v>1233.7239999999983</v>
      </c>
    </row>
    <row r="443" spans="6:8" x14ac:dyDescent="0.25">
      <c r="F443" s="1" t="s">
        <v>1047</v>
      </c>
      <c r="G443" s="1">
        <v>1662792</v>
      </c>
      <c r="H443" s="1">
        <v>1237.5649999999987</v>
      </c>
    </row>
    <row r="444" spans="6:8" x14ac:dyDescent="0.25">
      <c r="F444" s="1" t="s">
        <v>1048</v>
      </c>
      <c r="G444" s="1">
        <v>1657835</v>
      </c>
      <c r="H444" s="1">
        <v>1242.0109999999986</v>
      </c>
    </row>
    <row r="445" spans="6:8" x14ac:dyDescent="0.25">
      <c r="F445" s="1" t="s">
        <v>1049</v>
      </c>
      <c r="G445" s="1">
        <v>1657841</v>
      </c>
      <c r="H445" s="1">
        <v>1243.9959999999992</v>
      </c>
    </row>
    <row r="446" spans="6:8" x14ac:dyDescent="0.25">
      <c r="F446" s="1" t="s">
        <v>1050</v>
      </c>
      <c r="G446" s="1">
        <v>1657902</v>
      </c>
      <c r="H446" s="1">
        <v>1247.244999999999</v>
      </c>
    </row>
    <row r="447" spans="6:8" x14ac:dyDescent="0.25">
      <c r="F447" s="1" t="s">
        <v>1051</v>
      </c>
      <c r="G447" s="1">
        <v>1721901</v>
      </c>
      <c r="H447" s="1">
        <v>1250.3709999999992</v>
      </c>
    </row>
    <row r="448" spans="6:8" x14ac:dyDescent="0.25">
      <c r="F448" s="1" t="s">
        <v>1052</v>
      </c>
      <c r="G448" s="1">
        <v>1721906</v>
      </c>
      <c r="H448" s="1">
        <v>1250.3709999999992</v>
      </c>
    </row>
    <row r="449" spans="6:8" x14ac:dyDescent="0.25">
      <c r="F449" s="1" t="s">
        <v>1053</v>
      </c>
      <c r="G449" s="1">
        <v>1692962</v>
      </c>
      <c r="H449" s="1">
        <v>1254.4160000000011</v>
      </c>
    </row>
    <row r="450" spans="6:8" x14ac:dyDescent="0.25">
      <c r="F450" s="1" t="s">
        <v>1054</v>
      </c>
      <c r="G450" s="1">
        <v>1655942</v>
      </c>
      <c r="H450" s="1">
        <v>1259.3250000000007</v>
      </c>
    </row>
    <row r="451" spans="6:8" x14ac:dyDescent="0.25">
      <c r="F451" s="1" t="s">
        <v>1055</v>
      </c>
      <c r="G451" s="1">
        <v>1656024</v>
      </c>
      <c r="H451" s="1">
        <v>1263.6929999999993</v>
      </c>
    </row>
    <row r="452" spans="6:8" x14ac:dyDescent="0.25">
      <c r="F452" s="1" t="s">
        <v>1056</v>
      </c>
      <c r="G452" s="1">
        <v>1727422</v>
      </c>
      <c r="H452" s="1">
        <v>1268.3849999999984</v>
      </c>
    </row>
    <row r="453" spans="6:8" x14ac:dyDescent="0.25">
      <c r="F453" s="1" t="s">
        <v>1057</v>
      </c>
      <c r="G453" s="1">
        <v>1727388</v>
      </c>
      <c r="H453" s="1">
        <v>1270.8430000000008</v>
      </c>
    </row>
    <row r="454" spans="6:8" x14ac:dyDescent="0.25">
      <c r="F454" s="1" t="s">
        <v>1058</v>
      </c>
      <c r="G454" s="1">
        <v>1727405</v>
      </c>
      <c r="H454" s="1">
        <v>1272.6970000000001</v>
      </c>
    </row>
    <row r="455" spans="6:8" x14ac:dyDescent="0.25">
      <c r="F455" s="1" t="s">
        <v>1059</v>
      </c>
      <c r="G455" s="1">
        <v>1701691</v>
      </c>
      <c r="H455" s="1">
        <v>1275.7669999999998</v>
      </c>
    </row>
    <row r="456" spans="6:8" x14ac:dyDescent="0.25">
      <c r="F456" s="1" t="s">
        <v>1060</v>
      </c>
      <c r="G456" s="1">
        <v>1653148</v>
      </c>
      <c r="H456" s="1">
        <v>1277.2520000000004</v>
      </c>
    </row>
    <row r="457" spans="6:8" x14ac:dyDescent="0.25">
      <c r="F457" s="1" t="s">
        <v>512</v>
      </c>
      <c r="G457" s="1">
        <v>1653133</v>
      </c>
      <c r="H457" s="1">
        <v>1278.0139999999992</v>
      </c>
    </row>
    <row r="458" spans="6:8" x14ac:dyDescent="0.25">
      <c r="F458" s="1" t="s">
        <v>1061</v>
      </c>
      <c r="G458" s="1">
        <v>1653152</v>
      </c>
      <c r="H458" s="1">
        <v>1280.2239999999983</v>
      </c>
    </row>
    <row r="459" spans="6:8" x14ac:dyDescent="0.25">
      <c r="F459" s="1" t="s">
        <v>1062</v>
      </c>
      <c r="G459" s="1">
        <v>1653243</v>
      </c>
      <c r="H459" s="1">
        <v>1284.0030000000006</v>
      </c>
    </row>
    <row r="460" spans="6:8" x14ac:dyDescent="0.25">
      <c r="F460" s="1" t="s">
        <v>1063</v>
      </c>
      <c r="G460" s="1">
        <v>1653230</v>
      </c>
      <c r="H460" s="1">
        <v>1285.2360000000008</v>
      </c>
    </row>
    <row r="461" spans="6:8" x14ac:dyDescent="0.25">
      <c r="F461" s="1" t="s">
        <v>1064</v>
      </c>
      <c r="G461" s="1">
        <v>1643708</v>
      </c>
      <c r="H461" s="1">
        <v>1288.1709999999985</v>
      </c>
    </row>
    <row r="462" spans="6:8" x14ac:dyDescent="0.25">
      <c r="F462" s="1" t="s">
        <v>1065</v>
      </c>
      <c r="G462" s="1">
        <v>1643705</v>
      </c>
      <c r="H462" s="1">
        <v>1289.6049999999996</v>
      </c>
    </row>
    <row r="463" spans="6:8" x14ac:dyDescent="0.25">
      <c r="F463" s="1" t="s">
        <v>1066</v>
      </c>
      <c r="G463" s="1">
        <v>1643709</v>
      </c>
      <c r="H463" s="1">
        <v>1289.6049999999996</v>
      </c>
    </row>
    <row r="464" spans="6:8" x14ac:dyDescent="0.25">
      <c r="F464" s="1" t="s">
        <v>1067</v>
      </c>
      <c r="G464" s="1">
        <v>1643799</v>
      </c>
      <c r="H464" s="1">
        <v>1289.6049999999996</v>
      </c>
    </row>
    <row r="465" spans="6:8" x14ac:dyDescent="0.25">
      <c r="F465" s="1" t="s">
        <v>1068</v>
      </c>
      <c r="G465" s="1">
        <v>1651183</v>
      </c>
      <c r="H465" s="1">
        <v>1290.9419999999991</v>
      </c>
    </row>
    <row r="466" spans="6:8" x14ac:dyDescent="0.25">
      <c r="F466" s="1" t="s">
        <v>1069</v>
      </c>
      <c r="G466" s="1">
        <v>1702027</v>
      </c>
      <c r="H466" s="1">
        <v>1293.3889999999992</v>
      </c>
    </row>
    <row r="467" spans="6:8" x14ac:dyDescent="0.25">
      <c r="F467" s="1" t="s">
        <v>1070</v>
      </c>
      <c r="G467" s="1">
        <v>1702029</v>
      </c>
      <c r="H467" s="1">
        <v>1293.3889999999992</v>
      </c>
    </row>
    <row r="468" spans="6:8" x14ac:dyDescent="0.25">
      <c r="F468" s="1" t="s">
        <v>1071</v>
      </c>
      <c r="G468" s="1">
        <v>1701921</v>
      </c>
      <c r="H468" s="1">
        <v>1294.8270000000011</v>
      </c>
    </row>
    <row r="469" spans="6:8" x14ac:dyDescent="0.25">
      <c r="F469" s="1" t="s">
        <v>1072</v>
      </c>
      <c r="G469" s="1">
        <v>1702090</v>
      </c>
      <c r="H469" s="1">
        <v>1297.244999999999</v>
      </c>
    </row>
    <row r="470" spans="6:8" x14ac:dyDescent="0.25">
      <c r="F470" s="1" t="s">
        <v>1073</v>
      </c>
      <c r="G470" s="1">
        <v>1702110</v>
      </c>
      <c r="H470" s="1">
        <v>1299.0900000000001</v>
      </c>
    </row>
    <row r="471" spans="6:8" x14ac:dyDescent="0.25">
      <c r="F471" s="1" t="s">
        <v>1074</v>
      </c>
      <c r="G471" s="1">
        <v>1702116</v>
      </c>
      <c r="H471" s="1">
        <v>1299.0900000000001</v>
      </c>
    </row>
    <row r="472" spans="6:8" x14ac:dyDescent="0.25">
      <c r="F472" s="1" t="s">
        <v>1075</v>
      </c>
      <c r="G472" s="1">
        <v>1702157</v>
      </c>
      <c r="H472" s="1">
        <v>1300.0060000000012</v>
      </c>
    </row>
    <row r="473" spans="6:8" x14ac:dyDescent="0.25">
      <c r="F473" s="1" t="s">
        <v>1076</v>
      </c>
      <c r="G473" s="1">
        <v>1702160</v>
      </c>
      <c r="H473" s="1">
        <v>1300.0060000000012</v>
      </c>
    </row>
    <row r="474" spans="6:8" x14ac:dyDescent="0.25">
      <c r="F474" s="1" t="s">
        <v>1077</v>
      </c>
      <c r="G474" s="1">
        <v>1702164</v>
      </c>
      <c r="H474" s="1">
        <v>1300.8659999999982</v>
      </c>
    </row>
    <row r="475" spans="6:8" x14ac:dyDescent="0.25">
      <c r="F475" s="1" t="s">
        <v>1078</v>
      </c>
      <c r="G475" s="1">
        <v>1702103</v>
      </c>
      <c r="H475" s="1">
        <v>1301.6820000000007</v>
      </c>
    </row>
    <row r="476" spans="6:8" x14ac:dyDescent="0.25">
      <c r="F476" s="1" t="s">
        <v>1079</v>
      </c>
      <c r="G476" s="1">
        <v>1702122</v>
      </c>
      <c r="H476" s="1">
        <v>1302.4830000000002</v>
      </c>
    </row>
    <row r="477" spans="6:8" x14ac:dyDescent="0.25">
      <c r="F477" s="1" t="s">
        <v>1080</v>
      </c>
      <c r="G477" s="1">
        <v>1702142</v>
      </c>
      <c r="H477" s="1">
        <v>1303.2540000000008</v>
      </c>
    </row>
    <row r="478" spans="6:8" x14ac:dyDescent="0.25">
      <c r="F478" s="1" t="s">
        <v>1081</v>
      </c>
      <c r="G478" s="1">
        <v>1702168</v>
      </c>
      <c r="H478" s="1">
        <v>1304.4429999999993</v>
      </c>
    </row>
    <row r="479" spans="6:8" x14ac:dyDescent="0.25">
      <c r="F479" s="1" t="s">
        <v>1082</v>
      </c>
      <c r="G479" s="1">
        <v>1702175</v>
      </c>
      <c r="H479" s="1">
        <v>1304.4429999999993</v>
      </c>
    </row>
    <row r="480" spans="6:8" x14ac:dyDescent="0.25">
      <c r="F480" s="1" t="s">
        <v>1083</v>
      </c>
      <c r="G480" s="1">
        <v>1702236</v>
      </c>
      <c r="H480" s="1">
        <v>1305.2010000000009</v>
      </c>
    </row>
    <row r="481" spans="6:8" x14ac:dyDescent="0.25">
      <c r="F481" s="1" t="s">
        <v>1084</v>
      </c>
      <c r="G481" s="1">
        <v>1702237</v>
      </c>
      <c r="H481" s="1">
        <v>1305.2010000000009</v>
      </c>
    </row>
    <row r="482" spans="6:8" x14ac:dyDescent="0.25">
      <c r="F482" s="1" t="s">
        <v>1085</v>
      </c>
      <c r="G482" s="1">
        <v>1702239</v>
      </c>
      <c r="H482" s="1">
        <v>1305.2010000000009</v>
      </c>
    </row>
    <row r="483" spans="6:8" x14ac:dyDescent="0.25">
      <c r="F483" s="1" t="s">
        <v>1086</v>
      </c>
      <c r="G483" s="1">
        <v>1702186</v>
      </c>
      <c r="H483" s="1">
        <v>1305.2010000000009</v>
      </c>
    </row>
    <row r="484" spans="6:8" x14ac:dyDescent="0.25">
      <c r="F484" s="1" t="s">
        <v>1087</v>
      </c>
      <c r="G484" s="1">
        <v>1702253</v>
      </c>
      <c r="H484" s="1">
        <v>1305.3780000000006</v>
      </c>
    </row>
    <row r="485" spans="6:8" x14ac:dyDescent="0.25">
      <c r="F485" s="1" t="s">
        <v>1088</v>
      </c>
      <c r="G485" s="1">
        <v>1702265</v>
      </c>
      <c r="H485" s="1">
        <v>1305.3780000000006</v>
      </c>
    </row>
    <row r="486" spans="6:8" x14ac:dyDescent="0.25">
      <c r="F486" s="1" t="s">
        <v>511</v>
      </c>
      <c r="G486" s="1">
        <v>1702276</v>
      </c>
      <c r="H486" s="1">
        <v>1305.3780000000006</v>
      </c>
    </row>
    <row r="487" spans="6:8" x14ac:dyDescent="0.25">
      <c r="F487" s="1" t="s">
        <v>1089</v>
      </c>
      <c r="G487" s="1">
        <v>1702203</v>
      </c>
      <c r="H487" s="1">
        <v>1305.4959999999992</v>
      </c>
    </row>
    <row r="488" spans="6:8" x14ac:dyDescent="0.25">
      <c r="F488" s="1" t="s">
        <v>1090</v>
      </c>
      <c r="G488" s="1">
        <v>1702228</v>
      </c>
      <c r="H488" s="1">
        <v>1305.4959999999992</v>
      </c>
    </row>
    <row r="489" spans="6:8" x14ac:dyDescent="0.25">
      <c r="F489" s="1" t="s">
        <v>1091</v>
      </c>
      <c r="G489" s="1">
        <v>1702183</v>
      </c>
      <c r="H489" s="1">
        <v>1306.1490000000013</v>
      </c>
    </row>
    <row r="490" spans="6:8" x14ac:dyDescent="0.25">
      <c r="F490" s="1" t="s">
        <v>1092</v>
      </c>
      <c r="G490" s="1">
        <v>1702493</v>
      </c>
      <c r="H490" s="1">
        <v>1309.6290000000008</v>
      </c>
    </row>
    <row r="491" spans="6:8" x14ac:dyDescent="0.25">
      <c r="F491" s="1" t="s">
        <v>1093</v>
      </c>
      <c r="G491" s="1">
        <v>1758729</v>
      </c>
      <c r="H491" s="1">
        <v>1314.9039999999986</v>
      </c>
    </row>
    <row r="492" spans="6:8" x14ac:dyDescent="0.25">
      <c r="F492" s="1" t="s">
        <v>1094</v>
      </c>
      <c r="G492" s="1">
        <v>1558962</v>
      </c>
      <c r="H492" s="1">
        <v>1322.8460000000014</v>
      </c>
    </row>
    <row r="493" spans="6:8" x14ac:dyDescent="0.25">
      <c r="F493" s="1" t="s">
        <v>1095</v>
      </c>
      <c r="G493" s="1">
        <v>1558968</v>
      </c>
      <c r="H493" s="1">
        <v>1326.0920000000006</v>
      </c>
    </row>
    <row r="494" spans="6:8" x14ac:dyDescent="0.25">
      <c r="F494" s="1" t="s">
        <v>1096</v>
      </c>
      <c r="G494" s="1">
        <v>1559095</v>
      </c>
      <c r="H494" s="1">
        <v>1328.5750000000007</v>
      </c>
    </row>
    <row r="495" spans="6:8" x14ac:dyDescent="0.25">
      <c r="F495" s="1" t="s">
        <v>1097</v>
      </c>
      <c r="G495" s="1">
        <v>1735658</v>
      </c>
      <c r="H495" s="1">
        <v>1334.5200000000004</v>
      </c>
    </row>
    <row r="496" spans="6:8" x14ac:dyDescent="0.25">
      <c r="F496" s="1" t="s">
        <v>1098</v>
      </c>
      <c r="G496" s="1">
        <v>1736241</v>
      </c>
      <c r="H496" s="1">
        <v>1336.25</v>
      </c>
    </row>
    <row r="497" spans="6:8" x14ac:dyDescent="0.25">
      <c r="F497" s="1" t="s">
        <v>1099</v>
      </c>
      <c r="G497" s="1">
        <v>1736213</v>
      </c>
      <c r="H497" s="1">
        <v>1337.25</v>
      </c>
    </row>
    <row r="498" spans="6:8" x14ac:dyDescent="0.25">
      <c r="F498" s="1" t="s">
        <v>1100</v>
      </c>
      <c r="G498" s="1">
        <v>1851613</v>
      </c>
      <c r="H498" s="1">
        <v>1342.7619999999988</v>
      </c>
    </row>
    <row r="499" spans="6:8" x14ac:dyDescent="0.25">
      <c r="F499" s="1" t="s">
        <v>1101</v>
      </c>
      <c r="G499" s="1">
        <v>1742750</v>
      </c>
      <c r="H499" s="1">
        <v>1345.5930000000008</v>
      </c>
    </row>
    <row r="500" spans="6:8" x14ac:dyDescent="0.25">
      <c r="F500" s="1" t="s">
        <v>1102</v>
      </c>
      <c r="G500" s="1">
        <v>1742764</v>
      </c>
      <c r="H500" s="1">
        <v>1345.5930000000008</v>
      </c>
    </row>
    <row r="501" spans="6:8" x14ac:dyDescent="0.25">
      <c r="F501" s="1" t="s">
        <v>1103</v>
      </c>
      <c r="G501" s="1">
        <v>1796237</v>
      </c>
      <c r="H501" s="1">
        <v>1347.8299999999981</v>
      </c>
    </row>
    <row r="502" spans="6:8" x14ac:dyDescent="0.25">
      <c r="F502" s="1" t="s">
        <v>1104</v>
      </c>
      <c r="G502" s="1">
        <v>1796261</v>
      </c>
      <c r="H502" s="1">
        <v>1347.8299999999981</v>
      </c>
    </row>
    <row r="503" spans="6:8" x14ac:dyDescent="0.25">
      <c r="F503" s="1" t="s">
        <v>1105</v>
      </c>
      <c r="G503" s="1">
        <v>1778580</v>
      </c>
      <c r="H503" s="1">
        <v>1351.1599999999999</v>
      </c>
    </row>
    <row r="504" spans="6:8" x14ac:dyDescent="0.25">
      <c r="F504" s="1" t="s">
        <v>1106</v>
      </c>
      <c r="G504" s="1">
        <v>1778558</v>
      </c>
      <c r="H504" s="1">
        <v>1353.5210000000006</v>
      </c>
    </row>
    <row r="505" spans="6:8" x14ac:dyDescent="0.25">
      <c r="F505" s="1" t="s">
        <v>1107</v>
      </c>
      <c r="G505" s="1">
        <v>1796035</v>
      </c>
      <c r="H505" s="1">
        <v>1359.3280000000013</v>
      </c>
    </row>
    <row r="506" spans="6:8" x14ac:dyDescent="0.25">
      <c r="F506" s="1" t="s">
        <v>1108</v>
      </c>
      <c r="G506" s="1">
        <v>1796054</v>
      </c>
      <c r="H506" s="1">
        <v>1359.3280000000013</v>
      </c>
    </row>
    <row r="507" spans="6:8" x14ac:dyDescent="0.25">
      <c r="F507" s="1" t="s">
        <v>1109</v>
      </c>
      <c r="G507" s="1">
        <v>1795995</v>
      </c>
      <c r="H507" s="1">
        <v>1361.2289999999994</v>
      </c>
    </row>
    <row r="508" spans="6:8" x14ac:dyDescent="0.25">
      <c r="F508" s="1" t="s">
        <v>1110</v>
      </c>
      <c r="G508" s="1">
        <v>1853263</v>
      </c>
      <c r="H508" s="1">
        <v>1368.2069999999985</v>
      </c>
    </row>
    <row r="509" spans="6:8" x14ac:dyDescent="0.25">
      <c r="F509" s="1" t="s">
        <v>1111</v>
      </c>
      <c r="G509" s="1">
        <v>1853218</v>
      </c>
      <c r="H509" s="1">
        <v>1371.119999999999</v>
      </c>
    </row>
    <row r="510" spans="6:8" x14ac:dyDescent="0.25">
      <c r="F510" s="1" t="s">
        <v>1112</v>
      </c>
      <c r="G510" s="1">
        <v>1853221</v>
      </c>
      <c r="H510" s="1">
        <v>1371.119999999999</v>
      </c>
    </row>
    <row r="511" spans="6:8" x14ac:dyDescent="0.25">
      <c r="F511" s="1" t="s">
        <v>513</v>
      </c>
      <c r="G511" s="1">
        <v>1852971</v>
      </c>
      <c r="H511" s="1">
        <v>1374.3040000000001</v>
      </c>
    </row>
    <row r="512" spans="6:8" x14ac:dyDescent="0.25">
      <c r="F512" s="1" t="s">
        <v>1113</v>
      </c>
      <c r="G512" s="1">
        <v>1796377</v>
      </c>
      <c r="H512" s="1">
        <v>1377.8580000000002</v>
      </c>
    </row>
    <row r="513" spans="6:8" x14ac:dyDescent="0.25">
      <c r="F513" s="1" t="s">
        <v>1114</v>
      </c>
      <c r="G513" s="1">
        <v>1796324</v>
      </c>
      <c r="H513" s="1">
        <v>1380.2750000000015</v>
      </c>
    </row>
    <row r="514" spans="6:8" x14ac:dyDescent="0.25">
      <c r="F514" s="1" t="s">
        <v>1115</v>
      </c>
      <c r="G514" s="1">
        <v>1959026</v>
      </c>
      <c r="H514" s="1">
        <v>1386.0540000000001</v>
      </c>
    </row>
    <row r="515" spans="6:8" x14ac:dyDescent="0.25">
      <c r="F515" s="1" t="s">
        <v>1116</v>
      </c>
      <c r="G515" s="1">
        <v>1959716</v>
      </c>
      <c r="H515" s="1">
        <v>1389.2520000000004</v>
      </c>
    </row>
    <row r="516" spans="6:8" x14ac:dyDescent="0.25">
      <c r="F516" s="1" t="s">
        <v>1117</v>
      </c>
      <c r="G516" s="1">
        <v>1959820</v>
      </c>
      <c r="H516" s="1">
        <v>1391.1179999999986</v>
      </c>
    </row>
    <row r="517" spans="6:8" x14ac:dyDescent="0.25">
      <c r="F517" s="1" t="s">
        <v>1118</v>
      </c>
      <c r="G517" s="1">
        <v>1959250</v>
      </c>
      <c r="H517" s="1">
        <v>1393.7619999999988</v>
      </c>
    </row>
    <row r="518" spans="6:8" x14ac:dyDescent="0.25">
      <c r="F518" s="1" t="s">
        <v>1119</v>
      </c>
      <c r="G518" s="1">
        <v>1959200</v>
      </c>
      <c r="H518" s="1">
        <v>1395.7849999999999</v>
      </c>
    </row>
    <row r="519" spans="6:8" x14ac:dyDescent="0.25">
      <c r="F519" s="1" t="s">
        <v>1120</v>
      </c>
      <c r="G519" s="1">
        <v>1973288</v>
      </c>
      <c r="H519" s="1">
        <v>1400.4909999999982</v>
      </c>
    </row>
    <row r="520" spans="6:8" x14ac:dyDescent="0.25">
      <c r="F520" s="1" t="s">
        <v>1121</v>
      </c>
      <c r="G520" s="1">
        <v>1973301</v>
      </c>
      <c r="H520" s="1">
        <v>1400.4909999999982</v>
      </c>
    </row>
    <row r="521" spans="6:8" x14ac:dyDescent="0.25">
      <c r="F521" s="1" t="s">
        <v>1122</v>
      </c>
      <c r="G521" s="1">
        <v>1973133</v>
      </c>
      <c r="H521" s="1">
        <v>1403.6529999999984</v>
      </c>
    </row>
    <row r="522" spans="6:8" x14ac:dyDescent="0.25">
      <c r="F522" s="1" t="s">
        <v>1123</v>
      </c>
      <c r="G522" s="1">
        <v>1972458</v>
      </c>
      <c r="H522" s="1">
        <v>1407.5329999999994</v>
      </c>
    </row>
    <row r="523" spans="6:8" x14ac:dyDescent="0.25">
      <c r="F523" s="1" t="s">
        <v>1124</v>
      </c>
      <c r="G523" s="1">
        <v>1972916</v>
      </c>
      <c r="H523" s="1">
        <v>1413.1790000000001</v>
      </c>
    </row>
    <row r="524" spans="6:8" x14ac:dyDescent="0.25">
      <c r="F524" s="1" t="s">
        <v>1125</v>
      </c>
      <c r="G524" s="1">
        <v>1914828</v>
      </c>
      <c r="H524" s="1">
        <v>1417.3060000000005</v>
      </c>
    </row>
    <row r="525" spans="6:8" x14ac:dyDescent="0.25">
      <c r="F525" s="1" t="s">
        <v>1126</v>
      </c>
      <c r="G525" s="1">
        <v>1914866</v>
      </c>
      <c r="H525" s="1">
        <v>1418.5780000000013</v>
      </c>
    </row>
    <row r="526" spans="6:8" x14ac:dyDescent="0.25">
      <c r="F526" s="1" t="s">
        <v>1127</v>
      </c>
      <c r="G526" s="1">
        <v>1914369</v>
      </c>
      <c r="H526" s="1">
        <v>1420.719000000001</v>
      </c>
    </row>
    <row r="527" spans="6:8" x14ac:dyDescent="0.25">
      <c r="F527" s="1" t="s">
        <v>1128</v>
      </c>
      <c r="G527" s="1">
        <v>1906465</v>
      </c>
      <c r="H527" s="1">
        <v>1422.6460000000006</v>
      </c>
    </row>
    <row r="528" spans="6:8" x14ac:dyDescent="0.25">
      <c r="F528" s="1" t="s">
        <v>1129</v>
      </c>
      <c r="G528" s="1">
        <v>1906441</v>
      </c>
      <c r="H528" s="1">
        <v>1422.6460000000006</v>
      </c>
    </row>
    <row r="529" spans="6:8" x14ac:dyDescent="0.25">
      <c r="F529" s="1" t="s">
        <v>1130</v>
      </c>
      <c r="G529" s="1">
        <v>1906442</v>
      </c>
      <c r="H529" s="1">
        <v>1422.6460000000006</v>
      </c>
    </row>
    <row r="530" spans="6:8" x14ac:dyDescent="0.25">
      <c r="F530" s="1" t="s">
        <v>1131</v>
      </c>
      <c r="G530" s="1">
        <v>1906688</v>
      </c>
      <c r="H530" s="1">
        <v>1424.3709999999992</v>
      </c>
    </row>
    <row r="531" spans="6:8" x14ac:dyDescent="0.25">
      <c r="F531" s="1" t="s">
        <v>1132</v>
      </c>
      <c r="G531" s="1">
        <v>1906529</v>
      </c>
      <c r="H531" s="1">
        <v>1426.1830000000009</v>
      </c>
    </row>
    <row r="532" spans="6:8" x14ac:dyDescent="0.25">
      <c r="F532" s="1" t="s">
        <v>1133</v>
      </c>
      <c r="G532" s="1">
        <v>1906533</v>
      </c>
      <c r="H532" s="1">
        <v>1426.1830000000009</v>
      </c>
    </row>
    <row r="533" spans="6:8" x14ac:dyDescent="0.25">
      <c r="F533" s="1" t="s">
        <v>1134</v>
      </c>
      <c r="G533" s="1">
        <v>1906376</v>
      </c>
      <c r="H533" s="1">
        <v>1427.9490000000005</v>
      </c>
    </row>
    <row r="534" spans="6:8" x14ac:dyDescent="0.25">
      <c r="F534" s="1" t="s">
        <v>1135</v>
      </c>
      <c r="G534" s="1">
        <v>1906381</v>
      </c>
      <c r="H534" s="1">
        <v>1427.9490000000005</v>
      </c>
    </row>
    <row r="535" spans="6:8" x14ac:dyDescent="0.25">
      <c r="F535" s="1" t="s">
        <v>1136</v>
      </c>
      <c r="G535" s="1">
        <v>1906400</v>
      </c>
      <c r="H535" s="1">
        <v>1427.9490000000005</v>
      </c>
    </row>
    <row r="536" spans="6:8" x14ac:dyDescent="0.25">
      <c r="F536" s="1" t="s">
        <v>1137</v>
      </c>
      <c r="G536" s="1">
        <v>1906401</v>
      </c>
      <c r="H536" s="1">
        <v>1427.9490000000005</v>
      </c>
    </row>
    <row r="537" spans="6:8" x14ac:dyDescent="0.25">
      <c r="F537" s="1" t="s">
        <v>1138</v>
      </c>
      <c r="G537" s="1">
        <v>1906425</v>
      </c>
      <c r="H537" s="1">
        <v>1427.9490000000005</v>
      </c>
    </row>
    <row r="538" spans="6:8" x14ac:dyDescent="0.25">
      <c r="F538" s="1" t="s">
        <v>1139</v>
      </c>
      <c r="G538" s="1">
        <v>1906428</v>
      </c>
      <c r="H538" s="1">
        <v>1427.9490000000005</v>
      </c>
    </row>
    <row r="539" spans="6:8" x14ac:dyDescent="0.25">
      <c r="F539" s="1" t="s">
        <v>1140</v>
      </c>
      <c r="G539" s="1">
        <v>1906691</v>
      </c>
      <c r="H539" s="1">
        <v>1429.8400000000001</v>
      </c>
    </row>
    <row r="540" spans="6:8" x14ac:dyDescent="0.25">
      <c r="F540" s="1" t="s">
        <v>1141</v>
      </c>
      <c r="G540" s="1">
        <v>1906958</v>
      </c>
      <c r="H540" s="1">
        <v>1432.7069999999985</v>
      </c>
    </row>
    <row r="541" spans="6:8" x14ac:dyDescent="0.25">
      <c r="F541" s="1" t="s">
        <v>1142</v>
      </c>
      <c r="G541" s="1">
        <v>1906962</v>
      </c>
      <c r="H541" s="1">
        <v>1432.7069999999985</v>
      </c>
    </row>
    <row r="542" spans="6:8" x14ac:dyDescent="0.25">
      <c r="F542" s="1" t="s">
        <v>1143</v>
      </c>
      <c r="G542" s="1">
        <v>1906917</v>
      </c>
      <c r="H542" s="1">
        <v>1432.7069999999985</v>
      </c>
    </row>
    <row r="543" spans="6:8" x14ac:dyDescent="0.25">
      <c r="F543" s="1" t="s">
        <v>1144</v>
      </c>
      <c r="G543" s="1">
        <v>1906926</v>
      </c>
      <c r="H543" s="1">
        <v>1432.7069999999985</v>
      </c>
    </row>
    <row r="544" spans="6:8" x14ac:dyDescent="0.25">
      <c r="F544" s="1" t="s">
        <v>1145</v>
      </c>
      <c r="G544" s="1">
        <v>1906940</v>
      </c>
      <c r="H544" s="1">
        <v>1432.7069999999985</v>
      </c>
    </row>
    <row r="545" spans="6:8" x14ac:dyDescent="0.25">
      <c r="F545" s="1" t="s">
        <v>1146</v>
      </c>
      <c r="G545" s="1">
        <v>1906942</v>
      </c>
      <c r="H545" s="1">
        <v>1432.7069999999985</v>
      </c>
    </row>
    <row r="546" spans="6:8" x14ac:dyDescent="0.25">
      <c r="F546" s="1" t="s">
        <v>1147</v>
      </c>
      <c r="G546" s="1">
        <v>1906945</v>
      </c>
      <c r="H546" s="1">
        <v>1432.7069999999985</v>
      </c>
    </row>
    <row r="547" spans="6:8" x14ac:dyDescent="0.25">
      <c r="F547" s="1" t="s">
        <v>1148</v>
      </c>
      <c r="G547" s="1">
        <v>1906949</v>
      </c>
      <c r="H547" s="1">
        <v>1432.7069999999985</v>
      </c>
    </row>
    <row r="548" spans="6:8" x14ac:dyDescent="0.25">
      <c r="F548" s="1" t="s">
        <v>1149</v>
      </c>
      <c r="G548" s="1">
        <v>1906952</v>
      </c>
      <c r="H548" s="1">
        <v>1432.7069999999985</v>
      </c>
    </row>
    <row r="549" spans="6:8" x14ac:dyDescent="0.25">
      <c r="F549" s="1" t="s">
        <v>1150</v>
      </c>
      <c r="G549" s="1">
        <v>1907095</v>
      </c>
      <c r="H549" s="1">
        <v>1435.0299999999988</v>
      </c>
    </row>
    <row r="550" spans="6:8" x14ac:dyDescent="0.25">
      <c r="F550" s="1" t="s">
        <v>1151</v>
      </c>
      <c r="G550" s="1">
        <v>1907097</v>
      </c>
      <c r="H550" s="1">
        <v>1435.0299999999988</v>
      </c>
    </row>
    <row r="551" spans="6:8" x14ac:dyDescent="0.25">
      <c r="F551" s="1" t="s">
        <v>1152</v>
      </c>
      <c r="G551" s="1">
        <v>1907118</v>
      </c>
      <c r="H551" s="1">
        <v>1436.4409999999989</v>
      </c>
    </row>
    <row r="552" spans="6:8" x14ac:dyDescent="0.25">
      <c r="F552" s="1" t="s">
        <v>1153</v>
      </c>
      <c r="G552" s="1">
        <v>1907068</v>
      </c>
      <c r="H552" s="1">
        <v>1439.1610000000001</v>
      </c>
    </row>
    <row r="553" spans="6:8" x14ac:dyDescent="0.25">
      <c r="F553" s="1" t="s">
        <v>1154</v>
      </c>
      <c r="G553" s="1">
        <v>1907069</v>
      </c>
      <c r="H553" s="1">
        <v>1439.1610000000001</v>
      </c>
    </row>
    <row r="554" spans="6:8" x14ac:dyDescent="0.25">
      <c r="F554" s="1" t="s">
        <v>1155</v>
      </c>
      <c r="G554" s="1">
        <v>1907079</v>
      </c>
      <c r="H554" s="1">
        <v>1441.6860000000015</v>
      </c>
    </row>
    <row r="555" spans="6:8" x14ac:dyDescent="0.25">
      <c r="F555" s="1" t="s">
        <v>1156</v>
      </c>
      <c r="G555" s="1">
        <v>1907083</v>
      </c>
      <c r="H555" s="1">
        <v>1443.1399999999994</v>
      </c>
    </row>
    <row r="556" spans="6:8" x14ac:dyDescent="0.25">
      <c r="F556" s="1" t="s">
        <v>1157</v>
      </c>
      <c r="G556" s="1">
        <v>1907576</v>
      </c>
      <c r="H556" s="1">
        <v>1445.9969999999994</v>
      </c>
    </row>
    <row r="557" spans="6:8" x14ac:dyDescent="0.25">
      <c r="F557" s="1" t="s">
        <v>1158</v>
      </c>
      <c r="G557" s="1">
        <v>1930612</v>
      </c>
      <c r="H557" s="1">
        <v>1450.6059999999998</v>
      </c>
    </row>
    <row r="558" spans="6:8" x14ac:dyDescent="0.25">
      <c r="F558" s="1" t="s">
        <v>1159</v>
      </c>
      <c r="G558" s="1">
        <v>1905418</v>
      </c>
      <c r="H558" s="1">
        <v>1455.612000000001</v>
      </c>
    </row>
    <row r="559" spans="6:8" x14ac:dyDescent="0.25">
      <c r="F559" s="1" t="s">
        <v>1160</v>
      </c>
      <c r="G559" s="1">
        <v>1905443</v>
      </c>
      <c r="H559" s="1">
        <v>1456.3780000000006</v>
      </c>
    </row>
    <row r="560" spans="6:8" x14ac:dyDescent="0.25">
      <c r="F560" s="1" t="s">
        <v>1161</v>
      </c>
      <c r="G560" s="1">
        <v>1905471</v>
      </c>
      <c r="H560" s="1">
        <v>1456.987000000001</v>
      </c>
    </row>
    <row r="561" spans="6:8" x14ac:dyDescent="0.25">
      <c r="F561" s="1" t="s">
        <v>1162</v>
      </c>
      <c r="G561" s="1">
        <v>1907067</v>
      </c>
      <c r="H561" s="1">
        <v>1459.4039999999986</v>
      </c>
    </row>
    <row r="562" spans="6:8" x14ac:dyDescent="0.25">
      <c r="F562" s="1" t="s">
        <v>1163</v>
      </c>
      <c r="G562" s="1">
        <v>1907070</v>
      </c>
      <c r="H562" s="1">
        <v>1459.4039999999986</v>
      </c>
    </row>
    <row r="563" spans="6:8" x14ac:dyDescent="0.25">
      <c r="F563" s="1" t="s">
        <v>1164</v>
      </c>
      <c r="G563" s="1">
        <v>1907048</v>
      </c>
      <c r="H563" s="1">
        <v>1461.4969999999994</v>
      </c>
    </row>
    <row r="564" spans="6:8" x14ac:dyDescent="0.25">
      <c r="F564" s="1" t="s">
        <v>1165</v>
      </c>
      <c r="G564" s="1">
        <v>1907006</v>
      </c>
      <c r="H564" s="1">
        <v>1463.2599999999984</v>
      </c>
    </row>
    <row r="565" spans="6:8" x14ac:dyDescent="0.25">
      <c r="F565" s="1" t="s">
        <v>1166</v>
      </c>
      <c r="G565" s="1">
        <v>1907025</v>
      </c>
      <c r="H565" s="1">
        <v>1463.2599999999984</v>
      </c>
    </row>
    <row r="566" spans="6:8" x14ac:dyDescent="0.25">
      <c r="F566" s="1" t="s">
        <v>1167</v>
      </c>
      <c r="G566" s="1">
        <v>1907027</v>
      </c>
      <c r="H566" s="1">
        <v>1463.2599999999984</v>
      </c>
    </row>
    <row r="567" spans="6:8" x14ac:dyDescent="0.25">
      <c r="F567" s="1" t="s">
        <v>516</v>
      </c>
      <c r="G567" s="1">
        <v>1907053</v>
      </c>
      <c r="H567" s="1">
        <v>1463.2599999999984</v>
      </c>
    </row>
    <row r="568" spans="6:8" x14ac:dyDescent="0.25">
      <c r="F568" s="1" t="s">
        <v>1168</v>
      </c>
      <c r="G568" s="1">
        <v>1906997</v>
      </c>
      <c r="H568" s="1">
        <v>1465.155999999999</v>
      </c>
    </row>
    <row r="569" spans="6:8" x14ac:dyDescent="0.25">
      <c r="F569" s="1" t="s">
        <v>1169</v>
      </c>
      <c r="G569" s="1">
        <v>1907017</v>
      </c>
      <c r="H569" s="1">
        <v>1465.155999999999</v>
      </c>
    </row>
    <row r="570" spans="6:8" x14ac:dyDescent="0.25">
      <c r="F570" s="1" t="s">
        <v>1170</v>
      </c>
      <c r="G570" s="1">
        <v>1905115</v>
      </c>
      <c r="H570" s="1">
        <v>1467.9830000000002</v>
      </c>
    </row>
    <row r="571" spans="6:8" x14ac:dyDescent="0.25">
      <c r="F571" s="1" t="s">
        <v>1171</v>
      </c>
      <c r="G571" s="1">
        <v>1905123</v>
      </c>
      <c r="H571" s="1">
        <v>1467.9830000000002</v>
      </c>
    </row>
    <row r="572" spans="6:8" x14ac:dyDescent="0.25">
      <c r="F572" s="1" t="s">
        <v>1172</v>
      </c>
      <c r="G572" s="1">
        <v>1963260</v>
      </c>
      <c r="H572" s="1">
        <v>1470.3220000000001</v>
      </c>
    </row>
    <row r="573" spans="6:8" x14ac:dyDescent="0.25">
      <c r="F573" s="1" t="s">
        <v>1173</v>
      </c>
      <c r="G573" s="1">
        <v>1963267</v>
      </c>
      <c r="H573" s="1">
        <v>1470.3220000000001</v>
      </c>
    </row>
    <row r="574" spans="6:8" x14ac:dyDescent="0.25">
      <c r="F574" s="1" t="s">
        <v>1174</v>
      </c>
      <c r="G574" s="1">
        <v>1963284</v>
      </c>
      <c r="H574" s="1">
        <v>1471.6150000000016</v>
      </c>
    </row>
    <row r="575" spans="6:8" x14ac:dyDescent="0.25">
      <c r="F575" s="1" t="s">
        <v>1175</v>
      </c>
      <c r="G575" s="1">
        <v>1963287</v>
      </c>
      <c r="H575" s="1">
        <v>1471.6150000000016</v>
      </c>
    </row>
    <row r="576" spans="6:8" x14ac:dyDescent="0.25">
      <c r="F576" s="1" t="s">
        <v>1176</v>
      </c>
      <c r="G576" s="1">
        <v>1963243</v>
      </c>
      <c r="H576" s="1">
        <v>1473.0540000000001</v>
      </c>
    </row>
    <row r="577" spans="6:8" x14ac:dyDescent="0.25">
      <c r="F577" s="1" t="s">
        <v>1177</v>
      </c>
      <c r="G577" s="1">
        <v>1963165</v>
      </c>
      <c r="H577" s="1">
        <v>1473.9219999999987</v>
      </c>
    </row>
    <row r="578" spans="6:8" x14ac:dyDescent="0.25">
      <c r="F578" s="1" t="s">
        <v>1178</v>
      </c>
      <c r="G578" s="1">
        <v>1963170</v>
      </c>
      <c r="H578" s="1">
        <v>1473.9219999999987</v>
      </c>
    </row>
    <row r="579" spans="6:8" x14ac:dyDescent="0.25">
      <c r="F579" s="1" t="s">
        <v>514</v>
      </c>
      <c r="G579" s="1">
        <v>1964612</v>
      </c>
      <c r="H579" s="1">
        <v>1476.3410000000003</v>
      </c>
    </row>
    <row r="580" spans="6:8" x14ac:dyDescent="0.25">
      <c r="F580" s="1" t="s">
        <v>1179</v>
      </c>
      <c r="G580" s="1">
        <v>1973467</v>
      </c>
      <c r="H580" s="1">
        <v>1481.0889999999999</v>
      </c>
    </row>
    <row r="581" spans="6:8" x14ac:dyDescent="0.25">
      <c r="F581" s="1" t="s">
        <v>1180</v>
      </c>
      <c r="G581" s="1">
        <v>1973488</v>
      </c>
      <c r="H581" s="1">
        <v>1481.0889999999999</v>
      </c>
    </row>
    <row r="582" spans="6:8" x14ac:dyDescent="0.25">
      <c r="F582" s="1" t="s">
        <v>1181</v>
      </c>
      <c r="G582" s="1">
        <v>1973498</v>
      </c>
      <c r="H582" s="1">
        <v>1481.0889999999999</v>
      </c>
    </row>
    <row r="583" spans="6:8" x14ac:dyDescent="0.25">
      <c r="F583" s="1" t="s">
        <v>1182</v>
      </c>
      <c r="G583" s="1">
        <v>1973508</v>
      </c>
      <c r="H583" s="1">
        <v>1481.0889999999999</v>
      </c>
    </row>
    <row r="584" spans="6:8" x14ac:dyDescent="0.25">
      <c r="F584" s="1" t="s">
        <v>1183</v>
      </c>
      <c r="G584" s="1">
        <v>1973521</v>
      </c>
      <c r="H584" s="1">
        <v>1481.0889999999999</v>
      </c>
    </row>
    <row r="585" spans="6:8" x14ac:dyDescent="0.25">
      <c r="F585" s="1" t="s">
        <v>1184</v>
      </c>
      <c r="G585" s="1">
        <v>1973525</v>
      </c>
      <c r="H585" s="1">
        <v>1481.0889999999999</v>
      </c>
    </row>
    <row r="586" spans="6:8" x14ac:dyDescent="0.25">
      <c r="F586" s="1" t="s">
        <v>1185</v>
      </c>
      <c r="G586" s="1">
        <v>1973526</v>
      </c>
      <c r="H586" s="1">
        <v>1481.0889999999999</v>
      </c>
    </row>
    <row r="587" spans="6:8" x14ac:dyDescent="0.25">
      <c r="F587" s="1" t="s">
        <v>1186</v>
      </c>
      <c r="G587" s="1">
        <v>1980265</v>
      </c>
      <c r="H587" s="1">
        <v>1485.719000000001</v>
      </c>
    </row>
    <row r="588" spans="6:8" x14ac:dyDescent="0.25">
      <c r="F588" s="1" t="s">
        <v>1187</v>
      </c>
      <c r="G588" s="1">
        <v>1979928</v>
      </c>
      <c r="H588" s="1">
        <v>1489.2340000000004</v>
      </c>
    </row>
    <row r="589" spans="6:8" x14ac:dyDescent="0.25">
      <c r="F589" s="1" t="s">
        <v>515</v>
      </c>
      <c r="G589" s="1">
        <v>1979932</v>
      </c>
      <c r="H589" s="1">
        <v>1489.2340000000004</v>
      </c>
    </row>
    <row r="590" spans="6:8" x14ac:dyDescent="0.25">
      <c r="F590" s="1" t="s">
        <v>1188</v>
      </c>
      <c r="G590" s="1">
        <v>1979924</v>
      </c>
      <c r="H590" s="1">
        <v>1489.2340000000004</v>
      </c>
    </row>
    <row r="591" spans="6:8" x14ac:dyDescent="0.25">
      <c r="F591" s="1" t="s">
        <v>1189</v>
      </c>
      <c r="G591" s="1">
        <v>1962253</v>
      </c>
      <c r="H591" s="1">
        <v>1491.4310000000005</v>
      </c>
    </row>
    <row r="592" spans="6:8" x14ac:dyDescent="0.25">
      <c r="F592" s="1" t="s">
        <v>1190</v>
      </c>
      <c r="G592" s="1">
        <v>1974264</v>
      </c>
      <c r="H592" s="1">
        <v>1495.0610000000015</v>
      </c>
    </row>
    <row r="593" spans="6:8" x14ac:dyDescent="0.25">
      <c r="F593" s="1" t="s">
        <v>1191</v>
      </c>
      <c r="G593" s="1">
        <v>1974311</v>
      </c>
      <c r="H593" s="1">
        <v>1497.6330000000016</v>
      </c>
    </row>
    <row r="594" spans="6:8" x14ac:dyDescent="0.25">
      <c r="F594" s="1" t="s">
        <v>1192</v>
      </c>
      <c r="G594" s="1">
        <v>1965463</v>
      </c>
      <c r="H594" s="1">
        <v>1499.7920000000013</v>
      </c>
    </row>
    <row r="595" spans="6:8" x14ac:dyDescent="0.25">
      <c r="F595" s="1" t="s">
        <v>1193</v>
      </c>
      <c r="G595" s="1">
        <v>1965493</v>
      </c>
      <c r="H595" s="1">
        <v>1501.5529999999999</v>
      </c>
    </row>
    <row r="596" spans="6:8" x14ac:dyDescent="0.25">
      <c r="F596" s="1" t="s">
        <v>1194</v>
      </c>
      <c r="G596" s="1">
        <v>1983818</v>
      </c>
      <c r="H596" s="1">
        <v>1504.3119999999981</v>
      </c>
    </row>
    <row r="597" spans="6:8" x14ac:dyDescent="0.25">
      <c r="F597" s="1" t="s">
        <v>1195</v>
      </c>
      <c r="G597" s="1">
        <v>1983819</v>
      </c>
      <c r="H597" s="1">
        <v>1504.3119999999981</v>
      </c>
    </row>
    <row r="598" spans="6:8" x14ac:dyDescent="0.25">
      <c r="F598" s="1" t="s">
        <v>1196</v>
      </c>
      <c r="G598" s="1">
        <v>1964574</v>
      </c>
      <c r="H598" s="1">
        <v>1507.5400000000009</v>
      </c>
    </row>
    <row r="599" spans="6:8" x14ac:dyDescent="0.25">
      <c r="F599" s="1" t="s">
        <v>1197</v>
      </c>
      <c r="G599" s="1">
        <v>1960486</v>
      </c>
      <c r="H599" s="1">
        <v>1511.6409999999996</v>
      </c>
    </row>
    <row r="600" spans="6:8" x14ac:dyDescent="0.25">
      <c r="F600" s="1" t="s">
        <v>1198</v>
      </c>
      <c r="G600" s="1">
        <v>1975993</v>
      </c>
      <c r="H600" s="1">
        <v>1519.9840000000004</v>
      </c>
    </row>
    <row r="601" spans="6:8" x14ac:dyDescent="0.25">
      <c r="F601" s="1" t="s">
        <v>1199</v>
      </c>
      <c r="G601" s="1">
        <v>1975997</v>
      </c>
      <c r="H601" s="1">
        <v>1522.8410000000003</v>
      </c>
    </row>
    <row r="602" spans="6:8" x14ac:dyDescent="0.25">
      <c r="F602" s="1" t="s">
        <v>1200</v>
      </c>
      <c r="G602" s="1">
        <v>1976044</v>
      </c>
      <c r="H602" s="1">
        <v>1525.3149999999987</v>
      </c>
    </row>
    <row r="603" spans="6:8" x14ac:dyDescent="0.25">
      <c r="F603" s="1" t="s">
        <v>1201</v>
      </c>
      <c r="G603" s="1">
        <v>1975724</v>
      </c>
      <c r="H603" s="1">
        <v>1531.9000000000015</v>
      </c>
    </row>
    <row r="604" spans="6:8" x14ac:dyDescent="0.25">
      <c r="F604" s="1" t="s">
        <v>1202</v>
      </c>
      <c r="G604" s="1">
        <v>1975664</v>
      </c>
      <c r="H604" s="1">
        <v>1533.8060000000005</v>
      </c>
    </row>
    <row r="605" spans="6:8" x14ac:dyDescent="0.25">
      <c r="F605" s="1" t="s">
        <v>1203</v>
      </c>
      <c r="G605" s="1">
        <v>1975648</v>
      </c>
      <c r="H605" s="1">
        <v>1534.5580000000009</v>
      </c>
    </row>
    <row r="606" spans="6:8" x14ac:dyDescent="0.25">
      <c r="F606" s="1" t="s">
        <v>1204</v>
      </c>
      <c r="G606" s="1">
        <v>1975650</v>
      </c>
      <c r="H606" s="1">
        <v>1534.5580000000009</v>
      </c>
    </row>
    <row r="607" spans="6:8" x14ac:dyDescent="0.25">
      <c r="F607" s="1" t="s">
        <v>1205</v>
      </c>
      <c r="G607" s="1">
        <v>1975660</v>
      </c>
      <c r="H607" s="1">
        <v>1534.5580000000009</v>
      </c>
    </row>
    <row r="608" spans="6:8" x14ac:dyDescent="0.25">
      <c r="F608" s="1" t="s">
        <v>1206</v>
      </c>
      <c r="G608" s="1">
        <v>1975665</v>
      </c>
      <c r="H608" s="1">
        <v>1534.5580000000009</v>
      </c>
    </row>
    <row r="609" spans="6:8" x14ac:dyDescent="0.25">
      <c r="F609" s="1" t="s">
        <v>1207</v>
      </c>
      <c r="G609" s="1">
        <v>1975754</v>
      </c>
      <c r="H609" s="1">
        <v>1536.2380000000012</v>
      </c>
    </row>
    <row r="610" spans="6:8" x14ac:dyDescent="0.25">
      <c r="F610" s="1" t="s">
        <v>1208</v>
      </c>
      <c r="G610" s="1">
        <v>1974543</v>
      </c>
      <c r="H610" s="1">
        <v>1539.6640000000007</v>
      </c>
    </row>
    <row r="611" spans="6:8" x14ac:dyDescent="0.25">
      <c r="F611" s="1" t="s">
        <v>1209</v>
      </c>
      <c r="G611" s="1">
        <v>1974623</v>
      </c>
      <c r="H611" s="1">
        <v>1541.7030000000013</v>
      </c>
    </row>
    <row r="612" spans="6:8" x14ac:dyDescent="0.25">
      <c r="F612" s="1" t="s">
        <v>1210</v>
      </c>
      <c r="G612" s="1">
        <v>1970963</v>
      </c>
      <c r="H612" s="1">
        <v>1545.5360000000001</v>
      </c>
    </row>
    <row r="613" spans="6:8" x14ac:dyDescent="0.25">
      <c r="F613" s="1" t="s">
        <v>1211</v>
      </c>
      <c r="G613" s="1">
        <v>1977429</v>
      </c>
      <c r="H613" s="1">
        <v>1550.3479999999981</v>
      </c>
    </row>
    <row r="614" spans="6:8" x14ac:dyDescent="0.25">
      <c r="F614" s="1" t="s">
        <v>1212</v>
      </c>
      <c r="G614" s="1">
        <v>1977463</v>
      </c>
      <c r="H614" s="1">
        <v>1555.1500000000015</v>
      </c>
    </row>
    <row r="615" spans="6:8" x14ac:dyDescent="0.25">
      <c r="F615" s="1" t="s">
        <v>1213</v>
      </c>
      <c r="G615" s="1">
        <v>1977574</v>
      </c>
      <c r="H615" s="1">
        <v>1559.1490000000013</v>
      </c>
    </row>
    <row r="616" spans="6:8" x14ac:dyDescent="0.25">
      <c r="F616" s="1" t="s">
        <v>1214</v>
      </c>
      <c r="G616" s="1">
        <v>1978116</v>
      </c>
      <c r="H616" s="1">
        <v>1562.3250000000007</v>
      </c>
    </row>
    <row r="617" spans="6:8" x14ac:dyDescent="0.25">
      <c r="F617" s="1" t="s">
        <v>1215</v>
      </c>
      <c r="G617" s="1">
        <v>1978107</v>
      </c>
      <c r="H617" s="1">
        <v>1564.8349999999991</v>
      </c>
    </row>
    <row r="618" spans="6:8" x14ac:dyDescent="0.25">
      <c r="F618" s="1" t="s">
        <v>1216</v>
      </c>
      <c r="G618" s="1">
        <v>1978087</v>
      </c>
      <c r="H618" s="1">
        <v>1567.0730000000003</v>
      </c>
    </row>
    <row r="619" spans="6:8" x14ac:dyDescent="0.25">
      <c r="F619" s="1" t="s">
        <v>1217</v>
      </c>
      <c r="G619" s="1">
        <v>1978039</v>
      </c>
      <c r="H619" s="1">
        <v>1568.905999999999</v>
      </c>
    </row>
    <row r="620" spans="6:8" x14ac:dyDescent="0.25">
      <c r="F620" s="1" t="s">
        <v>1218</v>
      </c>
      <c r="G620" s="1">
        <v>1978046</v>
      </c>
      <c r="H620" s="1">
        <v>1568.905999999999</v>
      </c>
    </row>
    <row r="621" spans="6:8" x14ac:dyDescent="0.25">
      <c r="F621" s="1" t="s">
        <v>1219</v>
      </c>
      <c r="G621" s="1">
        <v>1978076</v>
      </c>
      <c r="H621" s="1">
        <v>1570.6500000000015</v>
      </c>
    </row>
    <row r="622" spans="6:8" x14ac:dyDescent="0.25">
      <c r="F622" s="1" t="s">
        <v>1220</v>
      </c>
      <c r="G622" s="1">
        <v>1978079</v>
      </c>
      <c r="H622" s="1">
        <v>1572.6369999999988</v>
      </c>
    </row>
    <row r="623" spans="6:8" x14ac:dyDescent="0.25">
      <c r="F623" s="1" t="s">
        <v>1221</v>
      </c>
      <c r="G623" s="1">
        <v>1978065</v>
      </c>
      <c r="H623" s="1">
        <v>1574.1450000000004</v>
      </c>
    </row>
    <row r="624" spans="6:8" x14ac:dyDescent="0.25">
      <c r="F624" s="1" t="s">
        <v>1222</v>
      </c>
      <c r="G624" s="1">
        <v>1978038</v>
      </c>
      <c r="H624" s="1">
        <v>1574.9389999999985</v>
      </c>
    </row>
    <row r="625" spans="6:8" x14ac:dyDescent="0.25">
      <c r="F625" s="1" t="s">
        <v>1223</v>
      </c>
      <c r="G625" s="1">
        <v>1977824</v>
      </c>
      <c r="H625" s="1">
        <v>1577.1260000000002</v>
      </c>
    </row>
    <row r="626" spans="6:8" x14ac:dyDescent="0.25">
      <c r="F626" s="1" t="s">
        <v>1224</v>
      </c>
      <c r="G626" s="1">
        <v>1977149</v>
      </c>
      <c r="H626" s="1">
        <v>1579.7779999999984</v>
      </c>
    </row>
    <row r="627" spans="6:8" x14ac:dyDescent="0.25">
      <c r="F627" s="1" t="s">
        <v>1225</v>
      </c>
      <c r="G627" s="1">
        <v>1977126</v>
      </c>
      <c r="H627" s="1">
        <v>1581.9919999999984</v>
      </c>
    </row>
    <row r="628" spans="6:8" x14ac:dyDescent="0.25">
      <c r="F628" s="1" t="s">
        <v>1226</v>
      </c>
      <c r="G628" s="1">
        <v>1977161</v>
      </c>
      <c r="H628" s="1">
        <v>1583.4490000000005</v>
      </c>
    </row>
    <row r="629" spans="6:8" x14ac:dyDescent="0.25">
      <c r="F629" s="1" t="s">
        <v>1227</v>
      </c>
      <c r="G629" s="1">
        <v>1977188</v>
      </c>
      <c r="H629" s="1">
        <v>1584.875</v>
      </c>
    </row>
    <row r="630" spans="6:8" x14ac:dyDescent="0.25">
      <c r="F630" s="1" t="s">
        <v>1228</v>
      </c>
      <c r="G630" s="1">
        <v>1977203</v>
      </c>
      <c r="H630" s="1">
        <v>1586.518</v>
      </c>
    </row>
    <row r="631" spans="6:8" x14ac:dyDescent="0.25">
      <c r="F631" s="1" t="s">
        <v>1229</v>
      </c>
      <c r="G631" s="1">
        <v>1977439</v>
      </c>
      <c r="H631" s="1">
        <v>1589.969000000001</v>
      </c>
    </row>
    <row r="632" spans="6:8" x14ac:dyDescent="0.25">
      <c r="F632" s="1" t="s">
        <v>1230</v>
      </c>
      <c r="G632" s="1">
        <v>1958699</v>
      </c>
      <c r="H632" s="1">
        <v>1595.2540000000008</v>
      </c>
    </row>
    <row r="633" spans="6:8" x14ac:dyDescent="0.25">
      <c r="F633" s="1" t="s">
        <v>1231</v>
      </c>
      <c r="G633" s="1">
        <v>1958701</v>
      </c>
      <c r="H633" s="1">
        <v>1596.8230000000003</v>
      </c>
    </row>
    <row r="634" spans="6:8" x14ac:dyDescent="0.25">
      <c r="F634" s="1" t="s">
        <v>1232</v>
      </c>
      <c r="G634" s="1">
        <v>1958695</v>
      </c>
      <c r="H634" s="1">
        <v>1598.2769999999982</v>
      </c>
    </row>
    <row r="635" spans="6:8" x14ac:dyDescent="0.25">
      <c r="F635" s="1" t="s">
        <v>1233</v>
      </c>
      <c r="G635" s="1">
        <v>1958591</v>
      </c>
      <c r="H635" s="1">
        <v>1600.1349999999984</v>
      </c>
    </row>
    <row r="636" spans="6:8" x14ac:dyDescent="0.25">
      <c r="F636" s="1" t="s">
        <v>1234</v>
      </c>
      <c r="G636" s="1">
        <v>1958615</v>
      </c>
      <c r="H636" s="1">
        <v>1601.4269999999997</v>
      </c>
    </row>
    <row r="637" spans="6:8" x14ac:dyDescent="0.25">
      <c r="F637" s="1" t="s">
        <v>1235</v>
      </c>
      <c r="G637" s="1">
        <v>1958719</v>
      </c>
      <c r="H637" s="1">
        <v>1602.9480000000003</v>
      </c>
    </row>
    <row r="638" spans="6:8" x14ac:dyDescent="0.25">
      <c r="F638" s="1" t="s">
        <v>1236</v>
      </c>
      <c r="G638" s="1">
        <v>1958740</v>
      </c>
      <c r="H638" s="1">
        <v>1602.9480000000003</v>
      </c>
    </row>
    <row r="639" spans="6:8" x14ac:dyDescent="0.25">
      <c r="F639" s="1" t="s">
        <v>1237</v>
      </c>
      <c r="G639" s="1">
        <v>1958735</v>
      </c>
      <c r="H639" s="1">
        <v>1604.9909999999982</v>
      </c>
    </row>
    <row r="640" spans="6:8" x14ac:dyDescent="0.25">
      <c r="F640" s="1" t="s">
        <v>1238</v>
      </c>
      <c r="G640" s="1">
        <v>1958784</v>
      </c>
      <c r="H640" s="1">
        <v>1607.0970000000016</v>
      </c>
    </row>
    <row r="641" spans="6:8" x14ac:dyDescent="0.25">
      <c r="F641" s="1" t="s">
        <v>1239</v>
      </c>
      <c r="G641" s="1">
        <v>1958771</v>
      </c>
      <c r="H641" s="1">
        <v>1608.7150000000001</v>
      </c>
    </row>
    <row r="642" spans="6:8" x14ac:dyDescent="0.25">
      <c r="F642" s="1" t="s">
        <v>1240</v>
      </c>
      <c r="G642" s="1">
        <v>1911311</v>
      </c>
      <c r="H642" s="1">
        <v>1614.6159999999982</v>
      </c>
    </row>
    <row r="643" spans="6:8" x14ac:dyDescent="0.25">
      <c r="F643" s="1" t="s">
        <v>1241</v>
      </c>
      <c r="G643" s="1">
        <v>1907918</v>
      </c>
      <c r="H643" s="1">
        <v>1618.4670000000006</v>
      </c>
    </row>
    <row r="644" spans="6:8" x14ac:dyDescent="0.25">
      <c r="F644" s="1" t="s">
        <v>1242</v>
      </c>
      <c r="G644" s="1">
        <v>1907920</v>
      </c>
      <c r="H644" s="1">
        <v>1618.4670000000006</v>
      </c>
    </row>
    <row r="645" spans="6:8" x14ac:dyDescent="0.25">
      <c r="F645" s="1" t="s">
        <v>1243</v>
      </c>
      <c r="G645" s="1">
        <v>1901333</v>
      </c>
      <c r="H645" s="1">
        <v>1621.4199999999983</v>
      </c>
    </row>
    <row r="646" spans="6:8" x14ac:dyDescent="0.25">
      <c r="F646" s="1" t="s">
        <v>1244</v>
      </c>
      <c r="G646" s="1">
        <v>1914893</v>
      </c>
      <c r="H646" s="1">
        <v>1622.3719999999994</v>
      </c>
    </row>
    <row r="647" spans="6:8" x14ac:dyDescent="0.25">
      <c r="F647" s="1" t="s">
        <v>1245</v>
      </c>
      <c r="G647" s="1">
        <v>1934377</v>
      </c>
      <c r="H647" s="1">
        <v>1625.2059999999983</v>
      </c>
    </row>
    <row r="648" spans="6:8" x14ac:dyDescent="0.25">
      <c r="F648" s="1" t="s">
        <v>1246</v>
      </c>
      <c r="G648" s="1">
        <v>1901668</v>
      </c>
      <c r="H648" s="1">
        <v>1628.4929999999986</v>
      </c>
    </row>
    <row r="649" spans="6:8" x14ac:dyDescent="0.25">
      <c r="F649" s="1" t="s">
        <v>1247</v>
      </c>
      <c r="G649" s="1">
        <v>1901678</v>
      </c>
      <c r="H649" s="1">
        <v>1630.3739999999998</v>
      </c>
    </row>
    <row r="650" spans="6:8" x14ac:dyDescent="0.25">
      <c r="F650" s="1" t="s">
        <v>1248</v>
      </c>
      <c r="G650" s="1">
        <v>1901683</v>
      </c>
      <c r="H650" s="1">
        <v>1632.9330000000009</v>
      </c>
    </row>
    <row r="651" spans="6:8" x14ac:dyDescent="0.25">
      <c r="F651" s="1" t="s">
        <v>1249</v>
      </c>
      <c r="G651" s="1">
        <v>1901990</v>
      </c>
      <c r="H651" s="1">
        <v>1636.1330000000016</v>
      </c>
    </row>
    <row r="652" spans="6:8" x14ac:dyDescent="0.25">
      <c r="F652" s="1" t="s">
        <v>1250</v>
      </c>
      <c r="G652" s="1">
        <v>1901984</v>
      </c>
      <c r="H652" s="1">
        <v>1636.1330000000016</v>
      </c>
    </row>
    <row r="653" spans="6:8" x14ac:dyDescent="0.25">
      <c r="F653" s="1" t="s">
        <v>1251</v>
      </c>
      <c r="G653" s="1">
        <v>1960579</v>
      </c>
      <c r="H653" s="1">
        <v>1640.4530000000013</v>
      </c>
    </row>
    <row r="654" spans="6:8" x14ac:dyDescent="0.25">
      <c r="F654" s="1" t="s">
        <v>1252</v>
      </c>
      <c r="G654" s="1">
        <v>1993260</v>
      </c>
      <c r="H654" s="1">
        <v>1650.4219999999987</v>
      </c>
    </row>
    <row r="655" spans="6:8" x14ac:dyDescent="0.25">
      <c r="F655" s="1" t="s">
        <v>1253</v>
      </c>
      <c r="G655" s="1">
        <v>1993291</v>
      </c>
      <c r="H655" s="1">
        <v>1652.6919999999991</v>
      </c>
    </row>
    <row r="656" spans="6:8" x14ac:dyDescent="0.25">
      <c r="F656" s="1" t="s">
        <v>1254</v>
      </c>
      <c r="G656" s="1">
        <v>1993303</v>
      </c>
      <c r="H656" s="1">
        <v>1652.6919999999991</v>
      </c>
    </row>
    <row r="657" spans="6:8" x14ac:dyDescent="0.25">
      <c r="F657" s="1" t="s">
        <v>1255</v>
      </c>
      <c r="G657" s="1">
        <v>1993318</v>
      </c>
      <c r="H657" s="1">
        <v>1652.6919999999991</v>
      </c>
    </row>
    <row r="658" spans="6:8" x14ac:dyDescent="0.25">
      <c r="F658" s="1" t="s">
        <v>1256</v>
      </c>
      <c r="G658" s="1">
        <v>1993340</v>
      </c>
      <c r="H658" s="1">
        <v>1652.6919999999991</v>
      </c>
    </row>
    <row r="659" spans="6:8" x14ac:dyDescent="0.25">
      <c r="F659" s="1" t="s">
        <v>1257</v>
      </c>
      <c r="G659" s="1">
        <v>1918193</v>
      </c>
      <c r="H659" s="1">
        <v>1659.4660000000003</v>
      </c>
    </row>
    <row r="660" spans="6:8" x14ac:dyDescent="0.25">
      <c r="F660" s="1" t="s">
        <v>1258</v>
      </c>
      <c r="G660" s="1">
        <v>2041827</v>
      </c>
      <c r="H660" s="1">
        <v>1666.7079999999987</v>
      </c>
    </row>
    <row r="661" spans="6:8" x14ac:dyDescent="0.25">
      <c r="F661" s="1" t="s">
        <v>1259</v>
      </c>
      <c r="G661" s="1">
        <v>1929428</v>
      </c>
      <c r="H661" s="1">
        <v>1673.025999999998</v>
      </c>
    </row>
    <row r="662" spans="6:8" x14ac:dyDescent="0.25">
      <c r="F662" s="1" t="s">
        <v>1260</v>
      </c>
      <c r="G662" s="1">
        <v>1929448</v>
      </c>
      <c r="H662" s="1">
        <v>1675.0279999999984</v>
      </c>
    </row>
    <row r="663" spans="6:8" x14ac:dyDescent="0.25">
      <c r="F663" s="1" t="s">
        <v>1261</v>
      </c>
      <c r="G663" s="1">
        <v>2024408</v>
      </c>
      <c r="H663" s="1">
        <v>1682.2160000000003</v>
      </c>
    </row>
    <row r="664" spans="6:8" x14ac:dyDescent="0.25">
      <c r="F664" s="1" t="s">
        <v>1262</v>
      </c>
      <c r="G664" s="1">
        <v>2040839</v>
      </c>
      <c r="H664" s="1">
        <v>1690.9650000000001</v>
      </c>
    </row>
    <row r="665" spans="6:8" x14ac:dyDescent="0.25">
      <c r="F665" s="1" t="s">
        <v>1263</v>
      </c>
      <c r="G665" s="1">
        <v>2045188</v>
      </c>
      <c r="H665" s="1">
        <v>1698.4700000000012</v>
      </c>
    </row>
    <row r="666" spans="6:8" x14ac:dyDescent="0.25">
      <c r="F666" s="1" t="s">
        <v>1264</v>
      </c>
      <c r="G666" s="1">
        <v>2045149</v>
      </c>
      <c r="H666" s="1">
        <v>1701.2040000000015</v>
      </c>
    </row>
    <row r="667" spans="6:8" x14ac:dyDescent="0.25">
      <c r="F667" s="1" t="s">
        <v>1265</v>
      </c>
      <c r="G667" s="1">
        <v>2045154</v>
      </c>
      <c r="H667" s="1">
        <v>1701.2040000000015</v>
      </c>
    </row>
    <row r="668" spans="6:8" x14ac:dyDescent="0.25">
      <c r="F668" s="1" t="s">
        <v>1266</v>
      </c>
      <c r="G668" s="1">
        <v>2045396</v>
      </c>
      <c r="H668" s="1">
        <v>1704.8299999999981</v>
      </c>
    </row>
    <row r="669" spans="6:8" x14ac:dyDescent="0.25">
      <c r="F669" s="1" t="s">
        <v>1267</v>
      </c>
      <c r="G669" s="1">
        <v>2045423</v>
      </c>
      <c r="H669" s="1">
        <v>1704.8299999999981</v>
      </c>
    </row>
    <row r="670" spans="6:8" x14ac:dyDescent="0.25">
      <c r="F670" s="1" t="s">
        <v>1268</v>
      </c>
      <c r="G670" s="1">
        <v>2045448</v>
      </c>
      <c r="H670" s="1">
        <v>1704.8299999999981</v>
      </c>
    </row>
    <row r="671" spans="6:8" x14ac:dyDescent="0.25">
      <c r="F671" s="1" t="s">
        <v>1269</v>
      </c>
      <c r="G671" s="1">
        <v>2045404</v>
      </c>
      <c r="H671" s="1">
        <v>1707.601999999999</v>
      </c>
    </row>
    <row r="672" spans="6:8" x14ac:dyDescent="0.25">
      <c r="F672" s="1" t="s">
        <v>1270</v>
      </c>
      <c r="G672" s="1">
        <v>1993638</v>
      </c>
      <c r="H672" s="1">
        <v>1713.9900000000016</v>
      </c>
    </row>
    <row r="673" spans="6:8" x14ac:dyDescent="0.25">
      <c r="F673" s="1" t="s">
        <v>1271</v>
      </c>
      <c r="G673" s="1">
        <v>1993641</v>
      </c>
      <c r="H673" s="1">
        <v>1716.7799999999988</v>
      </c>
    </row>
    <row r="674" spans="6:8" x14ac:dyDescent="0.25">
      <c r="F674" s="1" t="s">
        <v>1272</v>
      </c>
      <c r="G674" s="1">
        <v>2044057</v>
      </c>
      <c r="H674" s="1">
        <v>1722.2700000000004</v>
      </c>
    </row>
    <row r="675" spans="6:8" x14ac:dyDescent="0.25">
      <c r="F675" s="1" t="s">
        <v>1273</v>
      </c>
      <c r="G675" s="1">
        <v>1995636</v>
      </c>
      <c r="H675" s="1">
        <v>1726.9170000000013</v>
      </c>
    </row>
    <row r="676" spans="6:8" x14ac:dyDescent="0.25">
      <c r="F676" s="1" t="s">
        <v>1274</v>
      </c>
      <c r="G676" s="1">
        <v>1992389</v>
      </c>
      <c r="H676" s="1">
        <v>1732.648000000001</v>
      </c>
    </row>
    <row r="677" spans="6:8" x14ac:dyDescent="0.25">
      <c r="F677" s="1" t="s">
        <v>1275</v>
      </c>
      <c r="G677" s="1">
        <v>1991392</v>
      </c>
      <c r="H677" s="1">
        <v>1736.2429999999986</v>
      </c>
    </row>
    <row r="678" spans="6:8" x14ac:dyDescent="0.25">
      <c r="F678" s="1" t="s">
        <v>1276</v>
      </c>
      <c r="G678" s="1">
        <v>2040573</v>
      </c>
      <c r="H678" s="1">
        <v>1741.1039999999994</v>
      </c>
    </row>
    <row r="679" spans="6:8" x14ac:dyDescent="0.25">
      <c r="F679" s="1" t="s">
        <v>1277</v>
      </c>
      <c r="G679" s="1">
        <v>2040466</v>
      </c>
      <c r="H679" s="1">
        <v>1744.3309999999983</v>
      </c>
    </row>
    <row r="680" spans="6:8" x14ac:dyDescent="0.25">
      <c r="F680" s="1" t="s">
        <v>1278</v>
      </c>
      <c r="G680" s="1">
        <v>2040444</v>
      </c>
      <c r="H680" s="1">
        <v>1746.851999999999</v>
      </c>
    </row>
    <row r="681" spans="6:8" x14ac:dyDescent="0.25">
      <c r="F681" s="1" t="s">
        <v>1279</v>
      </c>
      <c r="G681" s="1">
        <v>2040455</v>
      </c>
      <c r="H681" s="1">
        <v>1748.5240000000013</v>
      </c>
    </row>
    <row r="682" spans="6:8" x14ac:dyDescent="0.25">
      <c r="F682" s="1" t="s">
        <v>1280</v>
      </c>
      <c r="G682" s="1">
        <v>2040447</v>
      </c>
      <c r="H682" s="1">
        <v>1749.2799999999988</v>
      </c>
    </row>
    <row r="683" spans="6:8" x14ac:dyDescent="0.25">
      <c r="F683" s="1" t="s">
        <v>1281</v>
      </c>
      <c r="G683" s="1">
        <v>2040382</v>
      </c>
      <c r="H683" s="1">
        <v>1751.0849999999991</v>
      </c>
    </row>
    <row r="684" spans="6:8" x14ac:dyDescent="0.25">
      <c r="F684" s="1" t="s">
        <v>1282</v>
      </c>
      <c r="G684" s="1">
        <v>2040381</v>
      </c>
      <c r="H684" s="1">
        <v>1752.5560000000005</v>
      </c>
    </row>
    <row r="685" spans="6:8" x14ac:dyDescent="0.25">
      <c r="F685" s="1" t="s">
        <v>1283</v>
      </c>
      <c r="G685" s="1">
        <v>2040395</v>
      </c>
      <c r="H685" s="1">
        <v>1754.137999999999</v>
      </c>
    </row>
    <row r="686" spans="6:8" x14ac:dyDescent="0.25">
      <c r="F686" s="1" t="s">
        <v>1284</v>
      </c>
      <c r="G686" s="1">
        <v>1991262</v>
      </c>
      <c r="H686" s="1">
        <v>1756.612000000001</v>
      </c>
    </row>
    <row r="687" spans="6:8" x14ac:dyDescent="0.25">
      <c r="F687" s="1" t="s">
        <v>1285</v>
      </c>
      <c r="G687" s="1">
        <v>2048845</v>
      </c>
      <c r="H687" s="1">
        <v>1761.3849999999984</v>
      </c>
    </row>
    <row r="688" spans="6:8" x14ac:dyDescent="0.25">
      <c r="F688" s="1" t="s">
        <v>1286</v>
      </c>
      <c r="G688" s="1">
        <v>2048846</v>
      </c>
      <c r="H688" s="1">
        <v>1763.2180000000008</v>
      </c>
    </row>
    <row r="689" spans="6:8" x14ac:dyDescent="0.25">
      <c r="F689" s="1" t="s">
        <v>1287</v>
      </c>
      <c r="G689" s="1">
        <v>1997041</v>
      </c>
      <c r="H689" s="1">
        <v>1768.3760000000002</v>
      </c>
    </row>
    <row r="690" spans="6:8" x14ac:dyDescent="0.25">
      <c r="F690" s="1" t="s">
        <v>1288</v>
      </c>
      <c r="G690" s="1">
        <v>1990903</v>
      </c>
      <c r="H690" s="1">
        <v>1774.1810000000005</v>
      </c>
    </row>
    <row r="691" spans="6:8" x14ac:dyDescent="0.25">
      <c r="F691" s="1" t="s">
        <v>1289</v>
      </c>
      <c r="G691" s="1">
        <v>2049899</v>
      </c>
      <c r="H691" s="1">
        <v>1780.5889999999999</v>
      </c>
    </row>
    <row r="692" spans="6:8" x14ac:dyDescent="0.25">
      <c r="F692" s="1" t="s">
        <v>1290</v>
      </c>
      <c r="G692" s="1">
        <v>2049801</v>
      </c>
      <c r="H692" s="1">
        <v>1784.8839999999982</v>
      </c>
    </row>
    <row r="693" spans="6:8" x14ac:dyDescent="0.25">
      <c r="F693" s="1" t="s">
        <v>1291</v>
      </c>
      <c r="G693" s="1">
        <v>2049533</v>
      </c>
      <c r="H693" s="1">
        <v>1787.2069999999985</v>
      </c>
    </row>
    <row r="694" spans="6:8" x14ac:dyDescent="0.25">
      <c r="F694" s="1" t="s">
        <v>1292</v>
      </c>
      <c r="G694" s="1">
        <v>2059864</v>
      </c>
      <c r="H694" s="1">
        <v>1791.9890000000014</v>
      </c>
    </row>
    <row r="695" spans="6:8" x14ac:dyDescent="0.25">
      <c r="F695" s="1" t="s">
        <v>1293</v>
      </c>
      <c r="G695" s="1">
        <v>2065792</v>
      </c>
      <c r="H695" s="1">
        <v>1795.768</v>
      </c>
    </row>
    <row r="696" spans="6:8" x14ac:dyDescent="0.25">
      <c r="F696" s="1" t="s">
        <v>1294</v>
      </c>
      <c r="G696" s="1">
        <v>2051475</v>
      </c>
      <c r="H696" s="1">
        <v>1799.594000000001</v>
      </c>
    </row>
    <row r="697" spans="6:8" x14ac:dyDescent="0.25">
      <c r="F697" s="1" t="s">
        <v>1295</v>
      </c>
      <c r="G697" s="1">
        <v>2051487</v>
      </c>
      <c r="H697" s="1">
        <v>1801.3420000000006</v>
      </c>
    </row>
    <row r="698" spans="6:8" x14ac:dyDescent="0.25">
      <c r="F698" s="1" t="s">
        <v>1296</v>
      </c>
      <c r="G698" s="1">
        <v>2051379</v>
      </c>
      <c r="H698" s="1">
        <v>1803.025999999998</v>
      </c>
    </row>
    <row r="699" spans="6:8" x14ac:dyDescent="0.25">
      <c r="F699" s="1" t="s">
        <v>1297</v>
      </c>
      <c r="G699" s="1">
        <v>2051387</v>
      </c>
      <c r="H699" s="1">
        <v>1803.025999999998</v>
      </c>
    </row>
    <row r="700" spans="6:8" x14ac:dyDescent="0.25">
      <c r="F700" s="1" t="s">
        <v>1298</v>
      </c>
      <c r="G700" s="1">
        <v>2051389</v>
      </c>
      <c r="H700" s="1">
        <v>1804.2279999999992</v>
      </c>
    </row>
    <row r="701" spans="6:8" x14ac:dyDescent="0.25">
      <c r="F701" s="1" t="s">
        <v>1299</v>
      </c>
      <c r="G701" s="1">
        <v>2051390</v>
      </c>
      <c r="H701" s="1">
        <v>1804.2279999999992</v>
      </c>
    </row>
    <row r="702" spans="6:8" x14ac:dyDescent="0.25">
      <c r="F702" s="1" t="s">
        <v>1300</v>
      </c>
      <c r="G702" s="1">
        <v>2051407</v>
      </c>
      <c r="H702" s="1">
        <v>1804.2279999999992</v>
      </c>
    </row>
    <row r="703" spans="6:8" x14ac:dyDescent="0.25">
      <c r="F703" s="1" t="s">
        <v>1301</v>
      </c>
      <c r="G703" s="1">
        <v>2051327</v>
      </c>
      <c r="H703" s="1">
        <v>1805.512999999999</v>
      </c>
    </row>
    <row r="704" spans="6:8" x14ac:dyDescent="0.25">
      <c r="F704" s="1" t="s">
        <v>1302</v>
      </c>
      <c r="G704" s="1">
        <v>2051332</v>
      </c>
      <c r="H704" s="1">
        <v>1805.512999999999</v>
      </c>
    </row>
    <row r="705" spans="6:8" x14ac:dyDescent="0.25">
      <c r="F705" s="1" t="s">
        <v>1303</v>
      </c>
      <c r="G705" s="1">
        <v>2051333</v>
      </c>
      <c r="H705" s="1">
        <v>1805.512999999999</v>
      </c>
    </row>
    <row r="706" spans="6:8" x14ac:dyDescent="0.25">
      <c r="F706" s="1" t="s">
        <v>1304</v>
      </c>
      <c r="G706" s="1">
        <v>2051338</v>
      </c>
      <c r="H706" s="1">
        <v>1805.512999999999</v>
      </c>
    </row>
    <row r="707" spans="6:8" x14ac:dyDescent="0.25">
      <c r="F707" s="1" t="s">
        <v>517</v>
      </c>
      <c r="G707" s="1">
        <v>2051375</v>
      </c>
      <c r="H707" s="1">
        <v>1805.512999999999</v>
      </c>
    </row>
    <row r="708" spans="6:8" x14ac:dyDescent="0.25">
      <c r="F708" s="1" t="s">
        <v>1305</v>
      </c>
      <c r="G708" s="1">
        <v>2068820</v>
      </c>
      <c r="H708" s="1">
        <v>1807.8339999999989</v>
      </c>
    </row>
    <row r="709" spans="6:8" x14ac:dyDescent="0.25">
      <c r="F709" s="1" t="s">
        <v>1306</v>
      </c>
      <c r="G709" s="1">
        <v>2051318</v>
      </c>
      <c r="H709" s="1">
        <v>1809.6800000000003</v>
      </c>
    </row>
    <row r="710" spans="6:8" x14ac:dyDescent="0.25">
      <c r="F710" s="1" t="s">
        <v>1307</v>
      </c>
      <c r="G710" s="1">
        <v>2051287</v>
      </c>
      <c r="H710" s="1">
        <v>1811.2530000000006</v>
      </c>
    </row>
    <row r="711" spans="6:8" x14ac:dyDescent="0.25">
      <c r="F711" s="1" t="s">
        <v>1308</v>
      </c>
      <c r="G711" s="1">
        <v>2051303</v>
      </c>
      <c r="H711" s="1">
        <v>1812.2740000000013</v>
      </c>
    </row>
    <row r="712" spans="6:8" x14ac:dyDescent="0.25">
      <c r="F712" s="1" t="s">
        <v>1309</v>
      </c>
      <c r="G712" s="1">
        <v>2051556</v>
      </c>
      <c r="H712" s="1">
        <v>1814.4660000000003</v>
      </c>
    </row>
    <row r="713" spans="6:8" x14ac:dyDescent="0.25">
      <c r="F713" s="1" t="s">
        <v>1310</v>
      </c>
      <c r="G713" s="1">
        <v>2110239</v>
      </c>
      <c r="H713" s="1">
        <v>1818.3280000000013</v>
      </c>
    </row>
    <row r="714" spans="6:8" x14ac:dyDescent="0.25">
      <c r="F714" s="1" t="s">
        <v>1311</v>
      </c>
      <c r="G714" s="1">
        <v>2110121</v>
      </c>
      <c r="H714" s="1">
        <v>1822.5720000000001</v>
      </c>
    </row>
    <row r="715" spans="6:8" x14ac:dyDescent="0.25">
      <c r="F715" s="1" t="s">
        <v>1312</v>
      </c>
      <c r="G715" s="1">
        <v>2110046</v>
      </c>
      <c r="H715" s="1">
        <v>1827.9540000000015</v>
      </c>
    </row>
    <row r="716" spans="6:8" x14ac:dyDescent="0.25">
      <c r="F716" s="1" t="s">
        <v>1313</v>
      </c>
      <c r="G716" s="1">
        <v>2109276</v>
      </c>
      <c r="H716" s="1">
        <v>1833.732</v>
      </c>
    </row>
    <row r="717" spans="6:8" x14ac:dyDescent="0.25">
      <c r="F717" s="1" t="s">
        <v>1314</v>
      </c>
      <c r="G717" s="1">
        <v>2109501</v>
      </c>
      <c r="H717" s="1">
        <v>1840.0210000000006</v>
      </c>
    </row>
    <row r="718" spans="6:8" x14ac:dyDescent="0.25">
      <c r="F718" s="1" t="s">
        <v>519</v>
      </c>
      <c r="G718" s="1">
        <v>2109489</v>
      </c>
      <c r="H718" s="1">
        <v>1843.3839999999982</v>
      </c>
    </row>
    <row r="719" spans="6:8" x14ac:dyDescent="0.25">
      <c r="F719" s="1" t="s">
        <v>1315</v>
      </c>
      <c r="G719" s="1">
        <v>2109493</v>
      </c>
      <c r="H719" s="1">
        <v>1846.505000000001</v>
      </c>
    </row>
    <row r="720" spans="6:8" x14ac:dyDescent="0.25">
      <c r="F720" s="1" t="s">
        <v>1316</v>
      </c>
      <c r="G720" s="1">
        <v>2109498</v>
      </c>
      <c r="H720" s="1">
        <v>1846.505000000001</v>
      </c>
    </row>
    <row r="721" spans="6:8" x14ac:dyDescent="0.25">
      <c r="F721" s="1" t="s">
        <v>1317</v>
      </c>
      <c r="G721" s="1">
        <v>2109446</v>
      </c>
      <c r="H721" s="1">
        <v>1849.6589999999997</v>
      </c>
    </row>
    <row r="722" spans="6:8" x14ac:dyDescent="0.25">
      <c r="F722" s="1" t="s">
        <v>1318</v>
      </c>
      <c r="G722" s="1">
        <v>2109449</v>
      </c>
      <c r="H722" s="1">
        <v>1849.6589999999997</v>
      </c>
    </row>
    <row r="723" spans="6:8" x14ac:dyDescent="0.25">
      <c r="F723" s="1" t="s">
        <v>1319</v>
      </c>
      <c r="G723" s="1">
        <v>2108238</v>
      </c>
      <c r="H723" s="1">
        <v>1855.0089999999982</v>
      </c>
    </row>
    <row r="724" spans="6:8" x14ac:dyDescent="0.25">
      <c r="F724" s="1" t="s">
        <v>1320</v>
      </c>
      <c r="G724" s="1">
        <v>2083528</v>
      </c>
      <c r="H724" s="1">
        <v>1859.1909999999989</v>
      </c>
    </row>
    <row r="725" spans="6:8" x14ac:dyDescent="0.25">
      <c r="F725" s="1" t="s">
        <v>1321</v>
      </c>
      <c r="G725" s="1">
        <v>2083534</v>
      </c>
      <c r="H725" s="1">
        <v>1860.1980000000003</v>
      </c>
    </row>
    <row r="726" spans="6:8" x14ac:dyDescent="0.25">
      <c r="F726" s="1" t="s">
        <v>1322</v>
      </c>
      <c r="G726" s="1">
        <v>2083529</v>
      </c>
      <c r="H726" s="1">
        <v>1861.0529999999999</v>
      </c>
    </row>
    <row r="727" spans="6:8" x14ac:dyDescent="0.25">
      <c r="F727" s="1" t="s">
        <v>1323</v>
      </c>
      <c r="G727" s="1">
        <v>2083326</v>
      </c>
      <c r="H727" s="1">
        <v>1864.1229999999996</v>
      </c>
    </row>
    <row r="728" spans="6:8" x14ac:dyDescent="0.25">
      <c r="F728" s="1" t="s">
        <v>1324</v>
      </c>
      <c r="G728" s="1">
        <v>2083322</v>
      </c>
      <c r="H728" s="1">
        <v>1866.5279999999984</v>
      </c>
    </row>
    <row r="729" spans="6:8" x14ac:dyDescent="0.25">
      <c r="F729" s="1" t="s">
        <v>1325</v>
      </c>
      <c r="G729" s="1">
        <v>2097725</v>
      </c>
      <c r="H729" s="1">
        <v>1869.5030000000006</v>
      </c>
    </row>
    <row r="730" spans="6:8" x14ac:dyDescent="0.25">
      <c r="F730" s="1" t="s">
        <v>1326</v>
      </c>
      <c r="G730" s="1">
        <v>2097781</v>
      </c>
      <c r="H730" s="1">
        <v>1871.6440000000002</v>
      </c>
    </row>
    <row r="731" spans="6:8" x14ac:dyDescent="0.25">
      <c r="F731" s="1" t="s">
        <v>1327</v>
      </c>
      <c r="G731" s="1">
        <v>2097786</v>
      </c>
      <c r="H731" s="1">
        <v>1871.6440000000002</v>
      </c>
    </row>
    <row r="732" spans="6:8" x14ac:dyDescent="0.25">
      <c r="F732" s="1" t="s">
        <v>1328</v>
      </c>
      <c r="G732" s="1">
        <v>2098414</v>
      </c>
      <c r="H732" s="1">
        <v>1876.012999999999</v>
      </c>
    </row>
    <row r="733" spans="6:8" x14ac:dyDescent="0.25">
      <c r="F733" s="1" t="s">
        <v>1329</v>
      </c>
      <c r="G733" s="1">
        <v>2097981</v>
      </c>
      <c r="H733" s="1">
        <v>1881.0410000000011</v>
      </c>
    </row>
    <row r="734" spans="6:8" x14ac:dyDescent="0.25">
      <c r="F734" s="1" t="s">
        <v>1330</v>
      </c>
      <c r="G734" s="1">
        <v>2097919</v>
      </c>
      <c r="H734" s="1">
        <v>1882.994999999999</v>
      </c>
    </row>
    <row r="735" spans="6:8" x14ac:dyDescent="0.25">
      <c r="F735" s="1" t="s">
        <v>1331</v>
      </c>
      <c r="G735" s="1">
        <v>2097969</v>
      </c>
      <c r="H735" s="1">
        <v>1884.8859999999986</v>
      </c>
    </row>
    <row r="736" spans="6:8" x14ac:dyDescent="0.25">
      <c r="F736" s="1" t="s">
        <v>1332</v>
      </c>
      <c r="G736" s="1">
        <v>2097972</v>
      </c>
      <c r="H736" s="1">
        <v>1884.8859999999986</v>
      </c>
    </row>
    <row r="737" spans="6:8" x14ac:dyDescent="0.25">
      <c r="F737" s="1" t="s">
        <v>1333</v>
      </c>
      <c r="G737" s="1">
        <v>2153835</v>
      </c>
      <c r="H737" s="1">
        <v>1889.7580000000016</v>
      </c>
    </row>
    <row r="738" spans="6:8" x14ac:dyDescent="0.25">
      <c r="F738" s="1" t="s">
        <v>1334</v>
      </c>
      <c r="G738" s="1">
        <v>2095895</v>
      </c>
      <c r="H738" s="1">
        <v>1894.2340000000004</v>
      </c>
    </row>
    <row r="739" spans="6:8" x14ac:dyDescent="0.25">
      <c r="F739" s="1" t="s">
        <v>1335</v>
      </c>
      <c r="G739" s="1">
        <v>2095952</v>
      </c>
      <c r="H739" s="1">
        <v>1897.8329999999987</v>
      </c>
    </row>
    <row r="740" spans="6:8" x14ac:dyDescent="0.25">
      <c r="F740" s="1" t="s">
        <v>1336</v>
      </c>
      <c r="G740" s="1">
        <v>2098165</v>
      </c>
      <c r="H740" s="1">
        <v>1900.7249999999985</v>
      </c>
    </row>
    <row r="741" spans="6:8" x14ac:dyDescent="0.25">
      <c r="F741" s="1" t="s">
        <v>1337</v>
      </c>
      <c r="G741" s="1">
        <v>2098158</v>
      </c>
      <c r="H741" s="1">
        <v>1902.7069999999985</v>
      </c>
    </row>
    <row r="742" spans="6:8" x14ac:dyDescent="0.25">
      <c r="F742" s="1" t="s">
        <v>1338</v>
      </c>
      <c r="G742" s="1">
        <v>2097882</v>
      </c>
      <c r="H742" s="1">
        <v>1905.0469999999987</v>
      </c>
    </row>
    <row r="743" spans="6:8" x14ac:dyDescent="0.25">
      <c r="F743" s="1" t="s">
        <v>1339</v>
      </c>
      <c r="G743" s="1">
        <v>2098177</v>
      </c>
      <c r="H743" s="1">
        <v>1908.4340000000011</v>
      </c>
    </row>
    <row r="744" spans="6:8" x14ac:dyDescent="0.25">
      <c r="F744" s="1" t="s">
        <v>1340</v>
      </c>
      <c r="G744" s="1">
        <v>2098190</v>
      </c>
      <c r="H744" s="1">
        <v>1908.4340000000011</v>
      </c>
    </row>
    <row r="745" spans="6:8" x14ac:dyDescent="0.25">
      <c r="F745" s="1" t="s">
        <v>1341</v>
      </c>
      <c r="G745" s="1">
        <v>2165849</v>
      </c>
      <c r="H745" s="1">
        <v>1914.1529999999984</v>
      </c>
    </row>
    <row r="746" spans="6:8" x14ac:dyDescent="0.25">
      <c r="F746" s="1" t="s">
        <v>1342</v>
      </c>
      <c r="G746" s="1">
        <v>2165883</v>
      </c>
      <c r="H746" s="1">
        <v>1916.880000000001</v>
      </c>
    </row>
    <row r="747" spans="6:8" x14ac:dyDescent="0.25">
      <c r="F747" s="1" t="s">
        <v>1343</v>
      </c>
      <c r="G747" s="1">
        <v>2166039</v>
      </c>
      <c r="H747" s="1">
        <v>1920.6290000000008</v>
      </c>
    </row>
    <row r="748" spans="6:8" x14ac:dyDescent="0.25">
      <c r="F748" s="1" t="s">
        <v>1344</v>
      </c>
      <c r="G748" s="1">
        <v>2151560</v>
      </c>
      <c r="H748" s="1">
        <v>1925.5299999999988</v>
      </c>
    </row>
    <row r="749" spans="6:8" x14ac:dyDescent="0.25">
      <c r="F749" s="1" t="s">
        <v>1345</v>
      </c>
      <c r="G749" s="1">
        <v>2084584</v>
      </c>
      <c r="H749" s="1">
        <v>1930.3529999999992</v>
      </c>
    </row>
    <row r="750" spans="6:8" x14ac:dyDescent="0.25">
      <c r="F750" s="1" t="s">
        <v>1346</v>
      </c>
      <c r="G750" s="1">
        <v>2173103</v>
      </c>
      <c r="H750" s="1">
        <v>1935.9739999999983</v>
      </c>
    </row>
    <row r="751" spans="6:8" x14ac:dyDescent="0.25">
      <c r="F751" s="1" t="s">
        <v>1347</v>
      </c>
      <c r="G751" s="1">
        <v>2172747</v>
      </c>
      <c r="H751" s="1">
        <v>1939.5819999999985</v>
      </c>
    </row>
    <row r="752" spans="6:8" x14ac:dyDescent="0.25">
      <c r="F752" s="1" t="s">
        <v>1348</v>
      </c>
      <c r="G752" s="1">
        <v>2172732</v>
      </c>
      <c r="H752" s="1">
        <v>1941.4880000000012</v>
      </c>
    </row>
    <row r="753" spans="6:8" x14ac:dyDescent="0.25">
      <c r="F753" s="1" t="s">
        <v>1349</v>
      </c>
      <c r="G753" s="1">
        <v>2172735</v>
      </c>
      <c r="H753" s="1">
        <v>1941.4880000000012</v>
      </c>
    </row>
    <row r="754" spans="6:8" x14ac:dyDescent="0.25">
      <c r="F754" s="1" t="s">
        <v>1350</v>
      </c>
      <c r="G754" s="1">
        <v>2172779</v>
      </c>
      <c r="H754" s="1">
        <v>1944.1179999999986</v>
      </c>
    </row>
    <row r="755" spans="6:8" x14ac:dyDescent="0.25">
      <c r="F755" s="1" t="s">
        <v>1351</v>
      </c>
      <c r="G755" s="1">
        <v>2172730</v>
      </c>
      <c r="H755" s="1">
        <v>1946.5119999999988</v>
      </c>
    </row>
    <row r="756" spans="6:8" x14ac:dyDescent="0.25">
      <c r="F756" s="1" t="s">
        <v>1352</v>
      </c>
      <c r="G756" s="1">
        <v>2172644</v>
      </c>
      <c r="H756" s="1">
        <v>1948.7099999999991</v>
      </c>
    </row>
    <row r="757" spans="6:8" x14ac:dyDescent="0.25">
      <c r="F757" s="1" t="s">
        <v>1353</v>
      </c>
      <c r="G757" s="1">
        <v>2172655</v>
      </c>
      <c r="H757" s="1">
        <v>1948.7099999999991</v>
      </c>
    </row>
    <row r="758" spans="6:8" x14ac:dyDescent="0.25">
      <c r="F758" s="1" t="s">
        <v>1354</v>
      </c>
      <c r="G758" s="1">
        <v>2172664</v>
      </c>
      <c r="H758" s="1">
        <v>1948.7099999999991</v>
      </c>
    </row>
    <row r="759" spans="6:8" x14ac:dyDescent="0.25">
      <c r="F759" s="1" t="s">
        <v>1355</v>
      </c>
      <c r="G759" s="1">
        <v>2172675</v>
      </c>
      <c r="H759" s="1">
        <v>1948.7099999999991</v>
      </c>
    </row>
    <row r="760" spans="6:8" x14ac:dyDescent="0.25">
      <c r="F760" s="1" t="s">
        <v>1356</v>
      </c>
      <c r="G760" s="1">
        <v>2172636</v>
      </c>
      <c r="H760" s="1">
        <v>1950.8450000000012</v>
      </c>
    </row>
    <row r="761" spans="6:8" x14ac:dyDescent="0.25">
      <c r="F761" s="1" t="s">
        <v>1357</v>
      </c>
      <c r="G761" s="1">
        <v>2172637</v>
      </c>
      <c r="H761" s="1">
        <v>1950.8450000000012</v>
      </c>
    </row>
    <row r="762" spans="6:8" x14ac:dyDescent="0.25">
      <c r="F762" s="1" t="s">
        <v>1358</v>
      </c>
      <c r="G762" s="1">
        <v>2172269</v>
      </c>
      <c r="H762" s="1">
        <v>1953.7309999999998</v>
      </c>
    </row>
    <row r="763" spans="6:8" x14ac:dyDescent="0.25">
      <c r="F763" s="1" t="s">
        <v>1359</v>
      </c>
      <c r="G763" s="1">
        <v>2172255</v>
      </c>
      <c r="H763" s="1">
        <v>1955.7959999999985</v>
      </c>
    </row>
    <row r="764" spans="6:8" x14ac:dyDescent="0.25">
      <c r="F764" s="1" t="s">
        <v>1360</v>
      </c>
      <c r="G764" s="1">
        <v>2172274</v>
      </c>
      <c r="H764" s="1">
        <v>1955.7959999999985</v>
      </c>
    </row>
    <row r="765" spans="6:8" x14ac:dyDescent="0.25">
      <c r="F765" s="1" t="s">
        <v>1361</v>
      </c>
      <c r="G765" s="1">
        <v>2172208</v>
      </c>
      <c r="H765" s="1">
        <v>1959.0999999999985</v>
      </c>
    </row>
    <row r="766" spans="6:8" x14ac:dyDescent="0.25">
      <c r="F766" s="1" t="s">
        <v>1362</v>
      </c>
      <c r="G766" s="1">
        <v>2212075</v>
      </c>
      <c r="H766" s="1">
        <v>1964.8169999999991</v>
      </c>
    </row>
    <row r="767" spans="6:8" x14ac:dyDescent="0.25">
      <c r="F767" s="1" t="s">
        <v>1363</v>
      </c>
      <c r="G767" s="1">
        <v>2208126</v>
      </c>
      <c r="H767" s="1">
        <v>1968.9840000000004</v>
      </c>
    </row>
    <row r="768" spans="6:8" x14ac:dyDescent="0.25">
      <c r="F768" s="1" t="s">
        <v>1364</v>
      </c>
      <c r="G768" s="1">
        <v>2211282</v>
      </c>
      <c r="H768" s="1">
        <v>1973.0570000000007</v>
      </c>
    </row>
    <row r="769" spans="6:8" x14ac:dyDescent="0.25">
      <c r="F769" s="1" t="s">
        <v>1365</v>
      </c>
      <c r="G769" s="1">
        <v>2211344</v>
      </c>
      <c r="H769" s="1">
        <v>1975.0430000000015</v>
      </c>
    </row>
    <row r="770" spans="6:8" x14ac:dyDescent="0.25">
      <c r="F770" s="1" t="s">
        <v>1366</v>
      </c>
      <c r="G770" s="1">
        <v>2211816</v>
      </c>
      <c r="H770" s="1">
        <v>1979.0149999999994</v>
      </c>
    </row>
    <row r="771" spans="6:8" x14ac:dyDescent="0.25">
      <c r="F771" s="1" t="s">
        <v>1367</v>
      </c>
      <c r="G771" s="1">
        <v>2211841</v>
      </c>
      <c r="H771" s="1">
        <v>1981.7429999999986</v>
      </c>
    </row>
    <row r="772" spans="6:8" x14ac:dyDescent="0.25">
      <c r="F772" s="1" t="s">
        <v>1368</v>
      </c>
      <c r="G772" s="1">
        <v>2214179</v>
      </c>
      <c r="H772" s="1">
        <v>1985.4559999999983</v>
      </c>
    </row>
    <row r="773" spans="6:8" x14ac:dyDescent="0.25">
      <c r="F773" s="1" t="s">
        <v>1369</v>
      </c>
      <c r="G773" s="1">
        <v>2203748</v>
      </c>
      <c r="H773" s="1">
        <v>1989.8909999999996</v>
      </c>
    </row>
    <row r="774" spans="6:8" x14ac:dyDescent="0.25">
      <c r="F774" s="1" t="s">
        <v>520</v>
      </c>
      <c r="G774" s="1">
        <v>2203749</v>
      </c>
      <c r="H774" s="1">
        <v>1989.8909999999996</v>
      </c>
    </row>
    <row r="775" spans="6:8" x14ac:dyDescent="0.25">
      <c r="F775" s="1" t="s">
        <v>1370</v>
      </c>
      <c r="G775" s="1">
        <v>2203773</v>
      </c>
      <c r="H775" s="1">
        <v>1993.8689999999988</v>
      </c>
    </row>
    <row r="776" spans="6:8" x14ac:dyDescent="0.25">
      <c r="F776" s="1" t="s">
        <v>1371</v>
      </c>
      <c r="G776" s="1">
        <v>2203779</v>
      </c>
      <c r="H776" s="1">
        <v>1996.7350000000006</v>
      </c>
    </row>
    <row r="777" spans="6:8" x14ac:dyDescent="0.25">
      <c r="F777" s="1" t="s">
        <v>1372</v>
      </c>
      <c r="G777" s="1">
        <v>2190533</v>
      </c>
      <c r="H777" s="1">
        <v>2000.3220000000001</v>
      </c>
    </row>
    <row r="778" spans="6:8" x14ac:dyDescent="0.25">
      <c r="F778" s="1" t="s">
        <v>1373</v>
      </c>
      <c r="G778" s="1">
        <v>2190396</v>
      </c>
      <c r="H778" s="1">
        <v>2003.0930000000008</v>
      </c>
    </row>
    <row r="779" spans="6:8" x14ac:dyDescent="0.25">
      <c r="F779" s="1" t="s">
        <v>1374</v>
      </c>
      <c r="G779" s="1">
        <v>2190392</v>
      </c>
      <c r="H779" s="1">
        <v>2005.5279999999984</v>
      </c>
    </row>
    <row r="780" spans="6:8" x14ac:dyDescent="0.25">
      <c r="F780" s="1" t="s">
        <v>1375</v>
      </c>
      <c r="G780" s="1">
        <v>2190499</v>
      </c>
      <c r="H780" s="1">
        <v>2009.9890000000014</v>
      </c>
    </row>
    <row r="781" spans="6:8" x14ac:dyDescent="0.25">
      <c r="F781" s="1" t="s">
        <v>1376</v>
      </c>
      <c r="G781" s="1">
        <v>2193021</v>
      </c>
      <c r="H781" s="1">
        <v>2014.9619999999995</v>
      </c>
    </row>
    <row r="782" spans="6:8" x14ac:dyDescent="0.25">
      <c r="F782" s="1" t="s">
        <v>1377</v>
      </c>
      <c r="G782" s="1">
        <v>2193043</v>
      </c>
      <c r="H782" s="1">
        <v>2017.5529999999999</v>
      </c>
    </row>
    <row r="783" spans="6:8" x14ac:dyDescent="0.25">
      <c r="F783" s="1" t="s">
        <v>1378</v>
      </c>
      <c r="G783" s="1">
        <v>2193052</v>
      </c>
      <c r="H783" s="1">
        <v>2019.3420000000006</v>
      </c>
    </row>
    <row r="784" spans="6:8" x14ac:dyDescent="0.25">
      <c r="F784" s="1" t="s">
        <v>1379</v>
      </c>
      <c r="G784" s="1">
        <v>2193068</v>
      </c>
      <c r="H784" s="1">
        <v>2019.3420000000006</v>
      </c>
    </row>
    <row r="785" spans="6:8" x14ac:dyDescent="0.25">
      <c r="F785" s="1" t="s">
        <v>1380</v>
      </c>
      <c r="G785" s="1">
        <v>2194051</v>
      </c>
      <c r="H785" s="1">
        <v>2023.6140000000014</v>
      </c>
    </row>
    <row r="786" spans="6:8" x14ac:dyDescent="0.25">
      <c r="F786" s="1" t="s">
        <v>1381</v>
      </c>
      <c r="G786" s="1">
        <v>2193832</v>
      </c>
      <c r="H786" s="1">
        <v>2025.4880000000012</v>
      </c>
    </row>
    <row r="787" spans="6:8" x14ac:dyDescent="0.25">
      <c r="F787" s="1" t="s">
        <v>1382</v>
      </c>
      <c r="G787" s="1">
        <v>2210893</v>
      </c>
      <c r="H787" s="1">
        <v>2028.4099999999999</v>
      </c>
    </row>
    <row r="788" spans="6:8" x14ac:dyDescent="0.25">
      <c r="F788" s="1" t="s">
        <v>1383</v>
      </c>
      <c r="G788" s="1">
        <v>2209100</v>
      </c>
      <c r="H788" s="1">
        <v>2032.5020000000004</v>
      </c>
    </row>
    <row r="789" spans="6:8" x14ac:dyDescent="0.25">
      <c r="F789" s="1" t="s">
        <v>1384</v>
      </c>
      <c r="G789" s="1">
        <v>2187182</v>
      </c>
      <c r="H789" s="1">
        <v>2040.5420000000013</v>
      </c>
    </row>
    <row r="790" spans="6:8" x14ac:dyDescent="0.25">
      <c r="F790" s="1" t="s">
        <v>1385</v>
      </c>
      <c r="G790" s="1">
        <v>2187394</v>
      </c>
      <c r="H790" s="1">
        <v>2043.8430000000008</v>
      </c>
    </row>
    <row r="791" spans="6:8" x14ac:dyDescent="0.25">
      <c r="F791" s="1" t="s">
        <v>1386</v>
      </c>
      <c r="G791" s="1">
        <v>2187373</v>
      </c>
      <c r="H791" s="1">
        <v>2047.9979999999996</v>
      </c>
    </row>
    <row r="792" spans="6:8" x14ac:dyDescent="0.25">
      <c r="F792" s="1" t="s">
        <v>1387</v>
      </c>
      <c r="G792" s="1">
        <v>2190798</v>
      </c>
      <c r="H792" s="1">
        <v>2056.880000000001</v>
      </c>
    </row>
    <row r="793" spans="6:8" x14ac:dyDescent="0.25">
      <c r="F793" s="1" t="s">
        <v>1388</v>
      </c>
      <c r="G793" s="1">
        <v>2190787</v>
      </c>
      <c r="H793" s="1">
        <v>2060.130000000001</v>
      </c>
    </row>
    <row r="794" spans="6:8" x14ac:dyDescent="0.25">
      <c r="F794" s="1" t="s">
        <v>1389</v>
      </c>
      <c r="G794" s="1">
        <v>2191013</v>
      </c>
      <c r="H794" s="1">
        <v>2066.6389999999992</v>
      </c>
    </row>
    <row r="795" spans="6:8" x14ac:dyDescent="0.25">
      <c r="F795" s="1" t="s">
        <v>1390</v>
      </c>
      <c r="G795" s="1">
        <v>2191020</v>
      </c>
      <c r="H795" s="1">
        <v>2067.6059999999998</v>
      </c>
    </row>
    <row r="796" spans="6:8" x14ac:dyDescent="0.25">
      <c r="F796" s="1" t="s">
        <v>1391</v>
      </c>
      <c r="G796" s="1">
        <v>2193694</v>
      </c>
      <c r="H796" s="1">
        <v>2074.7289999999994</v>
      </c>
    </row>
    <row r="797" spans="6:8" x14ac:dyDescent="0.25">
      <c r="F797" s="1" t="s">
        <v>1392</v>
      </c>
      <c r="G797" s="1">
        <v>2209688</v>
      </c>
      <c r="H797" s="1">
        <v>2076.9290000000001</v>
      </c>
    </row>
    <row r="798" spans="6:8" x14ac:dyDescent="0.25">
      <c r="F798" s="1" t="s">
        <v>1393</v>
      </c>
      <c r="G798" s="1">
        <v>2209790</v>
      </c>
      <c r="H798" s="1">
        <v>2079.030999999999</v>
      </c>
    </row>
    <row r="799" spans="6:8" x14ac:dyDescent="0.25">
      <c r="F799" s="1" t="s">
        <v>1394</v>
      </c>
      <c r="G799" s="1">
        <v>2206425</v>
      </c>
      <c r="H799" s="1">
        <v>2081.8679999999986</v>
      </c>
    </row>
    <row r="800" spans="6:8" x14ac:dyDescent="0.25">
      <c r="F800" s="1" t="s">
        <v>1395</v>
      </c>
      <c r="G800" s="1">
        <v>2206375</v>
      </c>
      <c r="H800" s="1">
        <v>2084.1460000000006</v>
      </c>
    </row>
    <row r="801" spans="6:8" x14ac:dyDescent="0.25">
      <c r="F801" s="1" t="s">
        <v>1396</v>
      </c>
      <c r="G801" s="1">
        <v>2206340</v>
      </c>
      <c r="H801" s="1">
        <v>2085.7939999999981</v>
      </c>
    </row>
    <row r="802" spans="6:8" x14ac:dyDescent="0.25">
      <c r="F802" s="1" t="s">
        <v>1397</v>
      </c>
      <c r="G802" s="1">
        <v>2206347</v>
      </c>
      <c r="H802" s="1">
        <v>2085.7939999999981</v>
      </c>
    </row>
    <row r="803" spans="6:8" x14ac:dyDescent="0.25">
      <c r="F803" s="1" t="s">
        <v>1398</v>
      </c>
      <c r="G803" s="1">
        <v>2206352</v>
      </c>
      <c r="H803" s="1">
        <v>2085.7939999999981</v>
      </c>
    </row>
    <row r="804" spans="6:8" x14ac:dyDescent="0.25">
      <c r="F804" s="1" t="s">
        <v>1399</v>
      </c>
      <c r="G804" s="1">
        <v>2206357</v>
      </c>
      <c r="H804" s="1">
        <v>2085.7939999999981</v>
      </c>
    </row>
    <row r="805" spans="6:8" x14ac:dyDescent="0.25">
      <c r="F805" s="1" t="s">
        <v>1400</v>
      </c>
      <c r="G805" s="1">
        <v>2206362</v>
      </c>
      <c r="H805" s="1">
        <v>2085.7939999999981</v>
      </c>
    </row>
    <row r="806" spans="6:8" x14ac:dyDescent="0.25">
      <c r="F806" s="1" t="s">
        <v>1401</v>
      </c>
      <c r="G806" s="1">
        <v>2209644</v>
      </c>
      <c r="H806" s="1">
        <v>2088.6699999999983</v>
      </c>
    </row>
    <row r="807" spans="6:8" x14ac:dyDescent="0.25">
      <c r="F807" s="1" t="s">
        <v>1402</v>
      </c>
      <c r="G807" s="1">
        <v>2171929</v>
      </c>
      <c r="H807" s="1">
        <v>2095.6009999999987</v>
      </c>
    </row>
    <row r="808" spans="6:8" x14ac:dyDescent="0.25">
      <c r="F808" s="1" t="s">
        <v>1403</v>
      </c>
      <c r="G808" s="1">
        <v>2171960</v>
      </c>
      <c r="H808" s="1">
        <v>2097.4049999999988</v>
      </c>
    </row>
    <row r="809" spans="6:8" x14ac:dyDescent="0.25">
      <c r="F809" s="1" t="s">
        <v>1404</v>
      </c>
      <c r="G809" s="1">
        <v>2171959</v>
      </c>
      <c r="H809" s="1">
        <v>2099.3240000000005</v>
      </c>
    </row>
    <row r="810" spans="6:8" x14ac:dyDescent="0.25">
      <c r="F810" s="1" t="s">
        <v>1405</v>
      </c>
      <c r="G810" s="1">
        <v>2171911</v>
      </c>
      <c r="H810" s="1">
        <v>2102.143</v>
      </c>
    </row>
    <row r="811" spans="6:8" x14ac:dyDescent="0.25">
      <c r="F811" s="1" t="s">
        <v>1406</v>
      </c>
      <c r="G811" s="1">
        <v>2171832</v>
      </c>
      <c r="H811" s="1">
        <v>2105.1500000000015</v>
      </c>
    </row>
    <row r="812" spans="6:8" x14ac:dyDescent="0.25">
      <c r="F812" s="1" t="s">
        <v>1407</v>
      </c>
      <c r="G812" s="1">
        <v>2171835</v>
      </c>
      <c r="H812" s="1">
        <v>2105.1500000000015</v>
      </c>
    </row>
    <row r="813" spans="6:8" x14ac:dyDescent="0.25">
      <c r="F813" s="1" t="s">
        <v>1408</v>
      </c>
      <c r="G813" s="1">
        <v>2171779</v>
      </c>
      <c r="H813" s="1">
        <v>2107.4500000000007</v>
      </c>
    </row>
    <row r="814" spans="6:8" x14ac:dyDescent="0.25">
      <c r="F814" s="1" t="s">
        <v>1409</v>
      </c>
      <c r="G814" s="1">
        <v>2171876</v>
      </c>
      <c r="H814" s="1">
        <v>2110.525999999998</v>
      </c>
    </row>
    <row r="815" spans="6:8" x14ac:dyDescent="0.25">
      <c r="F815" s="1" t="s">
        <v>1410</v>
      </c>
      <c r="G815" s="1">
        <v>2171867</v>
      </c>
      <c r="H815" s="1">
        <v>2112.9459999999999</v>
      </c>
    </row>
    <row r="816" spans="6:8" x14ac:dyDescent="0.25">
      <c r="F816" s="1" t="s">
        <v>1411</v>
      </c>
      <c r="G816" s="1">
        <v>2139703</v>
      </c>
      <c r="H816" s="1">
        <v>2117.5580000000009</v>
      </c>
    </row>
    <row r="817" spans="6:8" x14ac:dyDescent="0.25">
      <c r="F817" s="1" t="s">
        <v>1412</v>
      </c>
      <c r="G817" s="1">
        <v>2169858</v>
      </c>
      <c r="H817" s="1">
        <v>2123.0370000000003</v>
      </c>
    </row>
    <row r="818" spans="6:8" x14ac:dyDescent="0.25">
      <c r="F818" s="1" t="s">
        <v>1413</v>
      </c>
      <c r="G818" s="1">
        <v>2169862</v>
      </c>
      <c r="H818" s="1">
        <v>2123.0370000000003</v>
      </c>
    </row>
    <row r="819" spans="6:8" x14ac:dyDescent="0.25">
      <c r="F819" s="1" t="s">
        <v>1414</v>
      </c>
      <c r="G819" s="1">
        <v>2112088</v>
      </c>
      <c r="H819" s="1">
        <v>2126.8090000000011</v>
      </c>
    </row>
    <row r="820" spans="6:8" x14ac:dyDescent="0.25">
      <c r="F820" s="1" t="s">
        <v>1415</v>
      </c>
      <c r="G820" s="1">
        <v>2110340</v>
      </c>
      <c r="H820" s="1">
        <v>2130.7789999999986</v>
      </c>
    </row>
    <row r="821" spans="6:8" x14ac:dyDescent="0.25">
      <c r="F821" s="1" t="s">
        <v>1416</v>
      </c>
      <c r="G821" s="1">
        <v>2110352</v>
      </c>
      <c r="H821" s="1">
        <v>2132.262999999999</v>
      </c>
    </row>
    <row r="822" spans="6:8" x14ac:dyDescent="0.25">
      <c r="F822" s="1" t="s">
        <v>1417</v>
      </c>
      <c r="G822" s="1">
        <v>2152620</v>
      </c>
      <c r="H822" s="1">
        <v>2135.982</v>
      </c>
    </row>
    <row r="823" spans="6:8" x14ac:dyDescent="0.25">
      <c r="F823" s="1" t="s">
        <v>1418</v>
      </c>
      <c r="G823" s="1">
        <v>2152583</v>
      </c>
      <c r="H823" s="1">
        <v>2137.7829999999994</v>
      </c>
    </row>
    <row r="824" spans="6:8" x14ac:dyDescent="0.25">
      <c r="F824" s="1" t="s">
        <v>1419</v>
      </c>
      <c r="G824" s="1">
        <v>2152414</v>
      </c>
      <c r="H824" s="1">
        <v>2140.5950000000012</v>
      </c>
    </row>
    <row r="825" spans="6:8" x14ac:dyDescent="0.25">
      <c r="F825" s="1" t="s">
        <v>1420</v>
      </c>
      <c r="G825" s="1">
        <v>2165567</v>
      </c>
      <c r="H825" s="1">
        <v>2142.351999999999</v>
      </c>
    </row>
    <row r="826" spans="6:8" x14ac:dyDescent="0.25">
      <c r="F826" s="1" t="s">
        <v>1421</v>
      </c>
      <c r="G826" s="1">
        <v>2152470</v>
      </c>
      <c r="H826" s="1">
        <v>2144.6189999999988</v>
      </c>
    </row>
    <row r="827" spans="6:8" x14ac:dyDescent="0.25">
      <c r="F827" s="1" t="s">
        <v>1422</v>
      </c>
      <c r="G827" s="1">
        <v>2152496</v>
      </c>
      <c r="H827" s="1">
        <v>2144.6189999999988</v>
      </c>
    </row>
    <row r="828" spans="6:8" x14ac:dyDescent="0.25">
      <c r="F828" s="1" t="s">
        <v>1423</v>
      </c>
      <c r="G828" s="1">
        <v>2151987</v>
      </c>
      <c r="H828" s="1">
        <v>2145.7279999999992</v>
      </c>
    </row>
    <row r="829" spans="6:8" x14ac:dyDescent="0.25">
      <c r="F829" s="1" t="s">
        <v>1424</v>
      </c>
      <c r="G829" s="1">
        <v>2151997</v>
      </c>
      <c r="H829" s="1">
        <v>2145.7279999999992</v>
      </c>
    </row>
    <row r="830" spans="6:8" x14ac:dyDescent="0.25">
      <c r="F830" s="1" t="s">
        <v>1425</v>
      </c>
      <c r="G830" s="1">
        <v>2151937</v>
      </c>
      <c r="H830" s="1">
        <v>2146.9470000000001</v>
      </c>
    </row>
    <row r="831" spans="6:8" x14ac:dyDescent="0.25">
      <c r="F831" s="1" t="s">
        <v>1426</v>
      </c>
      <c r="G831" s="1">
        <v>2151877</v>
      </c>
      <c r="H831" s="1">
        <v>2148.9919999999984</v>
      </c>
    </row>
    <row r="832" spans="6:8" x14ac:dyDescent="0.25">
      <c r="F832" s="1" t="s">
        <v>1427</v>
      </c>
      <c r="G832" s="1">
        <v>2151955</v>
      </c>
      <c r="H832" s="1">
        <v>2150.9939999999988</v>
      </c>
    </row>
    <row r="833" spans="6:8" x14ac:dyDescent="0.25">
      <c r="F833" s="1" t="s">
        <v>1428</v>
      </c>
      <c r="G833" s="1">
        <v>2159349</v>
      </c>
      <c r="H833" s="1">
        <v>2154.3270000000011</v>
      </c>
    </row>
    <row r="834" spans="6:8" x14ac:dyDescent="0.25">
      <c r="F834" s="1" t="s">
        <v>1429</v>
      </c>
      <c r="G834" s="1">
        <v>2159315</v>
      </c>
      <c r="H834" s="1">
        <v>2156.0610000000015</v>
      </c>
    </row>
    <row r="835" spans="6:8" x14ac:dyDescent="0.25">
      <c r="F835" s="1" t="s">
        <v>1430</v>
      </c>
      <c r="G835" s="1">
        <v>2159388</v>
      </c>
      <c r="H835" s="1">
        <v>2158.6539999999986</v>
      </c>
    </row>
    <row r="836" spans="6:8" x14ac:dyDescent="0.25">
      <c r="F836" s="1" t="s">
        <v>1431</v>
      </c>
      <c r="G836" s="1">
        <v>2159411</v>
      </c>
      <c r="H836" s="1">
        <v>2158.6539999999986</v>
      </c>
    </row>
    <row r="837" spans="6:8" x14ac:dyDescent="0.25">
      <c r="F837" s="1" t="s">
        <v>1432</v>
      </c>
      <c r="G837" s="1">
        <v>2159529</v>
      </c>
      <c r="H837" s="1">
        <v>2160.5250000000015</v>
      </c>
    </row>
    <row r="838" spans="6:8" x14ac:dyDescent="0.25">
      <c r="F838" s="1" t="s">
        <v>1433</v>
      </c>
      <c r="G838" s="1">
        <v>2151736</v>
      </c>
      <c r="H838" s="1">
        <v>2163.4890000000014</v>
      </c>
    </row>
    <row r="839" spans="6:8" x14ac:dyDescent="0.25">
      <c r="F839" s="1" t="s">
        <v>1434</v>
      </c>
      <c r="G839" s="1">
        <v>2151729</v>
      </c>
      <c r="H839" s="1">
        <v>2165.5879999999997</v>
      </c>
    </row>
    <row r="840" spans="6:8" x14ac:dyDescent="0.25">
      <c r="F840" s="1" t="s">
        <v>1435</v>
      </c>
      <c r="G840" s="1">
        <v>2111665</v>
      </c>
      <c r="H840" s="1">
        <v>2168.1330000000016</v>
      </c>
    </row>
    <row r="841" spans="6:8" x14ac:dyDescent="0.25">
      <c r="F841" s="1" t="s">
        <v>1436</v>
      </c>
      <c r="G841" s="1">
        <v>2162165</v>
      </c>
      <c r="H841" s="1">
        <v>2172.3780000000006</v>
      </c>
    </row>
    <row r="842" spans="6:8" x14ac:dyDescent="0.25">
      <c r="F842" s="1" t="s">
        <v>1437</v>
      </c>
      <c r="G842" s="1">
        <v>2170422</v>
      </c>
      <c r="H842" s="1">
        <v>2177.6840000000011</v>
      </c>
    </row>
    <row r="843" spans="6:8" x14ac:dyDescent="0.25">
      <c r="F843" s="1" t="s">
        <v>518</v>
      </c>
      <c r="G843" s="1">
        <v>2170423</v>
      </c>
      <c r="H843" s="1">
        <v>2177.6840000000011</v>
      </c>
    </row>
    <row r="844" spans="6:8" x14ac:dyDescent="0.25">
      <c r="F844" s="1" t="s">
        <v>1438</v>
      </c>
      <c r="G844" s="1">
        <v>2170416</v>
      </c>
      <c r="H844" s="1">
        <v>2180.6049999999996</v>
      </c>
    </row>
    <row r="845" spans="6:8" x14ac:dyDescent="0.25">
      <c r="F845" s="1" t="s">
        <v>1439</v>
      </c>
      <c r="G845" s="1">
        <v>2169454</v>
      </c>
      <c r="H845" s="1">
        <v>2185.025999999998</v>
      </c>
    </row>
    <row r="846" spans="6:8" x14ac:dyDescent="0.25">
      <c r="F846" s="1" t="s">
        <v>1440</v>
      </c>
      <c r="G846" s="1">
        <v>2169455</v>
      </c>
      <c r="H846" s="1">
        <v>2185.025999999998</v>
      </c>
    </row>
    <row r="847" spans="6:8" x14ac:dyDescent="0.25">
      <c r="F847" s="1" t="s">
        <v>1441</v>
      </c>
      <c r="G847" s="1">
        <v>2169666</v>
      </c>
      <c r="H847" s="1">
        <v>2190.3339999999989</v>
      </c>
    </row>
    <row r="848" spans="6:8" x14ac:dyDescent="0.25">
      <c r="F848" s="1" t="s">
        <v>1442</v>
      </c>
      <c r="G848" s="1">
        <v>2169665</v>
      </c>
      <c r="H848" s="1">
        <v>2191.2530000000006</v>
      </c>
    </row>
    <row r="849" spans="6:8" x14ac:dyDescent="0.25">
      <c r="F849" s="1" t="s">
        <v>1443</v>
      </c>
      <c r="G849" s="1">
        <v>2079635</v>
      </c>
      <c r="H849" s="1">
        <v>2195.4219999999987</v>
      </c>
    </row>
    <row r="850" spans="6:8" x14ac:dyDescent="0.25">
      <c r="F850" s="1" t="s">
        <v>1444</v>
      </c>
      <c r="G850" s="1">
        <v>2085380</v>
      </c>
      <c r="H850" s="1">
        <v>2201.1620000000003</v>
      </c>
    </row>
    <row r="851" spans="6:8" x14ac:dyDescent="0.25">
      <c r="F851" s="1" t="s">
        <v>1445</v>
      </c>
      <c r="G851" s="1">
        <v>2069033</v>
      </c>
      <c r="H851" s="1">
        <v>2208.3270000000011</v>
      </c>
    </row>
    <row r="852" spans="6:8" x14ac:dyDescent="0.25">
      <c r="F852" s="1" t="s">
        <v>1446</v>
      </c>
      <c r="G852" s="1">
        <v>1943313</v>
      </c>
      <c r="H852" s="1">
        <v>2214.4340000000011</v>
      </c>
    </row>
    <row r="853" spans="6:8" x14ac:dyDescent="0.25">
      <c r="F853" s="1" t="s">
        <v>1447</v>
      </c>
      <c r="G853" s="1">
        <v>2039569</v>
      </c>
      <c r="H853" s="1">
        <v>2219.8280000000013</v>
      </c>
    </row>
    <row r="854" spans="6:8" x14ac:dyDescent="0.25">
      <c r="F854" s="1" t="s">
        <v>1448</v>
      </c>
      <c r="G854" s="1">
        <v>2080563</v>
      </c>
      <c r="H854" s="1">
        <v>2226.6630000000005</v>
      </c>
    </row>
    <row r="855" spans="6:8" x14ac:dyDescent="0.25">
      <c r="F855" s="1" t="s">
        <v>1449</v>
      </c>
      <c r="G855" s="1">
        <v>2080601</v>
      </c>
      <c r="H855" s="1">
        <v>2230.8019999999997</v>
      </c>
    </row>
    <row r="856" spans="6:8" x14ac:dyDescent="0.25">
      <c r="F856" s="1" t="s">
        <v>1450</v>
      </c>
      <c r="G856" s="1">
        <v>2080461</v>
      </c>
      <c r="H856" s="1">
        <v>2235.8329999999987</v>
      </c>
    </row>
    <row r="857" spans="6:8" x14ac:dyDescent="0.25">
      <c r="F857" s="1" t="s">
        <v>1451</v>
      </c>
      <c r="G857" s="1">
        <v>2167888</v>
      </c>
      <c r="H857" s="1">
        <v>2241.969000000001</v>
      </c>
    </row>
    <row r="858" spans="6:8" x14ac:dyDescent="0.25">
      <c r="F858" s="1" t="s">
        <v>1452</v>
      </c>
      <c r="G858" s="1">
        <v>2157062</v>
      </c>
      <c r="H858" s="1">
        <v>2248.3450000000012</v>
      </c>
    </row>
    <row r="859" spans="6:8" x14ac:dyDescent="0.25">
      <c r="F859" s="1" t="s">
        <v>1453</v>
      </c>
      <c r="G859" s="1">
        <v>2110585</v>
      </c>
      <c r="H859" s="1">
        <v>2256.7419999999984</v>
      </c>
    </row>
    <row r="860" spans="6:8" x14ac:dyDescent="0.25">
      <c r="F860" s="1" t="s">
        <v>1454</v>
      </c>
      <c r="G860" s="1">
        <v>2108562</v>
      </c>
      <c r="H860" s="1">
        <v>2263.7249999999985</v>
      </c>
    </row>
    <row r="861" spans="6:8" x14ac:dyDescent="0.25">
      <c r="F861" s="1" t="s">
        <v>1455</v>
      </c>
      <c r="G861" s="1">
        <v>2108520</v>
      </c>
      <c r="H861" s="1">
        <v>2265.3299999999981</v>
      </c>
    </row>
    <row r="862" spans="6:8" x14ac:dyDescent="0.25">
      <c r="F862" s="1" t="s">
        <v>1456</v>
      </c>
      <c r="G862" s="1">
        <v>2108473</v>
      </c>
      <c r="H862" s="1">
        <v>2268.1039999999994</v>
      </c>
    </row>
    <row r="863" spans="6:8" x14ac:dyDescent="0.25">
      <c r="F863" s="1" t="s">
        <v>1457</v>
      </c>
      <c r="G863" s="1">
        <v>2108480</v>
      </c>
      <c r="H863" s="1">
        <v>2269.8509999999987</v>
      </c>
    </row>
    <row r="864" spans="6:8" x14ac:dyDescent="0.25">
      <c r="F864" s="1" t="s">
        <v>1458</v>
      </c>
      <c r="G864" s="1">
        <v>2108416</v>
      </c>
      <c r="H864" s="1">
        <v>2273.25</v>
      </c>
    </row>
    <row r="865" spans="6:8" x14ac:dyDescent="0.25">
      <c r="F865" s="1" t="s">
        <v>1459</v>
      </c>
      <c r="G865" s="1">
        <v>2108417</v>
      </c>
      <c r="H865" s="1">
        <v>2275.3460000000014</v>
      </c>
    </row>
    <row r="866" spans="6:8" x14ac:dyDescent="0.25">
      <c r="F866" s="1" t="s">
        <v>1460</v>
      </c>
      <c r="G866" s="1">
        <v>2108728</v>
      </c>
      <c r="H866" s="1">
        <v>2277.9130000000005</v>
      </c>
    </row>
    <row r="867" spans="6:8" x14ac:dyDescent="0.25">
      <c r="F867" s="1" t="s">
        <v>1461</v>
      </c>
      <c r="G867" s="1">
        <v>2143710</v>
      </c>
      <c r="H867" s="1">
        <v>2280.3529999999992</v>
      </c>
    </row>
    <row r="868" spans="6:8" x14ac:dyDescent="0.25">
      <c r="F868" s="1" t="s">
        <v>1462</v>
      </c>
      <c r="G868" s="1">
        <v>2165403</v>
      </c>
      <c r="H868" s="1">
        <v>2283.6369999999988</v>
      </c>
    </row>
    <row r="869" spans="6:8" x14ac:dyDescent="0.25">
      <c r="F869" s="1" t="s">
        <v>1463</v>
      </c>
      <c r="G869" s="1">
        <v>2149577</v>
      </c>
      <c r="H869" s="1">
        <v>2287.9569999999985</v>
      </c>
    </row>
    <row r="870" spans="6:8" x14ac:dyDescent="0.25">
      <c r="F870" s="1" t="s">
        <v>1464</v>
      </c>
      <c r="G870" s="1">
        <v>2182518</v>
      </c>
      <c r="H870" s="1">
        <v>2293.4850000000006</v>
      </c>
    </row>
    <row r="871" spans="6:8" x14ac:dyDescent="0.25">
      <c r="F871" s="1" t="s">
        <v>1465</v>
      </c>
      <c r="G871" s="1">
        <v>2186472</v>
      </c>
      <c r="H871" s="1">
        <v>2297.1159999999982</v>
      </c>
    </row>
    <row r="872" spans="6:8" x14ac:dyDescent="0.25">
      <c r="F872" s="1" t="s">
        <v>1466</v>
      </c>
      <c r="G872" s="1">
        <v>2186465</v>
      </c>
      <c r="H872" s="1">
        <v>2297.1159999999982</v>
      </c>
    </row>
    <row r="873" spans="6:8" x14ac:dyDescent="0.25">
      <c r="F873" s="1" t="s">
        <v>1467</v>
      </c>
      <c r="G873" s="1">
        <v>2209317</v>
      </c>
      <c r="H873" s="1">
        <v>2300.7059999999983</v>
      </c>
    </row>
    <row r="874" spans="6:8" x14ac:dyDescent="0.25">
      <c r="F874" s="1" t="s">
        <v>1468</v>
      </c>
      <c r="G874" s="1">
        <v>2209329</v>
      </c>
      <c r="H874" s="1">
        <v>2300.7059999999983</v>
      </c>
    </row>
    <row r="875" spans="6:8" x14ac:dyDescent="0.25">
      <c r="F875" s="1" t="s">
        <v>1469</v>
      </c>
      <c r="G875" s="1">
        <v>2209402</v>
      </c>
      <c r="H875" s="1">
        <v>2303.7119999999995</v>
      </c>
    </row>
    <row r="876" spans="6:8" x14ac:dyDescent="0.25">
      <c r="F876" s="1" t="s">
        <v>1470</v>
      </c>
      <c r="G876" s="1">
        <v>2209418</v>
      </c>
      <c r="H876" s="1">
        <v>2303.7119999999995</v>
      </c>
    </row>
    <row r="877" spans="6:8" x14ac:dyDescent="0.25">
      <c r="F877" s="1" t="s">
        <v>1471</v>
      </c>
      <c r="G877" s="1">
        <v>2181617</v>
      </c>
      <c r="H877" s="1">
        <v>2309.094000000001</v>
      </c>
    </row>
    <row r="878" spans="6:8" x14ac:dyDescent="0.25">
      <c r="F878" s="1" t="s">
        <v>1472</v>
      </c>
      <c r="G878" s="1">
        <v>2183383</v>
      </c>
      <c r="H878" s="1">
        <v>2316.5750000000007</v>
      </c>
    </row>
    <row r="879" spans="6:8" x14ac:dyDescent="0.25">
      <c r="F879" s="1" t="s">
        <v>1473</v>
      </c>
      <c r="G879" s="1">
        <v>2212565</v>
      </c>
      <c r="H879" s="1">
        <v>2324.8139999999985</v>
      </c>
    </row>
    <row r="880" spans="6:8" x14ac:dyDescent="0.25">
      <c r="F880" s="1" t="s">
        <v>1474</v>
      </c>
      <c r="G880" s="1">
        <v>2212665</v>
      </c>
      <c r="H880" s="1">
        <v>2327.8240000000005</v>
      </c>
    </row>
    <row r="881" spans="6:8" x14ac:dyDescent="0.25">
      <c r="F881" s="1" t="s">
        <v>1475</v>
      </c>
      <c r="G881" s="1">
        <v>2212673</v>
      </c>
      <c r="H881" s="1">
        <v>2327.8240000000005</v>
      </c>
    </row>
    <row r="882" spans="6:8" x14ac:dyDescent="0.25">
      <c r="F882" s="1" t="s">
        <v>1476</v>
      </c>
      <c r="G882" s="1">
        <v>2212616</v>
      </c>
      <c r="H882" s="1">
        <v>2329.3280000000013</v>
      </c>
    </row>
    <row r="883" spans="6:8" x14ac:dyDescent="0.25">
      <c r="F883" s="1" t="s">
        <v>1477</v>
      </c>
      <c r="G883" s="1">
        <v>2212513</v>
      </c>
      <c r="H883" s="1">
        <v>2332.5349999999999</v>
      </c>
    </row>
    <row r="884" spans="6:8" x14ac:dyDescent="0.25">
      <c r="F884" s="1" t="s">
        <v>1478</v>
      </c>
      <c r="G884" s="1">
        <v>2202127</v>
      </c>
      <c r="H884" s="1">
        <v>2340.8110000000015</v>
      </c>
    </row>
    <row r="885" spans="6:8" x14ac:dyDescent="0.25">
      <c r="F885" s="1" t="s">
        <v>1479</v>
      </c>
      <c r="G885" s="1">
        <v>2343498</v>
      </c>
      <c r="H885" s="1">
        <v>2348.9239999999991</v>
      </c>
    </row>
    <row r="886" spans="6:8" x14ac:dyDescent="0.25">
      <c r="F886" s="1" t="s">
        <v>1480</v>
      </c>
      <c r="G886" s="1">
        <v>2550497</v>
      </c>
      <c r="H886" s="1">
        <v>2355.719000000001</v>
      </c>
    </row>
    <row r="887" spans="6:8" x14ac:dyDescent="0.25">
      <c r="F887" s="1" t="s">
        <v>1481</v>
      </c>
      <c r="G887" s="1">
        <v>2435342</v>
      </c>
      <c r="H887" s="1">
        <v>2361.6579999999994</v>
      </c>
    </row>
    <row r="888" spans="6:8" x14ac:dyDescent="0.25">
      <c r="F888" s="1" t="s">
        <v>1482</v>
      </c>
      <c r="G888" s="1">
        <v>2432829</v>
      </c>
      <c r="H888" s="1">
        <v>2366.7229999999981</v>
      </c>
    </row>
    <row r="889" spans="6:8" x14ac:dyDescent="0.25">
      <c r="F889" s="1" t="s">
        <v>1483</v>
      </c>
      <c r="G889" s="1">
        <v>2432840</v>
      </c>
      <c r="H889" s="1">
        <v>2368.7249999999985</v>
      </c>
    </row>
    <row r="890" spans="6:8" x14ac:dyDescent="0.25">
      <c r="F890" s="1" t="s">
        <v>1484</v>
      </c>
      <c r="G890" s="1">
        <v>2432836</v>
      </c>
      <c r="H890" s="1">
        <v>2371.125</v>
      </c>
    </row>
    <row r="891" spans="6:8" x14ac:dyDescent="0.25">
      <c r="F891" s="1" t="s">
        <v>1485</v>
      </c>
      <c r="G891" s="1">
        <v>2432832</v>
      </c>
      <c r="H891" s="1">
        <v>2372.8950000000004</v>
      </c>
    </row>
    <row r="892" spans="6:8" x14ac:dyDescent="0.25">
      <c r="F892" s="1" t="s">
        <v>1486</v>
      </c>
      <c r="G892" s="1">
        <v>2432803</v>
      </c>
      <c r="H892" s="1">
        <v>2375.7530000000006</v>
      </c>
    </row>
    <row r="893" spans="6:8" x14ac:dyDescent="0.25">
      <c r="F893" s="1" t="s">
        <v>1487</v>
      </c>
      <c r="G893" s="1">
        <v>2432699</v>
      </c>
      <c r="H893" s="1">
        <v>2378.6450000000004</v>
      </c>
    </row>
    <row r="894" spans="6:8" x14ac:dyDescent="0.25">
      <c r="F894" s="1" t="s">
        <v>1488</v>
      </c>
      <c r="G894" s="1">
        <v>2432710</v>
      </c>
      <c r="H894" s="1">
        <v>2378.6450000000004</v>
      </c>
    </row>
    <row r="895" spans="6:8" x14ac:dyDescent="0.25">
      <c r="F895" s="1" t="s">
        <v>1489</v>
      </c>
      <c r="G895" s="1">
        <v>2420682</v>
      </c>
      <c r="H895" s="1">
        <v>2381.9480000000003</v>
      </c>
    </row>
    <row r="896" spans="6:8" x14ac:dyDescent="0.25">
      <c r="F896" s="1" t="s">
        <v>1490</v>
      </c>
      <c r="G896" s="1">
        <v>2420697</v>
      </c>
      <c r="H896" s="1">
        <v>2381.9480000000003</v>
      </c>
    </row>
    <row r="897" spans="6:8" x14ac:dyDescent="0.25">
      <c r="F897" s="1" t="s">
        <v>1491</v>
      </c>
      <c r="G897" s="1">
        <v>2420714</v>
      </c>
      <c r="H897" s="1">
        <v>2384.7429999999986</v>
      </c>
    </row>
    <row r="898" spans="6:8" x14ac:dyDescent="0.25">
      <c r="F898" s="1" t="s">
        <v>1492</v>
      </c>
      <c r="G898" s="1">
        <v>2420657</v>
      </c>
      <c r="H898" s="1">
        <v>2387.7580000000016</v>
      </c>
    </row>
    <row r="899" spans="6:8" x14ac:dyDescent="0.25">
      <c r="F899" s="1" t="s">
        <v>1493</v>
      </c>
      <c r="G899" s="1">
        <v>2422966</v>
      </c>
      <c r="H899" s="1">
        <v>2393.5999999999985</v>
      </c>
    </row>
    <row r="900" spans="6:8" x14ac:dyDescent="0.25">
      <c r="F900" s="1" t="s">
        <v>1494</v>
      </c>
      <c r="G900" s="1">
        <v>2422859</v>
      </c>
      <c r="H900" s="1">
        <v>2400.6889999999985</v>
      </c>
    </row>
    <row r="901" spans="6:8" x14ac:dyDescent="0.25">
      <c r="F901" s="1" t="s">
        <v>1495</v>
      </c>
      <c r="G901" s="1">
        <v>2424870</v>
      </c>
      <c r="H901" s="1">
        <v>2411.2059999999983</v>
      </c>
    </row>
    <row r="902" spans="6:8" x14ac:dyDescent="0.25">
      <c r="F902" s="1" t="s">
        <v>1496</v>
      </c>
      <c r="G902" s="1">
        <v>2424626</v>
      </c>
      <c r="H902" s="1">
        <v>2414.7089999999989</v>
      </c>
    </row>
    <row r="903" spans="6:8" x14ac:dyDescent="0.25">
      <c r="F903" s="1" t="s">
        <v>1497</v>
      </c>
      <c r="G903" s="1">
        <v>2424629</v>
      </c>
      <c r="H903" s="1">
        <v>2414.7089999999989</v>
      </c>
    </row>
    <row r="904" spans="6:8" x14ac:dyDescent="0.25">
      <c r="F904" s="1" t="s">
        <v>1498</v>
      </c>
      <c r="G904" s="1">
        <v>2429404</v>
      </c>
      <c r="H904" s="1">
        <v>2422.7020000000011</v>
      </c>
    </row>
    <row r="905" spans="6:8" x14ac:dyDescent="0.25">
      <c r="F905" s="1" t="s">
        <v>1499</v>
      </c>
      <c r="G905" s="1">
        <v>2429399</v>
      </c>
      <c r="H905" s="1">
        <v>2424.5469999999987</v>
      </c>
    </row>
    <row r="906" spans="6:8" x14ac:dyDescent="0.25">
      <c r="F906" s="1" t="s">
        <v>1500</v>
      </c>
      <c r="G906" s="1">
        <v>2429009</v>
      </c>
      <c r="H906" s="1">
        <v>2429.762999999999</v>
      </c>
    </row>
    <row r="907" spans="6:8" x14ac:dyDescent="0.25">
      <c r="F907" s="1" t="s">
        <v>1501</v>
      </c>
      <c r="G907" s="1">
        <v>2429013</v>
      </c>
      <c r="H907" s="1">
        <v>2429.762999999999</v>
      </c>
    </row>
    <row r="908" spans="6:8" x14ac:dyDescent="0.25">
      <c r="F908" s="1" t="s">
        <v>1502</v>
      </c>
      <c r="G908" s="1">
        <v>2429014</v>
      </c>
      <c r="H908" s="1">
        <v>2429.762999999999</v>
      </c>
    </row>
    <row r="909" spans="6:8" x14ac:dyDescent="0.25">
      <c r="F909" s="1" t="s">
        <v>1503</v>
      </c>
      <c r="G909" s="1">
        <v>2428978</v>
      </c>
      <c r="H909" s="1">
        <v>2432.7180000000008</v>
      </c>
    </row>
    <row r="910" spans="6:8" x14ac:dyDescent="0.25">
      <c r="F910" s="1" t="s">
        <v>1504</v>
      </c>
      <c r="G910" s="1">
        <v>2425573</v>
      </c>
      <c r="H910" s="1">
        <v>2438.9840000000004</v>
      </c>
    </row>
    <row r="911" spans="6:8" x14ac:dyDescent="0.25">
      <c r="F911" s="1" t="s">
        <v>1505</v>
      </c>
      <c r="G911" s="1">
        <v>2425931</v>
      </c>
      <c r="H911" s="1">
        <v>2443.4799999999996</v>
      </c>
    </row>
    <row r="912" spans="6:8" x14ac:dyDescent="0.25">
      <c r="F912" s="1" t="s">
        <v>1506</v>
      </c>
      <c r="G912" s="1">
        <v>2425389</v>
      </c>
      <c r="H912" s="1">
        <v>2446.7279999999992</v>
      </c>
    </row>
    <row r="913" spans="6:8" x14ac:dyDescent="0.25">
      <c r="F913" s="1" t="s">
        <v>1507</v>
      </c>
      <c r="G913" s="1">
        <v>2425439</v>
      </c>
      <c r="H913" s="1">
        <v>2446.7279999999992</v>
      </c>
    </row>
    <row r="914" spans="6:8" x14ac:dyDescent="0.25">
      <c r="F914" s="1" t="s">
        <v>1508</v>
      </c>
      <c r="G914" s="1">
        <v>2425443</v>
      </c>
      <c r="H914" s="1">
        <v>2446.7279999999992</v>
      </c>
    </row>
    <row r="915" spans="6:8" x14ac:dyDescent="0.25">
      <c r="F915" s="1" t="s">
        <v>1509</v>
      </c>
      <c r="G915" s="1">
        <v>2425449</v>
      </c>
      <c r="H915" s="1">
        <v>2446.7279999999992</v>
      </c>
    </row>
    <row r="916" spans="6:8" x14ac:dyDescent="0.25">
      <c r="F916" s="1" t="s">
        <v>1510</v>
      </c>
      <c r="G916" s="1">
        <v>2425450</v>
      </c>
      <c r="H916" s="1">
        <v>2446.7279999999992</v>
      </c>
    </row>
    <row r="917" spans="6:8" x14ac:dyDescent="0.25">
      <c r="F917" s="1" t="s">
        <v>1511</v>
      </c>
      <c r="G917" s="1">
        <v>2425513</v>
      </c>
      <c r="H917" s="1">
        <v>2447.8899999999994</v>
      </c>
    </row>
    <row r="918" spans="6:8" x14ac:dyDescent="0.25">
      <c r="F918" s="1" t="s">
        <v>1512</v>
      </c>
      <c r="G918" s="1">
        <v>2425519</v>
      </c>
      <c r="H918" s="1">
        <v>2447.8899999999994</v>
      </c>
    </row>
    <row r="919" spans="6:8" x14ac:dyDescent="0.25">
      <c r="F919" s="1" t="s">
        <v>1513</v>
      </c>
      <c r="G919" s="1">
        <v>2425479</v>
      </c>
      <c r="H919" s="1">
        <v>2449.1110000000008</v>
      </c>
    </row>
    <row r="920" spans="6:8" x14ac:dyDescent="0.25">
      <c r="F920" s="1" t="s">
        <v>1514</v>
      </c>
      <c r="G920" s="1">
        <v>2425484</v>
      </c>
      <c r="H920" s="1">
        <v>2449.1110000000008</v>
      </c>
    </row>
    <row r="921" spans="6:8" x14ac:dyDescent="0.25">
      <c r="F921" s="1" t="s">
        <v>1515</v>
      </c>
      <c r="G921" s="1">
        <v>2425489</v>
      </c>
      <c r="H921" s="1">
        <v>2449.1110000000008</v>
      </c>
    </row>
    <row r="922" spans="6:8" x14ac:dyDescent="0.25">
      <c r="F922" s="1" t="s">
        <v>1516</v>
      </c>
      <c r="G922" s="1">
        <v>2425491</v>
      </c>
      <c r="H922" s="1">
        <v>2449.1110000000008</v>
      </c>
    </row>
    <row r="923" spans="6:8" x14ac:dyDescent="0.25">
      <c r="F923" s="1" t="s">
        <v>1517</v>
      </c>
      <c r="G923" s="1">
        <v>2425494</v>
      </c>
      <c r="H923" s="1">
        <v>2449.1110000000008</v>
      </c>
    </row>
    <row r="924" spans="6:8" x14ac:dyDescent="0.25">
      <c r="F924" s="1" t="s">
        <v>521</v>
      </c>
      <c r="G924" s="1">
        <v>2425496</v>
      </c>
      <c r="H924" s="1">
        <v>2449.1110000000008</v>
      </c>
    </row>
    <row r="925" spans="6:8" x14ac:dyDescent="0.25">
      <c r="F925" s="1" t="s">
        <v>1518</v>
      </c>
      <c r="G925" s="1">
        <v>2425839</v>
      </c>
      <c r="H925" s="1">
        <v>2452.1409999999996</v>
      </c>
    </row>
    <row r="926" spans="6:8" x14ac:dyDescent="0.25">
      <c r="F926" s="1" t="s">
        <v>1519</v>
      </c>
      <c r="G926" s="1">
        <v>2425842</v>
      </c>
      <c r="H926" s="1">
        <v>2452.1409999999996</v>
      </c>
    </row>
    <row r="927" spans="6:8" x14ac:dyDescent="0.25">
      <c r="F927" s="1" t="s">
        <v>1520</v>
      </c>
      <c r="G927" s="1">
        <v>2425822</v>
      </c>
      <c r="H927" s="1">
        <v>2453.7279999999992</v>
      </c>
    </row>
    <row r="928" spans="6:8" x14ac:dyDescent="0.25">
      <c r="F928" s="1" t="s">
        <v>1521</v>
      </c>
      <c r="G928" s="1">
        <v>2425824</v>
      </c>
      <c r="H928" s="1">
        <v>2453.7279999999992</v>
      </c>
    </row>
    <row r="929" spans="6:8" x14ac:dyDescent="0.25">
      <c r="F929" s="1" t="s">
        <v>1522</v>
      </c>
      <c r="G929" s="1">
        <v>2425827</v>
      </c>
      <c r="H929" s="1">
        <v>2453.7279999999992</v>
      </c>
    </row>
    <row r="930" spans="6:8" x14ac:dyDescent="0.25">
      <c r="F930" s="1" t="s">
        <v>1523</v>
      </c>
      <c r="G930" s="1">
        <v>2425832</v>
      </c>
      <c r="H930" s="1">
        <v>2453.7279999999992</v>
      </c>
    </row>
    <row r="931" spans="6:8" x14ac:dyDescent="0.25">
      <c r="F931" s="1" t="s">
        <v>1524</v>
      </c>
      <c r="G931" s="1">
        <v>2558070</v>
      </c>
      <c r="H931" s="1">
        <v>2462.2239999999983</v>
      </c>
    </row>
    <row r="932" spans="6:8" x14ac:dyDescent="0.25">
      <c r="F932" s="1" t="s">
        <v>1525</v>
      </c>
      <c r="G932" s="1">
        <v>2579848</v>
      </c>
      <c r="H932" s="1">
        <v>2471.9000000000015</v>
      </c>
    </row>
    <row r="933" spans="6:8" x14ac:dyDescent="0.25">
      <c r="F933" s="1" t="s">
        <v>1526</v>
      </c>
      <c r="G933" s="1">
        <v>2612343</v>
      </c>
      <c r="H933" s="1">
        <v>2479.7819999999992</v>
      </c>
    </row>
    <row r="934" spans="6:8" x14ac:dyDescent="0.25">
      <c r="F934" s="1" t="s">
        <v>1527</v>
      </c>
      <c r="G934" s="1">
        <v>2628474</v>
      </c>
      <c r="H934" s="1">
        <v>2483.9749999999985</v>
      </c>
    </row>
    <row r="935" spans="6:8" x14ac:dyDescent="0.25">
      <c r="F935" s="1" t="s">
        <v>1528</v>
      </c>
      <c r="G935" s="1">
        <v>2595263</v>
      </c>
      <c r="H935" s="1">
        <v>2486.4830000000002</v>
      </c>
    </row>
    <row r="936" spans="6:8" x14ac:dyDescent="0.25">
      <c r="F936" s="1" t="s">
        <v>1529</v>
      </c>
      <c r="G936" s="1">
        <v>2595267</v>
      </c>
      <c r="H936" s="1">
        <v>2489.0449999999983</v>
      </c>
    </row>
    <row r="937" spans="6:8" x14ac:dyDescent="0.25">
      <c r="F937" s="1" t="s">
        <v>1530</v>
      </c>
      <c r="G937" s="1">
        <v>2595306</v>
      </c>
      <c r="H937" s="1">
        <v>2492.1260000000002</v>
      </c>
    </row>
    <row r="938" spans="6:8" x14ac:dyDescent="0.25">
      <c r="F938" s="1" t="s">
        <v>1531</v>
      </c>
      <c r="G938" s="1">
        <v>2595310</v>
      </c>
      <c r="H938" s="1">
        <v>2492.1260000000002</v>
      </c>
    </row>
    <row r="939" spans="6:8" x14ac:dyDescent="0.25">
      <c r="F939" s="1" t="s">
        <v>1532</v>
      </c>
      <c r="G939" s="1">
        <v>2595316</v>
      </c>
      <c r="H939" s="1">
        <v>2492.1260000000002</v>
      </c>
    </row>
    <row r="940" spans="6:8" x14ac:dyDescent="0.25">
      <c r="F940" s="1" t="s">
        <v>1533</v>
      </c>
      <c r="G940" s="1">
        <v>2595304</v>
      </c>
      <c r="H940" s="1">
        <v>2494.2829999999994</v>
      </c>
    </row>
    <row r="941" spans="6:8" x14ac:dyDescent="0.25">
      <c r="F941" s="1" t="s">
        <v>1534</v>
      </c>
      <c r="G941" s="1">
        <v>2595251</v>
      </c>
      <c r="H941" s="1">
        <v>2497.6820000000007</v>
      </c>
    </row>
    <row r="942" spans="6:8" x14ac:dyDescent="0.25">
      <c r="F942" s="1" t="s">
        <v>1535</v>
      </c>
      <c r="G942" s="1">
        <v>2595244</v>
      </c>
      <c r="H942" s="1">
        <v>2500.4069999999992</v>
      </c>
    </row>
    <row r="943" spans="6:8" x14ac:dyDescent="0.25">
      <c r="F943" s="1" t="s">
        <v>522</v>
      </c>
      <c r="G943" s="1">
        <v>2595233</v>
      </c>
      <c r="H943" s="1">
        <v>2503.4229999999989</v>
      </c>
    </row>
    <row r="944" spans="6:8" x14ac:dyDescent="0.25">
      <c r="F944" s="1" t="s">
        <v>1536</v>
      </c>
      <c r="G944" s="1">
        <v>2595214</v>
      </c>
      <c r="H944" s="1">
        <v>2505.8780000000006</v>
      </c>
    </row>
    <row r="945" spans="6:8" x14ac:dyDescent="0.25">
      <c r="F945" s="1" t="s">
        <v>1537</v>
      </c>
      <c r="G945" s="1">
        <v>2595222</v>
      </c>
      <c r="H945" s="1">
        <v>2508.0760000000009</v>
      </c>
    </row>
    <row r="946" spans="6:8" x14ac:dyDescent="0.25">
      <c r="F946" s="1" t="s">
        <v>1538</v>
      </c>
      <c r="G946" s="1">
        <v>2595108</v>
      </c>
      <c r="H946" s="1">
        <v>2510.1399999999994</v>
      </c>
    </row>
    <row r="947" spans="6:8" x14ac:dyDescent="0.25">
      <c r="F947" s="1" t="s">
        <v>1539</v>
      </c>
      <c r="G947" s="1">
        <v>2595154</v>
      </c>
      <c r="H947" s="1">
        <v>2510.1399999999994</v>
      </c>
    </row>
    <row r="948" spans="6:8" x14ac:dyDescent="0.25">
      <c r="F948" s="1" t="s">
        <v>1540</v>
      </c>
      <c r="G948" s="1">
        <v>2617588</v>
      </c>
      <c r="H948" s="1">
        <v>2513.5499999999993</v>
      </c>
    </row>
    <row r="949" spans="6:8" x14ac:dyDescent="0.25">
      <c r="F949" s="1" t="s">
        <v>1541</v>
      </c>
      <c r="G949" s="1">
        <v>2625671</v>
      </c>
      <c r="H949" s="1">
        <v>2518.8729999999996</v>
      </c>
    </row>
    <row r="950" spans="6:8" x14ac:dyDescent="0.25">
      <c r="F950" s="1" t="s">
        <v>1542</v>
      </c>
      <c r="G950" s="1">
        <v>2608946</v>
      </c>
      <c r="H950" s="1">
        <v>2523.59</v>
      </c>
    </row>
    <row r="951" spans="6:8" x14ac:dyDescent="0.25">
      <c r="F951" s="1" t="s">
        <v>1543</v>
      </c>
      <c r="G951" s="1">
        <v>2609017</v>
      </c>
      <c r="H951" s="1">
        <v>2526.7459999999992</v>
      </c>
    </row>
    <row r="952" spans="6:8" x14ac:dyDescent="0.25">
      <c r="F952" s="1" t="s">
        <v>1544</v>
      </c>
      <c r="G952" s="1">
        <v>2624178</v>
      </c>
      <c r="H952" s="1">
        <v>2529.898000000001</v>
      </c>
    </row>
    <row r="953" spans="6:8" x14ac:dyDescent="0.25">
      <c r="F953" s="1" t="s">
        <v>1545</v>
      </c>
      <c r="G953" s="1">
        <v>2569092</v>
      </c>
      <c r="H953" s="1">
        <v>2536.6820000000007</v>
      </c>
    </row>
    <row r="954" spans="6:8" x14ac:dyDescent="0.25">
      <c r="F954" s="1" t="s">
        <v>1546</v>
      </c>
      <c r="G954" s="1">
        <v>2577981</v>
      </c>
      <c r="H954" s="1">
        <v>2540.4599999999991</v>
      </c>
    </row>
    <row r="955" spans="6:8" x14ac:dyDescent="0.25">
      <c r="F955" s="1" t="s">
        <v>1547</v>
      </c>
      <c r="G955" s="1">
        <v>2568446</v>
      </c>
      <c r="H955" s="1">
        <v>2547.7259999999987</v>
      </c>
    </row>
    <row r="956" spans="6:8" x14ac:dyDescent="0.25">
      <c r="F956" s="1" t="s">
        <v>1548</v>
      </c>
      <c r="G956" s="1">
        <v>2568412</v>
      </c>
      <c r="H956" s="1">
        <v>2549.9739999999983</v>
      </c>
    </row>
    <row r="957" spans="6:8" x14ac:dyDescent="0.25">
      <c r="F957" s="1" t="s">
        <v>1549</v>
      </c>
      <c r="G957" s="1">
        <v>2568419</v>
      </c>
      <c r="H957" s="1">
        <v>2549.9739999999983</v>
      </c>
    </row>
    <row r="958" spans="6:8" x14ac:dyDescent="0.25">
      <c r="F958" s="1" t="s">
        <v>1550</v>
      </c>
      <c r="G958" s="1">
        <v>2568330</v>
      </c>
      <c r="H958" s="1">
        <v>2552.3810000000012</v>
      </c>
    </row>
    <row r="959" spans="6:8" x14ac:dyDescent="0.25">
      <c r="F959" s="1" t="s">
        <v>1551</v>
      </c>
      <c r="G959" s="1">
        <v>2565344</v>
      </c>
      <c r="H959" s="1">
        <v>2556.4079999999994</v>
      </c>
    </row>
    <row r="960" spans="6:8" x14ac:dyDescent="0.25">
      <c r="F960" s="1" t="s">
        <v>1552</v>
      </c>
      <c r="G960" s="1">
        <v>2537316</v>
      </c>
      <c r="H960" s="1">
        <v>2560.1090000000004</v>
      </c>
    </row>
    <row r="961" spans="6:8" x14ac:dyDescent="0.25">
      <c r="F961" s="1" t="s">
        <v>1553</v>
      </c>
      <c r="G961" s="1">
        <v>2537319</v>
      </c>
      <c r="H961" s="1">
        <v>2560.1090000000004</v>
      </c>
    </row>
    <row r="962" spans="6:8" x14ac:dyDescent="0.25">
      <c r="F962" s="1" t="s">
        <v>1554</v>
      </c>
      <c r="G962" s="1">
        <v>2537399</v>
      </c>
      <c r="H962" s="1">
        <v>2562.2000000000007</v>
      </c>
    </row>
    <row r="963" spans="6:8" x14ac:dyDescent="0.25">
      <c r="F963" s="1" t="s">
        <v>1555</v>
      </c>
      <c r="G963" s="1">
        <v>2630822</v>
      </c>
      <c r="H963" s="1">
        <v>2567.9369999999981</v>
      </c>
    </row>
    <row r="964" spans="6:8" x14ac:dyDescent="0.25">
      <c r="F964" s="1" t="s">
        <v>1556</v>
      </c>
      <c r="G964" s="1">
        <v>2613149</v>
      </c>
      <c r="H964" s="1">
        <v>2573.1369999999988</v>
      </c>
    </row>
    <row r="965" spans="6:8" x14ac:dyDescent="0.25">
      <c r="F965" s="1" t="s">
        <v>1557</v>
      </c>
      <c r="G965" s="1">
        <v>2613072</v>
      </c>
      <c r="H965" s="1">
        <v>2575.9209999999985</v>
      </c>
    </row>
    <row r="966" spans="6:8" x14ac:dyDescent="0.25">
      <c r="F966" s="1" t="s">
        <v>1558</v>
      </c>
      <c r="G966" s="1">
        <v>2613073</v>
      </c>
      <c r="H966" s="1">
        <v>2575.9209999999985</v>
      </c>
    </row>
    <row r="967" spans="6:8" x14ac:dyDescent="0.25">
      <c r="F967" s="1" t="s">
        <v>1559</v>
      </c>
      <c r="G967" s="1">
        <v>2613153</v>
      </c>
      <c r="H967" s="1">
        <v>2577.6820000000007</v>
      </c>
    </row>
    <row r="968" spans="6:8" x14ac:dyDescent="0.25">
      <c r="F968" s="1" t="s">
        <v>1560</v>
      </c>
      <c r="G968" s="1">
        <v>2613257</v>
      </c>
      <c r="H968" s="1">
        <v>2582.2570000000014</v>
      </c>
    </row>
    <row r="969" spans="6:8" x14ac:dyDescent="0.25">
      <c r="F969" s="1" t="s">
        <v>1561</v>
      </c>
      <c r="G969" s="1">
        <v>2665286</v>
      </c>
      <c r="H969" s="1">
        <v>2587.6290000000008</v>
      </c>
    </row>
    <row r="970" spans="6:8" x14ac:dyDescent="0.25">
      <c r="F970" s="1" t="s">
        <v>1562</v>
      </c>
      <c r="G970" s="1">
        <v>2665287</v>
      </c>
      <c r="H970" s="1">
        <v>2589.226999999999</v>
      </c>
    </row>
    <row r="971" spans="6:8" x14ac:dyDescent="0.25">
      <c r="F971" s="1" t="s">
        <v>1563</v>
      </c>
      <c r="G971" s="1">
        <v>2665281</v>
      </c>
      <c r="H971" s="1">
        <v>2590.6820000000007</v>
      </c>
    </row>
    <row r="972" spans="6:8" x14ac:dyDescent="0.25">
      <c r="F972" s="1" t="s">
        <v>1564</v>
      </c>
      <c r="G972" s="1">
        <v>2665251</v>
      </c>
      <c r="H972" s="1">
        <v>2593.1440000000002</v>
      </c>
    </row>
    <row r="973" spans="6:8" x14ac:dyDescent="0.25">
      <c r="F973" s="1" t="s">
        <v>1565</v>
      </c>
      <c r="G973" s="1">
        <v>2665255</v>
      </c>
      <c r="H973" s="1">
        <v>2593.1440000000002</v>
      </c>
    </row>
    <row r="974" spans="6:8" x14ac:dyDescent="0.25">
      <c r="F974" s="1" t="s">
        <v>1566</v>
      </c>
      <c r="G974" s="1">
        <v>2665260</v>
      </c>
      <c r="H974" s="1">
        <v>2593.1440000000002</v>
      </c>
    </row>
    <row r="975" spans="6:8" x14ac:dyDescent="0.25">
      <c r="F975" s="1" t="s">
        <v>1567</v>
      </c>
      <c r="G975" s="1">
        <v>2665261</v>
      </c>
      <c r="H975" s="1">
        <v>2593.1440000000002</v>
      </c>
    </row>
    <row r="976" spans="6:8" x14ac:dyDescent="0.25">
      <c r="F976" s="1" t="s">
        <v>523</v>
      </c>
      <c r="G976" s="1">
        <v>2665111</v>
      </c>
      <c r="H976" s="1">
        <v>2595.5679999999993</v>
      </c>
    </row>
    <row r="977" spans="6:8" x14ac:dyDescent="0.25">
      <c r="F977" s="1" t="s">
        <v>1568</v>
      </c>
      <c r="G977" s="1">
        <v>2665114</v>
      </c>
      <c r="H977" s="1">
        <v>2597.34</v>
      </c>
    </row>
    <row r="978" spans="6:8" x14ac:dyDescent="0.25">
      <c r="F978" s="1" t="s">
        <v>1569</v>
      </c>
      <c r="G978" s="1">
        <v>2665117</v>
      </c>
      <c r="H978" s="1">
        <v>2597.34</v>
      </c>
    </row>
    <row r="979" spans="6:8" x14ac:dyDescent="0.25">
      <c r="F979" s="1" t="s">
        <v>1570</v>
      </c>
      <c r="G979" s="1">
        <v>2665081</v>
      </c>
      <c r="H979" s="1">
        <v>2599.2969999999987</v>
      </c>
    </row>
    <row r="980" spans="6:8" x14ac:dyDescent="0.25">
      <c r="F980" s="1" t="s">
        <v>1571</v>
      </c>
      <c r="G980" s="1">
        <v>2608932</v>
      </c>
      <c r="H980" s="1">
        <v>2603.1539999999986</v>
      </c>
    </row>
    <row r="981" spans="6:8" x14ac:dyDescent="0.25">
      <c r="F981" s="1" t="s">
        <v>1572</v>
      </c>
      <c r="G981" s="1">
        <v>2608685</v>
      </c>
      <c r="H981" s="1">
        <v>2606.5469999999987</v>
      </c>
    </row>
    <row r="982" spans="6:8" x14ac:dyDescent="0.25">
      <c r="F982" s="1" t="s">
        <v>1573</v>
      </c>
      <c r="G982" s="1">
        <v>2608973</v>
      </c>
      <c r="H982" s="1">
        <v>2609.7099999999991</v>
      </c>
    </row>
    <row r="983" spans="6:8" x14ac:dyDescent="0.25">
      <c r="F983" s="1" t="s">
        <v>1574</v>
      </c>
      <c r="G983" s="1">
        <v>2609009</v>
      </c>
      <c r="H983" s="1">
        <v>2612.862000000001</v>
      </c>
    </row>
    <row r="984" spans="6:8" x14ac:dyDescent="0.25">
      <c r="F984" s="1" t="s">
        <v>1575</v>
      </c>
      <c r="G984" s="1">
        <v>2609010</v>
      </c>
      <c r="H984" s="1">
        <v>2614.7819999999992</v>
      </c>
    </row>
    <row r="985" spans="6:8" x14ac:dyDescent="0.25">
      <c r="F985" s="1" t="s">
        <v>1576</v>
      </c>
      <c r="G985" s="1">
        <v>2608699</v>
      </c>
      <c r="H985" s="1">
        <v>2617.6239999999998</v>
      </c>
    </row>
    <row r="986" spans="6:8" x14ac:dyDescent="0.25">
      <c r="F986" s="1" t="s">
        <v>1577</v>
      </c>
      <c r="G986" s="1">
        <v>2609131</v>
      </c>
      <c r="H986" s="1">
        <v>2620.8159999999989</v>
      </c>
    </row>
    <row r="987" spans="6:8" x14ac:dyDescent="0.25">
      <c r="F987" s="1" t="s">
        <v>1578</v>
      </c>
      <c r="G987" s="1">
        <v>2609147</v>
      </c>
      <c r="H987" s="1">
        <v>2622.9629999999997</v>
      </c>
    </row>
    <row r="988" spans="6:8" x14ac:dyDescent="0.25">
      <c r="F988" s="1" t="s">
        <v>1579</v>
      </c>
      <c r="G988" s="1">
        <v>2609164</v>
      </c>
      <c r="H988" s="1">
        <v>2625.1909999999989</v>
      </c>
    </row>
    <row r="989" spans="6:8" x14ac:dyDescent="0.25">
      <c r="F989" s="1" t="s">
        <v>1580</v>
      </c>
      <c r="G989" s="1">
        <v>2609120</v>
      </c>
      <c r="H989" s="1">
        <v>2627.3909999999996</v>
      </c>
    </row>
    <row r="990" spans="6:8" x14ac:dyDescent="0.25">
      <c r="F990" s="1" t="s">
        <v>1581</v>
      </c>
      <c r="G990" s="1">
        <v>2609202</v>
      </c>
      <c r="H990" s="1">
        <v>2632.0590000000011</v>
      </c>
    </row>
    <row r="991" spans="6:8" x14ac:dyDescent="0.25">
      <c r="F991" s="1" t="s">
        <v>1582</v>
      </c>
      <c r="G991" s="1">
        <v>2609229</v>
      </c>
      <c r="H991" s="1">
        <v>2636.0499999999993</v>
      </c>
    </row>
    <row r="992" spans="6:8" x14ac:dyDescent="0.25">
      <c r="F992" s="1" t="s">
        <v>1583</v>
      </c>
      <c r="G992" s="1">
        <v>2554833</v>
      </c>
      <c r="H992" s="1">
        <v>2643.7870000000003</v>
      </c>
    </row>
    <row r="993" spans="6:8" x14ac:dyDescent="0.25">
      <c r="F993" s="1" t="s">
        <v>1584</v>
      </c>
      <c r="G993" s="1">
        <v>2554834</v>
      </c>
      <c r="H993" s="1">
        <v>2646.648000000001</v>
      </c>
    </row>
    <row r="994" spans="6:8" x14ac:dyDescent="0.25">
      <c r="F994" s="1" t="s">
        <v>1585</v>
      </c>
      <c r="G994" s="1">
        <v>2565828</v>
      </c>
      <c r="H994" s="1">
        <v>2652.6080000000002</v>
      </c>
    </row>
    <row r="995" spans="6:8" x14ac:dyDescent="0.25">
      <c r="F995" s="1" t="s">
        <v>1586</v>
      </c>
      <c r="G995" s="1">
        <v>2564894</v>
      </c>
      <c r="H995" s="1">
        <v>2654.0619999999981</v>
      </c>
    </row>
    <row r="996" spans="6:8" x14ac:dyDescent="0.25">
      <c r="F996" s="1" t="s">
        <v>1587</v>
      </c>
      <c r="G996" s="1">
        <v>2565363</v>
      </c>
      <c r="H996" s="1">
        <v>2656.0920000000006</v>
      </c>
    </row>
    <row r="997" spans="6:8" x14ac:dyDescent="0.25">
      <c r="F997" s="1" t="s">
        <v>1588</v>
      </c>
      <c r="G997" s="1">
        <v>2622507</v>
      </c>
      <c r="H997" s="1">
        <v>2658.9219999999987</v>
      </c>
    </row>
    <row r="998" spans="6:8" x14ac:dyDescent="0.25">
      <c r="F998" s="1" t="s">
        <v>1589</v>
      </c>
      <c r="G998" s="1">
        <v>2639037</v>
      </c>
      <c r="H998" s="1">
        <v>2662.4989999999998</v>
      </c>
    </row>
    <row r="999" spans="6:8" x14ac:dyDescent="0.25">
      <c r="F999" s="1" t="s">
        <v>1590</v>
      </c>
      <c r="G999" s="1">
        <v>2638970</v>
      </c>
      <c r="H999" s="1">
        <v>2664.3339999999989</v>
      </c>
    </row>
    <row r="1000" spans="6:8" x14ac:dyDescent="0.25">
      <c r="F1000" s="1" t="s">
        <v>1591</v>
      </c>
      <c r="G1000" s="1">
        <v>2677013</v>
      </c>
      <c r="H1000" s="1">
        <v>2670.6539999999986</v>
      </c>
    </row>
    <row r="1001" spans="6:8" x14ac:dyDescent="0.25">
      <c r="F1001" s="1" t="s">
        <v>1592</v>
      </c>
      <c r="G1001" s="1">
        <v>2676997</v>
      </c>
      <c r="H1001" s="1">
        <v>2671.3719999999994</v>
      </c>
    </row>
    <row r="1002" spans="6:8" x14ac:dyDescent="0.25">
      <c r="F1002" s="1" t="s">
        <v>1593</v>
      </c>
      <c r="G1002" s="1">
        <v>2677027</v>
      </c>
      <c r="H1002" s="1">
        <v>2672.0099999999984</v>
      </c>
    </row>
    <row r="1003" spans="6:8" x14ac:dyDescent="0.25">
      <c r="F1003" s="1" t="s">
        <v>1594</v>
      </c>
      <c r="G1003" s="1">
        <v>2677062</v>
      </c>
      <c r="H1003" s="1">
        <v>2673.3290000000015</v>
      </c>
    </row>
    <row r="1004" spans="6:8" x14ac:dyDescent="0.25">
      <c r="F1004" s="1" t="s">
        <v>1595</v>
      </c>
      <c r="G1004" s="1">
        <v>2677059</v>
      </c>
      <c r="H1004" s="1">
        <v>2674.7160000000003</v>
      </c>
    </row>
    <row r="1005" spans="6:8" x14ac:dyDescent="0.25">
      <c r="F1005" s="1" t="s">
        <v>1596</v>
      </c>
      <c r="G1005" s="1">
        <v>2675429</v>
      </c>
      <c r="H1005" s="1">
        <v>2679.6419999999998</v>
      </c>
    </row>
    <row r="1006" spans="6:8" x14ac:dyDescent="0.25">
      <c r="F1006" s="1" t="s">
        <v>1597</v>
      </c>
      <c r="G1006" s="1">
        <v>2675448</v>
      </c>
      <c r="H1006" s="1">
        <v>2682.1359999999986</v>
      </c>
    </row>
    <row r="1007" spans="6:8" x14ac:dyDescent="0.25">
      <c r="F1007" s="1" t="s">
        <v>1598</v>
      </c>
      <c r="G1007" s="1">
        <v>2676435</v>
      </c>
      <c r="H1007" s="1">
        <v>2684.8719999999994</v>
      </c>
    </row>
    <row r="1008" spans="6:8" x14ac:dyDescent="0.25">
      <c r="F1008" s="1" t="s">
        <v>1599</v>
      </c>
      <c r="G1008" s="1">
        <v>2676514</v>
      </c>
      <c r="H1008" s="1">
        <v>2687.9969999999994</v>
      </c>
    </row>
    <row r="1009" spans="6:8" x14ac:dyDescent="0.25">
      <c r="F1009" s="1" t="s">
        <v>1600</v>
      </c>
      <c r="G1009" s="1">
        <v>2676499</v>
      </c>
      <c r="H1009" s="1">
        <v>2690.4279999999999</v>
      </c>
    </row>
    <row r="1010" spans="6:8" x14ac:dyDescent="0.25">
      <c r="F1010" s="1" t="s">
        <v>1601</v>
      </c>
      <c r="G1010" s="1">
        <v>2676506</v>
      </c>
      <c r="H1010" s="1">
        <v>2692.773000000001</v>
      </c>
    </row>
    <row r="1011" spans="6:8" x14ac:dyDescent="0.25">
      <c r="F1011" s="1" t="s">
        <v>1602</v>
      </c>
      <c r="G1011" s="1">
        <v>2676584</v>
      </c>
      <c r="H1011" s="1">
        <v>2695.0040000000008</v>
      </c>
    </row>
    <row r="1012" spans="6:8" x14ac:dyDescent="0.25">
      <c r="F1012" s="1" t="s">
        <v>1603</v>
      </c>
      <c r="G1012" s="1">
        <v>2676636</v>
      </c>
      <c r="H1012" s="1">
        <v>2696.8729999999996</v>
      </c>
    </row>
    <row r="1013" spans="6:8" x14ac:dyDescent="0.25">
      <c r="F1013" s="1" t="s">
        <v>1604</v>
      </c>
      <c r="G1013" s="1">
        <v>2676598</v>
      </c>
      <c r="H1013" s="1">
        <v>2698.6810000000005</v>
      </c>
    </row>
    <row r="1014" spans="6:8" x14ac:dyDescent="0.25">
      <c r="F1014" s="1" t="s">
        <v>1605</v>
      </c>
      <c r="G1014" s="1">
        <v>2676606</v>
      </c>
      <c r="H1014" s="1">
        <v>2698.6810000000005</v>
      </c>
    </row>
    <row r="1015" spans="6:8" x14ac:dyDescent="0.25">
      <c r="F1015" s="1" t="s">
        <v>1606</v>
      </c>
      <c r="G1015" s="1">
        <v>2676540</v>
      </c>
      <c r="H1015" s="1">
        <v>2700.9569999999985</v>
      </c>
    </row>
    <row r="1016" spans="6:8" x14ac:dyDescent="0.25">
      <c r="F1016" s="1" t="s">
        <v>1607</v>
      </c>
      <c r="G1016" s="1">
        <v>2676564</v>
      </c>
      <c r="H1016" s="1">
        <v>2703.380000000001</v>
      </c>
    </row>
    <row r="1017" spans="6:8" x14ac:dyDescent="0.25">
      <c r="F1017" s="1" t="s">
        <v>1608</v>
      </c>
      <c r="G1017" s="1">
        <v>2676518</v>
      </c>
      <c r="H1017" s="1">
        <v>2705.9320000000007</v>
      </c>
    </row>
    <row r="1018" spans="6:8" x14ac:dyDescent="0.25">
      <c r="F1018" s="1" t="s">
        <v>1609</v>
      </c>
      <c r="G1018" s="1">
        <v>2676718</v>
      </c>
      <c r="H1018" s="1">
        <v>2707.8630000000012</v>
      </c>
    </row>
    <row r="1019" spans="6:8" x14ac:dyDescent="0.25">
      <c r="F1019" s="1" t="s">
        <v>1610</v>
      </c>
      <c r="G1019" s="1">
        <v>2664711</v>
      </c>
      <c r="H1019" s="1">
        <v>2711.5030000000006</v>
      </c>
    </row>
    <row r="1020" spans="6:8" x14ac:dyDescent="0.25">
      <c r="F1020" s="1" t="s">
        <v>1611</v>
      </c>
      <c r="G1020" s="1">
        <v>2637903</v>
      </c>
      <c r="H1020" s="1">
        <v>2718.1990000000005</v>
      </c>
    </row>
    <row r="1021" spans="6:8" x14ac:dyDescent="0.25">
      <c r="F1021" s="1" t="s">
        <v>1612</v>
      </c>
      <c r="G1021" s="1">
        <v>2623793</v>
      </c>
      <c r="H1021" s="1">
        <v>2725.7890000000007</v>
      </c>
    </row>
    <row r="1022" spans="6:8" x14ac:dyDescent="0.25">
      <c r="F1022" s="1" t="s">
        <v>1613</v>
      </c>
      <c r="G1022" s="1">
        <v>2623888</v>
      </c>
      <c r="H1022" s="1">
        <v>2727.8610000000008</v>
      </c>
    </row>
    <row r="1023" spans="6:8" x14ac:dyDescent="0.25">
      <c r="F1023" s="1" t="s">
        <v>1614</v>
      </c>
      <c r="G1023" s="1">
        <v>2623919</v>
      </c>
      <c r="H1023" s="1">
        <v>2729.4650000000001</v>
      </c>
    </row>
    <row r="1024" spans="6:8" x14ac:dyDescent="0.25">
      <c r="F1024" s="1" t="s">
        <v>1615</v>
      </c>
      <c r="G1024" s="1">
        <v>2623834</v>
      </c>
      <c r="H1024" s="1">
        <v>2731.0449999999983</v>
      </c>
    </row>
    <row r="1025" spans="6:8" x14ac:dyDescent="0.25">
      <c r="F1025" s="1" t="s">
        <v>1616</v>
      </c>
      <c r="G1025" s="1">
        <v>2623836</v>
      </c>
      <c r="H1025" s="1">
        <v>2731.0449999999983</v>
      </c>
    </row>
    <row r="1026" spans="6:8" x14ac:dyDescent="0.25">
      <c r="F1026" s="1" t="s">
        <v>1617</v>
      </c>
      <c r="G1026" s="1">
        <v>2623822</v>
      </c>
      <c r="H1026" s="1">
        <v>2732.0709999999999</v>
      </c>
    </row>
    <row r="1027" spans="6:8" x14ac:dyDescent="0.25">
      <c r="F1027" s="1" t="s">
        <v>1618</v>
      </c>
      <c r="G1027" s="1">
        <v>2623832</v>
      </c>
      <c r="H1027" s="1">
        <v>2732.0709999999999</v>
      </c>
    </row>
    <row r="1028" spans="6:8" x14ac:dyDescent="0.25">
      <c r="F1028" s="1" t="s">
        <v>1619</v>
      </c>
      <c r="G1028" s="1">
        <v>2623842</v>
      </c>
      <c r="H1028" s="1">
        <v>2732.0709999999999</v>
      </c>
    </row>
    <row r="1029" spans="6:8" x14ac:dyDescent="0.25">
      <c r="F1029" s="1" t="s">
        <v>1620</v>
      </c>
      <c r="G1029" s="1">
        <v>2623850</v>
      </c>
      <c r="H1029" s="1">
        <v>2732.0709999999999</v>
      </c>
    </row>
    <row r="1030" spans="6:8" x14ac:dyDescent="0.25">
      <c r="F1030" s="1" t="s">
        <v>1621</v>
      </c>
      <c r="G1030" s="1">
        <v>2668810</v>
      </c>
      <c r="H1030" s="1">
        <v>2739.0590000000011</v>
      </c>
    </row>
    <row r="1031" spans="6:8" x14ac:dyDescent="0.25">
      <c r="F1031" s="1" t="s">
        <v>1622</v>
      </c>
      <c r="G1031" s="1">
        <v>2672577</v>
      </c>
      <c r="H1031" s="1">
        <v>2744.8129999999983</v>
      </c>
    </row>
    <row r="1032" spans="6:8" x14ac:dyDescent="0.25">
      <c r="F1032" s="1" t="s">
        <v>1623</v>
      </c>
      <c r="G1032" s="1">
        <v>2672489</v>
      </c>
      <c r="H1032" s="1">
        <v>2745.4389999999985</v>
      </c>
    </row>
    <row r="1033" spans="6:8" x14ac:dyDescent="0.25">
      <c r="F1033" s="1" t="s">
        <v>1624</v>
      </c>
      <c r="G1033" s="1">
        <v>2672551</v>
      </c>
      <c r="H1033" s="1">
        <v>2745.6840000000011</v>
      </c>
    </row>
    <row r="1034" spans="6:8" x14ac:dyDescent="0.25">
      <c r="F1034" s="1" t="s">
        <v>1625</v>
      </c>
      <c r="G1034" s="1">
        <v>2672490</v>
      </c>
      <c r="H1034" s="1">
        <v>2745.9290000000001</v>
      </c>
    </row>
    <row r="1035" spans="6:8" x14ac:dyDescent="0.25">
      <c r="F1035" s="1" t="s">
        <v>1626</v>
      </c>
      <c r="G1035" s="1">
        <v>2672518</v>
      </c>
      <c r="H1035" s="1">
        <v>2745.9290000000001</v>
      </c>
    </row>
    <row r="1036" spans="6:8" x14ac:dyDescent="0.25">
      <c r="F1036" s="1" t="s">
        <v>1627</v>
      </c>
      <c r="G1036" s="1">
        <v>2674520</v>
      </c>
      <c r="H1036" s="1">
        <v>2749.7210000000014</v>
      </c>
    </row>
    <row r="1037" spans="6:8" x14ac:dyDescent="0.25">
      <c r="F1037" s="1" t="s">
        <v>1628</v>
      </c>
      <c r="G1037" s="1">
        <v>2674521</v>
      </c>
      <c r="H1037" s="1">
        <v>2749.7210000000014</v>
      </c>
    </row>
    <row r="1038" spans="6:8" x14ac:dyDescent="0.25">
      <c r="F1038" s="1" t="s">
        <v>1629</v>
      </c>
      <c r="G1038" s="1">
        <v>2674530</v>
      </c>
      <c r="H1038" s="1">
        <v>2749.7210000000014</v>
      </c>
    </row>
    <row r="1039" spans="6:8" x14ac:dyDescent="0.25">
      <c r="F1039" s="1" t="s">
        <v>1630</v>
      </c>
      <c r="G1039" s="1">
        <v>2568976</v>
      </c>
      <c r="H1039" s="1">
        <v>2751.4900000000016</v>
      </c>
    </row>
    <row r="1040" spans="6:8" x14ac:dyDescent="0.25">
      <c r="F1040" s="1" t="s">
        <v>1631</v>
      </c>
      <c r="G1040" s="1">
        <v>2674816</v>
      </c>
      <c r="H1040" s="1">
        <v>2753.0540000000001</v>
      </c>
    </row>
    <row r="1041" spans="6:8" x14ac:dyDescent="0.25">
      <c r="F1041" s="1" t="s">
        <v>1632</v>
      </c>
      <c r="G1041" s="1">
        <v>2674838</v>
      </c>
      <c r="H1041" s="1">
        <v>2754.4710000000014</v>
      </c>
    </row>
    <row r="1042" spans="6:8" x14ac:dyDescent="0.25">
      <c r="F1042" s="1" t="s">
        <v>1633</v>
      </c>
      <c r="G1042" s="1">
        <v>2674845</v>
      </c>
      <c r="H1042" s="1">
        <v>2754.4710000000014</v>
      </c>
    </row>
    <row r="1043" spans="6:8" x14ac:dyDescent="0.25">
      <c r="F1043" s="1" t="s">
        <v>1634</v>
      </c>
      <c r="G1043" s="1">
        <v>2674860</v>
      </c>
      <c r="H1043" s="1">
        <v>2756.0159999999996</v>
      </c>
    </row>
    <row r="1044" spans="6:8" x14ac:dyDescent="0.25">
      <c r="F1044" s="1" t="s">
        <v>1635</v>
      </c>
      <c r="G1044" s="1">
        <v>2674822</v>
      </c>
      <c r="H1044" s="1">
        <v>2757.9219999999987</v>
      </c>
    </row>
    <row r="1045" spans="6:8" x14ac:dyDescent="0.25">
      <c r="F1045" s="1" t="s">
        <v>1636</v>
      </c>
      <c r="G1045" s="1">
        <v>2674823</v>
      </c>
      <c r="H1045" s="1">
        <v>2757.9219999999987</v>
      </c>
    </row>
    <row r="1046" spans="6:8" x14ac:dyDescent="0.25">
      <c r="F1046" s="1" t="s">
        <v>1637</v>
      </c>
      <c r="G1046" s="1">
        <v>2674843</v>
      </c>
      <c r="H1046" s="1">
        <v>2760.0060000000012</v>
      </c>
    </row>
    <row r="1047" spans="6:8" x14ac:dyDescent="0.25">
      <c r="F1047" s="1" t="s">
        <v>1638</v>
      </c>
      <c r="G1047" s="1">
        <v>2674893</v>
      </c>
      <c r="H1047" s="1">
        <v>2761.9909999999982</v>
      </c>
    </row>
    <row r="1048" spans="6:8" x14ac:dyDescent="0.25">
      <c r="F1048" s="1" t="s">
        <v>1639</v>
      </c>
      <c r="G1048" s="1">
        <v>2612657</v>
      </c>
      <c r="H1048" s="1">
        <v>2765.6929999999993</v>
      </c>
    </row>
    <row r="1049" spans="6:8" x14ac:dyDescent="0.25">
      <c r="F1049" s="1" t="s">
        <v>1640</v>
      </c>
      <c r="G1049" s="1">
        <v>2776005</v>
      </c>
      <c r="H1049" s="1">
        <v>2777.1539999999986</v>
      </c>
    </row>
    <row r="1050" spans="6:8" x14ac:dyDescent="0.25">
      <c r="F1050" s="1" t="s">
        <v>471</v>
      </c>
      <c r="G1050" s="1">
        <v>2776019</v>
      </c>
      <c r="H1050" s="1">
        <v>2779.494999999999</v>
      </c>
    </row>
    <row r="1051" spans="6:8" x14ac:dyDescent="0.25">
      <c r="F1051" s="1" t="s">
        <v>1641</v>
      </c>
      <c r="G1051" s="1">
        <v>2776116</v>
      </c>
      <c r="H1051" s="1">
        <v>2782.1539999999986</v>
      </c>
    </row>
    <row r="1052" spans="6:8" x14ac:dyDescent="0.25">
      <c r="F1052" s="1" t="s">
        <v>1642</v>
      </c>
      <c r="G1052" s="1">
        <v>2776071</v>
      </c>
      <c r="H1052" s="1">
        <v>2784.5370000000003</v>
      </c>
    </row>
    <row r="1053" spans="6:8" x14ac:dyDescent="0.25">
      <c r="F1053" s="1" t="s">
        <v>1643</v>
      </c>
      <c r="G1053" s="1">
        <v>2776086</v>
      </c>
      <c r="H1053" s="1">
        <v>2784.5370000000003</v>
      </c>
    </row>
    <row r="1054" spans="6:8" x14ac:dyDescent="0.25">
      <c r="F1054" s="1" t="s">
        <v>1644</v>
      </c>
      <c r="G1054" s="1">
        <v>2776094</v>
      </c>
      <c r="H1054" s="1">
        <v>2784.5370000000003</v>
      </c>
    </row>
    <row r="1055" spans="6:8" x14ac:dyDescent="0.25">
      <c r="F1055" s="1" t="s">
        <v>1645</v>
      </c>
      <c r="G1055" s="1">
        <v>2776119</v>
      </c>
      <c r="H1055" s="1">
        <v>2787.3230000000003</v>
      </c>
    </row>
    <row r="1056" spans="6:8" x14ac:dyDescent="0.25">
      <c r="F1056" s="1" t="s">
        <v>1646</v>
      </c>
      <c r="G1056" s="1">
        <v>2776124</v>
      </c>
      <c r="H1056" s="1">
        <v>2787.3230000000003</v>
      </c>
    </row>
    <row r="1057" spans="6:8" x14ac:dyDescent="0.25">
      <c r="F1057" s="1" t="s">
        <v>1647</v>
      </c>
      <c r="G1057" s="1">
        <v>2776096</v>
      </c>
      <c r="H1057" s="1">
        <v>2787.3230000000003</v>
      </c>
    </row>
    <row r="1058" spans="6:8" x14ac:dyDescent="0.25">
      <c r="F1058" s="1" t="s">
        <v>1648</v>
      </c>
      <c r="G1058" s="1">
        <v>2775999</v>
      </c>
      <c r="H1058" s="1">
        <v>2789.5299999999988</v>
      </c>
    </row>
    <row r="1059" spans="6:8" x14ac:dyDescent="0.25">
      <c r="F1059" s="1" t="s">
        <v>1649</v>
      </c>
      <c r="G1059" s="1">
        <v>2776009</v>
      </c>
      <c r="H1059" s="1">
        <v>2789.5299999999988</v>
      </c>
    </row>
    <row r="1060" spans="6:8" x14ac:dyDescent="0.25">
      <c r="F1060" s="1" t="s">
        <v>1650</v>
      </c>
      <c r="G1060" s="1">
        <v>2776015</v>
      </c>
      <c r="H1060" s="1">
        <v>2789.5299999999988</v>
      </c>
    </row>
    <row r="1061" spans="6:8" x14ac:dyDescent="0.25">
      <c r="F1061" s="1" t="s">
        <v>1651</v>
      </c>
      <c r="G1061" s="1">
        <v>2776020</v>
      </c>
      <c r="H1061" s="1">
        <v>2789.5299999999988</v>
      </c>
    </row>
    <row r="1062" spans="6:8" x14ac:dyDescent="0.25">
      <c r="F1062" s="1" t="s">
        <v>1652</v>
      </c>
      <c r="G1062" s="1">
        <v>2775992</v>
      </c>
      <c r="H1062" s="1">
        <v>2792.8369999999995</v>
      </c>
    </row>
    <row r="1063" spans="6:8" x14ac:dyDescent="0.25">
      <c r="F1063" s="1" t="s">
        <v>1653</v>
      </c>
      <c r="G1063" s="1">
        <v>2981108</v>
      </c>
      <c r="H1063" s="1">
        <v>2799.4639999999999</v>
      </c>
    </row>
    <row r="1064" spans="6:8" x14ac:dyDescent="0.25">
      <c r="F1064" s="1" t="s">
        <v>1654</v>
      </c>
      <c r="G1064" s="1">
        <v>3058667</v>
      </c>
      <c r="H1064" s="1">
        <v>2803.3650000000016</v>
      </c>
    </row>
    <row r="1065" spans="6:8" x14ac:dyDescent="0.25">
      <c r="F1065" s="1" t="s">
        <v>1655</v>
      </c>
      <c r="G1065" s="1">
        <v>3058688</v>
      </c>
      <c r="H1065" s="1">
        <v>2804.655999999999</v>
      </c>
    </row>
    <row r="1066" spans="6:8" x14ac:dyDescent="0.25">
      <c r="F1066" s="1" t="s">
        <v>1656</v>
      </c>
      <c r="G1066" s="1">
        <v>3058711</v>
      </c>
      <c r="H1066" s="1">
        <v>2806.1840000000011</v>
      </c>
    </row>
    <row r="1067" spans="6:8" x14ac:dyDescent="0.25">
      <c r="F1067" s="1" t="s">
        <v>1657</v>
      </c>
      <c r="G1067" s="1">
        <v>3112063</v>
      </c>
      <c r="H1067" s="1">
        <v>2808.773000000001</v>
      </c>
    </row>
    <row r="1068" spans="6:8" x14ac:dyDescent="0.25">
      <c r="F1068" s="1" t="s">
        <v>1658</v>
      </c>
      <c r="G1068" s="1">
        <v>3106128</v>
      </c>
      <c r="H1068" s="1">
        <v>2811.1039999999994</v>
      </c>
    </row>
    <row r="1069" spans="6:8" x14ac:dyDescent="0.25">
      <c r="F1069" s="1" t="s">
        <v>1659</v>
      </c>
      <c r="G1069" s="1">
        <v>3106127</v>
      </c>
      <c r="H1069" s="1">
        <v>2812.9900000000016</v>
      </c>
    </row>
    <row r="1070" spans="6:8" x14ac:dyDescent="0.25">
      <c r="F1070" s="1" t="s">
        <v>1660</v>
      </c>
      <c r="G1070" s="1">
        <v>3106118</v>
      </c>
      <c r="H1070" s="1">
        <v>2814.1369999999988</v>
      </c>
    </row>
    <row r="1071" spans="6:8" x14ac:dyDescent="0.25">
      <c r="F1071" s="1" t="s">
        <v>1661</v>
      </c>
      <c r="G1071" s="1">
        <v>3081407</v>
      </c>
      <c r="H1071" s="1">
        <v>2816.4549999999981</v>
      </c>
    </row>
    <row r="1072" spans="6:8" x14ac:dyDescent="0.25">
      <c r="F1072" s="1" t="s">
        <v>1662</v>
      </c>
      <c r="G1072" s="1">
        <v>3081421</v>
      </c>
      <c r="H1072" s="1">
        <v>2819.5060000000012</v>
      </c>
    </row>
    <row r="1073" spans="6:8" x14ac:dyDescent="0.25">
      <c r="F1073" s="1" t="s">
        <v>1663</v>
      </c>
      <c r="G1073" s="1">
        <v>3082202</v>
      </c>
      <c r="H1073" s="1">
        <v>2823.0550000000003</v>
      </c>
    </row>
    <row r="1074" spans="6:8" x14ac:dyDescent="0.25">
      <c r="F1074" s="1" t="s">
        <v>1664</v>
      </c>
      <c r="G1074" s="1">
        <v>3116927</v>
      </c>
      <c r="H1074" s="1">
        <v>2825.9809999999998</v>
      </c>
    </row>
    <row r="1075" spans="6:8" x14ac:dyDescent="0.25">
      <c r="F1075" s="1" t="s">
        <v>1665</v>
      </c>
      <c r="G1075" s="1">
        <v>3117498</v>
      </c>
      <c r="H1075" s="1">
        <v>2828.7860000000001</v>
      </c>
    </row>
    <row r="1076" spans="6:8" x14ac:dyDescent="0.25">
      <c r="F1076" s="1" t="s">
        <v>1666</v>
      </c>
      <c r="G1076" s="1">
        <v>2955619</v>
      </c>
      <c r="H1076" s="1">
        <v>2831.6860000000015</v>
      </c>
    </row>
    <row r="1077" spans="6:8" x14ac:dyDescent="0.25">
      <c r="F1077" s="1" t="s">
        <v>1667</v>
      </c>
      <c r="G1077" s="1">
        <v>3005775</v>
      </c>
      <c r="H1077" s="1">
        <v>2834.5149999999994</v>
      </c>
    </row>
    <row r="1078" spans="6:8" x14ac:dyDescent="0.25">
      <c r="F1078" s="1" t="s">
        <v>1668</v>
      </c>
      <c r="G1078" s="1">
        <v>3005557</v>
      </c>
      <c r="H1078" s="1">
        <v>2837.525999999998</v>
      </c>
    </row>
    <row r="1079" spans="6:8" x14ac:dyDescent="0.25">
      <c r="F1079" s="1" t="s">
        <v>1669</v>
      </c>
      <c r="G1079" s="1">
        <v>2910684</v>
      </c>
      <c r="H1079" s="1">
        <v>2840.3539999999994</v>
      </c>
    </row>
    <row r="1080" spans="6:8" x14ac:dyDescent="0.25">
      <c r="F1080" s="1" t="s">
        <v>1670</v>
      </c>
      <c r="G1080" s="1">
        <v>3074223</v>
      </c>
      <c r="H1080" s="1">
        <v>2844.5329999999994</v>
      </c>
    </row>
    <row r="1081" spans="6:8" x14ac:dyDescent="0.25">
      <c r="F1081" s="1" t="s">
        <v>1671</v>
      </c>
      <c r="G1081" s="1">
        <v>3074242</v>
      </c>
      <c r="H1081" s="1">
        <v>2844.5329999999994</v>
      </c>
    </row>
    <row r="1082" spans="6:8" x14ac:dyDescent="0.25">
      <c r="F1082" s="1" t="s">
        <v>1672</v>
      </c>
      <c r="G1082" s="1">
        <v>3074269</v>
      </c>
      <c r="H1082" s="1">
        <v>2844.5329999999994</v>
      </c>
    </row>
    <row r="1083" spans="6:8" x14ac:dyDescent="0.25">
      <c r="F1083" s="1" t="s">
        <v>1673</v>
      </c>
      <c r="G1083" s="1">
        <v>3074279</v>
      </c>
      <c r="H1083" s="1">
        <v>2844.5329999999994</v>
      </c>
    </row>
    <row r="1084" spans="6:8" x14ac:dyDescent="0.25">
      <c r="F1084" s="1" t="s">
        <v>1674</v>
      </c>
      <c r="G1084" s="1">
        <v>3111886</v>
      </c>
      <c r="H1084" s="1">
        <v>2848.6270000000004</v>
      </c>
    </row>
    <row r="1085" spans="6:8" x14ac:dyDescent="0.25">
      <c r="F1085" s="1" t="s">
        <v>1675</v>
      </c>
      <c r="G1085" s="1">
        <v>2940400</v>
      </c>
      <c r="H1085" s="1">
        <v>2852.8270000000011</v>
      </c>
    </row>
    <row r="1086" spans="6:8" x14ac:dyDescent="0.25">
      <c r="F1086" s="1" t="s">
        <v>1676</v>
      </c>
      <c r="G1086" s="1">
        <v>3092751</v>
      </c>
      <c r="H1086" s="1">
        <v>2860.1339999999982</v>
      </c>
    </row>
    <row r="1087" spans="6:8" x14ac:dyDescent="0.25">
      <c r="F1087" s="1" t="s">
        <v>1677</v>
      </c>
      <c r="G1087" s="1">
        <v>2957711</v>
      </c>
      <c r="H1087" s="1">
        <v>2865.3630000000012</v>
      </c>
    </row>
    <row r="1088" spans="6:8" x14ac:dyDescent="0.25">
      <c r="F1088" s="1" t="s">
        <v>1678</v>
      </c>
      <c r="G1088" s="1">
        <v>3058517</v>
      </c>
      <c r="H1088" s="1">
        <v>2869.375</v>
      </c>
    </row>
    <row r="1089" spans="6:8" x14ac:dyDescent="0.25">
      <c r="F1089" s="1" t="s">
        <v>1679</v>
      </c>
      <c r="G1089" s="1">
        <v>2997495</v>
      </c>
      <c r="H1089" s="1">
        <v>2873.1059999999998</v>
      </c>
    </row>
    <row r="1090" spans="6:8" x14ac:dyDescent="0.25">
      <c r="F1090" s="1" t="s">
        <v>1680</v>
      </c>
      <c r="G1090" s="1">
        <v>2997493</v>
      </c>
      <c r="H1090" s="1">
        <v>2874.5619999999981</v>
      </c>
    </row>
    <row r="1091" spans="6:8" x14ac:dyDescent="0.25">
      <c r="F1091" s="1" t="s">
        <v>1681</v>
      </c>
      <c r="G1091" s="1">
        <v>3081081</v>
      </c>
      <c r="H1091" s="1">
        <v>2876.9989999999998</v>
      </c>
    </row>
    <row r="1092" spans="6:8" x14ac:dyDescent="0.25">
      <c r="F1092" s="1" t="s">
        <v>1682</v>
      </c>
      <c r="G1092" s="1">
        <v>2999593</v>
      </c>
      <c r="H1092" s="1">
        <v>2879.137999999999</v>
      </c>
    </row>
    <row r="1093" spans="6:8" x14ac:dyDescent="0.25">
      <c r="F1093" s="1" t="s">
        <v>1683</v>
      </c>
      <c r="G1093" s="1">
        <v>3086227</v>
      </c>
      <c r="H1093" s="1">
        <v>2882.75</v>
      </c>
    </row>
    <row r="1094" spans="6:8" x14ac:dyDescent="0.25">
      <c r="F1094" s="1" t="s">
        <v>1684</v>
      </c>
      <c r="G1094" s="1">
        <v>2941187</v>
      </c>
      <c r="H1094" s="1">
        <v>2886.1189999999988</v>
      </c>
    </row>
    <row r="1095" spans="6:8" x14ac:dyDescent="0.25">
      <c r="F1095" s="1" t="s">
        <v>1685</v>
      </c>
      <c r="G1095" s="1">
        <v>2911928</v>
      </c>
      <c r="H1095" s="1">
        <v>2890.6090000000004</v>
      </c>
    </row>
    <row r="1096" spans="6:8" x14ac:dyDescent="0.25">
      <c r="F1096" s="1" t="s">
        <v>1686</v>
      </c>
      <c r="G1096" s="1">
        <v>2911925</v>
      </c>
      <c r="H1096" s="1">
        <v>2893.2020000000011</v>
      </c>
    </row>
    <row r="1097" spans="6:8" x14ac:dyDescent="0.25">
      <c r="F1097" s="1" t="s">
        <v>1687</v>
      </c>
      <c r="G1097" s="1">
        <v>2911789</v>
      </c>
      <c r="H1097" s="1">
        <v>2897.7229999999981</v>
      </c>
    </row>
    <row r="1098" spans="6:8" x14ac:dyDescent="0.25">
      <c r="F1098" s="1" t="s">
        <v>1688</v>
      </c>
      <c r="G1098" s="1">
        <v>2954132</v>
      </c>
      <c r="H1098" s="1">
        <v>2901.8580000000002</v>
      </c>
    </row>
    <row r="1099" spans="6:8" x14ac:dyDescent="0.25">
      <c r="F1099" s="1" t="s">
        <v>1689</v>
      </c>
      <c r="G1099" s="1">
        <v>2954127</v>
      </c>
      <c r="H1099" s="1">
        <v>2903.4559999999983</v>
      </c>
    </row>
    <row r="1100" spans="6:8" x14ac:dyDescent="0.25">
      <c r="F1100" s="1" t="s">
        <v>1690</v>
      </c>
      <c r="G1100" s="1">
        <v>3077365</v>
      </c>
      <c r="H1100" s="1">
        <v>2909.8070000000007</v>
      </c>
    </row>
    <row r="1101" spans="6:8" x14ac:dyDescent="0.25">
      <c r="F1101" s="1" t="s">
        <v>525</v>
      </c>
      <c r="G1101" s="1">
        <v>3077367</v>
      </c>
      <c r="H1101" s="1">
        <v>2909.8070000000007</v>
      </c>
    </row>
    <row r="1102" spans="6:8" x14ac:dyDescent="0.25">
      <c r="F1102" s="1" t="s">
        <v>1691</v>
      </c>
      <c r="G1102" s="1">
        <v>3092139</v>
      </c>
      <c r="H1102" s="1">
        <v>2916.5720000000001</v>
      </c>
    </row>
    <row r="1103" spans="6:8" x14ac:dyDescent="0.25">
      <c r="F1103" s="1" t="s">
        <v>1692</v>
      </c>
      <c r="G1103" s="1">
        <v>3092160</v>
      </c>
      <c r="H1103" s="1">
        <v>2919.2069999999985</v>
      </c>
    </row>
    <row r="1104" spans="6:8" x14ac:dyDescent="0.25">
      <c r="F1104" s="1" t="s">
        <v>1693</v>
      </c>
      <c r="G1104" s="1">
        <v>3101252</v>
      </c>
      <c r="H1104" s="1">
        <v>2921.1179999999986</v>
      </c>
    </row>
    <row r="1105" spans="6:8" x14ac:dyDescent="0.25">
      <c r="F1105" s="1" t="s">
        <v>1694</v>
      </c>
      <c r="G1105" s="1">
        <v>3101162</v>
      </c>
      <c r="H1105" s="1">
        <v>2923.2710000000006</v>
      </c>
    </row>
    <row r="1106" spans="6:8" x14ac:dyDescent="0.25">
      <c r="F1106" s="1" t="s">
        <v>1695</v>
      </c>
      <c r="G1106" s="1">
        <v>3101319</v>
      </c>
      <c r="H1106" s="1">
        <v>2925.3919999999998</v>
      </c>
    </row>
    <row r="1107" spans="6:8" x14ac:dyDescent="0.25">
      <c r="F1107" s="1" t="s">
        <v>1696</v>
      </c>
      <c r="G1107" s="1">
        <v>3101292</v>
      </c>
      <c r="H1107" s="1">
        <v>2926.8450000000012</v>
      </c>
    </row>
    <row r="1108" spans="6:8" x14ac:dyDescent="0.25">
      <c r="F1108" s="1" t="s">
        <v>1697</v>
      </c>
      <c r="G1108" s="1">
        <v>3101286</v>
      </c>
      <c r="H1108" s="1">
        <v>2927.9850000000006</v>
      </c>
    </row>
    <row r="1109" spans="6:8" x14ac:dyDescent="0.25">
      <c r="F1109" s="1" t="s">
        <v>1698</v>
      </c>
      <c r="G1109" s="1">
        <v>3100489</v>
      </c>
      <c r="H1109" s="1">
        <v>2930.4670000000006</v>
      </c>
    </row>
    <row r="1110" spans="6:8" x14ac:dyDescent="0.25">
      <c r="F1110" s="1" t="s">
        <v>1699</v>
      </c>
      <c r="G1110" s="1">
        <v>3100579</v>
      </c>
      <c r="H1110" s="1">
        <v>2932.9140000000007</v>
      </c>
    </row>
    <row r="1111" spans="6:8" x14ac:dyDescent="0.25">
      <c r="F1111" s="1" t="s">
        <v>1700</v>
      </c>
      <c r="G1111" s="1">
        <v>3100537</v>
      </c>
      <c r="H1111" s="1">
        <v>2935.7469999999994</v>
      </c>
    </row>
    <row r="1112" spans="6:8" x14ac:dyDescent="0.25">
      <c r="F1112" s="1" t="s">
        <v>1701</v>
      </c>
      <c r="G1112" s="1">
        <v>3100510</v>
      </c>
      <c r="H1112" s="1">
        <v>2937.9389999999985</v>
      </c>
    </row>
    <row r="1113" spans="6:8" x14ac:dyDescent="0.25">
      <c r="F1113" s="1" t="s">
        <v>1702</v>
      </c>
      <c r="G1113" s="1">
        <v>3101284</v>
      </c>
      <c r="H1113" s="1">
        <v>2941.7109999999993</v>
      </c>
    </row>
    <row r="1114" spans="6:8" x14ac:dyDescent="0.25">
      <c r="F1114" s="1" t="s">
        <v>1703</v>
      </c>
      <c r="G1114" s="1">
        <v>3082260</v>
      </c>
      <c r="H1114" s="1">
        <v>2943.9830000000002</v>
      </c>
    </row>
    <row r="1115" spans="6:8" x14ac:dyDescent="0.25">
      <c r="F1115" s="1" t="s">
        <v>1704</v>
      </c>
      <c r="G1115" s="1">
        <v>2967237</v>
      </c>
      <c r="H1115" s="1">
        <v>2946.84</v>
      </c>
    </row>
    <row r="1116" spans="6:8" x14ac:dyDescent="0.25">
      <c r="F1116" s="1" t="s">
        <v>1705</v>
      </c>
      <c r="G1116" s="1">
        <v>3113229</v>
      </c>
      <c r="H1116" s="1">
        <v>2951.5400000000009</v>
      </c>
    </row>
    <row r="1117" spans="6:8" x14ac:dyDescent="0.25">
      <c r="F1117" s="1" t="s">
        <v>1706</v>
      </c>
      <c r="G1117" s="1">
        <v>3113263</v>
      </c>
      <c r="H1117" s="1">
        <v>2954.6519999999982</v>
      </c>
    </row>
    <row r="1118" spans="6:8" x14ac:dyDescent="0.25">
      <c r="F1118" s="1" t="s">
        <v>1707</v>
      </c>
      <c r="G1118" s="1">
        <v>3113248</v>
      </c>
      <c r="H1118" s="1">
        <v>2957.7350000000006</v>
      </c>
    </row>
    <row r="1119" spans="6:8" x14ac:dyDescent="0.25">
      <c r="F1119" s="1" t="s">
        <v>1708</v>
      </c>
      <c r="G1119" s="1">
        <v>2963281</v>
      </c>
      <c r="H1119" s="1">
        <v>2961.1310000000012</v>
      </c>
    </row>
    <row r="1120" spans="6:8" x14ac:dyDescent="0.25">
      <c r="F1120" s="1" t="s">
        <v>1709</v>
      </c>
      <c r="G1120" s="1">
        <v>2963330</v>
      </c>
      <c r="H1120" s="1">
        <v>2962.0159999999996</v>
      </c>
    </row>
    <row r="1121" spans="6:8" x14ac:dyDescent="0.25">
      <c r="F1121" s="1" t="s">
        <v>1710</v>
      </c>
      <c r="G1121" s="1">
        <v>2904747</v>
      </c>
      <c r="H1121" s="1">
        <v>2964.1749999999993</v>
      </c>
    </row>
    <row r="1122" spans="6:8" x14ac:dyDescent="0.25">
      <c r="F1122" s="1" t="s">
        <v>1711</v>
      </c>
      <c r="G1122" s="1">
        <v>2908720</v>
      </c>
      <c r="H1122" s="1">
        <v>2966.7160000000003</v>
      </c>
    </row>
    <row r="1123" spans="6:8" x14ac:dyDescent="0.25">
      <c r="F1123" s="1" t="s">
        <v>1712</v>
      </c>
      <c r="G1123" s="1">
        <v>2910328</v>
      </c>
      <c r="H1123" s="1">
        <v>2969.1790000000001</v>
      </c>
    </row>
    <row r="1124" spans="6:8" x14ac:dyDescent="0.25">
      <c r="F1124" s="1" t="s">
        <v>1713</v>
      </c>
      <c r="G1124" s="1">
        <v>2910274</v>
      </c>
      <c r="H1124" s="1">
        <v>2970.5240000000013</v>
      </c>
    </row>
    <row r="1125" spans="6:8" x14ac:dyDescent="0.25">
      <c r="F1125" s="1" t="s">
        <v>1714</v>
      </c>
      <c r="G1125" s="1">
        <v>2910282</v>
      </c>
      <c r="H1125" s="1">
        <v>2971.4490000000005</v>
      </c>
    </row>
    <row r="1126" spans="6:8" x14ac:dyDescent="0.25">
      <c r="F1126" s="1" t="s">
        <v>524</v>
      </c>
      <c r="G1126" s="1">
        <v>3104537</v>
      </c>
      <c r="H1126" s="1">
        <v>2975.0590000000011</v>
      </c>
    </row>
    <row r="1127" spans="6:8" x14ac:dyDescent="0.25">
      <c r="F1127" s="1" t="s">
        <v>1715</v>
      </c>
      <c r="G1127" s="1">
        <v>2940651</v>
      </c>
      <c r="H1127" s="1">
        <v>2979.2249999999985</v>
      </c>
    </row>
    <row r="1128" spans="6:8" x14ac:dyDescent="0.25">
      <c r="F1128" s="1" t="s">
        <v>1716</v>
      </c>
      <c r="G1128" s="1">
        <v>2940648</v>
      </c>
      <c r="H1128" s="1">
        <v>2982.4209999999985</v>
      </c>
    </row>
    <row r="1129" spans="6:8" x14ac:dyDescent="0.25">
      <c r="F1129" s="1" t="s">
        <v>1717</v>
      </c>
      <c r="G1129" s="1">
        <v>2940653</v>
      </c>
      <c r="H1129" s="1">
        <v>2982.4209999999985</v>
      </c>
    </row>
    <row r="1130" spans="6:8" x14ac:dyDescent="0.25">
      <c r="F1130" s="1" t="s">
        <v>1718</v>
      </c>
      <c r="G1130" s="1">
        <v>3113236</v>
      </c>
      <c r="H1130" s="1">
        <v>2987.7870000000003</v>
      </c>
    </row>
    <row r="1131" spans="6:8" x14ac:dyDescent="0.25">
      <c r="F1131" s="1" t="s">
        <v>1719</v>
      </c>
      <c r="G1131" s="1">
        <v>3113266</v>
      </c>
      <c r="H1131" s="1">
        <v>2990.4850000000006</v>
      </c>
    </row>
    <row r="1132" spans="6:8" x14ac:dyDescent="0.25">
      <c r="F1132" s="1" t="s">
        <v>1720</v>
      </c>
      <c r="G1132" s="1">
        <v>3113253</v>
      </c>
      <c r="H1132" s="1">
        <v>2993.1820000000007</v>
      </c>
    </row>
    <row r="1133" spans="6:8" x14ac:dyDescent="0.25">
      <c r="F1133" s="1" t="s">
        <v>1721</v>
      </c>
      <c r="G1133" s="1">
        <v>3113246</v>
      </c>
      <c r="H1133" s="1">
        <v>2995.6490000000013</v>
      </c>
    </row>
    <row r="1134" spans="6:8" x14ac:dyDescent="0.25">
      <c r="F1134" s="1" t="s">
        <v>1722</v>
      </c>
      <c r="G1134" s="1">
        <v>2912463</v>
      </c>
      <c r="H1134" s="1">
        <v>2998.9989999999998</v>
      </c>
    </row>
    <row r="1135" spans="6:8" x14ac:dyDescent="0.25">
      <c r="F1135" s="1" t="s">
        <v>1723</v>
      </c>
      <c r="G1135" s="1">
        <v>2912525</v>
      </c>
      <c r="H1135" s="1">
        <v>3002.1889999999985</v>
      </c>
    </row>
    <row r="1136" spans="6:8" x14ac:dyDescent="0.25">
      <c r="F1136" s="1" t="s">
        <v>1724</v>
      </c>
      <c r="G1136" s="1">
        <v>2981051</v>
      </c>
      <c r="H1136" s="1">
        <v>3009.1729999999989</v>
      </c>
    </row>
    <row r="1137" spans="6:8" x14ac:dyDescent="0.25">
      <c r="F1137" s="1" t="s">
        <v>1725</v>
      </c>
      <c r="G1137" s="1">
        <v>3116051</v>
      </c>
      <c r="H1137" s="1">
        <v>3012.494999999999</v>
      </c>
    </row>
    <row r="1138" spans="6:8" x14ac:dyDescent="0.25">
      <c r="F1138" s="1" t="s">
        <v>1726</v>
      </c>
      <c r="G1138" s="1">
        <v>3116052</v>
      </c>
      <c r="H1138" s="1">
        <v>3012.494999999999</v>
      </c>
    </row>
    <row r="1139" spans="6:8" x14ac:dyDescent="0.25">
      <c r="F1139" s="1" t="s">
        <v>1727</v>
      </c>
      <c r="G1139" s="1">
        <v>3116002</v>
      </c>
      <c r="H1139" s="1">
        <v>3015.1239999999998</v>
      </c>
    </row>
    <row r="1140" spans="6:8" x14ac:dyDescent="0.25">
      <c r="F1140" s="1" t="s">
        <v>1728</v>
      </c>
      <c r="G1140" s="1">
        <v>3116025</v>
      </c>
      <c r="H1140" s="1">
        <v>3017.8770000000004</v>
      </c>
    </row>
    <row r="1141" spans="6:8" x14ac:dyDescent="0.25">
      <c r="F1141" s="1" t="s">
        <v>1729</v>
      </c>
      <c r="G1141" s="1">
        <v>3116019</v>
      </c>
      <c r="H1141" s="1">
        <v>3017.8770000000004</v>
      </c>
    </row>
    <row r="1142" spans="6:8" x14ac:dyDescent="0.25">
      <c r="F1142" s="1" t="s">
        <v>1730</v>
      </c>
      <c r="G1142" s="1">
        <v>3115990</v>
      </c>
      <c r="H1142" s="1">
        <v>3020.9579999999987</v>
      </c>
    </row>
    <row r="1143" spans="6:8" x14ac:dyDescent="0.25">
      <c r="F1143" s="1" t="s">
        <v>1731</v>
      </c>
      <c r="G1143" s="1">
        <v>3115886</v>
      </c>
      <c r="H1143" s="1">
        <v>3027.4979999999996</v>
      </c>
    </row>
    <row r="1144" spans="6:8" x14ac:dyDescent="0.25">
      <c r="F1144" s="1" t="s">
        <v>1732</v>
      </c>
      <c r="G1144" s="1">
        <v>3115887</v>
      </c>
      <c r="H1144" s="1">
        <v>3027.4979999999996</v>
      </c>
    </row>
    <row r="1145" spans="6:8" x14ac:dyDescent="0.25">
      <c r="F1145" s="1" t="s">
        <v>1733</v>
      </c>
      <c r="G1145" s="1">
        <v>3115890</v>
      </c>
      <c r="H1145" s="1">
        <v>3027.4979999999996</v>
      </c>
    </row>
    <row r="1146" spans="6:8" x14ac:dyDescent="0.25">
      <c r="F1146" s="1" t="s">
        <v>1734</v>
      </c>
      <c r="G1146" s="1">
        <v>3080339</v>
      </c>
      <c r="H1146" s="1">
        <v>3032.1179999999986</v>
      </c>
    </row>
    <row r="1147" spans="6:8" x14ac:dyDescent="0.25">
      <c r="F1147" s="1" t="s">
        <v>1735</v>
      </c>
      <c r="G1147" s="1">
        <v>2961467</v>
      </c>
      <c r="H1147" s="1">
        <v>3034.9579999999987</v>
      </c>
    </row>
    <row r="1148" spans="6:8" x14ac:dyDescent="0.25">
      <c r="F1148" s="1" t="s">
        <v>1736</v>
      </c>
      <c r="G1148" s="1">
        <v>3078830</v>
      </c>
      <c r="H1148" s="1">
        <v>3038.8600000000006</v>
      </c>
    </row>
    <row r="1149" spans="6:8" x14ac:dyDescent="0.25">
      <c r="F1149" s="1" t="s">
        <v>1737</v>
      </c>
      <c r="G1149" s="1">
        <v>3065055</v>
      </c>
      <c r="H1149" s="1">
        <v>3043.2279999999992</v>
      </c>
    </row>
    <row r="1150" spans="6:8" x14ac:dyDescent="0.25">
      <c r="F1150" s="1" t="s">
        <v>1738</v>
      </c>
      <c r="G1150" s="1">
        <v>3065072</v>
      </c>
      <c r="H1150" s="1">
        <v>3043.2279999999992</v>
      </c>
    </row>
    <row r="1151" spans="6:8" x14ac:dyDescent="0.25">
      <c r="F1151" s="1" t="s">
        <v>1739</v>
      </c>
      <c r="G1151" s="1">
        <v>2958858</v>
      </c>
      <c r="H1151" s="1">
        <v>3048.0390000000007</v>
      </c>
    </row>
    <row r="1152" spans="6:8" x14ac:dyDescent="0.25">
      <c r="F1152" s="1" t="s">
        <v>1740</v>
      </c>
      <c r="G1152" s="1">
        <v>2936966</v>
      </c>
      <c r="H1152" s="1">
        <v>3051.4229999999989</v>
      </c>
    </row>
    <row r="1153" spans="6:8" x14ac:dyDescent="0.25">
      <c r="F1153" s="1" t="s">
        <v>1741</v>
      </c>
      <c r="G1153" s="1">
        <v>3109844</v>
      </c>
      <c r="H1153" s="1">
        <v>3054.8640000000014</v>
      </c>
    </row>
    <row r="1154" spans="6:8" x14ac:dyDescent="0.25">
      <c r="F1154" s="1" t="s">
        <v>1742</v>
      </c>
      <c r="G1154" s="1">
        <v>2936749</v>
      </c>
      <c r="H1154" s="1">
        <v>3059.1769999999997</v>
      </c>
    </row>
    <row r="1155" spans="6:8" x14ac:dyDescent="0.25">
      <c r="F1155" s="1" t="s">
        <v>1743</v>
      </c>
      <c r="G1155" s="1">
        <v>2936780</v>
      </c>
      <c r="H1155" s="1">
        <v>3061.6850000000013</v>
      </c>
    </row>
    <row r="1156" spans="6:8" x14ac:dyDescent="0.25">
      <c r="F1156" s="1" t="s">
        <v>1744</v>
      </c>
      <c r="G1156" s="1">
        <v>2936747</v>
      </c>
      <c r="H1156" s="1">
        <v>3063.6869999999981</v>
      </c>
    </row>
    <row r="1157" spans="6:8" x14ac:dyDescent="0.25">
      <c r="F1157" s="1" t="s">
        <v>1745</v>
      </c>
      <c r="G1157" s="1">
        <v>2936813</v>
      </c>
      <c r="H1157" s="1">
        <v>3066.4969999999994</v>
      </c>
    </row>
    <row r="1158" spans="6:8" x14ac:dyDescent="0.25">
      <c r="F1158" s="1" t="s">
        <v>1746</v>
      </c>
      <c r="G1158" s="1">
        <v>2902726</v>
      </c>
      <c r="H1158" s="1">
        <v>3071.0780000000013</v>
      </c>
    </row>
    <row r="1159" spans="6:8" x14ac:dyDescent="0.25">
      <c r="F1159" s="1" t="s">
        <v>1747</v>
      </c>
      <c r="G1159" s="1">
        <v>3024325</v>
      </c>
      <c r="H1159" s="1">
        <v>3076.0669999999991</v>
      </c>
    </row>
    <row r="1160" spans="6:8" x14ac:dyDescent="0.25">
      <c r="F1160" s="1" t="s">
        <v>1748</v>
      </c>
      <c r="G1160" s="1">
        <v>3024365</v>
      </c>
      <c r="H1160" s="1">
        <v>3078.2350000000006</v>
      </c>
    </row>
    <row r="1161" spans="6:8" x14ac:dyDescent="0.25">
      <c r="F1161" s="1" t="s">
        <v>1749</v>
      </c>
      <c r="G1161" s="1">
        <v>3024354</v>
      </c>
      <c r="H1161" s="1">
        <v>3080.8129999999983</v>
      </c>
    </row>
    <row r="1162" spans="6:8" x14ac:dyDescent="0.25">
      <c r="F1162" s="1" t="s">
        <v>1750</v>
      </c>
      <c r="G1162" s="1">
        <v>3079289</v>
      </c>
      <c r="H1162" s="1">
        <v>3083.7849999999999</v>
      </c>
    </row>
    <row r="1163" spans="6:8" x14ac:dyDescent="0.25">
      <c r="F1163" s="1" t="s">
        <v>1751</v>
      </c>
      <c r="G1163" s="1">
        <v>3075985</v>
      </c>
      <c r="H1163" s="1">
        <v>3086.4089999999997</v>
      </c>
    </row>
    <row r="1164" spans="6:8" x14ac:dyDescent="0.25">
      <c r="F1164" s="1" t="s">
        <v>1752</v>
      </c>
      <c r="G1164" s="1">
        <v>3075957</v>
      </c>
      <c r="H1164" s="1">
        <v>3088.1290000000008</v>
      </c>
    </row>
    <row r="1165" spans="6:8" x14ac:dyDescent="0.25">
      <c r="F1165" s="1" t="s">
        <v>1753</v>
      </c>
      <c r="G1165" s="1">
        <v>3104001</v>
      </c>
      <c r="H1165" s="1">
        <v>3092.6990000000005</v>
      </c>
    </row>
    <row r="1166" spans="6:8" x14ac:dyDescent="0.25">
      <c r="F1166" s="1" t="s">
        <v>1754</v>
      </c>
      <c r="G1166" s="1">
        <v>3093380</v>
      </c>
      <c r="H1166" s="1">
        <v>3098.3149999999987</v>
      </c>
    </row>
    <row r="1167" spans="6:8" x14ac:dyDescent="0.25">
      <c r="F1167" s="1" t="s">
        <v>1755</v>
      </c>
      <c r="G1167" s="1">
        <v>3093355</v>
      </c>
      <c r="H1167" s="1">
        <v>3102.0030000000006</v>
      </c>
    </row>
    <row r="1168" spans="6:8" x14ac:dyDescent="0.25">
      <c r="F1168" s="1" t="s">
        <v>1756</v>
      </c>
      <c r="G1168" s="1">
        <v>2954301</v>
      </c>
      <c r="H1168" s="1">
        <v>3106.3379999999997</v>
      </c>
    </row>
    <row r="1169" spans="6:8" x14ac:dyDescent="0.25">
      <c r="F1169" s="1" t="s">
        <v>1757</v>
      </c>
      <c r="G1169" s="1">
        <v>3086373</v>
      </c>
      <c r="H1169" s="1">
        <v>3111.4929999999986</v>
      </c>
    </row>
    <row r="1170" spans="6:8" x14ac:dyDescent="0.25">
      <c r="F1170" s="1" t="s">
        <v>1758</v>
      </c>
      <c r="G1170" s="1">
        <v>3088811</v>
      </c>
      <c r="H1170" s="1">
        <v>3115.8990000000013</v>
      </c>
    </row>
    <row r="1171" spans="6:8" x14ac:dyDescent="0.25">
      <c r="F1171" s="1" t="s">
        <v>1759</v>
      </c>
      <c r="G1171" s="1">
        <v>3088794</v>
      </c>
      <c r="H1171" s="1">
        <v>3118.5799999999981</v>
      </c>
    </row>
    <row r="1172" spans="6:8" x14ac:dyDescent="0.25">
      <c r="F1172" s="1" t="s">
        <v>1760</v>
      </c>
      <c r="G1172" s="1">
        <v>3092616</v>
      </c>
      <c r="H1172" s="1">
        <v>3124.9969999999994</v>
      </c>
    </row>
    <row r="1173" spans="6:8" x14ac:dyDescent="0.25">
      <c r="F1173" s="1" t="s">
        <v>1761</v>
      </c>
      <c r="G1173" s="1">
        <v>2903786</v>
      </c>
      <c r="H1173" s="1">
        <v>3129.7649999999994</v>
      </c>
    </row>
    <row r="1174" spans="6:8" x14ac:dyDescent="0.25">
      <c r="F1174" s="1" t="s">
        <v>1762</v>
      </c>
      <c r="G1174" s="1">
        <v>2903789</v>
      </c>
      <c r="H1174" s="1">
        <v>3129.7649999999994</v>
      </c>
    </row>
    <row r="1175" spans="6:8" x14ac:dyDescent="0.25">
      <c r="F1175" s="1" t="s">
        <v>1763</v>
      </c>
      <c r="G1175" s="1">
        <v>3082535</v>
      </c>
      <c r="H1175" s="1">
        <v>3134.0550000000003</v>
      </c>
    </row>
    <row r="1176" spans="6:8" x14ac:dyDescent="0.25">
      <c r="F1176" s="1" t="s">
        <v>1764</v>
      </c>
      <c r="G1176" s="1">
        <v>2977571</v>
      </c>
      <c r="H1176" s="1">
        <v>3137.8539999999994</v>
      </c>
    </row>
    <row r="1177" spans="6:8" x14ac:dyDescent="0.25">
      <c r="F1177" s="1" t="s">
        <v>1765</v>
      </c>
      <c r="G1177" s="1">
        <v>3037243</v>
      </c>
      <c r="H1177" s="1">
        <v>3141.9789999999994</v>
      </c>
    </row>
    <row r="1178" spans="6:8" x14ac:dyDescent="0.25">
      <c r="F1178" s="1" t="s">
        <v>1766</v>
      </c>
      <c r="G1178" s="1">
        <v>3082008</v>
      </c>
      <c r="H1178" s="1">
        <v>3145.380000000001</v>
      </c>
    </row>
    <row r="1179" spans="6:8" x14ac:dyDescent="0.25">
      <c r="F1179" s="1" t="s">
        <v>1767</v>
      </c>
      <c r="G1179" s="1">
        <v>3103140</v>
      </c>
      <c r="H1179" s="1">
        <v>3147.9749999999985</v>
      </c>
    </row>
    <row r="1180" spans="6:8" x14ac:dyDescent="0.25">
      <c r="F1180" s="1" t="s">
        <v>1768</v>
      </c>
      <c r="G1180" s="1">
        <v>3103151</v>
      </c>
      <c r="H1180" s="1">
        <v>3148.7779999999984</v>
      </c>
    </row>
    <row r="1181" spans="6:8" x14ac:dyDescent="0.25">
      <c r="F1181" s="1" t="s">
        <v>1769</v>
      </c>
      <c r="G1181" s="1">
        <v>3103153</v>
      </c>
      <c r="H1181" s="1">
        <v>3149.7150000000001</v>
      </c>
    </row>
    <row r="1182" spans="6:8" x14ac:dyDescent="0.25">
      <c r="F1182" s="1" t="s">
        <v>1770</v>
      </c>
      <c r="G1182" s="1">
        <v>3103176</v>
      </c>
      <c r="H1182" s="1">
        <v>3151.0269999999982</v>
      </c>
    </row>
    <row r="1183" spans="6:8" x14ac:dyDescent="0.25">
      <c r="F1183" s="1" t="s">
        <v>1771</v>
      </c>
      <c r="G1183" s="1">
        <v>3103531</v>
      </c>
      <c r="H1183" s="1">
        <v>3152.2849999999999</v>
      </c>
    </row>
    <row r="1184" spans="6:8" x14ac:dyDescent="0.25">
      <c r="F1184" s="1" t="s">
        <v>1772</v>
      </c>
      <c r="G1184" s="1">
        <v>3103085</v>
      </c>
      <c r="H1184" s="1">
        <v>3154.1130000000012</v>
      </c>
    </row>
    <row r="1185" spans="6:8" x14ac:dyDescent="0.25">
      <c r="F1185" s="1" t="s">
        <v>1773</v>
      </c>
      <c r="G1185" s="1">
        <v>3103105</v>
      </c>
      <c r="H1185" s="1">
        <v>3154.1130000000012</v>
      </c>
    </row>
    <row r="1186" spans="6:8" x14ac:dyDescent="0.25">
      <c r="F1186" s="1" t="s">
        <v>1774</v>
      </c>
      <c r="G1186" s="1">
        <v>3081998</v>
      </c>
      <c r="H1186" s="1">
        <v>3156.9929999999986</v>
      </c>
    </row>
    <row r="1187" spans="6:8" x14ac:dyDescent="0.25">
      <c r="F1187" s="1" t="s">
        <v>1775</v>
      </c>
      <c r="G1187" s="1">
        <v>3082048</v>
      </c>
      <c r="H1187" s="1">
        <v>3160.9429999999993</v>
      </c>
    </row>
    <row r="1188" spans="6:8" x14ac:dyDescent="0.25">
      <c r="F1188" s="1" t="s">
        <v>1776</v>
      </c>
      <c r="G1188" s="1">
        <v>3087925</v>
      </c>
      <c r="H1188" s="1">
        <v>3166.66</v>
      </c>
    </row>
    <row r="1189" spans="6:8" x14ac:dyDescent="0.25">
      <c r="F1189" s="1" t="s">
        <v>1777</v>
      </c>
      <c r="G1189" s="1">
        <v>3081763</v>
      </c>
      <c r="H1189" s="1">
        <v>3170.1110000000008</v>
      </c>
    </row>
    <row r="1190" spans="6:8" x14ac:dyDescent="0.25">
      <c r="F1190" s="1" t="s">
        <v>1778</v>
      </c>
      <c r="G1190" s="1">
        <v>2912840</v>
      </c>
      <c r="H1190" s="1">
        <v>3175.3319999999985</v>
      </c>
    </row>
    <row r="1191" spans="6:8" x14ac:dyDescent="0.25">
      <c r="F1191" s="1" t="s">
        <v>1779</v>
      </c>
      <c r="G1191" s="1">
        <v>2867784</v>
      </c>
      <c r="H1191" s="1">
        <v>3182.6519999999982</v>
      </c>
    </row>
    <row r="1192" spans="6:8" x14ac:dyDescent="0.25">
      <c r="F1192" s="1" t="s">
        <v>1780</v>
      </c>
      <c r="G1192" s="1">
        <v>2981506</v>
      </c>
      <c r="H1192" s="1">
        <v>3189.2259999999987</v>
      </c>
    </row>
    <row r="1193" spans="6:8" x14ac:dyDescent="0.25">
      <c r="F1193" s="1" t="s">
        <v>526</v>
      </c>
      <c r="G1193" s="1">
        <v>2981501</v>
      </c>
      <c r="H1193" s="1">
        <v>3191.4639999999999</v>
      </c>
    </row>
    <row r="1194" spans="6:8" x14ac:dyDescent="0.25">
      <c r="F1194" s="1" t="s">
        <v>1781</v>
      </c>
      <c r="G1194" s="1">
        <v>2981463</v>
      </c>
      <c r="H1194" s="1">
        <v>3194.6589999999997</v>
      </c>
    </row>
    <row r="1195" spans="6:8" x14ac:dyDescent="0.25">
      <c r="F1195" s="1" t="s">
        <v>1782</v>
      </c>
      <c r="G1195" s="1">
        <v>3024776</v>
      </c>
      <c r="H1195" s="1">
        <v>3199.1519999999982</v>
      </c>
    </row>
    <row r="1196" spans="6:8" x14ac:dyDescent="0.25">
      <c r="F1196" s="1" t="s">
        <v>1783</v>
      </c>
      <c r="G1196" s="1">
        <v>3024785</v>
      </c>
      <c r="H1196" s="1">
        <v>3199.1519999999982</v>
      </c>
    </row>
    <row r="1197" spans="6:8" x14ac:dyDescent="0.25">
      <c r="F1197" s="1" t="s">
        <v>1784</v>
      </c>
      <c r="G1197" s="1">
        <v>3024731</v>
      </c>
      <c r="H1197" s="1">
        <v>3201.0699999999997</v>
      </c>
    </row>
    <row r="1198" spans="6:8" x14ac:dyDescent="0.25">
      <c r="F1198" s="1" t="s">
        <v>1785</v>
      </c>
      <c r="G1198" s="1">
        <v>3024763</v>
      </c>
      <c r="H1198" s="1">
        <v>3203.773000000001</v>
      </c>
    </row>
    <row r="1199" spans="6:8" x14ac:dyDescent="0.25">
      <c r="F1199" s="1" t="s">
        <v>1786</v>
      </c>
      <c r="G1199" s="1">
        <v>3024583</v>
      </c>
      <c r="H1199" s="1">
        <v>3207.8250000000007</v>
      </c>
    </row>
    <row r="1200" spans="6:8" x14ac:dyDescent="0.25">
      <c r="F1200" s="1" t="s">
        <v>1787</v>
      </c>
      <c r="G1200" s="1">
        <v>3024262</v>
      </c>
      <c r="H1200" s="1">
        <v>3211.2819999999992</v>
      </c>
    </row>
    <row r="1201" spans="6:8" x14ac:dyDescent="0.25">
      <c r="F1201" s="1" t="s">
        <v>1788</v>
      </c>
      <c r="G1201" s="1">
        <v>3024261</v>
      </c>
      <c r="H1201" s="1">
        <v>3212.7969999999987</v>
      </c>
    </row>
    <row r="1202" spans="6:8" x14ac:dyDescent="0.25">
      <c r="F1202" s="1" t="s">
        <v>1789</v>
      </c>
      <c r="G1202" s="1">
        <v>3024229</v>
      </c>
      <c r="H1202" s="1">
        <v>3214.6860000000015</v>
      </c>
    </row>
    <row r="1203" spans="6:8" x14ac:dyDescent="0.25">
      <c r="F1203" s="1" t="s">
        <v>1790</v>
      </c>
      <c r="G1203" s="1">
        <v>3024251</v>
      </c>
      <c r="H1203" s="1">
        <v>3214.6860000000015</v>
      </c>
    </row>
    <row r="1204" spans="6:8" x14ac:dyDescent="0.25">
      <c r="F1204" s="1" t="s">
        <v>1791</v>
      </c>
      <c r="G1204" s="1">
        <v>3024224</v>
      </c>
      <c r="H1204" s="1">
        <v>3216.6110000000008</v>
      </c>
    </row>
    <row r="1205" spans="6:8" x14ac:dyDescent="0.25">
      <c r="F1205" s="1" t="s">
        <v>1792</v>
      </c>
      <c r="G1205" s="1">
        <v>3024233</v>
      </c>
      <c r="H1205" s="1">
        <v>3218.0930000000008</v>
      </c>
    </row>
    <row r="1206" spans="6:8" x14ac:dyDescent="0.25">
      <c r="F1206" s="1" t="s">
        <v>1793</v>
      </c>
      <c r="G1206" s="1">
        <v>3024256</v>
      </c>
      <c r="H1206" s="1">
        <v>3218.0930000000008</v>
      </c>
    </row>
    <row r="1207" spans="6:8" x14ac:dyDescent="0.25">
      <c r="F1207" s="1" t="s">
        <v>1794</v>
      </c>
      <c r="G1207" s="1">
        <v>3035867</v>
      </c>
      <c r="H1207" s="1">
        <v>3220.4189999999981</v>
      </c>
    </row>
    <row r="1208" spans="6:8" x14ac:dyDescent="0.25">
      <c r="F1208" s="1" t="s">
        <v>1795</v>
      </c>
      <c r="G1208" s="1">
        <v>3088224</v>
      </c>
      <c r="H1208" s="1">
        <v>3225.5689999999995</v>
      </c>
    </row>
    <row r="1209" spans="6:8" x14ac:dyDescent="0.25">
      <c r="F1209" s="1" t="s">
        <v>1796</v>
      </c>
      <c r="G1209" s="1">
        <v>3087265</v>
      </c>
      <c r="H1209" s="1">
        <v>3229.0119999999988</v>
      </c>
    </row>
    <row r="1210" spans="6:8" x14ac:dyDescent="0.25">
      <c r="F1210" s="1" t="s">
        <v>1797</v>
      </c>
      <c r="G1210" s="1">
        <v>3087291</v>
      </c>
      <c r="H1210" s="1">
        <v>3231.6680000000015</v>
      </c>
    </row>
    <row r="1211" spans="6:8" x14ac:dyDescent="0.25">
      <c r="F1211" s="1" t="s">
        <v>1798</v>
      </c>
      <c r="G1211" s="1">
        <v>3087297</v>
      </c>
      <c r="H1211" s="1">
        <v>3231.6680000000015</v>
      </c>
    </row>
    <row r="1212" spans="6:8" x14ac:dyDescent="0.25">
      <c r="F1212" s="1" t="s">
        <v>1799</v>
      </c>
      <c r="G1212" s="1">
        <v>3087259</v>
      </c>
      <c r="H1212" s="1">
        <v>3233.5329999999994</v>
      </c>
    </row>
    <row r="1213" spans="6:8" x14ac:dyDescent="0.25">
      <c r="F1213" s="1" t="s">
        <v>1800</v>
      </c>
      <c r="G1213" s="1">
        <v>3087270</v>
      </c>
      <c r="H1213" s="1">
        <v>3233.5329999999994</v>
      </c>
    </row>
    <row r="1214" spans="6:8" x14ac:dyDescent="0.25">
      <c r="F1214" s="1" t="s">
        <v>1801</v>
      </c>
      <c r="G1214" s="1">
        <v>3087292</v>
      </c>
      <c r="H1214" s="1">
        <v>3235.237000000001</v>
      </c>
    </row>
    <row r="1215" spans="6:8" x14ac:dyDescent="0.25">
      <c r="F1215" s="1" t="s">
        <v>1802</v>
      </c>
      <c r="G1215" s="1">
        <v>3113075</v>
      </c>
      <c r="H1215" s="1">
        <v>3237.7340000000004</v>
      </c>
    </row>
    <row r="1216" spans="6:8" x14ac:dyDescent="0.25">
      <c r="F1216" s="1" t="s">
        <v>1803</v>
      </c>
      <c r="G1216" s="1">
        <v>3113070</v>
      </c>
      <c r="H1216" s="1">
        <v>3239.0169999999998</v>
      </c>
    </row>
    <row r="1217" spans="6:8" x14ac:dyDescent="0.25">
      <c r="F1217" s="1" t="s">
        <v>1804</v>
      </c>
      <c r="G1217" s="1">
        <v>2987205</v>
      </c>
      <c r="H1217" s="1">
        <v>3241.6680000000015</v>
      </c>
    </row>
    <row r="1218" spans="6:8" x14ac:dyDescent="0.25">
      <c r="F1218" s="1" t="s">
        <v>1805</v>
      </c>
      <c r="G1218" s="1">
        <v>3020165</v>
      </c>
      <c r="H1218" s="1">
        <v>3244.7210000000014</v>
      </c>
    </row>
    <row r="1219" spans="6:8" x14ac:dyDescent="0.25">
      <c r="F1219" s="1" t="s">
        <v>1806</v>
      </c>
      <c r="G1219" s="1">
        <v>3020183</v>
      </c>
      <c r="H1219" s="1">
        <v>3244.7210000000014</v>
      </c>
    </row>
    <row r="1220" spans="6:8" x14ac:dyDescent="0.25">
      <c r="F1220" s="1" t="s">
        <v>1807</v>
      </c>
      <c r="G1220" s="1">
        <v>3020187</v>
      </c>
      <c r="H1220" s="1">
        <v>3244.7210000000014</v>
      </c>
    </row>
    <row r="1221" spans="6:8" x14ac:dyDescent="0.25">
      <c r="F1221" s="1" t="s">
        <v>1808</v>
      </c>
      <c r="G1221" s="1">
        <v>3020245</v>
      </c>
      <c r="H1221" s="1">
        <v>3247.0989999999983</v>
      </c>
    </row>
    <row r="1222" spans="6:8" x14ac:dyDescent="0.25">
      <c r="F1222" s="1" t="s">
        <v>1809</v>
      </c>
      <c r="G1222" s="1">
        <v>3020248</v>
      </c>
      <c r="H1222" s="1">
        <v>3247.0989999999983</v>
      </c>
    </row>
    <row r="1223" spans="6:8" x14ac:dyDescent="0.25">
      <c r="F1223" s="1" t="s">
        <v>1810</v>
      </c>
      <c r="G1223" s="1">
        <v>3020214</v>
      </c>
      <c r="H1223" s="1">
        <v>3249.1840000000011</v>
      </c>
    </row>
    <row r="1224" spans="6:8" x14ac:dyDescent="0.25">
      <c r="F1224" s="1" t="s">
        <v>1811</v>
      </c>
      <c r="G1224" s="1">
        <v>3019933</v>
      </c>
      <c r="H1224" s="1">
        <v>3252.3119999999981</v>
      </c>
    </row>
    <row r="1225" spans="6:8" x14ac:dyDescent="0.25">
      <c r="F1225" s="1" t="s">
        <v>1812</v>
      </c>
      <c r="G1225" s="1">
        <v>2981937</v>
      </c>
      <c r="H1225" s="1">
        <v>3255.2639999999992</v>
      </c>
    </row>
    <row r="1226" spans="6:8" x14ac:dyDescent="0.25">
      <c r="F1226" s="1" t="s">
        <v>1813</v>
      </c>
      <c r="G1226" s="1">
        <v>2982006</v>
      </c>
      <c r="H1226" s="1">
        <v>3257.6980000000003</v>
      </c>
    </row>
    <row r="1227" spans="6:8" x14ac:dyDescent="0.25">
      <c r="F1227" s="1" t="s">
        <v>1814</v>
      </c>
      <c r="G1227" s="1">
        <v>2981850</v>
      </c>
      <c r="H1227" s="1">
        <v>3260.9120000000003</v>
      </c>
    </row>
    <row r="1228" spans="6:8" x14ac:dyDescent="0.25">
      <c r="F1228" s="1" t="s">
        <v>1815</v>
      </c>
      <c r="G1228" s="1">
        <v>2981903</v>
      </c>
      <c r="H1228" s="1">
        <v>3265.1739999999991</v>
      </c>
    </row>
    <row r="1229" spans="6:8" x14ac:dyDescent="0.25">
      <c r="F1229" s="1" t="s">
        <v>1816</v>
      </c>
      <c r="G1229" s="1">
        <v>3006223</v>
      </c>
      <c r="H1229" s="1">
        <v>3271.6270000000004</v>
      </c>
    </row>
    <row r="1230" spans="6:8" x14ac:dyDescent="0.25">
      <c r="F1230" s="1" t="s">
        <v>1817</v>
      </c>
      <c r="G1230" s="1">
        <v>3550515</v>
      </c>
      <c r="H1230" s="1">
        <v>3280.2229999999981</v>
      </c>
    </row>
    <row r="1231" spans="6:8" x14ac:dyDescent="0.25">
      <c r="F1231" s="1" t="s">
        <v>1818</v>
      </c>
      <c r="G1231" s="1">
        <v>3529284</v>
      </c>
      <c r="H1231" s="1">
        <v>3283.4039999999986</v>
      </c>
    </row>
    <row r="1232" spans="6:8" x14ac:dyDescent="0.25">
      <c r="F1232" s="1" t="s">
        <v>1819</v>
      </c>
      <c r="G1232" s="1">
        <v>3541135</v>
      </c>
      <c r="H1232" s="1">
        <v>3287.9670000000006</v>
      </c>
    </row>
    <row r="1233" spans="6:8" x14ac:dyDescent="0.25">
      <c r="F1233" s="1" t="s">
        <v>1820</v>
      </c>
      <c r="G1233" s="1">
        <v>3515576</v>
      </c>
      <c r="H1233" s="1">
        <v>3292.3199999999997</v>
      </c>
    </row>
    <row r="1234" spans="6:8" x14ac:dyDescent="0.25">
      <c r="F1234" s="1" t="s">
        <v>1821</v>
      </c>
      <c r="G1234" s="1">
        <v>3540975</v>
      </c>
      <c r="H1234" s="1">
        <v>3297.2700000000004</v>
      </c>
    </row>
    <row r="1235" spans="6:8" x14ac:dyDescent="0.25">
      <c r="F1235" s="1" t="s">
        <v>1822</v>
      </c>
      <c r="G1235" s="1">
        <v>3541004</v>
      </c>
      <c r="H1235" s="1">
        <v>3300.3290000000015</v>
      </c>
    </row>
    <row r="1236" spans="6:8" x14ac:dyDescent="0.25">
      <c r="F1236" s="1" t="s">
        <v>1823</v>
      </c>
      <c r="G1236" s="1">
        <v>3549951</v>
      </c>
      <c r="H1236" s="1">
        <v>3305.7769999999982</v>
      </c>
    </row>
    <row r="1237" spans="6:8" x14ac:dyDescent="0.25">
      <c r="F1237" s="1" t="s">
        <v>1824</v>
      </c>
      <c r="G1237" s="1">
        <v>3604077</v>
      </c>
      <c r="H1237" s="1">
        <v>3310.4979999999996</v>
      </c>
    </row>
    <row r="1238" spans="6:8" x14ac:dyDescent="0.25">
      <c r="F1238" s="1" t="s">
        <v>1825</v>
      </c>
      <c r="G1238" s="1">
        <v>3643307</v>
      </c>
      <c r="H1238" s="1">
        <v>3315.8299999999981</v>
      </c>
    </row>
    <row r="1239" spans="6:8" x14ac:dyDescent="0.25">
      <c r="F1239" s="1" t="s">
        <v>1826</v>
      </c>
      <c r="G1239" s="1">
        <v>3643319</v>
      </c>
      <c r="H1239" s="1">
        <v>3315.8299999999981</v>
      </c>
    </row>
    <row r="1240" spans="6:8" x14ac:dyDescent="0.25">
      <c r="F1240" s="1" t="s">
        <v>1827</v>
      </c>
      <c r="G1240" s="1">
        <v>3610899</v>
      </c>
      <c r="H1240" s="1">
        <v>3322.1869999999981</v>
      </c>
    </row>
    <row r="1241" spans="6:8" x14ac:dyDescent="0.25">
      <c r="F1241" s="1" t="s">
        <v>1828</v>
      </c>
      <c r="G1241" s="1">
        <v>3590108</v>
      </c>
      <c r="H1241" s="1">
        <v>3328.0560000000005</v>
      </c>
    </row>
    <row r="1242" spans="6:8" x14ac:dyDescent="0.25">
      <c r="F1242" s="1" t="s">
        <v>1829</v>
      </c>
      <c r="G1242" s="1">
        <v>3590110</v>
      </c>
      <c r="H1242" s="1">
        <v>3328.0560000000005</v>
      </c>
    </row>
    <row r="1243" spans="6:8" x14ac:dyDescent="0.25">
      <c r="F1243" s="1" t="s">
        <v>1830</v>
      </c>
      <c r="G1243" s="1">
        <v>3589748</v>
      </c>
      <c r="H1243" s="1">
        <v>3331.9079999999994</v>
      </c>
    </row>
    <row r="1244" spans="6:8" x14ac:dyDescent="0.25">
      <c r="F1244" s="1" t="s">
        <v>1831</v>
      </c>
      <c r="G1244" s="1">
        <v>3589733</v>
      </c>
      <c r="H1244" s="1">
        <v>3331.9079999999994</v>
      </c>
    </row>
    <row r="1245" spans="6:8" x14ac:dyDescent="0.25">
      <c r="F1245" s="1" t="s">
        <v>1832</v>
      </c>
      <c r="G1245" s="1">
        <v>3589765</v>
      </c>
      <c r="H1245" s="1">
        <v>3334.351999999999</v>
      </c>
    </row>
    <row r="1246" spans="6:8" x14ac:dyDescent="0.25">
      <c r="F1246" s="1" t="s">
        <v>1833</v>
      </c>
      <c r="G1246" s="1">
        <v>3590149</v>
      </c>
      <c r="H1246" s="1">
        <v>3337.6049999999996</v>
      </c>
    </row>
    <row r="1247" spans="6:8" x14ac:dyDescent="0.25">
      <c r="F1247" s="1" t="s">
        <v>1834</v>
      </c>
      <c r="G1247" s="1">
        <v>3607108</v>
      </c>
      <c r="H1247" s="1">
        <v>3341.7390000000014</v>
      </c>
    </row>
    <row r="1248" spans="6:8" x14ac:dyDescent="0.25">
      <c r="F1248" s="1" t="s">
        <v>1835</v>
      </c>
      <c r="G1248" s="1">
        <v>3644103</v>
      </c>
      <c r="H1248" s="1">
        <v>3344.6419999999998</v>
      </c>
    </row>
    <row r="1249" spans="6:8" x14ac:dyDescent="0.25">
      <c r="F1249" s="1" t="s">
        <v>1836</v>
      </c>
      <c r="G1249" s="1">
        <v>3644116</v>
      </c>
      <c r="H1249" s="1">
        <v>3347.0010000000002</v>
      </c>
    </row>
    <row r="1250" spans="6:8" x14ac:dyDescent="0.25">
      <c r="F1250" s="1" t="s">
        <v>1837</v>
      </c>
      <c r="G1250" s="1">
        <v>3644117</v>
      </c>
      <c r="H1250" s="1">
        <v>3347.0010000000002</v>
      </c>
    </row>
    <row r="1251" spans="6:8" x14ac:dyDescent="0.25">
      <c r="F1251" s="1" t="s">
        <v>1838</v>
      </c>
      <c r="G1251" s="1">
        <v>3644017</v>
      </c>
      <c r="H1251" s="1">
        <v>3349.1260000000002</v>
      </c>
    </row>
    <row r="1252" spans="6:8" x14ac:dyDescent="0.25">
      <c r="F1252" s="1" t="s">
        <v>1839</v>
      </c>
      <c r="G1252" s="1">
        <v>3643944</v>
      </c>
      <c r="H1252" s="1">
        <v>3350.9269999999997</v>
      </c>
    </row>
    <row r="1253" spans="6:8" x14ac:dyDescent="0.25">
      <c r="F1253" s="1" t="s">
        <v>1840</v>
      </c>
      <c r="G1253" s="1">
        <v>3643911</v>
      </c>
      <c r="H1253" s="1">
        <v>3352.6650000000009</v>
      </c>
    </row>
    <row r="1254" spans="6:8" x14ac:dyDescent="0.25">
      <c r="F1254" s="1" t="s">
        <v>1841</v>
      </c>
      <c r="G1254" s="1">
        <v>3643930</v>
      </c>
      <c r="H1254" s="1">
        <v>3352.6650000000009</v>
      </c>
    </row>
    <row r="1255" spans="6:8" x14ac:dyDescent="0.25">
      <c r="F1255" s="1" t="s">
        <v>1842</v>
      </c>
      <c r="G1255" s="1">
        <v>3643925</v>
      </c>
      <c r="H1255" s="1">
        <v>3354.3470000000016</v>
      </c>
    </row>
    <row r="1256" spans="6:8" x14ac:dyDescent="0.25">
      <c r="F1256" s="1" t="s">
        <v>1843</v>
      </c>
      <c r="G1256" s="1">
        <v>3643926</v>
      </c>
      <c r="H1256" s="1">
        <v>3354.3470000000016</v>
      </c>
    </row>
    <row r="1257" spans="6:8" x14ac:dyDescent="0.25">
      <c r="F1257" s="1" t="s">
        <v>1844</v>
      </c>
      <c r="G1257" s="1">
        <v>3643952</v>
      </c>
      <c r="H1257" s="1">
        <v>3356.3139999999985</v>
      </c>
    </row>
    <row r="1258" spans="6:8" x14ac:dyDescent="0.25">
      <c r="F1258" s="1" t="s">
        <v>1845</v>
      </c>
      <c r="G1258" s="1">
        <v>3643978</v>
      </c>
      <c r="H1258" s="1">
        <v>3356.3139999999985</v>
      </c>
    </row>
    <row r="1259" spans="6:8" x14ac:dyDescent="0.25">
      <c r="F1259" s="1" t="s">
        <v>1846</v>
      </c>
      <c r="G1259" s="1">
        <v>3643956</v>
      </c>
      <c r="H1259" s="1">
        <v>3358.41</v>
      </c>
    </row>
    <row r="1260" spans="6:8" x14ac:dyDescent="0.25">
      <c r="F1260" s="1" t="s">
        <v>1847</v>
      </c>
      <c r="G1260" s="1">
        <v>3643846</v>
      </c>
      <c r="H1260" s="1">
        <v>3360.6059999999998</v>
      </c>
    </row>
    <row r="1261" spans="6:8" x14ac:dyDescent="0.25">
      <c r="F1261" s="1" t="s">
        <v>1848</v>
      </c>
      <c r="G1261" s="1">
        <v>3643900</v>
      </c>
      <c r="H1261" s="1">
        <v>3362.101999999999</v>
      </c>
    </row>
    <row r="1262" spans="6:8" x14ac:dyDescent="0.25">
      <c r="F1262" s="1" t="s">
        <v>527</v>
      </c>
      <c r="G1262" s="1">
        <v>3590484</v>
      </c>
      <c r="H1262" s="1">
        <v>3364.7059999999983</v>
      </c>
    </row>
    <row r="1263" spans="6:8" x14ac:dyDescent="0.25">
      <c r="F1263" s="1" t="s">
        <v>1849</v>
      </c>
      <c r="G1263" s="1">
        <v>3626058</v>
      </c>
      <c r="H1263" s="1">
        <v>3370.9330000000009</v>
      </c>
    </row>
    <row r="1264" spans="6:8" x14ac:dyDescent="0.25">
      <c r="F1264" s="1" t="s">
        <v>1850</v>
      </c>
      <c r="G1264" s="1">
        <v>3626063</v>
      </c>
      <c r="H1264" s="1">
        <v>3372.9199999999983</v>
      </c>
    </row>
    <row r="1265" spans="6:8" x14ac:dyDescent="0.25">
      <c r="F1265" s="1" t="s">
        <v>1851</v>
      </c>
      <c r="G1265" s="1">
        <v>3632645</v>
      </c>
      <c r="H1265" s="1">
        <v>3377.5849999999991</v>
      </c>
    </row>
    <row r="1266" spans="6:8" x14ac:dyDescent="0.25">
      <c r="F1266" s="1" t="s">
        <v>1852</v>
      </c>
      <c r="G1266" s="1">
        <v>3632124</v>
      </c>
      <c r="H1266" s="1">
        <v>3381.6470000000008</v>
      </c>
    </row>
    <row r="1267" spans="6:8" x14ac:dyDescent="0.25">
      <c r="F1267" s="1" t="s">
        <v>1853</v>
      </c>
      <c r="G1267" s="1">
        <v>3632164</v>
      </c>
      <c r="H1267" s="1">
        <v>3381.6470000000008</v>
      </c>
    </row>
    <row r="1268" spans="6:8" x14ac:dyDescent="0.25">
      <c r="F1268" s="1" t="s">
        <v>1854</v>
      </c>
      <c r="G1268" s="1">
        <v>3632252</v>
      </c>
      <c r="H1268" s="1">
        <v>3385.0669999999991</v>
      </c>
    </row>
    <row r="1269" spans="6:8" x14ac:dyDescent="0.25">
      <c r="F1269" s="1" t="s">
        <v>1855</v>
      </c>
      <c r="G1269" s="1">
        <v>3632261</v>
      </c>
      <c r="H1269" s="1">
        <v>3385.0669999999991</v>
      </c>
    </row>
    <row r="1270" spans="6:8" x14ac:dyDescent="0.25">
      <c r="F1270" s="1" t="s">
        <v>1856</v>
      </c>
      <c r="G1270" s="1">
        <v>3632410</v>
      </c>
      <c r="H1270" s="1">
        <v>3387.5730000000003</v>
      </c>
    </row>
    <row r="1271" spans="6:8" x14ac:dyDescent="0.25">
      <c r="F1271" s="1" t="s">
        <v>1857</v>
      </c>
      <c r="G1271" s="1">
        <v>3632354</v>
      </c>
      <c r="H1271" s="1">
        <v>3388.9419999999991</v>
      </c>
    </row>
    <row r="1272" spans="6:8" x14ac:dyDescent="0.25">
      <c r="F1272" s="1" t="s">
        <v>1858</v>
      </c>
      <c r="G1272" s="1">
        <v>3632343</v>
      </c>
      <c r="H1272" s="1">
        <v>3390.7040000000015</v>
      </c>
    </row>
    <row r="1273" spans="6:8" x14ac:dyDescent="0.25">
      <c r="F1273" s="1" t="s">
        <v>1859</v>
      </c>
      <c r="G1273" s="1">
        <v>3632511</v>
      </c>
      <c r="H1273" s="1">
        <v>3393.1290000000008</v>
      </c>
    </row>
    <row r="1274" spans="6:8" x14ac:dyDescent="0.25">
      <c r="F1274" s="1" t="s">
        <v>1860</v>
      </c>
      <c r="G1274" s="1">
        <v>3632528</v>
      </c>
      <c r="H1274" s="1">
        <v>3396.1800000000003</v>
      </c>
    </row>
    <row r="1275" spans="6:8" x14ac:dyDescent="0.25">
      <c r="F1275" s="1" t="s">
        <v>1861</v>
      </c>
      <c r="G1275" s="1">
        <v>3632491</v>
      </c>
      <c r="H1275" s="1">
        <v>3398.4959999999992</v>
      </c>
    </row>
    <row r="1276" spans="6:8" x14ac:dyDescent="0.25">
      <c r="F1276" s="1" t="s">
        <v>1862</v>
      </c>
      <c r="G1276" s="1">
        <v>3626229</v>
      </c>
      <c r="H1276" s="1">
        <v>3401.4170000000013</v>
      </c>
    </row>
    <row r="1277" spans="6:8" x14ac:dyDescent="0.25">
      <c r="F1277" s="1" t="s">
        <v>1863</v>
      </c>
      <c r="G1277" s="1">
        <v>3626316</v>
      </c>
      <c r="H1277" s="1">
        <v>3403.3270000000011</v>
      </c>
    </row>
    <row r="1278" spans="6:8" x14ac:dyDescent="0.25">
      <c r="F1278" s="1" t="s">
        <v>1864</v>
      </c>
      <c r="G1278" s="1">
        <v>3626333</v>
      </c>
      <c r="H1278" s="1">
        <v>3403.3270000000011</v>
      </c>
    </row>
    <row r="1279" spans="6:8" x14ac:dyDescent="0.25">
      <c r="F1279" s="1" t="s">
        <v>1865</v>
      </c>
      <c r="G1279" s="1">
        <v>3626337</v>
      </c>
      <c r="H1279" s="1">
        <v>3403.3270000000011</v>
      </c>
    </row>
    <row r="1280" spans="6:8" x14ac:dyDescent="0.25">
      <c r="F1280" s="1" t="s">
        <v>1866</v>
      </c>
      <c r="G1280" s="1">
        <v>3625222</v>
      </c>
      <c r="H1280" s="1">
        <v>3407.6739999999991</v>
      </c>
    </row>
    <row r="1281" spans="6:8" x14ac:dyDescent="0.25">
      <c r="F1281" s="1" t="s">
        <v>1867</v>
      </c>
      <c r="G1281" s="1">
        <v>3624281</v>
      </c>
      <c r="H1281" s="1">
        <v>3415.3040000000001</v>
      </c>
    </row>
    <row r="1282" spans="6:8" x14ac:dyDescent="0.25">
      <c r="F1282" s="1" t="s">
        <v>1868</v>
      </c>
      <c r="G1282" s="1">
        <v>3624169</v>
      </c>
      <c r="H1282" s="1">
        <v>3420.6929999999993</v>
      </c>
    </row>
    <row r="1283" spans="6:8" x14ac:dyDescent="0.25">
      <c r="F1283" s="1" t="s">
        <v>1869</v>
      </c>
      <c r="G1283" s="1">
        <v>3624183</v>
      </c>
      <c r="H1283" s="1">
        <v>3423.3529999999992</v>
      </c>
    </row>
    <row r="1284" spans="6:8" x14ac:dyDescent="0.25">
      <c r="F1284" s="1" t="s">
        <v>1870</v>
      </c>
      <c r="G1284" s="1">
        <v>3613067</v>
      </c>
      <c r="H1284" s="1">
        <v>3428.9229999999989</v>
      </c>
    </row>
    <row r="1285" spans="6:8" x14ac:dyDescent="0.25">
      <c r="F1285" s="1" t="s">
        <v>1871</v>
      </c>
      <c r="G1285" s="1">
        <v>3613715</v>
      </c>
      <c r="H1285" s="1">
        <v>3434.1389999999992</v>
      </c>
    </row>
    <row r="1286" spans="6:8" x14ac:dyDescent="0.25">
      <c r="F1286" s="1" t="s">
        <v>1872</v>
      </c>
      <c r="G1286" s="1">
        <v>3636795</v>
      </c>
      <c r="H1286" s="1">
        <v>3438.7669999999998</v>
      </c>
    </row>
    <row r="1287" spans="6:8" x14ac:dyDescent="0.25">
      <c r="F1287" s="1" t="s">
        <v>1873</v>
      </c>
      <c r="G1287" s="1">
        <v>3636499</v>
      </c>
      <c r="H1287" s="1">
        <v>3443.737000000001</v>
      </c>
    </row>
    <row r="1288" spans="6:8" x14ac:dyDescent="0.25">
      <c r="F1288" s="1" t="s">
        <v>1874</v>
      </c>
      <c r="G1288" s="1">
        <v>3636546</v>
      </c>
      <c r="H1288" s="1">
        <v>3446.6610000000001</v>
      </c>
    </row>
    <row r="1289" spans="6:8" x14ac:dyDescent="0.25">
      <c r="F1289" s="1" t="s">
        <v>1875</v>
      </c>
      <c r="G1289" s="1">
        <v>3644264</v>
      </c>
      <c r="H1289" s="1">
        <v>3449.7010000000009</v>
      </c>
    </row>
    <row r="1290" spans="6:8" x14ac:dyDescent="0.25">
      <c r="F1290" s="1" t="s">
        <v>1876</v>
      </c>
      <c r="G1290" s="1">
        <v>3644218</v>
      </c>
      <c r="H1290" s="1">
        <v>3452.150999999998</v>
      </c>
    </row>
    <row r="1291" spans="6:8" x14ac:dyDescent="0.25">
      <c r="F1291" s="1" t="s">
        <v>1877</v>
      </c>
      <c r="G1291" s="1">
        <v>3644235</v>
      </c>
      <c r="H1291" s="1">
        <v>3452.150999999998</v>
      </c>
    </row>
    <row r="1292" spans="6:8" x14ac:dyDescent="0.25">
      <c r="F1292" s="1" t="s">
        <v>1878</v>
      </c>
      <c r="G1292" s="1">
        <v>3644247</v>
      </c>
      <c r="H1292" s="1">
        <v>3452.150999999998</v>
      </c>
    </row>
    <row r="1293" spans="6:8" x14ac:dyDescent="0.25">
      <c r="F1293" s="1" t="s">
        <v>1879</v>
      </c>
      <c r="G1293" s="1">
        <v>3644232</v>
      </c>
      <c r="H1293" s="1">
        <v>3452.150999999998</v>
      </c>
    </row>
    <row r="1294" spans="6:8" x14ac:dyDescent="0.25">
      <c r="F1294" s="1" t="s">
        <v>528</v>
      </c>
      <c r="G1294" s="1">
        <v>3644162</v>
      </c>
      <c r="H1294" s="1">
        <v>3454.7249999999985</v>
      </c>
    </row>
    <row r="1295" spans="6:8" x14ac:dyDescent="0.25">
      <c r="F1295" s="1" t="s">
        <v>1880</v>
      </c>
      <c r="G1295" s="1">
        <v>3644144</v>
      </c>
      <c r="H1295" s="1">
        <v>3454.7249999999985</v>
      </c>
    </row>
    <row r="1296" spans="6:8" x14ac:dyDescent="0.25">
      <c r="F1296" s="1" t="s">
        <v>1881</v>
      </c>
      <c r="G1296" s="1">
        <v>3644149</v>
      </c>
      <c r="H1296" s="1">
        <v>3454.7249999999985</v>
      </c>
    </row>
    <row r="1297" spans="6:8" x14ac:dyDescent="0.25">
      <c r="F1297" s="1" t="s">
        <v>1882</v>
      </c>
      <c r="G1297" s="1">
        <v>3644159</v>
      </c>
      <c r="H1297" s="1">
        <v>3454.7249999999985</v>
      </c>
    </row>
    <row r="1298" spans="6:8" x14ac:dyDescent="0.25">
      <c r="F1298" s="1" t="s">
        <v>1883</v>
      </c>
      <c r="G1298" s="1">
        <v>3644413</v>
      </c>
      <c r="H1298" s="1">
        <v>3457.6529999999984</v>
      </c>
    </row>
    <row r="1299" spans="6:8" x14ac:dyDescent="0.25">
      <c r="F1299" s="1" t="s">
        <v>1884</v>
      </c>
      <c r="G1299" s="1">
        <v>3681834</v>
      </c>
      <c r="H1299" s="1">
        <v>3463.4019999999982</v>
      </c>
    </row>
    <row r="1300" spans="6:8" x14ac:dyDescent="0.25">
      <c r="F1300" s="1" t="s">
        <v>1885</v>
      </c>
      <c r="G1300" s="1">
        <v>3682244</v>
      </c>
      <c r="H1300" s="1">
        <v>3470.2900000000009</v>
      </c>
    </row>
    <row r="1301" spans="6:8" x14ac:dyDescent="0.25">
      <c r="F1301" s="1" t="s">
        <v>1886</v>
      </c>
      <c r="G1301" s="1">
        <v>3703832</v>
      </c>
      <c r="H1301" s="1">
        <v>3477.8810000000012</v>
      </c>
    </row>
    <row r="1302" spans="6:8" x14ac:dyDescent="0.25">
      <c r="F1302" s="1" t="s">
        <v>1887</v>
      </c>
      <c r="G1302" s="1">
        <v>3695236</v>
      </c>
      <c r="H1302" s="1">
        <v>3483.8479999999981</v>
      </c>
    </row>
    <row r="1303" spans="6:8" x14ac:dyDescent="0.25">
      <c r="F1303" s="1" t="s">
        <v>1888</v>
      </c>
      <c r="G1303" s="1">
        <v>3564076</v>
      </c>
      <c r="H1303" s="1">
        <v>3489.3499999999985</v>
      </c>
    </row>
    <row r="1304" spans="6:8" x14ac:dyDescent="0.25">
      <c r="F1304" s="1" t="s">
        <v>1889</v>
      </c>
      <c r="G1304" s="1">
        <v>3695720</v>
      </c>
      <c r="H1304" s="1">
        <v>3494.9249999999993</v>
      </c>
    </row>
    <row r="1305" spans="6:8" x14ac:dyDescent="0.25">
      <c r="F1305" s="1" t="s">
        <v>1890</v>
      </c>
      <c r="G1305" s="1">
        <v>3695701</v>
      </c>
      <c r="H1305" s="1">
        <v>3499.8509999999987</v>
      </c>
    </row>
    <row r="1306" spans="6:8" x14ac:dyDescent="0.25">
      <c r="F1306" s="1" t="s">
        <v>1891</v>
      </c>
      <c r="G1306" s="1">
        <v>3619440</v>
      </c>
      <c r="H1306" s="1">
        <v>3505.9069999999992</v>
      </c>
    </row>
    <row r="1307" spans="6:8" x14ac:dyDescent="0.25">
      <c r="F1307" s="1" t="s">
        <v>1892</v>
      </c>
      <c r="G1307" s="1">
        <v>3559248</v>
      </c>
      <c r="H1307" s="1">
        <v>3510.25</v>
      </c>
    </row>
    <row r="1308" spans="6:8" x14ac:dyDescent="0.25">
      <c r="F1308" s="1" t="s">
        <v>1893</v>
      </c>
      <c r="G1308" s="1">
        <v>3559268</v>
      </c>
      <c r="H1308" s="1">
        <v>3512.5159999999996</v>
      </c>
    </row>
    <row r="1309" spans="6:8" x14ac:dyDescent="0.25">
      <c r="F1309" s="1" t="s">
        <v>1894</v>
      </c>
      <c r="G1309" s="1">
        <v>3559292</v>
      </c>
      <c r="H1309" s="1">
        <v>3515.6169999999984</v>
      </c>
    </row>
    <row r="1310" spans="6:8" x14ac:dyDescent="0.25">
      <c r="F1310" s="1" t="s">
        <v>1895</v>
      </c>
      <c r="G1310" s="1">
        <v>3559285</v>
      </c>
      <c r="H1310" s="1">
        <v>3518.2340000000004</v>
      </c>
    </row>
    <row r="1311" spans="6:8" x14ac:dyDescent="0.25">
      <c r="F1311" s="1" t="s">
        <v>1896</v>
      </c>
      <c r="G1311" s="1">
        <v>3559197</v>
      </c>
      <c r="H1311" s="1">
        <v>3520.9490000000005</v>
      </c>
    </row>
    <row r="1312" spans="6:8" x14ac:dyDescent="0.25">
      <c r="F1312" s="1" t="s">
        <v>1897</v>
      </c>
      <c r="G1312" s="1">
        <v>3559305</v>
      </c>
      <c r="H1312" s="1">
        <v>3523.2380000000012</v>
      </c>
    </row>
    <row r="1313" spans="6:8" x14ac:dyDescent="0.25">
      <c r="F1313" s="1" t="s">
        <v>1898</v>
      </c>
      <c r="G1313" s="1">
        <v>3559296</v>
      </c>
      <c r="H1313" s="1">
        <v>3526.2989999999991</v>
      </c>
    </row>
    <row r="1314" spans="6:8" x14ac:dyDescent="0.25">
      <c r="F1314" s="1" t="s">
        <v>1899</v>
      </c>
      <c r="G1314" s="1">
        <v>3559262</v>
      </c>
      <c r="H1314" s="1">
        <v>3529.7700000000004</v>
      </c>
    </row>
    <row r="1315" spans="6:8" x14ac:dyDescent="0.25">
      <c r="F1315" s="1" t="s">
        <v>1900</v>
      </c>
      <c r="G1315" s="1">
        <v>3553884</v>
      </c>
      <c r="H1315" s="1">
        <v>3534.6840000000011</v>
      </c>
    </row>
    <row r="1316" spans="6:8" x14ac:dyDescent="0.25">
      <c r="F1316" s="1" t="s">
        <v>1901</v>
      </c>
      <c r="G1316" s="1">
        <v>3665697</v>
      </c>
      <c r="H1316" s="1">
        <v>3542.7860000000001</v>
      </c>
    </row>
    <row r="1317" spans="6:8" x14ac:dyDescent="0.25">
      <c r="F1317" s="1" t="s">
        <v>1902</v>
      </c>
      <c r="G1317" s="1">
        <v>3665695</v>
      </c>
      <c r="H1317" s="1">
        <v>3546.3179999999993</v>
      </c>
    </row>
    <row r="1318" spans="6:8" x14ac:dyDescent="0.25">
      <c r="F1318" s="1" t="s">
        <v>1903</v>
      </c>
      <c r="G1318" s="1">
        <v>3678933</v>
      </c>
      <c r="H1318" s="1">
        <v>3555.5809999999983</v>
      </c>
    </row>
    <row r="1319" spans="6:8" x14ac:dyDescent="0.25">
      <c r="F1319" s="1" t="s">
        <v>1904</v>
      </c>
      <c r="G1319" s="1">
        <v>3679000</v>
      </c>
      <c r="H1319" s="1">
        <v>3559.1059999999998</v>
      </c>
    </row>
    <row r="1320" spans="6:8" x14ac:dyDescent="0.25">
      <c r="F1320" s="1" t="s">
        <v>1905</v>
      </c>
      <c r="G1320" s="1">
        <v>3668962</v>
      </c>
      <c r="H1320" s="1">
        <v>3567.619999999999</v>
      </c>
    </row>
    <row r="1321" spans="6:8" x14ac:dyDescent="0.25">
      <c r="F1321" s="1" t="s">
        <v>1906</v>
      </c>
      <c r="G1321" s="1">
        <v>3668984</v>
      </c>
      <c r="H1321" s="1">
        <v>3569.0849999999991</v>
      </c>
    </row>
    <row r="1322" spans="6:8" x14ac:dyDescent="0.25">
      <c r="F1322" s="1" t="s">
        <v>1907</v>
      </c>
      <c r="G1322" s="1">
        <v>3668996</v>
      </c>
      <c r="H1322" s="1">
        <v>3570.5430000000015</v>
      </c>
    </row>
    <row r="1323" spans="6:8" x14ac:dyDescent="0.25">
      <c r="F1323" s="1" t="s">
        <v>1908</v>
      </c>
      <c r="G1323" s="1">
        <v>3669043</v>
      </c>
      <c r="H1323" s="1">
        <v>3571.9969999999994</v>
      </c>
    </row>
    <row r="1324" spans="6:8" x14ac:dyDescent="0.25">
      <c r="F1324" s="1" t="s">
        <v>1909</v>
      </c>
      <c r="G1324" s="1">
        <v>3669037</v>
      </c>
      <c r="H1324" s="1">
        <v>3573.3590000000004</v>
      </c>
    </row>
    <row r="1325" spans="6:8" x14ac:dyDescent="0.25">
      <c r="F1325" s="1" t="s">
        <v>1910</v>
      </c>
      <c r="G1325" s="1">
        <v>3669014</v>
      </c>
      <c r="H1325" s="1">
        <v>3574.9850000000006</v>
      </c>
    </row>
    <row r="1326" spans="6:8" x14ac:dyDescent="0.25">
      <c r="F1326" s="1" t="s">
        <v>1911</v>
      </c>
      <c r="G1326" s="1">
        <v>3669358</v>
      </c>
      <c r="H1326" s="1">
        <v>3579.0469999999987</v>
      </c>
    </row>
    <row r="1327" spans="6:8" x14ac:dyDescent="0.25">
      <c r="F1327" s="1" t="s">
        <v>1912</v>
      </c>
      <c r="G1327" s="1">
        <v>3669207</v>
      </c>
      <c r="H1327" s="1">
        <v>3581.7750000000015</v>
      </c>
    </row>
    <row r="1328" spans="6:8" x14ac:dyDescent="0.25">
      <c r="F1328" s="1" t="s">
        <v>1913</v>
      </c>
      <c r="G1328" s="1">
        <v>3669225</v>
      </c>
      <c r="H1328" s="1">
        <v>3581.7750000000015</v>
      </c>
    </row>
    <row r="1329" spans="6:8" x14ac:dyDescent="0.25">
      <c r="F1329" s="1" t="s">
        <v>1914</v>
      </c>
      <c r="G1329" s="1">
        <v>3669226</v>
      </c>
      <c r="H1329" s="1">
        <v>3581.7750000000015</v>
      </c>
    </row>
    <row r="1330" spans="6:8" x14ac:dyDescent="0.25">
      <c r="F1330" s="1" t="s">
        <v>1915</v>
      </c>
      <c r="G1330" s="1">
        <v>3669234</v>
      </c>
      <c r="H1330" s="1">
        <v>3581.7750000000015</v>
      </c>
    </row>
    <row r="1331" spans="6:8" x14ac:dyDescent="0.25">
      <c r="F1331" s="1" t="s">
        <v>1916</v>
      </c>
      <c r="G1331" s="1">
        <v>3669243</v>
      </c>
      <c r="H1331" s="1">
        <v>3581.7750000000015</v>
      </c>
    </row>
    <row r="1332" spans="6:8" x14ac:dyDescent="0.25">
      <c r="F1332" s="1" t="s">
        <v>1917</v>
      </c>
      <c r="G1332" s="1">
        <v>3669314</v>
      </c>
      <c r="H1332" s="1">
        <v>3583.5809999999983</v>
      </c>
    </row>
    <row r="1333" spans="6:8" x14ac:dyDescent="0.25">
      <c r="F1333" s="1" t="s">
        <v>1918</v>
      </c>
      <c r="G1333" s="1">
        <v>3669170</v>
      </c>
      <c r="H1333" s="1">
        <v>3585.3659999999982</v>
      </c>
    </row>
    <row r="1334" spans="6:8" x14ac:dyDescent="0.25">
      <c r="F1334" s="1" t="s">
        <v>1919</v>
      </c>
      <c r="G1334" s="1">
        <v>3669154</v>
      </c>
      <c r="H1334" s="1">
        <v>3588.3209999999999</v>
      </c>
    </row>
    <row r="1335" spans="6:8" x14ac:dyDescent="0.25">
      <c r="F1335" s="1" t="s">
        <v>1920</v>
      </c>
      <c r="G1335" s="1">
        <v>3669087</v>
      </c>
      <c r="H1335" s="1">
        <v>3591.2150000000001</v>
      </c>
    </row>
    <row r="1336" spans="6:8" x14ac:dyDescent="0.25">
      <c r="F1336" s="1" t="s">
        <v>1921</v>
      </c>
      <c r="G1336" s="1">
        <v>3669093</v>
      </c>
      <c r="H1336" s="1">
        <v>3591.2150000000001</v>
      </c>
    </row>
    <row r="1337" spans="6:8" x14ac:dyDescent="0.25">
      <c r="F1337" s="1" t="s">
        <v>1922</v>
      </c>
      <c r="G1337" s="1">
        <v>3669099</v>
      </c>
      <c r="H1337" s="1">
        <v>3591.2150000000001</v>
      </c>
    </row>
    <row r="1338" spans="6:8" x14ac:dyDescent="0.25">
      <c r="F1338" s="1" t="s">
        <v>1923</v>
      </c>
      <c r="G1338" s="1">
        <v>3669049</v>
      </c>
      <c r="H1338" s="1">
        <v>3592.4589999999989</v>
      </c>
    </row>
    <row r="1339" spans="6:8" x14ac:dyDescent="0.25">
      <c r="F1339" s="1" t="s">
        <v>1924</v>
      </c>
      <c r="G1339" s="1">
        <v>3669051</v>
      </c>
      <c r="H1339" s="1">
        <v>3592.4589999999989</v>
      </c>
    </row>
    <row r="1340" spans="6:8" x14ac:dyDescent="0.25">
      <c r="F1340" s="1" t="s">
        <v>1925</v>
      </c>
      <c r="G1340" s="1">
        <v>3669021</v>
      </c>
      <c r="H1340" s="1">
        <v>3593.7890000000007</v>
      </c>
    </row>
    <row r="1341" spans="6:8" x14ac:dyDescent="0.25">
      <c r="F1341" s="1" t="s">
        <v>1926</v>
      </c>
      <c r="G1341" s="1">
        <v>3668969</v>
      </c>
      <c r="H1341" s="1">
        <v>3595.0989999999983</v>
      </c>
    </row>
    <row r="1342" spans="6:8" x14ac:dyDescent="0.25">
      <c r="F1342" s="1" t="s">
        <v>1927</v>
      </c>
      <c r="G1342" s="1">
        <v>3668986</v>
      </c>
      <c r="H1342" s="1">
        <v>3596.5839999999989</v>
      </c>
    </row>
    <row r="1343" spans="6:8" x14ac:dyDescent="0.25">
      <c r="F1343" s="1" t="s">
        <v>1928</v>
      </c>
      <c r="G1343" s="1">
        <v>3668999</v>
      </c>
      <c r="H1343" s="1">
        <v>3596.5839999999989</v>
      </c>
    </row>
    <row r="1344" spans="6:8" x14ac:dyDescent="0.25">
      <c r="F1344" s="1" t="s">
        <v>1929</v>
      </c>
      <c r="G1344" s="1">
        <v>3668952</v>
      </c>
      <c r="H1344" s="1">
        <v>3599.2299999999996</v>
      </c>
    </row>
    <row r="1345" spans="6:8" x14ac:dyDescent="0.25">
      <c r="F1345" s="1" t="s">
        <v>1930</v>
      </c>
      <c r="G1345" s="1">
        <v>3668806</v>
      </c>
      <c r="H1345" s="1">
        <v>3605.6919999999991</v>
      </c>
    </row>
    <row r="1346" spans="6:8" x14ac:dyDescent="0.25">
      <c r="F1346" s="1" t="s">
        <v>1931</v>
      </c>
      <c r="G1346" s="1">
        <v>3669676</v>
      </c>
      <c r="H1346" s="1">
        <v>3611.3029999999999</v>
      </c>
    </row>
    <row r="1347" spans="6:8" x14ac:dyDescent="0.25">
      <c r="F1347" s="1" t="s">
        <v>1932</v>
      </c>
      <c r="G1347" s="1">
        <v>3669680</v>
      </c>
      <c r="H1347" s="1">
        <v>3611.3029999999999</v>
      </c>
    </row>
    <row r="1348" spans="6:8" x14ac:dyDescent="0.25">
      <c r="F1348" s="1" t="s">
        <v>1933</v>
      </c>
      <c r="G1348" s="1">
        <v>3669852</v>
      </c>
      <c r="H1348" s="1">
        <v>3613.8650000000016</v>
      </c>
    </row>
    <row r="1349" spans="6:8" x14ac:dyDescent="0.25">
      <c r="F1349" s="1" t="s">
        <v>1934</v>
      </c>
      <c r="G1349" s="1">
        <v>3669861</v>
      </c>
      <c r="H1349" s="1">
        <v>3613.8650000000016</v>
      </c>
    </row>
    <row r="1350" spans="6:8" x14ac:dyDescent="0.25">
      <c r="F1350" s="1" t="s">
        <v>1935</v>
      </c>
      <c r="G1350" s="1">
        <v>3669864</v>
      </c>
      <c r="H1350" s="1">
        <v>3614.969000000001</v>
      </c>
    </row>
    <row r="1351" spans="6:8" x14ac:dyDescent="0.25">
      <c r="F1351" s="1" t="s">
        <v>1936</v>
      </c>
      <c r="G1351" s="1">
        <v>3669728</v>
      </c>
      <c r="H1351" s="1">
        <v>3616.469000000001</v>
      </c>
    </row>
    <row r="1352" spans="6:8" x14ac:dyDescent="0.25">
      <c r="F1352" s="1" t="s">
        <v>1937</v>
      </c>
      <c r="G1352" s="1">
        <v>3655477</v>
      </c>
      <c r="H1352" s="1">
        <v>3620.9140000000007</v>
      </c>
    </row>
    <row r="1353" spans="6:8" x14ac:dyDescent="0.25">
      <c r="F1353" s="1" t="s">
        <v>1938</v>
      </c>
      <c r="G1353" s="1">
        <v>3661536</v>
      </c>
      <c r="H1353" s="1">
        <v>3624.0360000000001</v>
      </c>
    </row>
    <row r="1354" spans="6:8" x14ac:dyDescent="0.25">
      <c r="F1354" s="1" t="s">
        <v>1939</v>
      </c>
      <c r="G1354" s="1">
        <v>3661521</v>
      </c>
      <c r="H1354" s="1">
        <v>3625.2170000000006</v>
      </c>
    </row>
    <row r="1355" spans="6:8" x14ac:dyDescent="0.25">
      <c r="F1355" s="1" t="s">
        <v>1940</v>
      </c>
      <c r="G1355" s="1">
        <v>3661466</v>
      </c>
      <c r="H1355" s="1">
        <v>3626.3709999999992</v>
      </c>
    </row>
    <row r="1356" spans="6:8" x14ac:dyDescent="0.25">
      <c r="F1356" s="1" t="s">
        <v>1941</v>
      </c>
      <c r="G1356" s="1">
        <v>3661483</v>
      </c>
      <c r="H1356" s="1">
        <v>3626.3709999999992</v>
      </c>
    </row>
    <row r="1357" spans="6:8" x14ac:dyDescent="0.25">
      <c r="F1357" s="1" t="s">
        <v>1942</v>
      </c>
      <c r="G1357" s="1">
        <v>3661587</v>
      </c>
      <c r="H1357" s="1">
        <v>3627.518</v>
      </c>
    </row>
    <row r="1358" spans="6:8" x14ac:dyDescent="0.25">
      <c r="F1358" s="1" t="s">
        <v>1943</v>
      </c>
      <c r="G1358" s="1">
        <v>3661520</v>
      </c>
      <c r="H1358" s="1">
        <v>3627.518</v>
      </c>
    </row>
    <row r="1359" spans="6:8" x14ac:dyDescent="0.25">
      <c r="F1359" s="1" t="s">
        <v>1944</v>
      </c>
      <c r="G1359" s="1">
        <v>3661556</v>
      </c>
      <c r="H1359" s="1">
        <v>3628.7129999999997</v>
      </c>
    </row>
    <row r="1360" spans="6:8" x14ac:dyDescent="0.25">
      <c r="F1360" s="1" t="s">
        <v>1945</v>
      </c>
      <c r="G1360" s="1">
        <v>3661561</v>
      </c>
      <c r="H1360" s="1">
        <v>3628.7129999999997</v>
      </c>
    </row>
    <row r="1361" spans="6:8" x14ac:dyDescent="0.25">
      <c r="F1361" s="1" t="s">
        <v>1946</v>
      </c>
      <c r="G1361" s="1">
        <v>3661650</v>
      </c>
      <c r="H1361" s="1">
        <v>3628.7129999999997</v>
      </c>
    </row>
    <row r="1362" spans="6:8" x14ac:dyDescent="0.25">
      <c r="F1362" s="1" t="s">
        <v>1947</v>
      </c>
      <c r="G1362" s="1">
        <v>3655180</v>
      </c>
      <c r="H1362" s="1">
        <v>3633.9969999999994</v>
      </c>
    </row>
    <row r="1363" spans="6:8" x14ac:dyDescent="0.25">
      <c r="F1363" s="1" t="s">
        <v>1948</v>
      </c>
      <c r="G1363" s="1">
        <v>3660684</v>
      </c>
      <c r="H1363" s="1">
        <v>3640.0610000000015</v>
      </c>
    </row>
    <row r="1364" spans="6:8" x14ac:dyDescent="0.25">
      <c r="F1364" s="1" t="s">
        <v>1949</v>
      </c>
      <c r="G1364" s="1">
        <v>3660641</v>
      </c>
      <c r="H1364" s="1">
        <v>3640.8070000000007</v>
      </c>
    </row>
    <row r="1365" spans="6:8" x14ac:dyDescent="0.25">
      <c r="F1365" s="1" t="s">
        <v>1950</v>
      </c>
      <c r="G1365" s="1">
        <v>3678627</v>
      </c>
      <c r="H1365" s="1">
        <v>3646.2180000000008</v>
      </c>
    </row>
    <row r="1366" spans="6:8" x14ac:dyDescent="0.25">
      <c r="F1366" s="1" t="s">
        <v>1951</v>
      </c>
      <c r="G1366" s="1">
        <v>3670791</v>
      </c>
      <c r="H1366" s="1">
        <v>3653.2469999999994</v>
      </c>
    </row>
    <row r="1367" spans="6:8" x14ac:dyDescent="0.25">
      <c r="F1367" s="1" t="s">
        <v>1952</v>
      </c>
      <c r="G1367" s="1">
        <v>3671300</v>
      </c>
      <c r="H1367" s="1">
        <v>3657.9419999999991</v>
      </c>
    </row>
    <row r="1368" spans="6:8" x14ac:dyDescent="0.25">
      <c r="F1368" s="1" t="s">
        <v>1953</v>
      </c>
      <c r="G1368" s="1">
        <v>3671329</v>
      </c>
      <c r="H1368" s="1">
        <v>3658.5489999999991</v>
      </c>
    </row>
    <row r="1369" spans="6:8" x14ac:dyDescent="0.25">
      <c r="F1369" s="1" t="s">
        <v>1954</v>
      </c>
      <c r="G1369" s="1">
        <v>3648235</v>
      </c>
      <c r="H1369" s="1">
        <v>3662.7239999999983</v>
      </c>
    </row>
    <row r="1370" spans="6:8" x14ac:dyDescent="0.25">
      <c r="F1370" s="1" t="s">
        <v>1955</v>
      </c>
      <c r="G1370" s="1">
        <v>3661908</v>
      </c>
      <c r="H1370" s="1">
        <v>3666.9490000000005</v>
      </c>
    </row>
    <row r="1371" spans="6:8" x14ac:dyDescent="0.25">
      <c r="F1371" s="1" t="s">
        <v>1956</v>
      </c>
      <c r="G1371" s="1">
        <v>3661913</v>
      </c>
      <c r="H1371" s="1">
        <v>3666.9490000000005</v>
      </c>
    </row>
    <row r="1372" spans="6:8" x14ac:dyDescent="0.25">
      <c r="F1372" s="1" t="s">
        <v>1957</v>
      </c>
      <c r="G1372" s="1">
        <v>3661915</v>
      </c>
      <c r="H1372" s="1">
        <v>3667.9409999999989</v>
      </c>
    </row>
    <row r="1373" spans="6:8" x14ac:dyDescent="0.25">
      <c r="F1373" s="1" t="s">
        <v>1958</v>
      </c>
      <c r="G1373" s="1">
        <v>3661844</v>
      </c>
      <c r="H1373" s="1">
        <v>3672.5020000000004</v>
      </c>
    </row>
    <row r="1374" spans="6:8" x14ac:dyDescent="0.25">
      <c r="F1374" s="1" t="s">
        <v>1959</v>
      </c>
      <c r="G1374" s="1">
        <v>3662049</v>
      </c>
      <c r="H1374" s="1">
        <v>3676.4749999999985</v>
      </c>
    </row>
    <row r="1375" spans="6:8" x14ac:dyDescent="0.25">
      <c r="F1375" s="1" t="s">
        <v>1960</v>
      </c>
      <c r="G1375" s="1">
        <v>3661691</v>
      </c>
      <c r="H1375" s="1">
        <v>3681.3080000000009</v>
      </c>
    </row>
    <row r="1376" spans="6:8" x14ac:dyDescent="0.25">
      <c r="F1376" s="1" t="s">
        <v>1961</v>
      </c>
      <c r="G1376" s="1">
        <v>3661710</v>
      </c>
      <c r="H1376" s="1">
        <v>3681.3080000000009</v>
      </c>
    </row>
    <row r="1377" spans="6:8" x14ac:dyDescent="0.25">
      <c r="F1377" s="1" t="s">
        <v>1962</v>
      </c>
      <c r="G1377" s="1">
        <v>3661712</v>
      </c>
      <c r="H1377" s="1">
        <v>3681.3080000000009</v>
      </c>
    </row>
    <row r="1378" spans="6:8" x14ac:dyDescent="0.25">
      <c r="F1378" s="1" t="s">
        <v>1963</v>
      </c>
      <c r="G1378" s="1">
        <v>3661185</v>
      </c>
      <c r="H1378" s="1">
        <v>3684.637999999999</v>
      </c>
    </row>
    <row r="1379" spans="6:8" x14ac:dyDescent="0.25">
      <c r="F1379" s="1" t="s">
        <v>1964</v>
      </c>
      <c r="G1379" s="1">
        <v>3672564</v>
      </c>
      <c r="H1379" s="1">
        <v>3688.0720000000001</v>
      </c>
    </row>
    <row r="1380" spans="6:8" x14ac:dyDescent="0.25">
      <c r="F1380" s="1" t="s">
        <v>1965</v>
      </c>
      <c r="G1380" s="1">
        <v>3662728</v>
      </c>
      <c r="H1380" s="1">
        <v>3692.0639999999985</v>
      </c>
    </row>
    <row r="1381" spans="6:8" x14ac:dyDescent="0.25">
      <c r="F1381" s="1" t="s">
        <v>1966</v>
      </c>
      <c r="G1381" s="1">
        <v>3659482</v>
      </c>
      <c r="H1381" s="1">
        <v>3696.3899999999994</v>
      </c>
    </row>
    <row r="1382" spans="6:8" x14ac:dyDescent="0.25">
      <c r="F1382" s="1" t="s">
        <v>1967</v>
      </c>
      <c r="G1382" s="1">
        <v>3672493</v>
      </c>
      <c r="H1382" s="1">
        <v>3700.5859999999993</v>
      </c>
    </row>
    <row r="1383" spans="6:8" x14ac:dyDescent="0.25">
      <c r="F1383" s="1" t="s">
        <v>1968</v>
      </c>
      <c r="G1383" s="1">
        <v>3664790</v>
      </c>
      <c r="H1383" s="1">
        <v>3703.6189999999988</v>
      </c>
    </row>
    <row r="1384" spans="6:8" x14ac:dyDescent="0.25">
      <c r="F1384" s="1" t="s">
        <v>1969</v>
      </c>
      <c r="G1384" s="1">
        <v>3664792</v>
      </c>
      <c r="H1384" s="1">
        <v>3703.6189999999988</v>
      </c>
    </row>
    <row r="1385" spans="6:8" x14ac:dyDescent="0.25">
      <c r="F1385" s="1" t="s">
        <v>1970</v>
      </c>
      <c r="G1385" s="1">
        <v>3664814</v>
      </c>
      <c r="H1385" s="1">
        <v>3705.34</v>
      </c>
    </row>
    <row r="1386" spans="6:8" x14ac:dyDescent="0.25">
      <c r="F1386" s="1" t="s">
        <v>1971</v>
      </c>
      <c r="G1386" s="1">
        <v>3665243</v>
      </c>
      <c r="H1386" s="1">
        <v>3706.7089999999989</v>
      </c>
    </row>
    <row r="1387" spans="6:8" x14ac:dyDescent="0.25">
      <c r="F1387" s="1" t="s">
        <v>1972</v>
      </c>
      <c r="G1387" s="1">
        <v>3665274</v>
      </c>
      <c r="H1387" s="1">
        <v>3706.7089999999989</v>
      </c>
    </row>
    <row r="1388" spans="6:8" x14ac:dyDescent="0.25">
      <c r="F1388" s="1" t="s">
        <v>1973</v>
      </c>
      <c r="G1388" s="1">
        <v>3665279</v>
      </c>
      <c r="H1388" s="1">
        <v>3706.7089999999989</v>
      </c>
    </row>
    <row r="1389" spans="6:8" x14ac:dyDescent="0.25">
      <c r="F1389" s="1" t="s">
        <v>1974</v>
      </c>
      <c r="G1389" s="1">
        <v>3665281</v>
      </c>
      <c r="H1389" s="1">
        <v>3706.7089999999989</v>
      </c>
    </row>
    <row r="1390" spans="6:8" x14ac:dyDescent="0.25">
      <c r="F1390" s="1" t="s">
        <v>1975</v>
      </c>
      <c r="G1390" s="1">
        <v>3657482</v>
      </c>
      <c r="H1390" s="1">
        <v>3709.6689999999981</v>
      </c>
    </row>
    <row r="1391" spans="6:8" x14ac:dyDescent="0.25">
      <c r="F1391" s="1" t="s">
        <v>1976</v>
      </c>
      <c r="G1391" s="1">
        <v>3648149</v>
      </c>
      <c r="H1391" s="1">
        <v>3713.5339999999997</v>
      </c>
    </row>
    <row r="1392" spans="6:8" x14ac:dyDescent="0.25">
      <c r="F1392" s="1" t="s">
        <v>1977</v>
      </c>
      <c r="G1392" s="1">
        <v>3648160</v>
      </c>
      <c r="H1392" s="1">
        <v>3713.5339999999997</v>
      </c>
    </row>
    <row r="1393" spans="6:8" x14ac:dyDescent="0.25">
      <c r="F1393" s="1" t="s">
        <v>1978</v>
      </c>
      <c r="G1393" s="1">
        <v>3652968</v>
      </c>
      <c r="H1393" s="1">
        <v>3717.900999999998</v>
      </c>
    </row>
    <row r="1394" spans="6:8" x14ac:dyDescent="0.25">
      <c r="F1394" s="1" t="s">
        <v>1979</v>
      </c>
      <c r="G1394" s="1">
        <v>3652962</v>
      </c>
      <c r="H1394" s="1">
        <v>3719.3760000000002</v>
      </c>
    </row>
    <row r="1395" spans="6:8" x14ac:dyDescent="0.25">
      <c r="F1395" s="1" t="s">
        <v>1980</v>
      </c>
      <c r="G1395" s="1">
        <v>3652963</v>
      </c>
      <c r="H1395" s="1">
        <v>3719.3760000000002</v>
      </c>
    </row>
    <row r="1396" spans="6:8" x14ac:dyDescent="0.25">
      <c r="F1396" s="1" t="s">
        <v>1981</v>
      </c>
      <c r="G1396" s="1">
        <v>3652976</v>
      </c>
      <c r="H1396" s="1">
        <v>3720.2139999999999</v>
      </c>
    </row>
    <row r="1397" spans="6:8" x14ac:dyDescent="0.25">
      <c r="F1397" s="1" t="s">
        <v>1982</v>
      </c>
      <c r="G1397" s="1">
        <v>3653007</v>
      </c>
      <c r="H1397" s="1">
        <v>3722.8159999999989</v>
      </c>
    </row>
    <row r="1398" spans="6:8" x14ac:dyDescent="0.25">
      <c r="F1398" s="1" t="s">
        <v>1983</v>
      </c>
      <c r="G1398" s="1">
        <v>3652991</v>
      </c>
      <c r="H1398" s="1">
        <v>3724.2170000000006</v>
      </c>
    </row>
    <row r="1399" spans="6:8" x14ac:dyDescent="0.25">
      <c r="F1399" s="1" t="s">
        <v>1984</v>
      </c>
      <c r="G1399" s="1">
        <v>4334577</v>
      </c>
      <c r="H1399" s="1">
        <v>3735.8460000000014</v>
      </c>
    </row>
    <row r="1400" spans="6:8" x14ac:dyDescent="0.25">
      <c r="F1400" s="1" t="s">
        <v>1985</v>
      </c>
      <c r="G1400" s="1">
        <v>4334580</v>
      </c>
      <c r="H1400" s="1">
        <v>3735.8460000000014</v>
      </c>
    </row>
    <row r="1401" spans="6:8" x14ac:dyDescent="0.25">
      <c r="F1401" s="1" t="s">
        <v>1986</v>
      </c>
      <c r="G1401" s="1">
        <v>4334583</v>
      </c>
      <c r="H1401" s="1">
        <v>3735.8460000000014</v>
      </c>
    </row>
    <row r="1402" spans="6:8" x14ac:dyDescent="0.25">
      <c r="F1402" s="1" t="s">
        <v>1987</v>
      </c>
      <c r="G1402" s="1">
        <v>4334584</v>
      </c>
      <c r="H1402" s="1">
        <v>3735.8460000000014</v>
      </c>
    </row>
    <row r="1403" spans="6:8" x14ac:dyDescent="0.25">
      <c r="F1403" s="1" t="s">
        <v>1988</v>
      </c>
      <c r="G1403" s="1">
        <v>4331076</v>
      </c>
      <c r="H1403" s="1">
        <v>3739.494999999999</v>
      </c>
    </row>
    <row r="1404" spans="6:8" x14ac:dyDescent="0.25">
      <c r="F1404" s="1" t="s">
        <v>1989</v>
      </c>
      <c r="G1404" s="1">
        <v>4331046</v>
      </c>
      <c r="H1404" s="1">
        <v>3741.6039999999994</v>
      </c>
    </row>
    <row r="1405" spans="6:8" x14ac:dyDescent="0.25">
      <c r="F1405" s="1" t="s">
        <v>1990</v>
      </c>
      <c r="G1405" s="1">
        <v>4299906</v>
      </c>
      <c r="H1405" s="1">
        <v>3748.7400000000016</v>
      </c>
    </row>
    <row r="1406" spans="6:8" x14ac:dyDescent="0.25">
      <c r="F1406" s="1" t="s">
        <v>1991</v>
      </c>
      <c r="G1406" s="1">
        <v>5178825</v>
      </c>
      <c r="H1406" s="1">
        <v>3765.0889999999999</v>
      </c>
    </row>
    <row r="1407" spans="6:8" x14ac:dyDescent="0.25">
      <c r="F1407" s="1" t="s">
        <v>532</v>
      </c>
      <c r="G1407" s="1">
        <v>5805350</v>
      </c>
      <c r="H1407" s="1">
        <v>3773.6529999999984</v>
      </c>
    </row>
    <row r="1408" spans="6:8" x14ac:dyDescent="0.25">
      <c r="F1408" s="1" t="s">
        <v>1992</v>
      </c>
      <c r="G1408" s="1">
        <v>5336835</v>
      </c>
      <c r="H1408" s="1">
        <v>3781.773000000001</v>
      </c>
    </row>
    <row r="1409" spans="6:8" x14ac:dyDescent="0.25">
      <c r="F1409" s="1" t="s">
        <v>1993</v>
      </c>
      <c r="G1409" s="1">
        <v>6853527</v>
      </c>
      <c r="H1409" s="1">
        <v>3792.2979999999989</v>
      </c>
    </row>
    <row r="1410" spans="6:8" x14ac:dyDescent="0.25">
      <c r="F1410" s="1" t="s">
        <v>1994</v>
      </c>
      <c r="G1410" s="1">
        <v>6949158</v>
      </c>
      <c r="H1410" s="1">
        <v>3798.4710000000014</v>
      </c>
    </row>
    <row r="1411" spans="6:8" x14ac:dyDescent="0.25">
      <c r="F1411" s="1" t="s">
        <v>1995</v>
      </c>
      <c r="G1411" s="1">
        <v>7290597</v>
      </c>
      <c r="H1411" s="1">
        <v>3803.6929999999993</v>
      </c>
    </row>
    <row r="1412" spans="6:8" x14ac:dyDescent="0.25">
      <c r="F1412" s="1" t="s">
        <v>1996</v>
      </c>
      <c r="G1412" s="1">
        <v>7194035</v>
      </c>
      <c r="H1412" s="1">
        <v>3807.1130000000012</v>
      </c>
    </row>
    <row r="1413" spans="6:8" x14ac:dyDescent="0.25">
      <c r="F1413" s="1" t="s">
        <v>1997</v>
      </c>
      <c r="G1413" s="1">
        <v>7194039</v>
      </c>
      <c r="H1413" s="1">
        <v>3807.1130000000012</v>
      </c>
    </row>
    <row r="1414" spans="6:8" x14ac:dyDescent="0.25">
      <c r="F1414" s="1" t="s">
        <v>1998</v>
      </c>
      <c r="G1414" s="1">
        <v>7193955</v>
      </c>
      <c r="H1414" s="1">
        <v>3809.8780000000006</v>
      </c>
    </row>
    <row r="1415" spans="6:8" x14ac:dyDescent="0.25">
      <c r="F1415" s="1" t="s">
        <v>1999</v>
      </c>
      <c r="G1415" s="1">
        <v>7193938</v>
      </c>
      <c r="H1415" s="1">
        <v>3812.7409999999982</v>
      </c>
    </row>
    <row r="1416" spans="6:8" x14ac:dyDescent="0.25">
      <c r="F1416" s="1" t="s">
        <v>2000</v>
      </c>
      <c r="G1416" s="1">
        <v>7194375</v>
      </c>
      <c r="H1416" s="1">
        <v>3815.6310000000012</v>
      </c>
    </row>
    <row r="1417" spans="6:8" x14ac:dyDescent="0.25">
      <c r="F1417" s="1" t="s">
        <v>2001</v>
      </c>
      <c r="G1417" s="1">
        <v>7193658</v>
      </c>
      <c r="H1417" s="1">
        <v>3819.9720000000016</v>
      </c>
    </row>
    <row r="1418" spans="6:8" x14ac:dyDescent="0.25">
      <c r="F1418" s="1" t="s">
        <v>2002</v>
      </c>
      <c r="G1418" s="1">
        <v>7193436</v>
      </c>
      <c r="H1418" s="1">
        <v>3823.7040000000015</v>
      </c>
    </row>
    <row r="1419" spans="6:8" x14ac:dyDescent="0.25">
      <c r="F1419" s="1" t="s">
        <v>2003</v>
      </c>
      <c r="G1419" s="1">
        <v>7193446</v>
      </c>
      <c r="H1419" s="1">
        <v>3826.9279999999999</v>
      </c>
    </row>
    <row r="1420" spans="6:8" x14ac:dyDescent="0.25">
      <c r="F1420" s="1" t="s">
        <v>2004</v>
      </c>
      <c r="G1420" s="1">
        <v>7193406</v>
      </c>
      <c r="H1420" s="1">
        <v>3830.1059999999998</v>
      </c>
    </row>
    <row r="1421" spans="6:8" x14ac:dyDescent="0.25">
      <c r="F1421" s="1" t="s">
        <v>2005</v>
      </c>
      <c r="G1421" s="1">
        <v>7193408</v>
      </c>
      <c r="H1421" s="1">
        <v>3830.1059999999998</v>
      </c>
    </row>
    <row r="1422" spans="6:8" x14ac:dyDescent="0.25">
      <c r="F1422" s="1" t="s">
        <v>2006</v>
      </c>
      <c r="G1422" s="1">
        <v>7193339</v>
      </c>
      <c r="H1422" s="1">
        <v>3833.6310000000012</v>
      </c>
    </row>
    <row r="1423" spans="6:8" x14ac:dyDescent="0.25">
      <c r="F1423" s="1" t="s">
        <v>2007</v>
      </c>
      <c r="G1423" s="1">
        <v>7193341</v>
      </c>
      <c r="H1423" s="1">
        <v>3833.6310000000012</v>
      </c>
    </row>
    <row r="1424" spans="6:8" x14ac:dyDescent="0.25">
      <c r="F1424" s="1" t="s">
        <v>2008</v>
      </c>
      <c r="G1424" s="1">
        <v>7193346</v>
      </c>
      <c r="H1424" s="1">
        <v>3833.6310000000012</v>
      </c>
    </row>
    <row r="1425" spans="6:8" x14ac:dyDescent="0.25">
      <c r="F1425" s="1" t="s">
        <v>2009</v>
      </c>
      <c r="G1425" s="1">
        <v>7193388</v>
      </c>
      <c r="H1425" s="1">
        <v>3836.7409999999982</v>
      </c>
    </row>
    <row r="1426" spans="6:8" x14ac:dyDescent="0.25">
      <c r="F1426" s="1" t="s">
        <v>2010</v>
      </c>
      <c r="G1426" s="1">
        <v>7193392</v>
      </c>
      <c r="H1426" s="1">
        <v>3836.7409999999982</v>
      </c>
    </row>
    <row r="1427" spans="6:8" x14ac:dyDescent="0.25">
      <c r="F1427" s="1" t="s">
        <v>2011</v>
      </c>
      <c r="G1427" s="1">
        <v>7192975</v>
      </c>
      <c r="H1427" s="1">
        <v>3839.9520000000011</v>
      </c>
    </row>
    <row r="1428" spans="6:8" x14ac:dyDescent="0.25">
      <c r="F1428" s="1" t="s">
        <v>2012</v>
      </c>
      <c r="G1428" s="1">
        <v>7194152</v>
      </c>
      <c r="H1428" s="1">
        <v>3843.4399999999987</v>
      </c>
    </row>
    <row r="1429" spans="6:8" x14ac:dyDescent="0.25">
      <c r="F1429" s="1" t="s">
        <v>2013</v>
      </c>
      <c r="G1429" s="1">
        <v>7225897</v>
      </c>
      <c r="H1429" s="1">
        <v>3847.6539999999986</v>
      </c>
    </row>
    <row r="1430" spans="6:8" x14ac:dyDescent="0.25">
      <c r="F1430" s="1" t="s">
        <v>2014</v>
      </c>
      <c r="G1430" s="1">
        <v>7194596</v>
      </c>
      <c r="H1430" s="1">
        <v>3851.3009999999995</v>
      </c>
    </row>
    <row r="1431" spans="6:8" x14ac:dyDescent="0.25">
      <c r="F1431" s="1" t="s">
        <v>2015</v>
      </c>
      <c r="G1431" s="1">
        <v>7046102</v>
      </c>
      <c r="H1431" s="1">
        <v>3853.8919999999998</v>
      </c>
    </row>
    <row r="1432" spans="6:8" x14ac:dyDescent="0.25">
      <c r="F1432" s="1" t="s">
        <v>2016</v>
      </c>
      <c r="G1432" s="1">
        <v>7046039</v>
      </c>
      <c r="H1432" s="1">
        <v>3856.0910000000003</v>
      </c>
    </row>
    <row r="1433" spans="6:8" x14ac:dyDescent="0.25">
      <c r="F1433" s="1" t="s">
        <v>2017</v>
      </c>
      <c r="G1433" s="1">
        <v>7046210</v>
      </c>
      <c r="H1433" s="1">
        <v>3859.7350000000006</v>
      </c>
    </row>
    <row r="1434" spans="6:8" x14ac:dyDescent="0.25">
      <c r="F1434" s="1" t="s">
        <v>2018</v>
      </c>
      <c r="G1434" s="1">
        <v>7046241</v>
      </c>
      <c r="H1434" s="1">
        <v>3862.0519999999997</v>
      </c>
    </row>
    <row r="1435" spans="6:8" x14ac:dyDescent="0.25">
      <c r="F1435" s="1" t="s">
        <v>2019</v>
      </c>
      <c r="G1435" s="1">
        <v>7053804</v>
      </c>
      <c r="H1435" s="1">
        <v>3867.2720000000008</v>
      </c>
    </row>
    <row r="1436" spans="6:8" x14ac:dyDescent="0.25">
      <c r="F1436" s="1" t="s">
        <v>2020</v>
      </c>
      <c r="G1436" s="1">
        <v>7053806</v>
      </c>
      <c r="H1436" s="1">
        <v>3867.2720000000008</v>
      </c>
    </row>
    <row r="1437" spans="6:8" x14ac:dyDescent="0.25">
      <c r="F1437" s="1" t="s">
        <v>2021</v>
      </c>
      <c r="G1437" s="1">
        <v>7046347</v>
      </c>
      <c r="H1437" s="1">
        <v>3870.4619999999995</v>
      </c>
    </row>
    <row r="1438" spans="6:8" x14ac:dyDescent="0.25">
      <c r="F1438" s="1" t="s">
        <v>2022</v>
      </c>
      <c r="G1438" s="1">
        <v>7046320</v>
      </c>
      <c r="H1438" s="1">
        <v>3872.2659999999996</v>
      </c>
    </row>
    <row r="1439" spans="6:8" x14ac:dyDescent="0.25">
      <c r="F1439" s="1" t="s">
        <v>2023</v>
      </c>
      <c r="G1439" s="1">
        <v>7046633</v>
      </c>
      <c r="H1439" s="1">
        <v>3875.7360000000008</v>
      </c>
    </row>
    <row r="1440" spans="6:8" x14ac:dyDescent="0.25">
      <c r="F1440" s="1" t="s">
        <v>534</v>
      </c>
      <c r="G1440" s="1">
        <v>6982286</v>
      </c>
      <c r="H1440" s="1">
        <v>3879.7920000000013</v>
      </c>
    </row>
    <row r="1441" spans="6:8" x14ac:dyDescent="0.25">
      <c r="F1441" s="1" t="s">
        <v>2024</v>
      </c>
      <c r="G1441" s="1">
        <v>6982394</v>
      </c>
      <c r="H1441" s="1">
        <v>3883.9049999999988</v>
      </c>
    </row>
    <row r="1442" spans="6:8" x14ac:dyDescent="0.25">
      <c r="F1442" s="1" t="s">
        <v>2025</v>
      </c>
      <c r="G1442" s="1">
        <v>6982376</v>
      </c>
      <c r="H1442" s="1">
        <v>3886.4449999999997</v>
      </c>
    </row>
    <row r="1443" spans="6:8" x14ac:dyDescent="0.25">
      <c r="F1443" s="1" t="s">
        <v>2026</v>
      </c>
      <c r="G1443" s="1">
        <v>6982098</v>
      </c>
      <c r="H1443" s="1">
        <v>3891.601999999999</v>
      </c>
    </row>
    <row r="1444" spans="6:8" x14ac:dyDescent="0.25">
      <c r="F1444" s="1" t="s">
        <v>2027</v>
      </c>
      <c r="G1444" s="1">
        <v>6987251</v>
      </c>
      <c r="H1444" s="1">
        <v>3901.0459999999985</v>
      </c>
    </row>
    <row r="1445" spans="6:8" x14ac:dyDescent="0.25">
      <c r="F1445" s="1" t="s">
        <v>2028</v>
      </c>
      <c r="G1445" s="1">
        <v>6987222</v>
      </c>
      <c r="H1445" s="1">
        <v>3903.887999999999</v>
      </c>
    </row>
    <row r="1446" spans="6:8" x14ac:dyDescent="0.25">
      <c r="F1446" s="1" t="s">
        <v>2029</v>
      </c>
      <c r="G1446" s="1">
        <v>6907529</v>
      </c>
      <c r="H1446" s="1">
        <v>3908.7340000000004</v>
      </c>
    </row>
    <row r="1447" spans="6:8" x14ac:dyDescent="0.25">
      <c r="F1447" s="1" t="s">
        <v>2030</v>
      </c>
      <c r="G1447" s="1">
        <v>7015931</v>
      </c>
      <c r="H1447" s="1">
        <v>3913.4900000000016</v>
      </c>
    </row>
    <row r="1448" spans="6:8" x14ac:dyDescent="0.25">
      <c r="F1448" s="1" t="s">
        <v>2031</v>
      </c>
      <c r="G1448" s="1">
        <v>7039447</v>
      </c>
      <c r="H1448" s="1">
        <v>3918.1339999999982</v>
      </c>
    </row>
    <row r="1449" spans="6:8" x14ac:dyDescent="0.25">
      <c r="F1449" s="1" t="s">
        <v>2032</v>
      </c>
      <c r="G1449" s="1">
        <v>7039461</v>
      </c>
      <c r="H1449" s="1">
        <v>3919.6660000000011</v>
      </c>
    </row>
    <row r="1450" spans="6:8" x14ac:dyDescent="0.25">
      <c r="F1450" s="1" t="s">
        <v>2033</v>
      </c>
      <c r="G1450" s="1">
        <v>6980033</v>
      </c>
      <c r="H1450" s="1">
        <v>3922.8529999999992</v>
      </c>
    </row>
    <row r="1451" spans="6:8" x14ac:dyDescent="0.25">
      <c r="F1451" s="1" t="s">
        <v>2034</v>
      </c>
      <c r="G1451" s="1">
        <v>6980035</v>
      </c>
      <c r="H1451" s="1">
        <v>3922.8529999999992</v>
      </c>
    </row>
    <row r="1452" spans="6:8" x14ac:dyDescent="0.25">
      <c r="F1452" s="1" t="s">
        <v>2035</v>
      </c>
      <c r="G1452" s="1">
        <v>7046832</v>
      </c>
      <c r="H1452" s="1">
        <v>3926.9330000000009</v>
      </c>
    </row>
    <row r="1453" spans="6:8" x14ac:dyDescent="0.25">
      <c r="F1453" s="1" t="s">
        <v>2036</v>
      </c>
      <c r="G1453" s="1">
        <v>7046457</v>
      </c>
      <c r="H1453" s="1">
        <v>3933.6840000000011</v>
      </c>
    </row>
    <row r="1454" spans="6:8" x14ac:dyDescent="0.25">
      <c r="F1454" s="1" t="s">
        <v>2037</v>
      </c>
      <c r="G1454" s="1">
        <v>7046455</v>
      </c>
      <c r="H1454" s="1">
        <v>3937.3100000000013</v>
      </c>
    </row>
    <row r="1455" spans="6:8" x14ac:dyDescent="0.25">
      <c r="F1455" s="1" t="s">
        <v>2038</v>
      </c>
      <c r="G1455" s="1">
        <v>7046471</v>
      </c>
      <c r="H1455" s="1">
        <v>3939.9249999999993</v>
      </c>
    </row>
    <row r="1456" spans="6:8" x14ac:dyDescent="0.25">
      <c r="F1456" s="1" t="s">
        <v>2039</v>
      </c>
      <c r="G1456" s="1">
        <v>7046477</v>
      </c>
      <c r="H1456" s="1">
        <v>3942.2299999999996</v>
      </c>
    </row>
    <row r="1457" spans="6:8" x14ac:dyDescent="0.25">
      <c r="F1457" s="1" t="s">
        <v>2040</v>
      </c>
      <c r="G1457" s="1">
        <v>7046495</v>
      </c>
      <c r="H1457" s="1">
        <v>3944.2309999999998</v>
      </c>
    </row>
    <row r="1458" spans="6:8" x14ac:dyDescent="0.25">
      <c r="F1458" s="1" t="s">
        <v>2041</v>
      </c>
      <c r="G1458" s="1">
        <v>7046508</v>
      </c>
      <c r="H1458" s="1">
        <v>3944.2309999999998</v>
      </c>
    </row>
    <row r="1459" spans="6:8" x14ac:dyDescent="0.25">
      <c r="F1459" s="1" t="s">
        <v>2042</v>
      </c>
      <c r="G1459" s="1">
        <v>7046535</v>
      </c>
      <c r="H1459" s="1">
        <v>3946.0289999999986</v>
      </c>
    </row>
    <row r="1460" spans="6:8" x14ac:dyDescent="0.25">
      <c r="F1460" s="1" t="s">
        <v>2043</v>
      </c>
      <c r="G1460" s="1">
        <v>7046548</v>
      </c>
      <c r="H1460" s="1">
        <v>3946.0289999999986</v>
      </c>
    </row>
    <row r="1461" spans="6:8" x14ac:dyDescent="0.25">
      <c r="F1461" s="1" t="s">
        <v>2044</v>
      </c>
      <c r="G1461" s="1">
        <v>7046549</v>
      </c>
      <c r="H1461" s="1">
        <v>3946.0289999999986</v>
      </c>
    </row>
    <row r="1462" spans="6:8" x14ac:dyDescent="0.25">
      <c r="F1462" s="1" t="s">
        <v>2045</v>
      </c>
      <c r="G1462" s="1">
        <v>7046604</v>
      </c>
      <c r="H1462" s="1">
        <v>3948.8199999999997</v>
      </c>
    </row>
    <row r="1463" spans="6:8" x14ac:dyDescent="0.25">
      <c r="F1463" s="1" t="s">
        <v>2046</v>
      </c>
      <c r="G1463" s="1">
        <v>7046573</v>
      </c>
      <c r="H1463" s="1">
        <v>3951.9089999999997</v>
      </c>
    </row>
    <row r="1464" spans="6:8" x14ac:dyDescent="0.25">
      <c r="F1464" s="1" t="s">
        <v>2047</v>
      </c>
      <c r="G1464" s="1">
        <v>7046888</v>
      </c>
      <c r="H1464" s="1">
        <v>3956.0020000000004</v>
      </c>
    </row>
    <row r="1465" spans="6:8" x14ac:dyDescent="0.25">
      <c r="F1465" s="1" t="s">
        <v>2048</v>
      </c>
      <c r="G1465" s="1">
        <v>7110679</v>
      </c>
      <c r="H1465" s="1">
        <v>3960.3790000000008</v>
      </c>
    </row>
    <row r="1466" spans="6:8" x14ac:dyDescent="0.25">
      <c r="F1466" s="1" t="s">
        <v>2049</v>
      </c>
      <c r="G1466" s="1">
        <v>6944802</v>
      </c>
      <c r="H1466" s="1">
        <v>3965.4140000000007</v>
      </c>
    </row>
    <row r="1467" spans="6:8" x14ac:dyDescent="0.25">
      <c r="F1467" s="1" t="s">
        <v>2050</v>
      </c>
      <c r="G1467" s="1">
        <v>6944737</v>
      </c>
      <c r="H1467" s="1">
        <v>3969.4720000000016</v>
      </c>
    </row>
    <row r="1468" spans="6:8" x14ac:dyDescent="0.25">
      <c r="F1468" s="1" t="s">
        <v>2051</v>
      </c>
      <c r="G1468" s="1">
        <v>6944734</v>
      </c>
      <c r="H1468" s="1">
        <v>3971.8709999999992</v>
      </c>
    </row>
    <row r="1469" spans="6:8" x14ac:dyDescent="0.25">
      <c r="F1469" s="1" t="s">
        <v>533</v>
      </c>
      <c r="G1469" s="1">
        <v>7206893</v>
      </c>
      <c r="H1469" s="1">
        <v>3976.9909999999982</v>
      </c>
    </row>
    <row r="1470" spans="6:8" x14ac:dyDescent="0.25">
      <c r="F1470" s="1" t="s">
        <v>2052</v>
      </c>
      <c r="G1470" s="1">
        <v>8005609</v>
      </c>
      <c r="H1470" s="1">
        <v>3982.5030000000006</v>
      </c>
    </row>
    <row r="1471" spans="6:8" x14ac:dyDescent="0.25">
      <c r="F1471" s="1" t="s">
        <v>2053</v>
      </c>
      <c r="G1471" s="1">
        <v>8136889</v>
      </c>
      <c r="H1471" s="1">
        <v>3988.1949999999997</v>
      </c>
    </row>
    <row r="1472" spans="6:8" x14ac:dyDescent="0.25">
      <c r="F1472" s="1" t="s">
        <v>2054</v>
      </c>
      <c r="G1472" s="1">
        <v>7618093</v>
      </c>
      <c r="H1472" s="1">
        <v>3992.7599999999984</v>
      </c>
    </row>
    <row r="1473" spans="6:8" x14ac:dyDescent="0.25">
      <c r="F1473" s="1" t="s">
        <v>2055</v>
      </c>
      <c r="G1473" s="1">
        <v>7589864</v>
      </c>
      <c r="H1473" s="1">
        <v>3997.0989999999983</v>
      </c>
    </row>
    <row r="1474" spans="6:8" x14ac:dyDescent="0.25">
      <c r="F1474" s="1" t="s">
        <v>2056</v>
      </c>
      <c r="G1474" s="1">
        <v>7464654</v>
      </c>
      <c r="H1474" s="1">
        <v>4003.0550000000003</v>
      </c>
    </row>
    <row r="1475" spans="6:8" x14ac:dyDescent="0.25">
      <c r="F1475" s="1" t="s">
        <v>2057</v>
      </c>
      <c r="G1475" s="1">
        <v>7464658</v>
      </c>
      <c r="H1475" s="1">
        <v>4003.0550000000003</v>
      </c>
    </row>
    <row r="1476" spans="6:8" x14ac:dyDescent="0.25">
      <c r="F1476" s="1" t="s">
        <v>2058</v>
      </c>
      <c r="G1476" s="1">
        <v>7293751</v>
      </c>
      <c r="H1476" s="1">
        <v>4007.0629999999983</v>
      </c>
    </row>
    <row r="1477" spans="6:8" x14ac:dyDescent="0.25">
      <c r="F1477" s="1" t="s">
        <v>2059</v>
      </c>
      <c r="G1477" s="1">
        <v>7293730</v>
      </c>
      <c r="H1477" s="1">
        <v>4010.4680000000008</v>
      </c>
    </row>
    <row r="1478" spans="6:8" x14ac:dyDescent="0.25">
      <c r="F1478" s="1" t="s">
        <v>2060</v>
      </c>
      <c r="G1478" s="1">
        <v>7279508</v>
      </c>
      <c r="H1478" s="1">
        <v>4015.4180000000015</v>
      </c>
    </row>
    <row r="1479" spans="6:8" x14ac:dyDescent="0.25">
      <c r="F1479" s="1" t="s">
        <v>2061</v>
      </c>
      <c r="G1479" s="1">
        <v>7279552</v>
      </c>
      <c r="H1479" s="1">
        <v>4018.0360000000001</v>
      </c>
    </row>
    <row r="1480" spans="6:8" x14ac:dyDescent="0.25">
      <c r="F1480" s="1" t="s">
        <v>2062</v>
      </c>
      <c r="G1480" s="1">
        <v>7279556</v>
      </c>
      <c r="H1480" s="1">
        <v>4018.0360000000001</v>
      </c>
    </row>
    <row r="1481" spans="6:8" x14ac:dyDescent="0.25">
      <c r="F1481" s="1" t="s">
        <v>2063</v>
      </c>
      <c r="G1481" s="1">
        <v>7279551</v>
      </c>
      <c r="H1481" s="1">
        <v>4018.0360000000001</v>
      </c>
    </row>
    <row r="1482" spans="6:8" x14ac:dyDescent="0.25">
      <c r="F1482" s="1" t="s">
        <v>2064</v>
      </c>
      <c r="G1482" s="1">
        <v>7279450</v>
      </c>
      <c r="H1482" s="1">
        <v>4020.8139999999985</v>
      </c>
    </row>
    <row r="1483" spans="6:8" x14ac:dyDescent="0.25">
      <c r="F1483" s="1" t="s">
        <v>2065</v>
      </c>
      <c r="G1483" s="1">
        <v>7279591</v>
      </c>
      <c r="H1483" s="1">
        <v>4023.2799999999988</v>
      </c>
    </row>
    <row r="1484" spans="6:8" x14ac:dyDescent="0.25">
      <c r="F1484" s="1" t="s">
        <v>2066</v>
      </c>
      <c r="G1484" s="1">
        <v>7279590</v>
      </c>
      <c r="H1484" s="1">
        <v>4025.5390000000007</v>
      </c>
    </row>
    <row r="1485" spans="6:8" x14ac:dyDescent="0.25">
      <c r="F1485" s="1" t="s">
        <v>2067</v>
      </c>
      <c r="G1485" s="1">
        <v>7152427</v>
      </c>
      <c r="H1485" s="1">
        <v>4030.8070000000007</v>
      </c>
    </row>
    <row r="1486" spans="6:8" x14ac:dyDescent="0.25">
      <c r="F1486" s="1" t="s">
        <v>2068</v>
      </c>
      <c r="G1486" s="1">
        <v>7243146</v>
      </c>
      <c r="H1486" s="1">
        <v>4038.0859999999993</v>
      </c>
    </row>
    <row r="1487" spans="6:8" x14ac:dyDescent="0.25">
      <c r="F1487" s="1" t="s">
        <v>2069</v>
      </c>
      <c r="G1487" s="1">
        <v>6934971</v>
      </c>
      <c r="H1487" s="1">
        <v>4043.5299999999988</v>
      </c>
    </row>
    <row r="1488" spans="6:8" x14ac:dyDescent="0.25">
      <c r="F1488" s="1" t="s">
        <v>2070</v>
      </c>
      <c r="G1488" s="1">
        <v>6833139</v>
      </c>
      <c r="H1488" s="1">
        <v>4048.6919999999991</v>
      </c>
    </row>
    <row r="1489" spans="6:8" x14ac:dyDescent="0.25">
      <c r="F1489" s="1" t="s">
        <v>2071</v>
      </c>
      <c r="G1489" s="1">
        <v>6832775</v>
      </c>
      <c r="H1489" s="1">
        <v>4056.5709999999999</v>
      </c>
    </row>
    <row r="1490" spans="6:8" x14ac:dyDescent="0.25">
      <c r="F1490" s="1" t="s">
        <v>2072</v>
      </c>
      <c r="G1490" s="1">
        <v>6832791</v>
      </c>
      <c r="H1490" s="1">
        <v>4060.7570000000014</v>
      </c>
    </row>
    <row r="1491" spans="6:8" x14ac:dyDescent="0.25">
      <c r="F1491" s="1" t="s">
        <v>2073</v>
      </c>
      <c r="G1491" s="1">
        <v>6939881</v>
      </c>
      <c r="H1491" s="1">
        <v>4067.3209999999999</v>
      </c>
    </row>
    <row r="1492" spans="6:8" x14ac:dyDescent="0.25">
      <c r="F1492" s="1" t="s">
        <v>2074</v>
      </c>
      <c r="G1492" s="1">
        <v>6862594</v>
      </c>
      <c r="H1492" s="1">
        <v>4071.0200000000004</v>
      </c>
    </row>
    <row r="1493" spans="6:8" x14ac:dyDescent="0.25">
      <c r="F1493" s="1" t="s">
        <v>2075</v>
      </c>
      <c r="G1493" s="1">
        <v>6905733</v>
      </c>
      <c r="H1493" s="1">
        <v>4078.9629999999997</v>
      </c>
    </row>
    <row r="1494" spans="6:8" x14ac:dyDescent="0.25">
      <c r="F1494" s="1" t="s">
        <v>2076</v>
      </c>
      <c r="G1494" s="1">
        <v>6730028</v>
      </c>
      <c r="H1494" s="1">
        <v>4087.6959999999999</v>
      </c>
    </row>
    <row r="1495" spans="6:8" x14ac:dyDescent="0.25">
      <c r="F1495" s="1" t="s">
        <v>2077</v>
      </c>
      <c r="G1495" s="1">
        <v>6730060</v>
      </c>
      <c r="H1495" s="1">
        <v>4090.8309999999983</v>
      </c>
    </row>
    <row r="1496" spans="6:8" x14ac:dyDescent="0.25">
      <c r="F1496" s="1" t="s">
        <v>2078</v>
      </c>
      <c r="G1496" s="1">
        <v>6854949</v>
      </c>
      <c r="H1496" s="1">
        <v>4097.755000000001</v>
      </c>
    </row>
    <row r="1497" spans="6:8" x14ac:dyDescent="0.25">
      <c r="F1497" s="1" t="s">
        <v>2079</v>
      </c>
      <c r="G1497" s="1">
        <v>6789913</v>
      </c>
      <c r="H1497" s="1">
        <v>4105.6159999999982</v>
      </c>
    </row>
    <row r="1498" spans="6:8" x14ac:dyDescent="0.25">
      <c r="F1498" s="1" t="s">
        <v>2080</v>
      </c>
      <c r="G1498" s="1">
        <v>6969148</v>
      </c>
      <c r="H1498" s="1">
        <v>4113.3369999999995</v>
      </c>
    </row>
    <row r="1499" spans="6:8" x14ac:dyDescent="0.25">
      <c r="F1499" s="1" t="s">
        <v>2081</v>
      </c>
      <c r="G1499" s="1">
        <v>6969125</v>
      </c>
      <c r="H1499" s="1">
        <v>4115.0269999999982</v>
      </c>
    </row>
    <row r="1500" spans="6:8" x14ac:dyDescent="0.25">
      <c r="F1500" s="1" t="s">
        <v>2082</v>
      </c>
      <c r="G1500" s="1">
        <v>6969134</v>
      </c>
      <c r="H1500" s="1">
        <v>4116.5400000000009</v>
      </c>
    </row>
    <row r="1501" spans="6:8" x14ac:dyDescent="0.25">
      <c r="F1501" s="1" t="s">
        <v>2083</v>
      </c>
      <c r="G1501" s="1">
        <v>7014167</v>
      </c>
      <c r="H1501" s="1">
        <v>4120.4120000000003</v>
      </c>
    </row>
    <row r="1502" spans="6:8" x14ac:dyDescent="0.25">
      <c r="F1502" s="1" t="s">
        <v>2084</v>
      </c>
      <c r="G1502" s="1">
        <v>7014137</v>
      </c>
      <c r="H1502" s="1">
        <v>4122.1790000000001</v>
      </c>
    </row>
    <row r="1503" spans="6:8" x14ac:dyDescent="0.25">
      <c r="F1503" s="1" t="s">
        <v>2085</v>
      </c>
      <c r="G1503" s="1">
        <v>7014132</v>
      </c>
      <c r="H1503" s="1">
        <v>4123.7180000000008</v>
      </c>
    </row>
    <row r="1504" spans="6:8" x14ac:dyDescent="0.25">
      <c r="F1504" s="1" t="s">
        <v>2086</v>
      </c>
      <c r="G1504" s="1">
        <v>6908569</v>
      </c>
      <c r="H1504" s="1">
        <v>4129.1810000000005</v>
      </c>
    </row>
    <row r="1505" spans="6:8" x14ac:dyDescent="0.25">
      <c r="F1505" s="1" t="s">
        <v>2087</v>
      </c>
      <c r="G1505" s="1">
        <v>6996051</v>
      </c>
      <c r="H1505" s="1">
        <v>4136.0659999999989</v>
      </c>
    </row>
    <row r="1506" spans="6:8" x14ac:dyDescent="0.25">
      <c r="F1506" s="1" t="s">
        <v>2088</v>
      </c>
      <c r="G1506" s="1">
        <v>7048689</v>
      </c>
      <c r="H1506" s="1">
        <v>4144.2589999999982</v>
      </c>
    </row>
    <row r="1507" spans="6:8" x14ac:dyDescent="0.25">
      <c r="F1507" s="1" t="s">
        <v>2089</v>
      </c>
      <c r="G1507" s="1">
        <v>7048680</v>
      </c>
      <c r="H1507" s="1">
        <v>4147.0679999999993</v>
      </c>
    </row>
    <row r="1508" spans="6:8" x14ac:dyDescent="0.25">
      <c r="F1508" s="1" t="s">
        <v>2090</v>
      </c>
      <c r="G1508" s="1">
        <v>6812053</v>
      </c>
      <c r="H1508" s="1">
        <v>4152.9700000000012</v>
      </c>
    </row>
    <row r="1509" spans="6:8" x14ac:dyDescent="0.25">
      <c r="F1509" s="1" t="s">
        <v>2091</v>
      </c>
      <c r="G1509" s="1">
        <v>6812056</v>
      </c>
      <c r="H1509" s="1">
        <v>4152.9700000000012</v>
      </c>
    </row>
    <row r="1510" spans="6:8" x14ac:dyDescent="0.25">
      <c r="F1510" s="1" t="s">
        <v>2092</v>
      </c>
      <c r="G1510" s="1">
        <v>6812125</v>
      </c>
      <c r="H1510" s="1">
        <v>4159.0020000000004</v>
      </c>
    </row>
    <row r="1511" spans="6:8" x14ac:dyDescent="0.25">
      <c r="F1511" s="1" t="s">
        <v>2093</v>
      </c>
      <c r="G1511" s="1">
        <v>6813657</v>
      </c>
      <c r="H1511" s="1">
        <v>4165.4399999999987</v>
      </c>
    </row>
    <row r="1512" spans="6:8" x14ac:dyDescent="0.25">
      <c r="F1512" s="1" t="s">
        <v>2094</v>
      </c>
      <c r="G1512" s="1">
        <v>6855919</v>
      </c>
      <c r="H1512" s="1">
        <v>4170.6270000000004</v>
      </c>
    </row>
    <row r="1513" spans="6:8" x14ac:dyDescent="0.25">
      <c r="F1513" s="1" t="s">
        <v>2095</v>
      </c>
      <c r="G1513" s="1">
        <v>6855926</v>
      </c>
      <c r="H1513" s="1">
        <v>4173</v>
      </c>
    </row>
    <row r="1514" spans="6:8" x14ac:dyDescent="0.25">
      <c r="F1514" s="1" t="s">
        <v>2096</v>
      </c>
      <c r="G1514" s="1">
        <v>6855917</v>
      </c>
      <c r="H1514" s="1">
        <v>4175.4180000000015</v>
      </c>
    </row>
    <row r="1515" spans="6:8" x14ac:dyDescent="0.25">
      <c r="F1515" s="1" t="s">
        <v>2097</v>
      </c>
      <c r="G1515" s="1">
        <v>6855948</v>
      </c>
      <c r="H1515" s="1">
        <v>4177.7920000000013</v>
      </c>
    </row>
    <row r="1516" spans="6:8" x14ac:dyDescent="0.25">
      <c r="F1516" s="1" t="s">
        <v>2098</v>
      </c>
      <c r="G1516" s="1">
        <v>6855968</v>
      </c>
      <c r="H1516" s="1">
        <v>4179.8650000000016</v>
      </c>
    </row>
    <row r="1517" spans="6:8" x14ac:dyDescent="0.25">
      <c r="F1517" s="1" t="s">
        <v>2099</v>
      </c>
      <c r="G1517" s="1">
        <v>6856012</v>
      </c>
      <c r="H1517" s="1">
        <v>4181.3240000000005</v>
      </c>
    </row>
    <row r="1518" spans="6:8" x14ac:dyDescent="0.25">
      <c r="F1518" s="1" t="s">
        <v>2100</v>
      </c>
      <c r="G1518" s="1">
        <v>6855883</v>
      </c>
      <c r="H1518" s="1">
        <v>4183.4939999999988</v>
      </c>
    </row>
    <row r="1519" spans="6:8" x14ac:dyDescent="0.25">
      <c r="F1519" s="1" t="s">
        <v>2101</v>
      </c>
      <c r="G1519" s="1">
        <v>6855855</v>
      </c>
      <c r="H1519" s="1">
        <v>4186.2249999999985</v>
      </c>
    </row>
    <row r="1520" spans="6:8" x14ac:dyDescent="0.25">
      <c r="F1520" s="1" t="s">
        <v>2102</v>
      </c>
      <c r="G1520" s="1">
        <v>6855859</v>
      </c>
      <c r="H1520" s="1">
        <v>4189.0720000000001</v>
      </c>
    </row>
    <row r="1521" spans="6:8" x14ac:dyDescent="0.25">
      <c r="F1521" s="1" t="s">
        <v>2103</v>
      </c>
      <c r="G1521" s="1">
        <v>6855801</v>
      </c>
      <c r="H1521" s="1">
        <v>4194.1349999999984</v>
      </c>
    </row>
    <row r="1522" spans="6:8" x14ac:dyDescent="0.25">
      <c r="F1522" s="1" t="s">
        <v>2104</v>
      </c>
      <c r="G1522" s="1">
        <v>6902105</v>
      </c>
      <c r="H1522" s="1">
        <v>4200.4629999999997</v>
      </c>
    </row>
    <row r="1523" spans="6:8" x14ac:dyDescent="0.25">
      <c r="F1523" s="1" t="s">
        <v>2105</v>
      </c>
      <c r="G1523" s="1">
        <v>6460468</v>
      </c>
      <c r="H1523" s="1">
        <v>4208.4110000000001</v>
      </c>
    </row>
    <row r="1524" spans="6:8" x14ac:dyDescent="0.25">
      <c r="F1524" s="1" t="s">
        <v>2106</v>
      </c>
      <c r="G1524" s="1">
        <v>7039349</v>
      </c>
      <c r="H1524" s="1">
        <v>4214.9520000000011</v>
      </c>
    </row>
    <row r="1525" spans="6:8" x14ac:dyDescent="0.25">
      <c r="F1525" s="1" t="s">
        <v>2107</v>
      </c>
      <c r="G1525" s="1">
        <v>7039284</v>
      </c>
      <c r="H1525" s="1">
        <v>4217.8410000000003</v>
      </c>
    </row>
    <row r="1526" spans="6:8" x14ac:dyDescent="0.25">
      <c r="F1526" s="1" t="s">
        <v>2108</v>
      </c>
      <c r="G1526" s="1">
        <v>7039006</v>
      </c>
      <c r="H1526" s="1">
        <v>4220.1389999999992</v>
      </c>
    </row>
    <row r="1527" spans="6:8" x14ac:dyDescent="0.25">
      <c r="F1527" s="1" t="s">
        <v>2109</v>
      </c>
      <c r="G1527" s="1">
        <v>7038992</v>
      </c>
      <c r="H1527" s="1">
        <v>4221.7340000000004</v>
      </c>
    </row>
    <row r="1528" spans="6:8" x14ac:dyDescent="0.25">
      <c r="F1528" s="1" t="s">
        <v>2110</v>
      </c>
      <c r="G1528" s="1">
        <v>7108225</v>
      </c>
      <c r="H1528" s="1">
        <v>4226.3630000000012</v>
      </c>
    </row>
    <row r="1529" spans="6:8" x14ac:dyDescent="0.25">
      <c r="F1529" s="1" t="s">
        <v>2111</v>
      </c>
      <c r="G1529" s="1">
        <v>7039586</v>
      </c>
      <c r="H1529" s="1">
        <v>4231.6049999999996</v>
      </c>
    </row>
    <row r="1530" spans="6:8" x14ac:dyDescent="0.25">
      <c r="F1530" s="1" t="s">
        <v>2112</v>
      </c>
      <c r="G1530" s="1">
        <v>7432043</v>
      </c>
      <c r="H1530" s="1">
        <v>4236.2069999999985</v>
      </c>
    </row>
    <row r="1531" spans="6:8" x14ac:dyDescent="0.25">
      <c r="F1531" s="1" t="s">
        <v>2113</v>
      </c>
      <c r="G1531" s="1">
        <v>7431971</v>
      </c>
      <c r="H1531" s="1">
        <v>4240.6260000000002</v>
      </c>
    </row>
    <row r="1532" spans="6:8" x14ac:dyDescent="0.25">
      <c r="F1532" s="1" t="s">
        <v>2114</v>
      </c>
      <c r="G1532" s="1">
        <v>8286588</v>
      </c>
      <c r="H1532" s="1">
        <v>4245.8369999999995</v>
      </c>
    </row>
    <row r="1533" spans="6:8" x14ac:dyDescent="0.25">
      <c r="F1533" s="1" t="s">
        <v>2115</v>
      </c>
      <c r="G1533" s="1">
        <v>9383425</v>
      </c>
      <c r="H1533" s="1">
        <v>4251.3650000000016</v>
      </c>
    </row>
    <row r="1534" spans="6:8" x14ac:dyDescent="0.25">
      <c r="F1534" s="1" t="s">
        <v>2116</v>
      </c>
      <c r="G1534" s="1">
        <v>7376485</v>
      </c>
      <c r="H1534" s="1">
        <v>4255.5349999999999</v>
      </c>
    </row>
    <row r="1535" spans="6:8" x14ac:dyDescent="0.25">
      <c r="F1535" s="1" t="s">
        <v>2117</v>
      </c>
      <c r="G1535" s="1">
        <v>7312338</v>
      </c>
      <c r="H1535" s="1">
        <v>4260.9799999999996</v>
      </c>
    </row>
    <row r="1536" spans="6:8" x14ac:dyDescent="0.25">
      <c r="F1536" s="1" t="s">
        <v>2118</v>
      </c>
      <c r="G1536" s="1">
        <v>7898612</v>
      </c>
      <c r="H1536" s="1">
        <v>4265.2069999999985</v>
      </c>
    </row>
    <row r="1537" spans="6:8" x14ac:dyDescent="0.25">
      <c r="F1537" s="1" t="s">
        <v>2119</v>
      </c>
      <c r="G1537" s="1">
        <v>7898646</v>
      </c>
      <c r="H1537" s="1">
        <v>4268.7030000000013</v>
      </c>
    </row>
    <row r="1538" spans="6:8" x14ac:dyDescent="0.25">
      <c r="F1538" s="1" t="s">
        <v>2120</v>
      </c>
      <c r="G1538" s="1">
        <v>7898647</v>
      </c>
      <c r="H1538" s="1">
        <v>4268.7030000000013</v>
      </c>
    </row>
    <row r="1539" spans="6:8" x14ac:dyDescent="0.25">
      <c r="F1539" s="1" t="s">
        <v>2121</v>
      </c>
      <c r="G1539" s="1">
        <v>7899038</v>
      </c>
      <c r="H1539" s="1">
        <v>4272.273000000001</v>
      </c>
    </row>
    <row r="1540" spans="6:8" x14ac:dyDescent="0.25">
      <c r="F1540" s="1" t="s">
        <v>2122</v>
      </c>
      <c r="G1540" s="1">
        <v>8136749</v>
      </c>
      <c r="H1540" s="1">
        <v>4276.5590000000011</v>
      </c>
    </row>
    <row r="1541" spans="6:8" x14ac:dyDescent="0.25">
      <c r="F1541" s="1" t="s">
        <v>2123</v>
      </c>
      <c r="G1541" s="1">
        <v>8217402</v>
      </c>
      <c r="H1541" s="1">
        <v>4280.0740000000005</v>
      </c>
    </row>
    <row r="1542" spans="6:8" x14ac:dyDescent="0.25">
      <c r="F1542" s="1" t="s">
        <v>2124</v>
      </c>
      <c r="G1542" s="1">
        <v>8137048</v>
      </c>
      <c r="H1542" s="1">
        <v>4282.4130000000005</v>
      </c>
    </row>
    <row r="1543" spans="6:8" x14ac:dyDescent="0.25">
      <c r="F1543" s="1" t="s">
        <v>2125</v>
      </c>
      <c r="G1543" s="1">
        <v>8136512</v>
      </c>
      <c r="H1543" s="1">
        <v>4285.7330000000002</v>
      </c>
    </row>
    <row r="1544" spans="6:8" x14ac:dyDescent="0.25">
      <c r="F1544" s="1" t="s">
        <v>2126</v>
      </c>
      <c r="G1544" s="1">
        <v>8136280</v>
      </c>
      <c r="H1544" s="1">
        <v>4288.0319999999992</v>
      </c>
    </row>
    <row r="1545" spans="6:8" x14ac:dyDescent="0.25">
      <c r="F1545" s="1" t="s">
        <v>2127</v>
      </c>
      <c r="G1545" s="1">
        <v>8136282</v>
      </c>
      <c r="H1545" s="1">
        <v>4288.0319999999992</v>
      </c>
    </row>
    <row r="1546" spans="6:8" x14ac:dyDescent="0.25">
      <c r="F1546" s="1" t="s">
        <v>2128</v>
      </c>
      <c r="G1546" s="1">
        <v>8136307</v>
      </c>
      <c r="H1546" s="1">
        <v>4288.0319999999992</v>
      </c>
    </row>
    <row r="1547" spans="6:8" x14ac:dyDescent="0.25">
      <c r="F1547" s="1" t="s">
        <v>2129</v>
      </c>
      <c r="G1547" s="1">
        <v>8136314</v>
      </c>
      <c r="H1547" s="1">
        <v>4288.0319999999992</v>
      </c>
    </row>
    <row r="1548" spans="6:8" x14ac:dyDescent="0.25">
      <c r="F1548" s="1" t="s">
        <v>2130</v>
      </c>
      <c r="G1548" s="1">
        <v>8136337</v>
      </c>
      <c r="H1548" s="1">
        <v>4290.1729999999989</v>
      </c>
    </row>
    <row r="1549" spans="6:8" x14ac:dyDescent="0.25">
      <c r="F1549" s="1" t="s">
        <v>2131</v>
      </c>
      <c r="G1549" s="1">
        <v>8136232</v>
      </c>
      <c r="H1549" s="1">
        <v>4292.2330000000002</v>
      </c>
    </row>
    <row r="1550" spans="6:8" x14ac:dyDescent="0.25">
      <c r="F1550" s="1" t="s">
        <v>2132</v>
      </c>
      <c r="G1550" s="1">
        <v>8136243</v>
      </c>
      <c r="H1550" s="1">
        <v>4293.5999999999985</v>
      </c>
    </row>
    <row r="1551" spans="6:8" x14ac:dyDescent="0.25">
      <c r="F1551" s="1" t="s">
        <v>2133</v>
      </c>
      <c r="G1551" s="1">
        <v>8135739</v>
      </c>
      <c r="H1551" s="1">
        <v>4296.0329999999994</v>
      </c>
    </row>
    <row r="1552" spans="6:8" x14ac:dyDescent="0.25">
      <c r="F1552" s="1" t="s">
        <v>2134</v>
      </c>
      <c r="G1552" s="1">
        <v>8138792</v>
      </c>
      <c r="H1552" s="1">
        <v>4299.7180000000008</v>
      </c>
    </row>
    <row r="1553" spans="6:8" x14ac:dyDescent="0.25">
      <c r="F1553" s="1" t="s">
        <v>2135</v>
      </c>
      <c r="G1553" s="1">
        <v>8129617</v>
      </c>
      <c r="H1553" s="1">
        <v>4304.3080000000009</v>
      </c>
    </row>
    <row r="1554" spans="6:8" x14ac:dyDescent="0.25">
      <c r="F1554" s="1" t="s">
        <v>2136</v>
      </c>
      <c r="G1554" s="1">
        <v>13444944</v>
      </c>
      <c r="H1554" s="1">
        <v>4310.4710000000014</v>
      </c>
    </row>
    <row r="1555" spans="6:8" x14ac:dyDescent="0.25">
      <c r="F1555" s="1" t="s">
        <v>2137</v>
      </c>
      <c r="G1555" s="1">
        <v>13444950</v>
      </c>
      <c r="H1555" s="1">
        <v>4310.4710000000014</v>
      </c>
    </row>
    <row r="1556" spans="6:8" x14ac:dyDescent="0.25">
      <c r="F1556" s="1" t="s">
        <v>2138</v>
      </c>
      <c r="G1556" s="1">
        <v>13444919</v>
      </c>
      <c r="H1556" s="1">
        <v>4312.16</v>
      </c>
    </row>
    <row r="1557" spans="6:8" x14ac:dyDescent="0.25">
      <c r="F1557" s="1" t="s">
        <v>2139</v>
      </c>
      <c r="G1557" s="1">
        <v>13444925</v>
      </c>
      <c r="H1557" s="1">
        <v>4313.66</v>
      </c>
    </row>
    <row r="1558" spans="6:8" x14ac:dyDescent="0.25">
      <c r="F1558" s="1" t="s">
        <v>2140</v>
      </c>
      <c r="G1558" s="1">
        <v>13552908</v>
      </c>
      <c r="H1558" s="1">
        <v>4321.7049999999981</v>
      </c>
    </row>
    <row r="1559" spans="6:8" x14ac:dyDescent="0.25">
      <c r="F1559" s="1" t="s">
        <v>2141</v>
      </c>
      <c r="G1559" s="1">
        <v>13542638</v>
      </c>
      <c r="H1559" s="1">
        <v>4326.3590000000004</v>
      </c>
    </row>
    <row r="1560" spans="6:8" x14ac:dyDescent="0.25">
      <c r="F1560" s="1" t="s">
        <v>2142</v>
      </c>
      <c r="G1560" s="1">
        <v>13542621</v>
      </c>
      <c r="H1560" s="1">
        <v>4329.8960000000006</v>
      </c>
    </row>
    <row r="1561" spans="6:8" x14ac:dyDescent="0.25">
      <c r="F1561" s="1" t="s">
        <v>2143</v>
      </c>
      <c r="G1561" s="1">
        <v>13445106</v>
      </c>
      <c r="H1561" s="1">
        <v>4335.0570000000007</v>
      </c>
    </row>
    <row r="1562" spans="6:8" x14ac:dyDescent="0.25">
      <c r="F1562" s="1" t="s">
        <v>2144</v>
      </c>
      <c r="G1562" s="1">
        <v>8240331</v>
      </c>
      <c r="H1562" s="1">
        <v>4341.643</v>
      </c>
    </row>
    <row r="1563" spans="6:8" x14ac:dyDescent="0.25">
      <c r="F1563" s="1" t="s">
        <v>2145</v>
      </c>
      <c r="G1563" s="1">
        <v>8240329</v>
      </c>
      <c r="H1563" s="1">
        <v>4342.3359999999993</v>
      </c>
    </row>
    <row r="1564" spans="6:8" x14ac:dyDescent="0.25">
      <c r="F1564" s="1" t="s">
        <v>2146</v>
      </c>
      <c r="G1564" s="1">
        <v>8240348</v>
      </c>
      <c r="H1564" s="1">
        <v>4342.9850000000006</v>
      </c>
    </row>
    <row r="1565" spans="6:8" x14ac:dyDescent="0.25">
      <c r="F1565" s="1" t="s">
        <v>2147</v>
      </c>
      <c r="G1565" s="1">
        <v>8240349</v>
      </c>
      <c r="H1565" s="1">
        <v>4343.7150000000001</v>
      </c>
    </row>
    <row r="1566" spans="6:8" x14ac:dyDescent="0.25">
      <c r="F1566" s="1" t="s">
        <v>2148</v>
      </c>
      <c r="G1566" s="1">
        <v>8240367</v>
      </c>
      <c r="H1566" s="1">
        <v>4344.494999999999</v>
      </c>
    </row>
    <row r="1567" spans="6:8" x14ac:dyDescent="0.25">
      <c r="F1567" s="1" t="s">
        <v>2149</v>
      </c>
      <c r="G1567" s="1">
        <v>8240386</v>
      </c>
      <c r="H1567" s="1">
        <v>4345.2769999999982</v>
      </c>
    </row>
    <row r="1568" spans="6:8" x14ac:dyDescent="0.25">
      <c r="F1568" s="1" t="s">
        <v>2150</v>
      </c>
      <c r="G1568" s="1">
        <v>8240357</v>
      </c>
      <c r="H1568" s="1">
        <v>4346.5109999999986</v>
      </c>
    </row>
    <row r="1569" spans="6:8" x14ac:dyDescent="0.25">
      <c r="F1569" s="1" t="s">
        <v>2151</v>
      </c>
      <c r="G1569" s="1">
        <v>8240356</v>
      </c>
      <c r="H1569" s="1">
        <v>4347.0629999999983</v>
      </c>
    </row>
    <row r="1570" spans="6:8" x14ac:dyDescent="0.25">
      <c r="F1570" s="1" t="s">
        <v>2152</v>
      </c>
      <c r="G1570" s="1">
        <v>8240760</v>
      </c>
      <c r="H1570" s="1">
        <v>4351.3110000000015</v>
      </c>
    </row>
    <row r="1571" spans="6:8" x14ac:dyDescent="0.25">
      <c r="F1571" s="1" t="s">
        <v>2153</v>
      </c>
      <c r="G1571" s="1">
        <v>8199691</v>
      </c>
      <c r="H1571" s="1">
        <v>4356.6860000000015</v>
      </c>
    </row>
    <row r="1572" spans="6:8" x14ac:dyDescent="0.25">
      <c r="F1572" s="1" t="s">
        <v>2154</v>
      </c>
      <c r="G1572" s="1">
        <v>10129146</v>
      </c>
      <c r="H1572" s="1">
        <v>4361.5400000000009</v>
      </c>
    </row>
    <row r="1573" spans="6:8" x14ac:dyDescent="0.25">
      <c r="F1573" s="1" t="s">
        <v>2155</v>
      </c>
      <c r="G1573" s="1">
        <v>13475612</v>
      </c>
      <c r="H1573" s="1">
        <v>4365.6879999999983</v>
      </c>
    </row>
    <row r="1574" spans="6:8" x14ac:dyDescent="0.25">
      <c r="F1574" s="1" t="s">
        <v>2156</v>
      </c>
      <c r="G1574" s="1">
        <v>13444701</v>
      </c>
      <c r="H1574" s="1">
        <v>4370.8669999999984</v>
      </c>
    </row>
    <row r="1575" spans="6:8" x14ac:dyDescent="0.25">
      <c r="F1575" s="1" t="s">
        <v>2157</v>
      </c>
      <c r="G1575" s="1">
        <v>8217446</v>
      </c>
      <c r="H1575" s="1">
        <v>4379.3349999999991</v>
      </c>
    </row>
    <row r="1576" spans="6:8" x14ac:dyDescent="0.25">
      <c r="F1576" s="1" t="s">
        <v>2158</v>
      </c>
      <c r="G1576" s="1">
        <v>10023546</v>
      </c>
      <c r="H1576" s="1">
        <v>4386.2589999999982</v>
      </c>
    </row>
    <row r="1577" spans="6:8" x14ac:dyDescent="0.25">
      <c r="F1577" s="1" t="s">
        <v>2159</v>
      </c>
      <c r="G1577" s="1">
        <v>7581918</v>
      </c>
      <c r="H1577" s="1">
        <v>4392.5799999999981</v>
      </c>
    </row>
    <row r="1578" spans="6:8" x14ac:dyDescent="0.25">
      <c r="F1578" s="1" t="s">
        <v>2160</v>
      </c>
      <c r="G1578" s="1">
        <v>9366252</v>
      </c>
      <c r="H1578" s="1">
        <v>4399.1680000000015</v>
      </c>
    </row>
    <row r="1579" spans="6:8" x14ac:dyDescent="0.25">
      <c r="F1579" s="1" t="s">
        <v>2161</v>
      </c>
      <c r="G1579" s="1">
        <v>9366157</v>
      </c>
      <c r="H1579" s="1">
        <v>4402.3770000000004</v>
      </c>
    </row>
    <row r="1580" spans="6:8" x14ac:dyDescent="0.25">
      <c r="F1580" s="1" t="s">
        <v>2162</v>
      </c>
      <c r="G1580" s="1">
        <v>12527949</v>
      </c>
      <c r="H1580" s="1">
        <v>4408.9830000000002</v>
      </c>
    </row>
    <row r="1581" spans="6:8" x14ac:dyDescent="0.25">
      <c r="F1581" s="1" t="s">
        <v>2163</v>
      </c>
      <c r="G1581" s="1">
        <v>9881075</v>
      </c>
      <c r="H1581" s="1">
        <v>4415.1869999999981</v>
      </c>
    </row>
    <row r="1582" spans="6:8" x14ac:dyDescent="0.25">
      <c r="F1582" s="1" t="s">
        <v>2164</v>
      </c>
      <c r="G1582" s="1">
        <v>9881048</v>
      </c>
      <c r="H1582" s="1">
        <v>4418.6909999999989</v>
      </c>
    </row>
    <row r="1583" spans="6:8" x14ac:dyDescent="0.25">
      <c r="F1583" s="1" t="s">
        <v>2165</v>
      </c>
      <c r="G1583" s="1">
        <v>9881034</v>
      </c>
      <c r="H1583" s="1">
        <v>4421.768</v>
      </c>
    </row>
    <row r="1584" spans="6:8" x14ac:dyDescent="0.25">
      <c r="F1584" s="1" t="s">
        <v>2166</v>
      </c>
      <c r="G1584" s="1">
        <v>13160882</v>
      </c>
      <c r="H1584" s="1">
        <v>4426.9969999999994</v>
      </c>
    </row>
    <row r="1585" spans="6:8" x14ac:dyDescent="0.25">
      <c r="F1585" s="1" t="s">
        <v>2167</v>
      </c>
      <c r="G1585" s="1">
        <v>10115104</v>
      </c>
      <c r="H1585" s="1">
        <v>4432.5299999999988</v>
      </c>
    </row>
    <row r="1586" spans="6:8" x14ac:dyDescent="0.25">
      <c r="F1586" s="1" t="s">
        <v>2168</v>
      </c>
      <c r="G1586" s="1">
        <v>10226752</v>
      </c>
      <c r="H1586" s="1">
        <v>4436.9710000000014</v>
      </c>
    </row>
    <row r="1587" spans="6:8" x14ac:dyDescent="0.25">
      <c r="F1587" s="1" t="s">
        <v>2169</v>
      </c>
      <c r="G1587" s="1">
        <v>10226937</v>
      </c>
      <c r="H1587" s="1">
        <v>4440.8159999999989</v>
      </c>
    </row>
    <row r="1588" spans="6:8" x14ac:dyDescent="0.25">
      <c r="F1588" s="1" t="s">
        <v>2170</v>
      </c>
      <c r="G1588" s="1">
        <v>10128827</v>
      </c>
      <c r="H1588" s="1">
        <v>4445.375</v>
      </c>
    </row>
    <row r="1589" spans="6:8" x14ac:dyDescent="0.25">
      <c r="F1589" s="1" t="s">
        <v>2171</v>
      </c>
      <c r="G1589" s="1">
        <v>9880375</v>
      </c>
      <c r="H1589" s="1">
        <v>4450.5380000000005</v>
      </c>
    </row>
    <row r="1590" spans="6:8" x14ac:dyDescent="0.25">
      <c r="F1590" s="1" t="s">
        <v>2172</v>
      </c>
      <c r="G1590" s="1">
        <v>8199022</v>
      </c>
      <c r="H1590" s="1">
        <v>4458.3899999999994</v>
      </c>
    </row>
    <row r="1591" spans="6:8" x14ac:dyDescent="0.25">
      <c r="F1591" s="1" t="s">
        <v>2173</v>
      </c>
      <c r="G1591" s="1">
        <v>7142330</v>
      </c>
      <c r="H1591" s="1">
        <v>4463.6260000000002</v>
      </c>
    </row>
    <row r="1592" spans="6:8" x14ac:dyDescent="0.25">
      <c r="F1592" s="1" t="s">
        <v>2174</v>
      </c>
      <c r="G1592" s="1">
        <v>7906602</v>
      </c>
      <c r="H1592" s="1">
        <v>4471.6739999999991</v>
      </c>
    </row>
    <row r="1593" spans="6:8" x14ac:dyDescent="0.25">
      <c r="F1593" s="1" t="s">
        <v>2175</v>
      </c>
      <c r="G1593" s="1">
        <v>7277202</v>
      </c>
      <c r="H1593" s="1">
        <v>4476.884</v>
      </c>
    </row>
    <row r="1594" spans="6:8" x14ac:dyDescent="0.25">
      <c r="F1594" s="1" t="s">
        <v>2176</v>
      </c>
      <c r="G1594" s="1">
        <v>7276792</v>
      </c>
      <c r="H1594" s="1">
        <v>4480.8989999999994</v>
      </c>
    </row>
    <row r="1595" spans="6:8" x14ac:dyDescent="0.25">
      <c r="F1595" s="1" t="s">
        <v>2177</v>
      </c>
      <c r="G1595" s="1">
        <v>7276959</v>
      </c>
      <c r="H1595" s="1">
        <v>4482.7099999999991</v>
      </c>
    </row>
    <row r="1596" spans="6:8" x14ac:dyDescent="0.25">
      <c r="F1596" s="1" t="s">
        <v>2178</v>
      </c>
      <c r="G1596" s="1">
        <v>7277045</v>
      </c>
      <c r="H1596" s="1">
        <v>4484.619999999999</v>
      </c>
    </row>
    <row r="1597" spans="6:8" x14ac:dyDescent="0.25">
      <c r="F1597" s="1" t="s">
        <v>2179</v>
      </c>
      <c r="G1597" s="1">
        <v>7277048</v>
      </c>
      <c r="H1597" s="1">
        <v>4484.619999999999</v>
      </c>
    </row>
    <row r="1598" spans="6:8" x14ac:dyDescent="0.25">
      <c r="F1598" s="1" t="s">
        <v>2180</v>
      </c>
      <c r="G1598" s="1">
        <v>7225365</v>
      </c>
      <c r="H1598" s="1">
        <v>4490.5480000000007</v>
      </c>
    </row>
    <row r="1599" spans="6:8" x14ac:dyDescent="0.25">
      <c r="F1599" s="1" t="s">
        <v>2181</v>
      </c>
      <c r="G1599" s="1">
        <v>7225372</v>
      </c>
      <c r="H1599" s="1">
        <v>4492.5889999999999</v>
      </c>
    </row>
    <row r="1600" spans="6:8" x14ac:dyDescent="0.25">
      <c r="F1600" s="1" t="s">
        <v>2182</v>
      </c>
      <c r="G1600" s="1">
        <v>7225386</v>
      </c>
      <c r="H1600" s="1">
        <v>4492.5889999999999</v>
      </c>
    </row>
    <row r="1601" spans="6:8" x14ac:dyDescent="0.25">
      <c r="F1601" s="1" t="s">
        <v>2183</v>
      </c>
      <c r="G1601" s="1">
        <v>7225393</v>
      </c>
      <c r="H1601" s="1">
        <v>4492.5889999999999</v>
      </c>
    </row>
    <row r="1602" spans="6:8" x14ac:dyDescent="0.25">
      <c r="F1602" s="1" t="s">
        <v>2184</v>
      </c>
      <c r="G1602" s="1">
        <v>7140449</v>
      </c>
      <c r="H1602" s="1">
        <v>4499.125</v>
      </c>
    </row>
    <row r="1603" spans="6:8" x14ac:dyDescent="0.25">
      <c r="F1603" s="1" t="s">
        <v>2185</v>
      </c>
      <c r="G1603" s="1">
        <v>7242411</v>
      </c>
      <c r="H1603" s="1">
        <v>4504.3449999999993</v>
      </c>
    </row>
    <row r="1604" spans="6:8" x14ac:dyDescent="0.25">
      <c r="F1604" s="1" t="s">
        <v>2186</v>
      </c>
      <c r="G1604" s="1">
        <v>7239868</v>
      </c>
      <c r="H1604" s="1">
        <v>4508.82</v>
      </c>
    </row>
    <row r="1605" spans="6:8" x14ac:dyDescent="0.25">
      <c r="F1605" s="1" t="s">
        <v>2187</v>
      </c>
      <c r="G1605" s="1">
        <v>7254218</v>
      </c>
      <c r="H1605" s="1">
        <v>4512.241</v>
      </c>
    </row>
    <row r="1606" spans="6:8" x14ac:dyDescent="0.25">
      <c r="F1606" s="1" t="s">
        <v>2188</v>
      </c>
      <c r="G1606" s="1">
        <v>7254217</v>
      </c>
      <c r="H1606" s="1">
        <v>4514.7199999999993</v>
      </c>
    </row>
    <row r="1607" spans="6:8" x14ac:dyDescent="0.25">
      <c r="F1607" s="1" t="s">
        <v>2189</v>
      </c>
      <c r="G1607" s="1">
        <v>7245530</v>
      </c>
      <c r="H1607" s="1">
        <v>4520.4349999999995</v>
      </c>
    </row>
    <row r="1608" spans="6:8" x14ac:dyDescent="0.25">
      <c r="F1608" s="1" t="s">
        <v>2190</v>
      </c>
      <c r="G1608" s="1">
        <v>7252688</v>
      </c>
      <c r="H1608" s="1">
        <v>4525.0560000000005</v>
      </c>
    </row>
    <row r="1609" spans="6:8" x14ac:dyDescent="0.25">
      <c r="F1609" s="1" t="s">
        <v>2191</v>
      </c>
      <c r="G1609" s="1">
        <v>7147814</v>
      </c>
      <c r="H1609" s="1">
        <v>4529.4969999999994</v>
      </c>
    </row>
    <row r="1610" spans="6:8" x14ac:dyDescent="0.25">
      <c r="F1610" s="1" t="s">
        <v>2192</v>
      </c>
      <c r="G1610" s="1">
        <v>7147916</v>
      </c>
      <c r="H1610" s="1">
        <v>4532.7710000000006</v>
      </c>
    </row>
    <row r="1611" spans="6:8" x14ac:dyDescent="0.25">
      <c r="F1611" s="1" t="s">
        <v>2193</v>
      </c>
      <c r="G1611" s="1">
        <v>7192138</v>
      </c>
      <c r="H1611" s="1">
        <v>4534.9400000000005</v>
      </c>
    </row>
    <row r="1612" spans="6:8" x14ac:dyDescent="0.25">
      <c r="F1612" s="1" t="s">
        <v>2194</v>
      </c>
      <c r="G1612" s="1">
        <v>7192230</v>
      </c>
      <c r="H1612" s="1">
        <v>4535.6550000000007</v>
      </c>
    </row>
    <row r="1613" spans="6:8" x14ac:dyDescent="0.25">
      <c r="F1613" s="1" t="s">
        <v>2195</v>
      </c>
      <c r="G1613" s="1">
        <v>7261488</v>
      </c>
      <c r="H1613" s="1">
        <v>4538.9279999999999</v>
      </c>
    </row>
    <row r="1614" spans="6:8" x14ac:dyDescent="0.25">
      <c r="F1614" s="1" t="s">
        <v>2196</v>
      </c>
      <c r="G1614" s="1">
        <v>7245456</v>
      </c>
      <c r="H1614" s="1">
        <v>4543.0750000000007</v>
      </c>
    </row>
    <row r="1615" spans="6:8" x14ac:dyDescent="0.25">
      <c r="F1615" s="1" t="s">
        <v>2197</v>
      </c>
      <c r="G1615" s="1">
        <v>7258753</v>
      </c>
      <c r="H1615" s="1">
        <v>4549.6589999999997</v>
      </c>
    </row>
    <row r="1616" spans="6:8" x14ac:dyDescent="0.25">
      <c r="F1616" s="1" t="s">
        <v>2198</v>
      </c>
      <c r="G1616" s="1">
        <v>7258793</v>
      </c>
      <c r="H1616" s="1">
        <v>4552.1610000000001</v>
      </c>
    </row>
    <row r="1617" spans="6:8" x14ac:dyDescent="0.25">
      <c r="F1617" s="1" t="s">
        <v>2199</v>
      </c>
      <c r="G1617" s="1">
        <v>7258766</v>
      </c>
      <c r="H1617" s="1">
        <v>4554.2980000000007</v>
      </c>
    </row>
    <row r="1618" spans="6:8" x14ac:dyDescent="0.25">
      <c r="F1618" s="1" t="s">
        <v>2200</v>
      </c>
      <c r="G1618" s="1">
        <v>6860332</v>
      </c>
      <c r="H1618" s="1">
        <v>4562.3619999999992</v>
      </c>
    </row>
    <row r="1619" spans="6:8" x14ac:dyDescent="0.25">
      <c r="F1619" s="1" t="s">
        <v>2201</v>
      </c>
      <c r="G1619" s="1">
        <v>6940912</v>
      </c>
      <c r="H1619" s="1">
        <v>4568.0720000000001</v>
      </c>
    </row>
    <row r="1620" spans="6:8" x14ac:dyDescent="0.25">
      <c r="F1620" s="1" t="s">
        <v>2202</v>
      </c>
      <c r="G1620" s="1">
        <v>6940724</v>
      </c>
      <c r="H1620" s="1">
        <v>4574.241</v>
      </c>
    </row>
    <row r="1621" spans="6:8" x14ac:dyDescent="0.25">
      <c r="F1621" s="1" t="s">
        <v>2203</v>
      </c>
      <c r="G1621" s="1">
        <v>6939713</v>
      </c>
      <c r="H1621" s="1">
        <v>4578.3989999999994</v>
      </c>
    </row>
    <row r="1622" spans="6:8" x14ac:dyDescent="0.25">
      <c r="F1622" s="1" t="s">
        <v>2204</v>
      </c>
      <c r="G1622" s="1">
        <v>6914457</v>
      </c>
      <c r="H1622" s="1">
        <v>4584.68</v>
      </c>
    </row>
    <row r="1623" spans="6:8" x14ac:dyDescent="0.25">
      <c r="F1623" s="1" t="s">
        <v>2205</v>
      </c>
      <c r="G1623" s="1">
        <v>6841915</v>
      </c>
      <c r="H1623" s="1">
        <v>4588.1270000000004</v>
      </c>
    </row>
    <row r="1624" spans="6:8" x14ac:dyDescent="0.25">
      <c r="F1624" s="1" t="s">
        <v>2206</v>
      </c>
      <c r="G1624" s="1">
        <v>6841736</v>
      </c>
      <c r="H1624" s="1">
        <v>4596.3019999999997</v>
      </c>
    </row>
    <row r="1625" spans="6:8" x14ac:dyDescent="0.25">
      <c r="F1625" s="1" t="s">
        <v>2207</v>
      </c>
      <c r="G1625" s="1">
        <v>6841720</v>
      </c>
      <c r="H1625" s="1">
        <v>4599.530999999999</v>
      </c>
    </row>
    <row r="1626" spans="6:8" x14ac:dyDescent="0.25">
      <c r="F1626" s="1" t="s">
        <v>2208</v>
      </c>
      <c r="G1626" s="1">
        <v>6841724</v>
      </c>
      <c r="H1626" s="1">
        <v>4599.530999999999</v>
      </c>
    </row>
    <row r="1627" spans="6:8" x14ac:dyDescent="0.25">
      <c r="F1627" s="1" t="s">
        <v>2209</v>
      </c>
      <c r="G1627" s="1">
        <v>6841729</v>
      </c>
      <c r="H1627" s="1">
        <v>4602.1499999999996</v>
      </c>
    </row>
    <row r="1628" spans="6:8" x14ac:dyDescent="0.25">
      <c r="F1628" s="1" t="s">
        <v>2210</v>
      </c>
      <c r="G1628" s="1">
        <v>13562504</v>
      </c>
      <c r="H1628" s="1">
        <v>4611.0990000000002</v>
      </c>
    </row>
    <row r="1629" spans="6:8" x14ac:dyDescent="0.25">
      <c r="F1629" s="1" t="s">
        <v>2210</v>
      </c>
      <c r="G1629" s="1">
        <v>13562504</v>
      </c>
      <c r="H1629" s="1">
        <v>4611.0990000000002</v>
      </c>
    </row>
    <row r="1630" spans="6:8" x14ac:dyDescent="0.25">
      <c r="F1630" s="1" t="s">
        <v>2211</v>
      </c>
      <c r="G1630" s="1">
        <v>13554132</v>
      </c>
      <c r="H1630" s="1">
        <v>4618.2649999999994</v>
      </c>
    </row>
    <row r="1631" spans="6:8" x14ac:dyDescent="0.25">
      <c r="F1631" s="1" t="s">
        <v>2212</v>
      </c>
      <c r="G1631" s="1">
        <v>13563648</v>
      </c>
      <c r="H1631" s="1">
        <v>4623.8999999999996</v>
      </c>
    </row>
    <row r="1632" spans="6:8" x14ac:dyDescent="0.25">
      <c r="F1632" s="1" t="s">
        <v>2213</v>
      </c>
      <c r="G1632" s="1">
        <v>13538863</v>
      </c>
      <c r="H1632" s="1">
        <v>4630.0759999999991</v>
      </c>
    </row>
    <row r="1633" spans="6:8" x14ac:dyDescent="0.25">
      <c r="F1633" s="1" t="s">
        <v>2214</v>
      </c>
      <c r="G1633" s="1">
        <v>13538853</v>
      </c>
      <c r="H1633" s="1">
        <v>4633.8130000000001</v>
      </c>
    </row>
    <row r="1634" spans="6:8" x14ac:dyDescent="0.25">
      <c r="F1634" s="1" t="s">
        <v>2215</v>
      </c>
      <c r="G1634" s="1">
        <v>13538771</v>
      </c>
      <c r="H1634" s="1">
        <v>4638.2880000000005</v>
      </c>
    </row>
    <row r="1635" spans="6:8" x14ac:dyDescent="0.25">
      <c r="F1635" s="1" t="s">
        <v>2216</v>
      </c>
      <c r="G1635" s="1">
        <v>13538759</v>
      </c>
      <c r="H1635" s="1">
        <v>4641.4619999999995</v>
      </c>
    </row>
    <row r="1636" spans="6:8" x14ac:dyDescent="0.25">
      <c r="F1636" s="1" t="s">
        <v>2217</v>
      </c>
      <c r="G1636" s="1">
        <v>13538767</v>
      </c>
      <c r="H1636" s="1">
        <v>4641.4619999999995</v>
      </c>
    </row>
    <row r="1637" spans="6:8" x14ac:dyDescent="0.25">
      <c r="F1637" s="1" t="s">
        <v>2218</v>
      </c>
      <c r="G1637" s="1">
        <v>13558283</v>
      </c>
      <c r="H1637" s="1">
        <v>4646.2080000000005</v>
      </c>
    </row>
    <row r="1638" spans="6:8" x14ac:dyDescent="0.25">
      <c r="F1638" s="1" t="s">
        <v>2219</v>
      </c>
      <c r="G1638" s="1">
        <v>13558240</v>
      </c>
      <c r="H1638" s="1">
        <v>4651.3809999999994</v>
      </c>
    </row>
    <row r="1639" spans="6:8" x14ac:dyDescent="0.25">
      <c r="F1639" s="1" t="s">
        <v>2220</v>
      </c>
      <c r="G1639" s="1">
        <v>13558244</v>
      </c>
      <c r="H1639" s="1">
        <v>4651.3809999999994</v>
      </c>
    </row>
    <row r="1640" spans="6:8" x14ac:dyDescent="0.25">
      <c r="F1640" s="1" t="s">
        <v>2221</v>
      </c>
      <c r="G1640" s="1">
        <v>13540855</v>
      </c>
      <c r="H1640" s="1">
        <v>4657.0380000000005</v>
      </c>
    </row>
    <row r="1641" spans="6:8" x14ac:dyDescent="0.25">
      <c r="F1641" s="1" t="s">
        <v>2222</v>
      </c>
      <c r="G1641" s="1">
        <v>13541096</v>
      </c>
      <c r="H1641" s="1">
        <v>4662.9879999999994</v>
      </c>
    </row>
    <row r="1642" spans="6:8" x14ac:dyDescent="0.25">
      <c r="F1642" s="1" t="s">
        <v>2223</v>
      </c>
      <c r="G1642" s="1">
        <v>13541274</v>
      </c>
      <c r="H1642" s="1">
        <v>4668.6170000000002</v>
      </c>
    </row>
    <row r="1643" spans="6:8" x14ac:dyDescent="0.25">
      <c r="F1643" s="1" t="s">
        <v>2224</v>
      </c>
      <c r="G1643" s="1">
        <v>13542255</v>
      </c>
      <c r="H1643" s="1">
        <v>4674.8150000000005</v>
      </c>
    </row>
    <row r="1644" spans="6:8" x14ac:dyDescent="0.25">
      <c r="F1644" s="1" t="s">
        <v>2225</v>
      </c>
      <c r="G1644" s="1">
        <v>13542290</v>
      </c>
      <c r="H1644" s="1">
        <v>4679.5030000000006</v>
      </c>
    </row>
    <row r="1645" spans="6:8" x14ac:dyDescent="0.25">
      <c r="F1645" s="1" t="s">
        <v>2226</v>
      </c>
      <c r="G1645" s="1">
        <v>13542296</v>
      </c>
      <c r="H1645" s="1">
        <v>4683.5619999999999</v>
      </c>
    </row>
    <row r="1646" spans="6:8" x14ac:dyDescent="0.25">
      <c r="F1646" s="1" t="s">
        <v>2227</v>
      </c>
      <c r="G1646" s="1">
        <v>13542174</v>
      </c>
      <c r="H1646" s="1">
        <v>4689.3160000000007</v>
      </c>
    </row>
    <row r="1647" spans="6:8" x14ac:dyDescent="0.25">
      <c r="F1647" s="1" t="s">
        <v>2228</v>
      </c>
      <c r="G1647" s="1">
        <v>13542084</v>
      </c>
      <c r="H1647" s="1">
        <v>4695.5319999999992</v>
      </c>
    </row>
    <row r="1648" spans="6:8" x14ac:dyDescent="0.25">
      <c r="F1648" s="1" t="s">
        <v>2229</v>
      </c>
      <c r="G1648" s="1">
        <v>13541986</v>
      </c>
      <c r="H1648" s="1">
        <v>4700.0190000000002</v>
      </c>
    </row>
    <row r="1649" spans="6:8" x14ac:dyDescent="0.25">
      <c r="F1649" s="1" t="s">
        <v>2230</v>
      </c>
      <c r="G1649" s="1">
        <v>13546613</v>
      </c>
      <c r="H1649" s="1">
        <v>4704.1759999999995</v>
      </c>
    </row>
    <row r="1650" spans="6:8" x14ac:dyDescent="0.25">
      <c r="F1650" s="1" t="s">
        <v>2230</v>
      </c>
      <c r="G1650" s="1">
        <v>13546613</v>
      </c>
      <c r="H1650" s="1">
        <v>4704.1759999999995</v>
      </c>
    </row>
    <row r="1651" spans="6:8" x14ac:dyDescent="0.25">
      <c r="F1651" s="1" t="s">
        <v>2231</v>
      </c>
      <c r="G1651" s="1">
        <v>13546615</v>
      </c>
      <c r="H1651" s="1">
        <v>4704.1759999999995</v>
      </c>
    </row>
    <row r="1652" spans="6:8" x14ac:dyDescent="0.25">
      <c r="F1652" s="1" t="s">
        <v>2231</v>
      </c>
      <c r="G1652" s="1">
        <v>13546615</v>
      </c>
      <c r="H1652" s="1">
        <v>4704.1759999999995</v>
      </c>
    </row>
    <row r="1653" spans="6:8" x14ac:dyDescent="0.25">
      <c r="F1653" s="1" t="s">
        <v>2232</v>
      </c>
      <c r="G1653" s="1">
        <v>13541839</v>
      </c>
      <c r="H1653" s="1">
        <v>4708.3379999999997</v>
      </c>
    </row>
    <row r="1654" spans="6:8" x14ac:dyDescent="0.25">
      <c r="F1654" s="1" t="s">
        <v>2233</v>
      </c>
      <c r="G1654" s="1">
        <v>13546814</v>
      </c>
      <c r="H1654" s="1">
        <v>4713.6039999999994</v>
      </c>
    </row>
    <row r="1655" spans="6:8" x14ac:dyDescent="0.25">
      <c r="F1655" s="1" t="s">
        <v>2234</v>
      </c>
      <c r="G1655" s="1">
        <v>13547051</v>
      </c>
      <c r="H1655" s="1">
        <v>4717.3410000000003</v>
      </c>
    </row>
    <row r="1656" spans="6:8" x14ac:dyDescent="0.25">
      <c r="F1656" s="1" t="s">
        <v>2235</v>
      </c>
      <c r="G1656" s="1">
        <v>13547111</v>
      </c>
      <c r="H1656" s="1">
        <v>4720.991</v>
      </c>
    </row>
    <row r="1657" spans="6:8" x14ac:dyDescent="0.25">
      <c r="F1657" s="1" t="s">
        <v>2235</v>
      </c>
      <c r="G1657" s="1">
        <v>13547111</v>
      </c>
      <c r="H1657" s="1">
        <v>4720.991</v>
      </c>
    </row>
    <row r="1658" spans="6:8" x14ac:dyDescent="0.25">
      <c r="F1658" s="1" t="s">
        <v>2236</v>
      </c>
      <c r="G1658" s="1">
        <v>13564801</v>
      </c>
      <c r="H1658" s="1">
        <v>4725.741</v>
      </c>
    </row>
    <row r="1659" spans="6:8" x14ac:dyDescent="0.25">
      <c r="F1659" s="1" t="s">
        <v>2237</v>
      </c>
      <c r="G1659" s="1">
        <v>13564412</v>
      </c>
      <c r="H1659" s="1">
        <v>4730.616</v>
      </c>
    </row>
    <row r="1660" spans="6:8" x14ac:dyDescent="0.25">
      <c r="F1660" s="1" t="s">
        <v>2238</v>
      </c>
      <c r="G1660" s="1">
        <v>13547504</v>
      </c>
      <c r="H1660" s="1">
        <v>4736.2250000000004</v>
      </c>
    </row>
    <row r="1661" spans="6:8" x14ac:dyDescent="0.25">
      <c r="F1661" s="1" t="s">
        <v>2239</v>
      </c>
      <c r="G1661" s="1">
        <v>13547482</v>
      </c>
      <c r="H1661" s="1">
        <v>4739.277</v>
      </c>
    </row>
    <row r="1662" spans="6:8" x14ac:dyDescent="0.25">
      <c r="F1662" s="1" t="s">
        <v>2240</v>
      </c>
      <c r="G1662" s="1">
        <v>13544694</v>
      </c>
      <c r="H1662" s="1">
        <v>4747.1010000000006</v>
      </c>
    </row>
    <row r="1663" spans="6:8" x14ac:dyDescent="0.25">
      <c r="F1663" s="1" t="s">
        <v>2241</v>
      </c>
      <c r="G1663" s="1">
        <v>13544792</v>
      </c>
      <c r="H1663" s="1">
        <v>4750.8070000000007</v>
      </c>
    </row>
    <row r="1664" spans="6:8" x14ac:dyDescent="0.25">
      <c r="F1664" s="1" t="s">
        <v>2242</v>
      </c>
      <c r="G1664" s="1">
        <v>13544821</v>
      </c>
      <c r="H1664" s="1">
        <v>4753.232</v>
      </c>
    </row>
    <row r="1665" spans="6:13" x14ac:dyDescent="0.25">
      <c r="F1665" s="1" t="s">
        <v>2243</v>
      </c>
      <c r="G1665" s="1">
        <v>13552602</v>
      </c>
      <c r="H1665" s="1">
        <v>4758.4959999999992</v>
      </c>
    </row>
    <row r="1666" spans="6:13" x14ac:dyDescent="0.25">
      <c r="F1666" s="1" t="s">
        <v>2244</v>
      </c>
      <c r="G1666" s="1">
        <v>13528218</v>
      </c>
      <c r="H1666" s="1">
        <v>4764.6129999999994</v>
      </c>
    </row>
    <row r="1667" spans="6:13" x14ac:dyDescent="0.25">
      <c r="F1667" s="1" t="s">
        <v>2245</v>
      </c>
      <c r="G1667" s="1">
        <v>13528133</v>
      </c>
      <c r="H1667" s="1">
        <v>4767.9369999999999</v>
      </c>
    </row>
    <row r="1668" spans="6:13" x14ac:dyDescent="0.25">
      <c r="F1668" s="1" t="s">
        <v>2246</v>
      </c>
      <c r="G1668" s="1">
        <v>13528139</v>
      </c>
      <c r="H1668" s="1">
        <v>4767.9369999999999</v>
      </c>
    </row>
    <row r="1669" spans="6:13" x14ac:dyDescent="0.25">
      <c r="F1669" s="1" t="s">
        <v>2247</v>
      </c>
      <c r="G1669" s="1">
        <v>13528032</v>
      </c>
      <c r="H1669" s="1">
        <v>4771.3070000000007</v>
      </c>
    </row>
    <row r="1670" spans="6:13" x14ac:dyDescent="0.25">
      <c r="F1670" s="1" t="s">
        <v>2248</v>
      </c>
      <c r="G1670" s="1">
        <v>13528061</v>
      </c>
      <c r="H1670" s="1">
        <v>4773.4719999999998</v>
      </c>
    </row>
    <row r="1671" spans="6:13" x14ac:dyDescent="0.25">
      <c r="F1671" s="1" t="s">
        <v>2249</v>
      </c>
      <c r="G1671" s="1">
        <v>13540264</v>
      </c>
      <c r="H1671" s="1">
        <v>4777.8079999999991</v>
      </c>
    </row>
    <row r="1672" spans="6:13" x14ac:dyDescent="0.25">
      <c r="F1672" s="1" t="s">
        <v>2250</v>
      </c>
      <c r="G1672" s="1">
        <v>13628405</v>
      </c>
      <c r="H1672" s="1">
        <v>4782.7579999999998</v>
      </c>
    </row>
    <row r="1673" spans="6:13" x14ac:dyDescent="0.25">
      <c r="K1673" s="3" t="s">
        <v>2251</v>
      </c>
      <c r="L1673" s="3">
        <v>25662469</v>
      </c>
      <c r="M1673" s="3">
        <v>4786.7279999999992</v>
      </c>
    </row>
    <row r="1674" spans="6:13" x14ac:dyDescent="0.25">
      <c r="K1674" s="3" t="s">
        <v>2252</v>
      </c>
      <c r="L1674" s="3">
        <v>25541293</v>
      </c>
      <c r="M1674" s="3">
        <v>4791.6810000000005</v>
      </c>
    </row>
    <row r="1675" spans="6:13" x14ac:dyDescent="0.25">
      <c r="F1675" s="1" t="s">
        <v>2253</v>
      </c>
      <c r="G1675" s="1">
        <v>13543420</v>
      </c>
      <c r="H1675" s="1">
        <v>4797.4889999999996</v>
      </c>
    </row>
    <row r="1676" spans="6:13" x14ac:dyDescent="0.25">
      <c r="F1676" s="1" t="s">
        <v>2254</v>
      </c>
      <c r="G1676" s="1">
        <v>13543405</v>
      </c>
      <c r="H1676" s="1">
        <v>4800.7309999999998</v>
      </c>
    </row>
    <row r="1677" spans="6:13" x14ac:dyDescent="0.25">
      <c r="F1677" s="1" t="s">
        <v>2255</v>
      </c>
      <c r="G1677" s="1">
        <v>13538930</v>
      </c>
      <c r="H1677" s="1">
        <v>4806.1270000000004</v>
      </c>
    </row>
    <row r="1678" spans="6:13" x14ac:dyDescent="0.25">
      <c r="F1678" s="1" t="s">
        <v>2256</v>
      </c>
      <c r="G1678" s="1">
        <v>13543743</v>
      </c>
      <c r="H1678" s="1">
        <v>4811.244999999999</v>
      </c>
    </row>
    <row r="1679" spans="6:13" x14ac:dyDescent="0.25">
      <c r="F1679" s="1" t="s">
        <v>2257</v>
      </c>
      <c r="G1679" s="1">
        <v>13543850</v>
      </c>
      <c r="H1679" s="1">
        <v>4814.8099999999995</v>
      </c>
    </row>
    <row r="1680" spans="6:13" x14ac:dyDescent="0.25">
      <c r="F1680" s="1" t="s">
        <v>2258</v>
      </c>
      <c r="G1680" s="1">
        <v>13469486</v>
      </c>
      <c r="H1680" s="1">
        <v>4819.5149999999994</v>
      </c>
    </row>
    <row r="1681" spans="6:8" x14ac:dyDescent="0.25">
      <c r="F1681" s="1" t="s">
        <v>2259</v>
      </c>
      <c r="G1681" s="1">
        <v>13469560</v>
      </c>
      <c r="H1681" s="1">
        <v>4821.8240000000005</v>
      </c>
    </row>
    <row r="1682" spans="6:8" x14ac:dyDescent="0.25">
      <c r="F1682" s="1" t="s">
        <v>2260</v>
      </c>
      <c r="G1682" s="1">
        <v>13451699</v>
      </c>
      <c r="H1682" s="1">
        <v>4826.1219999999994</v>
      </c>
    </row>
    <row r="1683" spans="6:8" x14ac:dyDescent="0.25">
      <c r="F1683" s="1" t="s">
        <v>2261</v>
      </c>
      <c r="G1683" s="1">
        <v>8039300</v>
      </c>
      <c r="H1683" s="1">
        <v>4832.0069999999996</v>
      </c>
    </row>
    <row r="1684" spans="6:8" x14ac:dyDescent="0.25">
      <c r="F1684" s="1" t="s">
        <v>2262</v>
      </c>
      <c r="G1684" s="1">
        <v>8288110</v>
      </c>
      <c r="H1684" s="1">
        <v>4835.0480000000007</v>
      </c>
    </row>
    <row r="1685" spans="6:8" x14ac:dyDescent="0.25">
      <c r="F1685" s="1" t="s">
        <v>2263</v>
      </c>
      <c r="G1685" s="1">
        <v>8288078</v>
      </c>
      <c r="H1685" s="1">
        <v>4836.7800000000007</v>
      </c>
    </row>
    <row r="1686" spans="6:8" x14ac:dyDescent="0.25">
      <c r="F1686" s="1" t="s">
        <v>2264</v>
      </c>
      <c r="G1686" s="1">
        <v>8261652</v>
      </c>
      <c r="H1686" s="1">
        <v>4842.2350000000006</v>
      </c>
    </row>
    <row r="1687" spans="6:8" x14ac:dyDescent="0.25">
      <c r="F1687" s="1" t="s">
        <v>2265</v>
      </c>
      <c r="G1687" s="1">
        <v>8246266</v>
      </c>
      <c r="H1687" s="1">
        <v>4849.0280000000002</v>
      </c>
    </row>
    <row r="1688" spans="6:8" x14ac:dyDescent="0.25">
      <c r="F1688" s="1" t="s">
        <v>2266</v>
      </c>
      <c r="G1688" s="1">
        <v>8246277</v>
      </c>
      <c r="H1688" s="1">
        <v>4849.0280000000002</v>
      </c>
    </row>
    <row r="1689" spans="6:8" x14ac:dyDescent="0.25">
      <c r="F1689" s="1" t="s">
        <v>2267</v>
      </c>
      <c r="G1689" s="1">
        <v>8246283</v>
      </c>
      <c r="H1689" s="1">
        <v>4852.2469999999994</v>
      </c>
    </row>
    <row r="1690" spans="6:8" x14ac:dyDescent="0.25">
      <c r="F1690" s="1" t="s">
        <v>2268</v>
      </c>
      <c r="G1690" s="1">
        <v>8007771</v>
      </c>
      <c r="H1690" s="1">
        <v>4858.9750000000004</v>
      </c>
    </row>
    <row r="1691" spans="6:8" x14ac:dyDescent="0.25">
      <c r="F1691" s="1" t="s">
        <v>2269</v>
      </c>
      <c r="G1691" s="1">
        <v>8038583</v>
      </c>
      <c r="H1691" s="1">
        <v>4866.4140000000007</v>
      </c>
    </row>
    <row r="1692" spans="6:8" x14ac:dyDescent="0.25">
      <c r="F1692" s="1" t="s">
        <v>2270</v>
      </c>
      <c r="G1692" s="1">
        <v>8038547</v>
      </c>
      <c r="H1692" s="1">
        <v>4868.7860000000001</v>
      </c>
    </row>
    <row r="1693" spans="6:8" x14ac:dyDescent="0.25">
      <c r="F1693" s="1" t="s">
        <v>2271</v>
      </c>
      <c r="G1693" s="1">
        <v>8238645</v>
      </c>
      <c r="H1693" s="1">
        <v>4874.8160000000007</v>
      </c>
    </row>
    <row r="1694" spans="6:8" x14ac:dyDescent="0.25">
      <c r="F1694" s="1" t="s">
        <v>2272</v>
      </c>
      <c r="G1694" s="1">
        <v>8238603</v>
      </c>
      <c r="H1694" s="1">
        <v>4876.4850000000006</v>
      </c>
    </row>
    <row r="1695" spans="6:8" x14ac:dyDescent="0.25">
      <c r="F1695" s="1" t="s">
        <v>2273</v>
      </c>
      <c r="G1695" s="1">
        <v>8238615</v>
      </c>
      <c r="H1695" s="1">
        <v>4878.2179999999989</v>
      </c>
    </row>
    <row r="1696" spans="6:8" x14ac:dyDescent="0.25">
      <c r="F1696" s="1" t="s">
        <v>2274</v>
      </c>
      <c r="G1696" s="1">
        <v>8238616</v>
      </c>
      <c r="H1696" s="1">
        <v>4878.2179999999989</v>
      </c>
    </row>
    <row r="1697" spans="6:8" x14ac:dyDescent="0.25">
      <c r="F1697" s="1" t="s">
        <v>2275</v>
      </c>
      <c r="G1697" s="1">
        <v>8238556</v>
      </c>
      <c r="H1697" s="1">
        <v>4880.3099999999995</v>
      </c>
    </row>
    <row r="1698" spans="6:8" x14ac:dyDescent="0.25">
      <c r="F1698" s="1" t="s">
        <v>2276</v>
      </c>
      <c r="G1698" s="1">
        <v>8238576</v>
      </c>
      <c r="H1698" s="1">
        <v>4882.3469999999998</v>
      </c>
    </row>
    <row r="1699" spans="6:8" x14ac:dyDescent="0.25">
      <c r="F1699" s="1" t="s">
        <v>2277</v>
      </c>
      <c r="G1699" s="1">
        <v>8238586</v>
      </c>
      <c r="H1699" s="1">
        <v>4882.3469999999998</v>
      </c>
    </row>
    <row r="1700" spans="6:8" x14ac:dyDescent="0.25">
      <c r="F1700" s="1" t="s">
        <v>2278</v>
      </c>
      <c r="G1700" s="1">
        <v>8051483</v>
      </c>
      <c r="H1700" s="1">
        <v>4890.4079999999994</v>
      </c>
    </row>
    <row r="1701" spans="6:8" x14ac:dyDescent="0.25">
      <c r="F1701" s="1" t="s">
        <v>2279</v>
      </c>
      <c r="G1701" s="1">
        <v>8051477</v>
      </c>
      <c r="H1701" s="1">
        <v>4892.2160000000003</v>
      </c>
    </row>
    <row r="1702" spans="6:8" x14ac:dyDescent="0.25">
      <c r="F1702" s="1" t="s">
        <v>2280</v>
      </c>
      <c r="G1702" s="1">
        <v>8051515</v>
      </c>
      <c r="H1702" s="1">
        <v>4894.0349999999999</v>
      </c>
    </row>
    <row r="1703" spans="6:8" x14ac:dyDescent="0.25">
      <c r="F1703" s="1" t="s">
        <v>2281</v>
      </c>
      <c r="G1703" s="1">
        <v>7857935</v>
      </c>
      <c r="H1703" s="1">
        <v>4899.6710000000003</v>
      </c>
    </row>
    <row r="1704" spans="6:8" x14ac:dyDescent="0.25">
      <c r="F1704" s="1" t="s">
        <v>2282</v>
      </c>
      <c r="G1704" s="1">
        <v>7857936</v>
      </c>
      <c r="H1704" s="1">
        <v>4900.5859999999993</v>
      </c>
    </row>
    <row r="1705" spans="6:8" x14ac:dyDescent="0.25">
      <c r="F1705" s="1" t="s">
        <v>2283</v>
      </c>
      <c r="G1705" s="1">
        <v>7857937</v>
      </c>
      <c r="H1705" s="1">
        <v>4900.5859999999993</v>
      </c>
    </row>
    <row r="1706" spans="6:8" x14ac:dyDescent="0.25">
      <c r="F1706" s="1" t="s">
        <v>2284</v>
      </c>
      <c r="G1706" s="1">
        <v>7946104</v>
      </c>
      <c r="H1706" s="1">
        <v>4905.6959999999999</v>
      </c>
    </row>
    <row r="1707" spans="6:8" x14ac:dyDescent="0.25">
      <c r="F1707" s="1" t="s">
        <v>535</v>
      </c>
      <c r="G1707" s="1">
        <v>7946149</v>
      </c>
      <c r="H1707" s="1">
        <v>4909.4079999999994</v>
      </c>
    </row>
    <row r="1708" spans="6:8" x14ac:dyDescent="0.25">
      <c r="F1708" s="1" t="s">
        <v>2285</v>
      </c>
      <c r="G1708" s="1">
        <v>7946189</v>
      </c>
      <c r="H1708" s="1">
        <v>4912.8439999999991</v>
      </c>
    </row>
    <row r="1709" spans="6:8" x14ac:dyDescent="0.25">
      <c r="F1709" s="1" t="s">
        <v>2286</v>
      </c>
      <c r="G1709" s="1">
        <v>7034718</v>
      </c>
      <c r="H1709" s="1">
        <v>4917.2489999999998</v>
      </c>
    </row>
    <row r="1710" spans="6:8" x14ac:dyDescent="0.25">
      <c r="F1710" s="1" t="s">
        <v>2287</v>
      </c>
      <c r="G1710" s="1">
        <v>7224659</v>
      </c>
      <c r="H1710" s="1">
        <v>4922.3549999999996</v>
      </c>
    </row>
    <row r="1711" spans="6:8" x14ac:dyDescent="0.25">
      <c r="F1711" s="1" t="s">
        <v>2288</v>
      </c>
      <c r="G1711" s="1">
        <v>7944866</v>
      </c>
      <c r="H1711" s="1">
        <v>4927.7510000000002</v>
      </c>
    </row>
    <row r="1712" spans="6:8" x14ac:dyDescent="0.25">
      <c r="F1712" s="1" t="s">
        <v>2289</v>
      </c>
      <c r="G1712" s="1">
        <v>7944867</v>
      </c>
      <c r="H1712" s="1">
        <v>4927.7510000000002</v>
      </c>
    </row>
    <row r="1713" spans="6:8" x14ac:dyDescent="0.25">
      <c r="F1713" s="1" t="s">
        <v>531</v>
      </c>
      <c r="G1713" s="1">
        <v>7359224</v>
      </c>
      <c r="H1713" s="1">
        <v>4931.8429999999989</v>
      </c>
    </row>
    <row r="1714" spans="6:8" x14ac:dyDescent="0.25">
      <c r="F1714" s="1" t="s">
        <v>2290</v>
      </c>
      <c r="G1714" s="1">
        <v>7897781</v>
      </c>
      <c r="H1714" s="1">
        <v>4934.878999999999</v>
      </c>
    </row>
    <row r="1715" spans="6:8" x14ac:dyDescent="0.25">
      <c r="F1715" s="1" t="s">
        <v>2291</v>
      </c>
      <c r="G1715" s="1">
        <v>7897677</v>
      </c>
      <c r="H1715" s="1">
        <v>4937.3619999999992</v>
      </c>
    </row>
    <row r="1716" spans="6:8" x14ac:dyDescent="0.25">
      <c r="F1716" s="1" t="s">
        <v>2292</v>
      </c>
      <c r="G1716" s="1">
        <v>7897710</v>
      </c>
      <c r="H1716" s="1">
        <v>4937.3619999999992</v>
      </c>
    </row>
    <row r="1717" spans="6:8" x14ac:dyDescent="0.25">
      <c r="F1717" s="1" t="s">
        <v>2293</v>
      </c>
      <c r="G1717" s="1">
        <v>7429387</v>
      </c>
      <c r="H1717" s="1">
        <v>4940.7350000000006</v>
      </c>
    </row>
    <row r="1718" spans="6:8" x14ac:dyDescent="0.25">
      <c r="F1718" s="1" t="s">
        <v>2294</v>
      </c>
      <c r="G1718" s="1">
        <v>7625150</v>
      </c>
      <c r="H1718" s="1">
        <v>4946.1299999999992</v>
      </c>
    </row>
    <row r="1719" spans="6:8" x14ac:dyDescent="0.25">
      <c r="F1719" s="1" t="s">
        <v>2295</v>
      </c>
      <c r="G1719" s="1">
        <v>9999335</v>
      </c>
      <c r="H1719" s="1">
        <v>4951.3099999999995</v>
      </c>
    </row>
    <row r="1720" spans="6:8" x14ac:dyDescent="0.25">
      <c r="F1720" s="1" t="s">
        <v>2296</v>
      </c>
      <c r="G1720" s="1">
        <v>9393915</v>
      </c>
      <c r="H1720" s="1">
        <v>4959.5149999999994</v>
      </c>
    </row>
    <row r="1721" spans="6:8" x14ac:dyDescent="0.25">
      <c r="F1721" s="1" t="s">
        <v>2297</v>
      </c>
      <c r="G1721" s="1">
        <v>9393841</v>
      </c>
      <c r="H1721" s="1">
        <v>4961.6190000000006</v>
      </c>
    </row>
    <row r="1722" spans="6:8" x14ac:dyDescent="0.25">
      <c r="F1722" s="1" t="s">
        <v>2298</v>
      </c>
      <c r="G1722" s="1">
        <v>9393854</v>
      </c>
      <c r="H1722" s="1">
        <v>4963.7250000000004</v>
      </c>
    </row>
    <row r="1723" spans="6:8" x14ac:dyDescent="0.25">
      <c r="F1723" s="1" t="s">
        <v>2299</v>
      </c>
      <c r="G1723" s="1">
        <v>9393936</v>
      </c>
      <c r="H1723" s="1">
        <v>4965.6620000000003</v>
      </c>
    </row>
    <row r="1724" spans="6:8" x14ac:dyDescent="0.25">
      <c r="F1724" s="1" t="s">
        <v>2300</v>
      </c>
      <c r="G1724" s="1">
        <v>7581525</v>
      </c>
      <c r="H1724" s="1">
        <v>4975.253999999999</v>
      </c>
    </row>
    <row r="1725" spans="6:8" x14ac:dyDescent="0.25">
      <c r="F1725" s="1" t="s">
        <v>2301</v>
      </c>
      <c r="G1725" s="1">
        <v>7580604</v>
      </c>
      <c r="H1725" s="1">
        <v>4978.7009999999991</v>
      </c>
    </row>
    <row r="1726" spans="6:8" x14ac:dyDescent="0.25">
      <c r="F1726" s="1" t="s">
        <v>2302</v>
      </c>
      <c r="G1726" s="1">
        <v>7580611</v>
      </c>
      <c r="H1726" s="1">
        <v>4978.7009999999991</v>
      </c>
    </row>
    <row r="1727" spans="6:8" x14ac:dyDescent="0.25">
      <c r="F1727" s="1" t="s">
        <v>2303</v>
      </c>
      <c r="G1727" s="1">
        <v>7580618</v>
      </c>
      <c r="H1727" s="1">
        <v>4978.7009999999991</v>
      </c>
    </row>
    <row r="1728" spans="6:8" x14ac:dyDescent="0.25">
      <c r="F1728" s="1" t="s">
        <v>2304</v>
      </c>
      <c r="G1728" s="1">
        <v>7580574</v>
      </c>
      <c r="H1728" s="1">
        <v>4980.5030000000006</v>
      </c>
    </row>
    <row r="1729" spans="6:8" x14ac:dyDescent="0.25">
      <c r="F1729" s="1" t="s">
        <v>2305</v>
      </c>
      <c r="G1729" s="1">
        <v>7580584</v>
      </c>
      <c r="H1729" s="1">
        <v>4980.5030000000006</v>
      </c>
    </row>
    <row r="1730" spans="6:8" x14ac:dyDescent="0.25">
      <c r="F1730" s="1" t="s">
        <v>2306</v>
      </c>
      <c r="G1730" s="1">
        <v>7580590</v>
      </c>
      <c r="H1730" s="1">
        <v>4980.5030000000006</v>
      </c>
    </row>
    <row r="1731" spans="6:8" x14ac:dyDescent="0.25">
      <c r="F1731" s="1" t="s">
        <v>2307</v>
      </c>
      <c r="G1731" s="1">
        <v>7580560</v>
      </c>
      <c r="H1731" s="1">
        <v>4981.7659999999996</v>
      </c>
    </row>
    <row r="1732" spans="6:8" x14ac:dyDescent="0.25">
      <c r="F1732" s="1" t="s">
        <v>2308</v>
      </c>
      <c r="G1732" s="1">
        <v>7580795</v>
      </c>
      <c r="H1732" s="1">
        <v>4983.6990000000005</v>
      </c>
    </row>
    <row r="1733" spans="6:8" x14ac:dyDescent="0.25">
      <c r="F1733" s="1" t="s">
        <v>2309</v>
      </c>
      <c r="G1733" s="1">
        <v>7580554</v>
      </c>
      <c r="H1733" s="1">
        <v>4985.7330000000002</v>
      </c>
    </row>
    <row r="1734" spans="6:8" x14ac:dyDescent="0.25">
      <c r="F1734" s="1" t="s">
        <v>2310</v>
      </c>
      <c r="G1734" s="1">
        <v>7580327</v>
      </c>
      <c r="H1734" s="1">
        <v>4990.0169999999998</v>
      </c>
    </row>
    <row r="1735" spans="6:8" x14ac:dyDescent="0.25">
      <c r="F1735" s="1" t="s">
        <v>2311</v>
      </c>
      <c r="G1735" s="1">
        <v>7945851</v>
      </c>
      <c r="H1735" s="1">
        <v>4997.0329999999994</v>
      </c>
    </row>
    <row r="1736" spans="6:8" x14ac:dyDescent="0.25">
      <c r="F1736" s="1" t="s">
        <v>2312</v>
      </c>
      <c r="G1736" s="1">
        <v>7945895</v>
      </c>
      <c r="H1736" s="1">
        <v>4998.6880000000001</v>
      </c>
    </row>
    <row r="1737" spans="6:8" x14ac:dyDescent="0.25">
      <c r="F1737" s="1" t="s">
        <v>2313</v>
      </c>
      <c r="G1737" s="1">
        <v>7945906</v>
      </c>
      <c r="H1737" s="1">
        <v>5001.2510000000002</v>
      </c>
    </row>
    <row r="1738" spans="6:8" x14ac:dyDescent="0.25">
      <c r="F1738" s="1" t="s">
        <v>2314</v>
      </c>
      <c r="G1738" s="1">
        <v>7429682</v>
      </c>
      <c r="H1738" s="1">
        <v>5006.6689999999999</v>
      </c>
    </row>
    <row r="1739" spans="6:8" x14ac:dyDescent="0.25">
      <c r="F1739" s="1" t="s">
        <v>2315</v>
      </c>
      <c r="G1739" s="1">
        <v>7429617</v>
      </c>
      <c r="H1739" s="1">
        <v>5009.0810000000001</v>
      </c>
    </row>
    <row r="1740" spans="6:8" x14ac:dyDescent="0.25">
      <c r="F1740" s="1" t="s">
        <v>2316</v>
      </c>
      <c r="G1740" s="1">
        <v>7429632</v>
      </c>
      <c r="H1740" s="1">
        <v>5011.2479999999996</v>
      </c>
    </row>
    <row r="1741" spans="6:8" x14ac:dyDescent="0.25">
      <c r="F1741" s="1" t="s">
        <v>2317</v>
      </c>
      <c r="G1741" s="1">
        <v>7429644</v>
      </c>
      <c r="H1741" s="1">
        <v>5013.1820000000007</v>
      </c>
    </row>
    <row r="1742" spans="6:8" x14ac:dyDescent="0.25">
      <c r="F1742" s="1" t="s">
        <v>2318</v>
      </c>
      <c r="G1742" s="1">
        <v>7766147</v>
      </c>
      <c r="H1742" s="1">
        <v>5018.2530000000006</v>
      </c>
    </row>
    <row r="1743" spans="6:8" x14ac:dyDescent="0.25">
      <c r="F1743" s="1" t="s">
        <v>2319</v>
      </c>
      <c r="G1743" s="1">
        <v>7765948</v>
      </c>
      <c r="H1743" s="1">
        <v>5020.0910000000003</v>
      </c>
    </row>
    <row r="1744" spans="6:8" x14ac:dyDescent="0.25">
      <c r="F1744" s="1" t="s">
        <v>2320</v>
      </c>
      <c r="G1744" s="1">
        <v>7766059</v>
      </c>
      <c r="H1744" s="1">
        <v>5022.1679999999997</v>
      </c>
    </row>
    <row r="1745" spans="6:8" x14ac:dyDescent="0.25">
      <c r="F1745" s="1" t="s">
        <v>2321</v>
      </c>
      <c r="G1745" s="1">
        <v>7766082</v>
      </c>
      <c r="H1745" s="1">
        <v>5022.5969999999998</v>
      </c>
    </row>
    <row r="1746" spans="6:8" x14ac:dyDescent="0.25">
      <c r="F1746" s="1" t="s">
        <v>2322</v>
      </c>
      <c r="G1746" s="1">
        <v>7823472</v>
      </c>
      <c r="H1746" s="1">
        <v>5024.1100000000006</v>
      </c>
    </row>
    <row r="1747" spans="6:8" x14ac:dyDescent="0.25">
      <c r="F1747" s="1" t="s">
        <v>2323</v>
      </c>
      <c r="G1747" s="1">
        <v>7849837</v>
      </c>
      <c r="H1747" s="1">
        <v>5026.9390000000003</v>
      </c>
    </row>
    <row r="1748" spans="6:8" x14ac:dyDescent="0.25">
      <c r="F1748" s="1" t="s">
        <v>2324</v>
      </c>
      <c r="G1748" s="1">
        <v>7849834</v>
      </c>
      <c r="H1748" s="1">
        <v>5029.5010000000002</v>
      </c>
    </row>
    <row r="1749" spans="6:8" x14ac:dyDescent="0.25">
      <c r="F1749" s="1" t="s">
        <v>2325</v>
      </c>
      <c r="G1749" s="1">
        <v>7892446</v>
      </c>
      <c r="H1749" s="1">
        <v>5034.9259999999995</v>
      </c>
    </row>
    <row r="1750" spans="6:8" x14ac:dyDescent="0.25">
      <c r="F1750" s="1" t="s">
        <v>2326</v>
      </c>
      <c r="G1750" s="1">
        <v>7703923</v>
      </c>
      <c r="H1750" s="1">
        <v>5039.6849999999995</v>
      </c>
    </row>
    <row r="1751" spans="6:8" x14ac:dyDescent="0.25">
      <c r="F1751" s="1" t="s">
        <v>2327</v>
      </c>
      <c r="G1751" s="1">
        <v>7703926</v>
      </c>
      <c r="H1751" s="1">
        <v>5039.6849999999995</v>
      </c>
    </row>
    <row r="1752" spans="6:8" x14ac:dyDescent="0.25">
      <c r="F1752" s="1" t="s">
        <v>2328</v>
      </c>
      <c r="G1752" s="1">
        <v>7703927</v>
      </c>
      <c r="H1752" s="1">
        <v>5039.6849999999995</v>
      </c>
    </row>
    <row r="1753" spans="6:8" x14ac:dyDescent="0.25">
      <c r="F1753" s="1" t="s">
        <v>2329</v>
      </c>
      <c r="G1753" s="1">
        <v>7703953</v>
      </c>
      <c r="H1753" s="1">
        <v>5039.6849999999995</v>
      </c>
    </row>
    <row r="1754" spans="6:8" x14ac:dyDescent="0.25">
      <c r="F1754" s="1" t="s">
        <v>2330</v>
      </c>
      <c r="G1754" s="1">
        <v>7901834</v>
      </c>
      <c r="H1754" s="1">
        <v>5044.4279999999999</v>
      </c>
    </row>
    <row r="1755" spans="6:8" x14ac:dyDescent="0.25">
      <c r="F1755" s="1" t="s">
        <v>2331</v>
      </c>
      <c r="G1755" s="1">
        <v>7901869</v>
      </c>
      <c r="H1755" s="1">
        <v>5046.616</v>
      </c>
    </row>
    <row r="1756" spans="6:8" x14ac:dyDescent="0.25">
      <c r="F1756" s="1" t="s">
        <v>2332</v>
      </c>
      <c r="G1756" s="1">
        <v>7901889</v>
      </c>
      <c r="H1756" s="1">
        <v>5049.4699999999993</v>
      </c>
    </row>
    <row r="1757" spans="6:8" x14ac:dyDescent="0.25">
      <c r="F1757" s="1" t="s">
        <v>2333</v>
      </c>
      <c r="G1757" s="1">
        <v>7625974</v>
      </c>
      <c r="H1757" s="1">
        <v>5053.0290000000005</v>
      </c>
    </row>
    <row r="1758" spans="6:8" x14ac:dyDescent="0.25">
      <c r="F1758" s="1" t="s">
        <v>2334</v>
      </c>
      <c r="G1758" s="1">
        <v>7914782</v>
      </c>
      <c r="H1758" s="1">
        <v>5059.6419999999998</v>
      </c>
    </row>
    <row r="1759" spans="6:8" x14ac:dyDescent="0.25">
      <c r="F1759" s="1" t="s">
        <v>2335</v>
      </c>
      <c r="G1759" s="1">
        <v>7194438</v>
      </c>
      <c r="H1759" s="1">
        <v>5066.8580000000002</v>
      </c>
    </row>
    <row r="1760" spans="6:8" x14ac:dyDescent="0.25">
      <c r="F1760" s="1" t="s">
        <v>2336</v>
      </c>
      <c r="G1760" s="1">
        <v>7626660</v>
      </c>
      <c r="H1760" s="1">
        <v>5071.8600000000006</v>
      </c>
    </row>
    <row r="1761" spans="6:8" x14ac:dyDescent="0.25">
      <c r="F1761" s="1" t="s">
        <v>2337</v>
      </c>
      <c r="G1761" s="1">
        <v>8155733</v>
      </c>
      <c r="H1761" s="1">
        <v>5077.6689999999999</v>
      </c>
    </row>
    <row r="1762" spans="6:8" x14ac:dyDescent="0.25">
      <c r="F1762" s="1" t="s">
        <v>2338</v>
      </c>
      <c r="G1762" s="1">
        <v>8131748</v>
      </c>
      <c r="H1762" s="1">
        <v>5082.9470000000001</v>
      </c>
    </row>
    <row r="1763" spans="6:8" x14ac:dyDescent="0.25">
      <c r="F1763" s="1" t="s">
        <v>2339</v>
      </c>
      <c r="G1763" s="1">
        <v>8131754</v>
      </c>
      <c r="H1763" s="1">
        <v>5084.3209999999999</v>
      </c>
    </row>
    <row r="1764" spans="6:8" x14ac:dyDescent="0.25">
      <c r="F1764" s="1" t="s">
        <v>2340</v>
      </c>
      <c r="G1764" s="1">
        <v>8131736</v>
      </c>
      <c r="H1764" s="1">
        <v>5086.2080000000005</v>
      </c>
    </row>
    <row r="1765" spans="6:8" x14ac:dyDescent="0.25">
      <c r="F1765" s="1" t="s">
        <v>2341</v>
      </c>
      <c r="G1765" s="1">
        <v>8131782</v>
      </c>
      <c r="H1765" s="1">
        <v>5088.9679999999989</v>
      </c>
    </row>
    <row r="1766" spans="6:8" x14ac:dyDescent="0.25">
      <c r="F1766" s="1" t="s">
        <v>2342</v>
      </c>
      <c r="G1766" s="1">
        <v>8131780</v>
      </c>
      <c r="H1766" s="1">
        <v>5090.7279999999992</v>
      </c>
    </row>
    <row r="1767" spans="6:8" x14ac:dyDescent="0.25">
      <c r="F1767" s="1" t="s">
        <v>2343</v>
      </c>
      <c r="G1767" s="1">
        <v>8260150</v>
      </c>
      <c r="H1767" s="1">
        <v>5093.1010000000006</v>
      </c>
    </row>
    <row r="1768" spans="6:8" x14ac:dyDescent="0.25">
      <c r="F1768" s="1" t="s">
        <v>530</v>
      </c>
      <c r="G1768" s="1">
        <v>7730313</v>
      </c>
      <c r="H1768" s="1">
        <v>5096.7530000000006</v>
      </c>
    </row>
    <row r="1769" spans="6:8" x14ac:dyDescent="0.25">
      <c r="F1769" s="1" t="s">
        <v>2344</v>
      </c>
      <c r="G1769" s="1">
        <v>7725327</v>
      </c>
      <c r="H1769" s="1">
        <v>5100.3719999999994</v>
      </c>
    </row>
    <row r="1770" spans="6:8" x14ac:dyDescent="0.25">
      <c r="F1770" s="1" t="s">
        <v>2345</v>
      </c>
      <c r="G1770" s="1">
        <v>8138878</v>
      </c>
      <c r="H1770" s="1">
        <v>5104.9050000000007</v>
      </c>
    </row>
    <row r="1771" spans="6:8" x14ac:dyDescent="0.25">
      <c r="F1771" s="1" t="s">
        <v>2346</v>
      </c>
      <c r="G1771" s="1">
        <v>8138879</v>
      </c>
      <c r="H1771" s="1">
        <v>5104.9050000000007</v>
      </c>
    </row>
    <row r="1772" spans="6:8" x14ac:dyDescent="0.25">
      <c r="F1772" s="1" t="s">
        <v>2347</v>
      </c>
      <c r="G1772" s="1">
        <v>8138871</v>
      </c>
      <c r="H1772" s="1">
        <v>5107.1929999999993</v>
      </c>
    </row>
    <row r="1773" spans="6:8" x14ac:dyDescent="0.25">
      <c r="F1773" s="1" t="s">
        <v>2348</v>
      </c>
      <c r="G1773" s="1">
        <v>8204892</v>
      </c>
      <c r="H1773" s="1">
        <v>5110.4369999999999</v>
      </c>
    </row>
    <row r="1774" spans="6:8" x14ac:dyDescent="0.25">
      <c r="F1774" s="1" t="s">
        <v>2349</v>
      </c>
      <c r="G1774" s="1">
        <v>8204886</v>
      </c>
      <c r="H1774" s="1">
        <v>5111.1569999999992</v>
      </c>
    </row>
    <row r="1775" spans="6:8" x14ac:dyDescent="0.25">
      <c r="F1775" s="1" t="s">
        <v>2350</v>
      </c>
      <c r="G1775" s="1">
        <v>7354885</v>
      </c>
      <c r="H1775" s="1">
        <v>5118.4660000000003</v>
      </c>
    </row>
    <row r="1776" spans="6:8" x14ac:dyDescent="0.25">
      <c r="F1776" s="1" t="s">
        <v>2351</v>
      </c>
      <c r="G1776" s="1">
        <v>7354883</v>
      </c>
      <c r="H1776" s="1">
        <v>5122.619999999999</v>
      </c>
    </row>
    <row r="1777" spans="6:8" x14ac:dyDescent="0.25">
      <c r="F1777" s="1" t="s">
        <v>2352</v>
      </c>
      <c r="G1777" s="1">
        <v>7354884</v>
      </c>
      <c r="H1777" s="1">
        <v>5122.619999999999</v>
      </c>
    </row>
    <row r="1778" spans="6:8" x14ac:dyDescent="0.25">
      <c r="F1778" s="1" t="s">
        <v>2353</v>
      </c>
      <c r="G1778" s="1">
        <v>7355035</v>
      </c>
      <c r="H1778" s="1">
        <v>5129.2970000000005</v>
      </c>
    </row>
    <row r="1779" spans="6:8" x14ac:dyDescent="0.25">
      <c r="F1779" s="1" t="s">
        <v>2354</v>
      </c>
      <c r="G1779" s="1">
        <v>7354947</v>
      </c>
      <c r="H1779" s="1">
        <v>5134.2350000000006</v>
      </c>
    </row>
    <row r="1780" spans="6:8" x14ac:dyDescent="0.25">
      <c r="F1780" s="1" t="s">
        <v>2355</v>
      </c>
      <c r="G1780" s="1">
        <v>7354944</v>
      </c>
      <c r="H1780" s="1">
        <v>5137.7849999999999</v>
      </c>
    </row>
    <row r="1781" spans="6:8" x14ac:dyDescent="0.25">
      <c r="F1781" s="1" t="s">
        <v>2356</v>
      </c>
      <c r="G1781" s="1">
        <v>7679763</v>
      </c>
      <c r="H1781" s="1">
        <v>5142.6980000000003</v>
      </c>
    </row>
    <row r="1782" spans="6:8" x14ac:dyDescent="0.25">
      <c r="F1782" s="1" t="s">
        <v>2357</v>
      </c>
      <c r="G1782" s="1">
        <v>7680076</v>
      </c>
      <c r="H1782" s="1">
        <v>5146.5820000000003</v>
      </c>
    </row>
    <row r="1783" spans="6:8" x14ac:dyDescent="0.25">
      <c r="F1783" s="1" t="s">
        <v>2358</v>
      </c>
      <c r="G1783" s="1">
        <v>7869899</v>
      </c>
      <c r="H1783" s="1">
        <v>5150.646999999999</v>
      </c>
    </row>
    <row r="1784" spans="6:8" x14ac:dyDescent="0.25">
      <c r="F1784" s="1" t="s">
        <v>2359</v>
      </c>
      <c r="G1784" s="1">
        <v>7869900</v>
      </c>
      <c r="H1784" s="1">
        <v>5150.646999999999</v>
      </c>
    </row>
    <row r="1785" spans="6:8" x14ac:dyDescent="0.25">
      <c r="F1785" s="1" t="s">
        <v>2360</v>
      </c>
      <c r="G1785" s="1">
        <v>7869825</v>
      </c>
      <c r="H1785" s="1">
        <v>5153.8729999999996</v>
      </c>
    </row>
    <row r="1786" spans="6:8" x14ac:dyDescent="0.25">
      <c r="F1786" s="1" t="s">
        <v>2361</v>
      </c>
      <c r="G1786" s="1">
        <v>7869838</v>
      </c>
      <c r="H1786" s="1">
        <v>5155.976999999999</v>
      </c>
    </row>
    <row r="1787" spans="6:8" x14ac:dyDescent="0.25">
      <c r="F1787" s="1" t="s">
        <v>2362</v>
      </c>
      <c r="G1787" s="1">
        <v>8051601</v>
      </c>
      <c r="H1787" s="1">
        <v>5162.3459999999995</v>
      </c>
    </row>
    <row r="1788" spans="6:8" x14ac:dyDescent="0.25">
      <c r="F1788" s="1" t="s">
        <v>2363</v>
      </c>
      <c r="G1788" s="1">
        <v>7607662</v>
      </c>
      <c r="H1788" s="1">
        <v>5167.7199999999993</v>
      </c>
    </row>
    <row r="1789" spans="6:8" x14ac:dyDescent="0.25">
      <c r="F1789" s="1" t="s">
        <v>2364</v>
      </c>
      <c r="G1789" s="1">
        <v>7376050</v>
      </c>
      <c r="H1789" s="1">
        <v>5173.3590000000004</v>
      </c>
    </row>
    <row r="1790" spans="6:8" x14ac:dyDescent="0.25">
      <c r="F1790" s="1" t="s">
        <v>2365</v>
      </c>
      <c r="G1790" s="1">
        <v>7376076</v>
      </c>
      <c r="H1790" s="1">
        <v>5175.2960000000003</v>
      </c>
    </row>
    <row r="1791" spans="6:8" x14ac:dyDescent="0.25">
      <c r="F1791" s="1" t="s">
        <v>2366</v>
      </c>
      <c r="G1791" s="1">
        <v>7998518</v>
      </c>
      <c r="H1791" s="1">
        <v>5178.1270000000004</v>
      </c>
    </row>
    <row r="1792" spans="6:8" x14ac:dyDescent="0.25">
      <c r="F1792" s="1" t="s">
        <v>2367</v>
      </c>
      <c r="G1792" s="1">
        <v>7998485</v>
      </c>
      <c r="H1792" s="1">
        <v>5181.2379999999994</v>
      </c>
    </row>
    <row r="1793" spans="6:8" x14ac:dyDescent="0.25">
      <c r="F1793" s="1" t="s">
        <v>2368</v>
      </c>
      <c r="G1793" s="1">
        <v>7450985</v>
      </c>
      <c r="H1793" s="1">
        <v>5185.5759999999991</v>
      </c>
    </row>
    <row r="1794" spans="6:8" x14ac:dyDescent="0.25">
      <c r="F1794" s="1" t="s">
        <v>2369</v>
      </c>
      <c r="G1794" s="1">
        <v>7998481</v>
      </c>
      <c r="H1794" s="1">
        <v>5189.9110000000001</v>
      </c>
    </row>
    <row r="1795" spans="6:8" x14ac:dyDescent="0.25">
      <c r="F1795" s="1" t="s">
        <v>2370</v>
      </c>
      <c r="G1795" s="1">
        <v>7450375</v>
      </c>
      <c r="H1795" s="1">
        <v>5193.5810000000001</v>
      </c>
    </row>
    <row r="1796" spans="6:8" x14ac:dyDescent="0.25">
      <c r="F1796" s="1" t="s">
        <v>2371</v>
      </c>
      <c r="G1796" s="1">
        <v>7998395</v>
      </c>
      <c r="H1796" s="1">
        <v>5196.6319999999996</v>
      </c>
    </row>
    <row r="1797" spans="6:8" x14ac:dyDescent="0.25">
      <c r="F1797" s="1" t="s">
        <v>2372</v>
      </c>
      <c r="G1797" s="1">
        <v>7998454</v>
      </c>
      <c r="H1797" s="1">
        <v>5198.4930000000004</v>
      </c>
    </row>
    <row r="1798" spans="6:8" x14ac:dyDescent="0.25">
      <c r="F1798" s="1" t="s">
        <v>2373</v>
      </c>
      <c r="G1798" s="1">
        <v>7998442</v>
      </c>
      <c r="H1798" s="1">
        <v>5200.4809999999998</v>
      </c>
    </row>
    <row r="1799" spans="6:8" x14ac:dyDescent="0.25">
      <c r="F1799" s="1" t="s">
        <v>2374</v>
      </c>
      <c r="G1799" s="1">
        <v>7998443</v>
      </c>
      <c r="H1799" s="1">
        <v>5200.4809999999998</v>
      </c>
    </row>
    <row r="1800" spans="6:8" x14ac:dyDescent="0.25">
      <c r="F1800" s="1" t="s">
        <v>2375</v>
      </c>
      <c r="G1800" s="1">
        <v>7902757</v>
      </c>
      <c r="H1800" s="1">
        <v>5203.2800000000007</v>
      </c>
    </row>
    <row r="1801" spans="6:8" x14ac:dyDescent="0.25">
      <c r="F1801" s="1" t="s">
        <v>2376</v>
      </c>
      <c r="G1801" s="1">
        <v>7902776</v>
      </c>
      <c r="H1801" s="1">
        <v>5205.2669999999998</v>
      </c>
    </row>
    <row r="1802" spans="6:8" x14ac:dyDescent="0.25">
      <c r="F1802" s="1" t="s">
        <v>2377</v>
      </c>
      <c r="G1802" s="1">
        <v>7038764</v>
      </c>
      <c r="H1802" s="1">
        <v>5209.4639999999999</v>
      </c>
    </row>
    <row r="1803" spans="6:8" x14ac:dyDescent="0.25">
      <c r="F1803" s="1" t="s">
        <v>2378</v>
      </c>
      <c r="G1803" s="1">
        <v>7279526</v>
      </c>
      <c r="H1803" s="1">
        <v>5212.9400000000005</v>
      </c>
    </row>
    <row r="1804" spans="6:8" x14ac:dyDescent="0.25">
      <c r="F1804" s="1" t="s">
        <v>2379</v>
      </c>
      <c r="G1804" s="1">
        <v>7279529</v>
      </c>
      <c r="H1804" s="1">
        <v>5215.5779999999995</v>
      </c>
    </row>
    <row r="1805" spans="6:8" x14ac:dyDescent="0.25">
      <c r="F1805" s="1" t="s">
        <v>2380</v>
      </c>
      <c r="G1805" s="1">
        <v>7036084</v>
      </c>
      <c r="H1805" s="1">
        <v>5219.8389999999999</v>
      </c>
    </row>
    <row r="1806" spans="6:8" x14ac:dyDescent="0.25">
      <c r="F1806" s="1" t="s">
        <v>2381</v>
      </c>
      <c r="G1806" s="1">
        <v>7703672</v>
      </c>
      <c r="H1806" s="1">
        <v>5223.8590000000004</v>
      </c>
    </row>
    <row r="1807" spans="6:8" x14ac:dyDescent="0.25">
      <c r="F1807" s="1" t="s">
        <v>2382</v>
      </c>
      <c r="G1807" s="1">
        <v>7703781</v>
      </c>
      <c r="H1807" s="1">
        <v>5225.5949999999993</v>
      </c>
    </row>
    <row r="1808" spans="6:8" x14ac:dyDescent="0.25">
      <c r="F1808" s="1" t="s">
        <v>2383</v>
      </c>
      <c r="G1808" s="1">
        <v>7626397</v>
      </c>
      <c r="H1808" s="1">
        <v>5229.1309999999994</v>
      </c>
    </row>
    <row r="1809" spans="6:8" x14ac:dyDescent="0.25">
      <c r="F1809" s="1" t="s">
        <v>2384</v>
      </c>
      <c r="G1809" s="1">
        <v>7626045</v>
      </c>
      <c r="H1809" s="1">
        <v>5233.6749999999993</v>
      </c>
    </row>
    <row r="1810" spans="6:8" x14ac:dyDescent="0.25">
      <c r="F1810" s="1" t="s">
        <v>2385</v>
      </c>
      <c r="G1810" s="1">
        <v>7946545</v>
      </c>
      <c r="H1810" s="1">
        <v>5237.3040000000001</v>
      </c>
    </row>
    <row r="1811" spans="6:8" x14ac:dyDescent="0.25">
      <c r="F1811" s="1" t="s">
        <v>2386</v>
      </c>
      <c r="G1811" s="1">
        <v>7392131</v>
      </c>
      <c r="H1811" s="1">
        <v>5241.4959999999992</v>
      </c>
    </row>
    <row r="1812" spans="6:8" x14ac:dyDescent="0.25">
      <c r="F1812" s="1" t="s">
        <v>2387</v>
      </c>
      <c r="G1812" s="1">
        <v>7230622</v>
      </c>
      <c r="H1812" s="1">
        <v>5248.0859999999993</v>
      </c>
    </row>
    <row r="1813" spans="6:8" x14ac:dyDescent="0.25">
      <c r="F1813" s="1" t="s">
        <v>2388</v>
      </c>
      <c r="G1813" s="1">
        <v>7057332</v>
      </c>
      <c r="H1813" s="1">
        <v>5255.7039999999997</v>
      </c>
    </row>
    <row r="1814" spans="6:8" x14ac:dyDescent="0.25">
      <c r="F1814" s="1" t="s">
        <v>2389</v>
      </c>
      <c r="G1814" s="1">
        <v>7066945</v>
      </c>
      <c r="H1814" s="1">
        <v>5260.9279999999999</v>
      </c>
    </row>
    <row r="1815" spans="6:8" x14ac:dyDescent="0.25">
      <c r="F1815" s="1" t="s">
        <v>2390</v>
      </c>
      <c r="G1815" s="1">
        <v>7069920</v>
      </c>
      <c r="H1815" s="1">
        <v>5266.3109999999997</v>
      </c>
    </row>
    <row r="1816" spans="6:8" x14ac:dyDescent="0.25">
      <c r="F1816" s="1" t="s">
        <v>2391</v>
      </c>
      <c r="G1816" s="1">
        <v>7070100</v>
      </c>
      <c r="H1816" s="1">
        <v>5271.9249999999993</v>
      </c>
    </row>
    <row r="1817" spans="6:8" x14ac:dyDescent="0.25">
      <c r="F1817" s="1" t="s">
        <v>2392</v>
      </c>
      <c r="G1817" s="1">
        <v>7070118</v>
      </c>
      <c r="H1817" s="1">
        <v>5274.82</v>
      </c>
    </row>
    <row r="1818" spans="6:8" x14ac:dyDescent="0.25">
      <c r="F1818" s="1" t="s">
        <v>2393</v>
      </c>
      <c r="G1818" s="1">
        <v>7070119</v>
      </c>
      <c r="H1818" s="1">
        <v>5274.82</v>
      </c>
    </row>
    <row r="1819" spans="6:8" x14ac:dyDescent="0.25">
      <c r="F1819" s="1" t="s">
        <v>2394</v>
      </c>
      <c r="G1819" s="1">
        <v>7704160</v>
      </c>
      <c r="H1819" s="1">
        <v>5282.4239999999991</v>
      </c>
    </row>
    <row r="1820" spans="6:8" x14ac:dyDescent="0.25">
      <c r="F1820" s="1" t="s">
        <v>2395</v>
      </c>
      <c r="G1820" s="1">
        <v>7704156</v>
      </c>
      <c r="H1820" s="1">
        <v>5284.7279999999992</v>
      </c>
    </row>
    <row r="1821" spans="6:8" x14ac:dyDescent="0.25">
      <c r="F1821" s="1" t="s">
        <v>2396</v>
      </c>
      <c r="G1821" s="1">
        <v>7018826</v>
      </c>
      <c r="H1821" s="1">
        <v>5293.7710000000006</v>
      </c>
    </row>
    <row r="1822" spans="6:8" x14ac:dyDescent="0.25">
      <c r="F1822" s="1" t="s">
        <v>2397</v>
      </c>
      <c r="G1822" s="1">
        <v>7072206</v>
      </c>
      <c r="H1822" s="1">
        <v>5302.1299999999992</v>
      </c>
    </row>
    <row r="1823" spans="6:8" x14ac:dyDescent="0.25">
      <c r="F1823" s="1" t="s">
        <v>2398</v>
      </c>
      <c r="G1823" s="1">
        <v>7072169</v>
      </c>
      <c r="H1823" s="1">
        <v>5304.7899999999991</v>
      </c>
    </row>
    <row r="1824" spans="6:8" x14ac:dyDescent="0.25">
      <c r="F1824" s="1" t="s">
        <v>2399</v>
      </c>
      <c r="G1824" s="1">
        <v>7072249</v>
      </c>
      <c r="H1824" s="1">
        <v>5307.610999999999</v>
      </c>
    </row>
    <row r="1825" spans="6:8" x14ac:dyDescent="0.25">
      <c r="F1825" s="1" t="s">
        <v>2400</v>
      </c>
      <c r="G1825" s="1">
        <v>7072165</v>
      </c>
      <c r="H1825" s="1">
        <v>5311.5920000000006</v>
      </c>
    </row>
    <row r="1826" spans="6:8" x14ac:dyDescent="0.25">
      <c r="F1826" s="1" t="s">
        <v>2401</v>
      </c>
      <c r="G1826" s="1">
        <v>7837954</v>
      </c>
      <c r="H1826" s="1">
        <v>5320.762999999999</v>
      </c>
    </row>
    <row r="1827" spans="6:8" x14ac:dyDescent="0.25">
      <c r="F1827" s="1" t="s">
        <v>2402</v>
      </c>
      <c r="G1827" s="1">
        <v>7837950</v>
      </c>
      <c r="H1827" s="1">
        <v>5322.5280000000002</v>
      </c>
    </row>
    <row r="1828" spans="6:8" x14ac:dyDescent="0.25">
      <c r="F1828" s="1" t="s">
        <v>2403</v>
      </c>
      <c r="G1828" s="1">
        <v>7837957</v>
      </c>
      <c r="H1828" s="1">
        <v>5322.5280000000002</v>
      </c>
    </row>
    <row r="1829" spans="6:8" x14ac:dyDescent="0.25">
      <c r="F1829" s="1" t="s">
        <v>2404</v>
      </c>
      <c r="G1829" s="1">
        <v>7838003</v>
      </c>
      <c r="H1829" s="1">
        <v>5326.0929999999989</v>
      </c>
    </row>
    <row r="1830" spans="6:8" x14ac:dyDescent="0.25">
      <c r="F1830" s="1" t="s">
        <v>2405</v>
      </c>
      <c r="G1830" s="1">
        <v>7012289</v>
      </c>
      <c r="H1830" s="1">
        <v>5332.8459999999995</v>
      </c>
    </row>
    <row r="1831" spans="6:8" x14ac:dyDescent="0.25">
      <c r="F1831" s="1" t="s">
        <v>2406</v>
      </c>
      <c r="G1831" s="1">
        <v>7012303</v>
      </c>
      <c r="H1831" s="1">
        <v>5334.0969999999998</v>
      </c>
    </row>
    <row r="1832" spans="6:8" x14ac:dyDescent="0.25">
      <c r="F1832" s="1" t="s">
        <v>2407</v>
      </c>
      <c r="G1832" s="1">
        <v>7012252</v>
      </c>
      <c r="H1832" s="1">
        <v>5335.3259999999991</v>
      </c>
    </row>
    <row r="1833" spans="6:8" x14ac:dyDescent="0.25">
      <c r="F1833" s="1" t="s">
        <v>2408</v>
      </c>
      <c r="G1833" s="1">
        <v>7014747</v>
      </c>
      <c r="H1833" s="1">
        <v>5341.68</v>
      </c>
    </row>
    <row r="1834" spans="6:8" x14ac:dyDescent="0.25">
      <c r="F1834" s="1" t="s">
        <v>2409</v>
      </c>
      <c r="G1834" s="1">
        <v>13216818</v>
      </c>
      <c r="H1834" s="1">
        <v>5349.0370000000003</v>
      </c>
    </row>
    <row r="1835" spans="6:8" x14ac:dyDescent="0.25">
      <c r="F1835" s="1" t="s">
        <v>2410</v>
      </c>
      <c r="G1835" s="1">
        <v>13216829</v>
      </c>
      <c r="H1835" s="1">
        <v>5349.0370000000003</v>
      </c>
    </row>
    <row r="1836" spans="6:8" x14ac:dyDescent="0.25">
      <c r="F1836" s="1" t="s">
        <v>2411</v>
      </c>
      <c r="G1836" s="1">
        <v>13216768</v>
      </c>
      <c r="H1836" s="1">
        <v>5351.155999999999</v>
      </c>
    </row>
    <row r="1837" spans="6:8" x14ac:dyDescent="0.25">
      <c r="F1837" s="1" t="s">
        <v>2412</v>
      </c>
      <c r="G1837" s="1">
        <v>13216916</v>
      </c>
      <c r="H1837" s="1">
        <v>5353.3490000000002</v>
      </c>
    </row>
    <row r="1838" spans="6:8" x14ac:dyDescent="0.25">
      <c r="F1838" s="1" t="s">
        <v>2413</v>
      </c>
      <c r="G1838" s="1">
        <v>13216589</v>
      </c>
      <c r="H1838" s="1">
        <v>5355.5550000000003</v>
      </c>
    </row>
    <row r="1839" spans="6:8" x14ac:dyDescent="0.25">
      <c r="F1839" s="1" t="s">
        <v>2414</v>
      </c>
      <c r="G1839" s="1">
        <v>13216733</v>
      </c>
      <c r="H1839" s="1">
        <v>5357.2099999999991</v>
      </c>
    </row>
    <row r="1840" spans="6:8" x14ac:dyDescent="0.25">
      <c r="F1840" s="1" t="s">
        <v>2415</v>
      </c>
      <c r="G1840" s="1">
        <v>13216699</v>
      </c>
      <c r="H1840" s="1">
        <v>5358.9589999999989</v>
      </c>
    </row>
    <row r="1841" spans="6:8" x14ac:dyDescent="0.25">
      <c r="F1841" s="1" t="s">
        <v>2416</v>
      </c>
      <c r="G1841" s="1">
        <v>13046146</v>
      </c>
      <c r="H1841" s="1">
        <v>5362.8119999999999</v>
      </c>
    </row>
    <row r="1842" spans="6:8" x14ac:dyDescent="0.25">
      <c r="F1842" s="1" t="s">
        <v>2417</v>
      </c>
      <c r="G1842" s="1">
        <v>13119516</v>
      </c>
      <c r="H1842" s="1">
        <v>5368.6589999999997</v>
      </c>
    </row>
    <row r="1843" spans="6:8" x14ac:dyDescent="0.25">
      <c r="F1843" s="1" t="s">
        <v>2418</v>
      </c>
      <c r="G1843" s="1">
        <v>12857240</v>
      </c>
      <c r="H1843" s="1">
        <v>5374.0740000000005</v>
      </c>
    </row>
    <row r="1844" spans="6:8" x14ac:dyDescent="0.25">
      <c r="F1844" s="1" t="s">
        <v>2419</v>
      </c>
      <c r="G1844" s="1">
        <v>13002614</v>
      </c>
      <c r="H1844" s="1">
        <v>5377.9539999999997</v>
      </c>
    </row>
    <row r="1845" spans="6:8" x14ac:dyDescent="0.25">
      <c r="F1845" s="1" t="s">
        <v>2420</v>
      </c>
      <c r="G1845" s="1">
        <v>13209019</v>
      </c>
      <c r="H1845" s="1">
        <v>5382.9380000000001</v>
      </c>
    </row>
    <row r="1846" spans="6:8" x14ac:dyDescent="0.25">
      <c r="F1846" s="1" t="s">
        <v>2421</v>
      </c>
      <c r="G1846" s="1">
        <v>12955559</v>
      </c>
      <c r="H1846" s="1">
        <v>5389.2109999999993</v>
      </c>
    </row>
    <row r="1847" spans="6:8" x14ac:dyDescent="0.25">
      <c r="F1847" s="1" t="s">
        <v>2422</v>
      </c>
      <c r="G1847" s="1">
        <v>12733298</v>
      </c>
      <c r="H1847" s="1">
        <v>5394.34</v>
      </c>
    </row>
    <row r="1848" spans="6:8" x14ac:dyDescent="0.25">
      <c r="F1848" s="1" t="s">
        <v>2423</v>
      </c>
      <c r="G1848" s="1">
        <v>12733304</v>
      </c>
      <c r="H1848" s="1">
        <v>5394.34</v>
      </c>
    </row>
    <row r="1849" spans="6:8" x14ac:dyDescent="0.25">
      <c r="F1849" s="1" t="s">
        <v>2424</v>
      </c>
      <c r="G1849" s="1">
        <v>13210727</v>
      </c>
      <c r="H1849" s="1">
        <v>5397.9619999999995</v>
      </c>
    </row>
    <row r="1850" spans="6:8" x14ac:dyDescent="0.25">
      <c r="F1850" s="1" t="s">
        <v>2425</v>
      </c>
      <c r="G1850" s="1">
        <v>13044280</v>
      </c>
      <c r="H1850" s="1">
        <v>5402.1659999999993</v>
      </c>
    </row>
    <row r="1851" spans="6:8" x14ac:dyDescent="0.25">
      <c r="F1851" s="1" t="s">
        <v>2426</v>
      </c>
      <c r="G1851" s="1">
        <v>12827788</v>
      </c>
      <c r="H1851" s="1">
        <v>5406.2009999999991</v>
      </c>
    </row>
    <row r="1852" spans="6:8" x14ac:dyDescent="0.25">
      <c r="F1852" s="1" t="s">
        <v>2427</v>
      </c>
      <c r="G1852" s="1">
        <v>12446658</v>
      </c>
      <c r="H1852" s="1">
        <v>5410.2899999999991</v>
      </c>
    </row>
    <row r="1853" spans="6:8" x14ac:dyDescent="0.25">
      <c r="F1853" s="1" t="s">
        <v>2428</v>
      </c>
      <c r="G1853" s="1">
        <v>13199048</v>
      </c>
      <c r="H1853" s="1">
        <v>5413.4390000000003</v>
      </c>
    </row>
    <row r="1854" spans="6:8" x14ac:dyDescent="0.25">
      <c r="F1854" s="1" t="s">
        <v>2429</v>
      </c>
      <c r="G1854" s="1">
        <v>13199066</v>
      </c>
      <c r="H1854" s="1">
        <v>5416.1669999999995</v>
      </c>
    </row>
    <row r="1855" spans="6:8" x14ac:dyDescent="0.25">
      <c r="F1855" s="1" t="s">
        <v>2430</v>
      </c>
      <c r="G1855" s="1">
        <v>13199088</v>
      </c>
      <c r="H1855" s="1">
        <v>5418.4660000000003</v>
      </c>
    </row>
    <row r="1856" spans="6:8" x14ac:dyDescent="0.25">
      <c r="F1856" s="1" t="s">
        <v>2431</v>
      </c>
      <c r="G1856" s="1">
        <v>13199128</v>
      </c>
      <c r="H1856" s="1">
        <v>5421.994999999999</v>
      </c>
    </row>
    <row r="1857" spans="6:8" x14ac:dyDescent="0.25">
      <c r="F1857" s="1" t="s">
        <v>2432</v>
      </c>
      <c r="G1857" s="1">
        <v>13254746</v>
      </c>
      <c r="H1857" s="1">
        <v>5425.3379999999997</v>
      </c>
    </row>
    <row r="1858" spans="6:8" x14ac:dyDescent="0.25">
      <c r="F1858" s="1" t="s">
        <v>2433</v>
      </c>
      <c r="G1858" s="1">
        <v>13254818</v>
      </c>
      <c r="H1858" s="1">
        <v>5428.2459999999992</v>
      </c>
    </row>
    <row r="1859" spans="6:8" x14ac:dyDescent="0.25">
      <c r="F1859" s="1" t="s">
        <v>2434</v>
      </c>
      <c r="G1859" s="1">
        <v>13355624</v>
      </c>
      <c r="H1859" s="1">
        <v>5433.3619999999992</v>
      </c>
    </row>
    <row r="1860" spans="6:8" x14ac:dyDescent="0.25">
      <c r="F1860" s="1" t="s">
        <v>2435</v>
      </c>
      <c r="G1860" s="1">
        <v>13317581</v>
      </c>
      <c r="H1860" s="1">
        <v>5437.2759999999998</v>
      </c>
    </row>
    <row r="1861" spans="6:8" x14ac:dyDescent="0.25">
      <c r="F1861" s="1" t="s">
        <v>2436</v>
      </c>
      <c r="G1861" s="1">
        <v>13044885</v>
      </c>
      <c r="H1861" s="1">
        <v>5439.8639999999996</v>
      </c>
    </row>
    <row r="1862" spans="6:8" x14ac:dyDescent="0.25">
      <c r="F1862" s="1" t="s">
        <v>2437</v>
      </c>
      <c r="G1862" s="1">
        <v>13040677</v>
      </c>
      <c r="H1862" s="1">
        <v>5443.2739999999994</v>
      </c>
    </row>
    <row r="1863" spans="6:8" x14ac:dyDescent="0.25">
      <c r="F1863" s="1" t="s">
        <v>2438</v>
      </c>
      <c r="G1863" s="1">
        <v>13279639</v>
      </c>
      <c r="H1863" s="1">
        <v>5446.110999999999</v>
      </c>
    </row>
    <row r="1864" spans="6:8" x14ac:dyDescent="0.25">
      <c r="F1864" s="1" t="s">
        <v>2439</v>
      </c>
      <c r="G1864" s="1">
        <v>13249458</v>
      </c>
      <c r="H1864" s="1">
        <v>5451.6859999999997</v>
      </c>
    </row>
    <row r="1865" spans="6:8" x14ac:dyDescent="0.25">
      <c r="F1865" s="1" t="s">
        <v>2440</v>
      </c>
      <c r="G1865" s="1">
        <v>12814783</v>
      </c>
      <c r="H1865" s="1">
        <v>5456.0300000000007</v>
      </c>
    </row>
    <row r="1866" spans="6:8" x14ac:dyDescent="0.25">
      <c r="F1866" s="1" t="s">
        <v>2441</v>
      </c>
      <c r="G1866" s="1">
        <v>12856953</v>
      </c>
      <c r="H1866" s="1">
        <v>5461.5380000000005</v>
      </c>
    </row>
    <row r="1867" spans="6:8" x14ac:dyDescent="0.25">
      <c r="F1867" s="1" t="s">
        <v>2442</v>
      </c>
      <c r="G1867" s="1">
        <v>12856996</v>
      </c>
      <c r="H1867" s="1">
        <v>5464.7029999999995</v>
      </c>
    </row>
    <row r="1868" spans="6:8" x14ac:dyDescent="0.25">
      <c r="F1868" s="1" t="s">
        <v>2443</v>
      </c>
      <c r="G1868" s="1">
        <v>12914087</v>
      </c>
      <c r="H1868" s="1">
        <v>5471.402</v>
      </c>
    </row>
    <row r="1869" spans="6:8" x14ac:dyDescent="0.25">
      <c r="F1869" s="1" t="s">
        <v>2444</v>
      </c>
      <c r="G1869" s="1">
        <v>12913796</v>
      </c>
      <c r="H1869" s="1">
        <v>5476.0529999999999</v>
      </c>
    </row>
    <row r="1870" spans="6:8" x14ac:dyDescent="0.25">
      <c r="F1870" s="1" t="s">
        <v>2445</v>
      </c>
      <c r="G1870" s="1">
        <v>13338819</v>
      </c>
      <c r="H1870" s="1">
        <v>5480.1409999999996</v>
      </c>
    </row>
    <row r="1871" spans="6:8" x14ac:dyDescent="0.25">
      <c r="F1871" s="1" t="s">
        <v>2446</v>
      </c>
      <c r="G1871" s="1">
        <v>13338828</v>
      </c>
      <c r="H1871" s="1">
        <v>5481.5450000000001</v>
      </c>
    </row>
    <row r="1872" spans="6:8" x14ac:dyDescent="0.25">
      <c r="F1872" s="1" t="s">
        <v>2447</v>
      </c>
      <c r="G1872" s="1">
        <v>12869250</v>
      </c>
      <c r="H1872" s="1">
        <v>5484.101999999999</v>
      </c>
    </row>
    <row r="1873" spans="6:8" x14ac:dyDescent="0.25">
      <c r="F1873" s="1" t="s">
        <v>2448</v>
      </c>
      <c r="G1873" s="1">
        <v>12911672</v>
      </c>
      <c r="H1873" s="1">
        <v>5489.9969999999994</v>
      </c>
    </row>
    <row r="1874" spans="6:8" x14ac:dyDescent="0.25">
      <c r="F1874" s="1" t="s">
        <v>2449</v>
      </c>
      <c r="G1874" s="1">
        <v>13318035</v>
      </c>
      <c r="H1874" s="1">
        <v>5496.9979999999996</v>
      </c>
    </row>
    <row r="1875" spans="6:8" x14ac:dyDescent="0.25">
      <c r="F1875" s="1" t="s">
        <v>2450</v>
      </c>
      <c r="G1875" s="1">
        <v>13039078</v>
      </c>
      <c r="H1875" s="1">
        <v>5504.887999999999</v>
      </c>
    </row>
    <row r="1876" spans="6:8" x14ac:dyDescent="0.25">
      <c r="F1876" s="1" t="s">
        <v>2451</v>
      </c>
      <c r="G1876" s="1">
        <v>13162496</v>
      </c>
      <c r="H1876" s="1">
        <v>5513.4459999999999</v>
      </c>
    </row>
    <row r="1877" spans="6:8" x14ac:dyDescent="0.25">
      <c r="F1877" s="1" t="s">
        <v>2452</v>
      </c>
      <c r="G1877" s="1">
        <v>13162500</v>
      </c>
      <c r="H1877" s="1">
        <v>5513.4459999999999</v>
      </c>
    </row>
    <row r="1878" spans="6:8" x14ac:dyDescent="0.25">
      <c r="F1878" s="1" t="s">
        <v>2453</v>
      </c>
      <c r="G1878" s="1">
        <v>12503650</v>
      </c>
      <c r="H1878" s="1">
        <v>5519.3449999999993</v>
      </c>
    </row>
    <row r="1879" spans="6:8" x14ac:dyDescent="0.25">
      <c r="F1879" s="1" t="s">
        <v>2454</v>
      </c>
      <c r="G1879" s="1">
        <v>10130217</v>
      </c>
      <c r="H1879" s="1">
        <v>5523.7919999999995</v>
      </c>
    </row>
    <row r="1880" spans="6:8" x14ac:dyDescent="0.25">
      <c r="F1880" s="1" t="s">
        <v>2455</v>
      </c>
      <c r="G1880" s="1">
        <v>10130231</v>
      </c>
      <c r="H1880" s="1">
        <v>5526.8649999999998</v>
      </c>
    </row>
    <row r="1881" spans="6:8" x14ac:dyDescent="0.25">
      <c r="F1881" s="1" t="s">
        <v>2456</v>
      </c>
      <c r="G1881" s="1">
        <v>7947309</v>
      </c>
      <c r="H1881" s="1">
        <v>5532.1880000000001</v>
      </c>
    </row>
    <row r="1882" spans="6:8" x14ac:dyDescent="0.25">
      <c r="F1882" s="1" t="s">
        <v>2457</v>
      </c>
      <c r="G1882" s="1">
        <v>8200567</v>
      </c>
      <c r="H1882" s="1">
        <v>5535.57</v>
      </c>
    </row>
    <row r="1883" spans="6:8" x14ac:dyDescent="0.25">
      <c r="F1883" s="1" t="s">
        <v>2458</v>
      </c>
      <c r="G1883" s="1">
        <v>8200592</v>
      </c>
      <c r="H1883" s="1">
        <v>5537.8870000000006</v>
      </c>
    </row>
    <row r="1884" spans="6:8" x14ac:dyDescent="0.25">
      <c r="F1884" s="1" t="s">
        <v>2459</v>
      </c>
      <c r="G1884" s="1">
        <v>8200559</v>
      </c>
      <c r="H1884" s="1">
        <v>5541.6219999999994</v>
      </c>
    </row>
    <row r="1885" spans="6:8" x14ac:dyDescent="0.25">
      <c r="F1885" s="1" t="s">
        <v>2460</v>
      </c>
      <c r="G1885" s="1">
        <v>7363084</v>
      </c>
      <c r="H1885" s="1">
        <v>5545.6900000000005</v>
      </c>
    </row>
    <row r="1886" spans="6:8" x14ac:dyDescent="0.25">
      <c r="F1886" s="1" t="s">
        <v>2461</v>
      </c>
      <c r="G1886" s="1">
        <v>7606857</v>
      </c>
      <c r="H1886" s="1">
        <v>5550.4779999999992</v>
      </c>
    </row>
    <row r="1887" spans="6:8" x14ac:dyDescent="0.25">
      <c r="F1887" s="1" t="s">
        <v>2462</v>
      </c>
      <c r="G1887" s="1">
        <v>7822333</v>
      </c>
      <c r="H1887" s="1">
        <v>5554.4830000000002</v>
      </c>
    </row>
    <row r="1888" spans="6:8" x14ac:dyDescent="0.25">
      <c r="F1888" s="1" t="s">
        <v>2463</v>
      </c>
      <c r="G1888" s="1">
        <v>7822346</v>
      </c>
      <c r="H1888" s="1">
        <v>5554.4830000000002</v>
      </c>
    </row>
    <row r="1889" spans="6:8" x14ac:dyDescent="0.25">
      <c r="F1889" s="1" t="s">
        <v>2464</v>
      </c>
      <c r="G1889" s="1">
        <v>7822301</v>
      </c>
      <c r="H1889" s="1">
        <v>5556.6270000000004</v>
      </c>
    </row>
    <row r="1890" spans="6:8" x14ac:dyDescent="0.25">
      <c r="F1890" s="1" t="s">
        <v>2465</v>
      </c>
      <c r="G1890" s="1">
        <v>7822324</v>
      </c>
      <c r="H1890" s="1">
        <v>5557.9140000000007</v>
      </c>
    </row>
    <row r="1891" spans="6:8" x14ac:dyDescent="0.25">
      <c r="F1891" s="1" t="s">
        <v>2466</v>
      </c>
      <c r="G1891" s="1">
        <v>7822328</v>
      </c>
      <c r="H1891" s="1">
        <v>5557.9140000000007</v>
      </c>
    </row>
    <row r="1892" spans="6:8" x14ac:dyDescent="0.25">
      <c r="F1892" s="1" t="s">
        <v>2467</v>
      </c>
      <c r="G1892" s="1">
        <v>8204192</v>
      </c>
      <c r="H1892" s="1">
        <v>5560.32</v>
      </c>
    </row>
    <row r="1893" spans="6:8" x14ac:dyDescent="0.25">
      <c r="F1893" s="1" t="s">
        <v>2468</v>
      </c>
      <c r="G1893" s="1">
        <v>8204172</v>
      </c>
      <c r="H1893" s="1">
        <v>5561.7170000000006</v>
      </c>
    </row>
    <row r="1894" spans="6:8" x14ac:dyDescent="0.25">
      <c r="F1894" s="1" t="s">
        <v>2469</v>
      </c>
      <c r="G1894" s="1">
        <v>8204276</v>
      </c>
      <c r="H1894" s="1">
        <v>5565.1759999999995</v>
      </c>
    </row>
    <row r="1895" spans="6:8" x14ac:dyDescent="0.25">
      <c r="F1895" s="1" t="s">
        <v>2470</v>
      </c>
      <c r="G1895" s="1">
        <v>8204285</v>
      </c>
      <c r="H1895" s="1">
        <v>5565.1759999999995</v>
      </c>
    </row>
    <row r="1896" spans="6:8" x14ac:dyDescent="0.25">
      <c r="F1896" s="1" t="s">
        <v>2471</v>
      </c>
      <c r="G1896" s="1">
        <v>8143284</v>
      </c>
      <c r="H1896" s="1">
        <v>5569.8729999999996</v>
      </c>
    </row>
    <row r="1897" spans="6:8" x14ac:dyDescent="0.25">
      <c r="F1897" s="1" t="s">
        <v>2472</v>
      </c>
      <c r="G1897" s="1">
        <v>8143239</v>
      </c>
      <c r="H1897" s="1">
        <v>5572.7610000000004</v>
      </c>
    </row>
    <row r="1898" spans="6:8" x14ac:dyDescent="0.25">
      <c r="F1898" s="1" t="s">
        <v>2473</v>
      </c>
      <c r="G1898" s="1">
        <v>8270799</v>
      </c>
      <c r="H1898" s="1">
        <v>5576.9650000000001</v>
      </c>
    </row>
    <row r="1899" spans="6:8" x14ac:dyDescent="0.25">
      <c r="F1899" s="1" t="s">
        <v>2474</v>
      </c>
      <c r="G1899" s="1">
        <v>8272711</v>
      </c>
      <c r="H1899" s="1">
        <v>5578.8739999999998</v>
      </c>
    </row>
    <row r="1900" spans="6:8" x14ac:dyDescent="0.25">
      <c r="F1900" s="1" t="s">
        <v>2475</v>
      </c>
      <c r="G1900" s="1">
        <v>8272723</v>
      </c>
      <c r="H1900" s="1">
        <v>5578.8739999999998</v>
      </c>
    </row>
    <row r="1901" spans="6:8" x14ac:dyDescent="0.25">
      <c r="F1901" s="1" t="s">
        <v>2476</v>
      </c>
      <c r="G1901" s="1">
        <v>8272725</v>
      </c>
      <c r="H1901" s="1">
        <v>5578.8739999999998</v>
      </c>
    </row>
    <row r="1902" spans="6:8" x14ac:dyDescent="0.25">
      <c r="F1902" s="1" t="s">
        <v>2477</v>
      </c>
      <c r="G1902" s="1">
        <v>8156426</v>
      </c>
      <c r="H1902" s="1">
        <v>5582.0709999999999</v>
      </c>
    </row>
    <row r="1903" spans="6:8" x14ac:dyDescent="0.25">
      <c r="F1903" s="1" t="s">
        <v>2478</v>
      </c>
      <c r="G1903" s="1">
        <v>8204559</v>
      </c>
      <c r="H1903" s="1">
        <v>5585.1829999999991</v>
      </c>
    </row>
    <row r="1904" spans="6:8" x14ac:dyDescent="0.25">
      <c r="F1904" s="1" t="s">
        <v>2479</v>
      </c>
      <c r="G1904" s="1">
        <v>8138176</v>
      </c>
      <c r="H1904" s="1">
        <v>5588.4210000000003</v>
      </c>
    </row>
    <row r="1905" spans="6:8" x14ac:dyDescent="0.25">
      <c r="F1905" s="1" t="s">
        <v>2480</v>
      </c>
      <c r="G1905" s="1">
        <v>8138181</v>
      </c>
      <c r="H1905" s="1">
        <v>5588.4210000000003</v>
      </c>
    </row>
    <row r="1906" spans="6:8" x14ac:dyDescent="0.25">
      <c r="F1906" s="1" t="s">
        <v>2481</v>
      </c>
      <c r="G1906" s="1">
        <v>8240203</v>
      </c>
      <c r="H1906" s="1">
        <v>5592.5390000000007</v>
      </c>
    </row>
    <row r="1907" spans="6:8" x14ac:dyDescent="0.25">
      <c r="F1907" s="1" t="s">
        <v>2482</v>
      </c>
      <c r="G1907" s="1">
        <v>8240204</v>
      </c>
      <c r="H1907" s="1">
        <v>5592.5390000000007</v>
      </c>
    </row>
    <row r="1908" spans="6:8" x14ac:dyDescent="0.25">
      <c r="F1908" s="1" t="s">
        <v>2483</v>
      </c>
      <c r="G1908" s="1">
        <v>8138349</v>
      </c>
      <c r="H1908" s="1">
        <v>5597.1939999999995</v>
      </c>
    </row>
    <row r="1909" spans="6:8" x14ac:dyDescent="0.25">
      <c r="F1909" s="1" t="s">
        <v>2484</v>
      </c>
      <c r="G1909" s="1">
        <v>8138351</v>
      </c>
      <c r="H1909" s="1">
        <v>5597.1939999999995</v>
      </c>
    </row>
    <row r="1910" spans="6:8" x14ac:dyDescent="0.25">
      <c r="F1910" s="1" t="s">
        <v>2485</v>
      </c>
      <c r="G1910" s="1">
        <v>8069899</v>
      </c>
      <c r="H1910" s="1">
        <v>5603.2469999999994</v>
      </c>
    </row>
    <row r="1911" spans="6:8" x14ac:dyDescent="0.25">
      <c r="F1911" s="1" t="s">
        <v>2486</v>
      </c>
      <c r="G1911" s="1">
        <v>8069849</v>
      </c>
      <c r="H1911" s="1">
        <v>5606.2639999999992</v>
      </c>
    </row>
    <row r="1912" spans="6:8" x14ac:dyDescent="0.25">
      <c r="F1912" s="1" t="s">
        <v>2487</v>
      </c>
      <c r="G1912" s="1">
        <v>8069850</v>
      </c>
      <c r="H1912" s="1">
        <v>5606.2639999999992</v>
      </c>
    </row>
    <row r="1913" spans="6:8" x14ac:dyDescent="0.25">
      <c r="F1913" s="1" t="s">
        <v>2488</v>
      </c>
      <c r="G1913" s="1">
        <v>8274772</v>
      </c>
      <c r="H1913" s="1">
        <v>5610.2260000000006</v>
      </c>
    </row>
    <row r="1914" spans="6:8" x14ac:dyDescent="0.25">
      <c r="F1914" s="1" t="s">
        <v>2489</v>
      </c>
      <c r="G1914" s="1">
        <v>8274773</v>
      </c>
      <c r="H1914" s="1">
        <v>5610.2260000000006</v>
      </c>
    </row>
    <row r="1915" spans="6:8" x14ac:dyDescent="0.25">
      <c r="F1915" s="1" t="s">
        <v>536</v>
      </c>
      <c r="G1915" s="1">
        <v>8286156</v>
      </c>
      <c r="H1915" s="1">
        <v>5616.3250000000007</v>
      </c>
    </row>
    <row r="1916" spans="6:8" x14ac:dyDescent="0.25">
      <c r="F1916" s="1" t="s">
        <v>2490</v>
      </c>
      <c r="G1916" s="1">
        <v>9388804</v>
      </c>
      <c r="H1916" s="1">
        <v>5623.0110000000004</v>
      </c>
    </row>
    <row r="1917" spans="6:8" x14ac:dyDescent="0.25">
      <c r="F1917" s="1" t="s">
        <v>2491</v>
      </c>
      <c r="G1917" s="1">
        <v>10195937</v>
      </c>
      <c r="H1917" s="1">
        <v>5625.6129999999994</v>
      </c>
    </row>
    <row r="1918" spans="6:8" x14ac:dyDescent="0.25">
      <c r="F1918" s="1" t="s">
        <v>2492</v>
      </c>
      <c r="G1918" s="1">
        <v>6859239</v>
      </c>
      <c r="H1918" s="1">
        <v>5630.2579999999998</v>
      </c>
    </row>
    <row r="1919" spans="6:8" x14ac:dyDescent="0.25">
      <c r="F1919" s="1" t="s">
        <v>2493</v>
      </c>
      <c r="G1919" s="1">
        <v>6859252</v>
      </c>
      <c r="H1919" s="1">
        <v>5632.1769999999997</v>
      </c>
    </row>
    <row r="1920" spans="6:8" x14ac:dyDescent="0.25">
      <c r="F1920" s="1" t="s">
        <v>2494</v>
      </c>
      <c r="G1920" s="1">
        <v>7065815</v>
      </c>
      <c r="H1920" s="1">
        <v>5636.9539999999997</v>
      </c>
    </row>
    <row r="1921" spans="6:8" x14ac:dyDescent="0.25">
      <c r="F1921" s="1" t="s">
        <v>2495</v>
      </c>
      <c r="G1921" s="1">
        <v>6857292</v>
      </c>
      <c r="H1921" s="1">
        <v>5641.2080000000005</v>
      </c>
    </row>
    <row r="1922" spans="6:8" x14ac:dyDescent="0.25">
      <c r="F1922" s="1" t="s">
        <v>2496</v>
      </c>
      <c r="G1922" s="1">
        <v>6754805</v>
      </c>
      <c r="H1922" s="1">
        <v>5645.0609999999997</v>
      </c>
    </row>
    <row r="1923" spans="6:8" x14ac:dyDescent="0.25">
      <c r="F1923" s="1" t="s">
        <v>2497</v>
      </c>
      <c r="G1923" s="1">
        <v>6754815</v>
      </c>
      <c r="H1923" s="1">
        <v>5645.0609999999997</v>
      </c>
    </row>
    <row r="1924" spans="6:8" x14ac:dyDescent="0.25">
      <c r="F1924" s="1" t="s">
        <v>2498</v>
      </c>
      <c r="G1924" s="1">
        <v>6754850</v>
      </c>
      <c r="H1924" s="1">
        <v>5647.0660000000007</v>
      </c>
    </row>
    <row r="1925" spans="6:8" x14ac:dyDescent="0.25">
      <c r="F1925" s="1" t="s">
        <v>2499</v>
      </c>
      <c r="G1925" s="1">
        <v>6754866</v>
      </c>
      <c r="H1925" s="1">
        <v>5647.0660000000007</v>
      </c>
    </row>
    <row r="1926" spans="6:8" x14ac:dyDescent="0.25">
      <c r="F1926" s="1" t="s">
        <v>2500</v>
      </c>
      <c r="G1926" s="1">
        <v>6908317</v>
      </c>
      <c r="H1926" s="1">
        <v>5652.8250000000007</v>
      </c>
    </row>
    <row r="1927" spans="6:8" x14ac:dyDescent="0.25">
      <c r="F1927" s="1" t="s">
        <v>2501</v>
      </c>
      <c r="G1927" s="1">
        <v>6849693</v>
      </c>
      <c r="H1927" s="1">
        <v>5659.2099999999991</v>
      </c>
    </row>
    <row r="1928" spans="6:8" x14ac:dyDescent="0.25">
      <c r="F1928" s="1" t="s">
        <v>2502</v>
      </c>
      <c r="G1928" s="1">
        <v>6849700</v>
      </c>
      <c r="H1928" s="1">
        <v>5659.2099999999991</v>
      </c>
    </row>
    <row r="1929" spans="6:8" x14ac:dyDescent="0.25">
      <c r="F1929" s="1" t="s">
        <v>2503</v>
      </c>
      <c r="G1929" s="1">
        <v>6849710</v>
      </c>
      <c r="H1929" s="1">
        <v>5661.1919999999991</v>
      </c>
    </row>
    <row r="1930" spans="6:8" x14ac:dyDescent="0.25">
      <c r="F1930" s="1" t="s">
        <v>2504</v>
      </c>
      <c r="G1930" s="1">
        <v>6781619</v>
      </c>
      <c r="H1930" s="1">
        <v>5669.8369999999995</v>
      </c>
    </row>
    <row r="1931" spans="6:8" x14ac:dyDescent="0.25">
      <c r="F1931" s="1" t="s">
        <v>2505</v>
      </c>
      <c r="G1931" s="1">
        <v>11246189</v>
      </c>
      <c r="H1931" s="1">
        <v>5682.4629999999997</v>
      </c>
    </row>
    <row r="1932" spans="6:8" x14ac:dyDescent="0.25">
      <c r="F1932" s="1" t="s">
        <v>2506</v>
      </c>
      <c r="G1932" s="1">
        <v>11246075</v>
      </c>
      <c r="H1932" s="1">
        <v>5684.226999999999</v>
      </c>
    </row>
    <row r="1933" spans="6:8" x14ac:dyDescent="0.25">
      <c r="F1933" s="1" t="s">
        <v>2507</v>
      </c>
      <c r="G1933" s="1">
        <v>11246080</v>
      </c>
      <c r="H1933" s="1">
        <v>5684.226999999999</v>
      </c>
    </row>
    <row r="1934" spans="6:8" x14ac:dyDescent="0.25">
      <c r="F1934" s="1" t="s">
        <v>2508</v>
      </c>
      <c r="G1934" s="1">
        <v>11246107</v>
      </c>
      <c r="H1934" s="1">
        <v>5685.5329999999994</v>
      </c>
    </row>
    <row r="1935" spans="6:8" x14ac:dyDescent="0.25">
      <c r="F1935" s="1" t="s">
        <v>2509</v>
      </c>
      <c r="G1935" s="1">
        <v>11242778</v>
      </c>
      <c r="H1935" s="1">
        <v>5690.0619999999999</v>
      </c>
    </row>
    <row r="1936" spans="6:8" x14ac:dyDescent="0.25">
      <c r="F1936" s="1" t="s">
        <v>2510</v>
      </c>
      <c r="G1936" s="1">
        <v>11240681</v>
      </c>
      <c r="H1936" s="1">
        <v>5692.6980000000003</v>
      </c>
    </row>
    <row r="1937" spans="6:8" x14ac:dyDescent="0.25">
      <c r="F1937" s="1" t="s">
        <v>2511</v>
      </c>
      <c r="G1937" s="1">
        <v>11240883</v>
      </c>
      <c r="H1937" s="1">
        <v>5696.0439999999999</v>
      </c>
    </row>
    <row r="1938" spans="6:8" x14ac:dyDescent="0.25">
      <c r="F1938" s="1" t="s">
        <v>2512</v>
      </c>
      <c r="G1938" s="1">
        <v>11188016</v>
      </c>
      <c r="H1938" s="1">
        <v>5698.9269999999997</v>
      </c>
    </row>
    <row r="1939" spans="6:8" x14ac:dyDescent="0.25">
      <c r="F1939" s="1" t="s">
        <v>2513</v>
      </c>
      <c r="G1939" s="1">
        <v>11188057</v>
      </c>
      <c r="H1939" s="1">
        <v>5698.9269999999997</v>
      </c>
    </row>
    <row r="1940" spans="6:8" x14ac:dyDescent="0.25">
      <c r="F1940" s="1" t="s">
        <v>529</v>
      </c>
      <c r="G1940" s="1">
        <v>11759712</v>
      </c>
      <c r="H1940" s="1">
        <v>5701.1509999999998</v>
      </c>
    </row>
    <row r="1941" spans="6:8" x14ac:dyDescent="0.25">
      <c r="F1941" s="1" t="s">
        <v>2514</v>
      </c>
      <c r="G1941" s="1">
        <v>10100271</v>
      </c>
      <c r="H1941" s="1">
        <v>5707.6440000000002</v>
      </c>
    </row>
    <row r="1942" spans="6:8" x14ac:dyDescent="0.25">
      <c r="F1942" s="1" t="s">
        <v>2515</v>
      </c>
      <c r="G1942" s="1">
        <v>10100344</v>
      </c>
      <c r="H1942" s="1">
        <v>5711.6059999999998</v>
      </c>
    </row>
    <row r="1943" spans="6:8" x14ac:dyDescent="0.25">
      <c r="F1943" s="1" t="s">
        <v>2516</v>
      </c>
      <c r="G1943" s="1">
        <v>10100187</v>
      </c>
      <c r="H1943" s="1">
        <v>5715.0709999999999</v>
      </c>
    </row>
    <row r="1944" spans="6:8" x14ac:dyDescent="0.25">
      <c r="F1944" s="1" t="s">
        <v>2517</v>
      </c>
      <c r="G1944" s="1">
        <v>9451120</v>
      </c>
      <c r="H1944" s="1">
        <v>5719.8179999999993</v>
      </c>
    </row>
    <row r="1945" spans="6:8" x14ac:dyDescent="0.25">
      <c r="F1945" s="1" t="s">
        <v>2518</v>
      </c>
      <c r="G1945" s="1">
        <v>8204152</v>
      </c>
      <c r="H1945" s="1">
        <v>5724.3209999999999</v>
      </c>
    </row>
    <row r="1946" spans="6:8" x14ac:dyDescent="0.25">
      <c r="F1946" s="1" t="s">
        <v>2519</v>
      </c>
      <c r="G1946" s="1">
        <v>8204153</v>
      </c>
      <c r="H1946" s="1">
        <v>5724.3209999999999</v>
      </c>
    </row>
    <row r="1947" spans="6:8" x14ac:dyDescent="0.25">
      <c r="F1947" s="1" t="s">
        <v>2520</v>
      </c>
      <c r="G1947" s="1">
        <v>7844606</v>
      </c>
      <c r="H1947" s="1">
        <v>5729.777</v>
      </c>
    </row>
    <row r="1948" spans="6:8" x14ac:dyDescent="0.25">
      <c r="F1948" s="1" t="s">
        <v>2521</v>
      </c>
      <c r="G1948" s="1">
        <v>10163789</v>
      </c>
      <c r="H1948" s="1">
        <v>5736.0280000000002</v>
      </c>
    </row>
    <row r="1949" spans="6:8" x14ac:dyDescent="0.25">
      <c r="F1949" s="1" t="s">
        <v>2522</v>
      </c>
      <c r="G1949" s="1">
        <v>9877328</v>
      </c>
      <c r="H1949" s="1">
        <v>5742.866</v>
      </c>
    </row>
    <row r="1950" spans="6:8" x14ac:dyDescent="0.25">
      <c r="F1950" s="1" t="s">
        <v>2523</v>
      </c>
      <c r="G1950" s="1">
        <v>10127226</v>
      </c>
      <c r="H1950" s="1">
        <v>5748.3250000000007</v>
      </c>
    </row>
    <row r="1951" spans="6:8" x14ac:dyDescent="0.25">
      <c r="F1951" s="1" t="s">
        <v>2524</v>
      </c>
      <c r="G1951" s="1">
        <v>10127227</v>
      </c>
      <c r="H1951" s="1">
        <v>5748.3250000000007</v>
      </c>
    </row>
    <row r="1952" spans="6:8" x14ac:dyDescent="0.25">
      <c r="F1952" s="1" t="s">
        <v>2525</v>
      </c>
      <c r="G1952" s="1">
        <v>10101889</v>
      </c>
      <c r="H1952" s="1">
        <v>5755.655999999999</v>
      </c>
    </row>
    <row r="1953" spans="6:8" x14ac:dyDescent="0.25">
      <c r="F1953" s="1" t="s">
        <v>2526</v>
      </c>
      <c r="G1953" s="1">
        <v>8139130</v>
      </c>
      <c r="H1953" s="1">
        <v>5763.271999999999</v>
      </c>
    </row>
    <row r="1954" spans="6:8" x14ac:dyDescent="0.25">
      <c r="F1954" s="1" t="s">
        <v>2527</v>
      </c>
      <c r="G1954" s="1">
        <v>7627492</v>
      </c>
      <c r="H1954" s="1">
        <v>5769.1710000000003</v>
      </c>
    </row>
    <row r="1955" spans="6:8" x14ac:dyDescent="0.25">
      <c r="F1955" s="1" t="s">
        <v>2528</v>
      </c>
      <c r="G1955" s="1">
        <v>7820392</v>
      </c>
      <c r="H1955" s="1">
        <v>5774.6630000000005</v>
      </c>
    </row>
    <row r="1956" spans="6:8" x14ac:dyDescent="0.25">
      <c r="F1956" s="1" t="s">
        <v>2529</v>
      </c>
      <c r="G1956" s="1">
        <v>7820398</v>
      </c>
      <c r="H1956" s="1">
        <v>5774.6630000000005</v>
      </c>
    </row>
    <row r="1957" spans="6:8" x14ac:dyDescent="0.25">
      <c r="F1957" s="1" t="s">
        <v>2530</v>
      </c>
      <c r="G1957" s="1">
        <v>7820407</v>
      </c>
      <c r="H1957" s="1">
        <v>5774.6630000000005</v>
      </c>
    </row>
    <row r="1958" spans="6:8" x14ac:dyDescent="0.25">
      <c r="F1958" s="1" t="s">
        <v>2531</v>
      </c>
      <c r="G1958" s="1">
        <v>7820429</v>
      </c>
      <c r="H1958" s="1">
        <v>5777.1530000000002</v>
      </c>
    </row>
    <row r="1959" spans="6:8" x14ac:dyDescent="0.25">
      <c r="F1959" s="1" t="s">
        <v>2532</v>
      </c>
      <c r="G1959" s="1">
        <v>8139181</v>
      </c>
      <c r="H1959" s="1">
        <v>5781.2199999999993</v>
      </c>
    </row>
    <row r="1960" spans="6:8" x14ac:dyDescent="0.25">
      <c r="F1960" s="1" t="s">
        <v>474</v>
      </c>
      <c r="G1960" s="1">
        <v>13540771</v>
      </c>
      <c r="H1960" s="1">
        <v>5786.0540000000001</v>
      </c>
    </row>
    <row r="1961" spans="6:8" x14ac:dyDescent="0.25">
      <c r="F1961" s="1" t="s">
        <v>2533</v>
      </c>
      <c r="G1961" s="1">
        <v>13543676</v>
      </c>
      <c r="H1961" s="1">
        <v>5792.0169999999998</v>
      </c>
    </row>
    <row r="1962" spans="6:8" x14ac:dyDescent="0.25">
      <c r="F1962" s="1" t="s">
        <v>2534</v>
      </c>
      <c r="G1962" s="1">
        <v>13540100</v>
      </c>
      <c r="H1962" s="1">
        <v>5798.6059999999998</v>
      </c>
    </row>
    <row r="1963" spans="6:8" x14ac:dyDescent="0.25">
      <c r="F1963" s="1" t="s">
        <v>551</v>
      </c>
      <c r="G1963" s="1">
        <v>13523071</v>
      </c>
      <c r="H1963" s="1">
        <v>5803.9589999999989</v>
      </c>
    </row>
    <row r="1964" spans="6:8" x14ac:dyDescent="0.25">
      <c r="F1964" s="1" t="s">
        <v>2535</v>
      </c>
      <c r="G1964" s="1">
        <v>13524411</v>
      </c>
      <c r="H1964" s="1">
        <v>5810.3670000000002</v>
      </c>
    </row>
    <row r="1965" spans="6:8" x14ac:dyDescent="0.25">
      <c r="F1965" s="1" t="s">
        <v>2536</v>
      </c>
      <c r="G1965" s="1">
        <v>13539277</v>
      </c>
      <c r="H1965" s="1">
        <v>5817.82</v>
      </c>
    </row>
    <row r="1966" spans="6:8" x14ac:dyDescent="0.25">
      <c r="F1966" s="1" t="s">
        <v>2537</v>
      </c>
      <c r="G1966" s="1">
        <v>13539286</v>
      </c>
      <c r="H1966" s="1">
        <v>5817.82</v>
      </c>
    </row>
    <row r="1967" spans="6:8" x14ac:dyDescent="0.25">
      <c r="F1967" s="1" t="s">
        <v>2538</v>
      </c>
      <c r="G1967" s="1">
        <v>13539243</v>
      </c>
      <c r="H1967" s="1">
        <v>5823.9959999999992</v>
      </c>
    </row>
    <row r="1968" spans="6:8" x14ac:dyDescent="0.25">
      <c r="F1968" s="1" t="s">
        <v>2539</v>
      </c>
      <c r="G1968" s="1">
        <v>13539206</v>
      </c>
      <c r="H1968" s="1">
        <v>5830.610999999999</v>
      </c>
    </row>
    <row r="1969" spans="6:8" x14ac:dyDescent="0.25">
      <c r="F1969" s="1" t="s">
        <v>2540</v>
      </c>
      <c r="G1969" s="1">
        <v>13539122</v>
      </c>
      <c r="H1969" s="1">
        <v>5836.0499999999993</v>
      </c>
    </row>
    <row r="1970" spans="6:8" x14ac:dyDescent="0.25">
      <c r="F1970" s="1" t="s">
        <v>2541</v>
      </c>
      <c r="G1970" s="1">
        <v>13561041</v>
      </c>
      <c r="H1970" s="1">
        <v>5841.878999999999</v>
      </c>
    </row>
    <row r="1971" spans="6:8" x14ac:dyDescent="0.25">
      <c r="F1971" s="1" t="s">
        <v>2542</v>
      </c>
      <c r="G1971" s="1">
        <v>13539146</v>
      </c>
      <c r="H1971" s="1">
        <v>5847.223</v>
      </c>
    </row>
    <row r="1972" spans="6:8" x14ac:dyDescent="0.25">
      <c r="F1972" s="1" t="s">
        <v>2543</v>
      </c>
      <c r="G1972" s="1">
        <v>12597954</v>
      </c>
      <c r="H1972" s="1">
        <v>5852.485999999999</v>
      </c>
    </row>
    <row r="1973" spans="6:8" x14ac:dyDescent="0.25">
      <c r="F1973" s="1" t="s">
        <v>2544</v>
      </c>
      <c r="G1973" s="1">
        <v>12597911</v>
      </c>
      <c r="H1973" s="1">
        <v>5854.3099999999995</v>
      </c>
    </row>
    <row r="1974" spans="6:8" x14ac:dyDescent="0.25">
      <c r="F1974" s="1" t="s">
        <v>2545</v>
      </c>
      <c r="G1974" s="1">
        <v>13207048</v>
      </c>
      <c r="H1974" s="1">
        <v>5857.4</v>
      </c>
    </row>
    <row r="1975" spans="6:8" x14ac:dyDescent="0.25">
      <c r="F1975" s="1" t="s">
        <v>2546</v>
      </c>
      <c r="G1975" s="1">
        <v>12522971</v>
      </c>
      <c r="H1975" s="1">
        <v>5860.8459999999995</v>
      </c>
    </row>
    <row r="1976" spans="6:8" x14ac:dyDescent="0.25">
      <c r="F1976" s="1" t="s">
        <v>2547</v>
      </c>
      <c r="G1976" s="1">
        <v>12336917</v>
      </c>
      <c r="H1976" s="1">
        <v>5864.9449999999997</v>
      </c>
    </row>
    <row r="1977" spans="6:8" x14ac:dyDescent="0.25">
      <c r="F1977" s="1" t="s">
        <v>2548</v>
      </c>
      <c r="G1977" s="1">
        <v>13333171</v>
      </c>
      <c r="H1977" s="1">
        <v>5868.7649999999994</v>
      </c>
    </row>
    <row r="1978" spans="6:8" x14ac:dyDescent="0.25">
      <c r="F1978" s="1" t="s">
        <v>2549</v>
      </c>
      <c r="G1978" s="1">
        <v>13333182</v>
      </c>
      <c r="H1978" s="1">
        <v>5870.0769999999993</v>
      </c>
    </row>
    <row r="1979" spans="6:8" x14ac:dyDescent="0.25">
      <c r="F1979" s="1" t="s">
        <v>2550</v>
      </c>
      <c r="G1979" s="1">
        <v>13181185</v>
      </c>
      <c r="H1979" s="1">
        <v>5873.6900000000005</v>
      </c>
    </row>
    <row r="1980" spans="6:8" x14ac:dyDescent="0.25">
      <c r="F1980" s="1" t="s">
        <v>2551</v>
      </c>
      <c r="G1980" s="1">
        <v>13213159</v>
      </c>
      <c r="H1980" s="1">
        <v>5880.4539999999997</v>
      </c>
    </row>
    <row r="1981" spans="6:8" x14ac:dyDescent="0.25">
      <c r="F1981" s="1" t="s">
        <v>2552</v>
      </c>
      <c r="G1981" s="1">
        <v>20547608</v>
      </c>
      <c r="H1981" s="1">
        <v>5889.6329999999998</v>
      </c>
    </row>
    <row r="1982" spans="6:8" x14ac:dyDescent="0.25">
      <c r="F1982" s="1" t="s">
        <v>2553</v>
      </c>
      <c r="G1982" s="1">
        <v>25560800</v>
      </c>
      <c r="H1982" s="1">
        <v>5896.1489999999994</v>
      </c>
    </row>
    <row r="1983" spans="6:8" x14ac:dyDescent="0.25">
      <c r="F1983" s="1" t="s">
        <v>2554</v>
      </c>
      <c r="G1983" s="1">
        <v>30094396</v>
      </c>
      <c r="H1983" s="1">
        <v>5901.2340000000004</v>
      </c>
    </row>
    <row r="1984" spans="6:8" x14ac:dyDescent="0.25">
      <c r="F1984" s="1" t="s">
        <v>2555</v>
      </c>
      <c r="G1984" s="1">
        <v>30107859</v>
      </c>
      <c r="H1984" s="1">
        <v>5905.6929999999993</v>
      </c>
    </row>
    <row r="1985" spans="6:8" x14ac:dyDescent="0.25">
      <c r="F1985" s="1" t="s">
        <v>2556</v>
      </c>
      <c r="G1985" s="1">
        <v>30196790</v>
      </c>
      <c r="H1985" s="1">
        <v>5910.7950000000001</v>
      </c>
    </row>
    <row r="1986" spans="6:8" x14ac:dyDescent="0.25">
      <c r="F1986" s="1" t="s">
        <v>2557</v>
      </c>
      <c r="G1986" s="1">
        <v>30122338</v>
      </c>
      <c r="H1986" s="1">
        <v>5914.902</v>
      </c>
    </row>
    <row r="1987" spans="6:8" x14ac:dyDescent="0.25">
      <c r="F1987" s="1" t="s">
        <v>2558</v>
      </c>
      <c r="G1987" s="1">
        <v>30122341</v>
      </c>
      <c r="H1987" s="1">
        <v>5917.1509999999998</v>
      </c>
    </row>
    <row r="1988" spans="6:8" x14ac:dyDescent="0.25">
      <c r="F1988" s="1" t="s">
        <v>2559</v>
      </c>
      <c r="G1988" s="1">
        <v>30122342</v>
      </c>
      <c r="H1988" s="1">
        <v>5917.1509999999998</v>
      </c>
    </row>
    <row r="1989" spans="6:8" x14ac:dyDescent="0.25">
      <c r="F1989" s="1" t="s">
        <v>2560</v>
      </c>
      <c r="G1989" s="1">
        <v>30122364</v>
      </c>
      <c r="H1989" s="1">
        <v>5919.9869999999992</v>
      </c>
    </row>
    <row r="1990" spans="6:8" x14ac:dyDescent="0.25">
      <c r="F1990" s="1" t="s">
        <v>2561</v>
      </c>
      <c r="G1990" s="1">
        <v>30122585</v>
      </c>
      <c r="H1990" s="1">
        <v>5924.3619999999992</v>
      </c>
    </row>
    <row r="1991" spans="6:8" x14ac:dyDescent="0.25">
      <c r="F1991" s="1" t="s">
        <v>2562</v>
      </c>
      <c r="G1991" s="1">
        <v>30053208</v>
      </c>
      <c r="H1991" s="1">
        <v>5930.0570000000007</v>
      </c>
    </row>
    <row r="1992" spans="6:8" x14ac:dyDescent="0.25">
      <c r="F1992" s="1" t="s">
        <v>2563</v>
      </c>
      <c r="G1992" s="1">
        <v>30053619</v>
      </c>
      <c r="H1992" s="1">
        <v>5931.9210000000003</v>
      </c>
    </row>
    <row r="1993" spans="6:8" x14ac:dyDescent="0.25">
      <c r="F1993" s="1" t="s">
        <v>2564</v>
      </c>
      <c r="G1993" s="1">
        <v>30053666</v>
      </c>
      <c r="H1993" s="1">
        <v>5934.5540000000001</v>
      </c>
    </row>
    <row r="1994" spans="6:8" x14ac:dyDescent="0.25">
      <c r="F1994" s="1" t="s">
        <v>2565</v>
      </c>
      <c r="G1994" s="1">
        <v>30053674</v>
      </c>
      <c r="H1994" s="1">
        <v>5936.5709999999999</v>
      </c>
    </row>
    <row r="1995" spans="6:8" x14ac:dyDescent="0.25">
      <c r="F1995" s="1" t="s">
        <v>2566</v>
      </c>
      <c r="G1995" s="1">
        <v>30053681</v>
      </c>
      <c r="H1995" s="1">
        <v>5938.6550000000007</v>
      </c>
    </row>
    <row r="1996" spans="6:8" x14ac:dyDescent="0.25">
      <c r="F1996" s="1" t="s">
        <v>2567</v>
      </c>
      <c r="G1996" s="1">
        <v>30053685</v>
      </c>
      <c r="H1996" s="1">
        <v>5938.6550000000007</v>
      </c>
    </row>
    <row r="1997" spans="6:8" x14ac:dyDescent="0.25">
      <c r="F1997" s="1" t="s">
        <v>2568</v>
      </c>
      <c r="G1997" s="1">
        <v>30053688</v>
      </c>
      <c r="H1997" s="1">
        <v>5938.6550000000007</v>
      </c>
    </row>
    <row r="1998" spans="6:8" x14ac:dyDescent="0.25">
      <c r="F1998" s="1" t="s">
        <v>2569</v>
      </c>
      <c r="G1998" s="1">
        <v>30053722</v>
      </c>
      <c r="H1998" s="1">
        <v>5938.6550000000007</v>
      </c>
    </row>
    <row r="1999" spans="6:8" x14ac:dyDescent="0.25">
      <c r="F1999" s="1" t="s">
        <v>2570</v>
      </c>
      <c r="G1999" s="1">
        <v>30053723</v>
      </c>
      <c r="H1999" s="1">
        <v>5940.860999999999</v>
      </c>
    </row>
    <row r="2000" spans="6:8" x14ac:dyDescent="0.25">
      <c r="F2000" s="1" t="s">
        <v>2571</v>
      </c>
      <c r="G2000" s="1">
        <v>30053754</v>
      </c>
      <c r="H2000" s="1">
        <v>5944.2610000000004</v>
      </c>
    </row>
    <row r="2001" spans="6:8" x14ac:dyDescent="0.25">
      <c r="F2001" s="1" t="s">
        <v>2572</v>
      </c>
      <c r="G2001" s="1">
        <v>30053779</v>
      </c>
      <c r="H2001" s="1">
        <v>5946.7870000000003</v>
      </c>
    </row>
    <row r="2002" spans="6:8" x14ac:dyDescent="0.25">
      <c r="F2002" s="1" t="s">
        <v>2573</v>
      </c>
      <c r="G2002" s="1">
        <v>30053724</v>
      </c>
      <c r="H2002" s="1">
        <v>5948.7860000000001</v>
      </c>
    </row>
    <row r="2003" spans="6:8" x14ac:dyDescent="0.25">
      <c r="F2003" s="1" t="s">
        <v>2574</v>
      </c>
      <c r="G2003" s="1">
        <v>30146879</v>
      </c>
      <c r="H2003" s="1">
        <v>5955.7160000000003</v>
      </c>
    </row>
    <row r="2004" spans="6:8" x14ac:dyDescent="0.25">
      <c r="F2004" s="1" t="s">
        <v>2575</v>
      </c>
      <c r="G2004" s="1">
        <v>30146886</v>
      </c>
      <c r="H2004" s="1">
        <v>5957.9269999999997</v>
      </c>
    </row>
    <row r="2005" spans="6:8" x14ac:dyDescent="0.25">
      <c r="F2005" s="1" t="s">
        <v>2576</v>
      </c>
      <c r="G2005" s="1">
        <v>30040083</v>
      </c>
      <c r="H2005" s="1">
        <v>5964.1039999999994</v>
      </c>
    </row>
    <row r="2006" spans="6:8" x14ac:dyDescent="0.25">
      <c r="F2006" s="1" t="s">
        <v>2577</v>
      </c>
      <c r="G2006" s="1">
        <v>30363278</v>
      </c>
      <c r="H2006" s="1">
        <v>5970.2209999999995</v>
      </c>
    </row>
    <row r="2007" spans="6:8" x14ac:dyDescent="0.25">
      <c r="F2007" s="1" t="s">
        <v>2578</v>
      </c>
      <c r="G2007" s="1">
        <v>30495558</v>
      </c>
      <c r="H2007" s="1">
        <v>5975.6659999999993</v>
      </c>
    </row>
    <row r="2008" spans="6:8" x14ac:dyDescent="0.25">
      <c r="F2008" s="1" t="s">
        <v>2579</v>
      </c>
      <c r="G2008" s="1">
        <v>30218991</v>
      </c>
      <c r="H2008" s="1">
        <v>5980.2150000000001</v>
      </c>
    </row>
    <row r="2009" spans="6:8" x14ac:dyDescent="0.25">
      <c r="F2009" s="1" t="s">
        <v>2580</v>
      </c>
      <c r="G2009" s="1">
        <v>30219027</v>
      </c>
      <c r="H2009" s="1">
        <v>5982.4220000000005</v>
      </c>
    </row>
    <row r="2010" spans="6:8" x14ac:dyDescent="0.25">
      <c r="F2010" s="1" t="s">
        <v>2581</v>
      </c>
      <c r="G2010" s="1">
        <v>30212014</v>
      </c>
      <c r="H2010" s="1">
        <v>5987.2800000000007</v>
      </c>
    </row>
    <row r="2011" spans="6:8" x14ac:dyDescent="0.25">
      <c r="F2011" s="1" t="s">
        <v>2582</v>
      </c>
      <c r="G2011" s="1">
        <v>30212111</v>
      </c>
      <c r="H2011" s="1">
        <v>5990.3580000000002</v>
      </c>
    </row>
    <row r="2012" spans="6:8" x14ac:dyDescent="0.25">
      <c r="F2012" s="1" t="s">
        <v>2583</v>
      </c>
      <c r="G2012" s="1">
        <v>30224728</v>
      </c>
      <c r="H2012" s="1">
        <v>5993.3220000000001</v>
      </c>
    </row>
    <row r="2013" spans="6:8" x14ac:dyDescent="0.25">
      <c r="F2013" s="1" t="s">
        <v>2584</v>
      </c>
      <c r="G2013" s="1">
        <v>30224801</v>
      </c>
      <c r="H2013" s="1">
        <v>5995.3060000000005</v>
      </c>
    </row>
    <row r="2014" spans="6:8" x14ac:dyDescent="0.25">
      <c r="F2014" s="1" t="s">
        <v>2585</v>
      </c>
      <c r="G2014" s="1">
        <v>30080130</v>
      </c>
      <c r="H2014" s="1">
        <v>5999.9339999999993</v>
      </c>
    </row>
    <row r="2015" spans="6:8" x14ac:dyDescent="0.25">
      <c r="F2015" s="1" t="s">
        <v>2586</v>
      </c>
      <c r="G2015" s="1">
        <v>30039992</v>
      </c>
      <c r="H2015" s="1">
        <v>6003.9850000000006</v>
      </c>
    </row>
    <row r="2016" spans="6:8" x14ac:dyDescent="0.25">
      <c r="F2016" s="1" t="s">
        <v>2587</v>
      </c>
      <c r="G2016" s="1">
        <v>30040008</v>
      </c>
      <c r="H2016" s="1">
        <v>6003.9850000000006</v>
      </c>
    </row>
    <row r="2017" spans="6:8" x14ac:dyDescent="0.25">
      <c r="F2017" s="1" t="s">
        <v>2588</v>
      </c>
      <c r="G2017" s="1">
        <v>30096565</v>
      </c>
      <c r="H2017" s="1">
        <v>6005.509</v>
      </c>
    </row>
    <row r="2018" spans="6:8" x14ac:dyDescent="0.25">
      <c r="F2018" s="1" t="s">
        <v>2589</v>
      </c>
      <c r="G2018" s="1">
        <v>30085802</v>
      </c>
      <c r="H2018" s="1">
        <v>6009.030999999999</v>
      </c>
    </row>
    <row r="2019" spans="6:8" x14ac:dyDescent="0.25">
      <c r="F2019" s="1" t="s">
        <v>2590</v>
      </c>
      <c r="G2019" s="1">
        <v>30085806</v>
      </c>
      <c r="H2019" s="1">
        <v>6009.030999999999</v>
      </c>
    </row>
    <row r="2020" spans="6:8" x14ac:dyDescent="0.25">
      <c r="F2020" s="1" t="s">
        <v>2591</v>
      </c>
      <c r="G2020" s="1">
        <v>30086022</v>
      </c>
      <c r="H2020" s="1">
        <v>6013.226999999999</v>
      </c>
    </row>
    <row r="2021" spans="6:8" x14ac:dyDescent="0.25">
      <c r="F2021" s="1" t="s">
        <v>2592</v>
      </c>
      <c r="G2021" s="1">
        <v>30408202</v>
      </c>
      <c r="H2021" s="1">
        <v>6018.366</v>
      </c>
    </row>
    <row r="2022" spans="6:8" x14ac:dyDescent="0.25">
      <c r="F2022" s="1" t="s">
        <v>2593</v>
      </c>
      <c r="G2022" s="1">
        <v>30054361</v>
      </c>
      <c r="H2022" s="1">
        <v>6024.4359999999997</v>
      </c>
    </row>
    <row r="2023" spans="6:8" x14ac:dyDescent="0.25">
      <c r="F2023" s="1" t="s">
        <v>2594</v>
      </c>
      <c r="G2023" s="1">
        <v>30054380</v>
      </c>
      <c r="H2023" s="1">
        <v>6025.7179999999989</v>
      </c>
    </row>
    <row r="2024" spans="6:8" x14ac:dyDescent="0.25">
      <c r="F2024" s="1" t="s">
        <v>2595</v>
      </c>
      <c r="G2024" s="1">
        <v>30054411</v>
      </c>
      <c r="H2024" s="1">
        <v>6025.7179999999989</v>
      </c>
    </row>
    <row r="2025" spans="6:8" x14ac:dyDescent="0.25">
      <c r="F2025" s="1" t="s">
        <v>2596</v>
      </c>
      <c r="G2025" s="1">
        <v>30054490</v>
      </c>
      <c r="H2025" s="1">
        <v>6028.6890000000003</v>
      </c>
    </row>
    <row r="2026" spans="6:8" x14ac:dyDescent="0.25">
      <c r="F2026" s="1" t="s">
        <v>2597</v>
      </c>
      <c r="G2026" s="1">
        <v>30035986</v>
      </c>
      <c r="H2026" s="1">
        <v>6032.4030000000002</v>
      </c>
    </row>
    <row r="2027" spans="6:8" x14ac:dyDescent="0.25">
      <c r="F2027" s="1" t="s">
        <v>2598</v>
      </c>
      <c r="G2027" s="1">
        <v>30085671</v>
      </c>
      <c r="H2027" s="1">
        <v>6036.521999999999</v>
      </c>
    </row>
    <row r="2028" spans="6:8" x14ac:dyDescent="0.25">
      <c r="F2028" s="1" t="s">
        <v>2599</v>
      </c>
      <c r="G2028" s="1">
        <v>30085657</v>
      </c>
      <c r="H2028" s="1">
        <v>6038.0609999999997</v>
      </c>
    </row>
    <row r="2029" spans="6:8" x14ac:dyDescent="0.25">
      <c r="F2029" s="1" t="s">
        <v>2600</v>
      </c>
      <c r="G2029" s="1">
        <v>30049618</v>
      </c>
      <c r="H2029" s="1">
        <v>6043.6389999999992</v>
      </c>
    </row>
    <row r="2030" spans="6:8" x14ac:dyDescent="0.25">
      <c r="F2030" s="1" t="s">
        <v>2601</v>
      </c>
      <c r="G2030" s="1">
        <v>30049628</v>
      </c>
      <c r="H2030" s="1">
        <v>6046.2729999999992</v>
      </c>
    </row>
    <row r="2031" spans="6:8" x14ac:dyDescent="0.25">
      <c r="F2031" s="1" t="s">
        <v>2602</v>
      </c>
      <c r="G2031" s="1">
        <v>30049631</v>
      </c>
      <c r="H2031" s="1">
        <v>6046.2729999999992</v>
      </c>
    </row>
    <row r="2032" spans="6:8" x14ac:dyDescent="0.25">
      <c r="F2032" s="1" t="s">
        <v>2603</v>
      </c>
      <c r="G2032" s="1">
        <v>30049654</v>
      </c>
      <c r="H2032" s="1">
        <v>6046.2729999999992</v>
      </c>
    </row>
    <row r="2033" spans="6:8" x14ac:dyDescent="0.25">
      <c r="F2033" s="1" t="s">
        <v>2604</v>
      </c>
      <c r="G2033" s="1">
        <v>30049658</v>
      </c>
      <c r="H2033" s="1">
        <v>6046.2729999999992</v>
      </c>
    </row>
    <row r="2034" spans="6:8" x14ac:dyDescent="0.25">
      <c r="F2034" s="1" t="s">
        <v>2605</v>
      </c>
      <c r="G2034" s="1">
        <v>30049649</v>
      </c>
      <c r="H2034" s="1">
        <v>6047.84</v>
      </c>
    </row>
    <row r="2035" spans="6:8" x14ac:dyDescent="0.25">
      <c r="F2035" s="1" t="s">
        <v>2606</v>
      </c>
      <c r="G2035" s="1">
        <v>30049693</v>
      </c>
      <c r="H2035" s="1">
        <v>6049.384</v>
      </c>
    </row>
    <row r="2036" spans="6:8" x14ac:dyDescent="0.25">
      <c r="F2036" s="1" t="s">
        <v>2607</v>
      </c>
      <c r="G2036" s="1">
        <v>30049669</v>
      </c>
      <c r="H2036" s="1">
        <v>6051.2369999999992</v>
      </c>
    </row>
    <row r="2037" spans="6:8" x14ac:dyDescent="0.25">
      <c r="F2037" s="1" t="s">
        <v>2608</v>
      </c>
      <c r="G2037" s="1">
        <v>30049672</v>
      </c>
      <c r="H2037" s="1">
        <v>6051.2369999999992</v>
      </c>
    </row>
    <row r="2038" spans="6:8" x14ac:dyDescent="0.25">
      <c r="F2038" s="1" t="s">
        <v>2609</v>
      </c>
      <c r="G2038" s="1">
        <v>30049681</v>
      </c>
      <c r="H2038" s="1">
        <v>6051.2369999999992</v>
      </c>
    </row>
    <row r="2039" spans="6:8" x14ac:dyDescent="0.25">
      <c r="F2039" s="1" t="s">
        <v>2610</v>
      </c>
      <c r="G2039" s="1">
        <v>30050356</v>
      </c>
      <c r="H2039" s="1">
        <v>6057.43</v>
      </c>
    </row>
    <row r="2040" spans="6:8" x14ac:dyDescent="0.25">
      <c r="F2040" s="1" t="s">
        <v>2611</v>
      </c>
      <c r="G2040" s="1">
        <v>30136527</v>
      </c>
      <c r="H2040" s="1">
        <v>6062.5190000000002</v>
      </c>
    </row>
    <row r="2041" spans="6:8" x14ac:dyDescent="0.25">
      <c r="F2041" s="1" t="s">
        <v>2612</v>
      </c>
      <c r="G2041" s="1">
        <v>30208956</v>
      </c>
      <c r="H2041" s="1">
        <v>6065.8070000000007</v>
      </c>
    </row>
    <row r="2042" spans="6:8" x14ac:dyDescent="0.25">
      <c r="F2042" s="1" t="s">
        <v>2613</v>
      </c>
      <c r="G2042" s="1">
        <v>30208957</v>
      </c>
      <c r="H2042" s="1">
        <v>6065.8070000000007</v>
      </c>
    </row>
    <row r="2043" spans="6:8" x14ac:dyDescent="0.25">
      <c r="F2043" s="1" t="s">
        <v>2614</v>
      </c>
      <c r="G2043" s="1">
        <v>30208945</v>
      </c>
      <c r="H2043" s="1">
        <v>6068.0499999999993</v>
      </c>
    </row>
    <row r="2044" spans="6:8" x14ac:dyDescent="0.25">
      <c r="F2044" s="1" t="s">
        <v>2615</v>
      </c>
      <c r="G2044" s="1">
        <v>30041285</v>
      </c>
      <c r="H2044" s="1">
        <v>6070.0969999999998</v>
      </c>
    </row>
    <row r="2045" spans="6:8" x14ac:dyDescent="0.25">
      <c r="F2045" s="1" t="s">
        <v>2616</v>
      </c>
      <c r="G2045" s="1">
        <v>27112297</v>
      </c>
      <c r="H2045" s="1">
        <v>6074.860999999999</v>
      </c>
    </row>
    <row r="2046" spans="6:8" x14ac:dyDescent="0.25">
      <c r="F2046" s="1" t="s">
        <v>2617</v>
      </c>
      <c r="G2046" s="1">
        <v>18645039</v>
      </c>
      <c r="H2046" s="1">
        <v>6078.9349999999995</v>
      </c>
    </row>
    <row r="2047" spans="6:8" x14ac:dyDescent="0.25">
      <c r="F2047" s="1" t="s">
        <v>2618</v>
      </c>
      <c r="G2047" s="1">
        <v>26979479</v>
      </c>
      <c r="H2047" s="1">
        <v>6084.0630000000001</v>
      </c>
    </row>
    <row r="2048" spans="6:8" x14ac:dyDescent="0.25">
      <c r="F2048" s="1" t="s">
        <v>2619</v>
      </c>
      <c r="G2048" s="1">
        <v>26979485</v>
      </c>
      <c r="H2048" s="1">
        <v>6084.0630000000001</v>
      </c>
    </row>
    <row r="2049" spans="6:8" x14ac:dyDescent="0.25">
      <c r="F2049" s="1" t="s">
        <v>2620</v>
      </c>
      <c r="G2049" s="1">
        <v>26889559</v>
      </c>
      <c r="H2049" s="1">
        <v>6087.7129999999997</v>
      </c>
    </row>
    <row r="2050" spans="6:8" x14ac:dyDescent="0.25">
      <c r="F2050" s="1" t="s">
        <v>2621</v>
      </c>
      <c r="G2050" s="1">
        <v>26865297</v>
      </c>
      <c r="H2050" s="1">
        <v>6091.494999999999</v>
      </c>
    </row>
    <row r="2051" spans="6:8" x14ac:dyDescent="0.25">
      <c r="F2051" s="1" t="s">
        <v>2622</v>
      </c>
      <c r="G2051" s="1">
        <v>15329053</v>
      </c>
      <c r="H2051" s="1">
        <v>6096.2019999999993</v>
      </c>
    </row>
    <row r="2052" spans="6:8" x14ac:dyDescent="0.25">
      <c r="F2052" s="1" t="s">
        <v>2623</v>
      </c>
      <c r="G2052" s="1">
        <v>24308472</v>
      </c>
      <c r="H2052" s="1">
        <v>6102.1620000000003</v>
      </c>
    </row>
    <row r="2053" spans="6:8" x14ac:dyDescent="0.25">
      <c r="F2053" s="1" t="s">
        <v>2624</v>
      </c>
      <c r="G2053" s="1">
        <v>15810481</v>
      </c>
      <c r="H2053" s="1">
        <v>6111.4089999999997</v>
      </c>
    </row>
    <row r="2054" spans="6:8" x14ac:dyDescent="0.25">
      <c r="F2054" s="1" t="s">
        <v>2625</v>
      </c>
      <c r="G2054" s="1">
        <v>25579668</v>
      </c>
      <c r="H2054" s="1">
        <v>6119.9189999999999</v>
      </c>
    </row>
    <row r="2055" spans="6:8" x14ac:dyDescent="0.25">
      <c r="F2055" s="1" t="s">
        <v>2626</v>
      </c>
      <c r="G2055" s="1">
        <v>25650216</v>
      </c>
      <c r="H2055" s="1">
        <v>6124.5049999999992</v>
      </c>
    </row>
    <row r="2056" spans="6:8" x14ac:dyDescent="0.25">
      <c r="F2056" s="1" t="s">
        <v>2627</v>
      </c>
      <c r="G2056" s="1">
        <v>25650146</v>
      </c>
      <c r="H2056" s="1">
        <v>6127.4869999999992</v>
      </c>
    </row>
    <row r="2057" spans="6:8" x14ac:dyDescent="0.25">
      <c r="F2057" s="1" t="s">
        <v>2628</v>
      </c>
      <c r="G2057" s="1">
        <v>25650174</v>
      </c>
      <c r="H2057" s="1">
        <v>6127.4869999999992</v>
      </c>
    </row>
    <row r="2058" spans="6:8" x14ac:dyDescent="0.25">
      <c r="F2058" s="1" t="s">
        <v>2629</v>
      </c>
      <c r="G2058" s="1">
        <v>27047698</v>
      </c>
      <c r="H2058" s="1">
        <v>6131.3559999999998</v>
      </c>
    </row>
    <row r="2059" spans="6:8" x14ac:dyDescent="0.25">
      <c r="F2059" s="1" t="s">
        <v>2630</v>
      </c>
      <c r="G2059" s="1">
        <v>19936548</v>
      </c>
      <c r="H2059" s="1">
        <v>6134.8850000000002</v>
      </c>
    </row>
    <row r="2060" spans="6:8" x14ac:dyDescent="0.25">
      <c r="F2060" s="1" t="s">
        <v>2631</v>
      </c>
      <c r="G2060" s="1">
        <v>24824455</v>
      </c>
      <c r="H2060" s="1">
        <v>6139.101999999999</v>
      </c>
    </row>
    <row r="2061" spans="6:8" x14ac:dyDescent="0.25">
      <c r="F2061" s="1" t="s">
        <v>2632</v>
      </c>
      <c r="G2061" s="1">
        <v>25659880</v>
      </c>
      <c r="H2061" s="1">
        <v>6142.6100000000006</v>
      </c>
    </row>
    <row r="2062" spans="6:8" x14ac:dyDescent="0.25">
      <c r="F2062" s="1" t="s">
        <v>2633</v>
      </c>
      <c r="G2062" s="1">
        <v>25398024</v>
      </c>
      <c r="H2062" s="1">
        <v>6146.9239999999991</v>
      </c>
    </row>
    <row r="2063" spans="6:8" x14ac:dyDescent="0.25">
      <c r="F2063" s="1" t="s">
        <v>2634</v>
      </c>
      <c r="G2063" s="1">
        <v>26864176</v>
      </c>
      <c r="H2063" s="1">
        <v>6149.6859999999997</v>
      </c>
    </row>
    <row r="2064" spans="6:8" x14ac:dyDescent="0.25">
      <c r="F2064" s="1" t="s">
        <v>2635</v>
      </c>
      <c r="G2064" s="1">
        <v>26864080</v>
      </c>
      <c r="H2064" s="1">
        <v>6152.1829999999991</v>
      </c>
    </row>
    <row r="2065" spans="6:8" x14ac:dyDescent="0.25">
      <c r="F2065" s="1" t="s">
        <v>2636</v>
      </c>
      <c r="G2065" s="1">
        <v>25631005</v>
      </c>
      <c r="H2065" s="1">
        <v>6155.3490000000002</v>
      </c>
    </row>
    <row r="2066" spans="6:8" x14ac:dyDescent="0.25">
      <c r="F2066" s="1" t="s">
        <v>2637</v>
      </c>
      <c r="G2066" s="1">
        <v>25631169</v>
      </c>
      <c r="H2066" s="1">
        <v>6159.378999999999</v>
      </c>
    </row>
    <row r="2067" spans="6:8" x14ac:dyDescent="0.25">
      <c r="F2067" s="1" t="s">
        <v>2638</v>
      </c>
      <c r="G2067" s="1">
        <v>25658782</v>
      </c>
      <c r="H2067" s="1">
        <v>6163.5820000000003</v>
      </c>
    </row>
    <row r="2068" spans="6:8" x14ac:dyDescent="0.25">
      <c r="F2068" s="1" t="s">
        <v>2639</v>
      </c>
      <c r="G2068" s="1">
        <v>26863988</v>
      </c>
      <c r="H2068" s="1">
        <v>6168.2909999999993</v>
      </c>
    </row>
    <row r="2069" spans="6:8" x14ac:dyDescent="0.25">
      <c r="F2069" s="1" t="s">
        <v>2640</v>
      </c>
      <c r="G2069" s="1">
        <v>26857497</v>
      </c>
      <c r="H2069" s="1">
        <v>6173.8459999999995</v>
      </c>
    </row>
    <row r="2070" spans="6:8" x14ac:dyDescent="0.25">
      <c r="F2070" s="1" t="s">
        <v>2641</v>
      </c>
      <c r="G2070" s="1">
        <v>26926588</v>
      </c>
      <c r="H2070" s="1">
        <v>6179.43</v>
      </c>
    </row>
    <row r="2071" spans="6:8" x14ac:dyDescent="0.25">
      <c r="F2071" s="1" t="s">
        <v>2642</v>
      </c>
      <c r="G2071" s="1">
        <v>27088129</v>
      </c>
      <c r="H2071" s="1">
        <v>6183.7870000000003</v>
      </c>
    </row>
    <row r="2072" spans="6:8" x14ac:dyDescent="0.25">
      <c r="F2072" s="1" t="s">
        <v>2643</v>
      </c>
      <c r="G2072" s="1">
        <v>27088095</v>
      </c>
      <c r="H2072" s="1">
        <v>6186.2089999999989</v>
      </c>
    </row>
    <row r="2073" spans="6:8" x14ac:dyDescent="0.25">
      <c r="F2073" s="1" t="s">
        <v>2644</v>
      </c>
      <c r="G2073" s="1">
        <v>26843575</v>
      </c>
      <c r="H2073" s="1">
        <v>6190.6530000000002</v>
      </c>
    </row>
    <row r="2074" spans="6:8" x14ac:dyDescent="0.25">
      <c r="F2074" s="1" t="s">
        <v>2645</v>
      </c>
      <c r="G2074" s="1">
        <v>25721447</v>
      </c>
      <c r="H2074" s="1">
        <v>6195.2389999999996</v>
      </c>
    </row>
    <row r="2075" spans="6:8" x14ac:dyDescent="0.25">
      <c r="F2075" s="1" t="s">
        <v>2646</v>
      </c>
      <c r="G2075" s="1">
        <v>24537177</v>
      </c>
      <c r="H2075" s="1">
        <v>6200.3060000000005</v>
      </c>
    </row>
    <row r="2076" spans="6:8" x14ac:dyDescent="0.25">
      <c r="F2076" s="1" t="s">
        <v>2647</v>
      </c>
      <c r="G2076" s="1">
        <v>24538722</v>
      </c>
      <c r="H2076" s="1">
        <v>6204.0210000000006</v>
      </c>
    </row>
    <row r="2077" spans="6:8" x14ac:dyDescent="0.25">
      <c r="F2077" s="1" t="s">
        <v>2648</v>
      </c>
      <c r="G2077" s="1">
        <v>27045152</v>
      </c>
      <c r="H2077" s="1">
        <v>6208.6209999999992</v>
      </c>
    </row>
    <row r="2078" spans="6:8" x14ac:dyDescent="0.25">
      <c r="F2078" s="1" t="s">
        <v>2649</v>
      </c>
      <c r="G2078" s="1">
        <v>25655724</v>
      </c>
      <c r="H2078" s="1">
        <v>6212.1039999999994</v>
      </c>
    </row>
    <row r="2079" spans="6:8" x14ac:dyDescent="0.25">
      <c r="F2079" s="1" t="s">
        <v>2650</v>
      </c>
      <c r="G2079" s="1">
        <v>15105268</v>
      </c>
      <c r="H2079" s="1">
        <v>6215.43</v>
      </c>
    </row>
    <row r="2080" spans="6:8" x14ac:dyDescent="0.25">
      <c r="F2080" s="1" t="s">
        <v>2651</v>
      </c>
      <c r="G2080" s="1">
        <v>21479655</v>
      </c>
      <c r="H2080" s="1">
        <v>6220.7279999999992</v>
      </c>
    </row>
    <row r="2081" spans="6:8" x14ac:dyDescent="0.25">
      <c r="F2081" s="1" t="s">
        <v>2652</v>
      </c>
      <c r="G2081" s="1">
        <v>25536964</v>
      </c>
      <c r="H2081" s="1">
        <v>6226.3549999999996</v>
      </c>
    </row>
    <row r="2082" spans="6:8" x14ac:dyDescent="0.25">
      <c r="F2082" s="1" t="s">
        <v>2653</v>
      </c>
      <c r="G2082" s="1">
        <v>25536985</v>
      </c>
      <c r="H2082" s="1">
        <v>6226.3549999999996</v>
      </c>
    </row>
    <row r="2083" spans="6:8" x14ac:dyDescent="0.25">
      <c r="F2083" s="1" t="s">
        <v>2654</v>
      </c>
      <c r="G2083" s="1">
        <v>25536987</v>
      </c>
      <c r="H2083" s="1">
        <v>6226.3549999999996</v>
      </c>
    </row>
    <row r="2084" spans="6:8" x14ac:dyDescent="0.25">
      <c r="F2084" s="1" t="s">
        <v>2655</v>
      </c>
      <c r="G2084" s="1">
        <v>25537002</v>
      </c>
      <c r="H2084" s="1">
        <v>6226.3549999999996</v>
      </c>
    </row>
    <row r="2085" spans="6:8" x14ac:dyDescent="0.25">
      <c r="F2085" s="1" t="s">
        <v>2656</v>
      </c>
      <c r="G2085" s="1">
        <v>27085211</v>
      </c>
      <c r="H2085" s="1">
        <v>6230.2080000000005</v>
      </c>
    </row>
    <row r="2086" spans="6:8" x14ac:dyDescent="0.25">
      <c r="F2086" s="1" t="s">
        <v>2657</v>
      </c>
      <c r="G2086" s="1">
        <v>27085217</v>
      </c>
      <c r="H2086" s="1">
        <v>6230.2080000000005</v>
      </c>
    </row>
    <row r="2087" spans="6:8" x14ac:dyDescent="0.25">
      <c r="F2087" s="1" t="s">
        <v>2658</v>
      </c>
      <c r="G2087" s="1">
        <v>27085489</v>
      </c>
      <c r="H2087" s="1">
        <v>6232.6260000000002</v>
      </c>
    </row>
    <row r="2088" spans="6:8" x14ac:dyDescent="0.25">
      <c r="F2088" s="1" t="s">
        <v>2659</v>
      </c>
      <c r="G2088" s="1">
        <v>27085146</v>
      </c>
      <c r="H2088" s="1">
        <v>6234.253999999999</v>
      </c>
    </row>
    <row r="2089" spans="6:8" x14ac:dyDescent="0.25">
      <c r="F2089" s="1" t="s">
        <v>2660</v>
      </c>
      <c r="G2089" s="1">
        <v>27085350</v>
      </c>
      <c r="H2089" s="1">
        <v>6237.6059999999998</v>
      </c>
    </row>
    <row r="2090" spans="6:8" x14ac:dyDescent="0.25">
      <c r="F2090" s="1" t="s">
        <v>2661</v>
      </c>
      <c r="G2090" s="1">
        <v>27085251</v>
      </c>
      <c r="H2090" s="1">
        <v>6240.3590000000004</v>
      </c>
    </row>
    <row r="2091" spans="6:8" x14ac:dyDescent="0.25">
      <c r="F2091" s="1" t="s">
        <v>2662</v>
      </c>
      <c r="G2091" s="1">
        <v>27085227</v>
      </c>
      <c r="H2091" s="1">
        <v>6242.7369999999992</v>
      </c>
    </row>
    <row r="2092" spans="6:8" x14ac:dyDescent="0.25">
      <c r="F2092" s="1" t="s">
        <v>2663</v>
      </c>
      <c r="G2092" s="1">
        <v>26999209</v>
      </c>
      <c r="H2092" s="1">
        <v>6247.851999999999</v>
      </c>
    </row>
    <row r="2093" spans="6:8" x14ac:dyDescent="0.25">
      <c r="F2093" s="1" t="s">
        <v>2664</v>
      </c>
      <c r="G2093" s="1">
        <v>27001707</v>
      </c>
      <c r="H2093" s="1">
        <v>6251.8760000000002</v>
      </c>
    </row>
    <row r="2094" spans="6:8" x14ac:dyDescent="0.25">
      <c r="F2094" s="1" t="s">
        <v>2665</v>
      </c>
      <c r="G2094" s="1">
        <v>27001699</v>
      </c>
      <c r="H2094" s="1">
        <v>6255.3130000000001</v>
      </c>
    </row>
    <row r="2095" spans="6:8" x14ac:dyDescent="0.25">
      <c r="F2095" s="1" t="s">
        <v>2666</v>
      </c>
      <c r="G2095" s="1">
        <v>26980205</v>
      </c>
      <c r="H2095" s="1">
        <v>6260.3809999999994</v>
      </c>
    </row>
    <row r="2096" spans="6:8" x14ac:dyDescent="0.25">
      <c r="F2096" s="1" t="s">
        <v>2667</v>
      </c>
      <c r="G2096" s="1">
        <v>26980185</v>
      </c>
      <c r="H2096" s="1">
        <v>6263.1630000000005</v>
      </c>
    </row>
    <row r="2097" spans="6:8" x14ac:dyDescent="0.25">
      <c r="F2097" s="1" t="s">
        <v>2668</v>
      </c>
      <c r="G2097" s="1">
        <v>26980202</v>
      </c>
      <c r="H2097" s="1">
        <v>6267.2659999999996</v>
      </c>
    </row>
    <row r="2098" spans="6:8" x14ac:dyDescent="0.25">
      <c r="F2098" s="1" t="s">
        <v>2669</v>
      </c>
      <c r="G2098" s="1">
        <v>26980191</v>
      </c>
      <c r="H2098" s="1">
        <v>6271.9719999999998</v>
      </c>
    </row>
    <row r="2099" spans="6:8" x14ac:dyDescent="0.25">
      <c r="F2099" s="1" t="s">
        <v>2670</v>
      </c>
      <c r="G2099" s="1">
        <v>26979520</v>
      </c>
      <c r="H2099" s="1">
        <v>6275.3099999999995</v>
      </c>
    </row>
    <row r="2100" spans="6:8" x14ac:dyDescent="0.25">
      <c r="F2100" s="1" t="s">
        <v>2671</v>
      </c>
      <c r="G2100" s="1">
        <v>25536939</v>
      </c>
      <c r="H2100" s="1">
        <v>6279.4400000000005</v>
      </c>
    </row>
    <row r="2101" spans="6:8" x14ac:dyDescent="0.25">
      <c r="F2101" s="1" t="s">
        <v>2672</v>
      </c>
      <c r="G2101" s="1">
        <v>23886569</v>
      </c>
      <c r="H2101" s="1">
        <v>6285.9179999999997</v>
      </c>
    </row>
    <row r="2102" spans="6:8" x14ac:dyDescent="0.25">
      <c r="F2102" s="1" t="s">
        <v>2673</v>
      </c>
      <c r="G2102" s="1">
        <v>30060590</v>
      </c>
      <c r="H2102" s="1">
        <v>6293.7160000000003</v>
      </c>
    </row>
    <row r="2103" spans="6:8" x14ac:dyDescent="0.25">
      <c r="F2103" s="1" t="s">
        <v>2674</v>
      </c>
      <c r="G2103" s="1">
        <v>30096105</v>
      </c>
      <c r="H2103" s="1">
        <v>6300.0049999999992</v>
      </c>
    </row>
    <row r="2104" spans="6:8" x14ac:dyDescent="0.25">
      <c r="F2104" s="1" t="s">
        <v>2675</v>
      </c>
      <c r="G2104" s="1">
        <v>30096110</v>
      </c>
      <c r="H2104" s="1">
        <v>6300.9779999999992</v>
      </c>
    </row>
    <row r="2105" spans="6:8" x14ac:dyDescent="0.25">
      <c r="F2105" s="1" t="s">
        <v>2676</v>
      </c>
      <c r="G2105" s="1">
        <v>30077548</v>
      </c>
      <c r="H2105" s="1">
        <v>6306.1649999999991</v>
      </c>
    </row>
    <row r="2106" spans="6:8" x14ac:dyDescent="0.25">
      <c r="F2106" s="1" t="s">
        <v>2677</v>
      </c>
      <c r="G2106" s="1">
        <v>30075939</v>
      </c>
      <c r="H2106" s="1">
        <v>6309.0239999999994</v>
      </c>
    </row>
    <row r="2107" spans="6:8" x14ac:dyDescent="0.25">
      <c r="F2107" s="1" t="s">
        <v>2678</v>
      </c>
      <c r="G2107" s="1">
        <v>30075900</v>
      </c>
      <c r="H2107" s="1">
        <v>6310.8639999999996</v>
      </c>
    </row>
    <row r="2108" spans="6:8" x14ac:dyDescent="0.25">
      <c r="F2108" s="1" t="s">
        <v>2679</v>
      </c>
      <c r="G2108" s="1">
        <v>30075853</v>
      </c>
      <c r="H2108" s="1">
        <v>6312.7199999999993</v>
      </c>
    </row>
    <row r="2109" spans="6:8" x14ac:dyDescent="0.25">
      <c r="F2109" s="1" t="s">
        <v>2680</v>
      </c>
      <c r="G2109" s="1">
        <v>30075810</v>
      </c>
      <c r="H2109" s="1">
        <v>6314.9850000000006</v>
      </c>
    </row>
    <row r="2110" spans="6:8" x14ac:dyDescent="0.25">
      <c r="F2110" s="1" t="s">
        <v>2681</v>
      </c>
      <c r="G2110" s="1">
        <v>30075854</v>
      </c>
      <c r="H2110" s="1">
        <v>6317.7420000000002</v>
      </c>
    </row>
    <row r="2111" spans="6:8" x14ac:dyDescent="0.25">
      <c r="F2111" s="1" t="s">
        <v>2682</v>
      </c>
      <c r="G2111" s="1">
        <v>30089395</v>
      </c>
      <c r="H2111" s="1">
        <v>6320.351999999999</v>
      </c>
    </row>
    <row r="2112" spans="6:8" x14ac:dyDescent="0.25">
      <c r="F2112" s="1" t="s">
        <v>2683</v>
      </c>
      <c r="G2112" s="1">
        <v>30089397</v>
      </c>
      <c r="H2112" s="1">
        <v>6320.351999999999</v>
      </c>
    </row>
    <row r="2113" spans="6:8" x14ac:dyDescent="0.25">
      <c r="F2113" s="1" t="s">
        <v>2684</v>
      </c>
      <c r="G2113" s="1">
        <v>30089405</v>
      </c>
      <c r="H2113" s="1">
        <v>6320.351999999999</v>
      </c>
    </row>
    <row r="2114" spans="6:8" x14ac:dyDescent="0.25">
      <c r="F2114" s="1" t="s">
        <v>2685</v>
      </c>
      <c r="G2114" s="1">
        <v>30094718</v>
      </c>
      <c r="H2114" s="1">
        <v>6324.3559999999998</v>
      </c>
    </row>
    <row r="2115" spans="6:8" x14ac:dyDescent="0.25">
      <c r="F2115" s="1" t="s">
        <v>2686</v>
      </c>
      <c r="G2115" s="1">
        <v>30230281</v>
      </c>
      <c r="H2115" s="1">
        <v>6328.6100000000006</v>
      </c>
    </row>
    <row r="2116" spans="6:8" x14ac:dyDescent="0.25">
      <c r="F2116" s="1" t="s">
        <v>2687</v>
      </c>
      <c r="G2116" s="1">
        <v>30230289</v>
      </c>
      <c r="H2116" s="1">
        <v>6328.6100000000006</v>
      </c>
    </row>
    <row r="2117" spans="6:8" x14ac:dyDescent="0.25">
      <c r="F2117" s="1" t="s">
        <v>2688</v>
      </c>
      <c r="G2117" s="1">
        <v>30120851</v>
      </c>
      <c r="H2117" s="1">
        <v>6331.1929999999993</v>
      </c>
    </row>
    <row r="2118" spans="6:8" x14ac:dyDescent="0.25">
      <c r="F2118" s="1" t="s">
        <v>2689</v>
      </c>
      <c r="G2118" s="1">
        <v>30140341</v>
      </c>
      <c r="H2118" s="1">
        <v>6334.7000000000007</v>
      </c>
    </row>
    <row r="2119" spans="6:8" x14ac:dyDescent="0.25">
      <c r="F2119" s="1" t="s">
        <v>2690</v>
      </c>
      <c r="G2119" s="1">
        <v>30125156</v>
      </c>
      <c r="H2119" s="1">
        <v>6337.2919999999995</v>
      </c>
    </row>
    <row r="2120" spans="6:8" x14ac:dyDescent="0.25">
      <c r="F2120" s="1" t="s">
        <v>2691</v>
      </c>
      <c r="G2120" s="1">
        <v>30225347</v>
      </c>
      <c r="H2120" s="1">
        <v>6339.6530000000002</v>
      </c>
    </row>
    <row r="2121" spans="6:8" x14ac:dyDescent="0.25">
      <c r="F2121" s="1" t="s">
        <v>2692</v>
      </c>
      <c r="G2121" s="1">
        <v>30225360</v>
      </c>
      <c r="H2121" s="1">
        <v>6340.6360000000004</v>
      </c>
    </row>
    <row r="2122" spans="6:8" x14ac:dyDescent="0.25">
      <c r="F2122" s="1" t="s">
        <v>2693</v>
      </c>
      <c r="G2122" s="1">
        <v>30225381</v>
      </c>
      <c r="H2122" s="1">
        <v>6340.6360000000004</v>
      </c>
    </row>
    <row r="2123" spans="6:8" x14ac:dyDescent="0.25">
      <c r="F2123" s="1" t="s">
        <v>2694</v>
      </c>
      <c r="G2123" s="1">
        <v>30225359</v>
      </c>
      <c r="H2123" s="1">
        <v>6341.7420000000002</v>
      </c>
    </row>
    <row r="2124" spans="6:8" x14ac:dyDescent="0.25">
      <c r="F2124" s="1" t="s">
        <v>2695</v>
      </c>
      <c r="G2124" s="1">
        <v>30225286</v>
      </c>
      <c r="H2124" s="1">
        <v>6343.7089999999989</v>
      </c>
    </row>
    <row r="2125" spans="6:8" x14ac:dyDescent="0.25">
      <c r="F2125" s="1" t="s">
        <v>2696</v>
      </c>
      <c r="G2125" s="1">
        <v>30225253</v>
      </c>
      <c r="H2125" s="1">
        <v>6344.75</v>
      </c>
    </row>
    <row r="2126" spans="6:8" x14ac:dyDescent="0.25">
      <c r="F2126" s="1" t="s">
        <v>2697</v>
      </c>
      <c r="G2126" s="1">
        <v>30225185</v>
      </c>
      <c r="H2126" s="1">
        <v>6348.0190000000002</v>
      </c>
    </row>
    <row r="2127" spans="6:8" x14ac:dyDescent="0.25">
      <c r="F2127" s="1" t="s">
        <v>2698</v>
      </c>
      <c r="G2127" s="1">
        <v>30225529</v>
      </c>
      <c r="H2127" s="1">
        <v>6351.1129999999994</v>
      </c>
    </row>
    <row r="2128" spans="6:8" x14ac:dyDescent="0.25">
      <c r="F2128" s="1" t="s">
        <v>2699</v>
      </c>
      <c r="G2128" s="1">
        <v>30225585</v>
      </c>
      <c r="H2128" s="1">
        <v>6351.1129999999994</v>
      </c>
    </row>
    <row r="2129" spans="6:8" x14ac:dyDescent="0.25">
      <c r="F2129" s="1" t="s">
        <v>2700</v>
      </c>
      <c r="G2129" s="1">
        <v>30212980</v>
      </c>
      <c r="H2129" s="1">
        <v>6354.4789999999994</v>
      </c>
    </row>
    <row r="2130" spans="6:8" x14ac:dyDescent="0.25">
      <c r="F2130" s="1" t="s">
        <v>2701</v>
      </c>
      <c r="G2130" s="1">
        <v>30212052</v>
      </c>
      <c r="H2130" s="1">
        <v>6357.884</v>
      </c>
    </row>
    <row r="2131" spans="6:8" x14ac:dyDescent="0.25">
      <c r="F2131" s="1" t="s">
        <v>2702</v>
      </c>
      <c r="G2131" s="1">
        <v>30093003</v>
      </c>
      <c r="H2131" s="1">
        <v>6361.2639999999992</v>
      </c>
    </row>
    <row r="2132" spans="6:8" x14ac:dyDescent="0.25">
      <c r="F2132" s="1" t="s">
        <v>2703</v>
      </c>
      <c r="G2132" s="1">
        <v>30231101</v>
      </c>
      <c r="H2132" s="1">
        <v>6365.4310000000005</v>
      </c>
    </row>
    <row r="2133" spans="6:8" x14ac:dyDescent="0.25">
      <c r="F2133" s="1" t="s">
        <v>2704</v>
      </c>
      <c r="G2133" s="1">
        <v>30231109</v>
      </c>
      <c r="H2133" s="1">
        <v>6365.4310000000005</v>
      </c>
    </row>
    <row r="2134" spans="6:8" x14ac:dyDescent="0.25">
      <c r="F2134" s="1" t="s">
        <v>2705</v>
      </c>
      <c r="G2134" s="1">
        <v>30193902</v>
      </c>
      <c r="H2134" s="1">
        <v>6369.9009999999998</v>
      </c>
    </row>
    <row r="2135" spans="6:8" x14ac:dyDescent="0.25">
      <c r="F2135" s="1" t="s">
        <v>2706</v>
      </c>
      <c r="G2135" s="1">
        <v>30081192</v>
      </c>
      <c r="H2135" s="1">
        <v>6374.4120000000003</v>
      </c>
    </row>
    <row r="2136" spans="6:8" x14ac:dyDescent="0.25">
      <c r="F2136" s="1" t="s">
        <v>2707</v>
      </c>
      <c r="G2136" s="1">
        <v>30329877</v>
      </c>
      <c r="H2136" s="1">
        <v>6378.2780000000002</v>
      </c>
    </row>
    <row r="2137" spans="6:8" x14ac:dyDescent="0.25">
      <c r="F2137" s="1" t="s">
        <v>2708</v>
      </c>
      <c r="G2137" s="1">
        <v>30035464</v>
      </c>
      <c r="H2137" s="1">
        <v>6379.5509999999995</v>
      </c>
    </row>
    <row r="2138" spans="6:8" x14ac:dyDescent="0.25">
      <c r="F2138" s="1" t="s">
        <v>2709</v>
      </c>
      <c r="G2138" s="1">
        <v>30091249</v>
      </c>
      <c r="H2138" s="1">
        <v>6381.5759999999991</v>
      </c>
    </row>
    <row r="2139" spans="6:8" x14ac:dyDescent="0.25">
      <c r="F2139" s="1" t="s">
        <v>2710</v>
      </c>
      <c r="G2139" s="1">
        <v>30091246</v>
      </c>
      <c r="H2139" s="1">
        <v>6383.9230000000007</v>
      </c>
    </row>
    <row r="2140" spans="6:8" x14ac:dyDescent="0.25">
      <c r="F2140" s="1" t="s">
        <v>2711</v>
      </c>
      <c r="G2140" s="1">
        <v>30096443</v>
      </c>
      <c r="H2140" s="1">
        <v>6386.8040000000001</v>
      </c>
    </row>
    <row r="2141" spans="6:8" x14ac:dyDescent="0.25">
      <c r="F2141" s="1" t="s">
        <v>2712</v>
      </c>
      <c r="G2141" s="1">
        <v>30147242</v>
      </c>
      <c r="H2141" s="1">
        <v>6389.1530000000002</v>
      </c>
    </row>
    <row r="2142" spans="6:8" x14ac:dyDescent="0.25">
      <c r="F2142" s="1" t="s">
        <v>2713</v>
      </c>
      <c r="G2142" s="1">
        <v>30050451</v>
      </c>
      <c r="H2142" s="1">
        <v>6392.9519999999993</v>
      </c>
    </row>
    <row r="2143" spans="6:8" x14ac:dyDescent="0.25">
      <c r="F2143" s="1" t="s">
        <v>2714</v>
      </c>
      <c r="G2143" s="1">
        <v>30141334</v>
      </c>
      <c r="H2143" s="1">
        <v>6398.5920000000006</v>
      </c>
    </row>
    <row r="2144" spans="6:8" x14ac:dyDescent="0.25">
      <c r="F2144" s="1" t="s">
        <v>2715</v>
      </c>
      <c r="G2144" s="1">
        <v>30141195</v>
      </c>
      <c r="H2144" s="1">
        <v>6402.4509999999991</v>
      </c>
    </row>
    <row r="2145" spans="6:8" x14ac:dyDescent="0.25">
      <c r="F2145" s="1" t="s">
        <v>2716</v>
      </c>
      <c r="G2145" s="1">
        <v>30076290</v>
      </c>
      <c r="H2145" s="1">
        <v>6408.2150000000001</v>
      </c>
    </row>
    <row r="2146" spans="6:8" x14ac:dyDescent="0.25">
      <c r="F2146" s="1" t="s">
        <v>2717</v>
      </c>
      <c r="G2146" s="1">
        <v>30076283</v>
      </c>
      <c r="H2146" s="1">
        <v>6410.7459999999992</v>
      </c>
    </row>
    <row r="2147" spans="6:8" x14ac:dyDescent="0.25">
      <c r="F2147" s="1" t="s">
        <v>2718</v>
      </c>
      <c r="G2147" s="1">
        <v>30076323</v>
      </c>
      <c r="H2147" s="1">
        <v>6412.973</v>
      </c>
    </row>
    <row r="2148" spans="6:8" x14ac:dyDescent="0.25">
      <c r="F2148" s="1" t="s">
        <v>2719</v>
      </c>
      <c r="G2148" s="1">
        <v>30076311</v>
      </c>
      <c r="H2148" s="1">
        <v>6414.6029999999992</v>
      </c>
    </row>
    <row r="2149" spans="6:8" x14ac:dyDescent="0.25">
      <c r="F2149" s="1" t="s">
        <v>2720</v>
      </c>
      <c r="G2149" s="1">
        <v>30213128</v>
      </c>
      <c r="H2149" s="1">
        <v>6419.2649999999994</v>
      </c>
    </row>
    <row r="2150" spans="6:8" x14ac:dyDescent="0.25">
      <c r="F2150" s="1" t="s">
        <v>2721</v>
      </c>
      <c r="G2150" s="1">
        <v>30177481</v>
      </c>
      <c r="H2150" s="1">
        <v>6423.1640000000007</v>
      </c>
    </row>
    <row r="2151" spans="6:8" x14ac:dyDescent="0.25">
      <c r="F2151" s="1" t="s">
        <v>2722</v>
      </c>
      <c r="G2151" s="1">
        <v>30230569</v>
      </c>
      <c r="H2151" s="1">
        <v>6426.1779999999999</v>
      </c>
    </row>
    <row r="2152" spans="6:8" x14ac:dyDescent="0.25">
      <c r="F2152" s="1" t="s">
        <v>2723</v>
      </c>
      <c r="G2152" s="1">
        <v>30270815</v>
      </c>
      <c r="H2152" s="1">
        <v>6428.8889999999992</v>
      </c>
    </row>
    <row r="2153" spans="6:8" x14ac:dyDescent="0.25">
      <c r="F2153" s="1" t="s">
        <v>2724</v>
      </c>
      <c r="G2153" s="1">
        <v>30045542</v>
      </c>
      <c r="H2153" s="1">
        <v>6432.0599999999995</v>
      </c>
    </row>
    <row r="2154" spans="6:8" x14ac:dyDescent="0.25">
      <c r="F2154" s="1" t="s">
        <v>2725</v>
      </c>
      <c r="G2154" s="1">
        <v>30045512</v>
      </c>
      <c r="H2154" s="1">
        <v>6433.8070000000007</v>
      </c>
    </row>
    <row r="2155" spans="6:8" x14ac:dyDescent="0.25">
      <c r="F2155" s="1" t="s">
        <v>2726</v>
      </c>
      <c r="G2155" s="1">
        <v>30181017</v>
      </c>
      <c r="H2155" s="1">
        <v>6436.732</v>
      </c>
    </row>
    <row r="2156" spans="6:8" x14ac:dyDescent="0.25">
      <c r="F2156" s="1" t="s">
        <v>2727</v>
      </c>
      <c r="G2156" s="1">
        <v>30181026</v>
      </c>
      <c r="H2156" s="1">
        <v>6438.848</v>
      </c>
    </row>
    <row r="2157" spans="6:8" x14ac:dyDescent="0.25">
      <c r="F2157" s="1" t="s">
        <v>2728</v>
      </c>
      <c r="G2157" s="1">
        <v>30181043</v>
      </c>
      <c r="H2157" s="1">
        <v>6438.848</v>
      </c>
    </row>
    <row r="2158" spans="6:8" x14ac:dyDescent="0.25">
      <c r="F2158" s="1" t="s">
        <v>2729</v>
      </c>
      <c r="G2158" s="1">
        <v>30208807</v>
      </c>
      <c r="H2158" s="1">
        <v>6442.0370000000003</v>
      </c>
    </row>
    <row r="2159" spans="6:8" x14ac:dyDescent="0.25">
      <c r="F2159" s="1" t="s">
        <v>2730</v>
      </c>
      <c r="G2159" s="1">
        <v>30222020</v>
      </c>
      <c r="H2159" s="1">
        <v>6446.4</v>
      </c>
    </row>
    <row r="2160" spans="6:8" x14ac:dyDescent="0.25">
      <c r="F2160" s="1" t="s">
        <v>2731</v>
      </c>
      <c r="G2160" s="1">
        <v>30214710</v>
      </c>
      <c r="H2160" s="1">
        <v>6450.4259999999995</v>
      </c>
    </row>
    <row r="2161" spans="6:8" x14ac:dyDescent="0.25">
      <c r="F2161" s="1" t="s">
        <v>2732</v>
      </c>
      <c r="G2161" s="1">
        <v>30214711</v>
      </c>
      <c r="H2161" s="1">
        <v>6450.4259999999995</v>
      </c>
    </row>
    <row r="2162" spans="6:8" x14ac:dyDescent="0.25">
      <c r="F2162" s="1" t="s">
        <v>2733</v>
      </c>
      <c r="G2162" s="1">
        <v>30214616</v>
      </c>
      <c r="H2162" s="1">
        <v>6453.2350000000006</v>
      </c>
    </row>
    <row r="2163" spans="6:8" x14ac:dyDescent="0.25">
      <c r="F2163" s="1" t="s">
        <v>2734</v>
      </c>
      <c r="G2163" s="1">
        <v>30214629</v>
      </c>
      <c r="H2163" s="1">
        <v>6453.2350000000006</v>
      </c>
    </row>
    <row r="2164" spans="6:8" x14ac:dyDescent="0.25">
      <c r="F2164" s="1" t="s">
        <v>2735</v>
      </c>
      <c r="G2164" s="1">
        <v>30214682</v>
      </c>
      <c r="H2164" s="1">
        <v>6454.7939999999999</v>
      </c>
    </row>
    <row r="2165" spans="6:8" x14ac:dyDescent="0.25">
      <c r="F2165" s="1" t="s">
        <v>2736</v>
      </c>
      <c r="G2165" s="1">
        <v>30214674</v>
      </c>
      <c r="H2165" s="1">
        <v>6456.3770000000004</v>
      </c>
    </row>
    <row r="2166" spans="6:8" x14ac:dyDescent="0.25">
      <c r="F2166" s="1" t="s">
        <v>2737</v>
      </c>
      <c r="G2166" s="1">
        <v>30116846</v>
      </c>
      <c r="H2166" s="1">
        <v>6458.6370000000006</v>
      </c>
    </row>
    <row r="2167" spans="6:8" x14ac:dyDescent="0.25">
      <c r="F2167" s="1" t="s">
        <v>2738</v>
      </c>
      <c r="G2167" s="1">
        <v>30116848</v>
      </c>
      <c r="H2167" s="1">
        <v>6458.6370000000006</v>
      </c>
    </row>
    <row r="2168" spans="6:8" x14ac:dyDescent="0.25">
      <c r="F2168" s="1" t="s">
        <v>2739</v>
      </c>
      <c r="G2168" s="1">
        <v>30116799</v>
      </c>
      <c r="H2168" s="1">
        <v>6460.7970000000005</v>
      </c>
    </row>
    <row r="2169" spans="6:8" x14ac:dyDescent="0.25">
      <c r="F2169" s="1" t="s">
        <v>2740</v>
      </c>
      <c r="G2169" s="1">
        <v>30052793</v>
      </c>
      <c r="H2169" s="1">
        <v>6462.68</v>
      </c>
    </row>
    <row r="2170" spans="6:8" x14ac:dyDescent="0.25">
      <c r="F2170" s="1" t="s">
        <v>2741</v>
      </c>
      <c r="G2170" s="1">
        <v>30224217</v>
      </c>
      <c r="H2170" s="1">
        <v>6465.5810000000001</v>
      </c>
    </row>
    <row r="2171" spans="6:8" x14ac:dyDescent="0.25">
      <c r="F2171" s="1" t="s">
        <v>2742</v>
      </c>
      <c r="G2171" s="1">
        <v>30077364</v>
      </c>
      <c r="H2171" s="1">
        <v>6467.4480000000003</v>
      </c>
    </row>
    <row r="2172" spans="6:8" x14ac:dyDescent="0.25">
      <c r="F2172" s="1" t="s">
        <v>2743</v>
      </c>
      <c r="G2172" s="1">
        <v>30077396</v>
      </c>
      <c r="H2172" s="1">
        <v>6469.0929999999989</v>
      </c>
    </row>
    <row r="2173" spans="6:8" x14ac:dyDescent="0.25">
      <c r="F2173" s="1" t="s">
        <v>2744</v>
      </c>
      <c r="G2173" s="1">
        <v>30077339</v>
      </c>
      <c r="H2173" s="1">
        <v>6471.1929999999993</v>
      </c>
    </row>
    <row r="2174" spans="6:8" x14ac:dyDescent="0.25">
      <c r="F2174" s="1" t="s">
        <v>2745</v>
      </c>
      <c r="G2174" s="1">
        <v>30077292</v>
      </c>
      <c r="H2174" s="1">
        <v>6473.527</v>
      </c>
    </row>
    <row r="2175" spans="6:8" x14ac:dyDescent="0.25">
      <c r="F2175" s="1" t="s">
        <v>2746</v>
      </c>
      <c r="G2175" s="1">
        <v>30177731</v>
      </c>
      <c r="H2175" s="1">
        <v>6476.5529999999999</v>
      </c>
    </row>
    <row r="2176" spans="6:8" x14ac:dyDescent="0.25">
      <c r="F2176" s="1" t="s">
        <v>2747</v>
      </c>
      <c r="G2176" s="1">
        <v>30213199</v>
      </c>
      <c r="H2176" s="1">
        <v>6479.1440000000002</v>
      </c>
    </row>
    <row r="2177" spans="6:8" x14ac:dyDescent="0.25">
      <c r="F2177" s="1" t="s">
        <v>2748</v>
      </c>
      <c r="G2177" s="1">
        <v>30180984</v>
      </c>
      <c r="H2177" s="1">
        <v>6482.2880000000005</v>
      </c>
    </row>
    <row r="2178" spans="6:8" x14ac:dyDescent="0.25">
      <c r="F2178" s="1" t="s">
        <v>2749</v>
      </c>
      <c r="G2178" s="1">
        <v>30096665</v>
      </c>
      <c r="H2178" s="1">
        <v>6485.5889999999999</v>
      </c>
    </row>
    <row r="2179" spans="6:8" x14ac:dyDescent="0.25">
      <c r="F2179" s="1" t="s">
        <v>2750</v>
      </c>
      <c r="G2179" s="1">
        <v>30214813</v>
      </c>
      <c r="H2179" s="1">
        <v>6488.8860000000004</v>
      </c>
    </row>
    <row r="2180" spans="6:8" x14ac:dyDescent="0.25">
      <c r="F2180" s="1" t="s">
        <v>2751</v>
      </c>
      <c r="G2180" s="1">
        <v>30215625</v>
      </c>
      <c r="H2180" s="1">
        <v>6492.2109999999993</v>
      </c>
    </row>
    <row r="2181" spans="6:8" x14ac:dyDescent="0.25">
      <c r="F2181" s="1" t="s">
        <v>2752</v>
      </c>
      <c r="G2181" s="1">
        <v>30139679</v>
      </c>
      <c r="H2181" s="1">
        <v>6496.1389999999992</v>
      </c>
    </row>
    <row r="2182" spans="6:8" x14ac:dyDescent="0.25">
      <c r="F2182" s="1" t="s">
        <v>2753</v>
      </c>
      <c r="G2182" s="1">
        <v>30212620</v>
      </c>
      <c r="H2182" s="1">
        <v>6499.6739999999991</v>
      </c>
    </row>
    <row r="2183" spans="6:8" x14ac:dyDescent="0.25">
      <c r="F2183" s="1" t="s">
        <v>2754</v>
      </c>
      <c r="G2183" s="1">
        <v>30101337</v>
      </c>
      <c r="H2183" s="1">
        <v>6502.5669999999991</v>
      </c>
    </row>
    <row r="2184" spans="6:8" x14ac:dyDescent="0.25">
      <c r="F2184" s="1" t="s">
        <v>2755</v>
      </c>
      <c r="G2184" s="1">
        <v>30101834</v>
      </c>
      <c r="H2184" s="1">
        <v>6504.8089999999993</v>
      </c>
    </row>
    <row r="2185" spans="6:8" x14ac:dyDescent="0.25">
      <c r="F2185" s="1" t="s">
        <v>2756</v>
      </c>
      <c r="G2185" s="1">
        <v>30077768</v>
      </c>
      <c r="H2185" s="1">
        <v>6505.8189999999995</v>
      </c>
    </row>
    <row r="2186" spans="6:8" x14ac:dyDescent="0.25">
      <c r="F2186" s="1" t="s">
        <v>2757</v>
      </c>
      <c r="G2186" s="1">
        <v>30077834</v>
      </c>
      <c r="H2186" s="1">
        <v>6507.1270000000004</v>
      </c>
    </row>
    <row r="2187" spans="6:8" x14ac:dyDescent="0.25">
      <c r="F2187" s="1" t="s">
        <v>2758</v>
      </c>
      <c r="G2187" s="1">
        <v>30077822</v>
      </c>
      <c r="H2187" s="1">
        <v>6508.5570000000007</v>
      </c>
    </row>
    <row r="2188" spans="6:8" x14ac:dyDescent="0.25">
      <c r="F2188" s="1" t="s">
        <v>2759</v>
      </c>
      <c r="G2188" s="1">
        <v>30077832</v>
      </c>
      <c r="H2188" s="1">
        <v>6508.5570000000007</v>
      </c>
    </row>
    <row r="2189" spans="6:8" x14ac:dyDescent="0.25">
      <c r="F2189" s="1" t="s">
        <v>2760</v>
      </c>
      <c r="G2189" s="1">
        <v>30077833</v>
      </c>
      <c r="H2189" s="1">
        <v>6508.5570000000007</v>
      </c>
    </row>
    <row r="2190" spans="6:8" x14ac:dyDescent="0.25">
      <c r="F2190" s="1" t="s">
        <v>2761</v>
      </c>
      <c r="G2190" s="1">
        <v>30077794</v>
      </c>
      <c r="H2190" s="1">
        <v>6510.0169999999998</v>
      </c>
    </row>
    <row r="2191" spans="6:8" x14ac:dyDescent="0.25">
      <c r="F2191" s="1" t="s">
        <v>2762</v>
      </c>
      <c r="G2191" s="1">
        <v>30077812</v>
      </c>
      <c r="H2191" s="1">
        <v>6510.0169999999998</v>
      </c>
    </row>
    <row r="2192" spans="6:8" x14ac:dyDescent="0.25">
      <c r="F2192" s="1" t="s">
        <v>2763</v>
      </c>
      <c r="G2192" s="1">
        <v>30077818</v>
      </c>
      <c r="H2192" s="1">
        <v>6510.0169999999998</v>
      </c>
    </row>
    <row r="2193" spans="6:8" x14ac:dyDescent="0.25">
      <c r="F2193" s="1" t="s">
        <v>2764</v>
      </c>
      <c r="G2193" s="1">
        <v>30100155</v>
      </c>
      <c r="H2193" s="1">
        <v>6512.780999999999</v>
      </c>
    </row>
    <row r="2194" spans="6:8" x14ac:dyDescent="0.25">
      <c r="F2194" s="1" t="s">
        <v>2765</v>
      </c>
      <c r="G2194" s="1">
        <v>30118209</v>
      </c>
      <c r="H2194" s="1">
        <v>6517.753999999999</v>
      </c>
    </row>
    <row r="2195" spans="6:8" x14ac:dyDescent="0.25">
      <c r="F2195" s="1" t="s">
        <v>2766</v>
      </c>
      <c r="G2195" s="1">
        <v>30118196</v>
      </c>
      <c r="H2195" s="1">
        <v>6518.9429999999993</v>
      </c>
    </row>
    <row r="2196" spans="6:8" x14ac:dyDescent="0.25">
      <c r="F2196" s="1" t="s">
        <v>2767</v>
      </c>
      <c r="G2196" s="1">
        <v>30118197</v>
      </c>
      <c r="H2196" s="1">
        <v>6520.1029999999992</v>
      </c>
    </row>
    <row r="2197" spans="6:8" x14ac:dyDescent="0.25">
      <c r="F2197" s="1" t="s">
        <v>2768</v>
      </c>
      <c r="G2197" s="1">
        <v>30099294</v>
      </c>
      <c r="H2197" s="1">
        <v>6523.6959999999999</v>
      </c>
    </row>
    <row r="2198" spans="6:8" x14ac:dyDescent="0.25">
      <c r="F2198" s="1" t="s">
        <v>2769</v>
      </c>
      <c r="G2198" s="1">
        <v>30099295</v>
      </c>
      <c r="H2198" s="1">
        <v>6523.6959999999999</v>
      </c>
    </row>
    <row r="2199" spans="6:8" x14ac:dyDescent="0.25">
      <c r="F2199" s="1" t="s">
        <v>2770</v>
      </c>
      <c r="G2199" s="1">
        <v>30076415</v>
      </c>
      <c r="H2199" s="1">
        <v>6528.3009999999995</v>
      </c>
    </row>
    <row r="2200" spans="6:8" x14ac:dyDescent="0.25">
      <c r="F2200" s="1" t="s">
        <v>2771</v>
      </c>
      <c r="G2200" s="1">
        <v>30076411</v>
      </c>
      <c r="H2200" s="1">
        <v>6530.4230000000007</v>
      </c>
    </row>
    <row r="2201" spans="6:8" x14ac:dyDescent="0.25">
      <c r="F2201" s="1" t="s">
        <v>2772</v>
      </c>
      <c r="G2201" s="1">
        <v>30018449</v>
      </c>
      <c r="H2201" s="1">
        <v>6535.0349999999999</v>
      </c>
    </row>
    <row r="2202" spans="6:8" x14ac:dyDescent="0.25">
      <c r="F2202" s="1" t="s">
        <v>2773</v>
      </c>
      <c r="G2202" s="1">
        <v>30018462</v>
      </c>
      <c r="H2202" s="1">
        <v>6537.3379999999997</v>
      </c>
    </row>
    <row r="2203" spans="6:8" x14ac:dyDescent="0.25">
      <c r="F2203" s="1" t="s">
        <v>2774</v>
      </c>
      <c r="G2203" s="1">
        <v>30120141</v>
      </c>
      <c r="H2203" s="1">
        <v>6540.4040000000005</v>
      </c>
    </row>
    <row r="2204" spans="6:8" x14ac:dyDescent="0.25">
      <c r="F2204" s="1" t="s">
        <v>2775</v>
      </c>
      <c r="G2204" s="1">
        <v>30056245</v>
      </c>
      <c r="H2204" s="1">
        <v>6542.512999999999</v>
      </c>
    </row>
    <row r="2205" spans="6:8" x14ac:dyDescent="0.25">
      <c r="F2205" s="1" t="s">
        <v>2776</v>
      </c>
      <c r="G2205" s="1">
        <v>30059640</v>
      </c>
      <c r="H2205" s="1">
        <v>6544.5499999999993</v>
      </c>
    </row>
    <row r="2206" spans="6:8" x14ac:dyDescent="0.25">
      <c r="F2206" s="1" t="s">
        <v>2777</v>
      </c>
      <c r="G2206" s="1">
        <v>30059647</v>
      </c>
      <c r="H2206" s="1">
        <v>6544.5499999999993</v>
      </c>
    </row>
    <row r="2207" spans="6:8" x14ac:dyDescent="0.25">
      <c r="F2207" s="1" t="s">
        <v>2778</v>
      </c>
      <c r="G2207" s="1">
        <v>30059639</v>
      </c>
      <c r="H2207" s="1">
        <v>6544.5499999999993</v>
      </c>
    </row>
    <row r="2208" spans="6:8" x14ac:dyDescent="0.25">
      <c r="F2208" s="1" t="s">
        <v>2779</v>
      </c>
      <c r="G2208" s="1">
        <v>30059675</v>
      </c>
      <c r="H2208" s="1">
        <v>6545.6759999999995</v>
      </c>
    </row>
    <row r="2209" spans="6:8" x14ac:dyDescent="0.25">
      <c r="F2209" s="1" t="s">
        <v>2780</v>
      </c>
      <c r="G2209" s="1">
        <v>30085989</v>
      </c>
      <c r="H2209" s="1">
        <v>6547.7479999999996</v>
      </c>
    </row>
    <row r="2210" spans="6:8" x14ac:dyDescent="0.25">
      <c r="F2210" s="1" t="s">
        <v>2781</v>
      </c>
      <c r="G2210" s="1">
        <v>30111151</v>
      </c>
      <c r="H2210" s="1">
        <v>6550.4179999999997</v>
      </c>
    </row>
    <row r="2211" spans="6:8" x14ac:dyDescent="0.25">
      <c r="F2211" s="1" t="s">
        <v>2782</v>
      </c>
      <c r="G2211" s="1">
        <v>30084383</v>
      </c>
      <c r="H2211" s="1">
        <v>6555.2099999999991</v>
      </c>
    </row>
    <row r="2212" spans="6:8" x14ac:dyDescent="0.25">
      <c r="F2212" s="1" t="s">
        <v>2783</v>
      </c>
      <c r="G2212" s="1">
        <v>30054542</v>
      </c>
      <c r="H2212" s="1">
        <v>6558.1939999999995</v>
      </c>
    </row>
    <row r="2213" spans="6:8" x14ac:dyDescent="0.25">
      <c r="F2213" s="1" t="s">
        <v>2784</v>
      </c>
      <c r="G2213" s="1">
        <v>30237690</v>
      </c>
      <c r="H2213" s="1">
        <v>6561.5949999999993</v>
      </c>
    </row>
    <row r="2214" spans="6:8" x14ac:dyDescent="0.25">
      <c r="F2214" s="1" t="s">
        <v>2785</v>
      </c>
      <c r="G2214" s="1">
        <v>30233761</v>
      </c>
      <c r="H2214" s="1">
        <v>6565.8429999999989</v>
      </c>
    </row>
    <row r="2215" spans="6:8" x14ac:dyDescent="0.25">
      <c r="F2215" s="1" t="s">
        <v>2786</v>
      </c>
      <c r="G2215" s="1">
        <v>30232510</v>
      </c>
      <c r="H2215" s="1">
        <v>6569.8050000000003</v>
      </c>
    </row>
    <row r="2216" spans="6:8" x14ac:dyDescent="0.25">
      <c r="F2216" s="1" t="s">
        <v>2787</v>
      </c>
      <c r="G2216" s="1">
        <v>30050522</v>
      </c>
      <c r="H2216" s="1">
        <v>6572.5859999999993</v>
      </c>
    </row>
    <row r="2217" spans="6:8" x14ac:dyDescent="0.25">
      <c r="F2217" s="1" t="s">
        <v>2788</v>
      </c>
      <c r="G2217" s="1">
        <v>30311449</v>
      </c>
      <c r="H2217" s="1">
        <v>6575.735999999999</v>
      </c>
    </row>
    <row r="2218" spans="6:8" x14ac:dyDescent="0.25">
      <c r="F2218" s="1" t="s">
        <v>2789</v>
      </c>
      <c r="G2218" s="1">
        <v>30125110</v>
      </c>
      <c r="H2218" s="1">
        <v>6579.5069999999996</v>
      </c>
    </row>
    <row r="2219" spans="6:8" x14ac:dyDescent="0.25">
      <c r="F2219" s="1" t="s">
        <v>2790</v>
      </c>
      <c r="G2219" s="1">
        <v>30420417</v>
      </c>
      <c r="H2219" s="1">
        <v>6585.3940000000002</v>
      </c>
    </row>
    <row r="2220" spans="6:8" x14ac:dyDescent="0.25">
      <c r="F2220" s="1" t="s">
        <v>2791</v>
      </c>
      <c r="G2220" s="1">
        <v>30420420</v>
      </c>
      <c r="H2220" s="1">
        <v>6588.0630000000001</v>
      </c>
    </row>
    <row r="2221" spans="6:8" x14ac:dyDescent="0.25">
      <c r="F2221" s="1" t="s">
        <v>2792</v>
      </c>
      <c r="G2221" s="1">
        <v>30655077</v>
      </c>
      <c r="H2221" s="1">
        <v>6592.3130000000001</v>
      </c>
    </row>
    <row r="2222" spans="6:8" x14ac:dyDescent="0.25">
      <c r="F2222" s="1" t="s">
        <v>2793</v>
      </c>
      <c r="G2222" s="1">
        <v>30416384</v>
      </c>
      <c r="H2222" s="1">
        <v>6595.762999999999</v>
      </c>
    </row>
    <row r="2223" spans="6:8" x14ac:dyDescent="0.25">
      <c r="F2223" s="1" t="s">
        <v>2794</v>
      </c>
      <c r="G2223" s="1">
        <v>30416391</v>
      </c>
      <c r="H2223" s="1">
        <v>6598.7559999999994</v>
      </c>
    </row>
    <row r="2224" spans="6:8" x14ac:dyDescent="0.25">
      <c r="F2224" s="1" t="s">
        <v>2795</v>
      </c>
      <c r="G2224" s="1">
        <v>30124665</v>
      </c>
      <c r="H2224" s="1">
        <v>6602.3209999999999</v>
      </c>
    </row>
    <row r="2225" spans="6:8" x14ac:dyDescent="0.25">
      <c r="F2225" s="1" t="s">
        <v>2796</v>
      </c>
      <c r="G2225" s="1">
        <v>30124657</v>
      </c>
      <c r="H2225" s="1">
        <v>6605.3379999999997</v>
      </c>
    </row>
    <row r="2226" spans="6:8" x14ac:dyDescent="0.25">
      <c r="F2226" s="1" t="s">
        <v>2797</v>
      </c>
      <c r="G2226" s="1">
        <v>30124658</v>
      </c>
      <c r="H2226" s="1">
        <v>6605.3379999999997</v>
      </c>
    </row>
    <row r="2227" spans="6:8" x14ac:dyDescent="0.25">
      <c r="F2227" s="1" t="s">
        <v>2798</v>
      </c>
      <c r="G2227" s="1">
        <v>30124661</v>
      </c>
      <c r="H2227" s="1">
        <v>6605.3379999999997</v>
      </c>
    </row>
    <row r="2228" spans="6:8" x14ac:dyDescent="0.25">
      <c r="F2228" s="1" t="s">
        <v>2799</v>
      </c>
      <c r="G2228" s="1">
        <v>30217295</v>
      </c>
      <c r="H2228" s="1">
        <v>6608.110999999999</v>
      </c>
    </row>
    <row r="2229" spans="6:8" x14ac:dyDescent="0.25">
      <c r="F2229" s="1" t="s">
        <v>2800</v>
      </c>
      <c r="G2229" s="1">
        <v>30222447</v>
      </c>
      <c r="H2229" s="1">
        <v>6609.8169999999991</v>
      </c>
    </row>
    <row r="2230" spans="6:8" x14ac:dyDescent="0.25">
      <c r="F2230" s="1" t="s">
        <v>2801</v>
      </c>
      <c r="G2230" s="1">
        <v>30410962</v>
      </c>
      <c r="H2230" s="1">
        <v>6612.0290000000005</v>
      </c>
    </row>
    <row r="2231" spans="6:8" x14ac:dyDescent="0.25">
      <c r="F2231" s="1" t="s">
        <v>2802</v>
      </c>
      <c r="G2231" s="1">
        <v>30217382</v>
      </c>
      <c r="H2231" s="1">
        <v>6614.8649999999998</v>
      </c>
    </row>
    <row r="2232" spans="6:8" x14ac:dyDescent="0.25">
      <c r="F2232" s="1" t="s">
        <v>2803</v>
      </c>
      <c r="G2232" s="1">
        <v>30217485</v>
      </c>
      <c r="H2232" s="1">
        <v>6616.7179999999989</v>
      </c>
    </row>
    <row r="2233" spans="6:8" x14ac:dyDescent="0.25">
      <c r="F2233" s="1" t="s">
        <v>2804</v>
      </c>
      <c r="G2233" s="1">
        <v>30217487</v>
      </c>
      <c r="H2233" s="1">
        <v>6616.7179999999989</v>
      </c>
    </row>
    <row r="2234" spans="6:8" x14ac:dyDescent="0.25">
      <c r="F2234" s="1" t="s">
        <v>2805</v>
      </c>
      <c r="G2234" s="1">
        <v>26834583</v>
      </c>
      <c r="H2234" s="1">
        <v>6619.2710000000006</v>
      </c>
    </row>
    <row r="2235" spans="6:8" x14ac:dyDescent="0.25">
      <c r="F2235" s="1" t="s">
        <v>2806</v>
      </c>
      <c r="G2235" s="1">
        <v>26834537</v>
      </c>
      <c r="H2235" s="1">
        <v>6621.6679999999997</v>
      </c>
    </row>
    <row r="2236" spans="6:8" x14ac:dyDescent="0.25">
      <c r="F2236" s="1" t="s">
        <v>545</v>
      </c>
      <c r="G2236" s="1">
        <v>18934516</v>
      </c>
      <c r="H2236" s="1">
        <v>6623.8829999999998</v>
      </c>
    </row>
    <row r="2237" spans="6:8" x14ac:dyDescent="0.25">
      <c r="F2237" s="1" t="s">
        <v>544</v>
      </c>
      <c r="G2237" s="1">
        <v>18933046</v>
      </c>
      <c r="H2237" s="1">
        <v>6626.5519999999997</v>
      </c>
    </row>
    <row r="2238" spans="6:8" x14ac:dyDescent="0.25">
      <c r="F2238" s="1" t="s">
        <v>537</v>
      </c>
      <c r="G2238" s="1">
        <v>21945577</v>
      </c>
      <c r="H2238" s="1">
        <v>6629.4670000000006</v>
      </c>
    </row>
    <row r="2239" spans="6:8" x14ac:dyDescent="0.25">
      <c r="F2239" s="1" t="s">
        <v>2807</v>
      </c>
      <c r="G2239" s="1">
        <v>26866082</v>
      </c>
      <c r="H2239" s="1">
        <v>6630.91</v>
      </c>
    </row>
    <row r="2240" spans="6:8" x14ac:dyDescent="0.25">
      <c r="F2240" s="1" t="s">
        <v>2808</v>
      </c>
      <c r="G2240" s="1">
        <v>29554560</v>
      </c>
      <c r="H2240" s="1">
        <v>6633.9210000000003</v>
      </c>
    </row>
    <row r="2241" spans="6:8" x14ac:dyDescent="0.25">
      <c r="F2241" s="1" t="s">
        <v>546</v>
      </c>
      <c r="G2241" s="1">
        <v>18088135</v>
      </c>
      <c r="H2241" s="1">
        <v>6638.4490000000005</v>
      </c>
    </row>
    <row r="2242" spans="6:8" x14ac:dyDescent="0.25">
      <c r="F2242" s="1" t="s">
        <v>2809</v>
      </c>
      <c r="G2242" s="1">
        <v>30148647</v>
      </c>
      <c r="H2242" s="1">
        <v>6643.271999999999</v>
      </c>
    </row>
    <row r="2243" spans="6:8" x14ac:dyDescent="0.25">
      <c r="F2243" s="1" t="s">
        <v>2810</v>
      </c>
      <c r="G2243" s="1">
        <v>27048069</v>
      </c>
      <c r="H2243" s="1">
        <v>6648.0069999999996</v>
      </c>
    </row>
    <row r="2244" spans="6:8" x14ac:dyDescent="0.25">
      <c r="F2244" s="1" t="s">
        <v>2811</v>
      </c>
      <c r="G2244" s="1">
        <v>25672808</v>
      </c>
      <c r="H2244" s="1">
        <v>6651.8459999999995</v>
      </c>
    </row>
    <row r="2245" spans="6:8" x14ac:dyDescent="0.25">
      <c r="F2245" s="1" t="s">
        <v>2812</v>
      </c>
      <c r="G2245" s="1">
        <v>25672820</v>
      </c>
      <c r="H2245" s="1">
        <v>6651.8459999999995</v>
      </c>
    </row>
    <row r="2246" spans="6:8" x14ac:dyDescent="0.25">
      <c r="F2246" s="1" t="s">
        <v>2813</v>
      </c>
      <c r="G2246" s="1">
        <v>25672805</v>
      </c>
      <c r="H2246" s="1">
        <v>6654.0750000000007</v>
      </c>
    </row>
    <row r="2247" spans="6:8" x14ac:dyDescent="0.25">
      <c r="F2247" s="1" t="s">
        <v>2814</v>
      </c>
      <c r="G2247" s="1">
        <v>25672840</v>
      </c>
      <c r="H2247" s="1">
        <v>6656.973</v>
      </c>
    </row>
    <row r="2248" spans="6:8" x14ac:dyDescent="0.25">
      <c r="F2248" s="1" t="s">
        <v>2815</v>
      </c>
      <c r="G2248" s="1">
        <v>25655186</v>
      </c>
      <c r="H2248" s="1">
        <v>6662.866</v>
      </c>
    </row>
    <row r="2249" spans="6:8" x14ac:dyDescent="0.25">
      <c r="F2249" s="1" t="s">
        <v>2816</v>
      </c>
      <c r="G2249" s="1">
        <v>22821387</v>
      </c>
      <c r="H2249" s="1">
        <v>6667.6710000000003</v>
      </c>
    </row>
    <row r="2250" spans="6:8" x14ac:dyDescent="0.25">
      <c r="F2250" s="1" t="s">
        <v>2817</v>
      </c>
      <c r="G2250" s="1">
        <v>25537943</v>
      </c>
      <c r="H2250" s="1">
        <v>6673.4030000000002</v>
      </c>
    </row>
    <row r="2251" spans="6:8" x14ac:dyDescent="0.25">
      <c r="F2251" s="1" t="s">
        <v>2818</v>
      </c>
      <c r="G2251" s="1">
        <v>27047476</v>
      </c>
      <c r="H2251" s="1">
        <v>6677.68</v>
      </c>
    </row>
    <row r="2252" spans="6:8" x14ac:dyDescent="0.25">
      <c r="F2252" s="1" t="s">
        <v>2819</v>
      </c>
      <c r="G2252" s="1">
        <v>25543895</v>
      </c>
      <c r="H2252" s="1">
        <v>6682.1710000000003</v>
      </c>
    </row>
    <row r="2253" spans="6:8" x14ac:dyDescent="0.25">
      <c r="F2253" s="1" t="s">
        <v>2820</v>
      </c>
      <c r="G2253" s="1">
        <v>25537646</v>
      </c>
      <c r="H2253" s="1">
        <v>6687.6820000000007</v>
      </c>
    </row>
    <row r="2254" spans="6:8" x14ac:dyDescent="0.25">
      <c r="F2254" s="1" t="s">
        <v>2821</v>
      </c>
      <c r="G2254" s="1">
        <v>27146505</v>
      </c>
      <c r="H2254" s="1">
        <v>6693.1610000000001</v>
      </c>
    </row>
    <row r="2255" spans="6:8" x14ac:dyDescent="0.25">
      <c r="F2255" s="1" t="s">
        <v>2822</v>
      </c>
      <c r="G2255" s="1">
        <v>27003223</v>
      </c>
      <c r="H2255" s="1">
        <v>6698.2569999999996</v>
      </c>
    </row>
    <row r="2256" spans="6:8" x14ac:dyDescent="0.25">
      <c r="F2256" s="1" t="s">
        <v>2823</v>
      </c>
      <c r="G2256" s="1">
        <v>27088272</v>
      </c>
      <c r="H2256" s="1">
        <v>6702.1980000000003</v>
      </c>
    </row>
    <row r="2257" spans="6:8" x14ac:dyDescent="0.25">
      <c r="F2257" s="1" t="s">
        <v>2824</v>
      </c>
      <c r="G2257" s="1">
        <v>27088195</v>
      </c>
      <c r="H2257" s="1">
        <v>6704.6919999999991</v>
      </c>
    </row>
    <row r="2258" spans="6:8" x14ac:dyDescent="0.25">
      <c r="F2258" s="1" t="s">
        <v>2825</v>
      </c>
      <c r="G2258" s="1">
        <v>26930235</v>
      </c>
      <c r="H2258" s="1">
        <v>6708.6350000000002</v>
      </c>
    </row>
    <row r="2259" spans="6:8" x14ac:dyDescent="0.25">
      <c r="F2259" s="1" t="s">
        <v>2826</v>
      </c>
      <c r="G2259" s="1">
        <v>26860968</v>
      </c>
      <c r="H2259" s="1">
        <v>6713.9639999999999</v>
      </c>
    </row>
    <row r="2260" spans="6:8" x14ac:dyDescent="0.25">
      <c r="F2260" s="1" t="s">
        <v>2827</v>
      </c>
      <c r="G2260" s="1">
        <v>26818575</v>
      </c>
      <c r="H2260" s="1">
        <v>6719.771999999999</v>
      </c>
    </row>
    <row r="2261" spans="6:8" x14ac:dyDescent="0.25">
      <c r="F2261" s="1" t="s">
        <v>540</v>
      </c>
      <c r="G2261" s="1">
        <v>20009448</v>
      </c>
      <c r="H2261" s="1">
        <v>6724.9760000000006</v>
      </c>
    </row>
    <row r="2262" spans="6:8" x14ac:dyDescent="0.25">
      <c r="F2262" s="1" t="s">
        <v>543</v>
      </c>
      <c r="G2262" s="1">
        <v>14730963</v>
      </c>
      <c r="H2262" s="1">
        <v>6731.6239999999998</v>
      </c>
    </row>
    <row r="2263" spans="6:8" x14ac:dyDescent="0.25">
      <c r="F2263" s="1" t="s">
        <v>553</v>
      </c>
      <c r="G2263" s="1">
        <v>15226726</v>
      </c>
      <c r="H2263" s="1">
        <v>6736.8250000000007</v>
      </c>
    </row>
    <row r="2264" spans="6:8" x14ac:dyDescent="0.25">
      <c r="F2264" s="1" t="s">
        <v>553</v>
      </c>
      <c r="G2264" s="1">
        <v>15226726</v>
      </c>
      <c r="H2264" s="1">
        <v>6736.8250000000007</v>
      </c>
    </row>
    <row r="2265" spans="6:8" x14ac:dyDescent="0.25">
      <c r="F2265" s="1" t="s">
        <v>548</v>
      </c>
      <c r="G2265" s="1">
        <v>24242467</v>
      </c>
      <c r="H2265" s="1">
        <v>6740.5399999999991</v>
      </c>
    </row>
    <row r="2266" spans="6:8" x14ac:dyDescent="0.25">
      <c r="F2266" s="1" t="s">
        <v>2828</v>
      </c>
      <c r="G2266" s="1">
        <v>25676351</v>
      </c>
      <c r="H2266" s="1">
        <v>6744.1149999999998</v>
      </c>
    </row>
    <row r="2267" spans="6:8" x14ac:dyDescent="0.25">
      <c r="F2267" s="1" t="s">
        <v>2829</v>
      </c>
      <c r="G2267" s="1">
        <v>25676362</v>
      </c>
      <c r="H2267" s="1">
        <v>6745.6080000000002</v>
      </c>
    </row>
    <row r="2268" spans="6:8" x14ac:dyDescent="0.25">
      <c r="F2268" s="1" t="s">
        <v>2830</v>
      </c>
      <c r="G2268" s="1">
        <v>25676277</v>
      </c>
      <c r="H2268" s="1">
        <v>6747.2049999999999</v>
      </c>
    </row>
    <row r="2269" spans="6:8" x14ac:dyDescent="0.25">
      <c r="F2269" s="1" t="s">
        <v>2831</v>
      </c>
      <c r="G2269" s="1">
        <v>25676298</v>
      </c>
      <c r="H2269" s="1">
        <v>6747.2049999999999</v>
      </c>
    </row>
    <row r="2270" spans="6:8" x14ac:dyDescent="0.25">
      <c r="F2270" s="1" t="s">
        <v>2832</v>
      </c>
      <c r="G2270" s="1">
        <v>26865334</v>
      </c>
      <c r="H2270" s="1">
        <v>6750.2999999999993</v>
      </c>
    </row>
    <row r="2271" spans="6:8" x14ac:dyDescent="0.25">
      <c r="F2271" s="1" t="s">
        <v>2833</v>
      </c>
      <c r="G2271" s="1">
        <v>26972375</v>
      </c>
      <c r="H2271" s="1">
        <v>6753.3109999999997</v>
      </c>
    </row>
    <row r="2272" spans="6:8" x14ac:dyDescent="0.25">
      <c r="F2272" s="1" t="s">
        <v>2834</v>
      </c>
      <c r="G2272" s="1">
        <v>26972378</v>
      </c>
      <c r="H2272" s="1">
        <v>6753.3109999999997</v>
      </c>
    </row>
    <row r="2273" spans="6:8" x14ac:dyDescent="0.25">
      <c r="F2273" s="1" t="s">
        <v>2835</v>
      </c>
      <c r="G2273" s="1">
        <v>25676416</v>
      </c>
      <c r="H2273" s="1">
        <v>6755.530999999999</v>
      </c>
    </row>
    <row r="2274" spans="6:8" x14ac:dyDescent="0.25">
      <c r="F2274" s="1" t="s">
        <v>550</v>
      </c>
      <c r="G2274" s="1">
        <v>19696288</v>
      </c>
      <c r="H2274" s="1">
        <v>6758.18</v>
      </c>
    </row>
    <row r="2275" spans="6:8" x14ac:dyDescent="0.25">
      <c r="F2275" s="1" t="s">
        <v>473</v>
      </c>
      <c r="G2275" s="1">
        <v>21477461</v>
      </c>
      <c r="H2275" s="1">
        <v>6761.637999999999</v>
      </c>
    </row>
    <row r="2276" spans="6:8" x14ac:dyDescent="0.25">
      <c r="F2276" s="1" t="s">
        <v>552</v>
      </c>
      <c r="G2276" s="1">
        <v>15069836</v>
      </c>
      <c r="H2276" s="1">
        <v>6766.3189999999995</v>
      </c>
    </row>
    <row r="2277" spans="6:8" x14ac:dyDescent="0.25">
      <c r="F2277" s="1" t="s">
        <v>552</v>
      </c>
      <c r="G2277" s="1">
        <v>15069836</v>
      </c>
      <c r="H2277" s="1">
        <v>6766.3189999999995</v>
      </c>
    </row>
    <row r="2278" spans="6:8" x14ac:dyDescent="0.25">
      <c r="F2278" s="1" t="s">
        <v>547</v>
      </c>
      <c r="G2278" s="1">
        <v>23269590</v>
      </c>
      <c r="H2278" s="1">
        <v>6770.1720000000005</v>
      </c>
    </row>
    <row r="2279" spans="6:8" x14ac:dyDescent="0.25">
      <c r="F2279" s="1" t="s">
        <v>472</v>
      </c>
      <c r="G2279" s="1">
        <v>13741754</v>
      </c>
      <c r="H2279" s="1">
        <v>6774.762999999999</v>
      </c>
    </row>
    <row r="2280" spans="6:8" x14ac:dyDescent="0.25">
      <c r="F2280" s="1" t="s">
        <v>539</v>
      </c>
      <c r="G2280" s="1">
        <v>15064177</v>
      </c>
      <c r="H2280" s="1">
        <v>6780.9699999999993</v>
      </c>
    </row>
    <row r="2281" spans="6:8" x14ac:dyDescent="0.25">
      <c r="F2281" s="1" t="s">
        <v>538</v>
      </c>
      <c r="G2281" s="1">
        <v>22557424</v>
      </c>
      <c r="H2281" s="1">
        <v>6786.1090000000004</v>
      </c>
    </row>
    <row r="2282" spans="6:8" x14ac:dyDescent="0.25">
      <c r="F2282" s="1" t="s">
        <v>2836</v>
      </c>
      <c r="G2282" s="1">
        <v>26938961</v>
      </c>
      <c r="H2282" s="1">
        <v>6790.4320000000007</v>
      </c>
    </row>
    <row r="2283" spans="6:8" x14ac:dyDescent="0.25">
      <c r="F2283" s="1" t="s">
        <v>2837</v>
      </c>
      <c r="G2283" s="1">
        <v>26868807</v>
      </c>
      <c r="H2283" s="1">
        <v>6797.0390000000007</v>
      </c>
    </row>
    <row r="2284" spans="6:8" x14ac:dyDescent="0.25">
      <c r="F2284" s="1" t="s">
        <v>2838</v>
      </c>
      <c r="G2284" s="1">
        <v>25555974</v>
      </c>
      <c r="H2284" s="1">
        <v>6803.0069999999996</v>
      </c>
    </row>
    <row r="2285" spans="6:8" x14ac:dyDescent="0.25">
      <c r="F2285" s="1" t="s">
        <v>541</v>
      </c>
      <c r="G2285" s="1">
        <v>23148821</v>
      </c>
      <c r="H2285" s="1">
        <v>6809.9279999999999</v>
      </c>
    </row>
    <row r="2286" spans="6:8" x14ac:dyDescent="0.25">
      <c r="F2286" s="1" t="s">
        <v>554</v>
      </c>
      <c r="G2286" s="1">
        <v>23654978</v>
      </c>
      <c r="H2286" s="1">
        <v>6814.9449999999997</v>
      </c>
    </row>
    <row r="2287" spans="6:8" x14ac:dyDescent="0.25">
      <c r="F2287" s="1" t="s">
        <v>554</v>
      </c>
      <c r="G2287" s="1">
        <v>23654978</v>
      </c>
      <c r="H2287" s="1">
        <v>6814.9449999999997</v>
      </c>
    </row>
    <row r="2288" spans="6:8" x14ac:dyDescent="0.25">
      <c r="F2288" s="1" t="s">
        <v>2839</v>
      </c>
      <c r="G2288" s="1">
        <v>30329614</v>
      </c>
      <c r="H2288" s="1">
        <v>6819.1540000000005</v>
      </c>
    </row>
    <row r="2289" spans="6:8" x14ac:dyDescent="0.25">
      <c r="F2289" s="1" t="s">
        <v>2840</v>
      </c>
      <c r="G2289" s="1">
        <v>30217819</v>
      </c>
      <c r="H2289" s="1">
        <v>6824.4660000000003</v>
      </c>
    </row>
    <row r="2290" spans="6:8" x14ac:dyDescent="0.25">
      <c r="F2290" s="1" t="s">
        <v>2841</v>
      </c>
      <c r="G2290" s="1">
        <v>30217853</v>
      </c>
      <c r="H2290" s="1">
        <v>6827.1849999999995</v>
      </c>
    </row>
    <row r="2291" spans="6:8" x14ac:dyDescent="0.25">
      <c r="F2291" s="1" t="s">
        <v>2842</v>
      </c>
      <c r="G2291" s="1">
        <v>30132983</v>
      </c>
      <c r="H2291" s="1">
        <v>6829.9869999999992</v>
      </c>
    </row>
    <row r="2292" spans="6:8" x14ac:dyDescent="0.25">
      <c r="F2292" s="1" t="s">
        <v>2843</v>
      </c>
      <c r="G2292" s="1">
        <v>30147469</v>
      </c>
      <c r="H2292" s="1">
        <v>6834.5669999999991</v>
      </c>
    </row>
    <row r="2293" spans="6:8" x14ac:dyDescent="0.25">
      <c r="F2293" s="1" t="s">
        <v>2844</v>
      </c>
      <c r="G2293" s="1">
        <v>30133053</v>
      </c>
      <c r="H2293" s="1">
        <v>6837.4169999999995</v>
      </c>
    </row>
    <row r="2294" spans="6:8" x14ac:dyDescent="0.25">
      <c r="F2294" s="1" t="s">
        <v>2845</v>
      </c>
      <c r="G2294" s="1">
        <v>32425676</v>
      </c>
      <c r="H2294" s="1">
        <v>6842.8130000000001</v>
      </c>
    </row>
    <row r="2295" spans="6:8" x14ac:dyDescent="0.25">
      <c r="F2295" s="1" t="s">
        <v>2846</v>
      </c>
      <c r="G2295" s="1">
        <v>32425677</v>
      </c>
      <c r="H2295" s="1">
        <v>6844.0239999999994</v>
      </c>
    </row>
    <row r="2296" spans="6:8" x14ac:dyDescent="0.25">
      <c r="F2296" s="1" t="s">
        <v>2847</v>
      </c>
      <c r="G2296" s="1">
        <v>32437235</v>
      </c>
      <c r="H2296" s="1">
        <v>6850.1829999999991</v>
      </c>
    </row>
    <row r="2297" spans="6:8" x14ac:dyDescent="0.25">
      <c r="F2297" s="1" t="s">
        <v>2848</v>
      </c>
      <c r="G2297" s="1">
        <v>30499955</v>
      </c>
      <c r="H2297" s="1">
        <v>6856.2980000000007</v>
      </c>
    </row>
    <row r="2298" spans="6:8" x14ac:dyDescent="0.25">
      <c r="F2298" s="1" t="s">
        <v>2849</v>
      </c>
      <c r="G2298" s="1">
        <v>31837309</v>
      </c>
      <c r="H2298" s="1">
        <v>6860.1329999999998</v>
      </c>
    </row>
    <row r="2299" spans="6:8" x14ac:dyDescent="0.25">
      <c r="F2299" s="1" t="s">
        <v>2850</v>
      </c>
      <c r="G2299" s="1">
        <v>31837304</v>
      </c>
      <c r="H2299" s="1">
        <v>6862.4110000000001</v>
      </c>
    </row>
    <row r="2300" spans="6:8" x14ac:dyDescent="0.25">
      <c r="F2300" s="1" t="s">
        <v>2851</v>
      </c>
      <c r="G2300" s="1">
        <v>30585672</v>
      </c>
      <c r="H2300" s="1">
        <v>6865.0509999999995</v>
      </c>
    </row>
    <row r="2301" spans="6:8" x14ac:dyDescent="0.25">
      <c r="F2301" s="1" t="s">
        <v>2852</v>
      </c>
      <c r="G2301" s="1">
        <v>30562610</v>
      </c>
      <c r="H2301" s="1">
        <v>6869.2790000000005</v>
      </c>
    </row>
    <row r="2302" spans="6:8" x14ac:dyDescent="0.25">
      <c r="F2302" s="1" t="s">
        <v>2853</v>
      </c>
      <c r="G2302" s="1">
        <v>30640575</v>
      </c>
      <c r="H2302" s="1">
        <v>6872.8359999999993</v>
      </c>
    </row>
    <row r="2303" spans="6:8" x14ac:dyDescent="0.25">
      <c r="F2303" s="1" t="s">
        <v>2854</v>
      </c>
      <c r="G2303" s="1">
        <v>30662191</v>
      </c>
      <c r="H2303" s="1">
        <v>6876.7839999999997</v>
      </c>
    </row>
    <row r="2304" spans="6:8" x14ac:dyDescent="0.25">
      <c r="F2304" s="1" t="s">
        <v>2855</v>
      </c>
      <c r="G2304" s="1">
        <v>30662204</v>
      </c>
      <c r="H2304" s="1">
        <v>6878.7049999999999</v>
      </c>
    </row>
    <row r="2305" spans="6:8" x14ac:dyDescent="0.25">
      <c r="F2305" s="1" t="s">
        <v>2856</v>
      </c>
      <c r="G2305" s="1">
        <v>30662136</v>
      </c>
      <c r="H2305" s="1">
        <v>6880.6229999999996</v>
      </c>
    </row>
    <row r="2306" spans="6:8" x14ac:dyDescent="0.25">
      <c r="F2306" s="1" t="s">
        <v>2857</v>
      </c>
      <c r="G2306" s="1">
        <v>30616740</v>
      </c>
      <c r="H2306" s="1">
        <v>6885.3429999999989</v>
      </c>
    </row>
    <row r="2307" spans="6:8" x14ac:dyDescent="0.25">
      <c r="F2307" s="1" t="s">
        <v>2858</v>
      </c>
      <c r="G2307" s="1">
        <v>30370368</v>
      </c>
      <c r="H2307" s="1">
        <v>6889.1810000000005</v>
      </c>
    </row>
    <row r="2308" spans="6:8" x14ac:dyDescent="0.25">
      <c r="F2308" s="1" t="s">
        <v>2859</v>
      </c>
      <c r="G2308" s="1">
        <v>30463869</v>
      </c>
      <c r="H2308" s="1">
        <v>6891.369999999999</v>
      </c>
    </row>
    <row r="2309" spans="6:8" x14ac:dyDescent="0.25">
      <c r="F2309" s="1" t="s">
        <v>2860</v>
      </c>
      <c r="G2309" s="1">
        <v>30463831</v>
      </c>
      <c r="H2309" s="1">
        <v>6892.7199999999993</v>
      </c>
    </row>
    <row r="2310" spans="6:8" x14ac:dyDescent="0.25">
      <c r="F2310" s="1" t="s">
        <v>2861</v>
      </c>
      <c r="G2310" s="1">
        <v>32272869</v>
      </c>
      <c r="H2310" s="1">
        <v>6897.2939999999999</v>
      </c>
    </row>
    <row r="2311" spans="6:8" x14ac:dyDescent="0.25">
      <c r="F2311" s="1" t="s">
        <v>2862</v>
      </c>
      <c r="G2311" s="1">
        <v>31846840</v>
      </c>
      <c r="H2311" s="1">
        <v>6901.6919999999991</v>
      </c>
    </row>
    <row r="2312" spans="6:8" x14ac:dyDescent="0.25">
      <c r="F2312" s="1" t="s">
        <v>2863</v>
      </c>
      <c r="G2312" s="1">
        <v>32499616</v>
      </c>
      <c r="H2312" s="1">
        <v>6905.5489999999991</v>
      </c>
    </row>
    <row r="2313" spans="6:8" x14ac:dyDescent="0.25">
      <c r="F2313" s="1" t="s">
        <v>2864</v>
      </c>
      <c r="G2313" s="1">
        <v>32499628</v>
      </c>
      <c r="H2313" s="1">
        <v>6905.5489999999991</v>
      </c>
    </row>
    <row r="2314" spans="6:8" x14ac:dyDescent="0.25">
      <c r="F2314" s="1" t="s">
        <v>2865</v>
      </c>
      <c r="G2314" s="1">
        <v>32499629</v>
      </c>
      <c r="H2314" s="1">
        <v>6905.5489999999991</v>
      </c>
    </row>
    <row r="2315" spans="6:8" x14ac:dyDescent="0.25">
      <c r="F2315" s="1" t="s">
        <v>2866</v>
      </c>
      <c r="G2315" s="1">
        <v>32499642</v>
      </c>
      <c r="H2315" s="1">
        <v>6905.5489999999991</v>
      </c>
    </row>
    <row r="2316" spans="6:8" x14ac:dyDescent="0.25">
      <c r="F2316" s="1" t="s">
        <v>2867</v>
      </c>
      <c r="G2316" s="1">
        <v>31979761</v>
      </c>
      <c r="H2316" s="1">
        <v>6912.1260000000002</v>
      </c>
    </row>
    <row r="2317" spans="6:8" x14ac:dyDescent="0.25">
      <c r="F2317" s="1" t="s">
        <v>2868</v>
      </c>
      <c r="G2317" s="1">
        <v>32170772</v>
      </c>
      <c r="H2317" s="1">
        <v>6917.83</v>
      </c>
    </row>
    <row r="2318" spans="6:8" x14ac:dyDescent="0.25">
      <c r="F2318" s="1" t="s">
        <v>2869</v>
      </c>
      <c r="G2318" s="1">
        <v>31959063</v>
      </c>
      <c r="H2318" s="1">
        <v>6921.8979999999992</v>
      </c>
    </row>
    <row r="2319" spans="6:8" x14ac:dyDescent="0.25">
      <c r="F2319" s="1" t="s">
        <v>2870</v>
      </c>
      <c r="G2319" s="1">
        <v>31846379</v>
      </c>
      <c r="H2319" s="1">
        <v>6925.0030000000006</v>
      </c>
    </row>
    <row r="2320" spans="6:8" x14ac:dyDescent="0.25">
      <c r="F2320" s="1" t="s">
        <v>2871</v>
      </c>
      <c r="G2320" s="1">
        <v>31846450</v>
      </c>
      <c r="H2320" s="1">
        <v>6926.4079999999994</v>
      </c>
    </row>
    <row r="2321" spans="6:8" x14ac:dyDescent="0.25">
      <c r="F2321" s="1" t="s">
        <v>2872</v>
      </c>
      <c r="G2321" s="1">
        <v>30535395</v>
      </c>
      <c r="H2321" s="1">
        <v>6928.9480000000003</v>
      </c>
    </row>
    <row r="2322" spans="6:8" x14ac:dyDescent="0.25">
      <c r="F2322" s="1" t="s">
        <v>2873</v>
      </c>
      <c r="G2322" s="1">
        <v>30535397</v>
      </c>
      <c r="H2322" s="1">
        <v>6928.9480000000003</v>
      </c>
    </row>
    <row r="2323" spans="6:8" x14ac:dyDescent="0.25">
      <c r="F2323" s="1" t="s">
        <v>2874</v>
      </c>
      <c r="G2323" s="1">
        <v>30411030</v>
      </c>
      <c r="H2323" s="1">
        <v>6932.5349999999999</v>
      </c>
    </row>
    <row r="2324" spans="6:8" x14ac:dyDescent="0.25">
      <c r="F2324" s="1" t="s">
        <v>2875</v>
      </c>
      <c r="G2324" s="1">
        <v>30413313</v>
      </c>
      <c r="H2324" s="1">
        <v>6935.1910000000007</v>
      </c>
    </row>
    <row r="2325" spans="6:8" x14ac:dyDescent="0.25">
      <c r="F2325" s="1" t="s">
        <v>2876</v>
      </c>
      <c r="G2325" s="1">
        <v>30392603</v>
      </c>
      <c r="H2325" s="1">
        <v>6937.7019999999993</v>
      </c>
    </row>
    <row r="2326" spans="6:8" x14ac:dyDescent="0.25">
      <c r="F2326" s="1" t="s">
        <v>2877</v>
      </c>
      <c r="G2326" s="1">
        <v>30415601</v>
      </c>
      <c r="H2326" s="1">
        <v>6940.5360000000001</v>
      </c>
    </row>
    <row r="2327" spans="6:8" x14ac:dyDescent="0.25">
      <c r="F2327" s="1" t="s">
        <v>2878</v>
      </c>
      <c r="G2327" s="1">
        <v>30547412</v>
      </c>
      <c r="H2327" s="1">
        <v>6944.512999999999</v>
      </c>
    </row>
    <row r="2328" spans="6:8" x14ac:dyDescent="0.25">
      <c r="F2328" s="1" t="s">
        <v>2879</v>
      </c>
      <c r="G2328" s="1">
        <v>30547386</v>
      </c>
      <c r="H2328" s="1">
        <v>6947.5149999999994</v>
      </c>
    </row>
    <row r="2329" spans="6:8" x14ac:dyDescent="0.25">
      <c r="F2329" s="1" t="s">
        <v>2880</v>
      </c>
      <c r="G2329" s="1">
        <v>30547276</v>
      </c>
      <c r="H2329" s="1">
        <v>6950.2119999999995</v>
      </c>
    </row>
    <row r="2330" spans="6:8" x14ac:dyDescent="0.25">
      <c r="F2330" s="1" t="s">
        <v>2881</v>
      </c>
      <c r="G2330" s="1">
        <v>30457146</v>
      </c>
      <c r="H2330" s="1">
        <v>6953.2080000000005</v>
      </c>
    </row>
    <row r="2331" spans="6:8" x14ac:dyDescent="0.25">
      <c r="F2331" s="1" t="s">
        <v>2882</v>
      </c>
      <c r="G2331" s="1">
        <v>30410814</v>
      </c>
      <c r="H2331" s="1">
        <v>6955.7289999999994</v>
      </c>
    </row>
    <row r="2332" spans="6:8" x14ac:dyDescent="0.25">
      <c r="F2332" s="1" t="s">
        <v>2883</v>
      </c>
      <c r="G2332" s="1">
        <v>30410826</v>
      </c>
      <c r="H2332" s="1">
        <v>6957.26</v>
      </c>
    </row>
    <row r="2333" spans="6:8" x14ac:dyDescent="0.25">
      <c r="F2333" s="1" t="s">
        <v>2884</v>
      </c>
      <c r="G2333" s="1">
        <v>30107866</v>
      </c>
      <c r="H2333" s="1">
        <v>6960.3160000000007</v>
      </c>
    </row>
    <row r="2334" spans="6:8" x14ac:dyDescent="0.25">
      <c r="F2334" s="1" t="s">
        <v>2885</v>
      </c>
      <c r="G2334" s="1">
        <v>30055139</v>
      </c>
      <c r="H2334" s="1">
        <v>6962.985999999999</v>
      </c>
    </row>
    <row r="2335" spans="6:8" x14ac:dyDescent="0.25">
      <c r="F2335" s="1" t="s">
        <v>2886</v>
      </c>
      <c r="G2335" s="1">
        <v>30055138</v>
      </c>
      <c r="H2335" s="1">
        <v>6964.6370000000006</v>
      </c>
    </row>
    <row r="2336" spans="6:8" x14ac:dyDescent="0.25">
      <c r="F2336" s="1" t="s">
        <v>2887</v>
      </c>
      <c r="G2336" s="1">
        <v>30229095</v>
      </c>
      <c r="H2336" s="1">
        <v>6967.0939999999991</v>
      </c>
    </row>
    <row r="2337" spans="6:8" x14ac:dyDescent="0.25">
      <c r="F2337" s="1" t="s">
        <v>2888</v>
      </c>
      <c r="G2337" s="1">
        <v>30229083</v>
      </c>
      <c r="H2337" s="1">
        <v>6969.0550000000003</v>
      </c>
    </row>
    <row r="2338" spans="6:8" x14ac:dyDescent="0.25">
      <c r="F2338" s="1" t="s">
        <v>2889</v>
      </c>
      <c r="G2338" s="1">
        <v>30229125</v>
      </c>
      <c r="H2338" s="1">
        <v>6971.6730000000007</v>
      </c>
    </row>
    <row r="2339" spans="6:8" x14ac:dyDescent="0.25">
      <c r="F2339" s="1" t="s">
        <v>2890</v>
      </c>
      <c r="G2339" s="1">
        <v>30229129</v>
      </c>
      <c r="H2339" s="1">
        <v>6971.6730000000007</v>
      </c>
    </row>
    <row r="2340" spans="6:8" x14ac:dyDescent="0.25">
      <c r="F2340" s="1" t="s">
        <v>2891</v>
      </c>
      <c r="G2340" s="1">
        <v>30031694</v>
      </c>
      <c r="H2340" s="1">
        <v>6975.1589999999997</v>
      </c>
    </row>
    <row r="2341" spans="6:8" x14ac:dyDescent="0.25">
      <c r="F2341" s="1" t="s">
        <v>2892</v>
      </c>
      <c r="G2341" s="1">
        <v>30079341</v>
      </c>
      <c r="H2341" s="1">
        <v>6978.85</v>
      </c>
    </row>
    <row r="2342" spans="6:8" x14ac:dyDescent="0.25">
      <c r="F2342" s="1" t="s">
        <v>2893</v>
      </c>
      <c r="G2342" s="1">
        <v>30079343</v>
      </c>
      <c r="H2342" s="1">
        <v>6978.85</v>
      </c>
    </row>
    <row r="2343" spans="6:8" x14ac:dyDescent="0.25">
      <c r="F2343" s="1" t="s">
        <v>2894</v>
      </c>
      <c r="G2343" s="1">
        <v>30079440</v>
      </c>
      <c r="H2343" s="1">
        <v>6981.4069999999992</v>
      </c>
    </row>
    <row r="2344" spans="6:8" x14ac:dyDescent="0.25">
      <c r="F2344" s="1" t="s">
        <v>2895</v>
      </c>
      <c r="G2344" s="1">
        <v>30079492</v>
      </c>
      <c r="H2344" s="1">
        <v>6984.01</v>
      </c>
    </row>
    <row r="2345" spans="6:8" x14ac:dyDescent="0.25">
      <c r="F2345" s="1" t="s">
        <v>2896</v>
      </c>
      <c r="G2345" s="1">
        <v>26948570</v>
      </c>
      <c r="H2345" s="1">
        <v>6987.5499999999993</v>
      </c>
    </row>
    <row r="2346" spans="6:8" x14ac:dyDescent="0.25">
      <c r="F2346" s="1" t="s">
        <v>2897</v>
      </c>
      <c r="G2346" s="1">
        <v>26948579</v>
      </c>
      <c r="H2346" s="1">
        <v>6987.5499999999993</v>
      </c>
    </row>
    <row r="2347" spans="6:8" x14ac:dyDescent="0.25">
      <c r="F2347" s="1" t="s">
        <v>2898</v>
      </c>
      <c r="G2347" s="1">
        <v>27056090</v>
      </c>
      <c r="H2347" s="1">
        <v>6991.3940000000002</v>
      </c>
    </row>
    <row r="2348" spans="6:8" x14ac:dyDescent="0.25">
      <c r="F2348" s="1" t="s">
        <v>2899</v>
      </c>
      <c r="G2348" s="1">
        <v>27056081</v>
      </c>
      <c r="H2348" s="1">
        <v>6994.0259999999998</v>
      </c>
    </row>
    <row r="2349" spans="6:8" x14ac:dyDescent="0.25">
      <c r="F2349" s="1" t="s">
        <v>542</v>
      </c>
      <c r="G2349" s="1">
        <v>18422401</v>
      </c>
      <c r="H2349" s="1">
        <v>6997.8099999999995</v>
      </c>
    </row>
    <row r="2350" spans="6:8" x14ac:dyDescent="0.25">
      <c r="F2350" s="1" t="s">
        <v>549</v>
      </c>
      <c r="G2350" s="1">
        <v>25470635</v>
      </c>
      <c r="H2350" s="1">
        <v>7001.5740000000005</v>
      </c>
    </row>
    <row r="2351" spans="6:8" x14ac:dyDescent="0.25">
      <c r="F2351" s="1" t="s">
        <v>2900</v>
      </c>
      <c r="G2351" s="1">
        <v>26876907</v>
      </c>
      <c r="H2351" s="1">
        <v>7005.2289999999994</v>
      </c>
    </row>
    <row r="2352" spans="6:8" x14ac:dyDescent="0.25">
      <c r="F2352" s="1" t="s">
        <v>2901</v>
      </c>
      <c r="G2352" s="1">
        <v>26962579</v>
      </c>
      <c r="H2352" s="1">
        <v>7008.625</v>
      </c>
    </row>
    <row r="2353" spans="6:8" x14ac:dyDescent="0.25">
      <c r="F2353" s="1" t="s">
        <v>2902</v>
      </c>
      <c r="G2353" s="1">
        <v>14089062</v>
      </c>
      <c r="H2353" s="1">
        <v>7014.1579999999994</v>
      </c>
    </row>
    <row r="2354" spans="6:8" x14ac:dyDescent="0.25">
      <c r="F2354" s="1" t="s">
        <v>2903</v>
      </c>
      <c r="G2354" s="1">
        <v>14759055</v>
      </c>
      <c r="H2354" s="1">
        <v>7021.860999999999</v>
      </c>
    </row>
    <row r="2355" spans="6:8" x14ac:dyDescent="0.25">
      <c r="F2355" s="1" t="s">
        <v>2904</v>
      </c>
      <c r="G2355" s="1">
        <v>27093557</v>
      </c>
      <c r="H2355" s="1">
        <v>7029.75</v>
      </c>
    </row>
    <row r="2356" spans="6:8" x14ac:dyDescent="0.25">
      <c r="F2356" s="1" t="s">
        <v>2905</v>
      </c>
      <c r="G2356" s="1">
        <v>16096137</v>
      </c>
      <c r="H2356" s="1">
        <v>7038.0779999999995</v>
      </c>
    </row>
    <row r="2357" spans="6:8" x14ac:dyDescent="0.25">
      <c r="F2357" s="1" t="s">
        <v>2906</v>
      </c>
      <c r="G2357" s="1">
        <v>22820676</v>
      </c>
      <c r="H2357" s="1">
        <v>7044.02</v>
      </c>
    </row>
    <row r="2358" spans="6:8" x14ac:dyDescent="0.25">
      <c r="F2358" s="1" t="s">
        <v>556</v>
      </c>
      <c r="G2358" s="1">
        <v>16097029</v>
      </c>
      <c r="H2358" s="1">
        <v>7046.9869999999992</v>
      </c>
    </row>
    <row r="2359" spans="6:8" x14ac:dyDescent="0.25">
      <c r="F2359" s="1" t="s">
        <v>2907</v>
      </c>
      <c r="G2359" s="1">
        <v>23465293</v>
      </c>
      <c r="H2359" s="1">
        <v>7049.5779999999995</v>
      </c>
    </row>
    <row r="2360" spans="6:8" x14ac:dyDescent="0.25">
      <c r="F2360" s="1" t="s">
        <v>2907</v>
      </c>
      <c r="G2360" s="1">
        <v>23465293</v>
      </c>
      <c r="H2360" s="1">
        <v>7049.5779999999995</v>
      </c>
    </row>
    <row r="2361" spans="6:8" x14ac:dyDescent="0.25">
      <c r="F2361" s="1" t="s">
        <v>555</v>
      </c>
      <c r="G2361" s="1">
        <v>25633290</v>
      </c>
      <c r="H2361" s="1">
        <v>7053.8979999999992</v>
      </c>
    </row>
    <row r="2362" spans="6:8" x14ac:dyDescent="0.25">
      <c r="F2362" s="1" t="s">
        <v>2908</v>
      </c>
      <c r="G2362" s="1">
        <v>17147717</v>
      </c>
      <c r="H2362" s="1">
        <v>7059.8819999999996</v>
      </c>
    </row>
    <row r="2363" spans="6:8" x14ac:dyDescent="0.25">
      <c r="F2363" s="1" t="s">
        <v>2909</v>
      </c>
      <c r="G2363" s="1">
        <v>26864659</v>
      </c>
      <c r="H2363" s="1">
        <v>7063.9320000000007</v>
      </c>
    </row>
    <row r="2364" spans="6:8" x14ac:dyDescent="0.25">
      <c r="F2364" s="1" t="s">
        <v>2910</v>
      </c>
      <c r="G2364" s="1">
        <v>26966758</v>
      </c>
      <c r="H2364" s="1">
        <v>7066.8549999999996</v>
      </c>
    </row>
    <row r="2365" spans="6:8" x14ac:dyDescent="0.25">
      <c r="F2365" s="1" t="s">
        <v>2911</v>
      </c>
      <c r="G2365" s="1">
        <v>26963762</v>
      </c>
      <c r="H2365" s="1">
        <v>7069.518</v>
      </c>
    </row>
    <row r="2366" spans="6:8" x14ac:dyDescent="0.25">
      <c r="F2366" s="1" t="s">
        <v>2912</v>
      </c>
      <c r="G2366" s="1">
        <v>20010477</v>
      </c>
      <c r="H2366" s="1">
        <v>7073.3709999999992</v>
      </c>
    </row>
    <row r="2367" spans="6:8" x14ac:dyDescent="0.25">
      <c r="F2367" s="1" t="s">
        <v>2913</v>
      </c>
      <c r="G2367" s="1">
        <v>23683033</v>
      </c>
      <c r="H2367" s="1">
        <v>7077.7350000000006</v>
      </c>
    </row>
    <row r="2368" spans="6:8" x14ac:dyDescent="0.25">
      <c r="F2368" s="1" t="s">
        <v>2914</v>
      </c>
      <c r="G2368" s="1">
        <v>22820832</v>
      </c>
      <c r="H2368" s="1">
        <v>7082.0769999999993</v>
      </c>
    </row>
    <row r="2369" spans="6:8" x14ac:dyDescent="0.25">
      <c r="F2369" s="1" t="s">
        <v>2915</v>
      </c>
      <c r="G2369" s="1">
        <v>26877156</v>
      </c>
      <c r="H2369" s="1">
        <v>7086.9120000000003</v>
      </c>
    </row>
    <row r="2370" spans="6:8" x14ac:dyDescent="0.25">
      <c r="F2370" s="1" t="s">
        <v>2916</v>
      </c>
      <c r="G2370" s="1">
        <v>27091610</v>
      </c>
      <c r="H2370" s="1">
        <v>7091.8600000000006</v>
      </c>
    </row>
    <row r="2371" spans="6:8" x14ac:dyDescent="0.25">
      <c r="F2371" s="1" t="s">
        <v>2917</v>
      </c>
      <c r="G2371" s="1">
        <v>25543955</v>
      </c>
      <c r="H2371" s="1">
        <v>7095.780999999999</v>
      </c>
    </row>
    <row r="2372" spans="6:8" x14ac:dyDescent="0.25">
      <c r="F2372" s="1" t="s">
        <v>2918</v>
      </c>
      <c r="G2372" s="1">
        <v>26874498</v>
      </c>
      <c r="H2372" s="1">
        <v>7100.0349999999999</v>
      </c>
    </row>
    <row r="2373" spans="6:8" x14ac:dyDescent="0.25">
      <c r="F2373" s="1" t="s">
        <v>2919</v>
      </c>
      <c r="G2373" s="1">
        <v>25579893</v>
      </c>
      <c r="H2373" s="1">
        <v>7104.0210000000006</v>
      </c>
    </row>
    <row r="2374" spans="6:8" x14ac:dyDescent="0.25">
      <c r="F2374" s="1" t="s">
        <v>2920</v>
      </c>
      <c r="G2374" s="1">
        <v>18032644</v>
      </c>
      <c r="H2374" s="1">
        <v>7107.6839999999993</v>
      </c>
    </row>
    <row r="2375" spans="6:8" x14ac:dyDescent="0.25">
      <c r="F2375" s="1" t="s">
        <v>2921</v>
      </c>
      <c r="G2375" s="1">
        <v>30041379</v>
      </c>
      <c r="H2375" s="1">
        <v>7111.768</v>
      </c>
    </row>
    <row r="2376" spans="6:8" x14ac:dyDescent="0.25">
      <c r="F2376" s="1" t="s">
        <v>2922</v>
      </c>
      <c r="G2376" s="1">
        <v>30365982</v>
      </c>
      <c r="H2376" s="1">
        <v>7115.4789999999994</v>
      </c>
    </row>
    <row r="2377" spans="6:8" x14ac:dyDescent="0.25">
      <c r="F2377" s="1" t="s">
        <v>2923</v>
      </c>
      <c r="G2377" s="1">
        <v>30400867</v>
      </c>
      <c r="H2377" s="1">
        <v>7118.2160000000003</v>
      </c>
    </row>
    <row r="2378" spans="6:8" x14ac:dyDescent="0.25">
      <c r="F2378" s="1" t="s">
        <v>2924</v>
      </c>
      <c r="G2378" s="1">
        <v>30042395</v>
      </c>
      <c r="H2378" s="1">
        <v>7121.7160000000003</v>
      </c>
    </row>
    <row r="2379" spans="6:8" x14ac:dyDescent="0.25">
      <c r="F2379" s="1" t="s">
        <v>557</v>
      </c>
      <c r="G2379" s="1">
        <v>30042397</v>
      </c>
      <c r="H2379" s="1">
        <v>7121.7160000000003</v>
      </c>
    </row>
    <row r="2380" spans="6:8" x14ac:dyDescent="0.25">
      <c r="F2380" s="1" t="s">
        <v>2925</v>
      </c>
      <c r="G2380" s="1">
        <v>30042355</v>
      </c>
      <c r="H2380" s="1">
        <v>7123.1029999999992</v>
      </c>
    </row>
    <row r="2381" spans="6:8" x14ac:dyDescent="0.25">
      <c r="F2381" s="1" t="s">
        <v>2926</v>
      </c>
      <c r="G2381" s="1">
        <v>30042331</v>
      </c>
      <c r="H2381" s="1">
        <v>7124.1849999999995</v>
      </c>
    </row>
    <row r="2382" spans="6:8" x14ac:dyDescent="0.25">
      <c r="F2382" s="1" t="s">
        <v>2927</v>
      </c>
      <c r="G2382" s="1">
        <v>30042334</v>
      </c>
      <c r="H2382" s="1">
        <v>7125.6659999999993</v>
      </c>
    </row>
    <row r="2383" spans="6:8" x14ac:dyDescent="0.25">
      <c r="F2383" s="1" t="s">
        <v>2928</v>
      </c>
      <c r="G2383" s="1">
        <v>30052451</v>
      </c>
      <c r="H2383" s="1">
        <v>7130.9779999999992</v>
      </c>
    </row>
    <row r="2384" spans="6:8" x14ac:dyDescent="0.25">
      <c r="F2384" s="1" t="s">
        <v>2929</v>
      </c>
      <c r="G2384" s="1">
        <v>30052471</v>
      </c>
      <c r="H2384" s="1">
        <v>7132.6839999999993</v>
      </c>
    </row>
    <row r="2385" spans="6:8" x14ac:dyDescent="0.25">
      <c r="F2385" s="1" t="s">
        <v>2930</v>
      </c>
      <c r="G2385" s="1">
        <v>30052472</v>
      </c>
      <c r="H2385" s="1">
        <v>7132.6839999999993</v>
      </c>
    </row>
    <row r="2386" spans="6:8" x14ac:dyDescent="0.25">
      <c r="F2386" s="1" t="s">
        <v>2931</v>
      </c>
      <c r="G2386" s="1">
        <v>30662314</v>
      </c>
      <c r="H2386" s="1">
        <v>7139.5789999999997</v>
      </c>
    </row>
    <row r="2387" spans="6:8" x14ac:dyDescent="0.25">
      <c r="F2387" s="1" t="s">
        <v>2932</v>
      </c>
      <c r="G2387" s="1">
        <v>30662084</v>
      </c>
      <c r="H2387" s="1">
        <v>7143.5650000000005</v>
      </c>
    </row>
    <row r="2388" spans="6:8" x14ac:dyDescent="0.25">
      <c r="F2388" s="1" t="s">
        <v>2933</v>
      </c>
      <c r="G2388" s="1">
        <v>30480321</v>
      </c>
      <c r="H2388" s="1">
        <v>7146.6970000000001</v>
      </c>
    </row>
    <row r="2389" spans="6:8" x14ac:dyDescent="0.25">
      <c r="F2389" s="1" t="s">
        <v>2934</v>
      </c>
      <c r="G2389" s="1">
        <v>30632192</v>
      </c>
      <c r="H2389" s="1">
        <v>7150.1090000000004</v>
      </c>
    </row>
    <row r="2390" spans="6:8" x14ac:dyDescent="0.25">
      <c r="F2390" s="1" t="s">
        <v>2935</v>
      </c>
      <c r="G2390" s="1">
        <v>30632178</v>
      </c>
      <c r="H2390" s="1">
        <v>7151.1839999999993</v>
      </c>
    </row>
    <row r="2391" spans="6:8" x14ac:dyDescent="0.25">
      <c r="F2391" s="1" t="s">
        <v>2936</v>
      </c>
      <c r="G2391" s="1">
        <v>30632151</v>
      </c>
      <c r="H2391" s="1">
        <v>7153.5769999999993</v>
      </c>
    </row>
    <row r="2392" spans="6:8" x14ac:dyDescent="0.25">
      <c r="F2392" s="1" t="s">
        <v>2937</v>
      </c>
      <c r="G2392" s="1">
        <v>30021563</v>
      </c>
      <c r="H2392" s="1">
        <v>7158.0949999999993</v>
      </c>
    </row>
    <row r="2393" spans="6:8" x14ac:dyDescent="0.25">
      <c r="F2393" s="1" t="s">
        <v>2938</v>
      </c>
      <c r="G2393" s="1">
        <v>30123718</v>
      </c>
      <c r="H2393" s="1">
        <v>7162.8680000000004</v>
      </c>
    </row>
    <row r="2394" spans="6:8" x14ac:dyDescent="0.25">
      <c r="F2394" s="1" t="s">
        <v>2939</v>
      </c>
      <c r="G2394" s="1">
        <v>30261836</v>
      </c>
      <c r="H2394" s="1">
        <v>7165.9979999999996</v>
      </c>
    </row>
    <row r="2395" spans="6:8" x14ac:dyDescent="0.25">
      <c r="F2395" s="1" t="s">
        <v>2940</v>
      </c>
      <c r="G2395" s="1">
        <v>30202586</v>
      </c>
      <c r="H2395" s="1">
        <v>7168.8760000000002</v>
      </c>
    </row>
    <row r="2396" spans="6:8" x14ac:dyDescent="0.25">
      <c r="F2396" s="1" t="s">
        <v>2941</v>
      </c>
      <c r="G2396" s="1">
        <v>30079740</v>
      </c>
      <c r="H2396" s="1">
        <v>7173.268</v>
      </c>
    </row>
    <row r="2397" spans="6:8" x14ac:dyDescent="0.25">
      <c r="F2397" s="1" t="s">
        <v>2942</v>
      </c>
      <c r="G2397" s="1">
        <v>30099741</v>
      </c>
      <c r="H2397" s="1">
        <v>7176.1509999999998</v>
      </c>
    </row>
    <row r="2398" spans="6:8" x14ac:dyDescent="0.25">
      <c r="F2398" s="1" t="s">
        <v>2943</v>
      </c>
      <c r="G2398" s="1">
        <v>30054244</v>
      </c>
      <c r="H2398" s="1">
        <v>7178.68</v>
      </c>
    </row>
    <row r="2399" spans="6:8" x14ac:dyDescent="0.25">
      <c r="F2399" s="1" t="s">
        <v>2944</v>
      </c>
      <c r="G2399" s="1">
        <v>30054298</v>
      </c>
      <c r="H2399" s="1">
        <v>7180.4809999999998</v>
      </c>
    </row>
    <row r="2400" spans="6:8" x14ac:dyDescent="0.25">
      <c r="F2400" s="1" t="s">
        <v>2945</v>
      </c>
      <c r="G2400" s="1">
        <v>30054234</v>
      </c>
      <c r="H2400" s="1">
        <v>7182.4120000000003</v>
      </c>
    </row>
    <row r="2401" spans="6:8" x14ac:dyDescent="0.25">
      <c r="F2401" s="1" t="s">
        <v>2946</v>
      </c>
      <c r="G2401" s="1">
        <v>30054279</v>
      </c>
      <c r="H2401" s="1">
        <v>7182.4120000000003</v>
      </c>
    </row>
    <row r="2402" spans="6:8" x14ac:dyDescent="0.25">
      <c r="F2402" s="1" t="s">
        <v>2947</v>
      </c>
      <c r="G2402" s="1">
        <v>30054272</v>
      </c>
      <c r="H2402" s="1">
        <v>7184.351999999999</v>
      </c>
    </row>
    <row r="2403" spans="6:8" x14ac:dyDescent="0.25">
      <c r="F2403" s="1" t="s">
        <v>2948</v>
      </c>
      <c r="G2403" s="1">
        <v>30054278</v>
      </c>
      <c r="H2403" s="1">
        <v>7184.351999999999</v>
      </c>
    </row>
    <row r="2404" spans="6:8" x14ac:dyDescent="0.25">
      <c r="F2404" s="1" t="s">
        <v>2949</v>
      </c>
      <c r="G2404" s="1">
        <v>30054225</v>
      </c>
      <c r="H2404" s="1">
        <v>7186.3490000000002</v>
      </c>
    </row>
    <row r="2405" spans="6:8" x14ac:dyDescent="0.25">
      <c r="F2405" s="1" t="s">
        <v>2950</v>
      </c>
      <c r="G2405" s="1">
        <v>30227450</v>
      </c>
      <c r="H2405" s="1">
        <v>7189.4400000000005</v>
      </c>
    </row>
    <row r="2406" spans="6:8" x14ac:dyDescent="0.25">
      <c r="F2406" s="1" t="s">
        <v>2951</v>
      </c>
      <c r="G2406" s="1">
        <v>30076103</v>
      </c>
      <c r="H2406" s="1">
        <v>7191.8539999999994</v>
      </c>
    </row>
    <row r="2407" spans="6:8" x14ac:dyDescent="0.25">
      <c r="F2407" s="1" t="s">
        <v>2952</v>
      </c>
      <c r="G2407" s="1">
        <v>30076173</v>
      </c>
      <c r="H2407" s="1">
        <v>7193.4269999999997</v>
      </c>
    </row>
    <row r="2408" spans="6:8" x14ac:dyDescent="0.25">
      <c r="F2408" s="1" t="s">
        <v>2953</v>
      </c>
      <c r="G2408" s="1">
        <v>30076195</v>
      </c>
      <c r="H2408" s="1">
        <v>7195.5499999999993</v>
      </c>
    </row>
    <row r="2409" spans="6:8" x14ac:dyDescent="0.25">
      <c r="F2409" s="1" t="s">
        <v>2954</v>
      </c>
      <c r="G2409" s="1">
        <v>30228876</v>
      </c>
      <c r="H2409" s="1">
        <v>7198.4689999999991</v>
      </c>
    </row>
    <row r="2410" spans="6:8" x14ac:dyDescent="0.25">
      <c r="F2410" s="1" t="s">
        <v>2955</v>
      </c>
      <c r="G2410" s="1">
        <v>30228892</v>
      </c>
      <c r="H2410" s="1">
        <v>7200.0599999999995</v>
      </c>
    </row>
    <row r="2411" spans="6:8" x14ac:dyDescent="0.25">
      <c r="F2411" s="1" t="s">
        <v>2956</v>
      </c>
      <c r="G2411" s="1">
        <v>30228888</v>
      </c>
      <c r="H2411" s="1">
        <v>7202.5450000000001</v>
      </c>
    </row>
    <row r="2412" spans="6:8" x14ac:dyDescent="0.25">
      <c r="F2412" s="1" t="s">
        <v>2957</v>
      </c>
      <c r="G2412" s="1">
        <v>30229747</v>
      </c>
      <c r="H2412" s="1">
        <v>7206.2739999999994</v>
      </c>
    </row>
    <row r="2413" spans="6:8" x14ac:dyDescent="0.25">
      <c r="F2413" s="1" t="s">
        <v>2958</v>
      </c>
      <c r="G2413" s="1">
        <v>30044501</v>
      </c>
      <c r="H2413" s="1">
        <v>7211.0929999999989</v>
      </c>
    </row>
    <row r="2414" spans="6:8" x14ac:dyDescent="0.25">
      <c r="F2414" s="1" t="s">
        <v>2959</v>
      </c>
      <c r="G2414" s="1">
        <v>30110936</v>
      </c>
      <c r="H2414" s="1">
        <v>7216.1370000000006</v>
      </c>
    </row>
    <row r="2415" spans="6:8" x14ac:dyDescent="0.25">
      <c r="F2415" s="1" t="s">
        <v>2960</v>
      </c>
      <c r="G2415" s="1">
        <v>30110841</v>
      </c>
      <c r="H2415" s="1">
        <v>7221.402</v>
      </c>
    </row>
    <row r="2416" spans="6:8" x14ac:dyDescent="0.25">
      <c r="F2416" s="1" t="s">
        <v>560</v>
      </c>
      <c r="G2416" s="1">
        <v>30110572</v>
      </c>
      <c r="H2416" s="1">
        <v>7225.2150000000001</v>
      </c>
    </row>
    <row r="2417" spans="6:8" x14ac:dyDescent="0.25">
      <c r="F2417" s="1" t="s">
        <v>2961</v>
      </c>
      <c r="G2417" s="1">
        <v>30079051</v>
      </c>
      <c r="H2417" s="1">
        <v>7227.5259999999998</v>
      </c>
    </row>
    <row r="2418" spans="6:8" x14ac:dyDescent="0.25">
      <c r="F2418" s="1" t="s">
        <v>559</v>
      </c>
      <c r="G2418" s="1">
        <v>30078686</v>
      </c>
      <c r="H2418" s="1">
        <v>7229.4110000000001</v>
      </c>
    </row>
    <row r="2419" spans="6:8" x14ac:dyDescent="0.25">
      <c r="F2419" s="1" t="s">
        <v>2962</v>
      </c>
      <c r="G2419" s="1">
        <v>30078986</v>
      </c>
      <c r="H2419" s="1">
        <v>7231.509</v>
      </c>
    </row>
    <row r="2420" spans="6:8" x14ac:dyDescent="0.25">
      <c r="F2420" s="1" t="s">
        <v>2963</v>
      </c>
      <c r="G2420" s="1">
        <v>30079007</v>
      </c>
      <c r="H2420" s="1">
        <v>7231.509</v>
      </c>
    </row>
    <row r="2421" spans="6:8" x14ac:dyDescent="0.25">
      <c r="F2421" s="1" t="s">
        <v>2964</v>
      </c>
      <c r="G2421" s="1">
        <v>30079022</v>
      </c>
      <c r="H2421" s="1">
        <v>7231.509</v>
      </c>
    </row>
    <row r="2422" spans="6:8" x14ac:dyDescent="0.25">
      <c r="F2422" s="1" t="s">
        <v>2965</v>
      </c>
      <c r="G2422" s="1">
        <v>30079088</v>
      </c>
      <c r="H2422" s="1">
        <v>7231.509</v>
      </c>
    </row>
    <row r="2423" spans="6:8" x14ac:dyDescent="0.25">
      <c r="F2423" s="1" t="s">
        <v>2966</v>
      </c>
      <c r="G2423" s="1">
        <v>30079092</v>
      </c>
      <c r="H2423" s="1">
        <v>7231.509</v>
      </c>
    </row>
    <row r="2424" spans="6:8" x14ac:dyDescent="0.25">
      <c r="F2424" s="1" t="s">
        <v>2967</v>
      </c>
      <c r="G2424" s="1">
        <v>30079112</v>
      </c>
      <c r="H2424" s="1">
        <v>7231.509</v>
      </c>
    </row>
    <row r="2425" spans="6:8" x14ac:dyDescent="0.25">
      <c r="F2425" s="1" t="s">
        <v>2968</v>
      </c>
      <c r="G2425" s="1">
        <v>30079095</v>
      </c>
      <c r="H2425" s="1">
        <v>7231.509</v>
      </c>
    </row>
    <row r="2426" spans="6:8" x14ac:dyDescent="0.25">
      <c r="F2426" s="1" t="s">
        <v>2969</v>
      </c>
      <c r="G2426" s="1">
        <v>30035853</v>
      </c>
      <c r="H2426" s="1">
        <v>7233.8119999999999</v>
      </c>
    </row>
    <row r="2427" spans="6:8" x14ac:dyDescent="0.25">
      <c r="F2427" s="1" t="s">
        <v>2970</v>
      </c>
      <c r="G2427" s="1">
        <v>30035855</v>
      </c>
      <c r="H2427" s="1">
        <v>7233.8119999999999</v>
      </c>
    </row>
    <row r="2428" spans="6:8" x14ac:dyDescent="0.25">
      <c r="F2428" s="1" t="s">
        <v>2971</v>
      </c>
      <c r="G2428" s="1">
        <v>30035843</v>
      </c>
      <c r="H2428" s="1">
        <v>7234.5329999999994</v>
      </c>
    </row>
    <row r="2429" spans="6:8" x14ac:dyDescent="0.25">
      <c r="F2429" s="1" t="s">
        <v>2972</v>
      </c>
      <c r="G2429" s="1">
        <v>32434004</v>
      </c>
      <c r="H2429" s="1">
        <v>7238.5159999999996</v>
      </c>
    </row>
    <row r="2430" spans="6:8" x14ac:dyDescent="0.25">
      <c r="F2430" s="1" t="s">
        <v>2973</v>
      </c>
      <c r="G2430" s="1">
        <v>32433959</v>
      </c>
      <c r="H2430" s="1">
        <v>7241.7839999999997</v>
      </c>
    </row>
    <row r="2431" spans="6:8" x14ac:dyDescent="0.25">
      <c r="F2431" s="1" t="s">
        <v>2974</v>
      </c>
      <c r="G2431" s="1">
        <v>32433955</v>
      </c>
      <c r="H2431" s="1">
        <v>7244.3019999999997</v>
      </c>
    </row>
    <row r="2432" spans="6:8" x14ac:dyDescent="0.25">
      <c r="F2432" s="1" t="s">
        <v>2975</v>
      </c>
      <c r="G2432" s="1">
        <v>32433965</v>
      </c>
      <c r="H2432" s="1">
        <v>7247.0769999999993</v>
      </c>
    </row>
    <row r="2433" spans="6:8" x14ac:dyDescent="0.25">
      <c r="F2433" s="1" t="s">
        <v>2976</v>
      </c>
      <c r="G2433" s="1">
        <v>31874805</v>
      </c>
      <c r="H2433" s="1">
        <v>7252.351999999999</v>
      </c>
    </row>
    <row r="2434" spans="6:8" x14ac:dyDescent="0.25">
      <c r="F2434" s="1" t="s">
        <v>2977</v>
      </c>
      <c r="G2434" s="1">
        <v>31874759</v>
      </c>
      <c r="H2434" s="1">
        <v>7255.3079999999991</v>
      </c>
    </row>
    <row r="2435" spans="6:8" x14ac:dyDescent="0.25">
      <c r="F2435" s="1" t="s">
        <v>2978</v>
      </c>
      <c r="G2435" s="1">
        <v>32429105</v>
      </c>
      <c r="H2435" s="1">
        <v>7260.5360000000001</v>
      </c>
    </row>
    <row r="2436" spans="6:8" x14ac:dyDescent="0.25">
      <c r="F2436" s="1" t="s">
        <v>2979</v>
      </c>
      <c r="G2436" s="1">
        <v>32429083</v>
      </c>
      <c r="H2436" s="1">
        <v>7263.2970000000005</v>
      </c>
    </row>
    <row r="2437" spans="6:8" x14ac:dyDescent="0.25">
      <c r="F2437" s="1" t="s">
        <v>2980</v>
      </c>
      <c r="G2437" s="1">
        <v>32428932</v>
      </c>
      <c r="H2437" s="1">
        <v>7268.9570000000003</v>
      </c>
    </row>
    <row r="2438" spans="6:8" x14ac:dyDescent="0.25">
      <c r="F2438" s="1" t="s">
        <v>2981</v>
      </c>
      <c r="G2438" s="1">
        <v>32428908</v>
      </c>
      <c r="H2438" s="1">
        <v>7271.2170000000006</v>
      </c>
    </row>
    <row r="2439" spans="6:8" x14ac:dyDescent="0.25">
      <c r="F2439" s="1" t="s">
        <v>2982</v>
      </c>
      <c r="G2439" s="1">
        <v>32428909</v>
      </c>
      <c r="H2439" s="1">
        <v>7271.2170000000006</v>
      </c>
    </row>
    <row r="2440" spans="6:8" x14ac:dyDescent="0.25">
      <c r="F2440" s="1" t="s">
        <v>2983</v>
      </c>
      <c r="G2440" s="1">
        <v>32436844</v>
      </c>
      <c r="H2440" s="1">
        <v>7276.9380000000001</v>
      </c>
    </row>
    <row r="2441" spans="6:8" x14ac:dyDescent="0.25">
      <c r="F2441" s="1" t="s">
        <v>2984</v>
      </c>
      <c r="G2441" s="1">
        <v>32463122</v>
      </c>
      <c r="H2441" s="1">
        <v>7282.7839999999997</v>
      </c>
    </row>
    <row r="2442" spans="6:8" x14ac:dyDescent="0.25">
      <c r="F2442" s="1" t="s">
        <v>2985</v>
      </c>
      <c r="G2442" s="1">
        <v>32207782</v>
      </c>
      <c r="H2442" s="1">
        <v>7288.2530000000006</v>
      </c>
    </row>
    <row r="2443" spans="6:8" x14ac:dyDescent="0.25">
      <c r="F2443" s="1" t="s">
        <v>2986</v>
      </c>
      <c r="G2443" s="1">
        <v>31831039</v>
      </c>
      <c r="H2443" s="1">
        <v>7292.5450000000001</v>
      </c>
    </row>
    <row r="2444" spans="6:8" x14ac:dyDescent="0.25">
      <c r="F2444" s="1" t="s">
        <v>2987</v>
      </c>
      <c r="G2444" s="1">
        <v>32430097</v>
      </c>
      <c r="H2444" s="1">
        <v>7296.7109999999993</v>
      </c>
    </row>
    <row r="2445" spans="6:8" x14ac:dyDescent="0.25">
      <c r="F2445" s="1" t="s">
        <v>2988</v>
      </c>
      <c r="G2445" s="1">
        <v>32430102</v>
      </c>
      <c r="H2445" s="1">
        <v>7297.6219999999994</v>
      </c>
    </row>
    <row r="2446" spans="6:8" x14ac:dyDescent="0.25">
      <c r="F2446" s="1" t="s">
        <v>2989</v>
      </c>
      <c r="G2446" s="1">
        <v>32270173</v>
      </c>
      <c r="H2446" s="1">
        <v>7302.5730000000003</v>
      </c>
    </row>
    <row r="2447" spans="6:8" x14ac:dyDescent="0.25">
      <c r="F2447" s="1" t="s">
        <v>2990</v>
      </c>
      <c r="G2447" s="1">
        <v>32436634</v>
      </c>
      <c r="H2447" s="1">
        <v>7307.1939999999995</v>
      </c>
    </row>
    <row r="2448" spans="6:8" x14ac:dyDescent="0.25">
      <c r="F2448" s="1" t="s">
        <v>2991</v>
      </c>
      <c r="G2448" s="1">
        <v>32471504</v>
      </c>
      <c r="H2448" s="1">
        <v>7310.0169999999998</v>
      </c>
    </row>
    <row r="2449" spans="6:8" x14ac:dyDescent="0.25">
      <c r="F2449" s="1" t="s">
        <v>2992</v>
      </c>
      <c r="G2449" s="1">
        <v>32436992</v>
      </c>
      <c r="H2449" s="1">
        <v>7313.387999999999</v>
      </c>
    </row>
    <row r="2450" spans="6:8" x14ac:dyDescent="0.25">
      <c r="F2450" s="1" t="s">
        <v>2993</v>
      </c>
      <c r="G2450" s="1">
        <v>32154750</v>
      </c>
      <c r="H2450" s="1">
        <v>7317.3870000000006</v>
      </c>
    </row>
    <row r="2451" spans="6:8" x14ac:dyDescent="0.25">
      <c r="F2451" s="1" t="s">
        <v>2994</v>
      </c>
      <c r="G2451" s="1">
        <v>32437035</v>
      </c>
      <c r="H2451" s="1">
        <v>7321.5319999999992</v>
      </c>
    </row>
    <row r="2452" spans="6:8" x14ac:dyDescent="0.25">
      <c r="F2452" s="1" t="s">
        <v>2995</v>
      </c>
      <c r="G2452" s="1">
        <v>32437050</v>
      </c>
      <c r="H2452" s="1">
        <v>7323.3819999999996</v>
      </c>
    </row>
    <row r="2453" spans="6:8" x14ac:dyDescent="0.25">
      <c r="F2453" s="1" t="s">
        <v>2996</v>
      </c>
      <c r="G2453" s="1">
        <v>32437096</v>
      </c>
      <c r="H2453" s="1">
        <v>7325.3860000000004</v>
      </c>
    </row>
    <row r="2454" spans="6:8" x14ac:dyDescent="0.25">
      <c r="F2454" s="1" t="s">
        <v>2997</v>
      </c>
      <c r="G2454" s="1">
        <v>32436976</v>
      </c>
      <c r="H2454" s="1">
        <v>7328.5360000000001</v>
      </c>
    </row>
    <row r="2455" spans="6:8" x14ac:dyDescent="0.25">
      <c r="F2455" s="1" t="s">
        <v>2998</v>
      </c>
      <c r="G2455" s="1">
        <v>32192140</v>
      </c>
      <c r="H2455" s="1">
        <v>7333.7029999999995</v>
      </c>
    </row>
    <row r="2456" spans="6:8" x14ac:dyDescent="0.25">
      <c r="F2456" s="1" t="s">
        <v>2999</v>
      </c>
      <c r="G2456" s="1">
        <v>32190135</v>
      </c>
      <c r="H2456" s="1">
        <v>7341.2829999999994</v>
      </c>
    </row>
    <row r="2457" spans="6:8" x14ac:dyDescent="0.25">
      <c r="F2457" s="1" t="s">
        <v>3000</v>
      </c>
      <c r="G2457" s="1">
        <v>32184009</v>
      </c>
      <c r="H2457" s="1">
        <v>7350.3160000000007</v>
      </c>
    </row>
    <row r="2458" spans="6:8" x14ac:dyDescent="0.25">
      <c r="F2458" s="1" t="s">
        <v>3001</v>
      </c>
      <c r="G2458" s="1">
        <v>32184013</v>
      </c>
      <c r="H2458" s="1">
        <v>7350.3160000000007</v>
      </c>
    </row>
    <row r="2459" spans="6:8" x14ac:dyDescent="0.25">
      <c r="F2459" s="1" t="s">
        <v>3002</v>
      </c>
      <c r="G2459" s="1">
        <v>31675342</v>
      </c>
      <c r="H2459" s="1">
        <v>7358.3829999999998</v>
      </c>
    </row>
    <row r="2460" spans="6:8" x14ac:dyDescent="0.25">
      <c r="F2460" s="1" t="s">
        <v>3003</v>
      </c>
      <c r="G2460" s="1">
        <v>32427682</v>
      </c>
      <c r="H2460" s="1">
        <v>7362.8680000000004</v>
      </c>
    </row>
    <row r="2461" spans="6:8" x14ac:dyDescent="0.25">
      <c r="F2461" s="1" t="s">
        <v>3004</v>
      </c>
      <c r="G2461" s="1">
        <v>32427729</v>
      </c>
      <c r="H2461" s="1">
        <v>7364.851999999999</v>
      </c>
    </row>
    <row r="2462" spans="6:8" x14ac:dyDescent="0.25">
      <c r="F2462" s="1" t="s">
        <v>3005</v>
      </c>
      <c r="G2462" s="1">
        <v>32427734</v>
      </c>
      <c r="H2462" s="1">
        <v>7366.7800000000007</v>
      </c>
    </row>
    <row r="2463" spans="6:8" x14ac:dyDescent="0.25">
      <c r="F2463" s="1" t="s">
        <v>3006</v>
      </c>
      <c r="G2463" s="1">
        <v>32427670</v>
      </c>
      <c r="H2463" s="1">
        <v>7369.0329999999994</v>
      </c>
    </row>
    <row r="2464" spans="6:8" x14ac:dyDescent="0.25">
      <c r="F2464" s="1" t="s">
        <v>3007</v>
      </c>
      <c r="G2464" s="1">
        <v>32427669</v>
      </c>
      <c r="H2464" s="1">
        <v>7371.6890000000003</v>
      </c>
    </row>
    <row r="2465" spans="6:8" x14ac:dyDescent="0.25">
      <c r="F2465" s="1" t="s">
        <v>3008</v>
      </c>
      <c r="G2465" s="1">
        <v>32224475</v>
      </c>
      <c r="H2465" s="1">
        <v>7377.0079999999998</v>
      </c>
    </row>
    <row r="2466" spans="6:8" x14ac:dyDescent="0.25">
      <c r="F2466" s="1" t="s">
        <v>3009</v>
      </c>
      <c r="G2466" s="1">
        <v>31881376</v>
      </c>
      <c r="H2466" s="1">
        <v>7384.1689999999999</v>
      </c>
    </row>
    <row r="2467" spans="6:8" x14ac:dyDescent="0.25">
      <c r="F2467" s="1" t="s">
        <v>3010</v>
      </c>
      <c r="G2467" s="1">
        <v>31881381</v>
      </c>
      <c r="H2467" s="1">
        <v>7384.1689999999999</v>
      </c>
    </row>
    <row r="2468" spans="6:8" x14ac:dyDescent="0.25">
      <c r="F2468" s="1" t="s">
        <v>3011</v>
      </c>
      <c r="G2468" s="1">
        <v>32195639</v>
      </c>
      <c r="H2468" s="1">
        <v>7388.1280000000006</v>
      </c>
    </row>
    <row r="2469" spans="6:8" x14ac:dyDescent="0.25">
      <c r="F2469" s="1" t="s">
        <v>3012</v>
      </c>
      <c r="G2469" s="1">
        <v>31676776</v>
      </c>
      <c r="H2469" s="1">
        <v>7393.74</v>
      </c>
    </row>
    <row r="2470" spans="6:8" x14ac:dyDescent="0.25">
      <c r="F2470" s="1" t="s">
        <v>3013</v>
      </c>
      <c r="G2470" s="1">
        <v>31677038</v>
      </c>
      <c r="H2470" s="1">
        <v>7398.271999999999</v>
      </c>
    </row>
    <row r="2471" spans="6:8" x14ac:dyDescent="0.25">
      <c r="F2471" s="1" t="s">
        <v>3014</v>
      </c>
      <c r="G2471" s="1">
        <v>31676949</v>
      </c>
      <c r="H2471" s="1">
        <v>7402.0360000000001</v>
      </c>
    </row>
    <row r="2472" spans="6:8" x14ac:dyDescent="0.25">
      <c r="F2472" s="1" t="s">
        <v>3015</v>
      </c>
      <c r="G2472" s="1">
        <v>31676935</v>
      </c>
      <c r="H2472" s="1">
        <v>7404.77</v>
      </c>
    </row>
    <row r="2473" spans="6:8" x14ac:dyDescent="0.25">
      <c r="F2473" s="1" t="s">
        <v>3016</v>
      </c>
      <c r="G2473" s="1">
        <v>31676896</v>
      </c>
      <c r="H2473" s="1">
        <v>7407.6880000000001</v>
      </c>
    </row>
    <row r="2474" spans="6:8" x14ac:dyDescent="0.25">
      <c r="F2474" s="1" t="s">
        <v>3017</v>
      </c>
      <c r="G2474" s="1">
        <v>31676887</v>
      </c>
      <c r="H2474" s="1">
        <v>7410.0820000000003</v>
      </c>
    </row>
    <row r="2475" spans="6:8" x14ac:dyDescent="0.25">
      <c r="F2475" s="1" t="s">
        <v>3018</v>
      </c>
      <c r="G2475" s="1">
        <v>32425601</v>
      </c>
      <c r="H2475" s="1">
        <v>7413.1299999999992</v>
      </c>
    </row>
    <row r="2476" spans="6:8" x14ac:dyDescent="0.25">
      <c r="F2476" s="1" t="s">
        <v>3019</v>
      </c>
      <c r="G2476" s="1">
        <v>32425838</v>
      </c>
      <c r="H2476" s="1">
        <v>7416.35</v>
      </c>
    </row>
    <row r="2477" spans="6:8" x14ac:dyDescent="0.25">
      <c r="F2477" s="1" t="s">
        <v>3020</v>
      </c>
      <c r="G2477" s="1">
        <v>32425850</v>
      </c>
      <c r="H2477" s="1">
        <v>7416.35</v>
      </c>
    </row>
    <row r="2478" spans="6:8" x14ac:dyDescent="0.25">
      <c r="F2478" s="1" t="s">
        <v>3021</v>
      </c>
      <c r="G2478" s="1">
        <v>32160486</v>
      </c>
      <c r="H2478" s="1">
        <v>7419.24</v>
      </c>
    </row>
    <row r="2479" spans="6:8" x14ac:dyDescent="0.25">
      <c r="F2479" s="1" t="s">
        <v>3022</v>
      </c>
      <c r="G2479" s="1">
        <v>31677207</v>
      </c>
      <c r="H2479" s="1">
        <v>7424.4159999999993</v>
      </c>
    </row>
    <row r="2480" spans="6:8" x14ac:dyDescent="0.25">
      <c r="F2480" s="1" t="s">
        <v>3023</v>
      </c>
      <c r="G2480" s="1">
        <v>31677210</v>
      </c>
      <c r="H2480" s="1">
        <v>7427.1820000000007</v>
      </c>
    </row>
    <row r="2481" spans="6:8" x14ac:dyDescent="0.25">
      <c r="F2481" s="1" t="s">
        <v>3024</v>
      </c>
      <c r="G2481" s="1">
        <v>32471135</v>
      </c>
      <c r="H2481" s="1">
        <v>7431.0920000000006</v>
      </c>
    </row>
    <row r="2482" spans="6:8" x14ac:dyDescent="0.25">
      <c r="F2482" s="1" t="s">
        <v>3025</v>
      </c>
      <c r="G2482" s="1">
        <v>31864330</v>
      </c>
      <c r="H2482" s="1">
        <v>7435.2089999999989</v>
      </c>
    </row>
    <row r="2483" spans="6:8" x14ac:dyDescent="0.25">
      <c r="F2483" s="1" t="s">
        <v>3026</v>
      </c>
      <c r="G2483" s="1">
        <v>31979954</v>
      </c>
      <c r="H2483" s="1">
        <v>7441.1869999999999</v>
      </c>
    </row>
    <row r="2484" spans="6:8" x14ac:dyDescent="0.25">
      <c r="F2484" s="1" t="s">
        <v>3027</v>
      </c>
      <c r="G2484" s="1">
        <v>32432539</v>
      </c>
      <c r="H2484" s="1">
        <v>7445.771999999999</v>
      </c>
    </row>
    <row r="2485" spans="6:8" x14ac:dyDescent="0.25">
      <c r="F2485" s="1" t="s">
        <v>3028</v>
      </c>
      <c r="G2485" s="1">
        <v>30658128</v>
      </c>
      <c r="H2485" s="1">
        <v>7450.15</v>
      </c>
    </row>
    <row r="2486" spans="6:8" x14ac:dyDescent="0.25">
      <c r="F2486" s="1" t="s">
        <v>3029</v>
      </c>
      <c r="G2486" s="1">
        <v>30664206</v>
      </c>
      <c r="H2486" s="1">
        <v>7455.0810000000001</v>
      </c>
    </row>
    <row r="2487" spans="6:8" x14ac:dyDescent="0.25">
      <c r="F2487" s="1" t="s">
        <v>3030</v>
      </c>
      <c r="G2487" s="1">
        <v>30507935</v>
      </c>
      <c r="H2487" s="1">
        <v>7461.9380000000001</v>
      </c>
    </row>
    <row r="2488" spans="6:8" x14ac:dyDescent="0.25">
      <c r="F2488" s="1" t="s">
        <v>3031</v>
      </c>
      <c r="G2488" s="1">
        <v>30507950</v>
      </c>
      <c r="H2488" s="1">
        <v>7464.271999999999</v>
      </c>
    </row>
    <row r="2489" spans="6:8" x14ac:dyDescent="0.25">
      <c r="F2489" s="1" t="s">
        <v>3032</v>
      </c>
      <c r="G2489" s="1">
        <v>30640846</v>
      </c>
      <c r="H2489" s="1">
        <v>7472.0370000000003</v>
      </c>
    </row>
    <row r="2490" spans="6:8" x14ac:dyDescent="0.25">
      <c r="F2490" s="1" t="s">
        <v>3033</v>
      </c>
      <c r="G2490" s="1">
        <v>30640852</v>
      </c>
      <c r="H2490" s="1">
        <v>7472.0370000000003</v>
      </c>
    </row>
    <row r="2491" spans="6:8" x14ac:dyDescent="0.25">
      <c r="F2491" s="1" t="s">
        <v>3034</v>
      </c>
      <c r="G2491" s="1">
        <v>30509439</v>
      </c>
      <c r="H2491" s="1">
        <v>7477.8770000000004</v>
      </c>
    </row>
    <row r="2492" spans="6:8" x14ac:dyDescent="0.25">
      <c r="F2492" s="1" t="s">
        <v>3035</v>
      </c>
      <c r="G2492" s="1">
        <v>30576741</v>
      </c>
      <c r="H2492" s="1">
        <v>7483.1640000000007</v>
      </c>
    </row>
    <row r="2493" spans="6:8" x14ac:dyDescent="0.25">
      <c r="F2493" s="1" t="s">
        <v>3036</v>
      </c>
      <c r="G2493" s="1">
        <v>30576806</v>
      </c>
      <c r="H2493" s="1">
        <v>7486.8040000000001</v>
      </c>
    </row>
    <row r="2494" spans="6:8" x14ac:dyDescent="0.25">
      <c r="F2494" s="1" t="s">
        <v>3037</v>
      </c>
      <c r="G2494" s="1">
        <v>30585363</v>
      </c>
      <c r="H2494" s="1">
        <v>7491.1329999999998</v>
      </c>
    </row>
    <row r="2495" spans="6:8" x14ac:dyDescent="0.25">
      <c r="F2495" s="1" t="s">
        <v>3038</v>
      </c>
      <c r="G2495" s="1">
        <v>30632320</v>
      </c>
      <c r="H2495" s="1">
        <v>7494.8670000000002</v>
      </c>
    </row>
    <row r="2496" spans="6:8" x14ac:dyDescent="0.25">
      <c r="F2496" s="1" t="s">
        <v>3039</v>
      </c>
      <c r="G2496" s="1">
        <v>30639154</v>
      </c>
      <c r="H2496" s="1">
        <v>7498.5830000000005</v>
      </c>
    </row>
    <row r="2497" spans="6:8" x14ac:dyDescent="0.25">
      <c r="F2497" s="1" t="s">
        <v>3040</v>
      </c>
      <c r="G2497" s="1">
        <v>30539533</v>
      </c>
      <c r="H2497" s="1">
        <v>7501.3559999999998</v>
      </c>
    </row>
    <row r="2498" spans="6:8" x14ac:dyDescent="0.25">
      <c r="F2498" s="1" t="s">
        <v>3041</v>
      </c>
      <c r="G2498" s="1">
        <v>30639233</v>
      </c>
      <c r="H2498" s="1">
        <v>7504.6669999999995</v>
      </c>
    </row>
    <row r="2499" spans="6:8" x14ac:dyDescent="0.25">
      <c r="F2499" s="1" t="s">
        <v>3042</v>
      </c>
      <c r="G2499" s="1">
        <v>30594832</v>
      </c>
      <c r="H2499" s="1">
        <v>7508.8580000000002</v>
      </c>
    </row>
    <row r="2500" spans="6:8" x14ac:dyDescent="0.25">
      <c r="F2500" s="1" t="s">
        <v>3043</v>
      </c>
      <c r="G2500" s="1">
        <v>30479741</v>
      </c>
      <c r="H2500" s="1">
        <v>7512.6309999999994</v>
      </c>
    </row>
    <row r="2501" spans="6:8" x14ac:dyDescent="0.25">
      <c r="F2501" s="1" t="s">
        <v>3044</v>
      </c>
      <c r="G2501" s="1">
        <v>30479716</v>
      </c>
      <c r="H2501" s="1">
        <v>7514.8369999999995</v>
      </c>
    </row>
    <row r="2502" spans="6:8" x14ac:dyDescent="0.25">
      <c r="F2502" s="1" t="s">
        <v>3045</v>
      </c>
      <c r="G2502" s="1">
        <v>30516448</v>
      </c>
      <c r="H2502" s="1">
        <v>7520.726999999999</v>
      </c>
    </row>
    <row r="2503" spans="6:8" x14ac:dyDescent="0.25">
      <c r="F2503" s="1" t="s">
        <v>3046</v>
      </c>
      <c r="G2503" s="1">
        <v>30490116</v>
      </c>
      <c r="H2503" s="1">
        <v>7527.1730000000007</v>
      </c>
    </row>
    <row r="2504" spans="6:8" x14ac:dyDescent="0.25">
      <c r="F2504" s="1" t="s">
        <v>3047</v>
      </c>
      <c r="G2504" s="1">
        <v>30181511</v>
      </c>
      <c r="H2504" s="1">
        <v>7531.268</v>
      </c>
    </row>
    <row r="2505" spans="6:8" x14ac:dyDescent="0.25">
      <c r="F2505" s="1" t="s">
        <v>3048</v>
      </c>
      <c r="G2505" s="1">
        <v>30181671</v>
      </c>
      <c r="H2505" s="1">
        <v>7534.0139999999992</v>
      </c>
    </row>
    <row r="2506" spans="6:8" x14ac:dyDescent="0.25">
      <c r="F2506" s="1" t="s">
        <v>3049</v>
      </c>
      <c r="G2506" s="1">
        <v>30181650</v>
      </c>
      <c r="H2506" s="1">
        <v>7535.8250000000007</v>
      </c>
    </row>
    <row r="2507" spans="6:8" x14ac:dyDescent="0.25">
      <c r="F2507" s="1" t="s">
        <v>3050</v>
      </c>
      <c r="G2507" s="1">
        <v>30131161</v>
      </c>
      <c r="H2507" s="1">
        <v>7538.5869999999995</v>
      </c>
    </row>
    <row r="2508" spans="6:8" x14ac:dyDescent="0.25">
      <c r="F2508" s="1" t="s">
        <v>3051</v>
      </c>
      <c r="G2508" s="1">
        <v>30131158</v>
      </c>
      <c r="H2508" s="1">
        <v>7540.2099999999991</v>
      </c>
    </row>
    <row r="2509" spans="6:8" x14ac:dyDescent="0.25">
      <c r="F2509" s="1" t="s">
        <v>3052</v>
      </c>
      <c r="G2509" s="1">
        <v>30254667</v>
      </c>
      <c r="H2509" s="1">
        <v>7543.4719999999998</v>
      </c>
    </row>
    <row r="2510" spans="6:8" x14ac:dyDescent="0.25">
      <c r="F2510" s="1" t="s">
        <v>3053</v>
      </c>
      <c r="G2510" s="1">
        <v>30254665</v>
      </c>
      <c r="H2510" s="1">
        <v>7545.4410000000007</v>
      </c>
    </row>
    <row r="2511" spans="6:8" x14ac:dyDescent="0.25">
      <c r="F2511" s="1" t="s">
        <v>3054</v>
      </c>
      <c r="G2511" s="1">
        <v>30570277</v>
      </c>
      <c r="H2511" s="1">
        <v>7548.2780000000002</v>
      </c>
    </row>
    <row r="2512" spans="6:8" x14ac:dyDescent="0.25">
      <c r="F2512" s="1" t="s">
        <v>3055</v>
      </c>
      <c r="G2512" s="1">
        <v>30538987</v>
      </c>
      <c r="H2512" s="1">
        <v>7550.5879999999997</v>
      </c>
    </row>
    <row r="2513" spans="6:8" x14ac:dyDescent="0.25">
      <c r="F2513" s="1" t="s">
        <v>3056</v>
      </c>
      <c r="G2513" s="1">
        <v>30538999</v>
      </c>
      <c r="H2513" s="1">
        <v>7552.4570000000003</v>
      </c>
    </row>
    <row r="2514" spans="6:8" x14ac:dyDescent="0.25">
      <c r="F2514" s="1" t="s">
        <v>3057</v>
      </c>
      <c r="G2514" s="1">
        <v>30667922</v>
      </c>
      <c r="H2514" s="1">
        <v>7556.3680000000004</v>
      </c>
    </row>
    <row r="2515" spans="6:8" x14ac:dyDescent="0.25">
      <c r="F2515" s="1" t="s">
        <v>3058</v>
      </c>
      <c r="G2515" s="1">
        <v>30668346</v>
      </c>
      <c r="H2515" s="1">
        <v>7560.625</v>
      </c>
    </row>
    <row r="2516" spans="6:8" x14ac:dyDescent="0.25">
      <c r="F2516" s="1" t="s">
        <v>3059</v>
      </c>
      <c r="G2516" s="1">
        <v>30649440</v>
      </c>
      <c r="H2516" s="1">
        <v>7565.759</v>
      </c>
    </row>
    <row r="2517" spans="6:8" x14ac:dyDescent="0.25">
      <c r="F2517" s="1" t="s">
        <v>3060</v>
      </c>
      <c r="G2517" s="1">
        <v>30518481</v>
      </c>
      <c r="H2517" s="1">
        <v>7570.4079999999994</v>
      </c>
    </row>
    <row r="2518" spans="6:8" x14ac:dyDescent="0.25">
      <c r="F2518" s="1" t="s">
        <v>3061</v>
      </c>
      <c r="G2518" s="1">
        <v>30518484</v>
      </c>
      <c r="H2518" s="1">
        <v>7570.4079999999994</v>
      </c>
    </row>
    <row r="2519" spans="6:8" x14ac:dyDescent="0.25">
      <c r="F2519" s="1" t="s">
        <v>3062</v>
      </c>
      <c r="G2519" s="1">
        <v>30023032</v>
      </c>
      <c r="H2519" s="1">
        <v>7573.7179999999989</v>
      </c>
    </row>
    <row r="2520" spans="6:8" x14ac:dyDescent="0.25">
      <c r="F2520" s="1" t="s">
        <v>3063</v>
      </c>
      <c r="G2520" s="1">
        <v>30023063</v>
      </c>
      <c r="H2520" s="1">
        <v>7574.3580000000002</v>
      </c>
    </row>
    <row r="2521" spans="6:8" x14ac:dyDescent="0.25">
      <c r="F2521" s="1" t="s">
        <v>3064</v>
      </c>
      <c r="G2521" s="1">
        <v>30023086</v>
      </c>
      <c r="H2521" s="1">
        <v>7574.3580000000002</v>
      </c>
    </row>
    <row r="2522" spans="6:8" x14ac:dyDescent="0.25">
      <c r="F2522" s="1" t="s">
        <v>3065</v>
      </c>
      <c r="G2522" s="1">
        <v>30023102</v>
      </c>
      <c r="H2522" s="1">
        <v>7575.0969999999998</v>
      </c>
    </row>
    <row r="2523" spans="6:8" x14ac:dyDescent="0.25">
      <c r="F2523" s="1" t="s">
        <v>3066</v>
      </c>
      <c r="G2523" s="1">
        <v>30023067</v>
      </c>
      <c r="H2523" s="1">
        <v>7576.0750000000007</v>
      </c>
    </row>
    <row r="2524" spans="6:8" x14ac:dyDescent="0.25">
      <c r="F2524" s="1" t="s">
        <v>3067</v>
      </c>
      <c r="G2524" s="1">
        <v>30463948</v>
      </c>
      <c r="H2524" s="1">
        <v>7578.0239999999994</v>
      </c>
    </row>
    <row r="2525" spans="6:8" x14ac:dyDescent="0.25">
      <c r="F2525" s="1" t="s">
        <v>3068</v>
      </c>
      <c r="G2525" s="1">
        <v>30464008</v>
      </c>
      <c r="H2525" s="1">
        <v>7579.1710000000003</v>
      </c>
    </row>
    <row r="2526" spans="6:8" x14ac:dyDescent="0.25">
      <c r="F2526" s="1" t="s">
        <v>3069</v>
      </c>
      <c r="G2526" s="1">
        <v>30464011</v>
      </c>
      <c r="H2526" s="1">
        <v>7579.1710000000003</v>
      </c>
    </row>
    <row r="2527" spans="6:8" x14ac:dyDescent="0.25">
      <c r="F2527" s="1" t="s">
        <v>3070</v>
      </c>
      <c r="G2527" s="1">
        <v>32156166</v>
      </c>
      <c r="H2527" s="1">
        <v>7581.6059999999998</v>
      </c>
    </row>
    <row r="2528" spans="6:8" x14ac:dyDescent="0.25">
      <c r="F2528" s="1" t="s">
        <v>3071</v>
      </c>
      <c r="G2528" s="1">
        <v>32271432</v>
      </c>
      <c r="H2528" s="1">
        <v>7585.2260000000006</v>
      </c>
    </row>
    <row r="2529" spans="6:8" x14ac:dyDescent="0.25">
      <c r="F2529" s="1" t="s">
        <v>3072</v>
      </c>
      <c r="G2529" s="1">
        <v>32177359</v>
      </c>
      <c r="H2529" s="1">
        <v>7588.5429999999997</v>
      </c>
    </row>
    <row r="2530" spans="6:8" x14ac:dyDescent="0.25">
      <c r="F2530" s="1" t="s">
        <v>3073</v>
      </c>
      <c r="G2530" s="1">
        <v>32177364</v>
      </c>
      <c r="H2530" s="1">
        <v>7588.5429999999997</v>
      </c>
    </row>
    <row r="2531" spans="6:8" x14ac:dyDescent="0.25">
      <c r="F2531" s="1" t="s">
        <v>3074</v>
      </c>
      <c r="G2531" s="1">
        <v>32181438</v>
      </c>
      <c r="H2531" s="1">
        <v>7591.8379999999997</v>
      </c>
    </row>
    <row r="2532" spans="6:8" x14ac:dyDescent="0.25">
      <c r="F2532" s="1" t="s">
        <v>3075</v>
      </c>
      <c r="G2532" s="1">
        <v>31846542</v>
      </c>
      <c r="H2532" s="1">
        <v>7595.0280000000002</v>
      </c>
    </row>
    <row r="2533" spans="6:8" x14ac:dyDescent="0.25">
      <c r="F2533" s="1" t="s">
        <v>3076</v>
      </c>
      <c r="G2533" s="1">
        <v>31846584</v>
      </c>
      <c r="H2533" s="1">
        <v>7597.5010000000002</v>
      </c>
    </row>
    <row r="2534" spans="6:8" x14ac:dyDescent="0.25">
      <c r="F2534" s="1" t="s">
        <v>3077</v>
      </c>
      <c r="G2534" s="1">
        <v>30585475</v>
      </c>
      <c r="H2534" s="1">
        <v>7600.6409999999996</v>
      </c>
    </row>
    <row r="2535" spans="6:8" x14ac:dyDescent="0.25">
      <c r="F2535" s="1" t="s">
        <v>3078</v>
      </c>
      <c r="G2535" s="1">
        <v>30577147</v>
      </c>
      <c r="H2535" s="1">
        <v>7604.473</v>
      </c>
    </row>
    <row r="2536" spans="6:8" x14ac:dyDescent="0.25">
      <c r="F2536" s="1" t="s">
        <v>3079</v>
      </c>
      <c r="G2536" s="1">
        <v>30606834</v>
      </c>
      <c r="H2536" s="1">
        <v>7608.4130000000005</v>
      </c>
    </row>
    <row r="2537" spans="6:8" x14ac:dyDescent="0.25">
      <c r="F2537" s="1" t="s">
        <v>3080</v>
      </c>
      <c r="G2537" s="1">
        <v>30606841</v>
      </c>
      <c r="H2537" s="1">
        <v>7608.4130000000005</v>
      </c>
    </row>
    <row r="2538" spans="6:8" x14ac:dyDescent="0.25">
      <c r="F2538" s="1" t="s">
        <v>3081</v>
      </c>
      <c r="G2538" s="1">
        <v>30605382</v>
      </c>
      <c r="H2538" s="1">
        <v>7613.2379999999994</v>
      </c>
    </row>
    <row r="2539" spans="6:8" x14ac:dyDescent="0.25">
      <c r="F2539" s="1" t="s">
        <v>3082</v>
      </c>
      <c r="G2539" s="1">
        <v>30635540</v>
      </c>
      <c r="H2539" s="1">
        <v>7618.08</v>
      </c>
    </row>
    <row r="2540" spans="6:8" x14ac:dyDescent="0.25">
      <c r="F2540" s="1" t="s">
        <v>3083</v>
      </c>
      <c r="G2540" s="1">
        <v>30634891</v>
      </c>
      <c r="H2540" s="1">
        <v>7622.9959999999992</v>
      </c>
    </row>
    <row r="2541" spans="6:8" x14ac:dyDescent="0.25">
      <c r="F2541" s="1" t="s">
        <v>3084</v>
      </c>
      <c r="G2541" s="1">
        <v>30634595</v>
      </c>
      <c r="H2541" s="1">
        <v>7624.8549999999996</v>
      </c>
    </row>
    <row r="2542" spans="6:8" x14ac:dyDescent="0.25">
      <c r="F2542" s="1" t="s">
        <v>3085</v>
      </c>
      <c r="G2542" s="1">
        <v>30648233</v>
      </c>
      <c r="H2542" s="1">
        <v>7628.634</v>
      </c>
    </row>
    <row r="2543" spans="6:8" x14ac:dyDescent="0.25">
      <c r="F2543" s="1" t="s">
        <v>3086</v>
      </c>
      <c r="G2543" s="1">
        <v>30533095</v>
      </c>
      <c r="H2543" s="1">
        <v>7632.2260000000006</v>
      </c>
    </row>
    <row r="2544" spans="6:8" x14ac:dyDescent="0.25">
      <c r="F2544" s="1" t="s">
        <v>3087</v>
      </c>
      <c r="G2544" s="1">
        <v>30535368</v>
      </c>
      <c r="H2544" s="1">
        <v>7635.2819999999992</v>
      </c>
    </row>
    <row r="2545" spans="6:8" x14ac:dyDescent="0.25">
      <c r="F2545" s="1" t="s">
        <v>3088</v>
      </c>
      <c r="G2545" s="1">
        <v>30535378</v>
      </c>
      <c r="H2545" s="1">
        <v>7636.8639999999996</v>
      </c>
    </row>
    <row r="2546" spans="6:8" x14ac:dyDescent="0.25">
      <c r="F2546" s="1" t="s">
        <v>3089</v>
      </c>
      <c r="G2546" s="1">
        <v>30534889</v>
      </c>
      <c r="H2546" s="1">
        <v>7641.1790000000001</v>
      </c>
    </row>
    <row r="2547" spans="6:8" x14ac:dyDescent="0.25">
      <c r="F2547" s="1" t="s">
        <v>3090</v>
      </c>
      <c r="G2547" s="1">
        <v>30370628</v>
      </c>
      <c r="H2547" s="1">
        <v>7645.0570000000007</v>
      </c>
    </row>
    <row r="2548" spans="6:8" x14ac:dyDescent="0.25">
      <c r="F2548" s="1" t="s">
        <v>3091</v>
      </c>
      <c r="G2548" s="1">
        <v>30499011</v>
      </c>
      <c r="H2548" s="1">
        <v>7647.4599999999991</v>
      </c>
    </row>
    <row r="2549" spans="6:8" x14ac:dyDescent="0.25">
      <c r="F2549" s="1" t="s">
        <v>3092</v>
      </c>
      <c r="G2549" s="1">
        <v>30498980</v>
      </c>
      <c r="H2549" s="1">
        <v>7649.7129999999997</v>
      </c>
    </row>
    <row r="2550" spans="6:8" x14ac:dyDescent="0.25">
      <c r="F2550" s="1" t="s">
        <v>3093</v>
      </c>
      <c r="G2550" s="1">
        <v>30498982</v>
      </c>
      <c r="H2550" s="1">
        <v>7649.7129999999997</v>
      </c>
    </row>
    <row r="2551" spans="6:8" x14ac:dyDescent="0.25">
      <c r="F2551" s="1" t="s">
        <v>3094</v>
      </c>
      <c r="G2551" s="1">
        <v>30499014</v>
      </c>
      <c r="H2551" s="1">
        <v>7652.0399999999991</v>
      </c>
    </row>
    <row r="2552" spans="6:8" x14ac:dyDescent="0.25">
      <c r="F2552" s="1" t="s">
        <v>3095</v>
      </c>
      <c r="G2552" s="1">
        <v>30602537</v>
      </c>
      <c r="H2552" s="1">
        <v>7653.7129999999997</v>
      </c>
    </row>
    <row r="2553" spans="6:8" x14ac:dyDescent="0.25">
      <c r="F2553" s="1" t="s">
        <v>3096</v>
      </c>
      <c r="G2553" s="1">
        <v>30602548</v>
      </c>
      <c r="H2553" s="1">
        <v>7653.7129999999997</v>
      </c>
    </row>
    <row r="2554" spans="6:8" x14ac:dyDescent="0.25">
      <c r="F2554" s="1" t="s">
        <v>558</v>
      </c>
      <c r="G2554" s="1">
        <v>30602507</v>
      </c>
      <c r="H2554" s="1">
        <v>7655.128999999999</v>
      </c>
    </row>
    <row r="2555" spans="6:8" x14ac:dyDescent="0.25">
      <c r="F2555" s="1" t="s">
        <v>3097</v>
      </c>
      <c r="G2555" s="1">
        <v>30602494</v>
      </c>
      <c r="H2555" s="1">
        <v>7657.1820000000007</v>
      </c>
    </row>
    <row r="2556" spans="6:8" x14ac:dyDescent="0.25">
      <c r="F2556" s="1" t="s">
        <v>3098</v>
      </c>
      <c r="G2556" s="1">
        <v>30602565</v>
      </c>
      <c r="H2556" s="1">
        <v>7659.66</v>
      </c>
    </row>
    <row r="2557" spans="6:8" x14ac:dyDescent="0.25">
      <c r="F2557" s="1" t="s">
        <v>3099</v>
      </c>
      <c r="G2557" s="1">
        <v>30602396</v>
      </c>
      <c r="H2557" s="1">
        <v>7662.6929999999993</v>
      </c>
    </row>
    <row r="2558" spans="6:8" x14ac:dyDescent="0.25">
      <c r="F2558" s="1" t="s">
        <v>3100</v>
      </c>
      <c r="G2558" s="1">
        <v>30602360</v>
      </c>
      <c r="H2558" s="1">
        <v>7665.357</v>
      </c>
    </row>
    <row r="2559" spans="6:8" x14ac:dyDescent="0.25">
      <c r="F2559" s="1" t="s">
        <v>3101</v>
      </c>
      <c r="G2559" s="1">
        <v>30405893</v>
      </c>
      <c r="H2559" s="1">
        <v>7668.253999999999</v>
      </c>
    </row>
    <row r="2560" spans="6:8" x14ac:dyDescent="0.25">
      <c r="F2560" s="1" t="s">
        <v>3102</v>
      </c>
      <c r="G2560" s="1">
        <v>30431588</v>
      </c>
      <c r="H2560" s="1">
        <v>7671.6839999999993</v>
      </c>
    </row>
    <row r="2561" spans="6:8" x14ac:dyDescent="0.25">
      <c r="F2561" s="1" t="s">
        <v>3103</v>
      </c>
      <c r="G2561" s="1">
        <v>30431592</v>
      </c>
      <c r="H2561" s="1">
        <v>7671.6839999999993</v>
      </c>
    </row>
    <row r="2562" spans="6:8" x14ac:dyDescent="0.25">
      <c r="F2562" s="1" t="s">
        <v>3104</v>
      </c>
      <c r="G2562" s="1">
        <v>30431639</v>
      </c>
      <c r="H2562" s="1">
        <v>7674.2489999999998</v>
      </c>
    </row>
    <row r="2563" spans="6:8" x14ac:dyDescent="0.25">
      <c r="F2563" s="1" t="s">
        <v>3105</v>
      </c>
      <c r="G2563" s="1">
        <v>30375013</v>
      </c>
      <c r="H2563" s="1">
        <v>7676.5499999999993</v>
      </c>
    </row>
    <row r="2564" spans="6:8" x14ac:dyDescent="0.25">
      <c r="F2564" s="1" t="s">
        <v>3106</v>
      </c>
      <c r="G2564" s="1">
        <v>30440072</v>
      </c>
      <c r="H2564" s="1">
        <v>7679.6659999999993</v>
      </c>
    </row>
    <row r="2565" spans="6:8" x14ac:dyDescent="0.25">
      <c r="F2565" s="1" t="s">
        <v>3107</v>
      </c>
      <c r="G2565" s="1">
        <v>30440837</v>
      </c>
      <c r="H2565" s="1">
        <v>7683.3029999999999</v>
      </c>
    </row>
    <row r="2566" spans="6:8" x14ac:dyDescent="0.25">
      <c r="F2566" s="1" t="s">
        <v>3108</v>
      </c>
      <c r="G2566" s="1">
        <v>30565368</v>
      </c>
      <c r="H2566" s="1">
        <v>7685.8109999999997</v>
      </c>
    </row>
    <row r="2567" spans="6:8" x14ac:dyDescent="0.25">
      <c r="F2567" s="1" t="s">
        <v>3109</v>
      </c>
      <c r="G2567" s="1">
        <v>32419768</v>
      </c>
      <c r="H2567" s="1">
        <v>7691.7420000000002</v>
      </c>
    </row>
    <row r="2568" spans="6:8" x14ac:dyDescent="0.25">
      <c r="F2568" s="1" t="s">
        <v>3110</v>
      </c>
      <c r="G2568" s="1">
        <v>32274489</v>
      </c>
      <c r="H2568" s="1">
        <v>7695.4889999999996</v>
      </c>
    </row>
    <row r="2569" spans="6:8" x14ac:dyDescent="0.25">
      <c r="F2569" s="1" t="s">
        <v>3111</v>
      </c>
      <c r="G2569" s="1">
        <v>32274500</v>
      </c>
      <c r="H2569" s="1">
        <v>7697.8429999999989</v>
      </c>
    </row>
    <row r="2570" spans="6:8" x14ac:dyDescent="0.25">
      <c r="F2570" s="1" t="s">
        <v>3112</v>
      </c>
      <c r="G2570" s="1">
        <v>32274510</v>
      </c>
      <c r="H2570" s="1">
        <v>7697.8429999999989</v>
      </c>
    </row>
    <row r="2571" spans="6:8" x14ac:dyDescent="0.25">
      <c r="F2571" s="1" t="s">
        <v>3113</v>
      </c>
      <c r="G2571" s="1">
        <v>32270042</v>
      </c>
      <c r="H2571" s="1">
        <v>7703.3469999999998</v>
      </c>
    </row>
    <row r="2572" spans="6:8" x14ac:dyDescent="0.25">
      <c r="F2572" s="1" t="s">
        <v>3114</v>
      </c>
      <c r="G2572" s="1">
        <v>32167288</v>
      </c>
      <c r="H2572" s="1">
        <v>7709.5190000000002</v>
      </c>
    </row>
    <row r="2573" spans="6:8" x14ac:dyDescent="0.25">
      <c r="F2573" s="1" t="s">
        <v>3115</v>
      </c>
      <c r="G2573" s="1">
        <v>32282925</v>
      </c>
      <c r="H2573" s="1">
        <v>7715.7060000000001</v>
      </c>
    </row>
    <row r="2574" spans="6:8" x14ac:dyDescent="0.25">
      <c r="F2574" s="1" t="s">
        <v>3116</v>
      </c>
      <c r="G2574" s="1">
        <v>32294031</v>
      </c>
      <c r="H2574" s="1">
        <v>7721.2690000000002</v>
      </c>
    </row>
    <row r="2575" spans="6:8" x14ac:dyDescent="0.25">
      <c r="F2575" s="1" t="s">
        <v>3117</v>
      </c>
      <c r="G2575" s="1">
        <v>31863982</v>
      </c>
      <c r="H2575" s="1">
        <v>7725.1260000000002</v>
      </c>
    </row>
    <row r="2576" spans="6:8" x14ac:dyDescent="0.25">
      <c r="F2576" s="1" t="s">
        <v>3118</v>
      </c>
      <c r="G2576" s="1">
        <v>31864024</v>
      </c>
      <c r="H2576" s="1">
        <v>7727.1839999999993</v>
      </c>
    </row>
    <row r="2577" spans="6:8" x14ac:dyDescent="0.25">
      <c r="F2577" s="1" t="s">
        <v>3119</v>
      </c>
      <c r="G2577" s="1">
        <v>31864027</v>
      </c>
      <c r="H2577" s="1">
        <v>7727.1839999999993</v>
      </c>
    </row>
    <row r="2578" spans="6:8" x14ac:dyDescent="0.25">
      <c r="F2578" s="1" t="s">
        <v>3120</v>
      </c>
      <c r="G2578" s="1">
        <v>30531554</v>
      </c>
      <c r="H2578" s="1">
        <v>7731.7129999999997</v>
      </c>
    </row>
    <row r="2579" spans="6:8" x14ac:dyDescent="0.25">
      <c r="F2579" s="1" t="s">
        <v>3121</v>
      </c>
      <c r="G2579" s="1">
        <v>30558740</v>
      </c>
      <c r="H2579" s="1">
        <v>7737.982</v>
      </c>
    </row>
    <row r="2580" spans="6:8" x14ac:dyDescent="0.25">
      <c r="F2580" s="1" t="s">
        <v>3122</v>
      </c>
      <c r="G2580" s="1">
        <v>30637775</v>
      </c>
      <c r="H2580" s="1">
        <v>7743.6010000000006</v>
      </c>
    </row>
    <row r="2581" spans="6:8" x14ac:dyDescent="0.25">
      <c r="F2581" s="1" t="s">
        <v>3123</v>
      </c>
      <c r="G2581" s="1">
        <v>30637789</v>
      </c>
      <c r="H2581" s="1">
        <v>7746.8259999999991</v>
      </c>
    </row>
    <row r="2582" spans="6:8" x14ac:dyDescent="0.25">
      <c r="F2582" s="1" t="s">
        <v>3124</v>
      </c>
      <c r="G2582" s="1">
        <v>32206629</v>
      </c>
      <c r="H2582" s="1">
        <v>7753.35</v>
      </c>
    </row>
    <row r="2583" spans="6:8" x14ac:dyDescent="0.25">
      <c r="F2583" s="1" t="s">
        <v>3125</v>
      </c>
      <c r="G2583" s="1">
        <v>31884162</v>
      </c>
      <c r="H2583" s="1">
        <v>7758.7350000000006</v>
      </c>
    </row>
    <row r="2584" spans="6:8" x14ac:dyDescent="0.25">
      <c r="F2584" s="1" t="s">
        <v>3126</v>
      </c>
      <c r="G2584" s="1">
        <v>31884141</v>
      </c>
      <c r="H2584" s="1">
        <v>7762.0519999999997</v>
      </c>
    </row>
    <row r="2585" spans="6:8" x14ac:dyDescent="0.25">
      <c r="F2585" s="1" t="s">
        <v>3127</v>
      </c>
      <c r="G2585" s="1">
        <v>31884145</v>
      </c>
      <c r="H2585" s="1">
        <v>7762.0519999999997</v>
      </c>
    </row>
    <row r="2586" spans="6:8" x14ac:dyDescent="0.25">
      <c r="F2586" s="1" t="s">
        <v>3128</v>
      </c>
      <c r="G2586" s="1">
        <v>30569339</v>
      </c>
      <c r="H2586" s="1">
        <v>7768.1239999999998</v>
      </c>
    </row>
    <row r="2587" spans="6:8" x14ac:dyDescent="0.25">
      <c r="F2587" s="1" t="s">
        <v>3129</v>
      </c>
      <c r="G2587" s="1">
        <v>30488831</v>
      </c>
      <c r="H2587" s="1">
        <v>7770.7960000000003</v>
      </c>
    </row>
    <row r="2588" spans="6:8" x14ac:dyDescent="0.25">
      <c r="F2588" s="1" t="s">
        <v>3130</v>
      </c>
      <c r="G2588" s="1">
        <v>30488794</v>
      </c>
      <c r="H2588" s="1">
        <v>7774.4789999999994</v>
      </c>
    </row>
    <row r="2589" spans="6:8" x14ac:dyDescent="0.25">
      <c r="F2589" s="1" t="s">
        <v>3131</v>
      </c>
      <c r="G2589" s="1">
        <v>31884497</v>
      </c>
      <c r="H2589" s="1">
        <v>7777.66</v>
      </c>
    </row>
    <row r="2590" spans="6:8" x14ac:dyDescent="0.25">
      <c r="F2590" s="1" t="s">
        <v>3132</v>
      </c>
      <c r="G2590" s="1">
        <v>31885993</v>
      </c>
      <c r="H2590" s="1">
        <v>7781.9449999999997</v>
      </c>
    </row>
    <row r="2591" spans="6:8" x14ac:dyDescent="0.25">
      <c r="F2591" s="1" t="s">
        <v>3133</v>
      </c>
      <c r="G2591" s="1">
        <v>32193312</v>
      </c>
      <c r="H2591" s="1">
        <v>7789.780999999999</v>
      </c>
    </row>
    <row r="2592" spans="6:8" x14ac:dyDescent="0.25">
      <c r="F2592" s="1" t="s">
        <v>3134</v>
      </c>
      <c r="G2592" s="1">
        <v>32193354</v>
      </c>
      <c r="H2592" s="1">
        <v>7791.8389999999999</v>
      </c>
    </row>
    <row r="2593" spans="6:8" x14ac:dyDescent="0.25">
      <c r="F2593" s="1" t="s">
        <v>3135</v>
      </c>
      <c r="G2593" s="1">
        <v>32193350</v>
      </c>
      <c r="H2593" s="1">
        <v>7794.2420000000002</v>
      </c>
    </row>
    <row r="2594" spans="6:8" x14ac:dyDescent="0.25">
      <c r="F2594" s="1" t="s">
        <v>3136</v>
      </c>
      <c r="G2594" s="1">
        <v>32419143</v>
      </c>
      <c r="H2594" s="1">
        <v>7800.2919999999995</v>
      </c>
    </row>
    <row r="2595" spans="6:8" x14ac:dyDescent="0.25">
      <c r="F2595" s="1" t="s">
        <v>3137</v>
      </c>
      <c r="G2595" s="1">
        <v>32419148</v>
      </c>
      <c r="H2595" s="1">
        <v>7800.2919999999995</v>
      </c>
    </row>
    <row r="2596" spans="6:8" x14ac:dyDescent="0.25">
      <c r="F2596" s="1" t="s">
        <v>3138</v>
      </c>
      <c r="G2596" s="1">
        <v>32067624</v>
      </c>
      <c r="H2596" s="1">
        <v>7805.2829999999994</v>
      </c>
    </row>
    <row r="2597" spans="6:8" x14ac:dyDescent="0.25">
      <c r="F2597" s="1" t="s">
        <v>3139</v>
      </c>
      <c r="G2597" s="1">
        <v>32130370</v>
      </c>
      <c r="H2597" s="1">
        <v>7808.8799999999992</v>
      </c>
    </row>
    <row r="2598" spans="6:8" x14ac:dyDescent="0.25">
      <c r="F2598" s="1" t="s">
        <v>3140</v>
      </c>
      <c r="G2598" s="1">
        <v>32130371</v>
      </c>
      <c r="H2598" s="1">
        <v>7810.9210000000003</v>
      </c>
    </row>
    <row r="2599" spans="6:8" x14ac:dyDescent="0.25">
      <c r="F2599" s="1" t="s">
        <v>3141</v>
      </c>
      <c r="G2599" s="1">
        <v>32130407</v>
      </c>
      <c r="H2599" s="1">
        <v>7810.9210000000003</v>
      </c>
    </row>
    <row r="2600" spans="6:8" x14ac:dyDescent="0.25">
      <c r="F2600" s="1" t="s">
        <v>563</v>
      </c>
      <c r="G2600" s="1">
        <v>32130319</v>
      </c>
      <c r="H2600" s="1">
        <v>7813.0079999999998</v>
      </c>
    </row>
    <row r="2601" spans="6:8" x14ac:dyDescent="0.25">
      <c r="F2601" s="1" t="s">
        <v>3142</v>
      </c>
      <c r="G2601" s="1">
        <v>32130011</v>
      </c>
      <c r="H2601" s="1">
        <v>7815.6659999999993</v>
      </c>
    </row>
    <row r="2602" spans="6:8" x14ac:dyDescent="0.25">
      <c r="F2602" s="1" t="s">
        <v>3143</v>
      </c>
      <c r="G2602" s="1">
        <v>32130010</v>
      </c>
      <c r="H2602" s="1">
        <v>7817.2819999999992</v>
      </c>
    </row>
    <row r="2603" spans="6:8" x14ac:dyDescent="0.25">
      <c r="F2603" s="1" t="s">
        <v>3144</v>
      </c>
      <c r="G2603" s="1">
        <v>32516383</v>
      </c>
      <c r="H2603" s="1">
        <v>7821.9709999999995</v>
      </c>
    </row>
    <row r="2604" spans="6:8" x14ac:dyDescent="0.25">
      <c r="F2604" s="1" t="s">
        <v>3145</v>
      </c>
      <c r="G2604" s="1">
        <v>32516271</v>
      </c>
      <c r="H2604" s="1">
        <v>7824.4889999999996</v>
      </c>
    </row>
    <row r="2605" spans="6:8" x14ac:dyDescent="0.25">
      <c r="F2605" s="1" t="s">
        <v>3146</v>
      </c>
      <c r="G2605" s="1">
        <v>32516438</v>
      </c>
      <c r="H2605" s="1">
        <v>7826.0869999999995</v>
      </c>
    </row>
    <row r="2606" spans="6:8" x14ac:dyDescent="0.25">
      <c r="F2606" s="1" t="s">
        <v>3147</v>
      </c>
      <c r="G2606" s="1">
        <v>32516442</v>
      </c>
      <c r="H2606" s="1">
        <v>7826.0869999999995</v>
      </c>
    </row>
    <row r="2607" spans="6:8" x14ac:dyDescent="0.25">
      <c r="F2607" s="1" t="s">
        <v>3148</v>
      </c>
      <c r="G2607" s="1">
        <v>32516312</v>
      </c>
      <c r="H2607" s="1">
        <v>7827.5630000000001</v>
      </c>
    </row>
    <row r="2608" spans="6:8" x14ac:dyDescent="0.25">
      <c r="F2608" s="1" t="s">
        <v>3149</v>
      </c>
      <c r="G2608" s="1">
        <v>32424579</v>
      </c>
      <c r="H2608" s="1">
        <v>7832.9500000000007</v>
      </c>
    </row>
    <row r="2609" spans="6:8" x14ac:dyDescent="0.25">
      <c r="F2609" s="1" t="s">
        <v>3150</v>
      </c>
      <c r="G2609" s="1">
        <v>31881036</v>
      </c>
      <c r="H2609" s="1">
        <v>7836.1219999999994</v>
      </c>
    </row>
    <row r="2610" spans="6:8" x14ac:dyDescent="0.25">
      <c r="F2610" s="1" t="s">
        <v>3151</v>
      </c>
      <c r="G2610" s="1">
        <v>32427323</v>
      </c>
      <c r="H2610" s="1">
        <v>7840.9750000000004</v>
      </c>
    </row>
    <row r="2611" spans="6:8" x14ac:dyDescent="0.25">
      <c r="F2611" s="1" t="s">
        <v>3152</v>
      </c>
      <c r="G2611" s="1">
        <v>32427223</v>
      </c>
      <c r="H2611" s="1">
        <v>7843.848</v>
      </c>
    </row>
    <row r="2612" spans="6:8" x14ac:dyDescent="0.25">
      <c r="F2612" s="1" t="s">
        <v>3153</v>
      </c>
      <c r="G2612" s="1">
        <v>31678471</v>
      </c>
      <c r="H2612" s="1">
        <v>7849.4310000000005</v>
      </c>
    </row>
    <row r="2613" spans="6:8" x14ac:dyDescent="0.25">
      <c r="F2613" s="1" t="s">
        <v>3154</v>
      </c>
      <c r="G2613" s="1">
        <v>32194673</v>
      </c>
      <c r="H2613" s="1">
        <v>7853.9840000000004</v>
      </c>
    </row>
    <row r="2614" spans="6:8" x14ac:dyDescent="0.25">
      <c r="F2614" s="1" t="s">
        <v>3155</v>
      </c>
      <c r="G2614" s="1">
        <v>32194657</v>
      </c>
      <c r="H2614" s="1">
        <v>7856.6129999999994</v>
      </c>
    </row>
    <row r="2615" spans="6:8" x14ac:dyDescent="0.25">
      <c r="F2615" s="1" t="s">
        <v>3156</v>
      </c>
      <c r="G2615" s="1">
        <v>32156033</v>
      </c>
      <c r="H2615" s="1">
        <v>7860.8989999999994</v>
      </c>
    </row>
    <row r="2616" spans="6:8" x14ac:dyDescent="0.25">
      <c r="F2616" s="1" t="s">
        <v>3157</v>
      </c>
      <c r="G2616" s="1">
        <v>32156064</v>
      </c>
      <c r="H2616" s="1">
        <v>7863.6550000000007</v>
      </c>
    </row>
    <row r="2617" spans="6:8" x14ac:dyDescent="0.25">
      <c r="F2617" s="1" t="s">
        <v>3158</v>
      </c>
      <c r="G2617" s="1">
        <v>32156103</v>
      </c>
      <c r="H2617" s="1">
        <v>7867.4869999999992</v>
      </c>
    </row>
    <row r="2618" spans="6:8" x14ac:dyDescent="0.25">
      <c r="F2618" s="1" t="s">
        <v>3159</v>
      </c>
      <c r="G2618" s="1">
        <v>32426285</v>
      </c>
      <c r="H2618" s="1">
        <v>7873.4179999999997</v>
      </c>
    </row>
    <row r="2619" spans="6:8" x14ac:dyDescent="0.25">
      <c r="F2619" s="1" t="s">
        <v>3160</v>
      </c>
      <c r="G2619" s="1">
        <v>31848607</v>
      </c>
      <c r="H2619" s="1">
        <v>7879.0229999999992</v>
      </c>
    </row>
    <row r="2620" spans="6:8" x14ac:dyDescent="0.25">
      <c r="F2620" s="1" t="s">
        <v>3161</v>
      </c>
      <c r="G2620" s="1">
        <v>31848567</v>
      </c>
      <c r="H2620" s="1">
        <v>7882.1540000000005</v>
      </c>
    </row>
    <row r="2621" spans="6:8" x14ac:dyDescent="0.25">
      <c r="F2621" s="1" t="s">
        <v>3162</v>
      </c>
      <c r="G2621" s="1">
        <v>31848570</v>
      </c>
      <c r="H2621" s="1">
        <v>7882.1540000000005</v>
      </c>
    </row>
    <row r="2622" spans="6:8" x14ac:dyDescent="0.25">
      <c r="F2622" s="1" t="s">
        <v>3163</v>
      </c>
      <c r="G2622" s="1">
        <v>31848572</v>
      </c>
      <c r="H2622" s="1">
        <v>7882.1540000000005</v>
      </c>
    </row>
    <row r="2623" spans="6:8" x14ac:dyDescent="0.25">
      <c r="F2623" s="1" t="s">
        <v>3164</v>
      </c>
      <c r="G2623" s="1">
        <v>32426570</v>
      </c>
      <c r="H2623" s="1">
        <v>7886.2839999999997</v>
      </c>
    </row>
    <row r="2624" spans="6:8" x14ac:dyDescent="0.25">
      <c r="F2624" s="1" t="s">
        <v>3165</v>
      </c>
      <c r="G2624" s="1">
        <v>32244349</v>
      </c>
      <c r="H2624" s="1">
        <v>7891.3649999999998</v>
      </c>
    </row>
    <row r="2625" spans="6:8" x14ac:dyDescent="0.25">
      <c r="F2625" s="1" t="s">
        <v>3166</v>
      </c>
      <c r="G2625" s="1">
        <v>30663863</v>
      </c>
      <c r="H2625" s="1">
        <v>7898.91</v>
      </c>
    </row>
    <row r="2626" spans="6:8" x14ac:dyDescent="0.25">
      <c r="F2626" s="1" t="s">
        <v>3167</v>
      </c>
      <c r="G2626" s="1">
        <v>30663867</v>
      </c>
      <c r="H2626" s="1">
        <v>7898.91</v>
      </c>
    </row>
    <row r="2627" spans="6:8" x14ac:dyDescent="0.25">
      <c r="F2627" s="1" t="s">
        <v>3168</v>
      </c>
      <c r="G2627" s="1">
        <v>30663824</v>
      </c>
      <c r="H2627" s="1">
        <v>7901.35</v>
      </c>
    </row>
    <row r="2628" spans="6:8" x14ac:dyDescent="0.25">
      <c r="F2628" s="1" t="s">
        <v>3169</v>
      </c>
      <c r="G2628" s="1">
        <v>30663763</v>
      </c>
      <c r="H2628" s="1">
        <v>7903.2890000000007</v>
      </c>
    </row>
    <row r="2629" spans="6:8" x14ac:dyDescent="0.25">
      <c r="F2629" s="1" t="s">
        <v>3170</v>
      </c>
      <c r="G2629" s="1">
        <v>30663713</v>
      </c>
      <c r="H2629" s="1">
        <v>7905.4140000000007</v>
      </c>
    </row>
    <row r="2630" spans="6:8" x14ac:dyDescent="0.25">
      <c r="F2630" s="1" t="s">
        <v>3171</v>
      </c>
      <c r="G2630" s="1">
        <v>30663756</v>
      </c>
      <c r="H2630" s="1">
        <v>7905.4140000000007</v>
      </c>
    </row>
    <row r="2631" spans="6:8" x14ac:dyDescent="0.25">
      <c r="F2631" s="1" t="s">
        <v>3172</v>
      </c>
      <c r="G2631" s="1">
        <v>30663733</v>
      </c>
      <c r="H2631" s="1">
        <v>7905.4140000000007</v>
      </c>
    </row>
    <row r="2632" spans="6:8" x14ac:dyDescent="0.25">
      <c r="F2632" s="1" t="s">
        <v>3173</v>
      </c>
      <c r="G2632" s="1">
        <v>30663779</v>
      </c>
      <c r="H2632" s="1">
        <v>7905.4140000000007</v>
      </c>
    </row>
    <row r="2633" spans="6:8" x14ac:dyDescent="0.25">
      <c r="F2633" s="1" t="s">
        <v>3174</v>
      </c>
      <c r="G2633" s="1">
        <v>30663783</v>
      </c>
      <c r="H2633" s="1">
        <v>7905.4140000000007</v>
      </c>
    </row>
    <row r="2634" spans="6:8" x14ac:dyDescent="0.25">
      <c r="F2634" s="1" t="s">
        <v>3175</v>
      </c>
      <c r="G2634" s="1">
        <v>30663905</v>
      </c>
      <c r="H2634" s="1">
        <v>7907.8539999999994</v>
      </c>
    </row>
    <row r="2635" spans="6:8" x14ac:dyDescent="0.25">
      <c r="F2635" s="1" t="s">
        <v>3176</v>
      </c>
      <c r="G2635" s="1">
        <v>30663887</v>
      </c>
      <c r="H2635" s="1">
        <v>7907.8539999999994</v>
      </c>
    </row>
    <row r="2636" spans="6:8" x14ac:dyDescent="0.25">
      <c r="F2636" s="1" t="s">
        <v>3177</v>
      </c>
      <c r="G2636" s="1">
        <v>31979797</v>
      </c>
      <c r="H2636" s="1">
        <v>7913.777</v>
      </c>
    </row>
    <row r="2637" spans="6:8" x14ac:dyDescent="0.25">
      <c r="F2637" s="1" t="s">
        <v>3178</v>
      </c>
      <c r="G2637" s="1">
        <v>32148053</v>
      </c>
      <c r="H2637" s="1">
        <v>7917.4670000000006</v>
      </c>
    </row>
    <row r="2638" spans="6:8" x14ac:dyDescent="0.25">
      <c r="F2638" s="1" t="s">
        <v>3179</v>
      </c>
      <c r="G2638" s="1">
        <v>32148029</v>
      </c>
      <c r="H2638" s="1">
        <v>7920.2860000000001</v>
      </c>
    </row>
    <row r="2639" spans="6:8" x14ac:dyDescent="0.25">
      <c r="F2639" s="1" t="s">
        <v>3180</v>
      </c>
      <c r="G2639" s="1">
        <v>31990600</v>
      </c>
      <c r="H2639" s="1">
        <v>7923.5249999999996</v>
      </c>
    </row>
    <row r="2640" spans="6:8" x14ac:dyDescent="0.25">
      <c r="F2640" s="1" t="s">
        <v>3181</v>
      </c>
      <c r="G2640" s="1">
        <v>32435437</v>
      </c>
      <c r="H2640" s="1">
        <v>7925.8099999999995</v>
      </c>
    </row>
    <row r="2641" spans="6:8" x14ac:dyDescent="0.25">
      <c r="F2641" s="1" t="s">
        <v>3182</v>
      </c>
      <c r="G2641" s="1">
        <v>32200978</v>
      </c>
      <c r="H2641" s="1">
        <v>7927.3899999999994</v>
      </c>
    </row>
    <row r="2642" spans="6:8" x14ac:dyDescent="0.25">
      <c r="F2642" s="1" t="s">
        <v>3183</v>
      </c>
      <c r="G2642" s="1">
        <v>31881027</v>
      </c>
      <c r="H2642" s="1">
        <v>7930.7870000000003</v>
      </c>
    </row>
    <row r="2643" spans="6:8" x14ac:dyDescent="0.25">
      <c r="F2643" s="1" t="s">
        <v>3184</v>
      </c>
      <c r="G2643" s="1">
        <v>32194545</v>
      </c>
      <c r="H2643" s="1">
        <v>7933.6659999999993</v>
      </c>
    </row>
    <row r="2644" spans="6:8" x14ac:dyDescent="0.25">
      <c r="F2644" s="1" t="s">
        <v>3185</v>
      </c>
      <c r="G2644" s="1">
        <v>32194522</v>
      </c>
      <c r="H2644" s="1">
        <v>7936.3909999999996</v>
      </c>
    </row>
    <row r="2645" spans="6:8" x14ac:dyDescent="0.25">
      <c r="F2645" s="1" t="s">
        <v>3186</v>
      </c>
      <c r="G2645" s="1">
        <v>32471453</v>
      </c>
      <c r="H2645" s="1">
        <v>7940.3429999999989</v>
      </c>
    </row>
    <row r="2646" spans="6:8" x14ac:dyDescent="0.25">
      <c r="F2646" s="1" t="s">
        <v>3187</v>
      </c>
      <c r="G2646" s="1">
        <v>32436302</v>
      </c>
      <c r="H2646" s="1">
        <v>7943.7009999999991</v>
      </c>
    </row>
    <row r="2647" spans="6:8" x14ac:dyDescent="0.25">
      <c r="F2647" s="1" t="s">
        <v>3188</v>
      </c>
      <c r="G2647" s="1">
        <v>32436305</v>
      </c>
      <c r="H2647" s="1">
        <v>7943.7009999999991</v>
      </c>
    </row>
    <row r="2648" spans="6:8" x14ac:dyDescent="0.25">
      <c r="F2648" s="1" t="s">
        <v>3189</v>
      </c>
      <c r="G2648" s="1">
        <v>32412639</v>
      </c>
      <c r="H2648" s="1">
        <v>7946.991</v>
      </c>
    </row>
    <row r="2649" spans="6:8" x14ac:dyDescent="0.25">
      <c r="F2649" s="1" t="s">
        <v>3190</v>
      </c>
      <c r="G2649" s="1">
        <v>32412670</v>
      </c>
      <c r="H2649" s="1">
        <v>7946.991</v>
      </c>
    </row>
    <row r="2650" spans="6:8" x14ac:dyDescent="0.25">
      <c r="F2650" s="1" t="s">
        <v>3191</v>
      </c>
      <c r="G2650" s="1">
        <v>32412632</v>
      </c>
      <c r="H2650" s="1">
        <v>7948.5339999999997</v>
      </c>
    </row>
    <row r="2651" spans="6:8" x14ac:dyDescent="0.25">
      <c r="F2651" s="1" t="s">
        <v>3192</v>
      </c>
      <c r="G2651" s="1">
        <v>32412634</v>
      </c>
      <c r="H2651" s="1">
        <v>7948.5339999999997</v>
      </c>
    </row>
    <row r="2652" spans="6:8" x14ac:dyDescent="0.25">
      <c r="F2652" s="1" t="s">
        <v>3193</v>
      </c>
      <c r="G2652" s="1">
        <v>32194065</v>
      </c>
      <c r="H2652" s="1">
        <v>7951.3770000000004</v>
      </c>
    </row>
    <row r="2653" spans="6:8" x14ac:dyDescent="0.25">
      <c r="F2653" s="1" t="s">
        <v>3194</v>
      </c>
      <c r="G2653" s="1">
        <v>32412293</v>
      </c>
      <c r="H2653" s="1">
        <v>7953.4210000000003</v>
      </c>
    </row>
    <row r="2654" spans="6:8" x14ac:dyDescent="0.25">
      <c r="F2654" s="1" t="s">
        <v>3195</v>
      </c>
      <c r="G2654" s="1">
        <v>32436326</v>
      </c>
      <c r="H2654" s="1">
        <v>7956.1990000000005</v>
      </c>
    </row>
    <row r="2655" spans="6:8" x14ac:dyDescent="0.25">
      <c r="F2655" s="1" t="s">
        <v>3196</v>
      </c>
      <c r="G2655" s="1">
        <v>31915333</v>
      </c>
      <c r="H2655" s="1">
        <v>7959.0660000000007</v>
      </c>
    </row>
    <row r="2656" spans="6:8" x14ac:dyDescent="0.25">
      <c r="F2656" s="1" t="s">
        <v>3197</v>
      </c>
      <c r="G2656" s="1">
        <v>32358398</v>
      </c>
      <c r="H2656" s="1">
        <v>7961.7710000000006</v>
      </c>
    </row>
    <row r="2657" spans="6:8" x14ac:dyDescent="0.25">
      <c r="F2657" s="1" t="s">
        <v>3198</v>
      </c>
      <c r="G2657" s="1">
        <v>32358410</v>
      </c>
      <c r="H2657" s="1">
        <v>7961.7710000000006</v>
      </c>
    </row>
    <row r="2658" spans="6:8" x14ac:dyDescent="0.25">
      <c r="F2658" s="1" t="s">
        <v>3199</v>
      </c>
      <c r="G2658" s="1">
        <v>32358413</v>
      </c>
      <c r="H2658" s="1">
        <v>7961.7710000000006</v>
      </c>
    </row>
    <row r="2659" spans="6:8" x14ac:dyDescent="0.25">
      <c r="F2659" s="1" t="s">
        <v>3200</v>
      </c>
      <c r="G2659" s="1">
        <v>32358418</v>
      </c>
      <c r="H2659" s="1">
        <v>7961.7710000000006</v>
      </c>
    </row>
    <row r="2660" spans="6:8" x14ac:dyDescent="0.25">
      <c r="F2660" s="1" t="s">
        <v>3201</v>
      </c>
      <c r="G2660" s="1">
        <v>32358426</v>
      </c>
      <c r="H2660" s="1">
        <v>7961.7710000000006</v>
      </c>
    </row>
    <row r="2661" spans="6:8" x14ac:dyDescent="0.25">
      <c r="F2661" s="1" t="s">
        <v>3202</v>
      </c>
      <c r="G2661" s="1">
        <v>32358434</v>
      </c>
      <c r="H2661" s="1">
        <v>7961.7710000000006</v>
      </c>
    </row>
    <row r="2662" spans="6:8" x14ac:dyDescent="0.25">
      <c r="F2662" s="1" t="s">
        <v>3203</v>
      </c>
      <c r="G2662" s="1">
        <v>32410832</v>
      </c>
      <c r="H2662" s="1">
        <v>7964.6679999999997</v>
      </c>
    </row>
    <row r="2663" spans="6:8" x14ac:dyDescent="0.25">
      <c r="F2663" s="1" t="s">
        <v>3204</v>
      </c>
      <c r="G2663" s="1">
        <v>32410839</v>
      </c>
      <c r="H2663" s="1">
        <v>7964.6679999999997</v>
      </c>
    </row>
    <row r="2664" spans="6:8" x14ac:dyDescent="0.25">
      <c r="F2664" s="1" t="s">
        <v>3205</v>
      </c>
      <c r="G2664" s="1">
        <v>32433362</v>
      </c>
      <c r="H2664" s="1">
        <v>7967.5020000000004</v>
      </c>
    </row>
    <row r="2665" spans="6:8" x14ac:dyDescent="0.25">
      <c r="F2665" s="1" t="s">
        <v>3206</v>
      </c>
      <c r="G2665" s="1">
        <v>32433364</v>
      </c>
      <c r="H2665" s="1">
        <v>7967.5020000000004</v>
      </c>
    </row>
    <row r="2666" spans="6:8" x14ac:dyDescent="0.25">
      <c r="F2666" s="1" t="s">
        <v>3207</v>
      </c>
      <c r="G2666" s="1">
        <v>32266716</v>
      </c>
      <c r="H2666" s="1">
        <v>7971.8490000000002</v>
      </c>
    </row>
    <row r="2667" spans="6:8" x14ac:dyDescent="0.25">
      <c r="F2667" s="1" t="s">
        <v>3208</v>
      </c>
      <c r="G2667" s="1">
        <v>32331766</v>
      </c>
      <c r="H2667" s="1">
        <v>7976.744999999999</v>
      </c>
    </row>
    <row r="2668" spans="6:8" x14ac:dyDescent="0.25">
      <c r="F2668" s="1" t="s">
        <v>3209</v>
      </c>
      <c r="G2668" s="1">
        <v>32331770</v>
      </c>
      <c r="H2668" s="1">
        <v>7976.744999999999</v>
      </c>
    </row>
    <row r="2669" spans="6:8" x14ac:dyDescent="0.25">
      <c r="F2669" s="1" t="s">
        <v>3210</v>
      </c>
      <c r="G2669" s="1">
        <v>32331744</v>
      </c>
      <c r="H2669" s="1">
        <v>7980.9920000000002</v>
      </c>
    </row>
    <row r="2670" spans="6:8" x14ac:dyDescent="0.25">
      <c r="F2670" s="1" t="s">
        <v>3211</v>
      </c>
      <c r="G2670" s="1">
        <v>32331676</v>
      </c>
      <c r="H2670" s="1">
        <v>7985.6010000000006</v>
      </c>
    </row>
    <row r="2671" spans="6:8" x14ac:dyDescent="0.25">
      <c r="F2671" s="1" t="s">
        <v>3212</v>
      </c>
      <c r="G2671" s="1">
        <v>32189904</v>
      </c>
      <c r="H2671" s="1">
        <v>7990.49</v>
      </c>
    </row>
    <row r="2672" spans="6:8" x14ac:dyDescent="0.25">
      <c r="F2672" s="1" t="s">
        <v>3213</v>
      </c>
      <c r="G2672" s="1">
        <v>32203425</v>
      </c>
      <c r="H2672" s="1">
        <v>7995.5959999999995</v>
      </c>
    </row>
    <row r="2673" spans="6:8" x14ac:dyDescent="0.25">
      <c r="F2673" s="1" t="s">
        <v>3214</v>
      </c>
      <c r="G2673" s="1">
        <v>32203430</v>
      </c>
      <c r="H2673" s="1">
        <v>7998.4290000000001</v>
      </c>
    </row>
    <row r="2674" spans="6:8" x14ac:dyDescent="0.25">
      <c r="F2674" s="1" t="s">
        <v>3215</v>
      </c>
      <c r="G2674" s="1">
        <v>32203477</v>
      </c>
      <c r="H2674" s="1">
        <v>8001.4329999999991</v>
      </c>
    </row>
    <row r="2675" spans="6:8" x14ac:dyDescent="0.25">
      <c r="F2675" s="1" t="s">
        <v>3216</v>
      </c>
      <c r="G2675" s="1">
        <v>32424242</v>
      </c>
      <c r="H2675" s="1">
        <v>8004.4449999999997</v>
      </c>
    </row>
    <row r="2676" spans="6:8" x14ac:dyDescent="0.25">
      <c r="F2676" s="1" t="s">
        <v>3217</v>
      </c>
      <c r="G2676" s="1">
        <v>31716964</v>
      </c>
      <c r="H2676" s="1">
        <v>8008.3060000000005</v>
      </c>
    </row>
    <row r="2677" spans="6:8" x14ac:dyDescent="0.25">
      <c r="F2677" s="1" t="s">
        <v>3218</v>
      </c>
      <c r="G2677" s="1">
        <v>32520596</v>
      </c>
      <c r="H2677" s="1">
        <v>8012.1890000000003</v>
      </c>
    </row>
    <row r="2678" spans="6:8" x14ac:dyDescent="0.25">
      <c r="F2678" s="1" t="s">
        <v>3219</v>
      </c>
      <c r="G2678" s="1">
        <v>32432742</v>
      </c>
      <c r="H2678" s="1">
        <v>8017.2559999999994</v>
      </c>
    </row>
    <row r="2679" spans="6:8" x14ac:dyDescent="0.25">
      <c r="F2679" s="1" t="s">
        <v>3220</v>
      </c>
      <c r="G2679" s="1">
        <v>32432754</v>
      </c>
      <c r="H2679" s="1">
        <v>8017.2559999999994</v>
      </c>
    </row>
    <row r="2680" spans="6:8" x14ac:dyDescent="0.25">
      <c r="F2680" s="1" t="s">
        <v>3221</v>
      </c>
      <c r="G2680" s="1">
        <v>32432688</v>
      </c>
      <c r="H2680" s="1">
        <v>8019.235999999999</v>
      </c>
    </row>
    <row r="2681" spans="6:8" x14ac:dyDescent="0.25">
      <c r="F2681" s="1" t="s">
        <v>3222</v>
      </c>
      <c r="G2681" s="1">
        <v>32432740</v>
      </c>
      <c r="H2681" s="1">
        <v>8021.0159999999996</v>
      </c>
    </row>
    <row r="2682" spans="6:8" x14ac:dyDescent="0.25">
      <c r="F2682" s="1" t="s">
        <v>3223</v>
      </c>
      <c r="G2682" s="1">
        <v>32432791</v>
      </c>
      <c r="H2682" s="1">
        <v>8021.99</v>
      </c>
    </row>
    <row r="2683" spans="6:8" x14ac:dyDescent="0.25">
      <c r="F2683" s="1" t="s">
        <v>3224</v>
      </c>
      <c r="G2683" s="1">
        <v>32432812</v>
      </c>
      <c r="H2683" s="1">
        <v>8022.9639999999999</v>
      </c>
    </row>
    <row r="2684" spans="6:8" x14ac:dyDescent="0.25">
      <c r="F2684" s="1" t="s">
        <v>3225</v>
      </c>
      <c r="G2684" s="1">
        <v>32432809</v>
      </c>
      <c r="H2684" s="1">
        <v>8023.9650000000001</v>
      </c>
    </row>
    <row r="2685" spans="6:8" x14ac:dyDescent="0.25">
      <c r="F2685" s="1" t="s">
        <v>3226</v>
      </c>
      <c r="G2685" s="1">
        <v>32432810</v>
      </c>
      <c r="H2685" s="1">
        <v>8023.9650000000001</v>
      </c>
    </row>
    <row r="2686" spans="6:8" x14ac:dyDescent="0.25">
      <c r="F2686" s="1" t="s">
        <v>3227</v>
      </c>
      <c r="G2686" s="1">
        <v>32432288</v>
      </c>
      <c r="H2686" s="1">
        <v>8026.3580000000002</v>
      </c>
    </row>
    <row r="2687" spans="6:8" x14ac:dyDescent="0.25">
      <c r="F2687" s="1" t="s">
        <v>3228</v>
      </c>
      <c r="G2687" s="1">
        <v>32431997</v>
      </c>
      <c r="H2687" s="1">
        <v>8030.4410000000007</v>
      </c>
    </row>
    <row r="2688" spans="6:8" x14ac:dyDescent="0.25">
      <c r="F2688" s="1" t="s">
        <v>3229</v>
      </c>
      <c r="G2688" s="1">
        <v>32432255</v>
      </c>
      <c r="H2688" s="1">
        <v>8033.4210000000003</v>
      </c>
    </row>
    <row r="2689" spans="6:8" x14ac:dyDescent="0.25">
      <c r="F2689" s="1" t="s">
        <v>3230</v>
      </c>
      <c r="G2689" s="1">
        <v>32432319</v>
      </c>
      <c r="H2689" s="1">
        <v>8035.3459999999995</v>
      </c>
    </row>
    <row r="2690" spans="6:8" x14ac:dyDescent="0.25">
      <c r="F2690" s="1" t="s">
        <v>3231</v>
      </c>
      <c r="G2690" s="1">
        <v>32431857</v>
      </c>
      <c r="H2690" s="1">
        <v>8038.2999999999993</v>
      </c>
    </row>
    <row r="2691" spans="6:8" x14ac:dyDescent="0.25">
      <c r="F2691" s="1" t="s">
        <v>3232</v>
      </c>
      <c r="G2691" s="1">
        <v>32431883</v>
      </c>
      <c r="H2691" s="1">
        <v>8040.4750000000004</v>
      </c>
    </row>
    <row r="2692" spans="6:8" x14ac:dyDescent="0.25">
      <c r="F2692" s="1" t="s">
        <v>3233</v>
      </c>
      <c r="G2692" s="1">
        <v>32431911</v>
      </c>
      <c r="H2692" s="1">
        <v>8040.4750000000004</v>
      </c>
    </row>
    <row r="2693" spans="6:8" x14ac:dyDescent="0.25">
      <c r="F2693" s="1" t="s">
        <v>3234</v>
      </c>
      <c r="G2693" s="1">
        <v>32431900</v>
      </c>
      <c r="H2693" s="1">
        <v>8041.7690000000002</v>
      </c>
    </row>
    <row r="2694" spans="6:8" x14ac:dyDescent="0.25">
      <c r="F2694" s="1" t="s">
        <v>3235</v>
      </c>
      <c r="G2694" s="1">
        <v>31847774</v>
      </c>
      <c r="H2694" s="1">
        <v>8046.3690000000006</v>
      </c>
    </row>
    <row r="2695" spans="6:8" x14ac:dyDescent="0.25">
      <c r="F2695" s="1" t="s">
        <v>3236</v>
      </c>
      <c r="G2695" s="1">
        <v>31847767</v>
      </c>
      <c r="H2695" s="1">
        <v>8048.9259999999995</v>
      </c>
    </row>
    <row r="2696" spans="6:8" x14ac:dyDescent="0.25">
      <c r="F2696" s="1" t="s">
        <v>3237</v>
      </c>
      <c r="G2696" s="1">
        <v>32431015</v>
      </c>
      <c r="H2696" s="1">
        <v>8051.1810000000005</v>
      </c>
    </row>
    <row r="2697" spans="6:8" x14ac:dyDescent="0.25">
      <c r="F2697" s="1" t="s">
        <v>3238</v>
      </c>
      <c r="G2697" s="1">
        <v>32430987</v>
      </c>
      <c r="H2697" s="1">
        <v>8052.494999999999</v>
      </c>
    </row>
    <row r="2698" spans="6:8" x14ac:dyDescent="0.25">
      <c r="F2698" s="1" t="s">
        <v>3239</v>
      </c>
      <c r="G2698" s="1">
        <v>32430979</v>
      </c>
      <c r="H2698" s="1">
        <v>8053.9580000000005</v>
      </c>
    </row>
    <row r="2699" spans="6:8" x14ac:dyDescent="0.25">
      <c r="F2699" s="1" t="s">
        <v>3240</v>
      </c>
      <c r="G2699" s="1">
        <v>32129876</v>
      </c>
      <c r="H2699" s="1">
        <v>8056.607</v>
      </c>
    </row>
    <row r="2700" spans="6:8" x14ac:dyDescent="0.25">
      <c r="F2700" s="1" t="s">
        <v>3241</v>
      </c>
      <c r="G2700" s="1">
        <v>32342648</v>
      </c>
      <c r="H2700" s="1">
        <v>8060.610999999999</v>
      </c>
    </row>
    <row r="2701" spans="6:8" x14ac:dyDescent="0.25">
      <c r="F2701" s="1" t="s">
        <v>3242</v>
      </c>
      <c r="G2701" s="1">
        <v>32342711</v>
      </c>
      <c r="H2701" s="1">
        <v>8064.2029999999995</v>
      </c>
    </row>
    <row r="2702" spans="6:8" x14ac:dyDescent="0.25">
      <c r="F2702" s="1" t="s">
        <v>3243</v>
      </c>
      <c r="G2702" s="1">
        <v>32342745</v>
      </c>
      <c r="H2702" s="1">
        <v>8067.5030000000006</v>
      </c>
    </row>
    <row r="2703" spans="6:8" x14ac:dyDescent="0.25">
      <c r="F2703" s="1" t="s">
        <v>3244</v>
      </c>
      <c r="G2703" s="1">
        <v>32342751</v>
      </c>
      <c r="H2703" s="1">
        <v>8070.6299999999992</v>
      </c>
    </row>
    <row r="2704" spans="6:8" x14ac:dyDescent="0.25">
      <c r="F2704" s="1" t="s">
        <v>3245</v>
      </c>
      <c r="G2704" s="1">
        <v>32342766</v>
      </c>
      <c r="H2704" s="1">
        <v>8074.5929999999989</v>
      </c>
    </row>
    <row r="2705" spans="6:8" x14ac:dyDescent="0.25">
      <c r="F2705" s="1" t="s">
        <v>3246</v>
      </c>
      <c r="G2705" s="1">
        <v>32342772</v>
      </c>
      <c r="H2705" s="1">
        <v>8074.5929999999989</v>
      </c>
    </row>
    <row r="2706" spans="6:8" x14ac:dyDescent="0.25">
      <c r="F2706" s="1" t="s">
        <v>3247</v>
      </c>
      <c r="G2706" s="1">
        <v>32342713</v>
      </c>
      <c r="H2706" s="1">
        <v>8078.8369999999995</v>
      </c>
    </row>
    <row r="2707" spans="6:8" x14ac:dyDescent="0.25">
      <c r="F2707" s="1" t="s">
        <v>3248</v>
      </c>
      <c r="G2707" s="1">
        <v>32342422</v>
      </c>
      <c r="H2707" s="1">
        <v>8082.4660000000003</v>
      </c>
    </row>
    <row r="2708" spans="6:8" x14ac:dyDescent="0.25">
      <c r="F2708" s="1" t="s">
        <v>3249</v>
      </c>
      <c r="G2708" s="1">
        <v>32342409</v>
      </c>
      <c r="H2708" s="1">
        <v>8085.4509999999991</v>
      </c>
    </row>
    <row r="2709" spans="6:8" x14ac:dyDescent="0.25">
      <c r="F2709" s="1" t="s">
        <v>3250</v>
      </c>
      <c r="G2709" s="1">
        <v>32342359</v>
      </c>
      <c r="H2709" s="1">
        <v>8088.9560000000001</v>
      </c>
    </row>
    <row r="2710" spans="6:8" x14ac:dyDescent="0.25">
      <c r="F2710" s="1" t="s">
        <v>562</v>
      </c>
      <c r="G2710" s="1">
        <v>32342362</v>
      </c>
      <c r="H2710" s="1">
        <v>8088.9560000000001</v>
      </c>
    </row>
    <row r="2711" spans="6:8" x14ac:dyDescent="0.25">
      <c r="F2711" s="1" t="s">
        <v>3251</v>
      </c>
      <c r="G2711" s="1">
        <v>32342370</v>
      </c>
      <c r="H2711" s="1">
        <v>8088.9560000000001</v>
      </c>
    </row>
    <row r="2712" spans="6:8" x14ac:dyDescent="0.25">
      <c r="F2712" s="1" t="s">
        <v>3252</v>
      </c>
      <c r="G2712" s="1">
        <v>32342372</v>
      </c>
      <c r="H2712" s="1">
        <v>8088.9560000000001</v>
      </c>
    </row>
    <row r="2713" spans="6:8" x14ac:dyDescent="0.25">
      <c r="F2713" s="1" t="s">
        <v>3253</v>
      </c>
      <c r="G2713" s="1">
        <v>32341125</v>
      </c>
      <c r="H2713" s="1">
        <v>8092.9719999999998</v>
      </c>
    </row>
    <row r="2714" spans="6:8" x14ac:dyDescent="0.25">
      <c r="F2714" s="1" t="s">
        <v>3254</v>
      </c>
      <c r="G2714" s="1">
        <v>32000533</v>
      </c>
      <c r="H2714" s="1">
        <v>8097.5409999999993</v>
      </c>
    </row>
    <row r="2715" spans="6:8" x14ac:dyDescent="0.25">
      <c r="F2715" s="1" t="s">
        <v>3255</v>
      </c>
      <c r="G2715" s="1">
        <v>32000463</v>
      </c>
      <c r="H2715" s="1">
        <v>8103.2309999999998</v>
      </c>
    </row>
    <row r="2716" spans="6:8" x14ac:dyDescent="0.25">
      <c r="F2716" s="1" t="s">
        <v>3256</v>
      </c>
      <c r="G2716" s="1">
        <v>31883427</v>
      </c>
      <c r="H2716" s="1">
        <v>8109.4269999999997</v>
      </c>
    </row>
    <row r="2717" spans="6:8" x14ac:dyDescent="0.25">
      <c r="F2717" s="1" t="s">
        <v>3257</v>
      </c>
      <c r="G2717" s="1">
        <v>32343559</v>
      </c>
      <c r="H2717" s="1">
        <v>8112.9660000000003</v>
      </c>
    </row>
    <row r="2718" spans="6:8" x14ac:dyDescent="0.25">
      <c r="F2718" s="1" t="s">
        <v>3258</v>
      </c>
      <c r="G2718" s="1">
        <v>32343551</v>
      </c>
      <c r="H2718" s="1">
        <v>8114.4809999999998</v>
      </c>
    </row>
    <row r="2719" spans="6:8" x14ac:dyDescent="0.25">
      <c r="F2719" s="1" t="s">
        <v>3259</v>
      </c>
      <c r="G2719" s="1">
        <v>32343611</v>
      </c>
      <c r="H2719" s="1">
        <v>8116.2929999999997</v>
      </c>
    </row>
    <row r="2720" spans="6:8" x14ac:dyDescent="0.25">
      <c r="F2720" s="1" t="s">
        <v>3260</v>
      </c>
      <c r="G2720" s="1">
        <v>32343573</v>
      </c>
      <c r="H2720" s="1">
        <v>8118.241</v>
      </c>
    </row>
    <row r="2721" spans="6:8" x14ac:dyDescent="0.25">
      <c r="F2721" s="1" t="s">
        <v>3261</v>
      </c>
      <c r="G2721" s="1">
        <v>32343582</v>
      </c>
      <c r="H2721" s="1">
        <v>8118.241</v>
      </c>
    </row>
    <row r="2722" spans="6:8" x14ac:dyDescent="0.25">
      <c r="F2722" s="1" t="s">
        <v>3262</v>
      </c>
      <c r="G2722" s="1">
        <v>32343594</v>
      </c>
      <c r="H2722" s="1">
        <v>8118.241</v>
      </c>
    </row>
    <row r="2723" spans="6:8" x14ac:dyDescent="0.25">
      <c r="F2723" s="1" t="s">
        <v>3263</v>
      </c>
      <c r="G2723" s="1">
        <v>32343614</v>
      </c>
      <c r="H2723" s="1">
        <v>8118.241</v>
      </c>
    </row>
    <row r="2724" spans="6:8" x14ac:dyDescent="0.25">
      <c r="F2724" s="1" t="s">
        <v>3264</v>
      </c>
      <c r="G2724" s="1">
        <v>32343730</v>
      </c>
      <c r="H2724" s="1">
        <v>8122.91</v>
      </c>
    </row>
    <row r="2725" spans="6:8" x14ac:dyDescent="0.25">
      <c r="F2725" s="1" t="s">
        <v>3265</v>
      </c>
      <c r="G2725" s="1">
        <v>32343734</v>
      </c>
      <c r="H2725" s="1">
        <v>8122.91</v>
      </c>
    </row>
    <row r="2726" spans="6:8" x14ac:dyDescent="0.25">
      <c r="F2726" s="1" t="s">
        <v>3266</v>
      </c>
      <c r="G2726" s="1">
        <v>32343750</v>
      </c>
      <c r="H2726" s="1">
        <v>8122.91</v>
      </c>
    </row>
    <row r="2727" spans="6:8" x14ac:dyDescent="0.25">
      <c r="F2727" s="1" t="s">
        <v>3267</v>
      </c>
      <c r="G2727" s="1">
        <v>32343783</v>
      </c>
      <c r="H2727" s="1">
        <v>8125.5450000000001</v>
      </c>
    </row>
    <row r="2728" spans="6:8" x14ac:dyDescent="0.25">
      <c r="F2728" s="1" t="s">
        <v>3268</v>
      </c>
      <c r="G2728" s="1">
        <v>32343766</v>
      </c>
      <c r="H2728" s="1">
        <v>8128.110999999999</v>
      </c>
    </row>
    <row r="2729" spans="6:8" x14ac:dyDescent="0.25">
      <c r="F2729" s="1" t="s">
        <v>3269</v>
      </c>
      <c r="G2729" s="1">
        <v>32343785</v>
      </c>
      <c r="H2729" s="1">
        <v>8128.110999999999</v>
      </c>
    </row>
    <row r="2730" spans="6:8" x14ac:dyDescent="0.25">
      <c r="F2730" s="1" t="s">
        <v>3270</v>
      </c>
      <c r="G2730" s="1">
        <v>32343289</v>
      </c>
      <c r="H2730" s="1">
        <v>8132.3979999999992</v>
      </c>
    </row>
    <row r="2731" spans="6:8" x14ac:dyDescent="0.25">
      <c r="F2731" s="1" t="s">
        <v>3271</v>
      </c>
      <c r="G2731" s="1">
        <v>32343320</v>
      </c>
      <c r="H2731" s="1">
        <v>8132.3979999999992</v>
      </c>
    </row>
    <row r="2732" spans="6:8" x14ac:dyDescent="0.25">
      <c r="F2732" s="1" t="s">
        <v>3272</v>
      </c>
      <c r="G2732" s="1">
        <v>32343279</v>
      </c>
      <c r="H2732" s="1">
        <v>8134.5619999999999</v>
      </c>
    </row>
    <row r="2733" spans="6:8" x14ac:dyDescent="0.25">
      <c r="F2733" s="1" t="s">
        <v>3273</v>
      </c>
      <c r="G2733" s="1">
        <v>32342890</v>
      </c>
      <c r="H2733" s="1">
        <v>8139.360999999999</v>
      </c>
    </row>
    <row r="2734" spans="6:8" x14ac:dyDescent="0.25">
      <c r="F2734" s="1" t="s">
        <v>3274</v>
      </c>
      <c r="G2734" s="1">
        <v>32342924</v>
      </c>
      <c r="H2734" s="1">
        <v>8139.360999999999</v>
      </c>
    </row>
    <row r="2735" spans="6:8" x14ac:dyDescent="0.25">
      <c r="F2735" s="1" t="s">
        <v>3275</v>
      </c>
      <c r="G2735" s="1">
        <v>32343145</v>
      </c>
      <c r="H2735" s="1">
        <v>8144.2170000000006</v>
      </c>
    </row>
    <row r="2736" spans="6:8" x14ac:dyDescent="0.25">
      <c r="F2736" s="1" t="s">
        <v>3276</v>
      </c>
      <c r="G2736" s="1">
        <v>32343092</v>
      </c>
      <c r="H2736" s="1">
        <v>8146.878999999999</v>
      </c>
    </row>
    <row r="2737" spans="6:8" x14ac:dyDescent="0.25">
      <c r="F2737" s="1" t="s">
        <v>3277</v>
      </c>
      <c r="G2737" s="1">
        <v>32343084</v>
      </c>
      <c r="H2737" s="1">
        <v>8149.527</v>
      </c>
    </row>
    <row r="2738" spans="6:8" x14ac:dyDescent="0.25">
      <c r="F2738" s="1" t="s">
        <v>3278</v>
      </c>
      <c r="G2738" s="1">
        <v>32343097</v>
      </c>
      <c r="H2738" s="1">
        <v>8149.527</v>
      </c>
    </row>
    <row r="2739" spans="6:8" x14ac:dyDescent="0.25">
      <c r="F2739" s="1" t="s">
        <v>3279</v>
      </c>
      <c r="G2739" s="1">
        <v>32343099</v>
      </c>
      <c r="H2739" s="1">
        <v>8149.527</v>
      </c>
    </row>
    <row r="2740" spans="6:8" x14ac:dyDescent="0.25">
      <c r="F2740" s="1" t="s">
        <v>3280</v>
      </c>
      <c r="G2740" s="1">
        <v>32343040</v>
      </c>
      <c r="H2740" s="1">
        <v>8152.1959999999999</v>
      </c>
    </row>
    <row r="2741" spans="6:8" x14ac:dyDescent="0.25">
      <c r="F2741" s="1" t="s">
        <v>3281</v>
      </c>
      <c r="G2741" s="1">
        <v>32343030</v>
      </c>
      <c r="H2741" s="1">
        <v>8155.1550000000007</v>
      </c>
    </row>
    <row r="2742" spans="6:8" x14ac:dyDescent="0.25">
      <c r="F2742" s="1" t="s">
        <v>3282</v>
      </c>
      <c r="G2742" s="1">
        <v>32342971</v>
      </c>
      <c r="H2742" s="1">
        <v>8157.7780000000002</v>
      </c>
    </row>
    <row r="2743" spans="6:8" x14ac:dyDescent="0.25">
      <c r="F2743" s="1" t="s">
        <v>3283</v>
      </c>
      <c r="G2743" s="1">
        <v>32342973</v>
      </c>
      <c r="H2743" s="1">
        <v>8157.7780000000002</v>
      </c>
    </row>
    <row r="2744" spans="6:8" x14ac:dyDescent="0.25">
      <c r="F2744" s="1" t="s">
        <v>3284</v>
      </c>
      <c r="G2744" s="1">
        <v>32342976</v>
      </c>
      <c r="H2744" s="1">
        <v>8157.7780000000002</v>
      </c>
    </row>
    <row r="2745" spans="6:8" x14ac:dyDescent="0.25">
      <c r="F2745" s="1" t="s">
        <v>3285</v>
      </c>
      <c r="G2745" s="1">
        <v>32342977</v>
      </c>
      <c r="H2745" s="1">
        <v>8157.7780000000002</v>
      </c>
    </row>
    <row r="2746" spans="6:8" x14ac:dyDescent="0.25">
      <c r="F2746" s="1" t="s">
        <v>3286</v>
      </c>
      <c r="G2746" s="1">
        <v>32342809</v>
      </c>
      <c r="H2746" s="1">
        <v>8161.0470000000005</v>
      </c>
    </row>
    <row r="2747" spans="6:8" x14ac:dyDescent="0.25">
      <c r="F2747" s="1" t="s">
        <v>3287</v>
      </c>
      <c r="G2747" s="1">
        <v>32342862</v>
      </c>
      <c r="H2747" s="1">
        <v>8164.3760000000002</v>
      </c>
    </row>
    <row r="2748" spans="6:8" x14ac:dyDescent="0.25">
      <c r="F2748" s="1" t="s">
        <v>3288</v>
      </c>
      <c r="G2748" s="1">
        <v>32438679</v>
      </c>
      <c r="H2748" s="1">
        <v>8169.0839999999989</v>
      </c>
    </row>
    <row r="2749" spans="6:8" x14ac:dyDescent="0.25">
      <c r="F2749" s="1" t="s">
        <v>3289</v>
      </c>
      <c r="G2749" s="1">
        <v>32438360</v>
      </c>
      <c r="H2749" s="1">
        <v>8171.2049999999999</v>
      </c>
    </row>
    <row r="2750" spans="6:8" x14ac:dyDescent="0.25">
      <c r="F2750" s="1" t="s">
        <v>3290</v>
      </c>
      <c r="G2750" s="1">
        <v>32084195</v>
      </c>
      <c r="H2750" s="1">
        <v>8175.6129999999994</v>
      </c>
    </row>
    <row r="2751" spans="6:8" x14ac:dyDescent="0.25">
      <c r="F2751" s="1" t="s">
        <v>3291</v>
      </c>
      <c r="G2751" s="1">
        <v>32201279</v>
      </c>
      <c r="H2751" s="1">
        <v>8179.8490000000002</v>
      </c>
    </row>
    <row r="2752" spans="6:8" x14ac:dyDescent="0.25">
      <c r="F2752" s="1" t="s">
        <v>3292</v>
      </c>
      <c r="G2752" s="1">
        <v>32437795</v>
      </c>
      <c r="H2752" s="1">
        <v>8182.6970000000001</v>
      </c>
    </row>
    <row r="2753" spans="6:8" x14ac:dyDescent="0.25">
      <c r="F2753" s="1" t="s">
        <v>3293</v>
      </c>
      <c r="G2753" s="1">
        <v>32427881</v>
      </c>
      <c r="H2753" s="1">
        <v>8187.1829999999991</v>
      </c>
    </row>
    <row r="2754" spans="6:8" x14ac:dyDescent="0.25">
      <c r="F2754" s="1" t="s">
        <v>564</v>
      </c>
      <c r="G2754" s="1">
        <v>32427904</v>
      </c>
      <c r="H2754" s="1">
        <v>8187.1829999999991</v>
      </c>
    </row>
    <row r="2755" spans="6:8" x14ac:dyDescent="0.25">
      <c r="F2755" s="1" t="s">
        <v>3294</v>
      </c>
      <c r="G2755" s="1">
        <v>32427888</v>
      </c>
      <c r="H2755" s="1">
        <v>8187.1829999999991</v>
      </c>
    </row>
    <row r="2756" spans="6:8" x14ac:dyDescent="0.25">
      <c r="F2756" s="1" t="s">
        <v>3295</v>
      </c>
      <c r="G2756" s="1">
        <v>32427928</v>
      </c>
      <c r="H2756" s="1">
        <v>8189.3629999999994</v>
      </c>
    </row>
    <row r="2757" spans="6:8" x14ac:dyDescent="0.25">
      <c r="F2757" s="1" t="s">
        <v>3296</v>
      </c>
      <c r="G2757" s="1">
        <v>32427936</v>
      </c>
      <c r="H2757" s="1">
        <v>8189.3629999999994</v>
      </c>
    </row>
    <row r="2758" spans="6:8" x14ac:dyDescent="0.25">
      <c r="F2758" s="1" t="s">
        <v>3297</v>
      </c>
      <c r="G2758" s="1">
        <v>32427943</v>
      </c>
      <c r="H2758" s="1">
        <v>8189.3629999999994</v>
      </c>
    </row>
    <row r="2759" spans="6:8" x14ac:dyDescent="0.25">
      <c r="F2759" s="1" t="s">
        <v>3298</v>
      </c>
      <c r="G2759" s="1">
        <v>32427982</v>
      </c>
      <c r="H2759" s="1">
        <v>8189.3629999999994</v>
      </c>
    </row>
    <row r="2760" spans="6:8" x14ac:dyDescent="0.25">
      <c r="F2760" s="1" t="s">
        <v>3299</v>
      </c>
      <c r="G2760" s="1">
        <v>32427983</v>
      </c>
      <c r="H2760" s="1">
        <v>8189.3629999999994</v>
      </c>
    </row>
    <row r="2761" spans="6:8" x14ac:dyDescent="0.25">
      <c r="F2761" s="1" t="s">
        <v>3300</v>
      </c>
      <c r="G2761" s="1">
        <v>32427871</v>
      </c>
      <c r="H2761" s="1">
        <v>8191.5650000000005</v>
      </c>
    </row>
    <row r="2762" spans="6:8" x14ac:dyDescent="0.25">
      <c r="F2762" s="1" t="s">
        <v>3301</v>
      </c>
      <c r="G2762" s="1">
        <v>32427864</v>
      </c>
      <c r="H2762" s="1">
        <v>8191.5650000000005</v>
      </c>
    </row>
    <row r="2763" spans="6:8" x14ac:dyDescent="0.25">
      <c r="F2763" s="1" t="s">
        <v>3302</v>
      </c>
      <c r="G2763" s="1">
        <v>32427866</v>
      </c>
      <c r="H2763" s="1">
        <v>8191.5650000000005</v>
      </c>
    </row>
    <row r="2764" spans="6:8" x14ac:dyDescent="0.25">
      <c r="F2764" s="1" t="s">
        <v>3303</v>
      </c>
      <c r="G2764" s="1">
        <v>32428050</v>
      </c>
      <c r="H2764" s="1">
        <v>8194.67</v>
      </c>
    </row>
    <row r="2765" spans="6:8" x14ac:dyDescent="0.25">
      <c r="F2765" s="1" t="s">
        <v>3304</v>
      </c>
      <c r="G2765" s="1">
        <v>32428538</v>
      </c>
      <c r="H2765" s="1">
        <v>8199.6129999999994</v>
      </c>
    </row>
    <row r="2766" spans="6:8" x14ac:dyDescent="0.25">
      <c r="F2766" s="1" t="s">
        <v>3305</v>
      </c>
      <c r="G2766" s="1">
        <v>32428564</v>
      </c>
      <c r="H2766" s="1">
        <v>8199.6129999999994</v>
      </c>
    </row>
    <row r="2767" spans="6:8" x14ac:dyDescent="0.25">
      <c r="F2767" s="1" t="s">
        <v>3306</v>
      </c>
      <c r="G2767" s="1">
        <v>32428557</v>
      </c>
      <c r="H2767" s="1">
        <v>8202.4069999999992</v>
      </c>
    </row>
    <row r="2768" spans="6:8" x14ac:dyDescent="0.25">
      <c r="F2768" s="1" t="s">
        <v>3307</v>
      </c>
      <c r="G2768" s="1">
        <v>32428428</v>
      </c>
      <c r="H2768" s="1">
        <v>8207.0839999999989</v>
      </c>
    </row>
    <row r="2769" spans="6:8" x14ac:dyDescent="0.25">
      <c r="F2769" s="1" t="s">
        <v>3308</v>
      </c>
      <c r="G2769" s="1">
        <v>32428388</v>
      </c>
      <c r="H2769" s="1">
        <v>8208.5939999999991</v>
      </c>
    </row>
    <row r="2770" spans="6:8" x14ac:dyDescent="0.25">
      <c r="F2770" s="1" t="s">
        <v>3309</v>
      </c>
      <c r="G2770" s="1">
        <v>32188660</v>
      </c>
      <c r="H2770" s="1">
        <v>8213.5709999999999</v>
      </c>
    </row>
    <row r="2771" spans="6:8" x14ac:dyDescent="0.25">
      <c r="F2771" s="1" t="s">
        <v>3310</v>
      </c>
      <c r="G2771" s="1">
        <v>32188664</v>
      </c>
      <c r="H2771" s="1">
        <v>8213.5709999999999</v>
      </c>
    </row>
    <row r="2772" spans="6:8" x14ac:dyDescent="0.25">
      <c r="F2772" s="1" t="s">
        <v>3311</v>
      </c>
      <c r="G2772" s="1">
        <v>32188640</v>
      </c>
      <c r="H2772" s="1">
        <v>8214.6919999999991</v>
      </c>
    </row>
    <row r="2773" spans="6:8" x14ac:dyDescent="0.25">
      <c r="F2773" s="1" t="s">
        <v>3312</v>
      </c>
      <c r="G2773" s="1">
        <v>32342464</v>
      </c>
      <c r="H2773" s="1">
        <v>8220.67</v>
      </c>
    </row>
    <row r="2774" spans="6:8" x14ac:dyDescent="0.25">
      <c r="F2774" s="1" t="s">
        <v>3313</v>
      </c>
      <c r="G2774" s="1">
        <v>32342467</v>
      </c>
      <c r="H2774" s="1">
        <v>8220.67</v>
      </c>
    </row>
    <row r="2775" spans="6:8" x14ac:dyDescent="0.25">
      <c r="F2775" s="1" t="s">
        <v>3314</v>
      </c>
      <c r="G2775" s="1">
        <v>32342470</v>
      </c>
      <c r="H2775" s="1">
        <v>8220.67</v>
      </c>
    </row>
    <row r="2776" spans="6:8" x14ac:dyDescent="0.25">
      <c r="F2776" s="1" t="s">
        <v>3315</v>
      </c>
      <c r="G2776" s="1">
        <v>32342471</v>
      </c>
      <c r="H2776" s="1">
        <v>8220.67</v>
      </c>
    </row>
    <row r="2777" spans="6:8" x14ac:dyDescent="0.25">
      <c r="F2777" s="1" t="s">
        <v>3316</v>
      </c>
      <c r="G2777" s="1">
        <v>32342477</v>
      </c>
      <c r="H2777" s="1">
        <v>8224.1839999999993</v>
      </c>
    </row>
    <row r="2778" spans="6:8" x14ac:dyDescent="0.25">
      <c r="F2778" s="1" t="s">
        <v>3317</v>
      </c>
      <c r="G2778" s="1">
        <v>32342485</v>
      </c>
      <c r="H2778" s="1">
        <v>8227.8259999999991</v>
      </c>
    </row>
    <row r="2779" spans="6:8" x14ac:dyDescent="0.25">
      <c r="F2779" s="1" t="s">
        <v>3318</v>
      </c>
      <c r="G2779" s="1">
        <v>32342503</v>
      </c>
      <c r="H2779" s="1">
        <v>8231.155999999999</v>
      </c>
    </row>
    <row r="2780" spans="6:8" x14ac:dyDescent="0.25">
      <c r="F2780" s="1" t="s">
        <v>3319</v>
      </c>
      <c r="G2780" s="1">
        <v>32342504</v>
      </c>
      <c r="H2780" s="1">
        <v>8231.155999999999</v>
      </c>
    </row>
    <row r="2781" spans="6:8" x14ac:dyDescent="0.25">
      <c r="F2781" s="1" t="s">
        <v>3320</v>
      </c>
      <c r="G2781" s="1">
        <v>31842077</v>
      </c>
      <c r="H2781" s="1">
        <v>8235.9140000000007</v>
      </c>
    </row>
    <row r="2782" spans="6:8" x14ac:dyDescent="0.25">
      <c r="F2782" s="1" t="s">
        <v>3321</v>
      </c>
      <c r="G2782" s="1">
        <v>32228910</v>
      </c>
      <c r="H2782" s="1">
        <v>8241.0839999999989</v>
      </c>
    </row>
    <row r="2783" spans="6:8" x14ac:dyDescent="0.25">
      <c r="F2783" s="1" t="s">
        <v>3322</v>
      </c>
      <c r="G2783" s="1">
        <v>32228471</v>
      </c>
      <c r="H2783" s="1">
        <v>8243.1010000000006</v>
      </c>
    </row>
    <row r="2784" spans="6:8" x14ac:dyDescent="0.25">
      <c r="F2784" s="1" t="s">
        <v>3323</v>
      </c>
      <c r="G2784" s="1">
        <v>32228509</v>
      </c>
      <c r="H2784" s="1">
        <v>8243.1010000000006</v>
      </c>
    </row>
    <row r="2785" spans="6:8" x14ac:dyDescent="0.25">
      <c r="F2785" s="1" t="s">
        <v>3324</v>
      </c>
      <c r="G2785" s="1">
        <v>32501347</v>
      </c>
      <c r="H2785" s="1">
        <v>8250.8349999999991</v>
      </c>
    </row>
    <row r="2786" spans="6:8" x14ac:dyDescent="0.25">
      <c r="F2786" s="1" t="s">
        <v>561</v>
      </c>
      <c r="G2786" s="1">
        <v>32501261</v>
      </c>
      <c r="H2786" s="1">
        <v>8255.9339999999993</v>
      </c>
    </row>
    <row r="2787" spans="6:8" x14ac:dyDescent="0.25">
      <c r="F2787" s="1" t="s">
        <v>3325</v>
      </c>
      <c r="G2787" s="1">
        <v>32739456</v>
      </c>
      <c r="H2787" s="1">
        <v>8266.1129999999994</v>
      </c>
    </row>
    <row r="2788" spans="6:8" x14ac:dyDescent="0.25">
      <c r="F2788" s="1" t="s">
        <v>3326</v>
      </c>
      <c r="G2788" s="1">
        <v>32739464</v>
      </c>
      <c r="H2788" s="1">
        <v>8267.7860000000001</v>
      </c>
    </row>
    <row r="2789" spans="6:8" x14ac:dyDescent="0.25">
      <c r="F2789" s="1" t="s">
        <v>3327</v>
      </c>
      <c r="G2789" s="1">
        <v>32739470</v>
      </c>
      <c r="H2789" s="1">
        <v>8269.771999999999</v>
      </c>
    </row>
    <row r="2790" spans="6:8" x14ac:dyDescent="0.25">
      <c r="F2790" s="1" t="s">
        <v>3328</v>
      </c>
      <c r="G2790" s="1">
        <v>32699412</v>
      </c>
      <c r="H2790" s="1">
        <v>8277.66</v>
      </c>
    </row>
    <row r="2791" spans="6:8" x14ac:dyDescent="0.25">
      <c r="F2791" s="1" t="s">
        <v>3329</v>
      </c>
      <c r="G2791" s="1">
        <v>32627049</v>
      </c>
      <c r="H2791" s="1">
        <v>8283.5820000000003</v>
      </c>
    </row>
    <row r="2792" spans="6:8" x14ac:dyDescent="0.25">
      <c r="F2792" s="1" t="s">
        <v>3330</v>
      </c>
      <c r="G2792" s="1">
        <v>32627041</v>
      </c>
      <c r="H2792" s="1">
        <v>8285.7260000000006</v>
      </c>
    </row>
    <row r="2793" spans="6:8" x14ac:dyDescent="0.25">
      <c r="F2793" s="1" t="s">
        <v>3331</v>
      </c>
      <c r="G2793" s="1">
        <v>32604563</v>
      </c>
      <c r="H2793" s="1">
        <v>8290.4069999999992</v>
      </c>
    </row>
    <row r="2794" spans="6:8" x14ac:dyDescent="0.25">
      <c r="F2794" s="1" t="s">
        <v>3332</v>
      </c>
      <c r="G2794" s="1">
        <v>32638721</v>
      </c>
      <c r="H2794" s="1">
        <v>8296.4410000000007</v>
      </c>
    </row>
    <row r="2795" spans="6:8" x14ac:dyDescent="0.25">
      <c r="F2795" s="1" t="s">
        <v>3333</v>
      </c>
      <c r="G2795" s="1">
        <v>32741681</v>
      </c>
      <c r="H2795" s="1">
        <v>8302.4140000000007</v>
      </c>
    </row>
    <row r="2796" spans="6:8" x14ac:dyDescent="0.25">
      <c r="F2796" s="1" t="s">
        <v>3334</v>
      </c>
      <c r="G2796" s="1">
        <v>32741715</v>
      </c>
      <c r="H2796" s="1">
        <v>8305.4490000000005</v>
      </c>
    </row>
    <row r="2797" spans="6:8" x14ac:dyDescent="0.25">
      <c r="F2797" s="1" t="s">
        <v>3335</v>
      </c>
      <c r="G2797" s="1">
        <v>32780140</v>
      </c>
      <c r="H2797" s="1">
        <v>8310.4279999999999</v>
      </c>
    </row>
    <row r="2798" spans="6:8" x14ac:dyDescent="0.25">
      <c r="F2798" s="1" t="s">
        <v>3336</v>
      </c>
      <c r="G2798" s="1">
        <v>32780164</v>
      </c>
      <c r="H2798" s="1">
        <v>8310.4279999999999</v>
      </c>
    </row>
    <row r="2799" spans="6:8" x14ac:dyDescent="0.25">
      <c r="F2799" s="1" t="s">
        <v>3337</v>
      </c>
      <c r="G2799" s="1">
        <v>32629805</v>
      </c>
      <c r="H2799" s="1">
        <v>8313.1710000000003</v>
      </c>
    </row>
    <row r="2800" spans="6:8" x14ac:dyDescent="0.25">
      <c r="F2800" s="1" t="s">
        <v>3338</v>
      </c>
      <c r="G2800" s="1">
        <v>32780865</v>
      </c>
      <c r="H2800" s="1">
        <v>8316.5380000000005</v>
      </c>
    </row>
    <row r="2801" spans="6:8" x14ac:dyDescent="0.25">
      <c r="F2801" s="1" t="s">
        <v>3339</v>
      </c>
      <c r="G2801" s="1">
        <v>32602759</v>
      </c>
      <c r="H2801" s="1">
        <v>8319.7639999999992</v>
      </c>
    </row>
    <row r="2802" spans="6:8" x14ac:dyDescent="0.25">
      <c r="F2802" s="1" t="s">
        <v>3340</v>
      </c>
      <c r="G2802" s="1">
        <v>32630155</v>
      </c>
      <c r="H2802" s="1">
        <v>8323.7759999999998</v>
      </c>
    </row>
    <row r="2803" spans="6:8" x14ac:dyDescent="0.25">
      <c r="F2803" s="1" t="s">
        <v>3341</v>
      </c>
      <c r="G2803" s="1">
        <v>32630165</v>
      </c>
      <c r="H2803" s="1">
        <v>8325.2199999999993</v>
      </c>
    </row>
    <row r="2804" spans="6:8" x14ac:dyDescent="0.25">
      <c r="F2804" s="1" t="s">
        <v>3342</v>
      </c>
      <c r="G2804" s="1">
        <v>32630164</v>
      </c>
      <c r="H2804" s="1">
        <v>8326.74</v>
      </c>
    </row>
    <row r="2805" spans="6:8" x14ac:dyDescent="0.25">
      <c r="F2805" s="1" t="s">
        <v>3343</v>
      </c>
      <c r="G2805" s="1">
        <v>32714522</v>
      </c>
      <c r="H2805" s="1">
        <v>8332.5409999999993</v>
      </c>
    </row>
    <row r="2806" spans="6:8" x14ac:dyDescent="0.25">
      <c r="F2806" s="1" t="s">
        <v>3344</v>
      </c>
      <c r="G2806" s="1">
        <v>32714466</v>
      </c>
      <c r="H2806" s="1">
        <v>8336.8919999999998</v>
      </c>
    </row>
    <row r="2807" spans="6:8" x14ac:dyDescent="0.25">
      <c r="F2807" s="1" t="s">
        <v>3345</v>
      </c>
      <c r="G2807" s="1">
        <v>32714452</v>
      </c>
      <c r="H2807" s="1">
        <v>8336.8919999999998</v>
      </c>
    </row>
    <row r="2808" spans="6:8" x14ac:dyDescent="0.25">
      <c r="F2808" s="1" t="s">
        <v>3346</v>
      </c>
      <c r="G2808" s="1">
        <v>32714471</v>
      </c>
      <c r="H2808" s="1">
        <v>8336.8919999999998</v>
      </c>
    </row>
    <row r="2809" spans="6:8" x14ac:dyDescent="0.25">
      <c r="F2809" s="1" t="s">
        <v>3347</v>
      </c>
      <c r="G2809" s="1">
        <v>32758779</v>
      </c>
      <c r="H2809" s="1">
        <v>8344.5540000000001</v>
      </c>
    </row>
    <row r="2810" spans="6:8" x14ac:dyDescent="0.25">
      <c r="F2810" s="1" t="s">
        <v>3348</v>
      </c>
      <c r="G2810" s="1">
        <v>32820836</v>
      </c>
      <c r="H2810" s="1">
        <v>8350.7939999999999</v>
      </c>
    </row>
    <row r="2811" spans="6:8" x14ac:dyDescent="0.25">
      <c r="F2811" s="1" t="s">
        <v>3349</v>
      </c>
      <c r="G2811" s="1">
        <v>32820864</v>
      </c>
      <c r="H2811" s="1">
        <v>8353.9429999999993</v>
      </c>
    </row>
    <row r="2812" spans="6:8" x14ac:dyDescent="0.25">
      <c r="F2812" s="1" t="s">
        <v>565</v>
      </c>
      <c r="G2812" s="1">
        <v>32636227</v>
      </c>
      <c r="H2812" s="1">
        <v>8358.4329999999991</v>
      </c>
    </row>
    <row r="2813" spans="6:8" x14ac:dyDescent="0.25">
      <c r="F2813" s="1" t="s">
        <v>3350</v>
      </c>
      <c r="G2813" s="1">
        <v>32820597</v>
      </c>
      <c r="H2813" s="1">
        <v>8363.9220000000005</v>
      </c>
    </row>
    <row r="2814" spans="6:8" x14ac:dyDescent="0.25">
      <c r="F2814" s="1" t="s">
        <v>3351</v>
      </c>
      <c r="G2814" s="1">
        <v>32803272</v>
      </c>
      <c r="H2814" s="1">
        <v>8369.08</v>
      </c>
    </row>
    <row r="2815" spans="6:8" x14ac:dyDescent="0.25">
      <c r="F2815" s="1" t="s">
        <v>3352</v>
      </c>
      <c r="G2815" s="1">
        <v>32746560</v>
      </c>
      <c r="H2815" s="1">
        <v>8372.5480000000007</v>
      </c>
    </row>
    <row r="2816" spans="6:8" x14ac:dyDescent="0.25">
      <c r="F2816" s="1" t="s">
        <v>3353</v>
      </c>
      <c r="G2816" s="1">
        <v>32746642</v>
      </c>
      <c r="H2816" s="1">
        <v>8376.6859999999997</v>
      </c>
    </row>
    <row r="2817" spans="6:8" x14ac:dyDescent="0.25">
      <c r="F2817" s="1" t="s">
        <v>3354</v>
      </c>
      <c r="G2817" s="1">
        <v>32632237</v>
      </c>
      <c r="H2817" s="1">
        <v>8382.6820000000007</v>
      </c>
    </row>
    <row r="2818" spans="6:8" x14ac:dyDescent="0.25">
      <c r="F2818" s="1" t="s">
        <v>3355</v>
      </c>
      <c r="G2818" s="1">
        <v>32631269</v>
      </c>
      <c r="H2818" s="1">
        <v>8387.1119999999992</v>
      </c>
    </row>
    <row r="2819" spans="6:8" x14ac:dyDescent="0.25">
      <c r="F2819" s="1" t="s">
        <v>3356</v>
      </c>
      <c r="G2819" s="1">
        <v>32631255</v>
      </c>
      <c r="H2819" s="1">
        <v>8389.244999999999</v>
      </c>
    </row>
    <row r="2820" spans="6:8" x14ac:dyDescent="0.25">
      <c r="F2820" s="1" t="s">
        <v>3357</v>
      </c>
      <c r="G2820" s="1">
        <v>32631258</v>
      </c>
      <c r="H2820" s="1">
        <v>8389.244999999999</v>
      </c>
    </row>
    <row r="2821" spans="6:8" x14ac:dyDescent="0.25">
      <c r="F2821" s="1" t="s">
        <v>3358</v>
      </c>
      <c r="G2821" s="1">
        <v>32657091</v>
      </c>
      <c r="H2821" s="1">
        <v>8395.9030000000002</v>
      </c>
    </row>
    <row r="2822" spans="6:8" x14ac:dyDescent="0.25">
      <c r="F2822" s="1" t="s">
        <v>3359</v>
      </c>
      <c r="G2822" s="1">
        <v>32746249</v>
      </c>
      <c r="H2822" s="1">
        <v>8399.7649999999994</v>
      </c>
    </row>
    <row r="2823" spans="6:8" x14ac:dyDescent="0.25">
      <c r="F2823" s="1" t="s">
        <v>3360</v>
      </c>
      <c r="G2823" s="1">
        <v>32746264</v>
      </c>
      <c r="H2823" s="1">
        <v>8399.7649999999994</v>
      </c>
    </row>
    <row r="2824" spans="6:8" x14ac:dyDescent="0.25">
      <c r="F2824" s="1" t="s">
        <v>3361</v>
      </c>
      <c r="G2824" s="1">
        <v>32746694</v>
      </c>
      <c r="H2824" s="1">
        <v>8402.7060000000001</v>
      </c>
    </row>
    <row r="2825" spans="6:8" x14ac:dyDescent="0.25">
      <c r="F2825" s="1" t="s">
        <v>3362</v>
      </c>
      <c r="G2825" s="1">
        <v>32752940</v>
      </c>
      <c r="H2825" s="1">
        <v>8405.878999999999</v>
      </c>
    </row>
    <row r="2826" spans="6:8" x14ac:dyDescent="0.25">
      <c r="F2826" s="1" t="s">
        <v>3363</v>
      </c>
      <c r="G2826" s="1">
        <v>32740611</v>
      </c>
      <c r="H2826" s="1">
        <v>8408.3729999999996</v>
      </c>
    </row>
    <row r="2827" spans="6:8" x14ac:dyDescent="0.25">
      <c r="F2827" s="1" t="s">
        <v>3364</v>
      </c>
      <c r="G2827" s="1">
        <v>32603771</v>
      </c>
      <c r="H2827" s="1">
        <v>8410.9069999999992</v>
      </c>
    </row>
    <row r="2828" spans="6:8" x14ac:dyDescent="0.25">
      <c r="F2828" s="1" t="s">
        <v>3365</v>
      </c>
      <c r="G2828" s="1">
        <v>32603729</v>
      </c>
      <c r="H2828" s="1">
        <v>8413.3950000000004</v>
      </c>
    </row>
    <row r="2829" spans="6:8" x14ac:dyDescent="0.25">
      <c r="F2829" s="1" t="s">
        <v>3366</v>
      </c>
      <c r="G2829" s="1">
        <v>32822063</v>
      </c>
      <c r="H2829" s="1">
        <v>8416.7610000000004</v>
      </c>
    </row>
    <row r="2830" spans="6:8" x14ac:dyDescent="0.25">
      <c r="F2830" s="1" t="s">
        <v>3367</v>
      </c>
      <c r="G2830" s="1">
        <v>32822327</v>
      </c>
      <c r="H2830" s="1">
        <v>8419.8410000000003</v>
      </c>
    </row>
    <row r="2831" spans="6:8" x14ac:dyDescent="0.25">
      <c r="F2831" s="1" t="s">
        <v>3368</v>
      </c>
      <c r="G2831" s="1">
        <v>32822326</v>
      </c>
      <c r="H2831" s="1">
        <v>8420.6540000000005</v>
      </c>
    </row>
    <row r="2832" spans="6:8" x14ac:dyDescent="0.25">
      <c r="F2832" s="1" t="s">
        <v>3369</v>
      </c>
      <c r="G2832" s="1">
        <v>32756947</v>
      </c>
      <c r="H2832" s="1">
        <v>8422.732</v>
      </c>
    </row>
    <row r="2833" spans="6:8" x14ac:dyDescent="0.25">
      <c r="F2833" s="1" t="s">
        <v>3370</v>
      </c>
      <c r="G2833" s="1">
        <v>32756967</v>
      </c>
      <c r="H2833" s="1">
        <v>8424.8029999999999</v>
      </c>
    </row>
    <row r="2834" spans="6:8" x14ac:dyDescent="0.25">
      <c r="F2834" s="1" t="s">
        <v>3371</v>
      </c>
      <c r="G2834" s="1">
        <v>32714094</v>
      </c>
      <c r="H2834" s="1">
        <v>8428.14</v>
      </c>
    </row>
    <row r="2835" spans="6:8" x14ac:dyDescent="0.25">
      <c r="F2835" s="1" t="s">
        <v>3372</v>
      </c>
      <c r="G2835" s="1">
        <v>32713711</v>
      </c>
      <c r="H2835" s="1">
        <v>8432.7440000000006</v>
      </c>
    </row>
    <row r="2836" spans="6:8" x14ac:dyDescent="0.25">
      <c r="F2836" s="1" t="s">
        <v>3373</v>
      </c>
      <c r="G2836" s="1">
        <v>32803891</v>
      </c>
      <c r="H2836" s="1">
        <v>8437.3760000000002</v>
      </c>
    </row>
    <row r="2837" spans="6:8" x14ac:dyDescent="0.25">
      <c r="F2837" s="1" t="s">
        <v>3374</v>
      </c>
      <c r="G2837" s="1">
        <v>32803886</v>
      </c>
      <c r="H2837" s="1">
        <v>8439.378999999999</v>
      </c>
    </row>
    <row r="2838" spans="6:8" x14ac:dyDescent="0.25">
      <c r="F2838" s="1" t="s">
        <v>3375</v>
      </c>
      <c r="G2838" s="1">
        <v>32756876</v>
      </c>
      <c r="H2838" s="1">
        <v>8442.76</v>
      </c>
    </row>
    <row r="2839" spans="6:8" x14ac:dyDescent="0.25">
      <c r="F2839" s="1" t="s">
        <v>3376</v>
      </c>
      <c r="G2839" s="1">
        <v>32756878</v>
      </c>
      <c r="H2839" s="1">
        <v>8442.76</v>
      </c>
    </row>
    <row r="2840" spans="6:8" x14ac:dyDescent="0.25">
      <c r="F2840" s="1" t="s">
        <v>3377</v>
      </c>
      <c r="G2840" s="1">
        <v>32756896</v>
      </c>
      <c r="H2840" s="1">
        <v>8444.7029999999995</v>
      </c>
    </row>
    <row r="2841" spans="6:8" x14ac:dyDescent="0.25">
      <c r="F2841" s="1" t="s">
        <v>3378</v>
      </c>
      <c r="G2841" s="1">
        <v>32756904</v>
      </c>
      <c r="H2841" s="1">
        <v>8444.7029999999995</v>
      </c>
    </row>
    <row r="2842" spans="6:8" x14ac:dyDescent="0.25">
      <c r="F2842" s="1" t="s">
        <v>3379</v>
      </c>
      <c r="G2842" s="1">
        <v>32604124</v>
      </c>
      <c r="H2842" s="1">
        <v>8448.1550000000007</v>
      </c>
    </row>
    <row r="2843" spans="6:8" x14ac:dyDescent="0.25">
      <c r="F2843" s="1" t="s">
        <v>3380</v>
      </c>
      <c r="G2843" s="1">
        <v>32603921</v>
      </c>
      <c r="H2843" s="1">
        <v>8450.84</v>
      </c>
    </row>
    <row r="2844" spans="6:8" x14ac:dyDescent="0.25">
      <c r="F2844" s="1" t="s">
        <v>3381</v>
      </c>
      <c r="G2844" s="1">
        <v>32738916</v>
      </c>
      <c r="H2844" s="1">
        <v>8452.5169999999998</v>
      </c>
    </row>
    <row r="2845" spans="6:8" x14ac:dyDescent="0.25">
      <c r="F2845" s="1" t="s">
        <v>3382</v>
      </c>
      <c r="G2845" s="1">
        <v>32603939</v>
      </c>
      <c r="H2845" s="1">
        <v>8454.2960000000003</v>
      </c>
    </row>
    <row r="2846" spans="6:8" x14ac:dyDescent="0.25">
      <c r="F2846" s="1" t="s">
        <v>3383</v>
      </c>
      <c r="G2846" s="1">
        <v>32603980</v>
      </c>
      <c r="H2846" s="1">
        <v>8454.2960000000003</v>
      </c>
    </row>
    <row r="2847" spans="6:8" x14ac:dyDescent="0.25">
      <c r="F2847" s="1" t="s">
        <v>3384</v>
      </c>
      <c r="G2847" s="1">
        <v>32603992</v>
      </c>
      <c r="H2847" s="1">
        <v>8455.5619999999999</v>
      </c>
    </row>
    <row r="2848" spans="6:8" x14ac:dyDescent="0.25">
      <c r="F2848" s="1" t="s">
        <v>3385</v>
      </c>
      <c r="G2848" s="1">
        <v>32603649</v>
      </c>
      <c r="H2848" s="1">
        <v>8457.5049999999992</v>
      </c>
    </row>
    <row r="2849" spans="6:8" x14ac:dyDescent="0.25">
      <c r="F2849" s="1" t="s">
        <v>3386</v>
      </c>
      <c r="G2849" s="1">
        <v>32603665</v>
      </c>
      <c r="H2849" s="1">
        <v>8459.771999999999</v>
      </c>
    </row>
    <row r="2850" spans="6:8" x14ac:dyDescent="0.25">
      <c r="F2850" s="1" t="s">
        <v>3387</v>
      </c>
      <c r="G2850" s="1">
        <v>32603753</v>
      </c>
      <c r="H2850" s="1">
        <v>8461.5370000000003</v>
      </c>
    </row>
    <row r="2851" spans="6:8" x14ac:dyDescent="0.25">
      <c r="F2851" s="1" t="s">
        <v>3388</v>
      </c>
      <c r="G2851" s="1">
        <v>32793690</v>
      </c>
      <c r="H2851" s="1">
        <v>8466.74</v>
      </c>
    </row>
    <row r="2852" spans="6:8" x14ac:dyDescent="0.25">
      <c r="F2852" s="1" t="s">
        <v>3389</v>
      </c>
      <c r="G2852" s="1">
        <v>32793701</v>
      </c>
      <c r="H2852" s="1">
        <v>8470.1849999999995</v>
      </c>
    </row>
    <row r="2853" spans="6:8" x14ac:dyDescent="0.25">
      <c r="F2853" s="1" t="s">
        <v>3390</v>
      </c>
      <c r="G2853" s="1">
        <v>32753134</v>
      </c>
      <c r="H2853" s="1">
        <v>8474.9519999999993</v>
      </c>
    </row>
    <row r="2854" spans="6:8" x14ac:dyDescent="0.25">
      <c r="F2854" s="1" t="s">
        <v>3391</v>
      </c>
      <c r="G2854" s="1">
        <v>32632866</v>
      </c>
      <c r="H2854" s="1">
        <v>8479.65</v>
      </c>
    </row>
    <row r="2855" spans="6:8" x14ac:dyDescent="0.25">
      <c r="F2855" s="1" t="s">
        <v>3392</v>
      </c>
      <c r="G2855" s="1">
        <v>32630304</v>
      </c>
      <c r="H2855" s="1">
        <v>8484.8189999999995</v>
      </c>
    </row>
    <row r="2856" spans="6:8" x14ac:dyDescent="0.25">
      <c r="F2856" s="1" t="s">
        <v>3393</v>
      </c>
      <c r="G2856" s="1">
        <v>34378563</v>
      </c>
      <c r="H2856" s="1">
        <v>8493.2829999999994</v>
      </c>
    </row>
    <row r="2857" spans="6:8" x14ac:dyDescent="0.25">
      <c r="F2857" s="1" t="s">
        <v>3394</v>
      </c>
      <c r="G2857" s="1">
        <v>34446868</v>
      </c>
      <c r="H2857" s="1">
        <v>8496.7070000000003</v>
      </c>
    </row>
    <row r="2858" spans="6:8" x14ac:dyDescent="0.25">
      <c r="F2858" s="1" t="s">
        <v>3395</v>
      </c>
      <c r="G2858" s="1">
        <v>34446854</v>
      </c>
      <c r="H2858" s="1">
        <v>8498.0110000000004</v>
      </c>
    </row>
    <row r="2859" spans="6:8" x14ac:dyDescent="0.25">
      <c r="F2859" s="1" t="s">
        <v>3396</v>
      </c>
      <c r="G2859" s="1">
        <v>33548738</v>
      </c>
      <c r="H2859" s="1">
        <v>8503.4629999999997</v>
      </c>
    </row>
    <row r="2860" spans="6:8" x14ac:dyDescent="0.25">
      <c r="F2860" s="1" t="s">
        <v>3397</v>
      </c>
      <c r="G2860" s="1">
        <v>34356508</v>
      </c>
      <c r="H2860" s="1">
        <v>8506.7039999999997</v>
      </c>
    </row>
    <row r="2861" spans="6:8" x14ac:dyDescent="0.25">
      <c r="F2861" s="1" t="s">
        <v>3398</v>
      </c>
      <c r="G2861" s="1">
        <v>34356510</v>
      </c>
      <c r="H2861" s="1">
        <v>8506.7039999999997</v>
      </c>
    </row>
    <row r="2862" spans="6:8" x14ac:dyDescent="0.25">
      <c r="F2862" s="1" t="s">
        <v>3399</v>
      </c>
      <c r="G2862" s="1">
        <v>33621519</v>
      </c>
      <c r="H2862" s="1">
        <v>8512.3940000000002</v>
      </c>
    </row>
    <row r="2863" spans="6:8" x14ac:dyDescent="0.25">
      <c r="F2863" s="1" t="s">
        <v>3400</v>
      </c>
      <c r="G2863" s="1">
        <v>33621496</v>
      </c>
      <c r="H2863" s="1">
        <v>8514.262999999999</v>
      </c>
    </row>
    <row r="2864" spans="6:8" x14ac:dyDescent="0.25">
      <c r="F2864" s="1" t="s">
        <v>3401</v>
      </c>
      <c r="G2864" s="1">
        <v>33621253</v>
      </c>
      <c r="H2864" s="1">
        <v>8516.9</v>
      </c>
    </row>
    <row r="2865" spans="6:8" x14ac:dyDescent="0.25">
      <c r="F2865" s="1" t="s">
        <v>3402</v>
      </c>
      <c r="G2865" s="1">
        <v>33621267</v>
      </c>
      <c r="H2865" s="1">
        <v>8518.5450000000001</v>
      </c>
    </row>
    <row r="2866" spans="6:8" x14ac:dyDescent="0.25">
      <c r="F2866" s="1" t="s">
        <v>3403</v>
      </c>
      <c r="G2866" s="1">
        <v>33621280</v>
      </c>
      <c r="H2866" s="1">
        <v>8518.5450000000001</v>
      </c>
    </row>
    <row r="2867" spans="6:8" x14ac:dyDescent="0.25">
      <c r="F2867" s="1" t="s">
        <v>3404</v>
      </c>
      <c r="G2867" s="1">
        <v>33621265</v>
      </c>
      <c r="H2867" s="1">
        <v>8521.1190000000006</v>
      </c>
    </row>
    <row r="2868" spans="6:8" x14ac:dyDescent="0.25">
      <c r="F2868" s="1" t="s">
        <v>3405</v>
      </c>
      <c r="G2868" s="1">
        <v>34446959</v>
      </c>
      <c r="H2868" s="1">
        <v>8524.7950000000001</v>
      </c>
    </row>
    <row r="2869" spans="6:8" x14ac:dyDescent="0.25">
      <c r="F2869" s="1" t="s">
        <v>3406</v>
      </c>
      <c r="G2869" s="1">
        <v>34446960</v>
      </c>
      <c r="H2869" s="1">
        <v>8524.7950000000001</v>
      </c>
    </row>
    <row r="2870" spans="6:8" x14ac:dyDescent="0.25">
      <c r="F2870" s="1" t="s">
        <v>3407</v>
      </c>
      <c r="G2870" s="1">
        <v>33498581</v>
      </c>
      <c r="H2870" s="1">
        <v>8528.7960000000003</v>
      </c>
    </row>
    <row r="2871" spans="6:8" x14ac:dyDescent="0.25">
      <c r="F2871" s="1" t="s">
        <v>3408</v>
      </c>
      <c r="G2871" s="1">
        <v>33502309</v>
      </c>
      <c r="H2871" s="1">
        <v>8531.1820000000007</v>
      </c>
    </row>
    <row r="2872" spans="6:8" x14ac:dyDescent="0.25">
      <c r="F2872" s="1" t="s">
        <v>3409</v>
      </c>
      <c r="G2872" s="1">
        <v>33502264</v>
      </c>
      <c r="H2872" s="1">
        <v>8533.4140000000007</v>
      </c>
    </row>
    <row r="2873" spans="6:8" x14ac:dyDescent="0.25">
      <c r="F2873" s="1" t="s">
        <v>3410</v>
      </c>
      <c r="G2873" s="1">
        <v>33502268</v>
      </c>
      <c r="H2873" s="1">
        <v>8533.4140000000007</v>
      </c>
    </row>
    <row r="2874" spans="6:8" x14ac:dyDescent="0.25">
      <c r="F2874" s="1" t="s">
        <v>3411</v>
      </c>
      <c r="G2874" s="1">
        <v>33502291</v>
      </c>
      <c r="H2874" s="1">
        <v>8533.4140000000007</v>
      </c>
    </row>
    <row r="2875" spans="6:8" x14ac:dyDescent="0.25">
      <c r="F2875" s="1" t="s">
        <v>3412</v>
      </c>
      <c r="G2875" s="1">
        <v>33502297</v>
      </c>
      <c r="H2875" s="1">
        <v>8533.4140000000007</v>
      </c>
    </row>
    <row r="2876" spans="6:8" x14ac:dyDescent="0.25">
      <c r="F2876" s="1" t="s">
        <v>3413</v>
      </c>
      <c r="G2876" s="1">
        <v>33502279</v>
      </c>
      <c r="H2876" s="1">
        <v>8535.1509999999998</v>
      </c>
    </row>
    <row r="2877" spans="6:8" x14ac:dyDescent="0.25">
      <c r="F2877" s="1" t="s">
        <v>3414</v>
      </c>
      <c r="G2877" s="1">
        <v>33410852</v>
      </c>
      <c r="H2877" s="1">
        <v>8541.86</v>
      </c>
    </row>
    <row r="2878" spans="6:8" x14ac:dyDescent="0.25">
      <c r="F2878" s="1" t="s">
        <v>3415</v>
      </c>
      <c r="G2878" s="1">
        <v>33342402</v>
      </c>
      <c r="H2878" s="1">
        <v>8548.4779999999992</v>
      </c>
    </row>
    <row r="2879" spans="6:8" x14ac:dyDescent="0.25">
      <c r="F2879" s="1" t="s">
        <v>3416</v>
      </c>
      <c r="G2879" s="1">
        <v>33342192</v>
      </c>
      <c r="H2879" s="1">
        <v>8555.9009999999998</v>
      </c>
    </row>
    <row r="2880" spans="6:8" x14ac:dyDescent="0.25">
      <c r="F2880" s="1" t="s">
        <v>3417</v>
      </c>
      <c r="G2880" s="1">
        <v>33342235</v>
      </c>
      <c r="H2880" s="1">
        <v>8558.5709999999999</v>
      </c>
    </row>
    <row r="2881" spans="6:8" x14ac:dyDescent="0.25">
      <c r="F2881" s="1" t="s">
        <v>3418</v>
      </c>
      <c r="G2881" s="1">
        <v>33342249</v>
      </c>
      <c r="H2881" s="1">
        <v>8561.2420000000002</v>
      </c>
    </row>
    <row r="2882" spans="6:8" x14ac:dyDescent="0.25">
      <c r="F2882" s="1" t="s">
        <v>3419</v>
      </c>
      <c r="G2882" s="1">
        <v>33342165</v>
      </c>
      <c r="H2882" s="1">
        <v>8564.9349999999995</v>
      </c>
    </row>
    <row r="2883" spans="6:8" x14ac:dyDescent="0.25">
      <c r="F2883" s="1" t="s">
        <v>3420</v>
      </c>
      <c r="G2883" s="1">
        <v>33342170</v>
      </c>
      <c r="H2883" s="1">
        <v>8564.9349999999995</v>
      </c>
    </row>
    <row r="2884" spans="6:8" x14ac:dyDescent="0.25">
      <c r="F2884" s="1" t="s">
        <v>3421</v>
      </c>
      <c r="G2884" s="1">
        <v>33342149</v>
      </c>
      <c r="H2884" s="1">
        <v>8568.2749999999996</v>
      </c>
    </row>
    <row r="2885" spans="6:8" x14ac:dyDescent="0.25">
      <c r="F2885" s="1" t="s">
        <v>3422</v>
      </c>
      <c r="G2885" s="1">
        <v>33343021</v>
      </c>
      <c r="H2885" s="1">
        <v>8573.2179999999989</v>
      </c>
    </row>
    <row r="2886" spans="6:8" x14ac:dyDescent="0.25">
      <c r="F2886" s="1" t="s">
        <v>568</v>
      </c>
      <c r="G2886" s="1">
        <v>33324986</v>
      </c>
      <c r="H2886" s="1">
        <v>8579.9419999999991</v>
      </c>
    </row>
    <row r="2887" spans="6:8" x14ac:dyDescent="0.25">
      <c r="F2887" s="1" t="s">
        <v>3423</v>
      </c>
      <c r="G2887" s="1">
        <v>33325004</v>
      </c>
      <c r="H2887" s="1">
        <v>8581.735999999999</v>
      </c>
    </row>
    <row r="2888" spans="6:8" x14ac:dyDescent="0.25">
      <c r="F2888" s="1" t="s">
        <v>3424</v>
      </c>
      <c r="G2888" s="1">
        <v>33464325</v>
      </c>
      <c r="H2888" s="1">
        <v>8587.3179999999993</v>
      </c>
    </row>
    <row r="2889" spans="6:8" x14ac:dyDescent="0.25">
      <c r="F2889" s="1" t="s">
        <v>3425</v>
      </c>
      <c r="G2889" s="1">
        <v>33464358</v>
      </c>
      <c r="H2889" s="1">
        <v>8587.3179999999993</v>
      </c>
    </row>
    <row r="2890" spans="6:8" x14ac:dyDescent="0.25">
      <c r="F2890" s="1" t="s">
        <v>3426</v>
      </c>
      <c r="G2890" s="1">
        <v>33511889</v>
      </c>
      <c r="H2890" s="1">
        <v>8592.7029999999995</v>
      </c>
    </row>
    <row r="2891" spans="6:8" x14ac:dyDescent="0.25">
      <c r="F2891" s="1" t="s">
        <v>3427</v>
      </c>
      <c r="G2891" s="1">
        <v>33511859</v>
      </c>
      <c r="H2891" s="1">
        <v>8596.2240000000002</v>
      </c>
    </row>
    <row r="2892" spans="6:8" x14ac:dyDescent="0.25">
      <c r="F2892" s="1" t="s">
        <v>3428</v>
      </c>
      <c r="G2892" s="1">
        <v>33511796</v>
      </c>
      <c r="H2892" s="1">
        <v>8599.9009999999998</v>
      </c>
    </row>
    <row r="2893" spans="6:8" x14ac:dyDescent="0.25">
      <c r="F2893" s="1" t="s">
        <v>3429</v>
      </c>
      <c r="G2893" s="1">
        <v>33511773</v>
      </c>
      <c r="H2893" s="1">
        <v>8601.5480000000007</v>
      </c>
    </row>
    <row r="2894" spans="6:8" x14ac:dyDescent="0.25">
      <c r="F2894" s="1" t="s">
        <v>3430</v>
      </c>
      <c r="G2894" s="1">
        <v>33540839</v>
      </c>
      <c r="H2894" s="1">
        <v>8606.5959999999995</v>
      </c>
    </row>
    <row r="2895" spans="6:8" x14ac:dyDescent="0.25">
      <c r="F2895" s="1" t="s">
        <v>3431</v>
      </c>
      <c r="G2895" s="1">
        <v>33560994</v>
      </c>
      <c r="H2895" s="1">
        <v>8611.4599999999991</v>
      </c>
    </row>
    <row r="2896" spans="6:8" x14ac:dyDescent="0.25">
      <c r="F2896" s="1" t="s">
        <v>3432</v>
      </c>
      <c r="G2896" s="1">
        <v>34443432</v>
      </c>
      <c r="H2896" s="1">
        <v>8614.9380000000001</v>
      </c>
    </row>
    <row r="2897" spans="6:8" x14ac:dyDescent="0.25">
      <c r="F2897" s="1" t="s">
        <v>3433</v>
      </c>
      <c r="G2897" s="1">
        <v>33464257</v>
      </c>
      <c r="H2897" s="1">
        <v>8619.41</v>
      </c>
    </row>
    <row r="2898" spans="6:8" x14ac:dyDescent="0.25">
      <c r="F2898" s="1" t="s">
        <v>3434</v>
      </c>
      <c r="G2898" s="1">
        <v>33464205</v>
      </c>
      <c r="H2898" s="1">
        <v>8622.2369999999992</v>
      </c>
    </row>
    <row r="2899" spans="6:8" x14ac:dyDescent="0.25">
      <c r="F2899" s="1" t="s">
        <v>3435</v>
      </c>
      <c r="G2899" s="1">
        <v>33473436</v>
      </c>
      <c r="H2899" s="1">
        <v>8624.0059999999994</v>
      </c>
    </row>
    <row r="2900" spans="6:8" x14ac:dyDescent="0.25">
      <c r="F2900" s="1" t="s">
        <v>3436</v>
      </c>
      <c r="G2900" s="1">
        <v>33473437</v>
      </c>
      <c r="H2900" s="1">
        <v>8624.0059999999994</v>
      </c>
    </row>
    <row r="2901" spans="6:8" x14ac:dyDescent="0.25">
      <c r="F2901" s="1" t="s">
        <v>3437</v>
      </c>
      <c r="G2901" s="1">
        <v>33621087</v>
      </c>
      <c r="H2901" s="1">
        <v>8626.277</v>
      </c>
    </row>
    <row r="2902" spans="6:8" x14ac:dyDescent="0.25">
      <c r="F2902" s="1" t="s">
        <v>3438</v>
      </c>
      <c r="G2902" s="1">
        <v>33620884</v>
      </c>
      <c r="H2902" s="1">
        <v>8628.4670000000006</v>
      </c>
    </row>
    <row r="2903" spans="6:8" x14ac:dyDescent="0.25">
      <c r="F2903" s="1" t="s">
        <v>3439</v>
      </c>
      <c r="G2903" s="1">
        <v>33620555</v>
      </c>
      <c r="H2903" s="1">
        <v>8630.1039999999994</v>
      </c>
    </row>
    <row r="2904" spans="6:8" x14ac:dyDescent="0.25">
      <c r="F2904" s="1" t="s">
        <v>3440</v>
      </c>
      <c r="G2904" s="1">
        <v>33548009</v>
      </c>
      <c r="H2904" s="1">
        <v>8635.2240000000002</v>
      </c>
    </row>
    <row r="2905" spans="6:8" x14ac:dyDescent="0.25">
      <c r="F2905" s="1" t="s">
        <v>3441</v>
      </c>
      <c r="G2905" s="1">
        <v>33561405</v>
      </c>
      <c r="H2905" s="1">
        <v>8643.32</v>
      </c>
    </row>
    <row r="2906" spans="6:8" x14ac:dyDescent="0.25">
      <c r="F2906" s="1" t="s">
        <v>3442</v>
      </c>
      <c r="G2906" s="1">
        <v>34454275</v>
      </c>
      <c r="H2906" s="1">
        <v>8649.8690000000006</v>
      </c>
    </row>
    <row r="2907" spans="6:8" x14ac:dyDescent="0.25">
      <c r="F2907" s="1" t="s">
        <v>3443</v>
      </c>
      <c r="G2907" s="1">
        <v>33629454</v>
      </c>
      <c r="H2907" s="1">
        <v>8654.8989999999994</v>
      </c>
    </row>
    <row r="2908" spans="6:8" x14ac:dyDescent="0.25">
      <c r="F2908" s="1" t="s">
        <v>3444</v>
      </c>
      <c r="G2908" s="1">
        <v>33621476</v>
      </c>
      <c r="H2908" s="1">
        <v>8659.3559999999998</v>
      </c>
    </row>
    <row r="2909" spans="6:8" x14ac:dyDescent="0.25">
      <c r="F2909" s="1" t="s">
        <v>3445</v>
      </c>
      <c r="G2909" s="1">
        <v>33621595</v>
      </c>
      <c r="H2909" s="1">
        <v>8662.4410000000007</v>
      </c>
    </row>
    <row r="2910" spans="6:8" x14ac:dyDescent="0.25">
      <c r="F2910" s="1" t="s">
        <v>3446</v>
      </c>
      <c r="G2910" s="1">
        <v>33621542</v>
      </c>
      <c r="H2910" s="1">
        <v>8664.2139999999999</v>
      </c>
    </row>
    <row r="2911" spans="6:8" x14ac:dyDescent="0.25">
      <c r="F2911" s="1" t="s">
        <v>3447</v>
      </c>
      <c r="G2911" s="1">
        <v>33621863</v>
      </c>
      <c r="H2911" s="1">
        <v>8666.8729999999996</v>
      </c>
    </row>
    <row r="2912" spans="6:8" x14ac:dyDescent="0.25">
      <c r="F2912" s="1" t="s">
        <v>3448</v>
      </c>
      <c r="G2912" s="1">
        <v>33621890</v>
      </c>
      <c r="H2912" s="1">
        <v>8669.01</v>
      </c>
    </row>
    <row r="2913" spans="6:8" x14ac:dyDescent="0.25">
      <c r="F2913" s="1" t="s">
        <v>3449</v>
      </c>
      <c r="G2913" s="1">
        <v>33621806</v>
      </c>
      <c r="H2913" s="1">
        <v>8669.01</v>
      </c>
    </row>
    <row r="2914" spans="6:8" x14ac:dyDescent="0.25">
      <c r="F2914" s="1" t="s">
        <v>3450</v>
      </c>
      <c r="G2914" s="1">
        <v>33621807</v>
      </c>
      <c r="H2914" s="1">
        <v>8669.01</v>
      </c>
    </row>
    <row r="2915" spans="6:8" x14ac:dyDescent="0.25">
      <c r="F2915" s="1" t="s">
        <v>3451</v>
      </c>
      <c r="G2915" s="1">
        <v>33621840</v>
      </c>
      <c r="H2915" s="1">
        <v>8669.01</v>
      </c>
    </row>
    <row r="2916" spans="6:8" x14ac:dyDescent="0.25">
      <c r="F2916" s="1" t="s">
        <v>3452</v>
      </c>
      <c r="G2916" s="1">
        <v>33636889</v>
      </c>
      <c r="H2916" s="1">
        <v>8671.1620000000003</v>
      </c>
    </row>
    <row r="2917" spans="6:8" x14ac:dyDescent="0.25">
      <c r="F2917" s="1" t="s">
        <v>3453</v>
      </c>
      <c r="G2917" s="1">
        <v>33636879</v>
      </c>
      <c r="H2917" s="1">
        <v>8672.3410000000003</v>
      </c>
    </row>
    <row r="2918" spans="6:8" x14ac:dyDescent="0.25">
      <c r="F2918" s="1" t="s">
        <v>3454</v>
      </c>
      <c r="G2918" s="1">
        <v>33636848</v>
      </c>
      <c r="H2918" s="1">
        <v>8673.7279999999992</v>
      </c>
    </row>
    <row r="2919" spans="6:8" x14ac:dyDescent="0.25">
      <c r="F2919" s="1" t="s">
        <v>3455</v>
      </c>
      <c r="G2919" s="1">
        <v>33636852</v>
      </c>
      <c r="H2919" s="1">
        <v>8673.7279999999992</v>
      </c>
    </row>
    <row r="2920" spans="6:8" x14ac:dyDescent="0.25">
      <c r="F2920" s="1" t="s">
        <v>3456</v>
      </c>
      <c r="G2920" s="1">
        <v>33636776</v>
      </c>
      <c r="H2920" s="1">
        <v>8675.9650000000001</v>
      </c>
    </row>
    <row r="2921" spans="6:8" x14ac:dyDescent="0.25">
      <c r="F2921" s="1" t="s">
        <v>3457</v>
      </c>
      <c r="G2921" s="1">
        <v>33636777</v>
      </c>
      <c r="H2921" s="1">
        <v>8677.6049999999996</v>
      </c>
    </row>
    <row r="2922" spans="6:8" x14ac:dyDescent="0.25">
      <c r="F2922" s="1" t="s">
        <v>3458</v>
      </c>
      <c r="G2922" s="1">
        <v>34494401</v>
      </c>
      <c r="H2922" s="1">
        <v>8682.6479999999992</v>
      </c>
    </row>
    <row r="2923" spans="6:8" x14ac:dyDescent="0.25">
      <c r="F2923" s="1" t="s">
        <v>3459</v>
      </c>
      <c r="G2923" s="1">
        <v>34494385</v>
      </c>
      <c r="H2923" s="1">
        <v>8684.7860000000001</v>
      </c>
    </row>
    <row r="2924" spans="6:8" x14ac:dyDescent="0.25">
      <c r="F2924" s="1" t="s">
        <v>3460</v>
      </c>
      <c r="G2924" s="1">
        <v>34494390</v>
      </c>
      <c r="H2924" s="1">
        <v>8686.9689999999991</v>
      </c>
    </row>
    <row r="2925" spans="6:8" x14ac:dyDescent="0.25">
      <c r="F2925" s="1" t="s">
        <v>3461</v>
      </c>
      <c r="G2925" s="1">
        <v>34494405</v>
      </c>
      <c r="H2925" s="1">
        <v>8689.0650000000005</v>
      </c>
    </row>
    <row r="2926" spans="6:8" x14ac:dyDescent="0.25">
      <c r="F2926" s="1" t="s">
        <v>3462</v>
      </c>
      <c r="G2926" s="1">
        <v>34494475</v>
      </c>
      <c r="H2926" s="1">
        <v>8693.5030000000006</v>
      </c>
    </row>
    <row r="2927" spans="6:8" x14ac:dyDescent="0.25">
      <c r="F2927" s="1" t="s">
        <v>3463</v>
      </c>
      <c r="G2927" s="1">
        <v>34494498</v>
      </c>
      <c r="H2927" s="1">
        <v>8696.2899999999991</v>
      </c>
    </row>
    <row r="2928" spans="6:8" x14ac:dyDescent="0.25">
      <c r="F2928" s="1" t="s">
        <v>3464</v>
      </c>
      <c r="G2928" s="1">
        <v>34488203</v>
      </c>
      <c r="H2928" s="1">
        <v>8700.3019999999997</v>
      </c>
    </row>
    <row r="2929" spans="6:8" x14ac:dyDescent="0.25">
      <c r="F2929" s="1" t="s">
        <v>3465</v>
      </c>
      <c r="G2929" s="1">
        <v>34494597</v>
      </c>
      <c r="H2929" s="1">
        <v>8703.7340000000004</v>
      </c>
    </row>
    <row r="2930" spans="6:8" x14ac:dyDescent="0.25">
      <c r="F2930" s="1" t="s">
        <v>3466</v>
      </c>
      <c r="G2930" s="1">
        <v>34494601</v>
      </c>
      <c r="H2930" s="1">
        <v>8703.7340000000004</v>
      </c>
    </row>
    <row r="2931" spans="6:8" x14ac:dyDescent="0.25">
      <c r="F2931" s="1" t="s">
        <v>3467</v>
      </c>
      <c r="G2931" s="1">
        <v>34356095</v>
      </c>
      <c r="H2931" s="1">
        <v>8709.0460000000003</v>
      </c>
    </row>
    <row r="2932" spans="6:8" x14ac:dyDescent="0.25">
      <c r="F2932" s="1" t="s">
        <v>3468</v>
      </c>
      <c r="G2932" s="1">
        <v>33617053</v>
      </c>
      <c r="H2932" s="1">
        <v>8715.652</v>
      </c>
    </row>
    <row r="2933" spans="6:8" x14ac:dyDescent="0.25">
      <c r="F2933" s="1" t="s">
        <v>3469</v>
      </c>
      <c r="G2933" s="1">
        <v>33511679</v>
      </c>
      <c r="H2933" s="1">
        <v>8723.9269999999997</v>
      </c>
    </row>
    <row r="2934" spans="6:8" x14ac:dyDescent="0.25">
      <c r="F2934" s="1" t="s">
        <v>3470</v>
      </c>
      <c r="G2934" s="1">
        <v>33511668</v>
      </c>
      <c r="H2934" s="1">
        <v>8725.9629999999997</v>
      </c>
    </row>
    <row r="2935" spans="6:8" x14ac:dyDescent="0.25">
      <c r="F2935" s="1" t="s">
        <v>3471</v>
      </c>
      <c r="G2935" s="1">
        <v>33511651</v>
      </c>
      <c r="H2935" s="1">
        <v>8728.02</v>
      </c>
    </row>
    <row r="2936" spans="6:8" x14ac:dyDescent="0.25">
      <c r="F2936" s="1" t="s">
        <v>3472</v>
      </c>
      <c r="G2936" s="1">
        <v>33511631</v>
      </c>
      <c r="H2936" s="1">
        <v>8730.6990000000005</v>
      </c>
    </row>
    <row r="2937" spans="6:8" x14ac:dyDescent="0.25">
      <c r="F2937" s="1" t="s">
        <v>3473</v>
      </c>
      <c r="G2937" s="1">
        <v>33542111</v>
      </c>
      <c r="H2937" s="1">
        <v>8737.2649999999994</v>
      </c>
    </row>
    <row r="2938" spans="6:8" x14ac:dyDescent="0.25">
      <c r="F2938" s="1" t="s">
        <v>3474</v>
      </c>
      <c r="G2938" s="1">
        <v>33542113</v>
      </c>
      <c r="H2938" s="1">
        <v>8737.2649999999994</v>
      </c>
    </row>
    <row r="2939" spans="6:8" x14ac:dyDescent="0.25">
      <c r="F2939" s="1" t="s">
        <v>3475</v>
      </c>
      <c r="G2939" s="1">
        <v>33542101</v>
      </c>
      <c r="H2939" s="1">
        <v>8740.0920000000006</v>
      </c>
    </row>
    <row r="2940" spans="6:8" x14ac:dyDescent="0.25">
      <c r="F2940" s="1" t="s">
        <v>3476</v>
      </c>
      <c r="G2940" s="1">
        <v>33542103</v>
      </c>
      <c r="H2940" s="1">
        <v>8740.0920000000006</v>
      </c>
    </row>
    <row r="2941" spans="6:8" x14ac:dyDescent="0.25">
      <c r="F2941" s="1" t="s">
        <v>3477</v>
      </c>
      <c r="G2941" s="1">
        <v>33351959</v>
      </c>
      <c r="H2941" s="1">
        <v>8743.0120000000006</v>
      </c>
    </row>
    <row r="2942" spans="6:8" x14ac:dyDescent="0.25">
      <c r="F2942" s="1" t="s">
        <v>3478</v>
      </c>
      <c r="G2942" s="1">
        <v>33352094</v>
      </c>
      <c r="H2942" s="1">
        <v>8745.4969999999994</v>
      </c>
    </row>
    <row r="2943" spans="6:8" x14ac:dyDescent="0.25">
      <c r="F2943" s="1" t="s">
        <v>3479</v>
      </c>
      <c r="G2943" s="1">
        <v>33356980</v>
      </c>
      <c r="H2943" s="1">
        <v>8749.3510000000006</v>
      </c>
    </row>
    <row r="2944" spans="6:8" x14ac:dyDescent="0.25">
      <c r="F2944" s="1" t="s">
        <v>3480</v>
      </c>
      <c r="G2944" s="1">
        <v>33335332</v>
      </c>
      <c r="H2944" s="1">
        <v>8755.0579999999991</v>
      </c>
    </row>
    <row r="2945" spans="6:8" x14ac:dyDescent="0.25">
      <c r="F2945" s="1" t="s">
        <v>3481</v>
      </c>
      <c r="G2945" s="1">
        <v>33335344</v>
      </c>
      <c r="H2945" s="1">
        <v>8759.6219999999994</v>
      </c>
    </row>
    <row r="2946" spans="6:8" x14ac:dyDescent="0.25">
      <c r="F2946" s="1" t="s">
        <v>3482</v>
      </c>
      <c r="G2946" s="1">
        <v>33335355</v>
      </c>
      <c r="H2946" s="1">
        <v>8759.6219999999994</v>
      </c>
    </row>
    <row r="2947" spans="6:8" x14ac:dyDescent="0.25">
      <c r="F2947" s="1" t="s">
        <v>3483</v>
      </c>
      <c r="G2947" s="1">
        <v>33325030</v>
      </c>
      <c r="H2947" s="1">
        <v>8762.44</v>
      </c>
    </row>
    <row r="2948" spans="6:8" x14ac:dyDescent="0.25">
      <c r="F2948" s="1" t="s">
        <v>3484</v>
      </c>
      <c r="G2948" s="1">
        <v>33335331</v>
      </c>
      <c r="H2948" s="1">
        <v>8764.530999999999</v>
      </c>
    </row>
    <row r="2949" spans="6:8" x14ac:dyDescent="0.25">
      <c r="F2949" s="1" t="s">
        <v>3485</v>
      </c>
      <c r="G2949" s="1">
        <v>33335439</v>
      </c>
      <c r="H2949" s="1">
        <v>8766.643</v>
      </c>
    </row>
    <row r="2950" spans="6:8" x14ac:dyDescent="0.25">
      <c r="F2950" s="1" t="s">
        <v>3486</v>
      </c>
      <c r="G2950" s="1">
        <v>33335564</v>
      </c>
      <c r="H2950" s="1">
        <v>8768.2430000000004</v>
      </c>
    </row>
    <row r="2951" spans="6:8" x14ac:dyDescent="0.25">
      <c r="F2951" s="1" t="s">
        <v>3487</v>
      </c>
      <c r="G2951" s="1">
        <v>33335565</v>
      </c>
      <c r="H2951" s="1">
        <v>8768.2430000000004</v>
      </c>
    </row>
    <row r="2952" spans="6:8" x14ac:dyDescent="0.25">
      <c r="F2952" s="1" t="s">
        <v>3488</v>
      </c>
      <c r="G2952" s="1">
        <v>33335581</v>
      </c>
      <c r="H2952" s="1">
        <v>8768.2430000000004</v>
      </c>
    </row>
    <row r="2953" spans="6:8" x14ac:dyDescent="0.25">
      <c r="F2953" s="1" t="s">
        <v>3489</v>
      </c>
      <c r="G2953" s="1">
        <v>33335556</v>
      </c>
      <c r="H2953" s="1">
        <v>8769.6620000000003</v>
      </c>
    </row>
    <row r="2954" spans="6:8" x14ac:dyDescent="0.25">
      <c r="F2954" s="1" t="s">
        <v>3490</v>
      </c>
      <c r="G2954" s="1">
        <v>33335493</v>
      </c>
      <c r="H2954" s="1">
        <v>8771.1190000000006</v>
      </c>
    </row>
    <row r="2955" spans="6:8" x14ac:dyDescent="0.25">
      <c r="F2955" s="1" t="s">
        <v>3491</v>
      </c>
      <c r="G2955" s="1">
        <v>33335491</v>
      </c>
      <c r="H2955" s="1">
        <v>8771.9989999999998</v>
      </c>
    </row>
    <row r="2956" spans="6:8" x14ac:dyDescent="0.25">
      <c r="F2956" s="1" t="s">
        <v>3492</v>
      </c>
      <c r="G2956" s="1">
        <v>33335495</v>
      </c>
      <c r="H2956" s="1">
        <v>8771.9989999999998</v>
      </c>
    </row>
    <row r="2957" spans="6:8" x14ac:dyDescent="0.25">
      <c r="F2957" s="1" t="s">
        <v>3493</v>
      </c>
      <c r="G2957" s="1">
        <v>33335472</v>
      </c>
      <c r="H2957" s="1">
        <v>8772.9439999999995</v>
      </c>
    </row>
    <row r="2958" spans="6:8" x14ac:dyDescent="0.25">
      <c r="F2958" s="1" t="s">
        <v>3494</v>
      </c>
      <c r="G2958" s="1">
        <v>33335584</v>
      </c>
      <c r="H2958" s="1">
        <v>8774.92</v>
      </c>
    </row>
    <row r="2959" spans="6:8" x14ac:dyDescent="0.25">
      <c r="F2959" s="1" t="s">
        <v>3495</v>
      </c>
      <c r="G2959" s="1">
        <v>33546865</v>
      </c>
      <c r="H2959" s="1">
        <v>8781.9889999999996</v>
      </c>
    </row>
    <row r="2960" spans="6:8" x14ac:dyDescent="0.25">
      <c r="F2960" s="1" t="s">
        <v>3496</v>
      </c>
      <c r="G2960" s="1">
        <v>33546862</v>
      </c>
      <c r="H2960" s="1">
        <v>8784.5499999999993</v>
      </c>
    </row>
    <row r="2961" spans="6:8" x14ac:dyDescent="0.25">
      <c r="F2961" s="1" t="s">
        <v>3497</v>
      </c>
      <c r="G2961" s="1">
        <v>33546863</v>
      </c>
      <c r="H2961" s="1">
        <v>8784.5499999999993</v>
      </c>
    </row>
    <row r="2962" spans="6:8" x14ac:dyDescent="0.25">
      <c r="F2962" s="1" t="s">
        <v>3498</v>
      </c>
      <c r="G2962" s="1">
        <v>33329847</v>
      </c>
      <c r="H2962" s="1">
        <v>8791.9539999999997</v>
      </c>
    </row>
    <row r="2963" spans="6:8" x14ac:dyDescent="0.25">
      <c r="F2963" s="1" t="s">
        <v>3499</v>
      </c>
      <c r="G2963" s="1">
        <v>33625671</v>
      </c>
      <c r="H2963" s="1">
        <v>8797.7749999999996</v>
      </c>
    </row>
    <row r="2964" spans="6:8" x14ac:dyDescent="0.25">
      <c r="F2964" s="1" t="s">
        <v>3500</v>
      </c>
      <c r="G2964" s="1">
        <v>33625629</v>
      </c>
      <c r="H2964" s="1">
        <v>8800.35</v>
      </c>
    </row>
    <row r="2965" spans="6:8" x14ac:dyDescent="0.25">
      <c r="F2965" s="1" t="s">
        <v>3501</v>
      </c>
      <c r="G2965" s="1">
        <v>33625632</v>
      </c>
      <c r="H2965" s="1">
        <v>8800.35</v>
      </c>
    </row>
    <row r="2966" spans="6:8" x14ac:dyDescent="0.25">
      <c r="F2966" s="1" t="s">
        <v>3502</v>
      </c>
      <c r="G2966" s="1">
        <v>33624630</v>
      </c>
      <c r="H2966" s="1">
        <v>8802.4719999999998</v>
      </c>
    </row>
    <row r="2967" spans="6:8" x14ac:dyDescent="0.25">
      <c r="F2967" s="1" t="s">
        <v>3503</v>
      </c>
      <c r="G2967" s="1">
        <v>33572933</v>
      </c>
      <c r="H2967" s="1">
        <v>8806.1080000000002</v>
      </c>
    </row>
    <row r="2968" spans="6:8" x14ac:dyDescent="0.25">
      <c r="F2968" s="1" t="s">
        <v>3504</v>
      </c>
      <c r="G2968" s="1">
        <v>33572934</v>
      </c>
      <c r="H2968" s="1">
        <v>8806.1080000000002</v>
      </c>
    </row>
    <row r="2969" spans="6:8" x14ac:dyDescent="0.25">
      <c r="F2969" s="1" t="s">
        <v>3505</v>
      </c>
      <c r="G2969" s="1">
        <v>33572790</v>
      </c>
      <c r="H2969" s="1">
        <v>8809.3860000000004</v>
      </c>
    </row>
    <row r="2970" spans="6:8" x14ac:dyDescent="0.25">
      <c r="F2970" s="1" t="s">
        <v>3506</v>
      </c>
      <c r="G2970" s="1">
        <v>33572828</v>
      </c>
      <c r="H2970" s="1">
        <v>8811.9879999999994</v>
      </c>
    </row>
    <row r="2971" spans="6:8" x14ac:dyDescent="0.25">
      <c r="F2971" s="1" t="s">
        <v>3507</v>
      </c>
      <c r="G2971" s="1">
        <v>33572797</v>
      </c>
      <c r="H2971" s="1">
        <v>8811.9879999999994</v>
      </c>
    </row>
    <row r="2972" spans="6:8" x14ac:dyDescent="0.25">
      <c r="F2972" s="1" t="s">
        <v>3508</v>
      </c>
      <c r="G2972" s="1">
        <v>33572838</v>
      </c>
      <c r="H2972" s="1">
        <v>8811.9879999999994</v>
      </c>
    </row>
    <row r="2973" spans="6:8" x14ac:dyDescent="0.25">
      <c r="F2973" s="1" t="s">
        <v>3509</v>
      </c>
      <c r="G2973" s="1">
        <v>33572771</v>
      </c>
      <c r="H2973" s="1">
        <v>8815.1689999999999</v>
      </c>
    </row>
    <row r="2974" spans="6:8" x14ac:dyDescent="0.25">
      <c r="F2974" s="1" t="s">
        <v>3510</v>
      </c>
      <c r="G2974" s="1">
        <v>33572778</v>
      </c>
      <c r="H2974" s="1">
        <v>8815.1689999999999</v>
      </c>
    </row>
    <row r="2975" spans="6:8" x14ac:dyDescent="0.25">
      <c r="F2975" s="1" t="s">
        <v>3511</v>
      </c>
      <c r="G2975" s="1">
        <v>33619337</v>
      </c>
      <c r="H2975" s="1">
        <v>8818.5969999999998</v>
      </c>
    </row>
    <row r="2976" spans="6:8" x14ac:dyDescent="0.25">
      <c r="F2976" s="1" t="s">
        <v>3512</v>
      </c>
      <c r="G2976" s="1">
        <v>33649388</v>
      </c>
      <c r="H2976" s="1">
        <v>8822.4259999999995</v>
      </c>
    </row>
    <row r="2977" spans="6:8" x14ac:dyDescent="0.25">
      <c r="F2977" s="1" t="s">
        <v>3513</v>
      </c>
      <c r="G2977" s="1">
        <v>33572590</v>
      </c>
      <c r="H2977" s="1">
        <v>8826.6949999999997</v>
      </c>
    </row>
    <row r="2978" spans="6:8" x14ac:dyDescent="0.25">
      <c r="F2978" s="1" t="s">
        <v>3514</v>
      </c>
      <c r="G2978" s="1">
        <v>33572561</v>
      </c>
      <c r="H2978" s="1">
        <v>8828.259</v>
      </c>
    </row>
    <row r="2979" spans="6:8" x14ac:dyDescent="0.25">
      <c r="F2979" s="1" t="s">
        <v>3515</v>
      </c>
      <c r="G2979" s="1">
        <v>34487002</v>
      </c>
      <c r="H2979" s="1">
        <v>8831.8230000000003</v>
      </c>
    </row>
    <row r="2980" spans="6:8" x14ac:dyDescent="0.25">
      <c r="F2980" s="1" t="s">
        <v>3516</v>
      </c>
      <c r="G2980" s="1">
        <v>33542999</v>
      </c>
      <c r="H2980" s="1">
        <v>8834.6820000000007</v>
      </c>
    </row>
    <row r="2981" spans="6:8" x14ac:dyDescent="0.25">
      <c r="F2981" s="1" t="s">
        <v>3517</v>
      </c>
      <c r="G2981" s="1">
        <v>34500822</v>
      </c>
      <c r="H2981" s="1">
        <v>8838.0229999999992</v>
      </c>
    </row>
    <row r="2982" spans="6:8" x14ac:dyDescent="0.25">
      <c r="F2982" s="1" t="s">
        <v>3518</v>
      </c>
      <c r="G2982" s="1">
        <v>34500860</v>
      </c>
      <c r="H2982" s="1">
        <v>8841.0939999999991</v>
      </c>
    </row>
    <row r="2983" spans="6:8" x14ac:dyDescent="0.25">
      <c r="F2983" s="1" t="s">
        <v>3519</v>
      </c>
      <c r="G2983" s="1">
        <v>33641008</v>
      </c>
      <c r="H2983" s="1">
        <v>8844.143</v>
      </c>
    </row>
    <row r="2984" spans="6:8" x14ac:dyDescent="0.25">
      <c r="F2984" s="1" t="s">
        <v>3520</v>
      </c>
      <c r="G2984" s="1">
        <v>33641031</v>
      </c>
      <c r="H2984" s="1">
        <v>8844.143</v>
      </c>
    </row>
    <row r="2985" spans="6:8" x14ac:dyDescent="0.25">
      <c r="F2985" s="1" t="s">
        <v>3521</v>
      </c>
      <c r="G2985" s="1">
        <v>33641089</v>
      </c>
      <c r="H2985" s="1">
        <v>8844.143</v>
      </c>
    </row>
    <row r="2986" spans="6:8" x14ac:dyDescent="0.25">
      <c r="F2986" s="1" t="s">
        <v>3522</v>
      </c>
      <c r="G2986" s="1">
        <v>33360522</v>
      </c>
      <c r="H2986" s="1">
        <v>8848.5910000000003</v>
      </c>
    </row>
    <row r="2987" spans="6:8" x14ac:dyDescent="0.25">
      <c r="F2987" s="1" t="s">
        <v>3523</v>
      </c>
      <c r="G2987" s="1">
        <v>33637206</v>
      </c>
      <c r="H2987" s="1">
        <v>8853.3079999999991</v>
      </c>
    </row>
    <row r="2988" spans="6:8" x14ac:dyDescent="0.25">
      <c r="F2988" s="1" t="s">
        <v>3524</v>
      </c>
      <c r="G2988" s="1">
        <v>33637200</v>
      </c>
      <c r="H2988" s="1">
        <v>8855.4349999999995</v>
      </c>
    </row>
    <row r="2989" spans="6:8" x14ac:dyDescent="0.25">
      <c r="F2989" s="1" t="s">
        <v>3525</v>
      </c>
      <c r="G2989" s="1">
        <v>33637173</v>
      </c>
      <c r="H2989" s="1">
        <v>8859.0720000000001</v>
      </c>
    </row>
    <row r="2990" spans="6:8" x14ac:dyDescent="0.25">
      <c r="F2990" s="1" t="s">
        <v>3526</v>
      </c>
      <c r="G2990" s="1">
        <v>34378460</v>
      </c>
      <c r="H2990" s="1">
        <v>8865.9220000000005</v>
      </c>
    </row>
    <row r="2991" spans="6:8" x14ac:dyDescent="0.25">
      <c r="F2991" s="1" t="s">
        <v>3527</v>
      </c>
      <c r="G2991" s="1">
        <v>34378453</v>
      </c>
      <c r="H2991" s="1">
        <v>8867.5759999999991</v>
      </c>
    </row>
    <row r="2992" spans="6:8" x14ac:dyDescent="0.25">
      <c r="F2992" s="1" t="s">
        <v>3528</v>
      </c>
      <c r="G2992" s="1">
        <v>34465990</v>
      </c>
      <c r="H2992" s="1">
        <v>8875.5399999999991</v>
      </c>
    </row>
    <row r="2993" spans="6:8" x14ac:dyDescent="0.25">
      <c r="F2993" s="1" t="s">
        <v>3529</v>
      </c>
      <c r="G2993" s="1">
        <v>33624915</v>
      </c>
      <c r="H2993" s="1">
        <v>8881.4889999999996</v>
      </c>
    </row>
    <row r="2994" spans="6:8" x14ac:dyDescent="0.25">
      <c r="F2994" s="1" t="s">
        <v>3530</v>
      </c>
      <c r="G2994" s="1">
        <v>33624918</v>
      </c>
      <c r="H2994" s="1">
        <v>8881.4889999999996</v>
      </c>
    </row>
    <row r="2995" spans="6:8" x14ac:dyDescent="0.25">
      <c r="F2995" s="1" t="s">
        <v>3531</v>
      </c>
      <c r="G2995" s="1">
        <v>33505816</v>
      </c>
      <c r="H2995" s="1">
        <v>8884.6149999999998</v>
      </c>
    </row>
    <row r="2996" spans="6:8" x14ac:dyDescent="0.25">
      <c r="F2996" s="1" t="s">
        <v>3532</v>
      </c>
      <c r="G2996" s="1">
        <v>33506082</v>
      </c>
      <c r="H2996" s="1">
        <v>8887.4169999999995</v>
      </c>
    </row>
    <row r="2997" spans="6:8" x14ac:dyDescent="0.25">
      <c r="F2997" s="1" t="s">
        <v>3533</v>
      </c>
      <c r="G2997" s="1">
        <v>33506085</v>
      </c>
      <c r="H2997" s="1">
        <v>8887.4169999999995</v>
      </c>
    </row>
    <row r="2998" spans="6:8" x14ac:dyDescent="0.25">
      <c r="F2998" s="1" t="s">
        <v>3534</v>
      </c>
      <c r="G2998" s="1">
        <v>33622742</v>
      </c>
      <c r="H2998" s="1">
        <v>8892.1949999999997</v>
      </c>
    </row>
    <row r="2999" spans="6:8" x14ac:dyDescent="0.25">
      <c r="F2999" s="1" t="s">
        <v>3535</v>
      </c>
      <c r="G2999" s="1">
        <v>33622750</v>
      </c>
      <c r="H2999" s="1">
        <v>8894.4329999999991</v>
      </c>
    </row>
    <row r="3000" spans="6:8" x14ac:dyDescent="0.25">
      <c r="F3000" s="1" t="s">
        <v>3536</v>
      </c>
      <c r="G3000" s="1">
        <v>33622715</v>
      </c>
      <c r="H3000" s="1">
        <v>8896.7559999999994</v>
      </c>
    </row>
    <row r="3001" spans="6:8" x14ac:dyDescent="0.25">
      <c r="F3001" s="1" t="s">
        <v>3537</v>
      </c>
      <c r="G3001" s="1">
        <v>33622597</v>
      </c>
      <c r="H3001" s="1">
        <v>8899.5949999999993</v>
      </c>
    </row>
    <row r="3002" spans="6:8" x14ac:dyDescent="0.25">
      <c r="F3002" s="1" t="s">
        <v>3538</v>
      </c>
      <c r="G3002" s="1">
        <v>33622636</v>
      </c>
      <c r="H3002" s="1">
        <v>8901.5239999999994</v>
      </c>
    </row>
    <row r="3003" spans="6:8" x14ac:dyDescent="0.25">
      <c r="F3003" s="1" t="s">
        <v>3539</v>
      </c>
      <c r="G3003" s="1">
        <v>33476075</v>
      </c>
      <c r="H3003" s="1">
        <v>8905.3819999999996</v>
      </c>
    </row>
    <row r="3004" spans="6:8" x14ac:dyDescent="0.25">
      <c r="F3004" s="1" t="s">
        <v>3540</v>
      </c>
      <c r="G3004" s="1">
        <v>33476064</v>
      </c>
      <c r="H3004" s="1">
        <v>8907.4230000000007</v>
      </c>
    </row>
    <row r="3005" spans="6:8" x14ac:dyDescent="0.25">
      <c r="F3005" s="1" t="s">
        <v>3541</v>
      </c>
      <c r="G3005" s="1">
        <v>33476051</v>
      </c>
      <c r="H3005" s="1">
        <v>8909.6479999999992</v>
      </c>
    </row>
    <row r="3006" spans="6:8" x14ac:dyDescent="0.25">
      <c r="F3006" s="1" t="s">
        <v>3542</v>
      </c>
      <c r="G3006" s="1">
        <v>33476032</v>
      </c>
      <c r="H3006" s="1">
        <v>8911.6829999999991</v>
      </c>
    </row>
    <row r="3007" spans="6:8" x14ac:dyDescent="0.25">
      <c r="F3007" s="1" t="s">
        <v>3543</v>
      </c>
      <c r="G3007" s="1">
        <v>33473834</v>
      </c>
      <c r="H3007" s="1">
        <v>8915.3960000000006</v>
      </c>
    </row>
    <row r="3008" spans="6:8" x14ac:dyDescent="0.25">
      <c r="F3008" s="1" t="s">
        <v>3544</v>
      </c>
      <c r="G3008" s="1">
        <v>33622218</v>
      </c>
      <c r="H3008" s="1">
        <v>8918.3269999999993</v>
      </c>
    </row>
    <row r="3009" spans="6:8" x14ac:dyDescent="0.25">
      <c r="F3009" s="1" t="s">
        <v>3545</v>
      </c>
      <c r="G3009" s="1">
        <v>33622220</v>
      </c>
      <c r="H3009" s="1">
        <v>8918.3269999999993</v>
      </c>
    </row>
    <row r="3010" spans="6:8" x14ac:dyDescent="0.25">
      <c r="F3010" s="1" t="s">
        <v>3546</v>
      </c>
      <c r="G3010" s="1">
        <v>33622229</v>
      </c>
      <c r="H3010" s="1">
        <v>8918.3269999999993</v>
      </c>
    </row>
    <row r="3011" spans="6:8" x14ac:dyDescent="0.25">
      <c r="F3011" s="1" t="s">
        <v>3547</v>
      </c>
      <c r="G3011" s="1">
        <v>33622244</v>
      </c>
      <c r="H3011" s="1">
        <v>8918.3269999999993</v>
      </c>
    </row>
    <row r="3012" spans="6:8" x14ac:dyDescent="0.25">
      <c r="F3012" s="1" t="s">
        <v>3548</v>
      </c>
      <c r="G3012" s="1">
        <v>33622275</v>
      </c>
      <c r="H3012" s="1">
        <v>8919.3739999999998</v>
      </c>
    </row>
    <row r="3013" spans="6:8" x14ac:dyDescent="0.25">
      <c r="F3013" s="1" t="s">
        <v>3549</v>
      </c>
      <c r="G3013" s="1">
        <v>33622280</v>
      </c>
      <c r="H3013" s="1">
        <v>8919.3739999999998</v>
      </c>
    </row>
    <row r="3014" spans="6:8" x14ac:dyDescent="0.25">
      <c r="F3014" s="1" t="s">
        <v>3550</v>
      </c>
      <c r="G3014" s="1">
        <v>33622355</v>
      </c>
      <c r="H3014" s="1">
        <v>8919.3739999999998</v>
      </c>
    </row>
    <row r="3015" spans="6:8" x14ac:dyDescent="0.25">
      <c r="F3015" s="1" t="s">
        <v>3551</v>
      </c>
      <c r="G3015" s="1">
        <v>33622294</v>
      </c>
      <c r="H3015" s="1">
        <v>8920.32</v>
      </c>
    </row>
    <row r="3016" spans="6:8" x14ac:dyDescent="0.25">
      <c r="F3016" s="1" t="s">
        <v>3552</v>
      </c>
      <c r="G3016" s="1">
        <v>33622250</v>
      </c>
      <c r="H3016" s="1">
        <v>8921.1149999999998</v>
      </c>
    </row>
    <row r="3017" spans="6:8" x14ac:dyDescent="0.25">
      <c r="F3017" s="1" t="s">
        <v>3553</v>
      </c>
      <c r="G3017" s="1">
        <v>33622021</v>
      </c>
      <c r="H3017" s="1">
        <v>8922.9599999999991</v>
      </c>
    </row>
    <row r="3018" spans="6:8" x14ac:dyDescent="0.25">
      <c r="F3018" s="1" t="s">
        <v>3554</v>
      </c>
      <c r="G3018" s="1">
        <v>33454430</v>
      </c>
      <c r="H3018" s="1">
        <v>8926.4320000000007</v>
      </c>
    </row>
    <row r="3019" spans="6:8" x14ac:dyDescent="0.25">
      <c r="F3019" s="1" t="s">
        <v>3555</v>
      </c>
      <c r="G3019" s="1">
        <v>33454424</v>
      </c>
      <c r="H3019" s="1">
        <v>8928.2980000000007</v>
      </c>
    </row>
    <row r="3020" spans="6:8" x14ac:dyDescent="0.25">
      <c r="F3020" s="1" t="s">
        <v>3556</v>
      </c>
      <c r="G3020" s="1">
        <v>33454387</v>
      </c>
      <c r="H3020" s="1">
        <v>8930.8410000000003</v>
      </c>
    </row>
    <row r="3021" spans="6:8" x14ac:dyDescent="0.25">
      <c r="F3021" s="1" t="s">
        <v>3557</v>
      </c>
      <c r="G3021" s="1">
        <v>33641090</v>
      </c>
      <c r="H3021" s="1">
        <v>8935.0339999999997</v>
      </c>
    </row>
    <row r="3022" spans="6:8" x14ac:dyDescent="0.25">
      <c r="F3022" s="1" t="s">
        <v>3558</v>
      </c>
      <c r="G3022" s="1">
        <v>33543396</v>
      </c>
      <c r="H3022" s="1">
        <v>8939.6779999999999</v>
      </c>
    </row>
    <row r="3023" spans="6:8" x14ac:dyDescent="0.25">
      <c r="F3023" s="1" t="s">
        <v>3559</v>
      </c>
      <c r="G3023" s="1">
        <v>33626717</v>
      </c>
      <c r="H3023" s="1">
        <v>8945.4169999999995</v>
      </c>
    </row>
    <row r="3024" spans="6:8" x14ac:dyDescent="0.25">
      <c r="F3024" s="1" t="s">
        <v>3560</v>
      </c>
      <c r="G3024" s="1">
        <v>33626728</v>
      </c>
      <c r="H3024" s="1">
        <v>8947.66</v>
      </c>
    </row>
    <row r="3025" spans="6:8" x14ac:dyDescent="0.25">
      <c r="F3025" s="1" t="s">
        <v>3561</v>
      </c>
      <c r="G3025" s="1">
        <v>33626398</v>
      </c>
      <c r="H3025" s="1">
        <v>8951.8369999999995</v>
      </c>
    </row>
    <row r="3026" spans="6:8" x14ac:dyDescent="0.25">
      <c r="F3026" s="1" t="s">
        <v>3562</v>
      </c>
      <c r="G3026" s="1">
        <v>33626375</v>
      </c>
      <c r="H3026" s="1">
        <v>8953.8429999999989</v>
      </c>
    </row>
    <row r="3027" spans="6:8" x14ac:dyDescent="0.25">
      <c r="F3027" s="1" t="s">
        <v>3563</v>
      </c>
      <c r="G3027" s="1">
        <v>33626331</v>
      </c>
      <c r="H3027" s="1">
        <v>8956.018</v>
      </c>
    </row>
    <row r="3028" spans="6:8" x14ac:dyDescent="0.25">
      <c r="F3028" s="1" t="s">
        <v>3564</v>
      </c>
      <c r="G3028" s="1">
        <v>33626381</v>
      </c>
      <c r="H3028" s="1">
        <v>8959.119999999999</v>
      </c>
    </row>
    <row r="3029" spans="6:8" x14ac:dyDescent="0.25">
      <c r="F3029" s="1" t="s">
        <v>3565</v>
      </c>
      <c r="G3029" s="1">
        <v>34488607</v>
      </c>
      <c r="H3029" s="1">
        <v>8965.393</v>
      </c>
    </row>
    <row r="3030" spans="6:8" x14ac:dyDescent="0.25">
      <c r="F3030" s="1" t="s">
        <v>3566</v>
      </c>
      <c r="G3030" s="1">
        <v>33466854</v>
      </c>
      <c r="H3030" s="1">
        <v>8972.42</v>
      </c>
    </row>
    <row r="3031" spans="6:8" x14ac:dyDescent="0.25">
      <c r="F3031" s="1" t="s">
        <v>3567</v>
      </c>
      <c r="G3031" s="1">
        <v>33466808</v>
      </c>
      <c r="H3031" s="1">
        <v>8973.5139999999992</v>
      </c>
    </row>
    <row r="3032" spans="6:8" x14ac:dyDescent="0.25">
      <c r="F3032" s="1" t="s">
        <v>3568</v>
      </c>
      <c r="G3032" s="1">
        <v>33466876</v>
      </c>
      <c r="H3032" s="1">
        <v>8974.1890000000003</v>
      </c>
    </row>
    <row r="3033" spans="6:8" x14ac:dyDescent="0.25">
      <c r="F3033" s="1" t="s">
        <v>3569</v>
      </c>
      <c r="G3033" s="1">
        <v>33466877</v>
      </c>
      <c r="H3033" s="1">
        <v>8974.8240000000005</v>
      </c>
    </row>
    <row r="3034" spans="6:8" x14ac:dyDescent="0.25">
      <c r="F3034" s="1" t="s">
        <v>3570</v>
      </c>
      <c r="G3034" s="1">
        <v>33466979</v>
      </c>
      <c r="H3034" s="1">
        <v>8975.476999999999</v>
      </c>
    </row>
    <row r="3035" spans="6:8" x14ac:dyDescent="0.25">
      <c r="F3035" s="1" t="s">
        <v>3571</v>
      </c>
      <c r="G3035" s="1">
        <v>33475683</v>
      </c>
      <c r="H3035" s="1">
        <v>8977.0079999999998</v>
      </c>
    </row>
    <row r="3036" spans="6:8" x14ac:dyDescent="0.25">
      <c r="F3036" s="1" t="s">
        <v>3572</v>
      </c>
      <c r="G3036" s="1">
        <v>33331632</v>
      </c>
      <c r="H3036" s="1">
        <v>8981.0779999999995</v>
      </c>
    </row>
    <row r="3037" spans="6:8" x14ac:dyDescent="0.25">
      <c r="F3037" s="1" t="s">
        <v>3573</v>
      </c>
      <c r="G3037" s="1">
        <v>33331402</v>
      </c>
      <c r="H3037" s="1">
        <v>8983.6129999999994</v>
      </c>
    </row>
    <row r="3038" spans="6:8" x14ac:dyDescent="0.25">
      <c r="F3038" s="1" t="s">
        <v>3574</v>
      </c>
      <c r="G3038" s="1">
        <v>33344115</v>
      </c>
      <c r="H3038" s="1">
        <v>8988.9009999999998</v>
      </c>
    </row>
    <row r="3039" spans="6:8" x14ac:dyDescent="0.25">
      <c r="F3039" s="1" t="s">
        <v>3575</v>
      </c>
      <c r="G3039" s="1">
        <v>33343898</v>
      </c>
      <c r="H3039" s="1">
        <v>8990.7489999999998</v>
      </c>
    </row>
    <row r="3040" spans="6:8" x14ac:dyDescent="0.25">
      <c r="F3040" s="1" t="s">
        <v>3576</v>
      </c>
      <c r="G3040" s="1">
        <v>33343902</v>
      </c>
      <c r="H3040" s="1">
        <v>8990.7489999999998</v>
      </c>
    </row>
    <row r="3041" spans="6:8" x14ac:dyDescent="0.25">
      <c r="F3041" s="1" t="s">
        <v>3577</v>
      </c>
      <c r="G3041" s="1">
        <v>33343634</v>
      </c>
      <c r="H3041" s="1">
        <v>8992.271999999999</v>
      </c>
    </row>
    <row r="3042" spans="6:8" x14ac:dyDescent="0.25">
      <c r="F3042" s="1" t="s">
        <v>3578</v>
      </c>
      <c r="G3042" s="1">
        <v>33343652</v>
      </c>
      <c r="H3042" s="1">
        <v>8993.9609999999993</v>
      </c>
    </row>
    <row r="3043" spans="6:8" x14ac:dyDescent="0.25">
      <c r="F3043" s="1" t="s">
        <v>3579</v>
      </c>
      <c r="G3043" s="1">
        <v>33330101</v>
      </c>
      <c r="H3043" s="1">
        <v>8996.7559999999994</v>
      </c>
    </row>
    <row r="3044" spans="6:8" x14ac:dyDescent="0.25">
      <c r="F3044" s="1" t="s">
        <v>3580</v>
      </c>
      <c r="G3044" s="1">
        <v>33300436</v>
      </c>
      <c r="H3044" s="1">
        <v>8999.9709999999995</v>
      </c>
    </row>
    <row r="3045" spans="6:8" x14ac:dyDescent="0.25">
      <c r="F3045" s="1" t="s">
        <v>3581</v>
      </c>
      <c r="G3045" s="1">
        <v>33300472</v>
      </c>
      <c r="H3045" s="1">
        <v>9002.3369999999995</v>
      </c>
    </row>
    <row r="3046" spans="6:8" x14ac:dyDescent="0.25">
      <c r="F3046" s="1" t="s">
        <v>3582</v>
      </c>
      <c r="G3046" s="1">
        <v>33300471</v>
      </c>
      <c r="H3046" s="1">
        <v>9003.6059999999998</v>
      </c>
    </row>
    <row r="3047" spans="6:8" x14ac:dyDescent="0.25">
      <c r="F3047" s="1" t="s">
        <v>3583</v>
      </c>
      <c r="G3047" s="1">
        <v>33366484</v>
      </c>
      <c r="H3047" s="1">
        <v>9008.119999999999</v>
      </c>
    </row>
    <row r="3048" spans="6:8" x14ac:dyDescent="0.25">
      <c r="F3048" s="1" t="s">
        <v>3584</v>
      </c>
      <c r="G3048" s="1">
        <v>33356070</v>
      </c>
      <c r="H3048" s="1">
        <v>9012.009</v>
      </c>
    </row>
    <row r="3049" spans="6:8" x14ac:dyDescent="0.25">
      <c r="F3049" s="1" t="s">
        <v>3585</v>
      </c>
      <c r="G3049" s="1">
        <v>33347107</v>
      </c>
      <c r="H3049" s="1">
        <v>9016.8379999999997</v>
      </c>
    </row>
    <row r="3050" spans="6:8" x14ac:dyDescent="0.25">
      <c r="F3050" s="1" t="s">
        <v>3586</v>
      </c>
      <c r="G3050" s="1">
        <v>33545443</v>
      </c>
      <c r="H3050" s="1">
        <v>9020.3739999999998</v>
      </c>
    </row>
    <row r="3051" spans="6:8" x14ac:dyDescent="0.25">
      <c r="F3051" s="1" t="s">
        <v>3587</v>
      </c>
      <c r="G3051" s="1">
        <v>33639039</v>
      </c>
      <c r="H3051" s="1">
        <v>9024.2139999999999</v>
      </c>
    </row>
    <row r="3052" spans="6:8" x14ac:dyDescent="0.25">
      <c r="F3052" s="1" t="s">
        <v>3588</v>
      </c>
      <c r="G3052" s="1">
        <v>33638952</v>
      </c>
      <c r="H3052" s="1">
        <v>9027.1479999999992</v>
      </c>
    </row>
    <row r="3053" spans="6:8" x14ac:dyDescent="0.25">
      <c r="F3053" s="1" t="s">
        <v>3589</v>
      </c>
      <c r="G3053" s="1">
        <v>34448159</v>
      </c>
      <c r="H3053" s="1">
        <v>9031.6620000000003</v>
      </c>
    </row>
    <row r="3054" spans="6:8" x14ac:dyDescent="0.25">
      <c r="F3054" s="1" t="s">
        <v>3590</v>
      </c>
      <c r="G3054" s="1">
        <v>33542148</v>
      </c>
      <c r="H3054" s="1">
        <v>9034.0939999999991</v>
      </c>
    </row>
    <row r="3055" spans="6:8" x14ac:dyDescent="0.25">
      <c r="F3055" s="1" t="s">
        <v>3591</v>
      </c>
      <c r="G3055" s="1">
        <v>33542152</v>
      </c>
      <c r="H3055" s="1">
        <v>9034.0939999999991</v>
      </c>
    </row>
    <row r="3056" spans="6:8" x14ac:dyDescent="0.25">
      <c r="F3056" s="1" t="s">
        <v>3592</v>
      </c>
      <c r="G3056" s="1">
        <v>33547881</v>
      </c>
      <c r="H3056" s="1">
        <v>9037.271999999999</v>
      </c>
    </row>
    <row r="3057" spans="6:8" x14ac:dyDescent="0.25">
      <c r="F3057" s="1" t="s">
        <v>3593</v>
      </c>
      <c r="G3057" s="1">
        <v>33547882</v>
      </c>
      <c r="H3057" s="1">
        <v>9037.271999999999</v>
      </c>
    </row>
    <row r="3058" spans="6:8" x14ac:dyDescent="0.25">
      <c r="F3058" s="1" t="s">
        <v>3594</v>
      </c>
      <c r="G3058" s="1">
        <v>33547889</v>
      </c>
      <c r="H3058" s="1">
        <v>9037.271999999999</v>
      </c>
    </row>
    <row r="3059" spans="6:8" x14ac:dyDescent="0.25">
      <c r="F3059" s="1" t="s">
        <v>3595</v>
      </c>
      <c r="G3059" s="1">
        <v>33541926</v>
      </c>
      <c r="H3059" s="1">
        <v>9040.7080000000005</v>
      </c>
    </row>
    <row r="3060" spans="6:8" x14ac:dyDescent="0.25">
      <c r="F3060" s="1" t="s">
        <v>3596</v>
      </c>
      <c r="G3060" s="1">
        <v>33548235</v>
      </c>
      <c r="H3060" s="1">
        <v>9045.02</v>
      </c>
    </row>
    <row r="3061" spans="6:8" x14ac:dyDescent="0.25">
      <c r="F3061" s="1" t="s">
        <v>3597</v>
      </c>
      <c r="G3061" s="1">
        <v>33548228</v>
      </c>
      <c r="H3061" s="1">
        <v>9046.6929999999993</v>
      </c>
    </row>
    <row r="3062" spans="6:8" x14ac:dyDescent="0.25">
      <c r="F3062" s="1" t="s">
        <v>569</v>
      </c>
      <c r="G3062" s="1">
        <v>33548229</v>
      </c>
      <c r="H3062" s="1">
        <v>9046.6929999999993</v>
      </c>
    </row>
    <row r="3063" spans="6:8" x14ac:dyDescent="0.25">
      <c r="F3063" s="1" t="s">
        <v>3598</v>
      </c>
      <c r="G3063" s="1">
        <v>33548231</v>
      </c>
      <c r="H3063" s="1">
        <v>9046.6929999999993</v>
      </c>
    </row>
    <row r="3064" spans="6:8" x14ac:dyDescent="0.25">
      <c r="F3064" s="1" t="s">
        <v>3599</v>
      </c>
      <c r="G3064" s="1">
        <v>33541998</v>
      </c>
      <c r="H3064" s="1">
        <v>9050.5120000000006</v>
      </c>
    </row>
    <row r="3065" spans="6:8" x14ac:dyDescent="0.25">
      <c r="F3065" s="1" t="s">
        <v>3600</v>
      </c>
      <c r="G3065" s="1">
        <v>33544561</v>
      </c>
      <c r="H3065" s="1">
        <v>9054.5519999999997</v>
      </c>
    </row>
    <row r="3066" spans="6:8" x14ac:dyDescent="0.25">
      <c r="F3066" s="1" t="s">
        <v>3601</v>
      </c>
      <c r="G3066" s="1">
        <v>34485119</v>
      </c>
      <c r="H3066" s="1">
        <v>9059.6589999999997</v>
      </c>
    </row>
    <row r="3067" spans="6:8" x14ac:dyDescent="0.25">
      <c r="F3067" s="1" t="s">
        <v>3602</v>
      </c>
      <c r="G3067" s="1">
        <v>33625371</v>
      </c>
      <c r="H3067" s="1">
        <v>9067.2029999999995</v>
      </c>
    </row>
    <row r="3068" spans="6:8" x14ac:dyDescent="0.25">
      <c r="F3068" s="1" t="s">
        <v>3603</v>
      </c>
      <c r="G3068" s="1">
        <v>33370287</v>
      </c>
      <c r="H3068" s="1">
        <v>9075.9</v>
      </c>
    </row>
    <row r="3069" spans="6:8" x14ac:dyDescent="0.25">
      <c r="F3069" s="1" t="s">
        <v>3604</v>
      </c>
      <c r="G3069" s="1">
        <v>33370014</v>
      </c>
      <c r="H3069" s="1">
        <v>9079.7739999999994</v>
      </c>
    </row>
    <row r="3070" spans="6:8" x14ac:dyDescent="0.25">
      <c r="F3070" s="1" t="s">
        <v>3605</v>
      </c>
      <c r="G3070" s="1">
        <v>33368187</v>
      </c>
      <c r="H3070" s="1">
        <v>9084.9140000000007</v>
      </c>
    </row>
    <row r="3071" spans="6:8" x14ac:dyDescent="0.25">
      <c r="F3071" s="1" t="s">
        <v>3606</v>
      </c>
      <c r="G3071" s="1">
        <v>33367972</v>
      </c>
      <c r="H3071" s="1">
        <v>9088.896999999999</v>
      </c>
    </row>
    <row r="3072" spans="6:8" x14ac:dyDescent="0.25">
      <c r="F3072" s="1" t="s">
        <v>3607</v>
      </c>
      <c r="G3072" s="1">
        <v>33368003</v>
      </c>
      <c r="H3072" s="1">
        <v>9091.3289999999997</v>
      </c>
    </row>
    <row r="3073" spans="6:8" x14ac:dyDescent="0.25">
      <c r="F3073" s="1" t="s">
        <v>3608</v>
      </c>
      <c r="G3073" s="1">
        <v>33367990</v>
      </c>
      <c r="H3073" s="1">
        <v>9094.5730000000003</v>
      </c>
    </row>
    <row r="3074" spans="6:8" x14ac:dyDescent="0.25">
      <c r="F3074" s="1" t="s">
        <v>3609</v>
      </c>
      <c r="G3074" s="1">
        <v>33368030</v>
      </c>
      <c r="H3074" s="1">
        <v>9097.3670000000002</v>
      </c>
    </row>
    <row r="3075" spans="6:8" x14ac:dyDescent="0.25">
      <c r="F3075" s="1" t="s">
        <v>3610</v>
      </c>
      <c r="G3075" s="1">
        <v>33368055</v>
      </c>
      <c r="H3075" s="1">
        <v>9099.4120000000003</v>
      </c>
    </row>
    <row r="3076" spans="6:8" x14ac:dyDescent="0.25">
      <c r="F3076" s="1" t="s">
        <v>3611</v>
      </c>
      <c r="G3076" s="1">
        <v>33369519</v>
      </c>
      <c r="H3076" s="1">
        <v>9102.476999999999</v>
      </c>
    </row>
    <row r="3077" spans="6:8" x14ac:dyDescent="0.25">
      <c r="F3077" s="1" t="s">
        <v>3612</v>
      </c>
      <c r="G3077" s="1">
        <v>33369522</v>
      </c>
      <c r="H3077" s="1">
        <v>9102.476999999999</v>
      </c>
    </row>
    <row r="3078" spans="6:8" x14ac:dyDescent="0.25">
      <c r="F3078" s="1" t="s">
        <v>3613</v>
      </c>
      <c r="G3078" s="1">
        <v>33369501</v>
      </c>
      <c r="H3078" s="1">
        <v>9103.6929999999993</v>
      </c>
    </row>
    <row r="3079" spans="6:8" x14ac:dyDescent="0.25">
      <c r="F3079" s="1" t="s">
        <v>3614</v>
      </c>
      <c r="G3079" s="1">
        <v>33369507</v>
      </c>
      <c r="H3079" s="1">
        <v>9103.6929999999993</v>
      </c>
    </row>
    <row r="3080" spans="6:8" x14ac:dyDescent="0.25">
      <c r="F3080" s="1" t="s">
        <v>3615</v>
      </c>
      <c r="G3080" s="1">
        <v>33369555</v>
      </c>
      <c r="H3080" s="1">
        <v>9104.6620000000003</v>
      </c>
    </row>
    <row r="3081" spans="6:8" x14ac:dyDescent="0.25">
      <c r="F3081" s="1" t="s">
        <v>3616</v>
      </c>
      <c r="G3081" s="1">
        <v>33359941</v>
      </c>
      <c r="H3081" s="1">
        <v>9107.3719999999994</v>
      </c>
    </row>
    <row r="3082" spans="6:8" x14ac:dyDescent="0.25">
      <c r="F3082" s="1" t="s">
        <v>3617</v>
      </c>
      <c r="G3082" s="1">
        <v>33339729</v>
      </c>
      <c r="H3082" s="1">
        <v>9110.0990000000002</v>
      </c>
    </row>
    <row r="3083" spans="6:8" x14ac:dyDescent="0.25">
      <c r="F3083" s="1" t="s">
        <v>3618</v>
      </c>
      <c r="G3083" s="1">
        <v>33339718</v>
      </c>
      <c r="H3083" s="1">
        <v>9112.3269999999993</v>
      </c>
    </row>
    <row r="3084" spans="6:8" x14ac:dyDescent="0.25">
      <c r="F3084" s="1" t="s">
        <v>3619</v>
      </c>
      <c r="G3084" s="1">
        <v>33339740</v>
      </c>
      <c r="H3084" s="1">
        <v>9114.9429999999993</v>
      </c>
    </row>
    <row r="3085" spans="6:8" x14ac:dyDescent="0.25">
      <c r="F3085" s="1" t="s">
        <v>3620</v>
      </c>
      <c r="G3085" s="1">
        <v>33339771</v>
      </c>
      <c r="H3085" s="1">
        <v>9117.7780000000002</v>
      </c>
    </row>
    <row r="3086" spans="6:8" x14ac:dyDescent="0.25">
      <c r="F3086" s="1" t="s">
        <v>3621</v>
      </c>
      <c r="G3086" s="1">
        <v>33339647</v>
      </c>
      <c r="H3086" s="1">
        <v>9120.5300000000007</v>
      </c>
    </row>
    <row r="3087" spans="6:8" x14ac:dyDescent="0.25">
      <c r="F3087" s="1" t="s">
        <v>3622</v>
      </c>
      <c r="G3087" s="1">
        <v>33339588</v>
      </c>
      <c r="H3087" s="1">
        <v>9122.5669999999991</v>
      </c>
    </row>
    <row r="3088" spans="6:8" x14ac:dyDescent="0.25">
      <c r="F3088" s="1" t="s">
        <v>3623</v>
      </c>
      <c r="G3088" s="1">
        <v>33339612</v>
      </c>
      <c r="H3088" s="1">
        <v>9124.5390000000007</v>
      </c>
    </row>
    <row r="3089" spans="6:8" x14ac:dyDescent="0.25">
      <c r="F3089" s="1" t="s">
        <v>3624</v>
      </c>
      <c r="G3089" s="1">
        <v>33341105</v>
      </c>
      <c r="H3089" s="1">
        <v>9131.1460000000006</v>
      </c>
    </row>
    <row r="3090" spans="6:8" x14ac:dyDescent="0.25">
      <c r="F3090" s="1" t="s">
        <v>3625</v>
      </c>
      <c r="G3090" s="1">
        <v>33341132</v>
      </c>
      <c r="H3090" s="1">
        <v>9135.1829999999991</v>
      </c>
    </row>
    <row r="3091" spans="6:8" x14ac:dyDescent="0.25">
      <c r="F3091" s="1" t="s">
        <v>3626</v>
      </c>
      <c r="G3091" s="1">
        <v>33365825</v>
      </c>
      <c r="H3091" s="1">
        <v>9141.9869999999992</v>
      </c>
    </row>
    <row r="3092" spans="6:8" x14ac:dyDescent="0.25">
      <c r="F3092" s="1" t="s">
        <v>3627</v>
      </c>
      <c r="G3092" s="1">
        <v>33365830</v>
      </c>
      <c r="H3092" s="1">
        <v>9141.9869999999992</v>
      </c>
    </row>
    <row r="3093" spans="6:8" x14ac:dyDescent="0.25">
      <c r="F3093" s="1" t="s">
        <v>3628</v>
      </c>
      <c r="G3093" s="1">
        <v>33365895</v>
      </c>
      <c r="H3093" s="1">
        <v>9147.3459999999995</v>
      </c>
    </row>
    <row r="3094" spans="6:8" x14ac:dyDescent="0.25">
      <c r="F3094" s="1" t="s">
        <v>566</v>
      </c>
      <c r="G3094" s="1">
        <v>33365911</v>
      </c>
      <c r="H3094" s="1">
        <v>9147.3459999999995</v>
      </c>
    </row>
    <row r="3095" spans="6:8" x14ac:dyDescent="0.25">
      <c r="F3095" s="1" t="s">
        <v>3629</v>
      </c>
      <c r="G3095" s="1">
        <v>33365869</v>
      </c>
      <c r="H3095" s="1">
        <v>9150.0010000000002</v>
      </c>
    </row>
    <row r="3096" spans="6:8" x14ac:dyDescent="0.25">
      <c r="F3096" s="1" t="s">
        <v>3630</v>
      </c>
      <c r="G3096" s="1">
        <v>33366027</v>
      </c>
      <c r="H3096" s="1">
        <v>9153.762999999999</v>
      </c>
    </row>
    <row r="3097" spans="6:8" x14ac:dyDescent="0.25">
      <c r="F3097" s="1" t="s">
        <v>3631</v>
      </c>
      <c r="G3097" s="1">
        <v>33366029</v>
      </c>
      <c r="H3097" s="1">
        <v>9155.616</v>
      </c>
    </row>
    <row r="3098" spans="6:8" x14ac:dyDescent="0.25">
      <c r="F3098" s="1" t="s">
        <v>3632</v>
      </c>
      <c r="G3098" s="1">
        <v>33366032</v>
      </c>
      <c r="H3098" s="1">
        <v>9155.616</v>
      </c>
    </row>
    <row r="3099" spans="6:8" x14ac:dyDescent="0.25">
      <c r="F3099" s="1" t="s">
        <v>3633</v>
      </c>
      <c r="G3099" s="1">
        <v>33366010</v>
      </c>
      <c r="H3099" s="1">
        <v>9155.616</v>
      </c>
    </row>
    <row r="3100" spans="6:8" x14ac:dyDescent="0.25">
      <c r="F3100" s="1" t="s">
        <v>3634</v>
      </c>
      <c r="G3100" s="1">
        <v>33366021</v>
      </c>
      <c r="H3100" s="1">
        <v>9155.616</v>
      </c>
    </row>
    <row r="3101" spans="6:8" x14ac:dyDescent="0.25">
      <c r="F3101" s="1" t="s">
        <v>3635</v>
      </c>
      <c r="G3101" s="1">
        <v>33366060</v>
      </c>
      <c r="H3101" s="1">
        <v>9158.5929999999989</v>
      </c>
    </row>
    <row r="3102" spans="6:8" x14ac:dyDescent="0.25">
      <c r="F3102" s="1" t="s">
        <v>3636</v>
      </c>
      <c r="G3102" s="1">
        <v>33364800</v>
      </c>
      <c r="H3102" s="1">
        <v>9162.8909999999996</v>
      </c>
    </row>
    <row r="3103" spans="6:8" x14ac:dyDescent="0.25">
      <c r="F3103" s="1" t="s">
        <v>3637</v>
      </c>
      <c r="G3103" s="1">
        <v>33368423</v>
      </c>
      <c r="H3103" s="1">
        <v>9167.8019999999997</v>
      </c>
    </row>
    <row r="3104" spans="6:8" x14ac:dyDescent="0.25">
      <c r="F3104" s="1" t="s">
        <v>3638</v>
      </c>
      <c r="G3104" s="1">
        <v>33335129</v>
      </c>
      <c r="H3104" s="1">
        <v>9172.8860000000004</v>
      </c>
    </row>
    <row r="3105" spans="6:8" x14ac:dyDescent="0.25">
      <c r="F3105" s="1" t="s">
        <v>3639</v>
      </c>
      <c r="G3105" s="1">
        <v>33329749</v>
      </c>
      <c r="H3105" s="1">
        <v>9178.1669999999995</v>
      </c>
    </row>
    <row r="3106" spans="6:8" x14ac:dyDescent="0.25">
      <c r="F3106" s="1" t="s">
        <v>3640</v>
      </c>
      <c r="G3106" s="1">
        <v>33334938</v>
      </c>
      <c r="H3106" s="1">
        <v>9182.3240000000005</v>
      </c>
    </row>
    <row r="3107" spans="6:8" x14ac:dyDescent="0.25">
      <c r="F3107" s="1" t="s">
        <v>3641</v>
      </c>
      <c r="G3107" s="1">
        <v>33335015</v>
      </c>
      <c r="H3107" s="1">
        <v>9185.2039999999997</v>
      </c>
    </row>
    <row r="3108" spans="6:8" x14ac:dyDescent="0.25">
      <c r="F3108" s="1" t="s">
        <v>3642</v>
      </c>
      <c r="G3108" s="1">
        <v>33334975</v>
      </c>
      <c r="H3108" s="1">
        <v>9187.1790000000001</v>
      </c>
    </row>
    <row r="3109" spans="6:8" x14ac:dyDescent="0.25">
      <c r="F3109" s="1" t="s">
        <v>3643</v>
      </c>
      <c r="G3109" s="1">
        <v>33334951</v>
      </c>
      <c r="H3109" s="1">
        <v>9188.9979999999996</v>
      </c>
    </row>
    <row r="3110" spans="6:8" x14ac:dyDescent="0.25">
      <c r="F3110" s="1" t="s">
        <v>3644</v>
      </c>
      <c r="G3110" s="1">
        <v>33334943</v>
      </c>
      <c r="H3110" s="1">
        <v>9191.52</v>
      </c>
    </row>
    <row r="3111" spans="6:8" x14ac:dyDescent="0.25">
      <c r="F3111" s="1" t="s">
        <v>3645</v>
      </c>
      <c r="G3111" s="1">
        <v>33335054</v>
      </c>
      <c r="H3111" s="1">
        <v>9194.1530000000002</v>
      </c>
    </row>
    <row r="3112" spans="6:8" x14ac:dyDescent="0.25">
      <c r="F3112" s="1" t="s">
        <v>3646</v>
      </c>
      <c r="G3112" s="1">
        <v>33335025</v>
      </c>
      <c r="H3112" s="1">
        <v>9196.4089999999997</v>
      </c>
    </row>
    <row r="3113" spans="6:8" x14ac:dyDescent="0.25">
      <c r="F3113" s="1" t="s">
        <v>3647</v>
      </c>
      <c r="G3113" s="1">
        <v>33335042</v>
      </c>
      <c r="H3113" s="1">
        <v>9198.655999999999</v>
      </c>
    </row>
    <row r="3114" spans="6:8" x14ac:dyDescent="0.25">
      <c r="F3114" s="1" t="s">
        <v>3648</v>
      </c>
      <c r="G3114" s="1">
        <v>33334720</v>
      </c>
      <c r="H3114" s="1">
        <v>9201.0319999999992</v>
      </c>
    </row>
    <row r="3115" spans="6:8" x14ac:dyDescent="0.25">
      <c r="F3115" s="1" t="s">
        <v>3649</v>
      </c>
      <c r="G3115" s="1">
        <v>33334723</v>
      </c>
      <c r="H3115" s="1">
        <v>9201.0319999999992</v>
      </c>
    </row>
    <row r="3116" spans="6:8" x14ac:dyDescent="0.25">
      <c r="F3116" s="1" t="s">
        <v>3650</v>
      </c>
      <c r="G3116" s="1">
        <v>33330024</v>
      </c>
      <c r="H3116" s="1">
        <v>9204.4110000000001</v>
      </c>
    </row>
    <row r="3117" spans="6:8" x14ac:dyDescent="0.25">
      <c r="F3117" s="1" t="s">
        <v>3651</v>
      </c>
      <c r="G3117" s="1">
        <v>33335308</v>
      </c>
      <c r="H3117" s="1">
        <v>9208.0669999999991</v>
      </c>
    </row>
    <row r="3118" spans="6:8" x14ac:dyDescent="0.25">
      <c r="F3118" s="1" t="s">
        <v>3652</v>
      </c>
      <c r="G3118" s="1">
        <v>33342669</v>
      </c>
      <c r="H3118" s="1">
        <v>9211.6489999999994</v>
      </c>
    </row>
    <row r="3119" spans="6:8" x14ac:dyDescent="0.25">
      <c r="F3119" s="1" t="s">
        <v>3653</v>
      </c>
      <c r="G3119" s="1">
        <v>33374623</v>
      </c>
      <c r="H3119" s="1">
        <v>9216.7060000000001</v>
      </c>
    </row>
    <row r="3120" spans="6:8" x14ac:dyDescent="0.25">
      <c r="F3120" s="1" t="s">
        <v>3654</v>
      </c>
      <c r="G3120" s="1">
        <v>33374664</v>
      </c>
      <c r="H3120" s="1">
        <v>9217.8140000000003</v>
      </c>
    </row>
    <row r="3121" spans="6:8" x14ac:dyDescent="0.25">
      <c r="F3121" s="1" t="s">
        <v>3655</v>
      </c>
      <c r="G3121" s="1">
        <v>33374625</v>
      </c>
      <c r="H3121" s="1">
        <v>9219.8050000000003</v>
      </c>
    </row>
    <row r="3122" spans="6:8" x14ac:dyDescent="0.25">
      <c r="F3122" s="1" t="s">
        <v>3656</v>
      </c>
      <c r="G3122" s="1">
        <v>33374581</v>
      </c>
      <c r="H3122" s="1">
        <v>9220.9179999999997</v>
      </c>
    </row>
    <row r="3123" spans="6:8" x14ac:dyDescent="0.25">
      <c r="F3123" s="1" t="s">
        <v>3657</v>
      </c>
      <c r="G3123" s="1">
        <v>33374584</v>
      </c>
      <c r="H3123" s="1">
        <v>9220.9179999999997</v>
      </c>
    </row>
    <row r="3124" spans="6:8" x14ac:dyDescent="0.25">
      <c r="F3124" s="1" t="s">
        <v>3658</v>
      </c>
      <c r="G3124" s="1">
        <v>33374585</v>
      </c>
      <c r="H3124" s="1">
        <v>9220.9179999999997</v>
      </c>
    </row>
    <row r="3125" spans="6:8" x14ac:dyDescent="0.25">
      <c r="F3125" s="1" t="s">
        <v>3659</v>
      </c>
      <c r="G3125" s="1">
        <v>33374592</v>
      </c>
      <c r="H3125" s="1">
        <v>9220.9179999999997</v>
      </c>
    </row>
    <row r="3126" spans="6:8" x14ac:dyDescent="0.25">
      <c r="F3126" s="1" t="s">
        <v>567</v>
      </c>
      <c r="G3126" s="1">
        <v>33374541</v>
      </c>
      <c r="H3126" s="1">
        <v>9222.976999999999</v>
      </c>
    </row>
    <row r="3127" spans="6:8" x14ac:dyDescent="0.25">
      <c r="F3127" s="1" t="s">
        <v>3660</v>
      </c>
      <c r="G3127" s="1">
        <v>33374573</v>
      </c>
      <c r="H3127" s="1">
        <v>9226.0839999999989</v>
      </c>
    </row>
    <row r="3128" spans="6:8" x14ac:dyDescent="0.25">
      <c r="F3128" s="1" t="s">
        <v>3661</v>
      </c>
      <c r="G3128" s="1">
        <v>33374857</v>
      </c>
      <c r="H3128" s="1">
        <v>9232.75</v>
      </c>
    </row>
    <row r="3129" spans="6:8" x14ac:dyDescent="0.25">
      <c r="F3129" s="1" t="s">
        <v>3662</v>
      </c>
      <c r="G3129" s="1">
        <v>33374807</v>
      </c>
      <c r="H3129" s="1">
        <v>9235.610999999999</v>
      </c>
    </row>
    <row r="3130" spans="6:8" x14ac:dyDescent="0.25">
      <c r="F3130" s="1" t="s">
        <v>3663</v>
      </c>
      <c r="G3130" s="1">
        <v>33375154</v>
      </c>
      <c r="H3130" s="1">
        <v>9239.9050000000007</v>
      </c>
    </row>
    <row r="3131" spans="6:8" x14ac:dyDescent="0.25">
      <c r="F3131" s="1" t="s">
        <v>3664</v>
      </c>
      <c r="G3131" s="1">
        <v>33375158</v>
      </c>
      <c r="H3131" s="1">
        <v>9241.107</v>
      </c>
    </row>
    <row r="3132" spans="6:8" x14ac:dyDescent="0.25">
      <c r="F3132" s="1" t="s">
        <v>3665</v>
      </c>
      <c r="G3132" s="1">
        <v>33375161</v>
      </c>
      <c r="H3132" s="1">
        <v>9241.107</v>
      </c>
    </row>
    <row r="3133" spans="6:8" x14ac:dyDescent="0.25">
      <c r="F3133" s="1" t="s">
        <v>3666</v>
      </c>
      <c r="G3133" s="1">
        <v>33375164</v>
      </c>
      <c r="H3133" s="1">
        <v>9241.107</v>
      </c>
    </row>
    <row r="3134" spans="6:8" x14ac:dyDescent="0.25">
      <c r="F3134" s="1" t="s">
        <v>3667</v>
      </c>
      <c r="G3134" s="1">
        <v>33375010</v>
      </c>
      <c r="H3134" s="1">
        <v>9244.48</v>
      </c>
    </row>
    <row r="3135" spans="6:8" x14ac:dyDescent="0.25">
      <c r="F3135" s="1" t="s">
        <v>3668</v>
      </c>
      <c r="G3135" s="1">
        <v>33327614</v>
      </c>
      <c r="H3135" s="1">
        <v>9250.7999999999993</v>
      </c>
    </row>
    <row r="3136" spans="6:8" x14ac:dyDescent="0.25">
      <c r="F3136" s="1" t="s">
        <v>3669</v>
      </c>
      <c r="G3136" s="1">
        <v>33327645</v>
      </c>
      <c r="H3136" s="1">
        <v>9256.8529999999992</v>
      </c>
    </row>
    <row r="3137" spans="6:8" x14ac:dyDescent="0.25">
      <c r="F3137" s="1" t="s">
        <v>3670</v>
      </c>
      <c r="G3137" s="1">
        <v>33340361</v>
      </c>
      <c r="H3137" s="1">
        <v>9261.7790000000005</v>
      </c>
    </row>
    <row r="3138" spans="6:8" x14ac:dyDescent="0.25">
      <c r="F3138" s="1" t="s">
        <v>3671</v>
      </c>
      <c r="G3138" s="1">
        <v>33340385</v>
      </c>
      <c r="H3138" s="1">
        <v>9265.4840000000004</v>
      </c>
    </row>
    <row r="3139" spans="6:8" x14ac:dyDescent="0.25">
      <c r="F3139" s="1" t="s">
        <v>3672</v>
      </c>
      <c r="G3139" s="1">
        <v>33396140</v>
      </c>
      <c r="H3139" s="1">
        <v>9271.2330000000002</v>
      </c>
    </row>
    <row r="3140" spans="6:8" x14ac:dyDescent="0.25">
      <c r="F3140" s="1" t="s">
        <v>3673</v>
      </c>
      <c r="G3140" s="1">
        <v>33396165</v>
      </c>
      <c r="H3140" s="1">
        <v>9274.5149999999994</v>
      </c>
    </row>
    <row r="3141" spans="6:8" x14ac:dyDescent="0.25">
      <c r="F3141" s="1" t="s">
        <v>3674</v>
      </c>
      <c r="G3141" s="1">
        <v>33396330</v>
      </c>
      <c r="H3141" s="1">
        <v>9277.0069999999996</v>
      </c>
    </row>
    <row r="3142" spans="6:8" x14ac:dyDescent="0.25">
      <c r="F3142" s="1" t="s">
        <v>3675</v>
      </c>
      <c r="G3142" s="1">
        <v>33396333</v>
      </c>
      <c r="H3142" s="1">
        <v>9277.0069999999996</v>
      </c>
    </row>
    <row r="3143" spans="6:8" x14ac:dyDescent="0.25">
      <c r="F3143" s="1" t="s">
        <v>3676</v>
      </c>
      <c r="G3143" s="1">
        <v>33396468</v>
      </c>
      <c r="H3143" s="1">
        <v>9280.0560000000005</v>
      </c>
    </row>
    <row r="3144" spans="6:8" x14ac:dyDescent="0.25">
      <c r="F3144" s="1" t="s">
        <v>3677</v>
      </c>
      <c r="G3144" s="1">
        <v>33396419</v>
      </c>
      <c r="H3144" s="1">
        <v>9283.4089999999997</v>
      </c>
    </row>
    <row r="3145" spans="6:8" x14ac:dyDescent="0.25">
      <c r="F3145" s="1" t="s">
        <v>3678</v>
      </c>
      <c r="G3145" s="1">
        <v>33295271</v>
      </c>
      <c r="H3145" s="1">
        <v>9288.634</v>
      </c>
    </row>
    <row r="3146" spans="6:8" x14ac:dyDescent="0.25">
      <c r="F3146" s="1" t="s">
        <v>3679</v>
      </c>
      <c r="G3146" s="1">
        <v>33366897</v>
      </c>
      <c r="H3146" s="1">
        <v>9292.012999999999</v>
      </c>
    </row>
    <row r="3147" spans="6:8" x14ac:dyDescent="0.25">
      <c r="F3147" s="1" t="s">
        <v>3680</v>
      </c>
      <c r="G3147" s="1">
        <v>33366874</v>
      </c>
      <c r="H3147" s="1">
        <v>9294.86</v>
      </c>
    </row>
    <row r="3148" spans="6:8" x14ac:dyDescent="0.25">
      <c r="F3148" s="1" t="s">
        <v>3681</v>
      </c>
      <c r="G3148" s="1">
        <v>33366926</v>
      </c>
      <c r="H3148" s="1">
        <v>9297.7950000000001</v>
      </c>
    </row>
    <row r="3149" spans="6:8" x14ac:dyDescent="0.25">
      <c r="F3149" s="1" t="s">
        <v>3682</v>
      </c>
      <c r="G3149" s="1">
        <v>33366985</v>
      </c>
      <c r="H3149" s="1">
        <v>9300.9570000000003</v>
      </c>
    </row>
    <row r="3150" spans="6:8" x14ac:dyDescent="0.25">
      <c r="F3150" s="1" t="s">
        <v>3683</v>
      </c>
      <c r="G3150" s="1">
        <v>33366978</v>
      </c>
      <c r="H3150" s="1">
        <v>9303.351999999999</v>
      </c>
    </row>
    <row r="3151" spans="6:8" x14ac:dyDescent="0.25">
      <c r="F3151" s="1" t="s">
        <v>3684</v>
      </c>
      <c r="G3151" s="1">
        <v>33366871</v>
      </c>
      <c r="H3151" s="1">
        <v>9306.9410000000007</v>
      </c>
    </row>
    <row r="3152" spans="6:8" x14ac:dyDescent="0.25">
      <c r="F3152" s="1" t="s">
        <v>3685</v>
      </c>
      <c r="G3152" s="1">
        <v>33366872</v>
      </c>
      <c r="H3152" s="1">
        <v>9306.9410000000007</v>
      </c>
    </row>
    <row r="3153" spans="6:8" x14ac:dyDescent="0.25">
      <c r="F3153" s="1" t="s">
        <v>3686</v>
      </c>
      <c r="G3153" s="1">
        <v>33324514</v>
      </c>
      <c r="H3153" s="1">
        <v>9311.7880000000005</v>
      </c>
    </row>
    <row r="3154" spans="6:8" x14ac:dyDescent="0.25">
      <c r="F3154" s="1" t="s">
        <v>3687</v>
      </c>
      <c r="G3154" s="1">
        <v>33363540</v>
      </c>
      <c r="H3154" s="1">
        <v>9315.9930000000004</v>
      </c>
    </row>
    <row r="3155" spans="6:8" x14ac:dyDescent="0.25">
      <c r="F3155" s="1" t="s">
        <v>3688</v>
      </c>
      <c r="G3155" s="1">
        <v>33366190</v>
      </c>
      <c r="H3155" s="1">
        <v>9319.2070000000003</v>
      </c>
    </row>
    <row r="3156" spans="6:8" x14ac:dyDescent="0.25">
      <c r="F3156" s="1" t="s">
        <v>3689</v>
      </c>
      <c r="G3156" s="1">
        <v>33366113</v>
      </c>
      <c r="H3156" s="1">
        <v>9321.1479999999992</v>
      </c>
    </row>
    <row r="3157" spans="6:8" x14ac:dyDescent="0.25">
      <c r="F3157" s="1" t="s">
        <v>3690</v>
      </c>
      <c r="G3157" s="1">
        <v>33366128</v>
      </c>
      <c r="H3157" s="1">
        <v>9322.6190000000006</v>
      </c>
    </row>
    <row r="3158" spans="6:8" x14ac:dyDescent="0.25">
      <c r="F3158" s="1" t="s">
        <v>3691</v>
      </c>
      <c r="G3158" s="1">
        <v>33366122</v>
      </c>
      <c r="H3158" s="1">
        <v>9324.2669999999998</v>
      </c>
    </row>
    <row r="3159" spans="6:8" x14ac:dyDescent="0.25">
      <c r="F3159" s="1" t="s">
        <v>3692</v>
      </c>
      <c r="G3159" s="1">
        <v>33366089</v>
      </c>
      <c r="H3159" s="1">
        <v>9324.2669999999998</v>
      </c>
    </row>
    <row r="3160" spans="6:8" x14ac:dyDescent="0.25">
      <c r="F3160" s="1" t="s">
        <v>3693</v>
      </c>
      <c r="G3160" s="1">
        <v>33366098</v>
      </c>
      <c r="H3160" s="1">
        <v>9326.0360000000001</v>
      </c>
    </row>
    <row r="3161" spans="6:8" x14ac:dyDescent="0.25">
      <c r="F3161" s="1" t="s">
        <v>3694</v>
      </c>
      <c r="G3161" s="1">
        <v>33366163</v>
      </c>
      <c r="H3161" s="1">
        <v>9327.771999999999</v>
      </c>
    </row>
    <row r="3162" spans="6:8" x14ac:dyDescent="0.25">
      <c r="F3162" s="1" t="s">
        <v>3695</v>
      </c>
      <c r="G3162" s="1">
        <v>33357297</v>
      </c>
      <c r="H3162" s="1">
        <v>9331.07</v>
      </c>
    </row>
    <row r="3163" spans="6:8" x14ac:dyDescent="0.25">
      <c r="F3163" s="1" t="s">
        <v>3696</v>
      </c>
      <c r="G3163" s="1">
        <v>33357351</v>
      </c>
      <c r="H3163" s="1">
        <v>9332.351999999999</v>
      </c>
    </row>
    <row r="3164" spans="6:8" x14ac:dyDescent="0.25">
      <c r="F3164" s="1" t="s">
        <v>3697</v>
      </c>
      <c r="G3164" s="1">
        <v>33328135</v>
      </c>
      <c r="H3164" s="1">
        <v>9335.5409999999993</v>
      </c>
    </row>
    <row r="3165" spans="6:8" x14ac:dyDescent="0.25">
      <c r="F3165" s="1" t="s">
        <v>3698</v>
      </c>
      <c r="G3165" s="1">
        <v>33328118</v>
      </c>
      <c r="H3165" s="1">
        <v>9336.7340000000004</v>
      </c>
    </row>
    <row r="3166" spans="6:8" x14ac:dyDescent="0.25">
      <c r="F3166" s="1" t="s">
        <v>3699</v>
      </c>
      <c r="G3166" s="1">
        <v>33328126</v>
      </c>
      <c r="H3166" s="1">
        <v>9336.7340000000004</v>
      </c>
    </row>
    <row r="3167" spans="6:8" x14ac:dyDescent="0.25">
      <c r="F3167" s="1" t="s">
        <v>3700</v>
      </c>
      <c r="G3167" s="1">
        <v>33367546</v>
      </c>
      <c r="H3167" s="1">
        <v>9339.5380000000005</v>
      </c>
    </row>
    <row r="3168" spans="6:8" x14ac:dyDescent="0.25">
      <c r="F3168" s="1" t="s">
        <v>3701</v>
      </c>
      <c r="G3168" s="1">
        <v>33367550</v>
      </c>
      <c r="H3168" s="1">
        <v>9339.5380000000005</v>
      </c>
    </row>
    <row r="3169" spans="6:8" x14ac:dyDescent="0.25">
      <c r="F3169" s="1" t="s">
        <v>3702</v>
      </c>
      <c r="G3169" s="1">
        <v>33367611</v>
      </c>
      <c r="H3169" s="1">
        <v>9342.2909999999993</v>
      </c>
    </row>
    <row r="3170" spans="6:8" x14ac:dyDescent="0.25">
      <c r="F3170" s="1" t="s">
        <v>3703</v>
      </c>
      <c r="G3170" s="1">
        <v>33367625</v>
      </c>
      <c r="H3170" s="1">
        <v>9342.2909999999993</v>
      </c>
    </row>
    <row r="3171" spans="6:8" x14ac:dyDescent="0.25">
      <c r="F3171" s="1" t="s">
        <v>3704</v>
      </c>
      <c r="G3171" s="1">
        <v>33367639</v>
      </c>
      <c r="H3171" s="1">
        <v>9342.2909999999993</v>
      </c>
    </row>
    <row r="3172" spans="6:8" x14ac:dyDescent="0.25">
      <c r="F3172" s="1" t="s">
        <v>3705</v>
      </c>
      <c r="G3172" s="1">
        <v>33367780</v>
      </c>
      <c r="H3172" s="1">
        <v>9345.9179999999997</v>
      </c>
    </row>
    <row r="3173" spans="6:8" x14ac:dyDescent="0.25">
      <c r="F3173" s="1" t="s">
        <v>3706</v>
      </c>
      <c r="G3173" s="1">
        <v>33367786</v>
      </c>
      <c r="H3173" s="1">
        <v>9345.9179999999997</v>
      </c>
    </row>
    <row r="3174" spans="6:8" x14ac:dyDescent="0.25">
      <c r="F3174" s="1" t="s">
        <v>3707</v>
      </c>
      <c r="G3174" s="1">
        <v>33367568</v>
      </c>
      <c r="H3174" s="1">
        <v>9349.777</v>
      </c>
    </row>
    <row r="3175" spans="6:8" x14ac:dyDescent="0.25">
      <c r="F3175" s="1" t="s">
        <v>3708</v>
      </c>
      <c r="G3175" s="1">
        <v>33367570</v>
      </c>
      <c r="H3175" s="1">
        <v>9349.777</v>
      </c>
    </row>
    <row r="3176" spans="6:8" x14ac:dyDescent="0.25">
      <c r="F3176" s="1" t="s">
        <v>3709</v>
      </c>
      <c r="G3176" s="1">
        <v>33367591</v>
      </c>
      <c r="H3176" s="1">
        <v>9352.4110000000001</v>
      </c>
    </row>
    <row r="3177" spans="6:8" x14ac:dyDescent="0.25">
      <c r="F3177" s="1" t="s">
        <v>3710</v>
      </c>
      <c r="G3177" s="1">
        <v>33367551</v>
      </c>
      <c r="H3177" s="1">
        <v>9355.6829999999991</v>
      </c>
    </row>
    <row r="3178" spans="6:8" x14ac:dyDescent="0.25">
      <c r="F3178" s="1" t="s">
        <v>3711</v>
      </c>
      <c r="G3178" s="1">
        <v>33367714</v>
      </c>
      <c r="H3178" s="1">
        <v>9358.7260000000006</v>
      </c>
    </row>
    <row r="3179" spans="6:8" x14ac:dyDescent="0.25">
      <c r="F3179" s="1" t="s">
        <v>3712</v>
      </c>
      <c r="G3179" s="1">
        <v>33367716</v>
      </c>
      <c r="H3179" s="1">
        <v>9358.7260000000006</v>
      </c>
    </row>
    <row r="3180" spans="6:8" x14ac:dyDescent="0.25">
      <c r="F3180" s="1" t="s">
        <v>3713</v>
      </c>
      <c r="G3180" s="1">
        <v>33367432</v>
      </c>
      <c r="H3180" s="1">
        <v>9362.976999999999</v>
      </c>
    </row>
    <row r="3181" spans="6:8" x14ac:dyDescent="0.25">
      <c r="F3181" s="1" t="s">
        <v>3714</v>
      </c>
      <c r="G3181" s="1">
        <v>33363667</v>
      </c>
      <c r="H3181" s="1">
        <v>9367.8940000000002</v>
      </c>
    </row>
    <row r="3182" spans="6:8" x14ac:dyDescent="0.25">
      <c r="F3182" s="1" t="s">
        <v>3715</v>
      </c>
      <c r="G3182" s="1">
        <v>33397843</v>
      </c>
      <c r="H3182" s="1">
        <v>9374.0259999999998</v>
      </c>
    </row>
    <row r="3183" spans="6:8" x14ac:dyDescent="0.25">
      <c r="F3183" s="1" t="s">
        <v>3716</v>
      </c>
      <c r="G3183" s="1">
        <v>33397853</v>
      </c>
      <c r="H3183" s="1">
        <v>9376.6209999999992</v>
      </c>
    </row>
    <row r="3184" spans="6:8" x14ac:dyDescent="0.25">
      <c r="F3184" s="1" t="s">
        <v>3717</v>
      </c>
      <c r="G3184" s="1">
        <v>33639133</v>
      </c>
      <c r="H3184" s="1">
        <v>9380.56</v>
      </c>
    </row>
    <row r="3185" spans="6:8" x14ac:dyDescent="0.25">
      <c r="F3185" s="1" t="s">
        <v>3718</v>
      </c>
      <c r="G3185" s="1">
        <v>33639141</v>
      </c>
      <c r="H3185" s="1">
        <v>9380.56</v>
      </c>
    </row>
    <row r="3186" spans="6:8" x14ac:dyDescent="0.25">
      <c r="F3186" s="1" t="s">
        <v>3719</v>
      </c>
      <c r="G3186" s="1">
        <v>33549076</v>
      </c>
      <c r="H3186" s="1">
        <v>9384.5720000000001</v>
      </c>
    </row>
    <row r="3187" spans="6:8" x14ac:dyDescent="0.25">
      <c r="F3187" s="1" t="s">
        <v>3720</v>
      </c>
      <c r="G3187" s="1">
        <v>34440008</v>
      </c>
      <c r="H3187" s="1">
        <v>9389.3960000000006</v>
      </c>
    </row>
    <row r="3188" spans="6:8" x14ac:dyDescent="0.25">
      <c r="F3188" s="1" t="s">
        <v>3721</v>
      </c>
      <c r="G3188" s="1">
        <v>34451746</v>
      </c>
      <c r="H3188" s="1">
        <v>9393.0120000000006</v>
      </c>
    </row>
    <row r="3189" spans="6:8" x14ac:dyDescent="0.25">
      <c r="F3189" s="1" t="s">
        <v>3722</v>
      </c>
      <c r="G3189" s="1">
        <v>33474495</v>
      </c>
      <c r="H3189" s="1">
        <v>9398.1139999999996</v>
      </c>
    </row>
    <row r="3190" spans="6:8" x14ac:dyDescent="0.25">
      <c r="F3190" s="1" t="s">
        <v>3723</v>
      </c>
      <c r="G3190" s="1">
        <v>33474498</v>
      </c>
      <c r="H3190" s="1">
        <v>9402.2559999999994</v>
      </c>
    </row>
    <row r="3191" spans="6:8" x14ac:dyDescent="0.25">
      <c r="F3191" s="1" t="s">
        <v>3724</v>
      </c>
      <c r="G3191" s="1">
        <v>33474500</v>
      </c>
      <c r="H3191" s="1">
        <v>9402.2559999999994</v>
      </c>
    </row>
    <row r="3192" spans="6:8" x14ac:dyDescent="0.25">
      <c r="F3192" s="1" t="s">
        <v>3725</v>
      </c>
      <c r="G3192" s="1">
        <v>33375612</v>
      </c>
      <c r="H3192" s="1">
        <v>9408.7070000000003</v>
      </c>
    </row>
    <row r="3193" spans="6:8" x14ac:dyDescent="0.25">
      <c r="F3193" s="1" t="s">
        <v>3726</v>
      </c>
      <c r="G3193" s="1">
        <v>33336500</v>
      </c>
      <c r="H3193" s="1">
        <v>9414.1209999999992</v>
      </c>
    </row>
    <row r="3194" spans="6:8" x14ac:dyDescent="0.25">
      <c r="F3194" s="1" t="s">
        <v>3727</v>
      </c>
      <c r="G3194" s="1">
        <v>33336172</v>
      </c>
      <c r="H3194" s="1">
        <v>9417.0190000000002</v>
      </c>
    </row>
    <row r="3195" spans="6:8" x14ac:dyDescent="0.25">
      <c r="F3195" s="1" t="s">
        <v>3728</v>
      </c>
      <c r="G3195" s="1">
        <v>33359474</v>
      </c>
      <c r="H3195" s="1">
        <v>9420.634</v>
      </c>
    </row>
    <row r="3196" spans="6:8" x14ac:dyDescent="0.25">
      <c r="F3196" s="1" t="s">
        <v>3729</v>
      </c>
      <c r="G3196" s="1">
        <v>33359498</v>
      </c>
      <c r="H3196" s="1">
        <v>9420.634</v>
      </c>
    </row>
    <row r="3197" spans="6:8" x14ac:dyDescent="0.25">
      <c r="F3197" s="1" t="s">
        <v>3730</v>
      </c>
      <c r="G3197" s="1">
        <v>33375909</v>
      </c>
      <c r="H3197" s="1">
        <v>9423.8009999999995</v>
      </c>
    </row>
    <row r="3198" spans="6:8" x14ac:dyDescent="0.25">
      <c r="F3198" s="1" t="s">
        <v>3731</v>
      </c>
      <c r="G3198" s="1">
        <v>33375934</v>
      </c>
      <c r="H3198" s="1">
        <v>9425.3189999999995</v>
      </c>
    </row>
    <row r="3199" spans="6:8" x14ac:dyDescent="0.25">
      <c r="F3199" s="1" t="s">
        <v>3732</v>
      </c>
      <c r="G3199" s="1">
        <v>33375935</v>
      </c>
      <c r="H3199" s="1">
        <v>9426.7729999999992</v>
      </c>
    </row>
    <row r="3200" spans="6:8" x14ac:dyDescent="0.25">
      <c r="F3200" s="1" t="s">
        <v>3733</v>
      </c>
      <c r="G3200" s="1">
        <v>33375939</v>
      </c>
      <c r="H3200" s="1">
        <v>9428.5810000000001</v>
      </c>
    </row>
    <row r="3201" spans="6:8" x14ac:dyDescent="0.25">
      <c r="F3201" s="1" t="s">
        <v>3734</v>
      </c>
      <c r="G3201" s="1">
        <v>33375759</v>
      </c>
      <c r="H3201" s="1">
        <v>9432.6139999999996</v>
      </c>
    </row>
    <row r="3202" spans="6:8" x14ac:dyDescent="0.25">
      <c r="F3202" s="1" t="s">
        <v>3735</v>
      </c>
      <c r="G3202" s="1">
        <v>33375807</v>
      </c>
      <c r="H3202" s="1">
        <v>9432.6139999999996</v>
      </c>
    </row>
    <row r="3203" spans="6:8" x14ac:dyDescent="0.25">
      <c r="F3203" s="1" t="s">
        <v>3736</v>
      </c>
      <c r="G3203" s="1">
        <v>33375766</v>
      </c>
      <c r="H3203" s="1">
        <v>9432.6139999999996</v>
      </c>
    </row>
    <row r="3204" spans="6:8" x14ac:dyDescent="0.25">
      <c r="F3204" s="1" t="s">
        <v>3737</v>
      </c>
      <c r="G3204" s="1">
        <v>33375808</v>
      </c>
      <c r="H3204" s="1">
        <v>9432.6139999999996</v>
      </c>
    </row>
    <row r="3205" spans="6:8" x14ac:dyDescent="0.25">
      <c r="F3205" s="1" t="s">
        <v>3738</v>
      </c>
      <c r="G3205" s="1">
        <v>33363236</v>
      </c>
      <c r="H3205" s="1">
        <v>9435.8770000000004</v>
      </c>
    </row>
    <row r="3206" spans="6:8" x14ac:dyDescent="0.25">
      <c r="F3206" s="1" t="s">
        <v>3739</v>
      </c>
      <c r="G3206" s="1">
        <v>33363238</v>
      </c>
      <c r="H3206" s="1">
        <v>9435.8770000000004</v>
      </c>
    </row>
    <row r="3207" spans="6:8" x14ac:dyDescent="0.25">
      <c r="F3207" s="1" t="s">
        <v>3740</v>
      </c>
      <c r="G3207" s="1">
        <v>33363230</v>
      </c>
      <c r="H3207" s="1">
        <v>9438.0990000000002</v>
      </c>
    </row>
    <row r="3208" spans="6:8" x14ac:dyDescent="0.25">
      <c r="F3208" s="1" t="s">
        <v>3741</v>
      </c>
      <c r="G3208" s="1">
        <v>33363258</v>
      </c>
      <c r="H3208" s="1">
        <v>9441.652</v>
      </c>
    </row>
    <row r="3209" spans="6:8" x14ac:dyDescent="0.25">
      <c r="F3209" s="1" t="s">
        <v>3742</v>
      </c>
      <c r="G3209" s="1">
        <v>33363267</v>
      </c>
      <c r="H3209" s="1">
        <v>9441.652</v>
      </c>
    </row>
    <row r="3210" spans="6:8" x14ac:dyDescent="0.25">
      <c r="F3210" s="1" t="s">
        <v>3743</v>
      </c>
      <c r="G3210" s="1">
        <v>33359354</v>
      </c>
      <c r="H3210" s="1">
        <v>9444.0259999999998</v>
      </c>
    </row>
    <row r="3211" spans="6:8" x14ac:dyDescent="0.25">
      <c r="F3211" s="1" t="s">
        <v>3744</v>
      </c>
      <c r="G3211" s="1">
        <v>33359358</v>
      </c>
      <c r="H3211" s="1">
        <v>9444.0259999999998</v>
      </c>
    </row>
    <row r="3212" spans="6:8" x14ac:dyDescent="0.25">
      <c r="F3212" s="1" t="s">
        <v>3745</v>
      </c>
      <c r="G3212" s="1">
        <v>33359386</v>
      </c>
      <c r="H3212" s="1">
        <v>9446.232</v>
      </c>
    </row>
    <row r="3213" spans="6:8" x14ac:dyDescent="0.25">
      <c r="F3213" s="1" t="s">
        <v>3746</v>
      </c>
      <c r="G3213" s="1">
        <v>33359311</v>
      </c>
      <c r="H3213" s="1">
        <v>9448.94</v>
      </c>
    </row>
    <row r="3214" spans="6:8" x14ac:dyDescent="0.25">
      <c r="F3214" s="1" t="s">
        <v>3747</v>
      </c>
      <c r="G3214" s="1">
        <v>33358229</v>
      </c>
      <c r="H3214" s="1">
        <v>9452.2340000000004</v>
      </c>
    </row>
    <row r="3215" spans="6:8" x14ac:dyDescent="0.25">
      <c r="F3215" s="1" t="s">
        <v>3748</v>
      </c>
      <c r="G3215" s="1">
        <v>33358232</v>
      </c>
      <c r="H3215" s="1">
        <v>9452.2340000000004</v>
      </c>
    </row>
    <row r="3216" spans="6:8" x14ac:dyDescent="0.25">
      <c r="F3216" s="1" t="s">
        <v>3749</v>
      </c>
      <c r="G3216" s="1">
        <v>33357918</v>
      </c>
      <c r="H3216" s="1">
        <v>9456.4169999999995</v>
      </c>
    </row>
    <row r="3217" spans="6:8" x14ac:dyDescent="0.25">
      <c r="F3217" s="1" t="s">
        <v>3750</v>
      </c>
      <c r="G3217" s="1">
        <v>33358265</v>
      </c>
      <c r="H3217" s="1">
        <v>9461.27</v>
      </c>
    </row>
    <row r="3218" spans="6:8" x14ac:dyDescent="0.25">
      <c r="F3218" s="1" t="s">
        <v>3751</v>
      </c>
      <c r="G3218" s="1">
        <v>33356727</v>
      </c>
      <c r="H3218" s="1">
        <v>9467.4239999999991</v>
      </c>
    </row>
    <row r="3219" spans="6:8" x14ac:dyDescent="0.25">
      <c r="F3219" s="1" t="s">
        <v>3752</v>
      </c>
      <c r="G3219" s="1">
        <v>33356761</v>
      </c>
      <c r="H3219" s="1">
        <v>9470.3150000000005</v>
      </c>
    </row>
    <row r="3220" spans="6:8" x14ac:dyDescent="0.25">
      <c r="F3220" s="1" t="s">
        <v>3753</v>
      </c>
      <c r="G3220" s="1">
        <v>33358294</v>
      </c>
      <c r="H3220" s="1">
        <v>9477.6479999999992</v>
      </c>
    </row>
    <row r="3221" spans="6:8" x14ac:dyDescent="0.25">
      <c r="F3221" s="1" t="s">
        <v>3754</v>
      </c>
      <c r="G3221" s="1">
        <v>33402555</v>
      </c>
      <c r="H3221" s="1">
        <v>9483.9519999999993</v>
      </c>
    </row>
    <row r="3222" spans="6:8" x14ac:dyDescent="0.25">
      <c r="F3222" s="1" t="s">
        <v>3755</v>
      </c>
      <c r="G3222" s="1">
        <v>33455485</v>
      </c>
      <c r="H3222" s="1">
        <v>9489.9959999999992</v>
      </c>
    </row>
    <row r="3223" spans="6:8" x14ac:dyDescent="0.25">
      <c r="F3223" s="1" t="s">
        <v>3756</v>
      </c>
      <c r="G3223" s="1">
        <v>33455486</v>
      </c>
      <c r="H3223" s="1">
        <v>9489.9959999999992</v>
      </c>
    </row>
    <row r="3224" spans="6:8" x14ac:dyDescent="0.25">
      <c r="F3224" s="1" t="s">
        <v>3757</v>
      </c>
      <c r="G3224" s="1">
        <v>33455379</v>
      </c>
      <c r="H3224" s="1">
        <v>9491.9009999999998</v>
      </c>
    </row>
    <row r="3225" spans="6:8" x14ac:dyDescent="0.25">
      <c r="F3225" s="1" t="s">
        <v>3758</v>
      </c>
      <c r="G3225" s="1">
        <v>33454920</v>
      </c>
      <c r="H3225" s="1">
        <v>9495.0229999999992</v>
      </c>
    </row>
    <row r="3226" spans="6:8" x14ac:dyDescent="0.25">
      <c r="F3226" s="1" t="s">
        <v>3759</v>
      </c>
      <c r="G3226" s="1">
        <v>33473893</v>
      </c>
      <c r="H3226" s="1">
        <v>9502.8339999999989</v>
      </c>
    </row>
    <row r="3227" spans="6:8" x14ac:dyDescent="0.25">
      <c r="F3227" s="1" t="s">
        <v>3760</v>
      </c>
      <c r="G3227" s="1">
        <v>34476276</v>
      </c>
      <c r="H3227" s="1">
        <v>9507.155999999999</v>
      </c>
    </row>
    <row r="3228" spans="6:8" x14ac:dyDescent="0.25">
      <c r="F3228" s="1" t="s">
        <v>3761</v>
      </c>
      <c r="G3228" s="1">
        <v>33530794</v>
      </c>
      <c r="H3228" s="1">
        <v>9511.7759999999998</v>
      </c>
    </row>
    <row r="3229" spans="6:8" x14ac:dyDescent="0.25">
      <c r="F3229" s="1" t="s">
        <v>3762</v>
      </c>
      <c r="G3229" s="1">
        <v>33530744</v>
      </c>
      <c r="H3229" s="1">
        <v>9517.8369999999995</v>
      </c>
    </row>
    <row r="3230" spans="6:8" x14ac:dyDescent="0.25">
      <c r="F3230" s="1" t="s">
        <v>3763</v>
      </c>
      <c r="G3230" s="1">
        <v>34494831</v>
      </c>
      <c r="H3230" s="1">
        <v>9522.2209999999995</v>
      </c>
    </row>
    <row r="3231" spans="6:8" x14ac:dyDescent="0.25">
      <c r="F3231" s="1" t="s">
        <v>3764</v>
      </c>
      <c r="G3231" s="1">
        <v>34494783</v>
      </c>
      <c r="H3231" s="1">
        <v>9524.7559999999994</v>
      </c>
    </row>
    <row r="3232" spans="6:8" x14ac:dyDescent="0.25">
      <c r="F3232" s="1" t="s">
        <v>3765</v>
      </c>
      <c r="G3232" s="1">
        <v>34494786</v>
      </c>
      <c r="H3232" s="1">
        <v>9524.7559999999994</v>
      </c>
    </row>
    <row r="3233" spans="6:8" x14ac:dyDescent="0.25">
      <c r="F3233" s="1" t="s">
        <v>3766</v>
      </c>
      <c r="G3233" s="1">
        <v>34494796</v>
      </c>
      <c r="H3233" s="1">
        <v>9524.7559999999994</v>
      </c>
    </row>
    <row r="3234" spans="6:8" x14ac:dyDescent="0.25">
      <c r="F3234" s="1" t="s">
        <v>3767</v>
      </c>
      <c r="G3234" s="1">
        <v>34494669</v>
      </c>
      <c r="H3234" s="1">
        <v>9527.1610000000001</v>
      </c>
    </row>
    <row r="3235" spans="6:8" x14ac:dyDescent="0.25">
      <c r="F3235" s="1" t="s">
        <v>3768</v>
      </c>
      <c r="G3235" s="1">
        <v>34494678</v>
      </c>
      <c r="H3235" s="1">
        <v>9529.6209999999992</v>
      </c>
    </row>
    <row r="3236" spans="6:8" x14ac:dyDescent="0.25">
      <c r="F3236" s="1" t="s">
        <v>3769</v>
      </c>
      <c r="G3236" s="1">
        <v>34494667</v>
      </c>
      <c r="H3236" s="1">
        <v>9532.2610000000004</v>
      </c>
    </row>
    <row r="3237" spans="6:8" x14ac:dyDescent="0.25">
      <c r="F3237" s="1" t="s">
        <v>3770</v>
      </c>
      <c r="G3237" s="1">
        <v>34494705</v>
      </c>
      <c r="H3237" s="1">
        <v>9532.2610000000004</v>
      </c>
    </row>
    <row r="3238" spans="6:8" x14ac:dyDescent="0.25">
      <c r="F3238" s="1" t="s">
        <v>3771</v>
      </c>
      <c r="G3238" s="1">
        <v>34494764</v>
      </c>
      <c r="H3238" s="1">
        <v>9532.2610000000004</v>
      </c>
    </row>
    <row r="3239" spans="6:8" x14ac:dyDescent="0.25">
      <c r="F3239" s="1" t="s">
        <v>475</v>
      </c>
      <c r="G3239" s="1">
        <v>34494770</v>
      </c>
      <c r="H3239" s="1">
        <v>9532.2610000000004</v>
      </c>
    </row>
    <row r="3240" spans="6:8" x14ac:dyDescent="0.25">
      <c r="F3240" s="1" t="s">
        <v>3772</v>
      </c>
      <c r="G3240" s="1">
        <v>34494775</v>
      </c>
      <c r="H3240" s="1">
        <v>9532.2610000000004</v>
      </c>
    </row>
    <row r="3241" spans="6:8" x14ac:dyDescent="0.25">
      <c r="F3241" s="1" t="s">
        <v>3773</v>
      </c>
      <c r="G3241" s="1">
        <v>34494660</v>
      </c>
      <c r="H3241" s="1">
        <v>9535.3449999999993</v>
      </c>
    </row>
    <row r="3242" spans="6:8" x14ac:dyDescent="0.25">
      <c r="F3242" s="1" t="s">
        <v>3774</v>
      </c>
      <c r="G3242" s="1">
        <v>33512657</v>
      </c>
      <c r="H3242" s="1">
        <v>9539.6859999999997</v>
      </c>
    </row>
    <row r="3243" spans="6:8" x14ac:dyDescent="0.25">
      <c r="F3243" s="1" t="s">
        <v>3775</v>
      </c>
      <c r="G3243" s="1">
        <v>33377557</v>
      </c>
      <c r="H3243" s="1">
        <v>9542.8670000000002</v>
      </c>
    </row>
    <row r="3244" spans="6:8" x14ac:dyDescent="0.25">
      <c r="F3244" s="1" t="s">
        <v>3776</v>
      </c>
      <c r="G3244" s="1">
        <v>33377560</v>
      </c>
      <c r="H3244" s="1">
        <v>9542.8670000000002</v>
      </c>
    </row>
    <row r="3245" spans="6:8" x14ac:dyDescent="0.25">
      <c r="F3245" s="1" t="s">
        <v>3777</v>
      </c>
      <c r="G3245" s="1">
        <v>33970541</v>
      </c>
      <c r="H3245" s="1">
        <v>9549.2489999999998</v>
      </c>
    </row>
    <row r="3246" spans="6:8" x14ac:dyDescent="0.25">
      <c r="F3246" s="1" t="s">
        <v>3778</v>
      </c>
      <c r="G3246" s="1">
        <v>33969858</v>
      </c>
      <c r="H3246" s="1">
        <v>9559.0579999999991</v>
      </c>
    </row>
    <row r="3247" spans="6:8" x14ac:dyDescent="0.25">
      <c r="F3247" s="1" t="s">
        <v>3779</v>
      </c>
      <c r="G3247" s="1">
        <v>33969852</v>
      </c>
      <c r="H3247" s="1">
        <v>9561.7860000000001</v>
      </c>
    </row>
    <row r="3248" spans="6:8" x14ac:dyDescent="0.25">
      <c r="F3248" s="1" t="s">
        <v>3780</v>
      </c>
      <c r="G3248" s="1">
        <v>33971412</v>
      </c>
      <c r="H3248" s="1">
        <v>9569.1939999999995</v>
      </c>
    </row>
    <row r="3249" spans="6:8" x14ac:dyDescent="0.25">
      <c r="F3249" s="1" t="s">
        <v>570</v>
      </c>
      <c r="G3249" s="1">
        <v>33971405</v>
      </c>
      <c r="H3249" s="1">
        <v>9571.1119999999992</v>
      </c>
    </row>
    <row r="3250" spans="6:8" x14ac:dyDescent="0.25">
      <c r="F3250" s="1" t="s">
        <v>3781</v>
      </c>
      <c r="G3250" s="1">
        <v>33967611</v>
      </c>
      <c r="H3250" s="1">
        <v>9575.396999999999</v>
      </c>
    </row>
    <row r="3251" spans="6:8" x14ac:dyDescent="0.25">
      <c r="F3251" s="1" t="s">
        <v>3782</v>
      </c>
      <c r="G3251" s="1">
        <v>33967616</v>
      </c>
      <c r="H3251" s="1">
        <v>9575.396999999999</v>
      </c>
    </row>
    <row r="3252" spans="6:8" x14ac:dyDescent="0.25">
      <c r="F3252" s="1" t="s">
        <v>3783</v>
      </c>
      <c r="G3252" s="1">
        <v>33968231</v>
      </c>
      <c r="H3252" s="1">
        <v>9579.244999999999</v>
      </c>
    </row>
    <row r="3253" spans="6:8" x14ac:dyDescent="0.25">
      <c r="F3253" s="1" t="s">
        <v>3784</v>
      </c>
      <c r="G3253" s="1">
        <v>33968800</v>
      </c>
      <c r="H3253" s="1">
        <v>9585.110999999999</v>
      </c>
    </row>
    <row r="3254" spans="6:8" x14ac:dyDescent="0.25">
      <c r="F3254" s="1" t="s">
        <v>3785</v>
      </c>
      <c r="G3254" s="1">
        <v>33968803</v>
      </c>
      <c r="H3254" s="1">
        <v>9585.110999999999</v>
      </c>
    </row>
    <row r="3255" spans="6:8" x14ac:dyDescent="0.25">
      <c r="F3255" s="1" t="s">
        <v>3786</v>
      </c>
      <c r="G3255" s="1">
        <v>33954600</v>
      </c>
      <c r="H3255" s="1">
        <v>9590.768</v>
      </c>
    </row>
    <row r="3256" spans="6:8" x14ac:dyDescent="0.25">
      <c r="F3256" s="1" t="s">
        <v>425</v>
      </c>
      <c r="G3256" s="1">
        <v>36037038</v>
      </c>
      <c r="H3256" s="1">
        <v>9599.7829999999994</v>
      </c>
    </row>
    <row r="3257" spans="6:8" x14ac:dyDescent="0.25">
      <c r="F3257" s="1" t="s">
        <v>63</v>
      </c>
      <c r="G3257" s="1">
        <v>36037050</v>
      </c>
      <c r="H3257" s="1">
        <v>9602.5849999999991</v>
      </c>
    </row>
    <row r="3258" spans="6:8" x14ac:dyDescent="0.25">
      <c r="F3258" s="1" t="s">
        <v>3787</v>
      </c>
      <c r="G3258" s="1">
        <v>36037019</v>
      </c>
      <c r="H3258" s="1">
        <v>9605.0349999999999</v>
      </c>
    </row>
    <row r="3259" spans="6:8" x14ac:dyDescent="0.25">
      <c r="F3259" s="1" t="s">
        <v>15</v>
      </c>
      <c r="G3259" s="1">
        <v>36036622</v>
      </c>
      <c r="H3259" s="1">
        <v>9608.5190000000002</v>
      </c>
    </row>
    <row r="3260" spans="6:8" x14ac:dyDescent="0.25">
      <c r="F3260" s="1" t="s">
        <v>16</v>
      </c>
      <c r="G3260" s="1">
        <v>36036641</v>
      </c>
      <c r="H3260" s="1">
        <v>9608.5190000000002</v>
      </c>
    </row>
    <row r="3261" spans="6:8" x14ac:dyDescent="0.25">
      <c r="F3261" s="1" t="s">
        <v>17</v>
      </c>
      <c r="G3261" s="1">
        <v>36036651</v>
      </c>
      <c r="H3261" s="1">
        <v>9608.5190000000002</v>
      </c>
    </row>
    <row r="3262" spans="6:8" x14ac:dyDescent="0.25">
      <c r="F3262" s="1" t="s">
        <v>18</v>
      </c>
      <c r="G3262" s="1">
        <v>36036679</v>
      </c>
      <c r="H3262" s="1">
        <v>9608.5190000000002</v>
      </c>
    </row>
    <row r="3263" spans="6:8" x14ac:dyDescent="0.25">
      <c r="F3263" s="1" t="s">
        <v>19</v>
      </c>
      <c r="G3263" s="1">
        <v>36036691</v>
      </c>
      <c r="H3263" s="1">
        <v>9611.4509999999991</v>
      </c>
    </row>
    <row r="3264" spans="6:8" x14ac:dyDescent="0.25">
      <c r="F3264" s="1" t="s">
        <v>21</v>
      </c>
      <c r="G3264" s="1">
        <v>36036772</v>
      </c>
      <c r="H3264" s="1">
        <v>9614.4249999999993</v>
      </c>
    </row>
    <row r="3265" spans="6:8" x14ac:dyDescent="0.25">
      <c r="F3265" s="1" t="s">
        <v>20</v>
      </c>
      <c r="G3265" s="1">
        <v>36036725</v>
      </c>
      <c r="H3265" s="1">
        <v>9617.0390000000007</v>
      </c>
    </row>
    <row r="3266" spans="6:8" x14ac:dyDescent="0.25">
      <c r="F3266" s="1" t="s">
        <v>64</v>
      </c>
      <c r="G3266" s="1">
        <v>36036749</v>
      </c>
      <c r="H3266" s="1">
        <v>9617.0390000000007</v>
      </c>
    </row>
    <row r="3267" spans="6:8" x14ac:dyDescent="0.25">
      <c r="F3267" s="1" t="s">
        <v>3788</v>
      </c>
      <c r="G3267" s="1">
        <v>36037207</v>
      </c>
      <c r="H3267" s="1">
        <v>9620.3889999999992</v>
      </c>
    </row>
    <row r="3268" spans="6:8" x14ac:dyDescent="0.25">
      <c r="F3268" s="1" t="s">
        <v>3789</v>
      </c>
      <c r="G3268" s="1">
        <v>36037208</v>
      </c>
      <c r="H3268" s="1">
        <v>9620.3889999999992</v>
      </c>
    </row>
    <row r="3269" spans="6:8" x14ac:dyDescent="0.25">
      <c r="F3269" s="1" t="s">
        <v>3790</v>
      </c>
      <c r="G3269" s="1">
        <v>36037226</v>
      </c>
      <c r="H3269" s="1">
        <v>9623.527</v>
      </c>
    </row>
    <row r="3270" spans="6:8" x14ac:dyDescent="0.25">
      <c r="F3270" s="1" t="s">
        <v>3791</v>
      </c>
      <c r="G3270" s="1">
        <v>36036846</v>
      </c>
      <c r="H3270" s="1">
        <v>9627.5380000000005</v>
      </c>
    </row>
    <row r="3271" spans="6:8" x14ac:dyDescent="0.25">
      <c r="F3271" s="1" t="s">
        <v>3792</v>
      </c>
      <c r="G3271" s="1">
        <v>36036839</v>
      </c>
      <c r="H3271" s="1">
        <v>9630.34</v>
      </c>
    </row>
    <row r="3272" spans="6:8" x14ac:dyDescent="0.25">
      <c r="F3272" s="1" t="s">
        <v>3793</v>
      </c>
      <c r="G3272" s="1">
        <v>35916878</v>
      </c>
      <c r="H3272" s="1">
        <v>9635.4560000000001</v>
      </c>
    </row>
    <row r="3273" spans="6:8" x14ac:dyDescent="0.25">
      <c r="F3273" s="1" t="s">
        <v>3794</v>
      </c>
      <c r="G3273" s="1">
        <v>36036933</v>
      </c>
      <c r="H3273" s="1">
        <v>9639.0069999999996</v>
      </c>
    </row>
    <row r="3274" spans="6:8" x14ac:dyDescent="0.25">
      <c r="F3274" s="1" t="s">
        <v>3795</v>
      </c>
      <c r="G3274" s="1">
        <v>35629099</v>
      </c>
      <c r="H3274" s="1">
        <v>9641.9369999999999</v>
      </c>
    </row>
    <row r="3275" spans="6:8" x14ac:dyDescent="0.25">
      <c r="F3275" s="1" t="s">
        <v>3796</v>
      </c>
      <c r="G3275" s="1">
        <v>35629233</v>
      </c>
      <c r="H3275" s="1">
        <v>9643.9619999999995</v>
      </c>
    </row>
    <row r="3276" spans="6:8" x14ac:dyDescent="0.25">
      <c r="F3276" s="1" t="s">
        <v>3797</v>
      </c>
      <c r="G3276" s="1">
        <v>35629243</v>
      </c>
      <c r="H3276" s="1">
        <v>9643.9619999999995</v>
      </c>
    </row>
    <row r="3277" spans="6:8" x14ac:dyDescent="0.25">
      <c r="F3277" s="1" t="s">
        <v>3798</v>
      </c>
      <c r="G3277" s="1">
        <v>35629256</v>
      </c>
      <c r="H3277" s="1">
        <v>9645</v>
      </c>
    </row>
    <row r="3278" spans="6:8" x14ac:dyDescent="0.25">
      <c r="F3278" s="1" t="s">
        <v>3799</v>
      </c>
      <c r="G3278" s="1">
        <v>35629262</v>
      </c>
      <c r="H3278" s="1">
        <v>9645</v>
      </c>
    </row>
    <row r="3279" spans="6:8" x14ac:dyDescent="0.25">
      <c r="F3279" s="1" t="s">
        <v>3800</v>
      </c>
      <c r="G3279" s="1">
        <v>35629095</v>
      </c>
      <c r="H3279" s="1">
        <v>9646.3330000000005</v>
      </c>
    </row>
    <row r="3280" spans="6:8" x14ac:dyDescent="0.25">
      <c r="F3280" s="1" t="s">
        <v>3801</v>
      </c>
      <c r="G3280" s="1">
        <v>35629097</v>
      </c>
      <c r="H3280" s="1">
        <v>9646.3330000000005</v>
      </c>
    </row>
    <row r="3281" spans="6:8" x14ac:dyDescent="0.25">
      <c r="F3281" s="1" t="s">
        <v>11</v>
      </c>
      <c r="G3281" s="1">
        <v>35694593</v>
      </c>
      <c r="H3281" s="1">
        <v>9648.1919999999991</v>
      </c>
    </row>
    <row r="3282" spans="6:8" x14ac:dyDescent="0.25">
      <c r="F3282" s="1" t="s">
        <v>12</v>
      </c>
      <c r="G3282" s="1">
        <v>35694598</v>
      </c>
      <c r="H3282" s="1">
        <v>9649.5689999999995</v>
      </c>
    </row>
    <row r="3283" spans="6:8" x14ac:dyDescent="0.25">
      <c r="F3283" s="1" t="s">
        <v>3802</v>
      </c>
      <c r="G3283" s="1">
        <v>35698636</v>
      </c>
      <c r="H3283" s="1">
        <v>9652.4359999999997</v>
      </c>
    </row>
    <row r="3284" spans="6:8" x14ac:dyDescent="0.25">
      <c r="F3284" s="1" t="s">
        <v>3803</v>
      </c>
      <c r="G3284" s="1">
        <v>35698655</v>
      </c>
      <c r="H3284" s="1">
        <v>9653.6</v>
      </c>
    </row>
    <row r="3285" spans="6:8" x14ac:dyDescent="0.25">
      <c r="F3285" s="1" t="s">
        <v>3804</v>
      </c>
      <c r="G3285" s="1">
        <v>35698656</v>
      </c>
      <c r="H3285" s="1">
        <v>9653.6</v>
      </c>
    </row>
    <row r="3286" spans="6:8" x14ac:dyDescent="0.25">
      <c r="F3286" s="1" t="s">
        <v>10</v>
      </c>
      <c r="G3286" s="1">
        <v>35546329</v>
      </c>
      <c r="H3286" s="1">
        <v>9660.1409999999996</v>
      </c>
    </row>
    <row r="3287" spans="6:8" x14ac:dyDescent="0.25">
      <c r="F3287" s="1" t="s">
        <v>3805</v>
      </c>
      <c r="G3287" s="1">
        <v>35615069</v>
      </c>
      <c r="H3287" s="1">
        <v>9666.9339999999993</v>
      </c>
    </row>
    <row r="3288" spans="6:8" x14ac:dyDescent="0.25">
      <c r="F3288" s="1" t="s">
        <v>3806</v>
      </c>
      <c r="G3288" s="1">
        <v>35615083</v>
      </c>
      <c r="H3288" s="1">
        <v>9669.09</v>
      </c>
    </row>
    <row r="3289" spans="6:8" x14ac:dyDescent="0.25">
      <c r="F3289" s="1" t="s">
        <v>3807</v>
      </c>
      <c r="G3289" s="1">
        <v>35615101</v>
      </c>
      <c r="H3289" s="1">
        <v>9671.7569999999996</v>
      </c>
    </row>
    <row r="3290" spans="6:8" x14ac:dyDescent="0.25">
      <c r="F3290" s="1" t="s">
        <v>3808</v>
      </c>
      <c r="G3290" s="1">
        <v>35615058</v>
      </c>
      <c r="H3290" s="1">
        <v>9673.741</v>
      </c>
    </row>
    <row r="3291" spans="6:8" x14ac:dyDescent="0.25">
      <c r="F3291" s="1" t="s">
        <v>3809</v>
      </c>
      <c r="G3291" s="1">
        <v>35698533</v>
      </c>
      <c r="H3291" s="1">
        <v>9678.4750000000004</v>
      </c>
    </row>
    <row r="3292" spans="6:8" x14ac:dyDescent="0.25">
      <c r="F3292" s="1" t="s">
        <v>3810</v>
      </c>
      <c r="G3292" s="1">
        <v>35698520</v>
      </c>
      <c r="H3292" s="1">
        <v>9680.9539999999997</v>
      </c>
    </row>
    <row r="3293" spans="6:8" x14ac:dyDescent="0.25">
      <c r="F3293" s="1" t="s">
        <v>3811</v>
      </c>
      <c r="G3293" s="1">
        <v>35698525</v>
      </c>
      <c r="H3293" s="1">
        <v>9680.9539999999997</v>
      </c>
    </row>
    <row r="3294" spans="6:8" x14ac:dyDescent="0.25">
      <c r="F3294" s="1" t="s">
        <v>3812</v>
      </c>
      <c r="G3294" s="1">
        <v>35698518</v>
      </c>
      <c r="H3294" s="1">
        <v>9683.5010000000002</v>
      </c>
    </row>
    <row r="3295" spans="6:8" x14ac:dyDescent="0.25">
      <c r="F3295" s="1" t="s">
        <v>3813</v>
      </c>
      <c r="G3295" s="1">
        <v>35699297</v>
      </c>
      <c r="H3295" s="1">
        <v>9690.0630000000001</v>
      </c>
    </row>
    <row r="3296" spans="6:8" x14ac:dyDescent="0.25">
      <c r="F3296" s="1" t="s">
        <v>3814</v>
      </c>
      <c r="G3296" s="1">
        <v>35699289</v>
      </c>
      <c r="H3296" s="1">
        <v>9691.4889999999996</v>
      </c>
    </row>
    <row r="3297" spans="6:8" x14ac:dyDescent="0.25">
      <c r="F3297" s="1" t="s">
        <v>3815</v>
      </c>
      <c r="G3297" s="1">
        <v>36083701</v>
      </c>
      <c r="H3297" s="1">
        <v>9698.0169999999998</v>
      </c>
    </row>
    <row r="3298" spans="6:8" x14ac:dyDescent="0.25">
      <c r="F3298" s="1" t="s">
        <v>3816</v>
      </c>
      <c r="G3298" s="1">
        <v>35713177</v>
      </c>
      <c r="H3298" s="1">
        <v>9707.7729999999992</v>
      </c>
    </row>
    <row r="3299" spans="6:8" x14ac:dyDescent="0.25">
      <c r="F3299" s="1" t="s">
        <v>3817</v>
      </c>
      <c r="G3299" s="1">
        <v>35647649</v>
      </c>
      <c r="H3299" s="1">
        <v>9713.8449999999993</v>
      </c>
    </row>
    <row r="3300" spans="6:8" x14ac:dyDescent="0.25">
      <c r="F3300" s="1" t="s">
        <v>3818</v>
      </c>
      <c r="G3300" s="1">
        <v>35647696</v>
      </c>
      <c r="H3300" s="1">
        <v>9715.851999999999</v>
      </c>
    </row>
    <row r="3301" spans="6:8" x14ac:dyDescent="0.25">
      <c r="F3301" s="1" t="s">
        <v>3819</v>
      </c>
      <c r="G3301" s="1">
        <v>35771866</v>
      </c>
      <c r="H3301" s="1">
        <v>9720.99</v>
      </c>
    </row>
    <row r="3302" spans="6:8" x14ac:dyDescent="0.25">
      <c r="F3302" s="1" t="s">
        <v>3820</v>
      </c>
      <c r="G3302" s="1">
        <v>35771888</v>
      </c>
      <c r="H3302" s="1">
        <v>9723.598</v>
      </c>
    </row>
    <row r="3303" spans="6:8" x14ac:dyDescent="0.25">
      <c r="F3303" s="1" t="s">
        <v>3821</v>
      </c>
      <c r="G3303" s="1">
        <v>35771855</v>
      </c>
      <c r="H3303" s="1">
        <v>9726.518</v>
      </c>
    </row>
    <row r="3304" spans="6:8" x14ac:dyDescent="0.25">
      <c r="F3304" s="1" t="s">
        <v>3822</v>
      </c>
      <c r="G3304" s="1">
        <v>35715808</v>
      </c>
      <c r="H3304" s="1">
        <v>9730.7170000000006</v>
      </c>
    </row>
    <row r="3305" spans="6:8" x14ac:dyDescent="0.25">
      <c r="F3305" s="1" t="s">
        <v>3823</v>
      </c>
      <c r="G3305" s="1">
        <v>35715785</v>
      </c>
      <c r="H3305" s="1">
        <v>9735.6229999999996</v>
      </c>
    </row>
    <row r="3306" spans="6:8" x14ac:dyDescent="0.25">
      <c r="F3306" s="1" t="s">
        <v>3824</v>
      </c>
      <c r="G3306" s="1">
        <v>35769680</v>
      </c>
      <c r="H3306" s="1">
        <v>9742.5419999999995</v>
      </c>
    </row>
    <row r="3307" spans="6:8" x14ac:dyDescent="0.25">
      <c r="F3307" s="1" t="s">
        <v>3825</v>
      </c>
      <c r="G3307" s="1">
        <v>35518426</v>
      </c>
      <c r="H3307" s="1">
        <v>9749.280999999999</v>
      </c>
    </row>
    <row r="3308" spans="6:8" x14ac:dyDescent="0.25">
      <c r="F3308" s="1" t="s">
        <v>3826</v>
      </c>
      <c r="G3308" s="1">
        <v>35482120</v>
      </c>
      <c r="H3308" s="1">
        <v>9754.8860000000004</v>
      </c>
    </row>
    <row r="3309" spans="6:8" x14ac:dyDescent="0.25">
      <c r="F3309" s="1" t="s">
        <v>3827</v>
      </c>
      <c r="G3309" s="1">
        <v>35482125</v>
      </c>
      <c r="H3309" s="1">
        <v>9756.3670000000002</v>
      </c>
    </row>
    <row r="3310" spans="6:8" x14ac:dyDescent="0.25">
      <c r="F3310" s="1" t="s">
        <v>3828</v>
      </c>
      <c r="G3310" s="1">
        <v>35457835</v>
      </c>
      <c r="H3310" s="1">
        <v>9761.5</v>
      </c>
    </row>
    <row r="3311" spans="6:8" x14ac:dyDescent="0.25">
      <c r="F3311" s="1" t="s">
        <v>3829</v>
      </c>
      <c r="G3311" s="1">
        <v>35457840</v>
      </c>
      <c r="H3311" s="1">
        <v>9761.5</v>
      </c>
    </row>
    <row r="3312" spans="6:8" x14ac:dyDescent="0.25">
      <c r="F3312" s="1" t="s">
        <v>3830</v>
      </c>
      <c r="G3312" s="1">
        <v>35490819</v>
      </c>
      <c r="H3312" s="1">
        <v>9763.9249999999993</v>
      </c>
    </row>
    <row r="3313" spans="6:8" x14ac:dyDescent="0.25">
      <c r="F3313" s="1" t="s">
        <v>3831</v>
      </c>
      <c r="G3313" s="1">
        <v>35490830</v>
      </c>
      <c r="H3313" s="1">
        <v>9763.9249999999993</v>
      </c>
    </row>
    <row r="3314" spans="6:8" x14ac:dyDescent="0.25">
      <c r="F3314" s="1" t="s">
        <v>3832</v>
      </c>
      <c r="G3314" s="1">
        <v>35490826</v>
      </c>
      <c r="H3314" s="1">
        <v>9766.360999999999</v>
      </c>
    </row>
    <row r="3315" spans="6:8" x14ac:dyDescent="0.25">
      <c r="F3315" s="1" t="s">
        <v>3833</v>
      </c>
      <c r="G3315" s="1">
        <v>35489175</v>
      </c>
      <c r="H3315" s="1">
        <v>9772.3919999999998</v>
      </c>
    </row>
    <row r="3316" spans="6:8" x14ac:dyDescent="0.25">
      <c r="F3316" s="1" t="s">
        <v>3834</v>
      </c>
      <c r="G3316" s="1">
        <v>35519679</v>
      </c>
      <c r="H3316" s="1">
        <v>9779.0049999999992</v>
      </c>
    </row>
    <row r="3317" spans="6:8" x14ac:dyDescent="0.25">
      <c r="F3317" s="1" t="s">
        <v>3835</v>
      </c>
      <c r="G3317" s="1">
        <v>35519701</v>
      </c>
      <c r="H3317" s="1">
        <v>9781.0460000000003</v>
      </c>
    </row>
    <row r="3318" spans="6:8" x14ac:dyDescent="0.25">
      <c r="F3318" s="1" t="s">
        <v>3836</v>
      </c>
      <c r="G3318" s="1">
        <v>35519694</v>
      </c>
      <c r="H3318" s="1">
        <v>9782.3429999999989</v>
      </c>
    </row>
    <row r="3319" spans="6:8" x14ac:dyDescent="0.25">
      <c r="F3319" s="1" t="s">
        <v>3837</v>
      </c>
      <c r="G3319" s="1">
        <v>35519705</v>
      </c>
      <c r="H3319" s="1">
        <v>9783.5939999999991</v>
      </c>
    </row>
    <row r="3320" spans="6:8" x14ac:dyDescent="0.25">
      <c r="F3320" s="1" t="s">
        <v>3838</v>
      </c>
      <c r="G3320" s="1">
        <v>35519712</v>
      </c>
      <c r="H3320" s="1">
        <v>9783.5939999999991</v>
      </c>
    </row>
    <row r="3321" spans="6:8" x14ac:dyDescent="0.25">
      <c r="F3321" s="1" t="s">
        <v>3839</v>
      </c>
      <c r="G3321" s="1">
        <v>35519719</v>
      </c>
      <c r="H3321" s="1">
        <v>9783.5939999999991</v>
      </c>
    </row>
    <row r="3322" spans="6:8" x14ac:dyDescent="0.25">
      <c r="F3322" s="1" t="s">
        <v>3840</v>
      </c>
      <c r="G3322" s="1">
        <v>35519729</v>
      </c>
      <c r="H3322" s="1">
        <v>9784.9030000000002</v>
      </c>
    </row>
    <row r="3323" spans="6:8" x14ac:dyDescent="0.25">
      <c r="F3323" s="1" t="s">
        <v>3841</v>
      </c>
      <c r="G3323" s="1">
        <v>35617204</v>
      </c>
      <c r="H3323" s="1">
        <v>9791.1790000000001</v>
      </c>
    </row>
    <row r="3324" spans="6:8" x14ac:dyDescent="0.25">
      <c r="F3324" s="1" t="s">
        <v>3842</v>
      </c>
      <c r="G3324" s="1">
        <v>35728868</v>
      </c>
      <c r="H3324" s="1">
        <v>9796.878999999999</v>
      </c>
    </row>
    <row r="3325" spans="6:8" x14ac:dyDescent="0.25">
      <c r="F3325" s="1" t="s">
        <v>3843</v>
      </c>
      <c r="G3325" s="1">
        <v>35728873</v>
      </c>
      <c r="H3325" s="1">
        <v>9796.878999999999</v>
      </c>
    </row>
    <row r="3326" spans="6:8" x14ac:dyDescent="0.25">
      <c r="F3326" s="1" t="s">
        <v>3844</v>
      </c>
      <c r="G3326" s="1">
        <v>35728806</v>
      </c>
      <c r="H3326" s="1">
        <v>9799.5190000000002</v>
      </c>
    </row>
    <row r="3327" spans="6:8" x14ac:dyDescent="0.25">
      <c r="F3327" s="1" t="s">
        <v>3845</v>
      </c>
      <c r="G3327" s="1">
        <v>35729256</v>
      </c>
      <c r="H3327" s="1">
        <v>9804.9589999999989</v>
      </c>
    </row>
    <row r="3328" spans="6:8" x14ac:dyDescent="0.25">
      <c r="F3328" s="1" t="s">
        <v>3846</v>
      </c>
      <c r="G3328" s="1">
        <v>35729259</v>
      </c>
      <c r="H3328" s="1">
        <v>9807.3549999999996</v>
      </c>
    </row>
    <row r="3329" spans="6:8" x14ac:dyDescent="0.25">
      <c r="F3329" s="1" t="s">
        <v>3847</v>
      </c>
      <c r="G3329" s="1">
        <v>35729332</v>
      </c>
      <c r="H3329" s="1">
        <v>9809.4329999999991</v>
      </c>
    </row>
    <row r="3330" spans="6:8" x14ac:dyDescent="0.25">
      <c r="F3330" s="1" t="s">
        <v>3848</v>
      </c>
      <c r="G3330" s="1">
        <v>35729367</v>
      </c>
      <c r="H3330" s="1">
        <v>9809.4329999999991</v>
      </c>
    </row>
    <row r="3331" spans="6:8" x14ac:dyDescent="0.25">
      <c r="F3331" s="1" t="s">
        <v>13</v>
      </c>
      <c r="G3331" s="1">
        <v>35729325</v>
      </c>
      <c r="H3331" s="1">
        <v>9809.4329999999991</v>
      </c>
    </row>
    <row r="3332" spans="6:8" x14ac:dyDescent="0.25">
      <c r="F3332" s="1" t="s">
        <v>3849</v>
      </c>
      <c r="G3332" s="1">
        <v>35729338</v>
      </c>
      <c r="H3332" s="1">
        <v>9809.4329999999991</v>
      </c>
    </row>
    <row r="3333" spans="6:8" x14ac:dyDescent="0.25">
      <c r="F3333" s="1" t="s">
        <v>3850</v>
      </c>
      <c r="G3333" s="1">
        <v>35729339</v>
      </c>
      <c r="H3333" s="1">
        <v>9809.4329999999991</v>
      </c>
    </row>
    <row r="3334" spans="6:8" x14ac:dyDescent="0.25">
      <c r="F3334" s="1" t="s">
        <v>3851</v>
      </c>
      <c r="G3334" s="1">
        <v>35729345</v>
      </c>
      <c r="H3334" s="1">
        <v>9809.4329999999991</v>
      </c>
    </row>
    <row r="3335" spans="6:8" x14ac:dyDescent="0.25">
      <c r="F3335" s="1" t="s">
        <v>3852</v>
      </c>
      <c r="G3335" s="1">
        <v>35729346</v>
      </c>
      <c r="H3335" s="1">
        <v>9809.4329999999991</v>
      </c>
    </row>
    <row r="3336" spans="6:8" x14ac:dyDescent="0.25">
      <c r="F3336" s="1" t="s">
        <v>3853</v>
      </c>
      <c r="G3336" s="1">
        <v>35729509</v>
      </c>
      <c r="H3336" s="1">
        <v>9812.6239999999998</v>
      </c>
    </row>
    <row r="3337" spans="6:8" x14ac:dyDescent="0.25">
      <c r="F3337" s="1" t="s">
        <v>3854</v>
      </c>
      <c r="G3337" s="1">
        <v>35729514</v>
      </c>
      <c r="H3337" s="1">
        <v>9812.6239999999998</v>
      </c>
    </row>
    <row r="3338" spans="6:8" x14ac:dyDescent="0.25">
      <c r="F3338" s="1" t="s">
        <v>3855</v>
      </c>
      <c r="G3338" s="1">
        <v>35713829</v>
      </c>
      <c r="H3338" s="1">
        <v>9817.0820000000003</v>
      </c>
    </row>
    <row r="3339" spans="6:8" x14ac:dyDescent="0.25">
      <c r="F3339" s="1" t="s">
        <v>3856</v>
      </c>
      <c r="G3339" s="1">
        <v>35713852</v>
      </c>
      <c r="H3339" s="1">
        <v>9817.0820000000003</v>
      </c>
    </row>
    <row r="3340" spans="6:8" x14ac:dyDescent="0.25">
      <c r="F3340" s="1" t="s">
        <v>3857</v>
      </c>
      <c r="G3340" s="1">
        <v>35731234</v>
      </c>
      <c r="H3340" s="1">
        <v>9822.9159999999993</v>
      </c>
    </row>
    <row r="3341" spans="6:8" x14ac:dyDescent="0.25">
      <c r="F3341" s="1" t="s">
        <v>3858</v>
      </c>
      <c r="G3341" s="1">
        <v>35731309</v>
      </c>
      <c r="H3341" s="1">
        <v>9826.5460000000003</v>
      </c>
    </row>
    <row r="3342" spans="6:8" x14ac:dyDescent="0.25">
      <c r="F3342" s="1" t="s">
        <v>3859</v>
      </c>
      <c r="G3342" s="1">
        <v>35731321</v>
      </c>
      <c r="H3342" s="1">
        <v>9828.0650000000005</v>
      </c>
    </row>
    <row r="3343" spans="6:8" x14ac:dyDescent="0.25">
      <c r="F3343" s="1" t="s">
        <v>3860</v>
      </c>
      <c r="G3343" s="1">
        <v>35731311</v>
      </c>
      <c r="H3343" s="1">
        <v>9829.4320000000007</v>
      </c>
    </row>
    <row r="3344" spans="6:8" x14ac:dyDescent="0.25">
      <c r="F3344" s="1" t="s">
        <v>3861</v>
      </c>
      <c r="G3344" s="1">
        <v>35731181</v>
      </c>
      <c r="H3344" s="1">
        <v>9833.19</v>
      </c>
    </row>
    <row r="3345" spans="6:8" x14ac:dyDescent="0.25">
      <c r="F3345" s="1" t="s">
        <v>3862</v>
      </c>
      <c r="G3345" s="1">
        <v>35731182</v>
      </c>
      <c r="H3345" s="1">
        <v>9833.19</v>
      </c>
    </row>
    <row r="3346" spans="6:8" x14ac:dyDescent="0.25">
      <c r="F3346" s="1" t="s">
        <v>3863</v>
      </c>
      <c r="G3346" s="1">
        <v>35731405</v>
      </c>
      <c r="H3346" s="1">
        <v>9837.1389999999992</v>
      </c>
    </row>
    <row r="3347" spans="6:8" x14ac:dyDescent="0.25">
      <c r="F3347" s="1" t="s">
        <v>3864</v>
      </c>
      <c r="G3347" s="1">
        <v>35914536</v>
      </c>
      <c r="H3347" s="1">
        <v>9845.5810000000001</v>
      </c>
    </row>
    <row r="3348" spans="6:8" x14ac:dyDescent="0.25">
      <c r="F3348" s="1" t="s">
        <v>3865</v>
      </c>
      <c r="G3348" s="1">
        <v>35895796</v>
      </c>
      <c r="H3348" s="1">
        <v>9856.2669999999998</v>
      </c>
    </row>
    <row r="3349" spans="6:8" x14ac:dyDescent="0.25">
      <c r="F3349" s="1" t="s">
        <v>3866</v>
      </c>
      <c r="G3349" s="1">
        <v>35771749</v>
      </c>
      <c r="H3349" s="1">
        <v>9864.3420000000006</v>
      </c>
    </row>
    <row r="3350" spans="6:8" x14ac:dyDescent="0.25">
      <c r="F3350" s="1" t="s">
        <v>3867</v>
      </c>
      <c r="G3350" s="1">
        <v>35771739</v>
      </c>
      <c r="H3350" s="1">
        <v>9866.3670000000002</v>
      </c>
    </row>
    <row r="3351" spans="6:8" x14ac:dyDescent="0.25">
      <c r="F3351" s="1" t="s">
        <v>3868</v>
      </c>
      <c r="G3351" s="1">
        <v>35491690</v>
      </c>
      <c r="H3351" s="1">
        <v>9873.0650000000005</v>
      </c>
    </row>
    <row r="3352" spans="6:8" x14ac:dyDescent="0.25">
      <c r="F3352" s="1" t="s">
        <v>3869</v>
      </c>
      <c r="G3352" s="1">
        <v>35524853</v>
      </c>
      <c r="H3352" s="1">
        <v>9876.6239999999998</v>
      </c>
    </row>
    <row r="3353" spans="6:8" x14ac:dyDescent="0.25">
      <c r="F3353" s="1" t="s">
        <v>3870</v>
      </c>
      <c r="G3353" s="1">
        <v>35524869</v>
      </c>
      <c r="H3353" s="1">
        <v>9879.2340000000004</v>
      </c>
    </row>
    <row r="3354" spans="6:8" x14ac:dyDescent="0.25">
      <c r="F3354" s="1" t="s">
        <v>3871</v>
      </c>
      <c r="G3354" s="1">
        <v>35524865</v>
      </c>
      <c r="H3354" s="1">
        <v>9881.7080000000005</v>
      </c>
    </row>
    <row r="3355" spans="6:8" x14ac:dyDescent="0.25">
      <c r="F3355" s="1" t="s">
        <v>3872</v>
      </c>
      <c r="G3355" s="1">
        <v>35524914</v>
      </c>
      <c r="H3355" s="1">
        <v>9883.8950000000004</v>
      </c>
    </row>
    <row r="3356" spans="6:8" x14ac:dyDescent="0.25">
      <c r="F3356" s="1" t="s">
        <v>3873</v>
      </c>
      <c r="G3356" s="1">
        <v>35524928</v>
      </c>
      <c r="H3356" s="1">
        <v>9886.732</v>
      </c>
    </row>
    <row r="3357" spans="6:8" x14ac:dyDescent="0.25">
      <c r="F3357" s="1" t="s">
        <v>3874</v>
      </c>
      <c r="G3357" s="1">
        <v>35524936</v>
      </c>
      <c r="H3357" s="1">
        <v>9886.732</v>
      </c>
    </row>
    <row r="3358" spans="6:8" x14ac:dyDescent="0.25">
      <c r="F3358" s="1" t="s">
        <v>3875</v>
      </c>
      <c r="G3358" s="1">
        <v>36541831</v>
      </c>
      <c r="H3358" s="1">
        <v>9896.5720000000001</v>
      </c>
    </row>
    <row r="3359" spans="6:8" x14ac:dyDescent="0.25">
      <c r="F3359" s="1" t="s">
        <v>3876</v>
      </c>
      <c r="G3359" s="1">
        <v>36541833</v>
      </c>
      <c r="H3359" s="1">
        <v>9896.5720000000001</v>
      </c>
    </row>
    <row r="3360" spans="6:8" x14ac:dyDescent="0.25">
      <c r="F3360" s="1" t="s">
        <v>3877</v>
      </c>
      <c r="G3360" s="1">
        <v>36541841</v>
      </c>
      <c r="H3360" s="1">
        <v>9896.5720000000001</v>
      </c>
    </row>
    <row r="3361" spans="6:8" x14ac:dyDescent="0.25">
      <c r="F3361" s="1" t="s">
        <v>3878</v>
      </c>
      <c r="G3361" s="1">
        <v>36815110</v>
      </c>
      <c r="H3361" s="1">
        <v>9905.4879999999994</v>
      </c>
    </row>
    <row r="3362" spans="6:8" x14ac:dyDescent="0.25">
      <c r="F3362" s="1" t="s">
        <v>3879</v>
      </c>
      <c r="G3362" s="1">
        <v>35879585</v>
      </c>
      <c r="H3362" s="1">
        <v>9913.1749999999993</v>
      </c>
    </row>
    <row r="3363" spans="6:8" x14ac:dyDescent="0.25">
      <c r="F3363" s="1" t="s">
        <v>3880</v>
      </c>
      <c r="G3363" s="1">
        <v>35925978</v>
      </c>
      <c r="H3363" s="1">
        <v>9920.6010000000006</v>
      </c>
    </row>
    <row r="3364" spans="6:8" x14ac:dyDescent="0.25">
      <c r="F3364" s="1" t="s">
        <v>3881</v>
      </c>
      <c r="G3364" s="1">
        <v>36121330</v>
      </c>
      <c r="H3364" s="1">
        <v>9926.0669999999991</v>
      </c>
    </row>
    <row r="3365" spans="6:8" x14ac:dyDescent="0.25">
      <c r="F3365" s="1" t="s">
        <v>3882</v>
      </c>
      <c r="G3365" s="1">
        <v>36274160</v>
      </c>
      <c r="H3365" s="1">
        <v>9930.3979999999992</v>
      </c>
    </row>
    <row r="3366" spans="6:8" x14ac:dyDescent="0.25">
      <c r="F3366" s="1" t="s">
        <v>3883</v>
      </c>
      <c r="G3366" s="1">
        <v>36274178</v>
      </c>
      <c r="H3366" s="1">
        <v>9932.1859999999997</v>
      </c>
    </row>
    <row r="3367" spans="6:8" x14ac:dyDescent="0.25">
      <c r="F3367" s="1" t="s">
        <v>3884</v>
      </c>
      <c r="G3367" s="1">
        <v>35989617</v>
      </c>
      <c r="H3367" s="1">
        <v>9937.5380000000005</v>
      </c>
    </row>
    <row r="3368" spans="6:8" x14ac:dyDescent="0.25">
      <c r="F3368" s="1" t="s">
        <v>3885</v>
      </c>
      <c r="G3368" s="1">
        <v>35989626</v>
      </c>
      <c r="H3368" s="1">
        <v>9937.5380000000005</v>
      </c>
    </row>
    <row r="3369" spans="6:8" x14ac:dyDescent="0.25">
      <c r="F3369" s="1" t="s">
        <v>3886</v>
      </c>
      <c r="G3369" s="1">
        <v>35989560</v>
      </c>
      <c r="H3369" s="1">
        <v>9939.3799999999992</v>
      </c>
    </row>
    <row r="3370" spans="6:8" x14ac:dyDescent="0.25">
      <c r="F3370" s="1" t="s">
        <v>3887</v>
      </c>
      <c r="G3370" s="1">
        <v>36081120</v>
      </c>
      <c r="H3370" s="1">
        <v>9944.6370000000006</v>
      </c>
    </row>
    <row r="3371" spans="6:8" x14ac:dyDescent="0.25">
      <c r="F3371" s="1" t="s">
        <v>3888</v>
      </c>
      <c r="G3371" s="1">
        <v>36006641</v>
      </c>
      <c r="H3371" s="1">
        <v>9951.223</v>
      </c>
    </row>
    <row r="3372" spans="6:8" x14ac:dyDescent="0.25">
      <c r="F3372" s="1" t="s">
        <v>14</v>
      </c>
      <c r="G3372" s="1">
        <v>35847673</v>
      </c>
      <c r="H3372" s="1">
        <v>9955.8420000000006</v>
      </c>
    </row>
    <row r="3373" spans="6:8" x14ac:dyDescent="0.25">
      <c r="F3373" s="1" t="s">
        <v>3889</v>
      </c>
      <c r="G3373" s="1">
        <v>36627876</v>
      </c>
      <c r="H3373" s="1">
        <v>9960.503999999999</v>
      </c>
    </row>
    <row r="3374" spans="6:8" x14ac:dyDescent="0.25">
      <c r="F3374" s="1" t="s">
        <v>3890</v>
      </c>
      <c r="G3374" s="1">
        <v>36627871</v>
      </c>
      <c r="H3374" s="1">
        <v>9962.44</v>
      </c>
    </row>
    <row r="3375" spans="6:8" x14ac:dyDescent="0.25">
      <c r="F3375" s="1" t="s">
        <v>3891</v>
      </c>
      <c r="G3375" s="1">
        <v>36627715</v>
      </c>
      <c r="H3375" s="1">
        <v>9967.405999999999</v>
      </c>
    </row>
    <row r="3376" spans="6:8" x14ac:dyDescent="0.25">
      <c r="F3376" s="1" t="s">
        <v>3892</v>
      </c>
      <c r="G3376" s="1">
        <v>36627719</v>
      </c>
      <c r="H3376" s="1">
        <v>9967.405999999999</v>
      </c>
    </row>
    <row r="3377" spans="6:8" x14ac:dyDescent="0.25">
      <c r="F3377" s="1" t="s">
        <v>3893</v>
      </c>
      <c r="G3377" s="1">
        <v>36627728</v>
      </c>
      <c r="H3377" s="1">
        <v>9967.405999999999</v>
      </c>
    </row>
    <row r="3378" spans="6:8" x14ac:dyDescent="0.25">
      <c r="F3378" s="1" t="s">
        <v>3894</v>
      </c>
      <c r="G3378" s="1">
        <v>36627998</v>
      </c>
      <c r="H3378" s="1">
        <v>9970.2919999999995</v>
      </c>
    </row>
    <row r="3379" spans="6:8" x14ac:dyDescent="0.25">
      <c r="F3379" s="1" t="s">
        <v>3895</v>
      </c>
      <c r="G3379" s="1">
        <v>36627674</v>
      </c>
      <c r="H3379" s="1">
        <v>9972.7369999999992</v>
      </c>
    </row>
    <row r="3380" spans="6:8" x14ac:dyDescent="0.25">
      <c r="F3380" s="1" t="s">
        <v>3896</v>
      </c>
      <c r="G3380" s="1">
        <v>36545029</v>
      </c>
      <c r="H3380" s="1">
        <v>9975.8799999999992</v>
      </c>
    </row>
    <row r="3381" spans="6:8" x14ac:dyDescent="0.25">
      <c r="F3381" s="1" t="s">
        <v>3897</v>
      </c>
      <c r="G3381" s="1">
        <v>36545025</v>
      </c>
      <c r="H3381" s="1">
        <v>9975.8799999999992</v>
      </c>
    </row>
    <row r="3382" spans="6:8" x14ac:dyDescent="0.25">
      <c r="F3382" s="1" t="s">
        <v>3898</v>
      </c>
      <c r="G3382" s="1">
        <v>36545035</v>
      </c>
      <c r="H3382" s="1">
        <v>9975.8799999999992</v>
      </c>
    </row>
    <row r="3383" spans="6:8" x14ac:dyDescent="0.25">
      <c r="F3383" s="1" t="s">
        <v>3899</v>
      </c>
      <c r="G3383" s="1">
        <v>36545053</v>
      </c>
      <c r="H3383" s="1">
        <v>9975.8799999999992</v>
      </c>
    </row>
    <row r="3384" spans="6:8" x14ac:dyDescent="0.25">
      <c r="F3384" s="1" t="s">
        <v>3900</v>
      </c>
      <c r="G3384" s="1">
        <v>36544899</v>
      </c>
      <c r="H3384" s="1">
        <v>9977.512999999999</v>
      </c>
    </row>
    <row r="3385" spans="6:8" x14ac:dyDescent="0.25">
      <c r="F3385" s="1" t="s">
        <v>3901</v>
      </c>
      <c r="G3385" s="1">
        <v>36544857</v>
      </c>
      <c r="H3385" s="1">
        <v>9979.0370000000003</v>
      </c>
    </row>
    <row r="3386" spans="6:8" x14ac:dyDescent="0.25">
      <c r="F3386" s="1" t="s">
        <v>3902</v>
      </c>
      <c r="G3386" s="1">
        <v>36544862</v>
      </c>
      <c r="H3386" s="1">
        <v>9980.58</v>
      </c>
    </row>
    <row r="3387" spans="6:8" x14ac:dyDescent="0.25">
      <c r="F3387" s="1" t="s">
        <v>3903</v>
      </c>
      <c r="G3387" s="1">
        <v>36544903</v>
      </c>
      <c r="H3387" s="1">
        <v>9982.116</v>
      </c>
    </row>
    <row r="3388" spans="6:8" x14ac:dyDescent="0.25">
      <c r="F3388" s="1" t="s">
        <v>3904</v>
      </c>
      <c r="G3388" s="1">
        <v>36544977</v>
      </c>
      <c r="H3388" s="1">
        <v>9983.7179999999989</v>
      </c>
    </row>
    <row r="3389" spans="6:8" x14ac:dyDescent="0.25">
      <c r="F3389" s="1" t="s">
        <v>3905</v>
      </c>
      <c r="G3389" s="1">
        <v>36544975</v>
      </c>
      <c r="H3389" s="1">
        <v>9985.5339999999997</v>
      </c>
    </row>
    <row r="3390" spans="6:8" x14ac:dyDescent="0.25">
      <c r="F3390" s="1" t="s">
        <v>3906</v>
      </c>
      <c r="G3390" s="1">
        <v>36660329</v>
      </c>
      <c r="H3390" s="1">
        <v>9990.7520000000004</v>
      </c>
    </row>
    <row r="3391" spans="6:8" x14ac:dyDescent="0.25">
      <c r="F3391" s="1" t="s">
        <v>429</v>
      </c>
      <c r="G3391" s="1">
        <v>36660354</v>
      </c>
      <c r="H3391" s="1">
        <v>9992.4459999999999</v>
      </c>
    </row>
    <row r="3392" spans="6:8" x14ac:dyDescent="0.25">
      <c r="F3392" s="1" t="s">
        <v>3907</v>
      </c>
      <c r="G3392" s="1">
        <v>36536847</v>
      </c>
      <c r="H3392" s="1">
        <v>9998.5499999999993</v>
      </c>
    </row>
    <row r="3393" spans="6:8" x14ac:dyDescent="0.25">
      <c r="F3393" s="1" t="s">
        <v>428</v>
      </c>
      <c r="G3393" s="1">
        <v>36553870</v>
      </c>
      <c r="H3393" s="1">
        <v>10002.753999999999</v>
      </c>
    </row>
    <row r="3394" spans="6:8" x14ac:dyDescent="0.25">
      <c r="F3394" s="1" t="s">
        <v>22</v>
      </c>
      <c r="G3394" s="1">
        <v>36553815</v>
      </c>
      <c r="H3394" s="1">
        <v>10002.753999999999</v>
      </c>
    </row>
    <row r="3395" spans="6:8" x14ac:dyDescent="0.25">
      <c r="F3395" s="1" t="s">
        <v>23</v>
      </c>
      <c r="G3395" s="1">
        <v>36553823</v>
      </c>
      <c r="H3395" s="1">
        <v>10002.753999999999</v>
      </c>
    </row>
    <row r="3396" spans="6:8" x14ac:dyDescent="0.25">
      <c r="F3396" s="1" t="s">
        <v>24</v>
      </c>
      <c r="G3396" s="1">
        <v>36553833</v>
      </c>
      <c r="H3396" s="1">
        <v>10002.753999999999</v>
      </c>
    </row>
    <row r="3397" spans="6:8" x14ac:dyDescent="0.25">
      <c r="F3397" s="1" t="s">
        <v>25</v>
      </c>
      <c r="G3397" s="1">
        <v>36553857</v>
      </c>
      <c r="H3397" s="1">
        <v>10002.753999999999</v>
      </c>
    </row>
    <row r="3398" spans="6:8" x14ac:dyDescent="0.25">
      <c r="F3398" s="1" t="s">
        <v>3908</v>
      </c>
      <c r="G3398" s="1">
        <v>36631572</v>
      </c>
      <c r="H3398" s="1">
        <v>10006.177</v>
      </c>
    </row>
    <row r="3399" spans="6:8" x14ac:dyDescent="0.25">
      <c r="F3399" s="1" t="s">
        <v>3909</v>
      </c>
      <c r="G3399" s="1">
        <v>36631636</v>
      </c>
      <c r="H3399" s="1">
        <v>10007.091</v>
      </c>
    </row>
    <row r="3400" spans="6:8" x14ac:dyDescent="0.25">
      <c r="F3400" s="1" t="s">
        <v>3910</v>
      </c>
      <c r="G3400" s="1">
        <v>36631596</v>
      </c>
      <c r="H3400" s="1">
        <v>10007.739</v>
      </c>
    </row>
    <row r="3401" spans="6:8" x14ac:dyDescent="0.25">
      <c r="F3401" s="1" t="s">
        <v>3911</v>
      </c>
      <c r="G3401" s="1">
        <v>36613364</v>
      </c>
      <c r="H3401" s="1">
        <v>10014.575999999999</v>
      </c>
    </row>
    <row r="3402" spans="6:8" x14ac:dyDescent="0.25">
      <c r="F3402" s="1" t="s">
        <v>3912</v>
      </c>
      <c r="G3402" s="1">
        <v>36613062</v>
      </c>
      <c r="H3402" s="1">
        <v>10017.287</v>
      </c>
    </row>
    <row r="3403" spans="6:8" x14ac:dyDescent="0.25">
      <c r="F3403" s="1" t="s">
        <v>3913</v>
      </c>
      <c r="G3403" s="1">
        <v>36613086</v>
      </c>
      <c r="H3403" s="1">
        <v>10017.287</v>
      </c>
    </row>
    <row r="3404" spans="6:8" x14ac:dyDescent="0.25">
      <c r="F3404" s="1" t="s">
        <v>3914</v>
      </c>
      <c r="G3404" s="1">
        <v>36613106</v>
      </c>
      <c r="H3404" s="1">
        <v>10017.287</v>
      </c>
    </row>
    <row r="3405" spans="6:8" x14ac:dyDescent="0.25">
      <c r="F3405" s="1" t="s">
        <v>3915</v>
      </c>
      <c r="G3405" s="1">
        <v>36613564</v>
      </c>
      <c r="H3405" s="1">
        <v>10019.402</v>
      </c>
    </row>
    <row r="3406" spans="6:8" x14ac:dyDescent="0.25">
      <c r="F3406" s="1" t="s">
        <v>3916</v>
      </c>
      <c r="G3406" s="1">
        <v>36613441</v>
      </c>
      <c r="H3406" s="1">
        <v>10021.179</v>
      </c>
    </row>
    <row r="3407" spans="6:8" x14ac:dyDescent="0.25">
      <c r="F3407" s="1" t="s">
        <v>3917</v>
      </c>
      <c r="G3407" s="1">
        <v>36613462</v>
      </c>
      <c r="H3407" s="1">
        <v>10021.179</v>
      </c>
    </row>
    <row r="3408" spans="6:8" x14ac:dyDescent="0.25">
      <c r="F3408" s="1" t="s">
        <v>3918</v>
      </c>
      <c r="G3408" s="1">
        <v>36613471</v>
      </c>
      <c r="H3408" s="1">
        <v>10021.179</v>
      </c>
    </row>
    <row r="3409" spans="6:8" x14ac:dyDescent="0.25">
      <c r="F3409" s="1" t="s">
        <v>3919</v>
      </c>
      <c r="G3409" s="1">
        <v>36613479</v>
      </c>
      <c r="H3409" s="1">
        <v>10021.179</v>
      </c>
    </row>
    <row r="3410" spans="6:8" x14ac:dyDescent="0.25">
      <c r="F3410" s="1" t="s">
        <v>3920</v>
      </c>
      <c r="G3410" s="1">
        <v>36613508</v>
      </c>
      <c r="H3410" s="1">
        <v>10021.179</v>
      </c>
    </row>
    <row r="3411" spans="6:8" x14ac:dyDescent="0.25">
      <c r="F3411" s="1" t="s">
        <v>3921</v>
      </c>
      <c r="G3411" s="1">
        <v>36613417</v>
      </c>
      <c r="H3411" s="1">
        <v>10023.188</v>
      </c>
    </row>
    <row r="3412" spans="6:8" x14ac:dyDescent="0.25">
      <c r="F3412" s="1" t="s">
        <v>3922</v>
      </c>
      <c r="G3412" s="1">
        <v>36612980</v>
      </c>
      <c r="H3412" s="1">
        <v>10026.414000000001</v>
      </c>
    </row>
    <row r="3413" spans="6:8" x14ac:dyDescent="0.25">
      <c r="F3413" s="1" t="s">
        <v>3923</v>
      </c>
      <c r="G3413" s="1">
        <v>36716886</v>
      </c>
      <c r="H3413" s="1">
        <v>10029.860999999999</v>
      </c>
    </row>
    <row r="3414" spans="6:8" x14ac:dyDescent="0.25">
      <c r="F3414" s="1" t="s">
        <v>3924</v>
      </c>
      <c r="G3414" s="1">
        <v>36716888</v>
      </c>
      <c r="H3414" s="1">
        <v>10029.860999999999</v>
      </c>
    </row>
    <row r="3415" spans="6:8" x14ac:dyDescent="0.25">
      <c r="F3415" s="1" t="s">
        <v>3925</v>
      </c>
      <c r="G3415" s="1">
        <v>36717162</v>
      </c>
      <c r="H3415" s="1">
        <v>10032.266</v>
      </c>
    </row>
    <row r="3416" spans="6:8" x14ac:dyDescent="0.25">
      <c r="F3416" s="1" t="s">
        <v>3926</v>
      </c>
      <c r="G3416" s="1">
        <v>36594166</v>
      </c>
      <c r="H3416" s="1">
        <v>10035.316000000001</v>
      </c>
    </row>
    <row r="3417" spans="6:8" x14ac:dyDescent="0.25">
      <c r="F3417" s="1" t="s">
        <v>3927</v>
      </c>
      <c r="G3417" s="1">
        <v>36716250</v>
      </c>
      <c r="H3417" s="1">
        <v>10038.371999999999</v>
      </c>
    </row>
    <row r="3418" spans="6:8" x14ac:dyDescent="0.25">
      <c r="F3418" s="1" t="s">
        <v>3928</v>
      </c>
      <c r="G3418" s="1">
        <v>36716508</v>
      </c>
      <c r="H3418" s="1">
        <v>10039.405000000001</v>
      </c>
    </row>
    <row r="3419" spans="6:8" x14ac:dyDescent="0.25">
      <c r="F3419" s="1" t="s">
        <v>3929</v>
      </c>
      <c r="G3419" s="1">
        <v>36607367</v>
      </c>
      <c r="H3419" s="1">
        <v>10041.225</v>
      </c>
    </row>
    <row r="3420" spans="6:8" x14ac:dyDescent="0.25">
      <c r="F3420" s="1" t="s">
        <v>3930</v>
      </c>
      <c r="G3420" s="1">
        <v>36607354</v>
      </c>
      <c r="H3420" s="1">
        <v>10042.969999999999</v>
      </c>
    </row>
    <row r="3421" spans="6:8" x14ac:dyDescent="0.25">
      <c r="F3421" s="1" t="s">
        <v>3931</v>
      </c>
      <c r="G3421" s="1">
        <v>36607366</v>
      </c>
      <c r="H3421" s="1">
        <v>10042.969999999999</v>
      </c>
    </row>
    <row r="3422" spans="6:8" x14ac:dyDescent="0.25">
      <c r="F3422" s="1" t="s">
        <v>3932</v>
      </c>
      <c r="G3422" s="1">
        <v>36610288</v>
      </c>
      <c r="H3422" s="1">
        <v>10045.855</v>
      </c>
    </row>
    <row r="3423" spans="6:8" x14ac:dyDescent="0.25">
      <c r="F3423" s="1" t="s">
        <v>3933</v>
      </c>
      <c r="G3423" s="1">
        <v>36597572</v>
      </c>
      <c r="H3423" s="1">
        <v>10049.317999999999</v>
      </c>
    </row>
    <row r="3424" spans="6:8" x14ac:dyDescent="0.25">
      <c r="F3424" s="1" t="s">
        <v>3934</v>
      </c>
      <c r="G3424" s="1">
        <v>36717914</v>
      </c>
      <c r="H3424" s="1">
        <v>10052.562</v>
      </c>
    </row>
    <row r="3425" spans="6:8" x14ac:dyDescent="0.25">
      <c r="F3425" s="1" t="s">
        <v>3935</v>
      </c>
      <c r="G3425" s="1">
        <v>36718040</v>
      </c>
      <c r="H3425" s="1">
        <v>10054.41</v>
      </c>
    </row>
    <row r="3426" spans="6:8" x14ac:dyDescent="0.25">
      <c r="F3426" s="1" t="s">
        <v>3936</v>
      </c>
      <c r="G3426" s="1">
        <v>36717870</v>
      </c>
      <c r="H3426" s="1">
        <v>10056.076999999999</v>
      </c>
    </row>
    <row r="3427" spans="6:8" x14ac:dyDescent="0.25">
      <c r="F3427" s="1" t="s">
        <v>3937</v>
      </c>
      <c r="G3427" s="1">
        <v>36692276</v>
      </c>
      <c r="H3427" s="1">
        <v>10058.733</v>
      </c>
    </row>
    <row r="3428" spans="6:8" x14ac:dyDescent="0.25">
      <c r="F3428" s="1" t="s">
        <v>3938</v>
      </c>
      <c r="G3428" s="1">
        <v>36607015</v>
      </c>
      <c r="H3428" s="1">
        <v>10061.717000000001</v>
      </c>
    </row>
    <row r="3429" spans="6:8" x14ac:dyDescent="0.25">
      <c r="F3429" s="1" t="s">
        <v>3939</v>
      </c>
      <c r="G3429" s="1">
        <v>36717200</v>
      </c>
      <c r="H3429" s="1">
        <v>10065.135</v>
      </c>
    </row>
    <row r="3430" spans="6:8" x14ac:dyDescent="0.25">
      <c r="F3430" s="1" t="s">
        <v>3940</v>
      </c>
      <c r="G3430" s="1">
        <v>36607345</v>
      </c>
      <c r="H3430" s="1">
        <v>10068.699000000001</v>
      </c>
    </row>
    <row r="3431" spans="6:8" x14ac:dyDescent="0.25">
      <c r="F3431" s="1" t="s">
        <v>3941</v>
      </c>
      <c r="G3431" s="1">
        <v>36607346</v>
      </c>
      <c r="H3431" s="1">
        <v>10068.699000000001</v>
      </c>
    </row>
    <row r="3432" spans="6:8" x14ac:dyDescent="0.25">
      <c r="F3432" s="1" t="s">
        <v>3942</v>
      </c>
      <c r="G3432" s="1">
        <v>36607330</v>
      </c>
      <c r="H3432" s="1">
        <v>10071.897999999999</v>
      </c>
    </row>
    <row r="3433" spans="6:8" x14ac:dyDescent="0.25">
      <c r="F3433" s="1" t="s">
        <v>3943</v>
      </c>
      <c r="G3433" s="1">
        <v>36611602</v>
      </c>
      <c r="H3433" s="1">
        <v>10076.116</v>
      </c>
    </row>
    <row r="3434" spans="6:8" x14ac:dyDescent="0.25">
      <c r="F3434" s="1" t="s">
        <v>3944</v>
      </c>
      <c r="G3434" s="1">
        <v>36612777</v>
      </c>
      <c r="H3434" s="1">
        <v>10080.239</v>
      </c>
    </row>
    <row r="3435" spans="6:8" x14ac:dyDescent="0.25">
      <c r="F3435" s="1" t="s">
        <v>3945</v>
      </c>
      <c r="G3435" s="1">
        <v>36612941</v>
      </c>
      <c r="H3435" s="1">
        <v>10084.583000000001</v>
      </c>
    </row>
    <row r="3436" spans="6:8" x14ac:dyDescent="0.25">
      <c r="F3436" s="1" t="s">
        <v>28</v>
      </c>
      <c r="G3436" s="1">
        <v>37186030</v>
      </c>
      <c r="H3436" s="1">
        <v>10090.15</v>
      </c>
    </row>
    <row r="3437" spans="6:8" x14ac:dyDescent="0.25">
      <c r="F3437" s="1" t="s">
        <v>30</v>
      </c>
      <c r="G3437" s="1">
        <v>37186035</v>
      </c>
      <c r="H3437" s="1">
        <v>10090.15</v>
      </c>
    </row>
    <row r="3438" spans="6:8" x14ac:dyDescent="0.25">
      <c r="F3438" s="1" t="s">
        <v>430</v>
      </c>
      <c r="G3438" s="1">
        <v>37185993</v>
      </c>
      <c r="H3438" s="1">
        <v>10091.335999999999</v>
      </c>
    </row>
    <row r="3439" spans="6:8" x14ac:dyDescent="0.25">
      <c r="F3439" s="1" t="s">
        <v>571</v>
      </c>
      <c r="G3439" s="1">
        <v>36854678</v>
      </c>
      <c r="H3439" s="1">
        <v>10096.575000000001</v>
      </c>
    </row>
    <row r="3440" spans="6:8" x14ac:dyDescent="0.25">
      <c r="F3440" s="1" t="s">
        <v>3946</v>
      </c>
      <c r="G3440" s="1">
        <v>36836719</v>
      </c>
      <c r="H3440" s="1">
        <v>10102.815000000001</v>
      </c>
    </row>
    <row r="3441" spans="6:8" x14ac:dyDescent="0.25">
      <c r="F3441" s="1" t="s">
        <v>3947</v>
      </c>
      <c r="G3441" s="1">
        <v>36412503</v>
      </c>
      <c r="H3441" s="1">
        <v>10112.277</v>
      </c>
    </row>
    <row r="3442" spans="6:8" x14ac:dyDescent="0.25">
      <c r="F3442" s="1" t="s">
        <v>427</v>
      </c>
      <c r="G3442" s="1">
        <v>36417485</v>
      </c>
      <c r="H3442" s="1">
        <v>10117.11</v>
      </c>
    </row>
    <row r="3443" spans="6:8" x14ac:dyDescent="0.25">
      <c r="F3443" s="1" t="s">
        <v>3948</v>
      </c>
      <c r="G3443" s="1">
        <v>36521974</v>
      </c>
      <c r="H3443" s="1">
        <v>10122.859</v>
      </c>
    </row>
    <row r="3444" spans="6:8" x14ac:dyDescent="0.25">
      <c r="F3444" s="1" t="s">
        <v>3949</v>
      </c>
      <c r="G3444" s="1">
        <v>37121306</v>
      </c>
      <c r="H3444" s="1">
        <v>10132.029</v>
      </c>
    </row>
    <row r="3445" spans="6:8" x14ac:dyDescent="0.25">
      <c r="F3445" s="1" t="s">
        <v>3950</v>
      </c>
      <c r="G3445" s="1">
        <v>37121316</v>
      </c>
      <c r="H3445" s="1">
        <v>10133.589</v>
      </c>
    </row>
    <row r="3446" spans="6:8" x14ac:dyDescent="0.25">
      <c r="F3446" s="1" t="s">
        <v>3951</v>
      </c>
      <c r="G3446" s="1">
        <v>36884254</v>
      </c>
      <c r="H3446" s="1">
        <v>10139.083999999999</v>
      </c>
    </row>
    <row r="3447" spans="6:8" x14ac:dyDescent="0.25">
      <c r="F3447" s="1" t="s">
        <v>3952</v>
      </c>
      <c r="G3447" s="1">
        <v>36968551</v>
      </c>
      <c r="H3447" s="1">
        <v>10143.772999999999</v>
      </c>
    </row>
    <row r="3448" spans="6:8" x14ac:dyDescent="0.25">
      <c r="F3448" s="1" t="s">
        <v>3953</v>
      </c>
      <c r="G3448" s="1">
        <v>36564268</v>
      </c>
      <c r="H3448" s="1">
        <v>10153.798000000001</v>
      </c>
    </row>
    <row r="3449" spans="6:8" x14ac:dyDescent="0.25">
      <c r="F3449" s="1" t="s">
        <v>3954</v>
      </c>
      <c r="G3449" s="1">
        <v>36564270</v>
      </c>
      <c r="H3449" s="1">
        <v>10155.485000000001</v>
      </c>
    </row>
    <row r="3450" spans="6:8" x14ac:dyDescent="0.25">
      <c r="F3450" s="1" t="s">
        <v>3955</v>
      </c>
      <c r="G3450" s="1">
        <v>36564340</v>
      </c>
      <c r="H3450" s="1">
        <v>10159.313</v>
      </c>
    </row>
    <row r="3451" spans="6:8" x14ac:dyDescent="0.25">
      <c r="F3451" s="1" t="s">
        <v>3956</v>
      </c>
      <c r="G3451" s="1">
        <v>36819661</v>
      </c>
      <c r="H3451" s="1">
        <v>10167.148999999999</v>
      </c>
    </row>
    <row r="3452" spans="6:8" x14ac:dyDescent="0.25">
      <c r="F3452" s="1" t="s">
        <v>3957</v>
      </c>
      <c r="G3452" s="1">
        <v>36819670</v>
      </c>
      <c r="H3452" s="1">
        <v>10169.798000000001</v>
      </c>
    </row>
    <row r="3453" spans="6:8" x14ac:dyDescent="0.25">
      <c r="F3453" s="1" t="s">
        <v>3958</v>
      </c>
      <c r="G3453" s="1">
        <v>36575712</v>
      </c>
      <c r="H3453" s="1">
        <v>10172.775</v>
      </c>
    </row>
    <row r="3454" spans="6:8" x14ac:dyDescent="0.25">
      <c r="F3454" s="1" t="s">
        <v>3959</v>
      </c>
      <c r="G3454" s="1">
        <v>36575724</v>
      </c>
      <c r="H3454" s="1">
        <v>10174.981</v>
      </c>
    </row>
    <row r="3455" spans="6:8" x14ac:dyDescent="0.25">
      <c r="F3455" s="1" t="s">
        <v>3960</v>
      </c>
      <c r="G3455" s="1">
        <v>36575741</v>
      </c>
      <c r="H3455" s="1">
        <v>10177.088</v>
      </c>
    </row>
    <row r="3456" spans="6:8" x14ac:dyDescent="0.25">
      <c r="F3456" s="1" t="s">
        <v>3961</v>
      </c>
      <c r="G3456" s="1">
        <v>36629519</v>
      </c>
      <c r="H3456" s="1">
        <v>10180.699000000001</v>
      </c>
    </row>
    <row r="3457" spans="6:8" x14ac:dyDescent="0.25">
      <c r="F3457" s="1" t="s">
        <v>3962</v>
      </c>
      <c r="G3457" s="1">
        <v>36629529</v>
      </c>
      <c r="H3457" s="1">
        <v>10180.699000000001</v>
      </c>
    </row>
    <row r="3458" spans="6:8" x14ac:dyDescent="0.25">
      <c r="F3458" s="1" t="s">
        <v>3963</v>
      </c>
      <c r="G3458" s="1">
        <v>36629530</v>
      </c>
      <c r="H3458" s="1">
        <v>10180.699000000001</v>
      </c>
    </row>
    <row r="3459" spans="6:8" x14ac:dyDescent="0.25">
      <c r="F3459" s="1" t="s">
        <v>3964</v>
      </c>
      <c r="G3459" s="1">
        <v>36628134</v>
      </c>
      <c r="H3459" s="1">
        <v>10182.409</v>
      </c>
    </row>
    <row r="3460" spans="6:8" x14ac:dyDescent="0.25">
      <c r="F3460" s="1" t="s">
        <v>3965</v>
      </c>
      <c r="G3460" s="1">
        <v>36821053</v>
      </c>
      <c r="H3460" s="1">
        <v>10186.272999999999</v>
      </c>
    </row>
    <row r="3461" spans="6:8" x14ac:dyDescent="0.25">
      <c r="F3461" s="1" t="s">
        <v>3966</v>
      </c>
      <c r="G3461" s="1">
        <v>36511084</v>
      </c>
      <c r="H3461" s="1">
        <v>10190.683999999999</v>
      </c>
    </row>
    <row r="3462" spans="6:8" x14ac:dyDescent="0.25">
      <c r="F3462" s="1" t="s">
        <v>3967</v>
      </c>
      <c r="G3462" s="1">
        <v>36733118</v>
      </c>
      <c r="H3462" s="1">
        <v>10197.364</v>
      </c>
    </row>
    <row r="3463" spans="6:8" x14ac:dyDescent="0.25">
      <c r="F3463" s="1" t="s">
        <v>3968</v>
      </c>
      <c r="G3463" s="1">
        <v>36556518</v>
      </c>
      <c r="H3463" s="1">
        <v>10203.606</v>
      </c>
    </row>
    <row r="3464" spans="6:8" x14ac:dyDescent="0.25">
      <c r="F3464" s="1" t="s">
        <v>3969</v>
      </c>
      <c r="G3464" s="1">
        <v>36570678</v>
      </c>
      <c r="H3464" s="1">
        <v>10209.675999999999</v>
      </c>
    </row>
    <row r="3465" spans="6:8" x14ac:dyDescent="0.25">
      <c r="F3465" s="1" t="s">
        <v>3970</v>
      </c>
      <c r="G3465" s="1">
        <v>36570690</v>
      </c>
      <c r="H3465" s="1">
        <v>10212.494000000001</v>
      </c>
    </row>
    <row r="3466" spans="6:8" x14ac:dyDescent="0.25">
      <c r="F3466" s="1" t="s">
        <v>3971</v>
      </c>
      <c r="G3466" s="1">
        <v>36570709</v>
      </c>
      <c r="H3466" s="1">
        <v>10214.332</v>
      </c>
    </row>
    <row r="3467" spans="6:8" x14ac:dyDescent="0.25">
      <c r="F3467" s="1" t="s">
        <v>3972</v>
      </c>
      <c r="G3467" s="1">
        <v>36570830</v>
      </c>
      <c r="H3467" s="1">
        <v>10216.550999999999</v>
      </c>
    </row>
    <row r="3468" spans="6:8" x14ac:dyDescent="0.25">
      <c r="F3468" s="1" t="s">
        <v>3973</v>
      </c>
      <c r="G3468" s="1">
        <v>36570810</v>
      </c>
      <c r="H3468" s="1">
        <v>10218.612999999999</v>
      </c>
    </row>
    <row r="3469" spans="6:8" x14ac:dyDescent="0.25">
      <c r="F3469" s="1" t="s">
        <v>3974</v>
      </c>
      <c r="G3469" s="1">
        <v>36543743</v>
      </c>
      <c r="H3469" s="1">
        <v>10222.191999999999</v>
      </c>
    </row>
    <row r="3470" spans="6:8" x14ac:dyDescent="0.25">
      <c r="F3470" s="1" t="s">
        <v>3975</v>
      </c>
      <c r="G3470" s="1">
        <v>36543745</v>
      </c>
      <c r="H3470" s="1">
        <v>10222.191999999999</v>
      </c>
    </row>
    <row r="3471" spans="6:8" x14ac:dyDescent="0.25">
      <c r="F3471" s="1" t="s">
        <v>3976</v>
      </c>
      <c r="G3471" s="1">
        <v>36543762</v>
      </c>
      <c r="H3471" s="1">
        <v>10222.191999999999</v>
      </c>
    </row>
    <row r="3472" spans="6:8" x14ac:dyDescent="0.25">
      <c r="F3472" s="1" t="s">
        <v>3977</v>
      </c>
      <c r="G3472" s="1">
        <v>36556814</v>
      </c>
      <c r="H3472" s="1">
        <v>10226.748</v>
      </c>
    </row>
    <row r="3473" spans="6:8" x14ac:dyDescent="0.25">
      <c r="F3473" s="1" t="s">
        <v>3978</v>
      </c>
      <c r="G3473" s="1">
        <v>36557024</v>
      </c>
      <c r="H3473" s="1">
        <v>10228.627</v>
      </c>
    </row>
    <row r="3474" spans="6:8" x14ac:dyDescent="0.25">
      <c r="F3474" s="1" t="s">
        <v>3979</v>
      </c>
      <c r="G3474" s="1">
        <v>36553985</v>
      </c>
      <c r="H3474" s="1">
        <v>10234.894</v>
      </c>
    </row>
    <row r="3475" spans="6:8" x14ac:dyDescent="0.25">
      <c r="F3475" s="1" t="s">
        <v>3980</v>
      </c>
      <c r="G3475" s="1">
        <v>36795611</v>
      </c>
      <c r="H3475" s="1">
        <v>10239.654</v>
      </c>
    </row>
    <row r="3476" spans="6:8" x14ac:dyDescent="0.25">
      <c r="F3476" s="1" t="s">
        <v>3981</v>
      </c>
      <c r="G3476" s="1">
        <v>37010215</v>
      </c>
      <c r="H3476" s="1">
        <v>10245.421</v>
      </c>
    </row>
    <row r="3477" spans="6:8" x14ac:dyDescent="0.25">
      <c r="F3477" s="1" t="s">
        <v>65</v>
      </c>
      <c r="G3477" s="1">
        <v>37010216</v>
      </c>
      <c r="H3477" s="1">
        <v>10245.421</v>
      </c>
    </row>
    <row r="3478" spans="6:8" x14ac:dyDescent="0.25">
      <c r="F3478" s="1" t="s">
        <v>27</v>
      </c>
      <c r="G3478" s="1">
        <v>36834256</v>
      </c>
      <c r="H3478" s="1">
        <v>10249.626</v>
      </c>
    </row>
    <row r="3479" spans="6:8" x14ac:dyDescent="0.25">
      <c r="F3479" s="1" t="s">
        <v>26</v>
      </c>
      <c r="G3479" s="1">
        <v>36834088</v>
      </c>
      <c r="H3479" s="1">
        <v>10253.735000000001</v>
      </c>
    </row>
    <row r="3480" spans="6:8" x14ac:dyDescent="0.25">
      <c r="F3480" s="1" t="s">
        <v>3982</v>
      </c>
      <c r="G3480" s="1">
        <v>37094600</v>
      </c>
      <c r="H3480" s="1">
        <v>10259.213</v>
      </c>
    </row>
    <row r="3481" spans="6:8" x14ac:dyDescent="0.25">
      <c r="F3481" s="1" t="s">
        <v>3983</v>
      </c>
      <c r="G3481" s="1">
        <v>37094368</v>
      </c>
      <c r="H3481" s="1">
        <v>10264.682000000001</v>
      </c>
    </row>
    <row r="3482" spans="6:8" x14ac:dyDescent="0.25">
      <c r="F3482" s="1" t="s">
        <v>3984</v>
      </c>
      <c r="G3482" s="1">
        <v>37010323</v>
      </c>
      <c r="H3482" s="1">
        <v>10271.697</v>
      </c>
    </row>
    <row r="3483" spans="6:8" x14ac:dyDescent="0.25">
      <c r="F3483" s="1" t="s">
        <v>3985</v>
      </c>
      <c r="G3483" s="1">
        <v>37301343</v>
      </c>
      <c r="H3483" s="1">
        <v>10278.679</v>
      </c>
    </row>
    <row r="3484" spans="6:8" x14ac:dyDescent="0.25">
      <c r="F3484" s="1" t="s">
        <v>432</v>
      </c>
      <c r="G3484" s="1">
        <v>37301244</v>
      </c>
      <c r="H3484" s="1">
        <v>10282.200999999999</v>
      </c>
    </row>
    <row r="3485" spans="6:8" x14ac:dyDescent="0.25">
      <c r="F3485" s="1" t="s">
        <v>31</v>
      </c>
      <c r="G3485" s="1">
        <v>37300719</v>
      </c>
      <c r="H3485" s="1">
        <v>10286.029</v>
      </c>
    </row>
    <row r="3486" spans="6:8" x14ac:dyDescent="0.25">
      <c r="F3486" s="1" t="s">
        <v>3986</v>
      </c>
      <c r="G3486" s="1">
        <v>37300654</v>
      </c>
      <c r="H3486" s="1">
        <v>10288.842999999999</v>
      </c>
    </row>
    <row r="3487" spans="6:8" x14ac:dyDescent="0.25">
      <c r="F3487" s="1" t="s">
        <v>3987</v>
      </c>
      <c r="G3487" s="1">
        <v>37355616</v>
      </c>
      <c r="H3487" s="1">
        <v>10294.566000000001</v>
      </c>
    </row>
    <row r="3488" spans="6:8" x14ac:dyDescent="0.25">
      <c r="F3488" s="1" t="s">
        <v>3988</v>
      </c>
      <c r="G3488" s="1">
        <v>37357454</v>
      </c>
      <c r="H3488" s="1">
        <v>10301.266</v>
      </c>
    </row>
    <row r="3489" spans="6:8" x14ac:dyDescent="0.25">
      <c r="F3489" s="1" t="s">
        <v>3989</v>
      </c>
      <c r="G3489" s="1">
        <v>37357497</v>
      </c>
      <c r="H3489" s="1">
        <v>10303.31</v>
      </c>
    </row>
    <row r="3490" spans="6:8" x14ac:dyDescent="0.25">
      <c r="F3490" s="1" t="s">
        <v>3990</v>
      </c>
      <c r="G3490" s="1">
        <v>37357504</v>
      </c>
      <c r="H3490" s="1">
        <v>10305.083000000001</v>
      </c>
    </row>
    <row r="3491" spans="6:8" x14ac:dyDescent="0.25">
      <c r="F3491" s="1" t="s">
        <v>3991</v>
      </c>
      <c r="G3491" s="1">
        <v>37357412</v>
      </c>
      <c r="H3491" s="1">
        <v>10307</v>
      </c>
    </row>
    <row r="3492" spans="6:8" x14ac:dyDescent="0.25">
      <c r="F3492" s="1" t="s">
        <v>3992</v>
      </c>
      <c r="G3492" s="1">
        <v>37357386</v>
      </c>
      <c r="H3492" s="1">
        <v>10309.073</v>
      </c>
    </row>
    <row r="3493" spans="6:8" x14ac:dyDescent="0.25">
      <c r="F3493" s="1" t="s">
        <v>3993</v>
      </c>
      <c r="G3493" s="1">
        <v>37357383</v>
      </c>
      <c r="H3493" s="1">
        <v>10311.344999999999</v>
      </c>
    </row>
    <row r="3494" spans="6:8" x14ac:dyDescent="0.25">
      <c r="F3494" s="1" t="s">
        <v>3994</v>
      </c>
      <c r="G3494" s="1">
        <v>40265750</v>
      </c>
      <c r="H3494" s="1">
        <v>10319.867</v>
      </c>
    </row>
    <row r="3495" spans="6:8" x14ac:dyDescent="0.25">
      <c r="F3495" s="1" t="s">
        <v>577</v>
      </c>
      <c r="G3495" s="1">
        <v>39382290</v>
      </c>
      <c r="H3495" s="1">
        <v>10325.348</v>
      </c>
    </row>
    <row r="3496" spans="6:8" x14ac:dyDescent="0.25">
      <c r="F3496" s="1" t="s">
        <v>3995</v>
      </c>
      <c r="G3496" s="1">
        <v>38246283</v>
      </c>
      <c r="H3496" s="1">
        <v>10333.833000000001</v>
      </c>
    </row>
    <row r="3497" spans="6:8" x14ac:dyDescent="0.25">
      <c r="F3497" s="1" t="s">
        <v>3996</v>
      </c>
      <c r="G3497" s="1">
        <v>39540580</v>
      </c>
      <c r="H3497" s="1">
        <v>10345.181</v>
      </c>
    </row>
    <row r="3498" spans="6:8" x14ac:dyDescent="0.25">
      <c r="F3498" s="1" t="s">
        <v>3997</v>
      </c>
      <c r="G3498" s="1">
        <v>39212037</v>
      </c>
      <c r="H3498" s="1">
        <v>10352.286</v>
      </c>
    </row>
    <row r="3499" spans="6:8" x14ac:dyDescent="0.25">
      <c r="F3499" s="1" t="s">
        <v>3998</v>
      </c>
      <c r="G3499" s="1">
        <v>38913479</v>
      </c>
      <c r="H3499" s="1">
        <v>10359.061</v>
      </c>
    </row>
    <row r="3500" spans="6:8" x14ac:dyDescent="0.25">
      <c r="F3500" s="1" t="s">
        <v>45</v>
      </c>
      <c r="G3500" s="1">
        <v>39009342</v>
      </c>
      <c r="H3500" s="1">
        <v>10363.993</v>
      </c>
    </row>
    <row r="3501" spans="6:8" x14ac:dyDescent="0.25">
      <c r="F3501" s="1" t="s">
        <v>42</v>
      </c>
      <c r="G3501" s="1">
        <v>38912970</v>
      </c>
      <c r="H3501" s="1">
        <v>10370.137999999999</v>
      </c>
    </row>
    <row r="3502" spans="6:8" x14ac:dyDescent="0.25">
      <c r="F3502" s="1" t="s">
        <v>41</v>
      </c>
      <c r="G3502" s="1">
        <v>38912965</v>
      </c>
      <c r="H3502" s="1">
        <v>10372.258</v>
      </c>
    </row>
    <row r="3503" spans="6:8" x14ac:dyDescent="0.25">
      <c r="F3503" s="1" t="s">
        <v>44</v>
      </c>
      <c r="G3503" s="1">
        <v>38926573</v>
      </c>
      <c r="H3503" s="1">
        <v>10379.812</v>
      </c>
    </row>
    <row r="3504" spans="6:8" x14ac:dyDescent="0.25">
      <c r="F3504" s="52" t="s">
        <v>46</v>
      </c>
      <c r="G3504" s="52">
        <v>39082194</v>
      </c>
      <c r="H3504" s="52">
        <v>10387.645</v>
      </c>
    </row>
    <row r="3505" spans="6:8" x14ac:dyDescent="0.25">
      <c r="F3505" s="51" t="s">
        <v>43</v>
      </c>
      <c r="G3505" s="51">
        <v>38923582</v>
      </c>
      <c r="H3505" s="51">
        <v>10394.594999999999</v>
      </c>
    </row>
    <row r="3506" spans="6:8" x14ac:dyDescent="0.25">
      <c r="F3506" s="51" t="s">
        <v>3999</v>
      </c>
      <c r="G3506" s="51">
        <v>39823046</v>
      </c>
      <c r="H3506" s="51">
        <v>10403.549999999999</v>
      </c>
    </row>
    <row r="3507" spans="6:8" x14ac:dyDescent="0.25">
      <c r="F3507" s="51" t="s">
        <v>4000</v>
      </c>
      <c r="G3507" s="51">
        <v>37638334</v>
      </c>
      <c r="H3507" s="51">
        <v>10405.887000000001</v>
      </c>
    </row>
    <row r="3508" spans="6:8" x14ac:dyDescent="0.25">
      <c r="F3508" s="51" t="s">
        <v>4001</v>
      </c>
      <c r="G3508" s="51">
        <v>37638337</v>
      </c>
      <c r="H3508" s="51">
        <v>10407.321</v>
      </c>
    </row>
    <row r="3509" spans="6:8" x14ac:dyDescent="0.25">
      <c r="F3509" s="51" t="s">
        <v>572</v>
      </c>
      <c r="G3509" s="51">
        <v>37638327</v>
      </c>
      <c r="H3509" s="51">
        <v>10409.726000000001</v>
      </c>
    </row>
    <row r="3510" spans="6:8" x14ac:dyDescent="0.25">
      <c r="F3510" s="51" t="s">
        <v>4002</v>
      </c>
      <c r="G3510" s="51">
        <v>37596076</v>
      </c>
      <c r="H3510" s="51">
        <v>10413.703</v>
      </c>
    </row>
    <row r="3511" spans="6:8" x14ac:dyDescent="0.25">
      <c r="F3511" s="51" t="s">
        <v>4003</v>
      </c>
      <c r="G3511" s="51">
        <v>37596102</v>
      </c>
      <c r="H3511" s="51">
        <v>10416.324000000001</v>
      </c>
    </row>
    <row r="3512" spans="6:8" x14ac:dyDescent="0.25">
      <c r="F3512" s="51" t="s">
        <v>4004</v>
      </c>
      <c r="G3512" s="51">
        <v>39822484</v>
      </c>
      <c r="H3512" s="51">
        <v>10420.366</v>
      </c>
    </row>
    <row r="3513" spans="6:8" x14ac:dyDescent="0.25">
      <c r="F3513" s="51" t="s">
        <v>4005</v>
      </c>
      <c r="G3513" s="51">
        <v>37593472</v>
      </c>
      <c r="H3513" s="51">
        <v>10422.987999999999</v>
      </c>
    </row>
    <row r="3514" spans="6:8" x14ac:dyDescent="0.25">
      <c r="F3514" s="51" t="s">
        <v>4006</v>
      </c>
      <c r="G3514" s="51">
        <v>37593969</v>
      </c>
      <c r="H3514" s="51">
        <v>10426.123</v>
      </c>
    </row>
    <row r="3515" spans="6:8" x14ac:dyDescent="0.25">
      <c r="F3515" s="51" t="s">
        <v>4007</v>
      </c>
      <c r="G3515" s="51">
        <v>39816399</v>
      </c>
      <c r="H3515" s="51">
        <v>10429.403</v>
      </c>
    </row>
    <row r="3516" spans="6:8" x14ac:dyDescent="0.25">
      <c r="F3516" s="51" t="s">
        <v>4008</v>
      </c>
      <c r="G3516" s="51">
        <v>39816897</v>
      </c>
      <c r="H3516" s="51">
        <v>10432.516</v>
      </c>
    </row>
    <row r="3517" spans="6:8" x14ac:dyDescent="0.25">
      <c r="F3517" s="51" t="s">
        <v>4009</v>
      </c>
      <c r="G3517" s="51">
        <v>37611491</v>
      </c>
      <c r="H3517" s="51">
        <v>10436.932999999999</v>
      </c>
    </row>
    <row r="3518" spans="6:8" x14ac:dyDescent="0.25">
      <c r="F3518" s="51" t="s">
        <v>49</v>
      </c>
      <c r="G3518" s="51">
        <v>39826434</v>
      </c>
      <c r="H3518" s="51">
        <v>10439.286</v>
      </c>
    </row>
    <row r="3519" spans="6:8" x14ac:dyDescent="0.25">
      <c r="F3519" s="51" t="s">
        <v>4010</v>
      </c>
      <c r="G3519" s="51">
        <v>39826444</v>
      </c>
      <c r="H3519" s="51">
        <v>10440.031999999999</v>
      </c>
    </row>
    <row r="3520" spans="6:8" x14ac:dyDescent="0.25">
      <c r="F3520" s="51" t="s">
        <v>4011</v>
      </c>
      <c r="G3520" s="51">
        <v>39826414</v>
      </c>
      <c r="H3520" s="51">
        <v>10441.056</v>
      </c>
    </row>
    <row r="3521" spans="6:8" x14ac:dyDescent="0.25">
      <c r="F3521" s="51" t="s">
        <v>4012</v>
      </c>
      <c r="G3521" s="51">
        <v>37619987</v>
      </c>
      <c r="H3521" s="51">
        <v>10445.476999999999</v>
      </c>
    </row>
    <row r="3522" spans="6:8" x14ac:dyDescent="0.25">
      <c r="F3522" s="51" t="s">
        <v>4013</v>
      </c>
      <c r="G3522" s="51">
        <v>37592063</v>
      </c>
      <c r="H3522" s="51">
        <v>10450.673999999999</v>
      </c>
    </row>
    <row r="3523" spans="6:8" x14ac:dyDescent="0.25">
      <c r="F3523" s="51" t="s">
        <v>4014</v>
      </c>
      <c r="G3523" s="51">
        <v>37592011</v>
      </c>
      <c r="H3523" s="51">
        <v>10453.409</v>
      </c>
    </row>
    <row r="3524" spans="6:8" x14ac:dyDescent="0.25">
      <c r="F3524" s="51" t="s">
        <v>4015</v>
      </c>
      <c r="G3524" s="51">
        <v>37634712</v>
      </c>
      <c r="H3524" s="51">
        <v>10458.001</v>
      </c>
    </row>
    <row r="3525" spans="6:8" x14ac:dyDescent="0.25">
      <c r="F3525" s="51" t="s">
        <v>476</v>
      </c>
      <c r="G3525" s="51">
        <v>37616267</v>
      </c>
      <c r="H3525" s="51">
        <v>10464.332</v>
      </c>
    </row>
    <row r="3526" spans="6:8" x14ac:dyDescent="0.25">
      <c r="F3526" s="51" t="s">
        <v>4016</v>
      </c>
      <c r="G3526" s="51">
        <v>37616660</v>
      </c>
      <c r="H3526" s="51">
        <v>10469.353999999999</v>
      </c>
    </row>
    <row r="3527" spans="6:8" x14ac:dyDescent="0.25">
      <c r="F3527" s="51" t="s">
        <v>4017</v>
      </c>
      <c r="G3527" s="51">
        <v>37616662</v>
      </c>
      <c r="H3527" s="51">
        <v>10469.353999999999</v>
      </c>
    </row>
    <row r="3528" spans="6:8" x14ac:dyDescent="0.25">
      <c r="F3528" s="51" t="s">
        <v>573</v>
      </c>
      <c r="G3528" s="51">
        <v>37616695</v>
      </c>
      <c r="H3528" s="51">
        <v>10471.615</v>
      </c>
    </row>
    <row r="3529" spans="6:8" x14ac:dyDescent="0.25">
      <c r="F3529" s="51" t="s">
        <v>4018</v>
      </c>
      <c r="G3529" s="51">
        <v>37612021</v>
      </c>
      <c r="H3529" s="51">
        <v>10475.33</v>
      </c>
    </row>
    <row r="3530" spans="6:8" x14ac:dyDescent="0.25">
      <c r="F3530" s="51" t="s">
        <v>4019</v>
      </c>
      <c r="G3530" s="51">
        <v>37636545</v>
      </c>
      <c r="H3530" s="51">
        <v>10478.945</v>
      </c>
    </row>
    <row r="3531" spans="6:8" x14ac:dyDescent="0.25">
      <c r="F3531" s="51" t="s">
        <v>4020</v>
      </c>
      <c r="G3531" s="51">
        <v>37616842</v>
      </c>
      <c r="H3531" s="51">
        <v>10483.299999999999</v>
      </c>
    </row>
    <row r="3532" spans="6:8" x14ac:dyDescent="0.25">
      <c r="F3532" s="51" t="s">
        <v>4021</v>
      </c>
      <c r="G3532" s="51">
        <v>39813785</v>
      </c>
      <c r="H3532" s="51">
        <v>10487.41</v>
      </c>
    </row>
    <row r="3533" spans="6:8" x14ac:dyDescent="0.25">
      <c r="F3533" s="51" t="s">
        <v>4022</v>
      </c>
      <c r="G3533" s="51">
        <v>39813779</v>
      </c>
      <c r="H3533" s="51">
        <v>10490.047</v>
      </c>
    </row>
    <row r="3534" spans="6:8" x14ac:dyDescent="0.25">
      <c r="F3534" s="51" t="s">
        <v>4023</v>
      </c>
      <c r="G3534" s="51">
        <v>39813716</v>
      </c>
      <c r="H3534" s="51">
        <v>10492.695</v>
      </c>
    </row>
    <row r="3535" spans="6:8" x14ac:dyDescent="0.25">
      <c r="F3535" s="51" t="s">
        <v>4024</v>
      </c>
      <c r="G3535" s="51">
        <v>39813818</v>
      </c>
      <c r="H3535" s="51">
        <v>10496.214</v>
      </c>
    </row>
    <row r="3536" spans="6:8" x14ac:dyDescent="0.25">
      <c r="F3536" s="51" t="s">
        <v>4025</v>
      </c>
      <c r="G3536" s="51">
        <v>39813848</v>
      </c>
      <c r="H3536" s="51">
        <v>10498.449000000001</v>
      </c>
    </row>
    <row r="3537" spans="6:8" x14ac:dyDescent="0.25">
      <c r="F3537" s="51" t="s">
        <v>4026</v>
      </c>
      <c r="G3537" s="51">
        <v>39813852</v>
      </c>
      <c r="H3537" s="51">
        <v>10500.406999999999</v>
      </c>
    </row>
    <row r="3538" spans="6:8" x14ac:dyDescent="0.25">
      <c r="F3538" s="51" t="s">
        <v>4027</v>
      </c>
      <c r="G3538" s="51">
        <v>37592795</v>
      </c>
      <c r="H3538" s="51">
        <v>10501.896000000001</v>
      </c>
    </row>
    <row r="3539" spans="6:8" x14ac:dyDescent="0.25">
      <c r="F3539" s="52" t="s">
        <v>48</v>
      </c>
      <c r="G3539" s="52">
        <v>39824268</v>
      </c>
      <c r="H3539" s="52">
        <v>10505.141</v>
      </c>
    </row>
    <row r="3540" spans="6:8" x14ac:dyDescent="0.25">
      <c r="F3540" s="51" t="s">
        <v>47</v>
      </c>
      <c r="G3540" s="51">
        <v>39824257</v>
      </c>
      <c r="H3540" s="51">
        <v>10508.914999999999</v>
      </c>
    </row>
    <row r="3541" spans="6:8" x14ac:dyDescent="0.25">
      <c r="F3541" s="51" t="s">
        <v>4028</v>
      </c>
      <c r="G3541" s="51">
        <v>37637337</v>
      </c>
      <c r="H3541" s="51">
        <v>10512.195</v>
      </c>
    </row>
    <row r="3542" spans="6:8" x14ac:dyDescent="0.25">
      <c r="F3542" s="52" t="s">
        <v>38</v>
      </c>
      <c r="G3542" s="52">
        <v>37616128</v>
      </c>
      <c r="H3542" s="52">
        <v>10516.428</v>
      </c>
    </row>
    <row r="3543" spans="6:8" x14ac:dyDescent="0.25">
      <c r="F3543" s="1" t="s">
        <v>4029</v>
      </c>
      <c r="G3543" s="1">
        <v>39081353</v>
      </c>
      <c r="H3543" s="1">
        <v>10524.102999999999</v>
      </c>
    </row>
    <row r="3544" spans="6:8" x14ac:dyDescent="0.25">
      <c r="F3544" s="1" t="s">
        <v>4030</v>
      </c>
      <c r="G3544" s="1">
        <v>39081354</v>
      </c>
      <c r="H3544" s="1">
        <v>10526.17</v>
      </c>
    </row>
    <row r="3545" spans="6:8" x14ac:dyDescent="0.25">
      <c r="F3545" s="1" t="s">
        <v>4031</v>
      </c>
      <c r="G3545" s="1">
        <v>39010729</v>
      </c>
      <c r="H3545" s="1">
        <v>10531.371999999999</v>
      </c>
    </row>
    <row r="3546" spans="6:8" x14ac:dyDescent="0.25">
      <c r="F3546" s="1" t="s">
        <v>4032</v>
      </c>
      <c r="G3546" s="1">
        <v>38973046</v>
      </c>
      <c r="H3546" s="1">
        <v>10535.603999999999</v>
      </c>
    </row>
    <row r="3547" spans="6:8" x14ac:dyDescent="0.25">
      <c r="F3547" s="1" t="s">
        <v>4033</v>
      </c>
      <c r="G3547" s="1">
        <v>38973031</v>
      </c>
      <c r="H3547" s="1">
        <v>10538.423999999999</v>
      </c>
    </row>
    <row r="3548" spans="6:8" x14ac:dyDescent="0.25">
      <c r="F3548" s="1" t="s">
        <v>4034</v>
      </c>
      <c r="G3548" s="1">
        <v>38973039</v>
      </c>
      <c r="H3548" s="1">
        <v>10538.423999999999</v>
      </c>
    </row>
    <row r="3549" spans="6:8" x14ac:dyDescent="0.25">
      <c r="F3549" s="1" t="s">
        <v>4035</v>
      </c>
      <c r="G3549" s="1">
        <v>38973120</v>
      </c>
      <c r="H3549" s="1">
        <v>10541.543</v>
      </c>
    </row>
    <row r="3550" spans="6:8" x14ac:dyDescent="0.25">
      <c r="F3550" s="1" t="s">
        <v>4036</v>
      </c>
      <c r="G3550" s="1">
        <v>38974396</v>
      </c>
      <c r="H3550" s="1">
        <v>10546.945</v>
      </c>
    </row>
    <row r="3551" spans="6:8" x14ac:dyDescent="0.25">
      <c r="F3551" s="1" t="s">
        <v>4037</v>
      </c>
      <c r="G3551" s="1">
        <v>38876279</v>
      </c>
      <c r="H3551" s="1">
        <v>10554.985000000001</v>
      </c>
    </row>
    <row r="3552" spans="6:8" x14ac:dyDescent="0.25">
      <c r="F3552" s="1" t="s">
        <v>4038</v>
      </c>
      <c r="G3552" s="1">
        <v>38876273</v>
      </c>
      <c r="H3552" s="1">
        <v>10556.665999999999</v>
      </c>
    </row>
    <row r="3553" spans="6:8" x14ac:dyDescent="0.25">
      <c r="F3553" s="1" t="s">
        <v>4039</v>
      </c>
      <c r="G3553" s="1">
        <v>38876297</v>
      </c>
      <c r="H3553" s="1">
        <v>10558.552</v>
      </c>
    </row>
    <row r="3554" spans="6:8" x14ac:dyDescent="0.25">
      <c r="F3554" s="1" t="s">
        <v>39</v>
      </c>
      <c r="G3554" s="1">
        <v>37885247</v>
      </c>
      <c r="H3554" s="1">
        <v>10569.68</v>
      </c>
    </row>
    <row r="3555" spans="6:8" x14ac:dyDescent="0.25">
      <c r="F3555" s="1" t="s">
        <v>4040</v>
      </c>
      <c r="G3555" s="1">
        <v>38864216</v>
      </c>
      <c r="H3555" s="1">
        <v>10575.687</v>
      </c>
    </row>
    <row r="3556" spans="6:8" x14ac:dyDescent="0.25">
      <c r="F3556" s="1" t="s">
        <v>4041</v>
      </c>
      <c r="G3556" s="1">
        <v>38498975</v>
      </c>
      <c r="H3556" s="1">
        <v>10579.776</v>
      </c>
    </row>
    <row r="3557" spans="6:8" x14ac:dyDescent="0.25">
      <c r="F3557" s="1" t="s">
        <v>4042</v>
      </c>
      <c r="G3557" s="1">
        <v>38498998</v>
      </c>
      <c r="H3557" s="1">
        <v>10582.975</v>
      </c>
    </row>
    <row r="3558" spans="6:8" x14ac:dyDescent="0.25">
      <c r="F3558" s="1" t="s">
        <v>4043</v>
      </c>
      <c r="G3558" s="1">
        <v>38499077</v>
      </c>
      <c r="H3558" s="1">
        <v>10586.466</v>
      </c>
    </row>
    <row r="3559" spans="6:8" x14ac:dyDescent="0.25">
      <c r="F3559" s="1" t="s">
        <v>4044</v>
      </c>
      <c r="G3559" s="1">
        <v>38499098</v>
      </c>
      <c r="H3559" s="1">
        <v>10586.466</v>
      </c>
    </row>
    <row r="3560" spans="6:8" x14ac:dyDescent="0.25">
      <c r="F3560" s="1" t="s">
        <v>4045</v>
      </c>
      <c r="G3560" s="1">
        <v>38499108</v>
      </c>
      <c r="H3560" s="1">
        <v>10586.466</v>
      </c>
    </row>
    <row r="3561" spans="6:8" x14ac:dyDescent="0.25">
      <c r="F3561" s="1" t="s">
        <v>4046</v>
      </c>
      <c r="G3561" s="1">
        <v>37883161</v>
      </c>
      <c r="H3561" s="1">
        <v>10590.829</v>
      </c>
    </row>
    <row r="3562" spans="6:8" x14ac:dyDescent="0.25">
      <c r="F3562" s="1" t="s">
        <v>4047</v>
      </c>
      <c r="G3562" s="1">
        <v>38512280</v>
      </c>
      <c r="H3562" s="1">
        <v>10594.699000000001</v>
      </c>
    </row>
    <row r="3563" spans="6:8" x14ac:dyDescent="0.25">
      <c r="F3563" s="1" t="s">
        <v>4048</v>
      </c>
      <c r="G3563" s="1">
        <v>38512286</v>
      </c>
      <c r="H3563" s="1">
        <v>10594.699000000001</v>
      </c>
    </row>
    <row r="3564" spans="6:8" x14ac:dyDescent="0.25">
      <c r="F3564" s="1" t="s">
        <v>4049</v>
      </c>
      <c r="G3564" s="1">
        <v>38512289</v>
      </c>
      <c r="H3564" s="1">
        <v>10594.699000000001</v>
      </c>
    </row>
    <row r="3565" spans="6:8" x14ac:dyDescent="0.25">
      <c r="F3565" s="1" t="s">
        <v>4050</v>
      </c>
      <c r="G3565" s="1">
        <v>38512290</v>
      </c>
      <c r="H3565" s="1">
        <v>10594.699000000001</v>
      </c>
    </row>
    <row r="3566" spans="6:8" x14ac:dyDescent="0.25">
      <c r="F3566" s="1" t="s">
        <v>4051</v>
      </c>
      <c r="G3566" s="1">
        <v>37810659</v>
      </c>
      <c r="H3566" s="1">
        <v>10600.745999999999</v>
      </c>
    </row>
    <row r="3567" spans="6:8" x14ac:dyDescent="0.25">
      <c r="F3567" s="1" t="s">
        <v>4052</v>
      </c>
      <c r="G3567" s="1">
        <v>37810658</v>
      </c>
      <c r="H3567" s="1">
        <v>10603.78</v>
      </c>
    </row>
    <row r="3568" spans="6:8" x14ac:dyDescent="0.25">
      <c r="F3568" s="1" t="s">
        <v>4053</v>
      </c>
      <c r="G3568" s="1">
        <v>37810743</v>
      </c>
      <c r="H3568" s="1">
        <v>10606.858</v>
      </c>
    </row>
    <row r="3569" spans="6:8" x14ac:dyDescent="0.25">
      <c r="F3569" s="1" t="s">
        <v>4054</v>
      </c>
      <c r="G3569" s="1">
        <v>37810769</v>
      </c>
      <c r="H3569" s="1">
        <v>10610.012000000001</v>
      </c>
    </row>
    <row r="3570" spans="6:8" x14ac:dyDescent="0.25">
      <c r="F3570" s="1" t="s">
        <v>4055</v>
      </c>
      <c r="G3570" s="1">
        <v>37810771</v>
      </c>
      <c r="H3570" s="1">
        <v>10610.012000000001</v>
      </c>
    </row>
    <row r="3571" spans="6:8" x14ac:dyDescent="0.25">
      <c r="F3571" s="1" t="s">
        <v>4056</v>
      </c>
      <c r="G3571" s="1">
        <v>37810775</v>
      </c>
      <c r="H3571" s="1">
        <v>10610.012000000001</v>
      </c>
    </row>
    <row r="3572" spans="6:8" x14ac:dyDescent="0.25">
      <c r="F3572" s="1" t="s">
        <v>4057</v>
      </c>
      <c r="G3572" s="1">
        <v>37810859</v>
      </c>
      <c r="H3572" s="1">
        <v>10615.11</v>
      </c>
    </row>
    <row r="3573" spans="6:8" x14ac:dyDescent="0.25">
      <c r="F3573" s="1" t="s">
        <v>4058</v>
      </c>
      <c r="G3573" s="1">
        <v>37710206</v>
      </c>
      <c r="H3573" s="1">
        <v>10620.89</v>
      </c>
    </row>
    <row r="3574" spans="6:8" x14ac:dyDescent="0.25">
      <c r="F3574" s="1" t="s">
        <v>4059</v>
      </c>
      <c r="G3574" s="1">
        <v>40292583</v>
      </c>
      <c r="H3574" s="1">
        <v>10631.767</v>
      </c>
    </row>
    <row r="3575" spans="6:8" x14ac:dyDescent="0.25">
      <c r="F3575" s="1" t="s">
        <v>4060</v>
      </c>
      <c r="G3575" s="1">
        <v>40421080</v>
      </c>
      <c r="H3575" s="1">
        <v>10637.759</v>
      </c>
    </row>
    <row r="3576" spans="6:8" x14ac:dyDescent="0.25">
      <c r="F3576" s="1" t="s">
        <v>4061</v>
      </c>
      <c r="G3576" s="1">
        <v>40421211</v>
      </c>
      <c r="H3576" s="1">
        <v>10638.957</v>
      </c>
    </row>
    <row r="3577" spans="6:8" x14ac:dyDescent="0.25">
      <c r="F3577" s="1" t="s">
        <v>4062</v>
      </c>
      <c r="G3577" s="1">
        <v>40421208</v>
      </c>
      <c r="H3577" s="1">
        <v>10639.382</v>
      </c>
    </row>
    <row r="3578" spans="6:8" x14ac:dyDescent="0.25">
      <c r="F3578" s="1" t="s">
        <v>4063</v>
      </c>
      <c r="G3578" s="1">
        <v>40421128</v>
      </c>
      <c r="H3578" s="1">
        <v>10640.534</v>
      </c>
    </row>
    <row r="3579" spans="6:8" x14ac:dyDescent="0.25">
      <c r="F3579" s="1" t="s">
        <v>4064</v>
      </c>
      <c r="G3579" s="1">
        <v>40421152</v>
      </c>
      <c r="H3579" s="1">
        <v>10642.314</v>
      </c>
    </row>
    <row r="3580" spans="6:8" x14ac:dyDescent="0.25">
      <c r="F3580" s="1" t="s">
        <v>4065</v>
      </c>
      <c r="G3580" s="1">
        <v>40421138</v>
      </c>
      <c r="H3580" s="1">
        <v>10643.481</v>
      </c>
    </row>
    <row r="3581" spans="6:8" x14ac:dyDescent="0.25">
      <c r="F3581" s="1" t="s">
        <v>4066</v>
      </c>
      <c r="G3581" s="1">
        <v>40287943</v>
      </c>
      <c r="H3581" s="1">
        <v>10656.57</v>
      </c>
    </row>
    <row r="3582" spans="6:8" x14ac:dyDescent="0.25">
      <c r="F3582" s="1" t="s">
        <v>4067</v>
      </c>
      <c r="G3582" s="1">
        <v>37382409</v>
      </c>
      <c r="H3582" s="1">
        <v>10661.200999999999</v>
      </c>
    </row>
    <row r="3583" spans="6:8" x14ac:dyDescent="0.25">
      <c r="F3583" s="1" t="s">
        <v>4068</v>
      </c>
      <c r="G3583" s="1">
        <v>37382381</v>
      </c>
      <c r="H3583" s="1">
        <v>10663.405999999999</v>
      </c>
    </row>
    <row r="3584" spans="6:8" x14ac:dyDescent="0.25">
      <c r="F3584" s="1" t="s">
        <v>4069</v>
      </c>
      <c r="G3584" s="1">
        <v>37382323</v>
      </c>
      <c r="H3584" s="1">
        <v>10665.453</v>
      </c>
    </row>
    <row r="3585" spans="6:8" x14ac:dyDescent="0.25">
      <c r="F3585" s="1" t="s">
        <v>4070</v>
      </c>
      <c r="G3585" s="1">
        <v>37382352</v>
      </c>
      <c r="H3585" s="1">
        <v>10665.453</v>
      </c>
    </row>
    <row r="3586" spans="6:8" x14ac:dyDescent="0.25">
      <c r="F3586" s="1" t="s">
        <v>4071</v>
      </c>
      <c r="G3586" s="1">
        <v>37382295</v>
      </c>
      <c r="H3586" s="1">
        <v>10666.819</v>
      </c>
    </row>
    <row r="3587" spans="6:8" x14ac:dyDescent="0.25">
      <c r="F3587" s="1" t="s">
        <v>4072</v>
      </c>
      <c r="G3587" s="1">
        <v>37382269</v>
      </c>
      <c r="H3587" s="1">
        <v>10668.637999999999</v>
      </c>
    </row>
    <row r="3588" spans="6:8" x14ac:dyDescent="0.25">
      <c r="F3588" s="1" t="s">
        <v>4073</v>
      </c>
      <c r="G3588" s="1">
        <v>37382247</v>
      </c>
      <c r="H3588" s="1">
        <v>10670.894</v>
      </c>
    </row>
    <row r="3589" spans="6:8" x14ac:dyDescent="0.25">
      <c r="F3589" s="1" t="s">
        <v>4074</v>
      </c>
      <c r="G3589" s="1">
        <v>37382230</v>
      </c>
      <c r="H3589" s="1">
        <v>10673.897999999999</v>
      </c>
    </row>
    <row r="3590" spans="6:8" x14ac:dyDescent="0.25">
      <c r="F3590" s="1" t="s">
        <v>4075</v>
      </c>
      <c r="G3590" s="1">
        <v>37358210</v>
      </c>
      <c r="H3590" s="1">
        <v>10684.451999999999</v>
      </c>
    </row>
    <row r="3591" spans="6:8" x14ac:dyDescent="0.25">
      <c r="F3591" s="1" t="s">
        <v>4076</v>
      </c>
      <c r="G3591" s="1">
        <v>37301940</v>
      </c>
      <c r="H3591" s="1">
        <v>10692.262000000001</v>
      </c>
    </row>
    <row r="3592" spans="6:8" x14ac:dyDescent="0.25">
      <c r="F3592" s="1" t="s">
        <v>4077</v>
      </c>
      <c r="G3592" s="1">
        <v>37301918</v>
      </c>
      <c r="H3592" s="1">
        <v>10694.353999999999</v>
      </c>
    </row>
    <row r="3593" spans="6:8" x14ac:dyDescent="0.25">
      <c r="F3593" s="1" t="s">
        <v>4078</v>
      </c>
      <c r="G3593" s="1">
        <v>37301908</v>
      </c>
      <c r="H3593" s="1">
        <v>10694.353999999999</v>
      </c>
    </row>
    <row r="3594" spans="6:8" x14ac:dyDescent="0.25">
      <c r="F3594" s="1" t="s">
        <v>4079</v>
      </c>
      <c r="G3594" s="1">
        <v>37301847</v>
      </c>
      <c r="H3594" s="1">
        <v>10696.057000000001</v>
      </c>
    </row>
    <row r="3595" spans="6:8" x14ac:dyDescent="0.25">
      <c r="F3595" s="1" t="s">
        <v>4080</v>
      </c>
      <c r="G3595" s="1">
        <v>38222993</v>
      </c>
      <c r="H3595" s="1">
        <v>10704.237999999999</v>
      </c>
    </row>
    <row r="3596" spans="6:8" x14ac:dyDescent="0.25">
      <c r="F3596" s="1" t="s">
        <v>4081</v>
      </c>
      <c r="G3596" s="1">
        <v>37897318</v>
      </c>
      <c r="H3596" s="1">
        <v>10710.003999999999</v>
      </c>
    </row>
    <row r="3597" spans="6:8" x14ac:dyDescent="0.25">
      <c r="F3597" s="1" t="s">
        <v>4082</v>
      </c>
      <c r="G3597" s="1">
        <v>37897319</v>
      </c>
      <c r="H3597" s="1">
        <v>10710.003999999999</v>
      </c>
    </row>
    <row r="3598" spans="6:8" x14ac:dyDescent="0.25">
      <c r="F3598" s="1" t="s">
        <v>4083</v>
      </c>
      <c r="G3598" s="1">
        <v>37897306</v>
      </c>
      <c r="H3598" s="1">
        <v>10711.460999999999</v>
      </c>
    </row>
    <row r="3599" spans="6:8" x14ac:dyDescent="0.25">
      <c r="F3599" s="1" t="s">
        <v>4084</v>
      </c>
      <c r="G3599" s="1">
        <v>38614118</v>
      </c>
      <c r="H3599" s="1">
        <v>10715.119999999999</v>
      </c>
    </row>
    <row r="3600" spans="6:8" x14ac:dyDescent="0.25">
      <c r="F3600" s="1" t="s">
        <v>4085</v>
      </c>
      <c r="G3600" s="1">
        <v>38430615</v>
      </c>
      <c r="H3600" s="1">
        <v>10719.375</v>
      </c>
    </row>
    <row r="3601" spans="6:8" x14ac:dyDescent="0.25">
      <c r="F3601" s="1" t="s">
        <v>4086</v>
      </c>
      <c r="G3601" s="1">
        <v>38430636</v>
      </c>
      <c r="H3601" s="1">
        <v>10722.239</v>
      </c>
    </row>
    <row r="3602" spans="6:8" x14ac:dyDescent="0.25">
      <c r="F3602" s="1" t="s">
        <v>4087</v>
      </c>
      <c r="G3602" s="1">
        <v>38430647</v>
      </c>
      <c r="H3602" s="1">
        <v>10722.239</v>
      </c>
    </row>
    <row r="3603" spans="6:8" x14ac:dyDescent="0.25">
      <c r="F3603" s="1" t="s">
        <v>4088</v>
      </c>
      <c r="G3603" s="1">
        <v>38431016</v>
      </c>
      <c r="H3603" s="1">
        <v>10724.184999999999</v>
      </c>
    </row>
    <row r="3604" spans="6:8" x14ac:dyDescent="0.25">
      <c r="F3604" s="1" t="s">
        <v>4089</v>
      </c>
      <c r="G3604" s="1">
        <v>38431018</v>
      </c>
      <c r="H3604" s="1">
        <v>10724.184999999999</v>
      </c>
    </row>
    <row r="3605" spans="6:8" x14ac:dyDescent="0.25">
      <c r="F3605" s="1" t="s">
        <v>574</v>
      </c>
      <c r="G3605" s="1">
        <v>38430674</v>
      </c>
      <c r="H3605" s="1">
        <v>10726.38</v>
      </c>
    </row>
    <row r="3606" spans="6:8" x14ac:dyDescent="0.25">
      <c r="F3606" s="1" t="s">
        <v>4090</v>
      </c>
      <c r="G3606" s="1">
        <v>38430700</v>
      </c>
      <c r="H3606" s="1">
        <v>10726.38</v>
      </c>
    </row>
    <row r="3607" spans="6:8" x14ac:dyDescent="0.25">
      <c r="F3607" s="1" t="s">
        <v>4091</v>
      </c>
      <c r="G3607" s="1">
        <v>39329863</v>
      </c>
      <c r="H3607" s="1">
        <v>10729.066000000001</v>
      </c>
    </row>
    <row r="3608" spans="6:8" x14ac:dyDescent="0.25">
      <c r="F3608" s="1" t="s">
        <v>4092</v>
      </c>
      <c r="G3608" s="1">
        <v>38430684</v>
      </c>
      <c r="H3608" s="1">
        <v>10731.58</v>
      </c>
    </row>
    <row r="3609" spans="6:8" x14ac:dyDescent="0.25">
      <c r="F3609" s="1" t="s">
        <v>4093</v>
      </c>
      <c r="G3609" s="1">
        <v>38430689</v>
      </c>
      <c r="H3609" s="1">
        <v>10731.58</v>
      </c>
    </row>
    <row r="3610" spans="6:8" x14ac:dyDescent="0.25">
      <c r="F3610" s="1" t="s">
        <v>4094</v>
      </c>
      <c r="G3610" s="1">
        <v>39329818</v>
      </c>
      <c r="H3610" s="1">
        <v>10733.664999999999</v>
      </c>
    </row>
    <row r="3611" spans="6:8" x14ac:dyDescent="0.25">
      <c r="F3611" s="1" t="s">
        <v>40</v>
      </c>
      <c r="G3611" s="1">
        <v>38794413</v>
      </c>
      <c r="H3611" s="1">
        <v>10738.154</v>
      </c>
    </row>
    <row r="3612" spans="6:8" x14ac:dyDescent="0.25">
      <c r="F3612" s="1" t="s">
        <v>4095</v>
      </c>
      <c r="G3612" s="1">
        <v>37307051</v>
      </c>
      <c r="H3612" s="1">
        <v>10745.147999999999</v>
      </c>
    </row>
    <row r="3613" spans="6:8" x14ac:dyDescent="0.25">
      <c r="F3613" s="1" t="s">
        <v>4096</v>
      </c>
      <c r="G3613" s="1">
        <v>37345477</v>
      </c>
      <c r="H3613" s="1">
        <v>10753.981</v>
      </c>
    </row>
    <row r="3614" spans="6:8" x14ac:dyDescent="0.25">
      <c r="F3614" s="1" t="s">
        <v>4097</v>
      </c>
      <c r="G3614" s="1">
        <v>37438568</v>
      </c>
      <c r="H3614" s="1">
        <v>10759.543</v>
      </c>
    </row>
    <row r="3615" spans="6:8" x14ac:dyDescent="0.25">
      <c r="F3615" s="1" t="s">
        <v>4098</v>
      </c>
      <c r="G3615" s="1">
        <v>37438577</v>
      </c>
      <c r="H3615" s="1">
        <v>10759.543</v>
      </c>
    </row>
    <row r="3616" spans="6:8" x14ac:dyDescent="0.25">
      <c r="F3616" s="1" t="s">
        <v>4099</v>
      </c>
      <c r="G3616" s="1">
        <v>37438659</v>
      </c>
      <c r="H3616" s="1">
        <v>10763.041999999999</v>
      </c>
    </row>
    <row r="3617" spans="6:8" x14ac:dyDescent="0.25">
      <c r="F3617" s="1" t="s">
        <v>4100</v>
      </c>
      <c r="G3617" s="1">
        <v>37438665</v>
      </c>
      <c r="H3617" s="1">
        <v>10763.041999999999</v>
      </c>
    </row>
    <row r="3618" spans="6:8" x14ac:dyDescent="0.25">
      <c r="F3618" s="1" t="s">
        <v>4101</v>
      </c>
      <c r="G3618" s="1">
        <v>37438723</v>
      </c>
      <c r="H3618" s="1">
        <v>10766.046</v>
      </c>
    </row>
    <row r="3619" spans="6:8" x14ac:dyDescent="0.25">
      <c r="F3619" s="1" t="s">
        <v>4102</v>
      </c>
      <c r="G3619" s="1">
        <v>37442570</v>
      </c>
      <c r="H3619" s="1">
        <v>10770.659</v>
      </c>
    </row>
    <row r="3620" spans="6:8" x14ac:dyDescent="0.25">
      <c r="F3620" s="1" t="s">
        <v>4103</v>
      </c>
      <c r="G3620" s="1">
        <v>37383033</v>
      </c>
      <c r="H3620" s="1">
        <v>10775.359</v>
      </c>
    </row>
    <row r="3621" spans="6:8" x14ac:dyDescent="0.25">
      <c r="F3621" s="1" t="s">
        <v>4104</v>
      </c>
      <c r="G3621" s="1">
        <v>37260176</v>
      </c>
      <c r="H3621" s="1">
        <v>10779.358</v>
      </c>
    </row>
    <row r="3622" spans="6:8" x14ac:dyDescent="0.25">
      <c r="F3622" s="1" t="s">
        <v>4105</v>
      </c>
      <c r="G3622" s="1">
        <v>37303083</v>
      </c>
      <c r="H3622" s="1">
        <v>10786.992</v>
      </c>
    </row>
    <row r="3623" spans="6:8" x14ac:dyDescent="0.25">
      <c r="F3623" s="1" t="s">
        <v>33</v>
      </c>
      <c r="G3623" s="1">
        <v>37381608</v>
      </c>
      <c r="H3623" s="1">
        <v>10792.066000000001</v>
      </c>
    </row>
    <row r="3624" spans="6:8" x14ac:dyDescent="0.25">
      <c r="F3624" s="1" t="s">
        <v>34</v>
      </c>
      <c r="G3624" s="1">
        <v>37381633</v>
      </c>
      <c r="H3624" s="1">
        <v>10792.066000000001</v>
      </c>
    </row>
    <row r="3625" spans="6:8" x14ac:dyDescent="0.25">
      <c r="F3625" s="1" t="s">
        <v>4106</v>
      </c>
      <c r="G3625" s="1">
        <v>37381591</v>
      </c>
      <c r="H3625" s="1">
        <v>10792.066000000001</v>
      </c>
    </row>
    <row r="3626" spans="6:8" x14ac:dyDescent="0.25">
      <c r="F3626" s="1" t="s">
        <v>37</v>
      </c>
      <c r="G3626" s="1">
        <v>37381693</v>
      </c>
      <c r="H3626" s="1">
        <v>10793.592000000001</v>
      </c>
    </row>
    <row r="3627" spans="6:8" x14ac:dyDescent="0.25">
      <c r="F3627" s="1" t="s">
        <v>36</v>
      </c>
      <c r="G3627" s="1">
        <v>37381687</v>
      </c>
      <c r="H3627" s="1">
        <v>10794.965</v>
      </c>
    </row>
    <row r="3628" spans="6:8" x14ac:dyDescent="0.25">
      <c r="F3628" s="1" t="s">
        <v>433</v>
      </c>
      <c r="G3628" s="1">
        <v>37381697</v>
      </c>
      <c r="H3628" s="1">
        <v>10796.839</v>
      </c>
    </row>
    <row r="3629" spans="6:8" x14ac:dyDescent="0.25">
      <c r="F3629" s="1" t="s">
        <v>35</v>
      </c>
      <c r="G3629" s="1">
        <v>37381665</v>
      </c>
      <c r="H3629" s="1">
        <v>10798.785</v>
      </c>
    </row>
    <row r="3630" spans="6:8" x14ac:dyDescent="0.25">
      <c r="F3630" s="1" t="s">
        <v>4107</v>
      </c>
      <c r="G3630" s="1">
        <v>37381566</v>
      </c>
      <c r="H3630" s="1">
        <v>10801.076999999999</v>
      </c>
    </row>
    <row r="3631" spans="6:8" x14ac:dyDescent="0.25">
      <c r="F3631" s="1" t="s">
        <v>4108</v>
      </c>
      <c r="G3631" s="1">
        <v>37381564</v>
      </c>
      <c r="H3631" s="1">
        <v>10802.571</v>
      </c>
    </row>
    <row r="3632" spans="6:8" x14ac:dyDescent="0.25">
      <c r="F3632" s="1" t="s">
        <v>4109</v>
      </c>
      <c r="G3632" s="1">
        <v>37306205</v>
      </c>
      <c r="H3632" s="1">
        <v>10805.933999999999</v>
      </c>
    </row>
    <row r="3633" spans="6:8" x14ac:dyDescent="0.25">
      <c r="F3633" s="1" t="s">
        <v>4110</v>
      </c>
      <c r="G3633" s="1">
        <v>37306172</v>
      </c>
      <c r="H3633" s="1">
        <v>10807.38</v>
      </c>
    </row>
    <row r="3634" spans="6:8" x14ac:dyDescent="0.25">
      <c r="F3634" s="1" t="s">
        <v>4111</v>
      </c>
      <c r="G3634" s="1">
        <v>37306155</v>
      </c>
      <c r="H3634" s="1">
        <v>10808.789000000001</v>
      </c>
    </row>
    <row r="3635" spans="6:8" x14ac:dyDescent="0.25">
      <c r="F3635" s="1" t="s">
        <v>4112</v>
      </c>
      <c r="G3635" s="1">
        <v>37306134</v>
      </c>
      <c r="H3635" s="1">
        <v>10810.106</v>
      </c>
    </row>
    <row r="3636" spans="6:8" x14ac:dyDescent="0.25">
      <c r="F3636" s="1" t="s">
        <v>4113</v>
      </c>
      <c r="G3636" s="1">
        <v>37306136</v>
      </c>
      <c r="H3636" s="1">
        <v>10810.106</v>
      </c>
    </row>
    <row r="3637" spans="6:8" x14ac:dyDescent="0.25">
      <c r="F3637" s="1" t="s">
        <v>4114</v>
      </c>
      <c r="G3637" s="1">
        <v>37306119</v>
      </c>
      <c r="H3637" s="1">
        <v>10811.046</v>
      </c>
    </row>
    <row r="3638" spans="6:8" x14ac:dyDescent="0.25">
      <c r="F3638" s="1" t="s">
        <v>4115</v>
      </c>
      <c r="G3638" s="1">
        <v>37192359</v>
      </c>
      <c r="H3638" s="1">
        <v>10819.066000000001</v>
      </c>
    </row>
    <row r="3639" spans="6:8" x14ac:dyDescent="0.25">
      <c r="F3639" s="1" t="s">
        <v>4116</v>
      </c>
      <c r="G3639" s="1">
        <v>37192416</v>
      </c>
      <c r="H3639" s="1">
        <v>10824.512999999999</v>
      </c>
    </row>
    <row r="3640" spans="6:8" x14ac:dyDescent="0.25">
      <c r="F3640" s="1" t="s">
        <v>4117</v>
      </c>
      <c r="G3640" s="1">
        <v>37327322</v>
      </c>
      <c r="H3640" s="1">
        <v>10833.210999999999</v>
      </c>
    </row>
    <row r="3641" spans="6:8" x14ac:dyDescent="0.25">
      <c r="F3641" s="1" t="s">
        <v>4118</v>
      </c>
      <c r="G3641" s="1">
        <v>37327326</v>
      </c>
      <c r="H3641" s="1">
        <v>10833.210999999999</v>
      </c>
    </row>
    <row r="3642" spans="6:8" x14ac:dyDescent="0.25">
      <c r="F3642" s="1" t="s">
        <v>4119</v>
      </c>
      <c r="G3642" s="1">
        <v>37314567</v>
      </c>
      <c r="H3642" s="1">
        <v>10838.727999999999</v>
      </c>
    </row>
    <row r="3643" spans="6:8" x14ac:dyDescent="0.25">
      <c r="F3643" s="1" t="s">
        <v>4120</v>
      </c>
      <c r="G3643" s="1">
        <v>37314518</v>
      </c>
      <c r="H3643" s="1">
        <v>10841.664999999999</v>
      </c>
    </row>
    <row r="3644" spans="6:8" x14ac:dyDescent="0.25">
      <c r="F3644" s="1" t="s">
        <v>4121</v>
      </c>
      <c r="G3644" s="1">
        <v>37314524</v>
      </c>
      <c r="H3644" s="1">
        <v>10844.085999999999</v>
      </c>
    </row>
    <row r="3645" spans="6:8" x14ac:dyDescent="0.25">
      <c r="F3645" s="1" t="s">
        <v>4122</v>
      </c>
      <c r="G3645" s="1">
        <v>37314520</v>
      </c>
      <c r="H3645" s="1">
        <v>10846.360999999999</v>
      </c>
    </row>
    <row r="3646" spans="6:8" x14ac:dyDescent="0.25">
      <c r="F3646" s="1" t="s">
        <v>4123</v>
      </c>
      <c r="G3646" s="1">
        <v>38932642</v>
      </c>
      <c r="H3646" s="1">
        <v>10851.637000000001</v>
      </c>
    </row>
    <row r="3647" spans="6:8" x14ac:dyDescent="0.25">
      <c r="F3647" s="1" t="s">
        <v>4124</v>
      </c>
      <c r="G3647" s="1">
        <v>38932594</v>
      </c>
      <c r="H3647" s="1">
        <v>10854.103999999999</v>
      </c>
    </row>
    <row r="3648" spans="6:8" x14ac:dyDescent="0.25">
      <c r="F3648" s="1" t="s">
        <v>4125</v>
      </c>
      <c r="G3648" s="1">
        <v>39476676</v>
      </c>
      <c r="H3648" s="1">
        <v>10858.891</v>
      </c>
    </row>
    <row r="3649" spans="6:8" x14ac:dyDescent="0.25">
      <c r="F3649" s="1" t="s">
        <v>4126</v>
      </c>
      <c r="G3649" s="1">
        <v>39538992</v>
      </c>
      <c r="H3649" s="1">
        <v>10863.575999999999</v>
      </c>
    </row>
    <row r="3650" spans="6:8" x14ac:dyDescent="0.25">
      <c r="F3650" s="1" t="s">
        <v>4127</v>
      </c>
      <c r="G3650" s="1">
        <v>40172587</v>
      </c>
      <c r="H3650" s="1">
        <v>10869.686</v>
      </c>
    </row>
    <row r="3651" spans="6:8" x14ac:dyDescent="0.25">
      <c r="F3651" s="1" t="s">
        <v>4128</v>
      </c>
      <c r="G3651" s="1">
        <v>38512935</v>
      </c>
      <c r="H3651" s="1">
        <v>10876.958999999999</v>
      </c>
    </row>
    <row r="3652" spans="6:8" x14ac:dyDescent="0.25">
      <c r="F3652" s="1" t="s">
        <v>4129</v>
      </c>
      <c r="G3652" s="1">
        <v>37712444</v>
      </c>
      <c r="H3652" s="1">
        <v>10882.554</v>
      </c>
    </row>
    <row r="3653" spans="6:8" x14ac:dyDescent="0.25">
      <c r="F3653" s="1" t="s">
        <v>4130</v>
      </c>
      <c r="G3653" s="1">
        <v>37221625</v>
      </c>
      <c r="H3653" s="1">
        <v>10889.822</v>
      </c>
    </row>
    <row r="3654" spans="6:8" x14ac:dyDescent="0.25">
      <c r="F3654" s="1" t="s">
        <v>4131</v>
      </c>
      <c r="G3654" s="1">
        <v>38210192</v>
      </c>
      <c r="H3654" s="1">
        <v>10900.391</v>
      </c>
    </row>
    <row r="3655" spans="6:8" x14ac:dyDescent="0.25">
      <c r="F3655" s="1" t="s">
        <v>4132</v>
      </c>
      <c r="G3655" s="1">
        <v>38210197</v>
      </c>
      <c r="H3655" s="1">
        <v>10900.391</v>
      </c>
    </row>
    <row r="3656" spans="6:8" x14ac:dyDescent="0.25">
      <c r="F3656" s="1" t="s">
        <v>4133</v>
      </c>
      <c r="G3656" s="1">
        <v>38210238</v>
      </c>
      <c r="H3656" s="1">
        <v>10904.289000000001</v>
      </c>
    </row>
    <row r="3657" spans="6:8" x14ac:dyDescent="0.25">
      <c r="F3657" s="1" t="s">
        <v>4134</v>
      </c>
      <c r="G3657" s="1">
        <v>38210239</v>
      </c>
      <c r="H3657" s="1">
        <v>10904.289000000001</v>
      </c>
    </row>
    <row r="3658" spans="6:8" x14ac:dyDescent="0.25">
      <c r="F3658" s="1" t="s">
        <v>575</v>
      </c>
      <c r="G3658" s="1">
        <v>38988428</v>
      </c>
      <c r="H3658" s="1">
        <v>10913.164999999999</v>
      </c>
    </row>
    <row r="3659" spans="6:8" x14ac:dyDescent="0.25">
      <c r="F3659" s="1" t="s">
        <v>4135</v>
      </c>
      <c r="G3659" s="1">
        <v>38988458</v>
      </c>
      <c r="H3659" s="1">
        <v>10914.846</v>
      </c>
    </row>
    <row r="3660" spans="6:8" x14ac:dyDescent="0.25">
      <c r="F3660" s="1" t="s">
        <v>4136</v>
      </c>
      <c r="G3660" s="1">
        <v>37725907</v>
      </c>
      <c r="H3660" s="1">
        <v>10918.837</v>
      </c>
    </row>
    <row r="3661" spans="6:8" x14ac:dyDescent="0.25">
      <c r="F3661" s="1" t="s">
        <v>4137</v>
      </c>
      <c r="G3661" s="1">
        <v>37725999</v>
      </c>
      <c r="H3661" s="1">
        <v>10923.106</v>
      </c>
    </row>
    <row r="3662" spans="6:8" x14ac:dyDescent="0.25">
      <c r="F3662" s="1" t="s">
        <v>4138</v>
      </c>
      <c r="G3662" s="1">
        <v>37725974</v>
      </c>
      <c r="H3662" s="1">
        <v>10926.625</v>
      </c>
    </row>
    <row r="3663" spans="6:8" x14ac:dyDescent="0.25">
      <c r="F3663" s="1" t="s">
        <v>4139</v>
      </c>
      <c r="G3663" s="1">
        <v>37725969</v>
      </c>
      <c r="H3663" s="1">
        <v>10928.754999999999</v>
      </c>
    </row>
    <row r="3664" spans="6:8" x14ac:dyDescent="0.25">
      <c r="F3664" s="1" t="s">
        <v>4140</v>
      </c>
      <c r="G3664" s="1">
        <v>37725973</v>
      </c>
      <c r="H3664" s="1">
        <v>10928.754999999999</v>
      </c>
    </row>
    <row r="3665" spans="6:8" x14ac:dyDescent="0.25">
      <c r="F3665" s="1" t="s">
        <v>4141</v>
      </c>
      <c r="G3665" s="1">
        <v>37725882</v>
      </c>
      <c r="H3665" s="1">
        <v>10930.923000000001</v>
      </c>
    </row>
    <row r="3666" spans="6:8" x14ac:dyDescent="0.25">
      <c r="F3666" s="1" t="s">
        <v>4142</v>
      </c>
      <c r="G3666" s="1">
        <v>37725887</v>
      </c>
      <c r="H3666" s="1">
        <v>10933.39</v>
      </c>
    </row>
    <row r="3667" spans="6:8" x14ac:dyDescent="0.25">
      <c r="F3667" s="1" t="s">
        <v>4143</v>
      </c>
      <c r="G3667" s="1">
        <v>37725872</v>
      </c>
      <c r="H3667" s="1">
        <v>10935.953</v>
      </c>
    </row>
    <row r="3668" spans="6:8" x14ac:dyDescent="0.25">
      <c r="F3668" s="1" t="s">
        <v>4144</v>
      </c>
      <c r="G3668" s="1">
        <v>37725828</v>
      </c>
      <c r="H3668" s="1">
        <v>10939.796</v>
      </c>
    </row>
    <row r="3669" spans="6:8" x14ac:dyDescent="0.25">
      <c r="F3669" s="1" t="s">
        <v>4145</v>
      </c>
      <c r="G3669" s="1">
        <v>37725781</v>
      </c>
      <c r="H3669" s="1">
        <v>10944.091</v>
      </c>
    </row>
    <row r="3670" spans="6:8" x14ac:dyDescent="0.25">
      <c r="F3670" s="1" t="s">
        <v>4146</v>
      </c>
      <c r="G3670" s="1">
        <v>37725782</v>
      </c>
      <c r="H3670" s="1">
        <v>10944.091</v>
      </c>
    </row>
    <row r="3671" spans="6:8" x14ac:dyDescent="0.25">
      <c r="F3671" s="1" t="s">
        <v>4147</v>
      </c>
      <c r="G3671" s="1">
        <v>37676078</v>
      </c>
      <c r="H3671" s="1">
        <v>10949.374</v>
      </c>
    </row>
    <row r="3672" spans="6:8" x14ac:dyDescent="0.25">
      <c r="F3672" s="1" t="s">
        <v>4148</v>
      </c>
      <c r="G3672" s="1">
        <v>38874447</v>
      </c>
      <c r="H3672" s="1">
        <v>10955.394</v>
      </c>
    </row>
    <row r="3673" spans="6:8" x14ac:dyDescent="0.25">
      <c r="F3673" s="1" t="s">
        <v>4149</v>
      </c>
      <c r="G3673" s="1">
        <v>38783457</v>
      </c>
      <c r="H3673" s="1">
        <v>10959.914000000001</v>
      </c>
    </row>
    <row r="3674" spans="6:8" x14ac:dyDescent="0.25">
      <c r="F3674" s="1" t="s">
        <v>4150</v>
      </c>
      <c r="G3674" s="1">
        <v>38874127</v>
      </c>
      <c r="H3674" s="1">
        <v>10965.054</v>
      </c>
    </row>
    <row r="3675" spans="6:8" x14ac:dyDescent="0.25">
      <c r="F3675" s="1" t="s">
        <v>4151</v>
      </c>
      <c r="G3675" s="1">
        <v>39193939</v>
      </c>
      <c r="H3675" s="1">
        <v>10969.323</v>
      </c>
    </row>
    <row r="3676" spans="6:8" x14ac:dyDescent="0.25">
      <c r="F3676" s="1" t="s">
        <v>69</v>
      </c>
      <c r="G3676" s="1">
        <v>39193947</v>
      </c>
      <c r="H3676" s="1">
        <v>10969.323</v>
      </c>
    </row>
    <row r="3677" spans="6:8" x14ac:dyDescent="0.25">
      <c r="F3677" s="1" t="s">
        <v>4152</v>
      </c>
      <c r="G3677" s="1">
        <v>38874009</v>
      </c>
      <c r="H3677" s="1">
        <v>10973.210999999999</v>
      </c>
    </row>
    <row r="3678" spans="6:8" x14ac:dyDescent="0.25">
      <c r="F3678" s="1" t="s">
        <v>4153</v>
      </c>
      <c r="G3678" s="1">
        <v>38873999</v>
      </c>
      <c r="H3678" s="1">
        <v>10976.11</v>
      </c>
    </row>
    <row r="3679" spans="6:8" x14ac:dyDescent="0.25">
      <c r="F3679" s="1" t="s">
        <v>4154</v>
      </c>
      <c r="G3679" s="1">
        <v>38874073</v>
      </c>
      <c r="H3679" s="1">
        <v>10979.132</v>
      </c>
    </row>
    <row r="3680" spans="6:8" x14ac:dyDescent="0.25">
      <c r="F3680" s="1" t="s">
        <v>4155</v>
      </c>
      <c r="G3680" s="1">
        <v>38874099</v>
      </c>
      <c r="H3680" s="1">
        <v>10981.645</v>
      </c>
    </row>
    <row r="3681" spans="6:8" x14ac:dyDescent="0.25">
      <c r="F3681" s="1" t="s">
        <v>4156</v>
      </c>
      <c r="G3681" s="1">
        <v>38873912</v>
      </c>
      <c r="H3681" s="1">
        <v>10984.758</v>
      </c>
    </row>
    <row r="3682" spans="6:8" x14ac:dyDescent="0.25">
      <c r="F3682" s="1" t="s">
        <v>4157</v>
      </c>
      <c r="G3682" s="1">
        <v>38873927</v>
      </c>
      <c r="H3682" s="1">
        <v>10988.287</v>
      </c>
    </row>
    <row r="3683" spans="6:8" x14ac:dyDescent="0.25">
      <c r="F3683" s="1" t="s">
        <v>4158</v>
      </c>
      <c r="G3683" s="1">
        <v>38873958</v>
      </c>
      <c r="H3683" s="1">
        <v>10991.386</v>
      </c>
    </row>
    <row r="3684" spans="6:8" x14ac:dyDescent="0.25">
      <c r="F3684" s="1" t="s">
        <v>4159</v>
      </c>
      <c r="G3684" s="1">
        <v>38873952</v>
      </c>
      <c r="H3684" s="1">
        <v>10993.632</v>
      </c>
    </row>
    <row r="3685" spans="6:8" x14ac:dyDescent="0.25">
      <c r="F3685" s="1" t="s">
        <v>576</v>
      </c>
      <c r="G3685" s="1">
        <v>39188502</v>
      </c>
      <c r="H3685" s="1">
        <v>10996.261</v>
      </c>
    </row>
    <row r="3686" spans="6:8" x14ac:dyDescent="0.25">
      <c r="F3686" s="1" t="s">
        <v>4160</v>
      </c>
      <c r="G3686" s="1">
        <v>38340001</v>
      </c>
      <c r="H3686" s="1">
        <v>11000.215</v>
      </c>
    </row>
    <row r="3687" spans="6:8" x14ac:dyDescent="0.25">
      <c r="F3687" s="1" t="s">
        <v>4161</v>
      </c>
      <c r="G3687" s="1">
        <v>38340007</v>
      </c>
      <c r="H3687" s="1">
        <v>11000.215</v>
      </c>
    </row>
    <row r="3688" spans="6:8" x14ac:dyDescent="0.25">
      <c r="F3688" s="1" t="s">
        <v>578</v>
      </c>
      <c r="G3688" s="1">
        <v>39335291</v>
      </c>
      <c r="H3688" s="1">
        <v>11004.706</v>
      </c>
    </row>
    <row r="3689" spans="6:8" x14ac:dyDescent="0.25">
      <c r="F3689" s="1" t="s">
        <v>579</v>
      </c>
      <c r="G3689" s="1">
        <v>39335298</v>
      </c>
      <c r="H3689" s="1">
        <v>11004.706</v>
      </c>
    </row>
    <row r="3690" spans="6:8" x14ac:dyDescent="0.25">
      <c r="F3690" s="1" t="s">
        <v>4162</v>
      </c>
      <c r="G3690" s="1">
        <v>39335307</v>
      </c>
      <c r="H3690" s="1">
        <v>11004.706</v>
      </c>
    </row>
    <row r="3691" spans="6:8" x14ac:dyDescent="0.25">
      <c r="F3691" s="1" t="s">
        <v>4163</v>
      </c>
      <c r="G3691" s="1">
        <v>40361001</v>
      </c>
      <c r="H3691" s="1">
        <v>11011.013999999999</v>
      </c>
    </row>
    <row r="3692" spans="6:8" x14ac:dyDescent="0.25">
      <c r="F3692" s="1" t="s">
        <v>580</v>
      </c>
      <c r="G3692" s="1">
        <v>40361028</v>
      </c>
      <c r="H3692" s="1">
        <v>11012.53</v>
      </c>
    </row>
    <row r="3693" spans="6:8" x14ac:dyDescent="0.25">
      <c r="F3693" s="1" t="s">
        <v>4164</v>
      </c>
      <c r="G3693" s="1">
        <v>40761192</v>
      </c>
      <c r="H3693" s="1">
        <v>11025.182000000001</v>
      </c>
    </row>
    <row r="3694" spans="6:8" x14ac:dyDescent="0.25">
      <c r="F3694" s="1" t="s">
        <v>4165</v>
      </c>
      <c r="G3694" s="1">
        <v>40918193</v>
      </c>
      <c r="H3694" s="1">
        <v>11033.734</v>
      </c>
    </row>
    <row r="3695" spans="6:8" x14ac:dyDescent="0.25">
      <c r="F3695" s="1" t="s">
        <v>4166</v>
      </c>
      <c r="G3695" s="1">
        <v>40918199</v>
      </c>
      <c r="H3695" s="1">
        <v>11036.895</v>
      </c>
    </row>
    <row r="3696" spans="6:8" x14ac:dyDescent="0.25">
      <c r="F3696" s="1" t="s">
        <v>4167</v>
      </c>
      <c r="G3696" s="1">
        <v>40667165</v>
      </c>
      <c r="H3696" s="1">
        <v>11046.198</v>
      </c>
    </row>
    <row r="3697" spans="6:8" x14ac:dyDescent="0.25">
      <c r="F3697" s="1" t="s">
        <v>4168</v>
      </c>
      <c r="G3697" s="1">
        <v>40625560</v>
      </c>
      <c r="H3697" s="1">
        <v>11056.075999999999</v>
      </c>
    </row>
    <row r="3698" spans="6:8" x14ac:dyDescent="0.25">
      <c r="F3698" s="1" t="s">
        <v>4169</v>
      </c>
      <c r="G3698" s="1">
        <v>40845136</v>
      </c>
      <c r="H3698" s="1">
        <v>11064.07</v>
      </c>
    </row>
    <row r="3699" spans="6:8" x14ac:dyDescent="0.25">
      <c r="F3699" s="1" t="s">
        <v>4170</v>
      </c>
      <c r="G3699" s="1">
        <v>40915705</v>
      </c>
      <c r="H3699" s="1">
        <v>11071.527</v>
      </c>
    </row>
    <row r="3700" spans="6:8" x14ac:dyDescent="0.25">
      <c r="F3700" s="1" t="s">
        <v>4171</v>
      </c>
      <c r="G3700" s="1">
        <v>41117437</v>
      </c>
      <c r="H3700" s="1">
        <v>11082.346</v>
      </c>
    </row>
    <row r="3701" spans="6:8" x14ac:dyDescent="0.25">
      <c r="F3701" s="1" t="s">
        <v>4172</v>
      </c>
      <c r="G3701" s="1">
        <v>41117402</v>
      </c>
      <c r="H3701" s="1">
        <v>11086.793</v>
      </c>
    </row>
    <row r="3702" spans="6:8" x14ac:dyDescent="0.25">
      <c r="F3702" s="1" t="s">
        <v>4173</v>
      </c>
      <c r="G3702" s="1">
        <v>40844936</v>
      </c>
      <c r="H3702" s="1">
        <v>11094.540999999999</v>
      </c>
    </row>
    <row r="3703" spans="6:8" x14ac:dyDescent="0.25">
      <c r="F3703" s="1" t="s">
        <v>4174</v>
      </c>
      <c r="G3703" s="1">
        <v>40844917</v>
      </c>
      <c r="H3703" s="1">
        <v>11097.762999999999</v>
      </c>
    </row>
    <row r="3704" spans="6:8" x14ac:dyDescent="0.25">
      <c r="F3704" s="1" t="s">
        <v>4175</v>
      </c>
      <c r="G3704" s="1">
        <v>40753042</v>
      </c>
      <c r="H3704" s="1">
        <v>11107.893</v>
      </c>
    </row>
    <row r="3705" spans="6:8" x14ac:dyDescent="0.25">
      <c r="F3705" s="1" t="s">
        <v>4176</v>
      </c>
      <c r="G3705" s="1">
        <v>40753112</v>
      </c>
      <c r="H3705" s="1">
        <v>11110.773999999999</v>
      </c>
    </row>
    <row r="3706" spans="6:8" x14ac:dyDescent="0.25">
      <c r="F3706" s="1" t="s">
        <v>4177</v>
      </c>
      <c r="G3706" s="1">
        <v>40753125</v>
      </c>
      <c r="H3706" s="1">
        <v>11112.893</v>
      </c>
    </row>
    <row r="3707" spans="6:8" x14ac:dyDescent="0.25">
      <c r="F3707" s="1" t="s">
        <v>4178</v>
      </c>
      <c r="G3707" s="1">
        <v>40753126</v>
      </c>
      <c r="H3707" s="1">
        <v>11115.184999999999</v>
      </c>
    </row>
    <row r="3708" spans="6:8" x14ac:dyDescent="0.25">
      <c r="F3708" s="1" t="s">
        <v>4179</v>
      </c>
      <c r="G3708" s="1">
        <v>40753131</v>
      </c>
      <c r="H3708" s="1">
        <v>11115.184999999999</v>
      </c>
    </row>
    <row r="3709" spans="6:8" x14ac:dyDescent="0.25">
      <c r="F3709" s="1" t="s">
        <v>4180</v>
      </c>
      <c r="G3709" s="1">
        <v>40777555</v>
      </c>
      <c r="H3709" s="1">
        <v>11126.069</v>
      </c>
    </row>
    <row r="3710" spans="6:8" x14ac:dyDescent="0.25">
      <c r="F3710" s="1" t="s">
        <v>4181</v>
      </c>
      <c r="G3710" s="1">
        <v>40777474</v>
      </c>
      <c r="H3710" s="1">
        <v>11128.253000000001</v>
      </c>
    </row>
    <row r="3711" spans="6:8" x14ac:dyDescent="0.25">
      <c r="F3711" s="1" t="s">
        <v>4182</v>
      </c>
      <c r="G3711" s="1">
        <v>40777630</v>
      </c>
      <c r="H3711" s="1">
        <v>11130.248</v>
      </c>
    </row>
    <row r="3712" spans="6:8" x14ac:dyDescent="0.25">
      <c r="F3712" s="1" t="s">
        <v>4183</v>
      </c>
      <c r="G3712" s="1">
        <v>40777583</v>
      </c>
      <c r="H3712" s="1">
        <v>11131.589</v>
      </c>
    </row>
    <row r="3713" spans="6:8" x14ac:dyDescent="0.25">
      <c r="F3713" s="1" t="s">
        <v>4184</v>
      </c>
      <c r="G3713" s="1">
        <v>40777661</v>
      </c>
      <c r="H3713" s="1">
        <v>11134.419</v>
      </c>
    </row>
    <row r="3714" spans="6:8" x14ac:dyDescent="0.25">
      <c r="F3714" s="1" t="s">
        <v>4185</v>
      </c>
      <c r="G3714" s="1">
        <v>40777570</v>
      </c>
      <c r="H3714" s="1">
        <v>11135.726000000001</v>
      </c>
    </row>
    <row r="3715" spans="6:8" x14ac:dyDescent="0.25">
      <c r="F3715" s="1" t="s">
        <v>4186</v>
      </c>
      <c r="G3715" s="1">
        <v>40777573</v>
      </c>
      <c r="H3715" s="1">
        <v>11135.726000000001</v>
      </c>
    </row>
    <row r="3716" spans="6:8" x14ac:dyDescent="0.25">
      <c r="F3716" s="1" t="s">
        <v>4187</v>
      </c>
      <c r="G3716" s="1">
        <v>40777469</v>
      </c>
      <c r="H3716" s="1">
        <v>11137.206</v>
      </c>
    </row>
    <row r="3717" spans="6:8" x14ac:dyDescent="0.25">
      <c r="F3717" s="1" t="s">
        <v>4188</v>
      </c>
      <c r="G3717" s="1">
        <v>40777454</v>
      </c>
      <c r="H3717" s="1">
        <v>11138.778</v>
      </c>
    </row>
    <row r="3718" spans="6:8" x14ac:dyDescent="0.25">
      <c r="F3718" s="1" t="s">
        <v>4189</v>
      </c>
      <c r="G3718" s="1">
        <v>40777314</v>
      </c>
      <c r="H3718" s="1">
        <v>11140.575999999999</v>
      </c>
    </row>
    <row r="3719" spans="6:8" x14ac:dyDescent="0.25">
      <c r="F3719" s="1" t="s">
        <v>4190</v>
      </c>
      <c r="G3719" s="1">
        <v>40777538</v>
      </c>
      <c r="H3719" s="1">
        <v>11142.427</v>
      </c>
    </row>
    <row r="3720" spans="6:8" x14ac:dyDescent="0.25">
      <c r="F3720" s="1" t="s">
        <v>4191</v>
      </c>
      <c r="G3720" s="1">
        <v>40779944</v>
      </c>
      <c r="H3720" s="1">
        <v>11147.48</v>
      </c>
    </row>
    <row r="3721" spans="6:8" x14ac:dyDescent="0.25">
      <c r="F3721" s="1" t="s">
        <v>4192</v>
      </c>
      <c r="G3721" s="1">
        <v>40402553</v>
      </c>
      <c r="H3721" s="1">
        <v>11155.812</v>
      </c>
    </row>
    <row r="3722" spans="6:8" x14ac:dyDescent="0.25">
      <c r="F3722" s="1" t="s">
        <v>4193</v>
      </c>
      <c r="G3722" s="1">
        <v>40732195</v>
      </c>
      <c r="H3722" s="1">
        <v>11161.919</v>
      </c>
    </row>
    <row r="3723" spans="6:8" x14ac:dyDescent="0.25">
      <c r="F3723" s="1" t="s">
        <v>4194</v>
      </c>
      <c r="G3723" s="1">
        <v>40732198</v>
      </c>
      <c r="H3723" s="1">
        <v>11161.919</v>
      </c>
    </row>
    <row r="3724" spans="6:8" x14ac:dyDescent="0.25">
      <c r="F3724" s="1" t="s">
        <v>4195</v>
      </c>
      <c r="G3724" s="1">
        <v>40788580</v>
      </c>
      <c r="H3724" s="1">
        <v>11165.653</v>
      </c>
    </row>
    <row r="3725" spans="6:8" x14ac:dyDescent="0.25">
      <c r="F3725" s="1" t="s">
        <v>4196</v>
      </c>
      <c r="G3725" s="1">
        <v>40731251</v>
      </c>
      <c r="H3725" s="1">
        <v>11168.903</v>
      </c>
    </row>
    <row r="3726" spans="6:8" x14ac:dyDescent="0.25">
      <c r="F3726" s="1" t="s">
        <v>4197</v>
      </c>
      <c r="G3726" s="1">
        <v>40740593</v>
      </c>
      <c r="H3726" s="1">
        <v>11173.151</v>
      </c>
    </row>
    <row r="3727" spans="6:8" x14ac:dyDescent="0.25">
      <c r="F3727" s="1" t="s">
        <v>4198</v>
      </c>
      <c r="G3727" s="1">
        <v>40731353</v>
      </c>
      <c r="H3727" s="1">
        <v>11177.24</v>
      </c>
    </row>
    <row r="3728" spans="6:8" x14ac:dyDescent="0.25">
      <c r="F3728" s="1" t="s">
        <v>4199</v>
      </c>
      <c r="G3728" s="1">
        <v>40731345</v>
      </c>
      <c r="H3728" s="1">
        <v>11180.544</v>
      </c>
    </row>
    <row r="3729" spans="6:8" x14ac:dyDescent="0.25">
      <c r="F3729" s="1" t="s">
        <v>4200</v>
      </c>
      <c r="G3729" s="1">
        <v>40800265</v>
      </c>
      <c r="H3729" s="1">
        <v>11187.450999999999</v>
      </c>
    </row>
    <row r="3730" spans="6:8" x14ac:dyDescent="0.25">
      <c r="F3730" s="1" t="s">
        <v>4201</v>
      </c>
      <c r="G3730" s="1">
        <v>40817630</v>
      </c>
      <c r="H3730" s="1">
        <v>11198.736999999999</v>
      </c>
    </row>
    <row r="3731" spans="6:8" x14ac:dyDescent="0.25">
      <c r="F3731" s="1" t="s">
        <v>4202</v>
      </c>
      <c r="G3731" s="1">
        <v>40817654</v>
      </c>
      <c r="H3731" s="1">
        <v>11200.663</v>
      </c>
    </row>
    <row r="3732" spans="6:8" x14ac:dyDescent="0.25">
      <c r="F3732" s="1" t="s">
        <v>4203</v>
      </c>
      <c r="G3732" s="1">
        <v>40773838</v>
      </c>
      <c r="H3732" s="1">
        <v>11209.057999999999</v>
      </c>
    </row>
    <row r="3733" spans="6:8" x14ac:dyDescent="0.25">
      <c r="F3733" s="1" t="s">
        <v>4204</v>
      </c>
      <c r="G3733" s="1">
        <v>40564488</v>
      </c>
      <c r="H3733" s="1">
        <v>11217.662</v>
      </c>
    </row>
    <row r="3734" spans="6:8" x14ac:dyDescent="0.25">
      <c r="F3734" s="1" t="s">
        <v>4205</v>
      </c>
      <c r="G3734" s="1">
        <v>40564489</v>
      </c>
      <c r="H3734" s="1">
        <v>11217.662</v>
      </c>
    </row>
    <row r="3735" spans="6:8" x14ac:dyDescent="0.25">
      <c r="F3735" s="1" t="s">
        <v>4206</v>
      </c>
      <c r="G3735" s="1">
        <v>40783155</v>
      </c>
      <c r="H3735" s="1">
        <v>11224.852999999999</v>
      </c>
    </row>
    <row r="3736" spans="6:8" x14ac:dyDescent="0.25">
      <c r="F3736" s="1" t="s">
        <v>4207</v>
      </c>
      <c r="G3736" s="1">
        <v>40783162</v>
      </c>
      <c r="H3736" s="1">
        <v>11226.966</v>
      </c>
    </row>
    <row r="3737" spans="6:8" x14ac:dyDescent="0.25">
      <c r="F3737" s="1" t="s">
        <v>4208</v>
      </c>
      <c r="G3737" s="1">
        <v>40783226</v>
      </c>
      <c r="H3737" s="1">
        <v>11229.776</v>
      </c>
    </row>
    <row r="3738" spans="6:8" x14ac:dyDescent="0.25">
      <c r="F3738" s="1" t="s">
        <v>4209</v>
      </c>
      <c r="G3738" s="1">
        <v>40783166</v>
      </c>
      <c r="H3738" s="1">
        <v>11232.534</v>
      </c>
    </row>
    <row r="3739" spans="6:8" x14ac:dyDescent="0.25">
      <c r="F3739" s="1" t="s">
        <v>4210</v>
      </c>
      <c r="G3739" s="1">
        <v>40798531</v>
      </c>
      <c r="H3739" s="1">
        <v>11235.811</v>
      </c>
    </row>
    <row r="3740" spans="6:8" x14ac:dyDescent="0.25">
      <c r="F3740" s="1" t="s">
        <v>4211</v>
      </c>
      <c r="G3740" s="1">
        <v>40995875</v>
      </c>
      <c r="H3740" s="1">
        <v>11241.008</v>
      </c>
    </row>
    <row r="3741" spans="6:8" x14ac:dyDescent="0.25">
      <c r="F3741" s="1" t="s">
        <v>4212</v>
      </c>
      <c r="G3741" s="1">
        <v>40995884</v>
      </c>
      <c r="H3741" s="1">
        <v>11241.008</v>
      </c>
    </row>
    <row r="3742" spans="6:8" x14ac:dyDescent="0.25">
      <c r="F3742" s="1" t="s">
        <v>4213</v>
      </c>
      <c r="G3742" s="1">
        <v>40747616</v>
      </c>
      <c r="H3742" s="1">
        <v>11245.724</v>
      </c>
    </row>
    <row r="3743" spans="6:8" x14ac:dyDescent="0.25">
      <c r="F3743" s="1" t="s">
        <v>4214</v>
      </c>
      <c r="G3743" s="1">
        <v>40747675</v>
      </c>
      <c r="H3743" s="1">
        <v>11247.558999999999</v>
      </c>
    </row>
    <row r="3744" spans="6:8" x14ac:dyDescent="0.25">
      <c r="F3744" s="1" t="s">
        <v>4215</v>
      </c>
      <c r="G3744" s="1">
        <v>40784412</v>
      </c>
      <c r="H3744" s="1">
        <v>11250.807999999999</v>
      </c>
    </row>
    <row r="3745" spans="6:8" x14ac:dyDescent="0.25">
      <c r="F3745" s="1" t="s">
        <v>4216</v>
      </c>
      <c r="G3745" s="1">
        <v>40779627</v>
      </c>
      <c r="H3745" s="1">
        <v>11254.723</v>
      </c>
    </row>
    <row r="3746" spans="6:8" x14ac:dyDescent="0.25">
      <c r="F3746" s="1" t="s">
        <v>4217</v>
      </c>
      <c r="G3746" s="1">
        <v>40779612</v>
      </c>
      <c r="H3746" s="1">
        <v>11257.02</v>
      </c>
    </row>
    <row r="3747" spans="6:8" x14ac:dyDescent="0.25">
      <c r="F3747" s="1" t="s">
        <v>4218</v>
      </c>
      <c r="G3747" s="1">
        <v>40734340</v>
      </c>
      <c r="H3747" s="1">
        <v>11260.637000000001</v>
      </c>
    </row>
    <row r="3748" spans="6:8" x14ac:dyDescent="0.25">
      <c r="F3748" s="1" t="s">
        <v>4219</v>
      </c>
      <c r="G3748" s="1">
        <v>40768166</v>
      </c>
      <c r="H3748" s="1">
        <v>11264.853999999999</v>
      </c>
    </row>
    <row r="3749" spans="6:8" x14ac:dyDescent="0.25">
      <c r="F3749" s="1" t="s">
        <v>4220</v>
      </c>
      <c r="G3749" s="1">
        <v>40741670</v>
      </c>
      <c r="H3749" s="1">
        <v>11268.793</v>
      </c>
    </row>
    <row r="3750" spans="6:8" x14ac:dyDescent="0.25">
      <c r="F3750" s="1" t="s">
        <v>4221</v>
      </c>
      <c r="G3750" s="1">
        <v>40799271</v>
      </c>
      <c r="H3750" s="1">
        <v>11271.484</v>
      </c>
    </row>
    <row r="3751" spans="6:8" x14ac:dyDescent="0.25">
      <c r="F3751" s="1" t="s">
        <v>4222</v>
      </c>
      <c r="G3751" s="1">
        <v>40799197</v>
      </c>
      <c r="H3751" s="1">
        <v>11273.592000000001</v>
      </c>
    </row>
    <row r="3752" spans="6:8" x14ac:dyDescent="0.25">
      <c r="F3752" s="1" t="s">
        <v>4223</v>
      </c>
      <c r="G3752" s="1">
        <v>40799196</v>
      </c>
      <c r="H3752" s="1">
        <v>11275.313</v>
      </c>
    </row>
    <row r="3753" spans="6:8" x14ac:dyDescent="0.25">
      <c r="F3753" s="1" t="s">
        <v>4224</v>
      </c>
      <c r="G3753" s="1">
        <v>40785270</v>
      </c>
      <c r="H3753" s="1">
        <v>11278.134</v>
      </c>
    </row>
    <row r="3754" spans="6:8" x14ac:dyDescent="0.25">
      <c r="F3754" s="1" t="s">
        <v>4225</v>
      </c>
      <c r="G3754" s="1">
        <v>40736005</v>
      </c>
      <c r="H3754" s="1">
        <v>11281.072</v>
      </c>
    </row>
    <row r="3755" spans="6:8" x14ac:dyDescent="0.25">
      <c r="F3755" s="1" t="s">
        <v>4226</v>
      </c>
      <c r="G3755" s="1">
        <v>40736027</v>
      </c>
      <c r="H3755" s="1">
        <v>11281.072</v>
      </c>
    </row>
    <row r="3756" spans="6:8" x14ac:dyDescent="0.25">
      <c r="F3756" s="1" t="s">
        <v>4227</v>
      </c>
      <c r="G3756" s="1">
        <v>40747766</v>
      </c>
      <c r="H3756" s="1">
        <v>11283.387000000001</v>
      </c>
    </row>
    <row r="3757" spans="6:8" x14ac:dyDescent="0.25">
      <c r="F3757" s="1" t="s">
        <v>4228</v>
      </c>
      <c r="G3757" s="1">
        <v>40798905</v>
      </c>
      <c r="H3757" s="1">
        <v>11288.612999999999</v>
      </c>
    </row>
    <row r="3758" spans="6:8" x14ac:dyDescent="0.25">
      <c r="F3758" s="1" t="s">
        <v>4229</v>
      </c>
      <c r="G3758" s="1">
        <v>40799239</v>
      </c>
      <c r="H3758" s="1">
        <v>11292.811</v>
      </c>
    </row>
    <row r="3759" spans="6:8" x14ac:dyDescent="0.25">
      <c r="F3759" s="1" t="s">
        <v>4230</v>
      </c>
      <c r="G3759" s="1">
        <v>40740757</v>
      </c>
      <c r="H3759" s="1">
        <v>11296.61</v>
      </c>
    </row>
    <row r="3760" spans="6:8" x14ac:dyDescent="0.25">
      <c r="F3760" s="1" t="s">
        <v>4231</v>
      </c>
      <c r="G3760" s="1">
        <v>40747570</v>
      </c>
      <c r="H3760" s="1">
        <v>11299.312</v>
      </c>
    </row>
    <row r="3761" spans="6:8" x14ac:dyDescent="0.25">
      <c r="F3761" s="1" t="s">
        <v>4232</v>
      </c>
      <c r="G3761" s="1">
        <v>40747572</v>
      </c>
      <c r="H3761" s="1">
        <v>11299.312</v>
      </c>
    </row>
    <row r="3762" spans="6:8" x14ac:dyDescent="0.25">
      <c r="F3762" s="1" t="s">
        <v>4233</v>
      </c>
      <c r="G3762" s="1">
        <v>40747579</v>
      </c>
      <c r="H3762" s="1">
        <v>11299.312</v>
      </c>
    </row>
    <row r="3763" spans="6:8" x14ac:dyDescent="0.25">
      <c r="F3763" s="1" t="s">
        <v>4234</v>
      </c>
      <c r="G3763" s="1">
        <v>40722313</v>
      </c>
      <c r="H3763" s="1">
        <v>11302.74</v>
      </c>
    </row>
    <row r="3764" spans="6:8" x14ac:dyDescent="0.25">
      <c r="F3764" s="1" t="s">
        <v>4235</v>
      </c>
      <c r="G3764" s="1">
        <v>40722634</v>
      </c>
      <c r="H3764" s="1">
        <v>11304.796</v>
      </c>
    </row>
    <row r="3765" spans="6:8" x14ac:dyDescent="0.25">
      <c r="F3765" s="1" t="s">
        <v>4236</v>
      </c>
      <c r="G3765" s="1">
        <v>41358781</v>
      </c>
      <c r="H3765" s="1">
        <v>11311.45</v>
      </c>
    </row>
    <row r="3766" spans="6:8" x14ac:dyDescent="0.25">
      <c r="F3766" s="1" t="s">
        <v>4237</v>
      </c>
      <c r="G3766" s="1">
        <v>41237451</v>
      </c>
      <c r="H3766" s="1">
        <v>11319.85</v>
      </c>
    </row>
    <row r="3767" spans="6:8" x14ac:dyDescent="0.25">
      <c r="F3767" s="1" t="s">
        <v>582</v>
      </c>
      <c r="G3767" s="1">
        <v>41237845</v>
      </c>
      <c r="H3767" s="1">
        <v>11321.842000000001</v>
      </c>
    </row>
    <row r="3768" spans="6:8" x14ac:dyDescent="0.25">
      <c r="F3768" s="1" t="s">
        <v>4238</v>
      </c>
      <c r="G3768" s="1">
        <v>41666093</v>
      </c>
      <c r="H3768" s="1">
        <v>11333.069</v>
      </c>
    </row>
    <row r="3769" spans="6:8" x14ac:dyDescent="0.25">
      <c r="F3769" s="1" t="s">
        <v>4239</v>
      </c>
      <c r="G3769" s="1">
        <v>41666075</v>
      </c>
      <c r="H3769" s="1">
        <v>11335.49</v>
      </c>
    </row>
    <row r="3770" spans="6:8" x14ac:dyDescent="0.25">
      <c r="F3770" s="1" t="s">
        <v>4240</v>
      </c>
      <c r="G3770" s="1">
        <v>41666081</v>
      </c>
      <c r="H3770" s="1">
        <v>11335.49</v>
      </c>
    </row>
    <row r="3771" spans="6:8" x14ac:dyDescent="0.25">
      <c r="F3771" s="1" t="s">
        <v>4241</v>
      </c>
      <c r="G3771" s="1">
        <v>41604560</v>
      </c>
      <c r="H3771" s="1">
        <v>11345.171</v>
      </c>
    </row>
    <row r="3772" spans="6:8" x14ac:dyDescent="0.25">
      <c r="F3772" s="1" t="s">
        <v>4242</v>
      </c>
      <c r="G3772" s="1">
        <v>41911743</v>
      </c>
      <c r="H3772" s="1">
        <v>11352.25</v>
      </c>
    </row>
    <row r="3773" spans="6:8" x14ac:dyDescent="0.25">
      <c r="F3773" s="1" t="s">
        <v>4243</v>
      </c>
      <c r="G3773" s="1">
        <v>41813014</v>
      </c>
      <c r="H3773" s="1">
        <v>11360.371999999999</v>
      </c>
    </row>
    <row r="3774" spans="6:8" x14ac:dyDescent="0.25">
      <c r="F3774" s="1" t="s">
        <v>4244</v>
      </c>
      <c r="G3774" s="1">
        <v>41813472</v>
      </c>
      <c r="H3774" s="1">
        <v>11364.191000000001</v>
      </c>
    </row>
    <row r="3775" spans="6:8" x14ac:dyDescent="0.25">
      <c r="F3775" s="1" t="s">
        <v>4245</v>
      </c>
      <c r="G3775" s="1">
        <v>41813869</v>
      </c>
      <c r="H3775" s="1">
        <v>11368.641</v>
      </c>
    </row>
    <row r="3776" spans="6:8" x14ac:dyDescent="0.25">
      <c r="F3776" s="1" t="s">
        <v>4246</v>
      </c>
      <c r="G3776" s="1">
        <v>41814197</v>
      </c>
      <c r="H3776" s="1">
        <v>11370.953</v>
      </c>
    </row>
    <row r="3777" spans="6:8" x14ac:dyDescent="0.25">
      <c r="F3777" s="1" t="s">
        <v>583</v>
      </c>
      <c r="G3777" s="1">
        <v>41814169</v>
      </c>
      <c r="H3777" s="1">
        <v>11373.481</v>
      </c>
    </row>
    <row r="3778" spans="6:8" x14ac:dyDescent="0.25">
      <c r="F3778" s="1" t="s">
        <v>4247</v>
      </c>
      <c r="G3778" s="1">
        <v>41531741</v>
      </c>
      <c r="H3778" s="1">
        <v>11380.768</v>
      </c>
    </row>
    <row r="3779" spans="6:8" x14ac:dyDescent="0.25">
      <c r="F3779" s="1" t="s">
        <v>4248</v>
      </c>
      <c r="G3779" s="1">
        <v>41115851</v>
      </c>
      <c r="H3779" s="1">
        <v>11384.596</v>
      </c>
    </row>
    <row r="3780" spans="6:8" x14ac:dyDescent="0.25">
      <c r="F3780" s="1" t="s">
        <v>4249</v>
      </c>
      <c r="G3780" s="1">
        <v>41531756</v>
      </c>
      <c r="H3780" s="1">
        <v>11388.496999999999</v>
      </c>
    </row>
    <row r="3781" spans="6:8" x14ac:dyDescent="0.25">
      <c r="F3781" s="1" t="s">
        <v>4250</v>
      </c>
      <c r="G3781" s="1">
        <v>42923724</v>
      </c>
      <c r="H3781" s="1">
        <v>11397.851000000001</v>
      </c>
    </row>
    <row r="3782" spans="6:8" x14ac:dyDescent="0.25">
      <c r="F3782" s="1" t="s">
        <v>4251</v>
      </c>
      <c r="G3782" s="1">
        <v>42114509</v>
      </c>
      <c r="H3782" s="1">
        <v>11410.243</v>
      </c>
    </row>
    <row r="3783" spans="6:8" x14ac:dyDescent="0.25">
      <c r="F3783" s="1" t="s">
        <v>4252</v>
      </c>
      <c r="G3783" s="1">
        <v>42115055</v>
      </c>
      <c r="H3783" s="1">
        <v>11414.053</v>
      </c>
    </row>
    <row r="3784" spans="6:8" x14ac:dyDescent="0.25">
      <c r="F3784" s="1" t="s">
        <v>4253</v>
      </c>
      <c r="G3784" s="1">
        <v>42236942</v>
      </c>
      <c r="H3784" s="1">
        <v>11423.040999999999</v>
      </c>
    </row>
    <row r="3785" spans="6:8" x14ac:dyDescent="0.25">
      <c r="F3785" s="1" t="s">
        <v>4254</v>
      </c>
      <c r="G3785" s="1">
        <v>42233162</v>
      </c>
      <c r="H3785" s="1">
        <v>11430.173000000001</v>
      </c>
    </row>
    <row r="3786" spans="6:8" x14ac:dyDescent="0.25">
      <c r="F3786" s="1" t="s">
        <v>4255</v>
      </c>
      <c r="G3786" s="1">
        <v>42233174</v>
      </c>
      <c r="H3786" s="1">
        <v>11430.173000000001</v>
      </c>
    </row>
    <row r="3787" spans="6:8" x14ac:dyDescent="0.25">
      <c r="F3787" s="1" t="s">
        <v>4256</v>
      </c>
      <c r="G3787" s="1">
        <v>42233175</v>
      </c>
      <c r="H3787" s="1">
        <v>11430.173000000001</v>
      </c>
    </row>
    <row r="3788" spans="6:8" x14ac:dyDescent="0.25">
      <c r="F3788" s="1" t="s">
        <v>4257</v>
      </c>
      <c r="G3788" s="1">
        <v>42233188</v>
      </c>
      <c r="H3788" s="1">
        <v>11430.173000000001</v>
      </c>
    </row>
    <row r="3789" spans="6:8" x14ac:dyDescent="0.25">
      <c r="F3789" s="1" t="s">
        <v>4258</v>
      </c>
      <c r="G3789" s="1">
        <v>42233201</v>
      </c>
      <c r="H3789" s="1">
        <v>11430.173000000001</v>
      </c>
    </row>
    <row r="3790" spans="6:8" x14ac:dyDescent="0.25">
      <c r="F3790" s="1" t="s">
        <v>4259</v>
      </c>
      <c r="G3790" s="1">
        <v>42233206</v>
      </c>
      <c r="H3790" s="1">
        <v>11430.173000000001</v>
      </c>
    </row>
    <row r="3791" spans="6:8" x14ac:dyDescent="0.25">
      <c r="F3791" s="1" t="s">
        <v>4260</v>
      </c>
      <c r="G3791" s="1">
        <v>42233212</v>
      </c>
      <c r="H3791" s="1">
        <v>11430.173000000001</v>
      </c>
    </row>
    <row r="3792" spans="6:8" x14ac:dyDescent="0.25">
      <c r="F3792" s="1" t="s">
        <v>4261</v>
      </c>
      <c r="G3792" s="1">
        <v>42233189</v>
      </c>
      <c r="H3792" s="1">
        <v>11433.297</v>
      </c>
    </row>
    <row r="3793" spans="6:8" x14ac:dyDescent="0.25">
      <c r="F3793" s="1" t="s">
        <v>4262</v>
      </c>
      <c r="G3793" s="1">
        <v>42234379</v>
      </c>
      <c r="H3793" s="1">
        <v>11436.933999999999</v>
      </c>
    </row>
    <row r="3794" spans="6:8" x14ac:dyDescent="0.25">
      <c r="F3794" s="1" t="s">
        <v>581</v>
      </c>
      <c r="G3794" s="1">
        <v>42234383</v>
      </c>
      <c r="H3794" s="1">
        <v>11436.933999999999</v>
      </c>
    </row>
    <row r="3795" spans="6:8" x14ac:dyDescent="0.25">
      <c r="F3795" s="1" t="s">
        <v>4263</v>
      </c>
      <c r="G3795" s="1">
        <v>42235922</v>
      </c>
      <c r="H3795" s="1">
        <v>11441.450999999999</v>
      </c>
    </row>
    <row r="3796" spans="6:8" x14ac:dyDescent="0.25">
      <c r="F3796" s="1" t="s">
        <v>4264</v>
      </c>
      <c r="G3796" s="1">
        <v>42231893</v>
      </c>
      <c r="H3796" s="1">
        <v>11446.923000000001</v>
      </c>
    </row>
    <row r="3797" spans="6:8" x14ac:dyDescent="0.25">
      <c r="F3797" s="1" t="s">
        <v>4265</v>
      </c>
      <c r="G3797" s="1">
        <v>42232408</v>
      </c>
      <c r="H3797" s="1">
        <v>11451.564</v>
      </c>
    </row>
    <row r="3798" spans="6:8" x14ac:dyDescent="0.25">
      <c r="F3798" s="1" t="s">
        <v>4266</v>
      </c>
      <c r="G3798" s="1">
        <v>42232411</v>
      </c>
      <c r="H3798" s="1">
        <v>11451.564</v>
      </c>
    </row>
    <row r="3799" spans="6:8" x14ac:dyDescent="0.25">
      <c r="F3799" s="1" t="s">
        <v>4267</v>
      </c>
      <c r="G3799" s="1">
        <v>42232404</v>
      </c>
      <c r="H3799" s="1">
        <v>11453.118</v>
      </c>
    </row>
    <row r="3800" spans="6:8" x14ac:dyDescent="0.25">
      <c r="F3800" s="1" t="s">
        <v>4268</v>
      </c>
      <c r="G3800" s="1">
        <v>42232415</v>
      </c>
      <c r="H3800" s="1">
        <v>11453.118</v>
      </c>
    </row>
    <row r="3801" spans="6:8" x14ac:dyDescent="0.25">
      <c r="F3801" s="1" t="s">
        <v>4269</v>
      </c>
      <c r="G3801" s="1">
        <v>42232416</v>
      </c>
      <c r="H3801" s="1">
        <v>11453.118</v>
      </c>
    </row>
    <row r="3802" spans="6:8" x14ac:dyDescent="0.25">
      <c r="F3802" s="1" t="s">
        <v>4270</v>
      </c>
      <c r="G3802" s="1">
        <v>42232394</v>
      </c>
      <c r="H3802" s="1">
        <v>11454.777</v>
      </c>
    </row>
    <row r="3803" spans="6:8" x14ac:dyDescent="0.25">
      <c r="F3803" s="1" t="s">
        <v>4271</v>
      </c>
      <c r="G3803" s="1">
        <v>42232339</v>
      </c>
      <c r="H3803" s="1">
        <v>11456.425999999999</v>
      </c>
    </row>
    <row r="3804" spans="6:8" x14ac:dyDescent="0.25">
      <c r="F3804" s="1" t="s">
        <v>4272</v>
      </c>
      <c r="G3804" s="1">
        <v>42232349</v>
      </c>
      <c r="H3804" s="1">
        <v>11457.912</v>
      </c>
    </row>
    <row r="3805" spans="6:8" x14ac:dyDescent="0.25">
      <c r="F3805" s="1" t="s">
        <v>4273</v>
      </c>
      <c r="G3805" s="1">
        <v>42232421</v>
      </c>
      <c r="H3805" s="1">
        <v>11459.659</v>
      </c>
    </row>
    <row r="3806" spans="6:8" x14ac:dyDescent="0.25">
      <c r="F3806" s="1" t="s">
        <v>4274</v>
      </c>
      <c r="G3806" s="1">
        <v>42232425</v>
      </c>
      <c r="H3806" s="1">
        <v>11461.798000000001</v>
      </c>
    </row>
    <row r="3807" spans="6:8" x14ac:dyDescent="0.25">
      <c r="F3807" s="1" t="s">
        <v>4275</v>
      </c>
      <c r="G3807" s="1">
        <v>42232441</v>
      </c>
      <c r="H3807" s="1">
        <v>11463.290999999999</v>
      </c>
    </row>
    <row r="3808" spans="6:8" x14ac:dyDescent="0.25">
      <c r="F3808" s="1" t="s">
        <v>4276</v>
      </c>
      <c r="G3808" s="1">
        <v>42333076</v>
      </c>
      <c r="H3808" s="1">
        <v>11464.414999999999</v>
      </c>
    </row>
    <row r="3809" spans="6:8" x14ac:dyDescent="0.25">
      <c r="F3809" s="1" t="s">
        <v>4277</v>
      </c>
      <c r="G3809" s="1">
        <v>42196873</v>
      </c>
      <c r="H3809" s="1">
        <v>11468.432000000001</v>
      </c>
    </row>
    <row r="3810" spans="6:8" x14ac:dyDescent="0.25">
      <c r="F3810" s="1" t="s">
        <v>4278</v>
      </c>
      <c r="G3810" s="1">
        <v>42196887</v>
      </c>
      <c r="H3810" s="1">
        <v>11468.432000000001</v>
      </c>
    </row>
    <row r="3811" spans="6:8" x14ac:dyDescent="0.25">
      <c r="F3811" s="1" t="s">
        <v>4279</v>
      </c>
      <c r="G3811" s="1">
        <v>42196911</v>
      </c>
      <c r="H3811" s="1">
        <v>11468.432000000001</v>
      </c>
    </row>
    <row r="3812" spans="6:8" x14ac:dyDescent="0.25">
      <c r="F3812" s="1" t="s">
        <v>4280</v>
      </c>
      <c r="G3812" s="1">
        <v>42196865</v>
      </c>
      <c r="H3812" s="1">
        <v>11471.253999999999</v>
      </c>
    </row>
    <row r="3813" spans="6:8" x14ac:dyDescent="0.25">
      <c r="F3813" s="1" t="s">
        <v>4281</v>
      </c>
      <c r="G3813" s="1">
        <v>42489801</v>
      </c>
      <c r="H3813" s="1">
        <v>11478.210999999999</v>
      </c>
    </row>
    <row r="3814" spans="6:8" x14ac:dyDescent="0.25">
      <c r="F3814" s="1" t="s">
        <v>4282</v>
      </c>
      <c r="G3814" s="1">
        <v>42489810</v>
      </c>
      <c r="H3814" s="1">
        <v>11480.847</v>
      </c>
    </row>
    <row r="3815" spans="6:8" x14ac:dyDescent="0.25">
      <c r="F3815" s="1" t="s">
        <v>4283</v>
      </c>
      <c r="G3815" s="1">
        <v>42848828</v>
      </c>
      <c r="H3815" s="1">
        <v>11486.657999999999</v>
      </c>
    </row>
    <row r="3816" spans="6:8" x14ac:dyDescent="0.25">
      <c r="F3816" s="1" t="s">
        <v>4284</v>
      </c>
      <c r="G3816" s="1">
        <v>42848839</v>
      </c>
      <c r="H3816" s="1">
        <v>11486.657999999999</v>
      </c>
    </row>
    <row r="3817" spans="6:8" x14ac:dyDescent="0.25">
      <c r="F3817" s="1" t="s">
        <v>4285</v>
      </c>
      <c r="G3817" s="1">
        <v>42848888</v>
      </c>
      <c r="H3817" s="1">
        <v>11488.184999999999</v>
      </c>
    </row>
    <row r="3818" spans="6:8" x14ac:dyDescent="0.25">
      <c r="F3818" s="1" t="s">
        <v>4286</v>
      </c>
      <c r="G3818" s="1">
        <v>42848867</v>
      </c>
      <c r="H3818" s="1">
        <v>11489.706</v>
      </c>
    </row>
    <row r="3819" spans="6:8" x14ac:dyDescent="0.25">
      <c r="F3819" s="1" t="s">
        <v>4287</v>
      </c>
      <c r="G3819" s="1">
        <v>42848868</v>
      </c>
      <c r="H3819" s="1">
        <v>11489.706</v>
      </c>
    </row>
    <row r="3820" spans="6:8" x14ac:dyDescent="0.25">
      <c r="F3820" s="1" t="s">
        <v>4288</v>
      </c>
      <c r="G3820" s="1">
        <v>42848870</v>
      </c>
      <c r="H3820" s="1">
        <v>11489.706</v>
      </c>
    </row>
    <row r="3821" spans="6:8" x14ac:dyDescent="0.25">
      <c r="F3821" s="1" t="s">
        <v>4289</v>
      </c>
      <c r="G3821" s="1">
        <v>42848871</v>
      </c>
      <c r="H3821" s="1">
        <v>11489.706</v>
      </c>
    </row>
    <row r="3822" spans="6:8" x14ac:dyDescent="0.25">
      <c r="F3822" s="1" t="s">
        <v>4290</v>
      </c>
      <c r="G3822" s="1">
        <v>42848542</v>
      </c>
      <c r="H3822" s="1">
        <v>11491.67</v>
      </c>
    </row>
    <row r="3823" spans="6:8" x14ac:dyDescent="0.25">
      <c r="F3823" s="1" t="s">
        <v>4291</v>
      </c>
      <c r="G3823" s="1">
        <v>42848537</v>
      </c>
      <c r="H3823" s="1">
        <v>11494.297</v>
      </c>
    </row>
    <row r="3824" spans="6:8" x14ac:dyDescent="0.25">
      <c r="F3824" s="1" t="s">
        <v>4292</v>
      </c>
      <c r="G3824" s="1">
        <v>42848557</v>
      </c>
      <c r="H3824" s="1">
        <v>11497.823</v>
      </c>
    </row>
    <row r="3825" spans="6:8" x14ac:dyDescent="0.25">
      <c r="F3825" s="1" t="s">
        <v>4293</v>
      </c>
      <c r="G3825" s="1">
        <v>42848555</v>
      </c>
      <c r="H3825" s="1">
        <v>11500.253999999999</v>
      </c>
    </row>
    <row r="3826" spans="6:8" x14ac:dyDescent="0.25">
      <c r="F3826" s="1" t="s">
        <v>4294</v>
      </c>
      <c r="G3826" s="1">
        <v>42848588</v>
      </c>
      <c r="H3826" s="1">
        <v>11502.852999999999</v>
      </c>
    </row>
    <row r="3827" spans="6:8" x14ac:dyDescent="0.25">
      <c r="F3827" s="1" t="s">
        <v>4295</v>
      </c>
      <c r="G3827" s="1">
        <v>42848590</v>
      </c>
      <c r="H3827" s="1">
        <v>11502.852999999999</v>
      </c>
    </row>
    <row r="3828" spans="6:8" x14ac:dyDescent="0.25">
      <c r="F3828" s="1" t="s">
        <v>4296</v>
      </c>
      <c r="G3828" s="1">
        <v>42848392</v>
      </c>
      <c r="H3828" s="1">
        <v>11505.994999999999</v>
      </c>
    </row>
    <row r="3829" spans="6:8" x14ac:dyDescent="0.25">
      <c r="F3829" s="1" t="s">
        <v>4297</v>
      </c>
      <c r="G3829" s="1">
        <v>42848399</v>
      </c>
      <c r="H3829" s="1">
        <v>11507.628000000001</v>
      </c>
    </row>
    <row r="3830" spans="6:8" x14ac:dyDescent="0.25">
      <c r="F3830" s="1" t="s">
        <v>4298</v>
      </c>
      <c r="G3830" s="1">
        <v>42848506</v>
      </c>
      <c r="H3830" s="1">
        <v>11510.143</v>
      </c>
    </row>
    <row r="3831" spans="6:8" x14ac:dyDescent="0.25">
      <c r="F3831" s="1" t="s">
        <v>4299</v>
      </c>
      <c r="G3831" s="1">
        <v>42848443</v>
      </c>
      <c r="H3831" s="1">
        <v>11511.591</v>
      </c>
    </row>
    <row r="3832" spans="6:8" x14ac:dyDescent="0.25">
      <c r="F3832" s="1" t="s">
        <v>4300</v>
      </c>
      <c r="G3832" s="1">
        <v>42848447</v>
      </c>
      <c r="H3832" s="1">
        <v>11511.591</v>
      </c>
    </row>
    <row r="3833" spans="6:8" x14ac:dyDescent="0.25">
      <c r="F3833" s="1" t="s">
        <v>4301</v>
      </c>
      <c r="G3833" s="1">
        <v>42848448</v>
      </c>
      <c r="H3833" s="1">
        <v>11511.591</v>
      </c>
    </row>
    <row r="3834" spans="6:8" x14ac:dyDescent="0.25">
      <c r="F3834" s="1" t="s">
        <v>4302</v>
      </c>
      <c r="G3834" s="1">
        <v>42848474</v>
      </c>
      <c r="H3834" s="1">
        <v>11511.591</v>
      </c>
    </row>
    <row r="3835" spans="6:8" x14ac:dyDescent="0.25">
      <c r="F3835" s="1" t="s">
        <v>4303</v>
      </c>
      <c r="G3835" s="1">
        <v>42848482</v>
      </c>
      <c r="H3835" s="1">
        <v>11511.591</v>
      </c>
    </row>
    <row r="3836" spans="6:8" x14ac:dyDescent="0.25">
      <c r="F3836" s="1" t="s">
        <v>4304</v>
      </c>
      <c r="G3836" s="1">
        <v>42848496</v>
      </c>
      <c r="H3836" s="1">
        <v>11511.591</v>
      </c>
    </row>
    <row r="3837" spans="6:8" x14ac:dyDescent="0.25">
      <c r="F3837" s="1" t="s">
        <v>4305</v>
      </c>
      <c r="G3837" s="1">
        <v>42848536</v>
      </c>
      <c r="H3837" s="1">
        <v>11513.137999999999</v>
      </c>
    </row>
    <row r="3838" spans="6:8" x14ac:dyDescent="0.25">
      <c r="F3838" s="1" t="s">
        <v>4306</v>
      </c>
      <c r="G3838" s="1">
        <v>42848539</v>
      </c>
      <c r="H3838" s="1">
        <v>11513.137999999999</v>
      </c>
    </row>
    <row r="3839" spans="6:8" x14ac:dyDescent="0.25">
      <c r="F3839" s="1" t="s">
        <v>4307</v>
      </c>
      <c r="G3839" s="1">
        <v>42848733</v>
      </c>
      <c r="H3839" s="1">
        <v>11515.382</v>
      </c>
    </row>
    <row r="3840" spans="6:8" x14ac:dyDescent="0.25">
      <c r="F3840" s="1" t="s">
        <v>4308</v>
      </c>
      <c r="G3840" s="1">
        <v>42589546</v>
      </c>
      <c r="H3840" s="1">
        <v>11521.632</v>
      </c>
    </row>
    <row r="3841" spans="6:8" x14ac:dyDescent="0.25">
      <c r="F3841" s="1" t="s">
        <v>4309</v>
      </c>
      <c r="G3841" s="1">
        <v>43098593</v>
      </c>
      <c r="H3841" s="1">
        <v>11530.232</v>
      </c>
    </row>
    <row r="3842" spans="6:8" x14ac:dyDescent="0.25">
      <c r="F3842" s="1" t="s">
        <v>4310</v>
      </c>
      <c r="G3842" s="1">
        <v>43098615</v>
      </c>
      <c r="H3842" s="1">
        <v>11532.946</v>
      </c>
    </row>
    <row r="3843" spans="6:8" x14ac:dyDescent="0.25">
      <c r="F3843" s="1" t="s">
        <v>4311</v>
      </c>
      <c r="G3843" s="1">
        <v>43098619</v>
      </c>
      <c r="H3843" s="1">
        <v>11532.946</v>
      </c>
    </row>
    <row r="3844" spans="6:8" x14ac:dyDescent="0.25">
      <c r="F3844" s="1" t="s">
        <v>4312</v>
      </c>
      <c r="G3844" s="1">
        <v>43098622</v>
      </c>
      <c r="H3844" s="1">
        <v>11532.946</v>
      </c>
    </row>
    <row r="3845" spans="6:8" x14ac:dyDescent="0.25">
      <c r="F3845" s="1" t="s">
        <v>4313</v>
      </c>
      <c r="G3845" s="1">
        <v>43098626</v>
      </c>
      <c r="H3845" s="1">
        <v>11532.946</v>
      </c>
    </row>
    <row r="3846" spans="6:8" x14ac:dyDescent="0.25">
      <c r="F3846" s="1" t="s">
        <v>4314</v>
      </c>
      <c r="G3846" s="1">
        <v>43098530</v>
      </c>
      <c r="H3846" s="1">
        <v>11536.326999999999</v>
      </c>
    </row>
    <row r="3847" spans="6:8" x14ac:dyDescent="0.25">
      <c r="F3847" s="1" t="s">
        <v>4315</v>
      </c>
      <c r="G3847" s="1">
        <v>43098531</v>
      </c>
      <c r="H3847" s="1">
        <v>11536.326999999999</v>
      </c>
    </row>
    <row r="3848" spans="6:8" x14ac:dyDescent="0.25">
      <c r="F3848" s="1" t="s">
        <v>4316</v>
      </c>
      <c r="G3848" s="1">
        <v>43098526</v>
      </c>
      <c r="H3848" s="1">
        <v>11538.769</v>
      </c>
    </row>
    <row r="3849" spans="6:8" x14ac:dyDescent="0.25">
      <c r="F3849" s="1" t="s">
        <v>4317</v>
      </c>
      <c r="G3849" s="1">
        <v>43098485</v>
      </c>
      <c r="H3849" s="1">
        <v>11541.441000000001</v>
      </c>
    </row>
    <row r="3850" spans="6:8" x14ac:dyDescent="0.25">
      <c r="F3850" s="1" t="s">
        <v>4318</v>
      </c>
      <c r="G3850" s="1">
        <v>43098383</v>
      </c>
      <c r="H3850" s="1">
        <v>11545.164000000001</v>
      </c>
    </row>
    <row r="3851" spans="6:8" x14ac:dyDescent="0.25">
      <c r="F3851" s="1" t="s">
        <v>4319</v>
      </c>
      <c r="G3851" s="1">
        <v>43098423</v>
      </c>
      <c r="H3851" s="1">
        <v>11545.164000000001</v>
      </c>
    </row>
    <row r="3852" spans="6:8" x14ac:dyDescent="0.25">
      <c r="F3852" s="1" t="s">
        <v>4320</v>
      </c>
      <c r="G3852" s="1">
        <v>43098428</v>
      </c>
      <c r="H3852" s="1">
        <v>11547.555</v>
      </c>
    </row>
    <row r="3853" spans="6:8" x14ac:dyDescent="0.25">
      <c r="F3853" s="1" t="s">
        <v>4321</v>
      </c>
      <c r="G3853" s="1">
        <v>43098365</v>
      </c>
      <c r="H3853" s="1">
        <v>11552.323</v>
      </c>
    </row>
    <row r="3854" spans="6:8" x14ac:dyDescent="0.25">
      <c r="F3854" s="1" t="s">
        <v>4322</v>
      </c>
      <c r="G3854" s="1">
        <v>43107810</v>
      </c>
      <c r="H3854" s="1">
        <v>11555.491</v>
      </c>
    </row>
    <row r="3855" spans="6:8" x14ac:dyDescent="0.25">
      <c r="F3855" s="1" t="s">
        <v>4323</v>
      </c>
      <c r="G3855" s="1">
        <v>43107863</v>
      </c>
      <c r="H3855" s="1">
        <v>11557.847</v>
      </c>
    </row>
    <row r="3856" spans="6:8" x14ac:dyDescent="0.25">
      <c r="F3856" s="1" t="s">
        <v>4324</v>
      </c>
      <c r="G3856" s="1">
        <v>43108192</v>
      </c>
      <c r="H3856" s="1">
        <v>11560.968999999999</v>
      </c>
    </row>
    <row r="3857" spans="6:8" x14ac:dyDescent="0.25">
      <c r="F3857" s="1" t="s">
        <v>4325</v>
      </c>
      <c r="G3857" s="1">
        <v>43108182</v>
      </c>
      <c r="H3857" s="1">
        <v>11562.369999999999</v>
      </c>
    </row>
    <row r="3858" spans="6:8" x14ac:dyDescent="0.25">
      <c r="F3858" s="1" t="s">
        <v>4326</v>
      </c>
      <c r="G3858" s="1">
        <v>43107744</v>
      </c>
      <c r="H3858" s="1">
        <v>11567.089</v>
      </c>
    </row>
    <row r="3859" spans="6:8" x14ac:dyDescent="0.25">
      <c r="F3859" s="1" t="s">
        <v>4327</v>
      </c>
      <c r="G3859" s="1">
        <v>43095443</v>
      </c>
      <c r="H3859" s="1">
        <v>11571.618</v>
      </c>
    </row>
    <row r="3860" spans="6:8" x14ac:dyDescent="0.25">
      <c r="F3860" s="1" t="s">
        <v>4328</v>
      </c>
      <c r="G3860" s="1">
        <v>43095497</v>
      </c>
      <c r="H3860" s="1">
        <v>11574.94</v>
      </c>
    </row>
    <row r="3861" spans="6:8" x14ac:dyDescent="0.25">
      <c r="F3861" s="1" t="s">
        <v>4329</v>
      </c>
      <c r="G3861" s="1">
        <v>43095459</v>
      </c>
      <c r="H3861" s="1">
        <v>11576.169</v>
      </c>
    </row>
    <row r="3862" spans="6:8" x14ac:dyDescent="0.25">
      <c r="F3862" s="1" t="s">
        <v>4330</v>
      </c>
      <c r="G3862" s="1">
        <v>43099044</v>
      </c>
      <c r="H3862" s="1">
        <v>11581.226999999999</v>
      </c>
    </row>
    <row r="3863" spans="6:8" x14ac:dyDescent="0.25">
      <c r="F3863" s="1" t="s">
        <v>4331</v>
      </c>
      <c r="G3863" s="1">
        <v>43099051</v>
      </c>
      <c r="H3863" s="1">
        <v>11581.226999999999</v>
      </c>
    </row>
    <row r="3864" spans="6:8" x14ac:dyDescent="0.25">
      <c r="F3864" s="1" t="s">
        <v>4332</v>
      </c>
      <c r="G3864" s="1">
        <v>43099022</v>
      </c>
      <c r="H3864" s="1">
        <v>11583.5</v>
      </c>
    </row>
    <row r="3865" spans="6:8" x14ac:dyDescent="0.25">
      <c r="F3865" s="1" t="s">
        <v>4333</v>
      </c>
      <c r="G3865" s="1">
        <v>43099689</v>
      </c>
      <c r="H3865" s="1">
        <v>11587.504999999999</v>
      </c>
    </row>
    <row r="3866" spans="6:8" x14ac:dyDescent="0.25">
      <c r="F3866" s="1" t="s">
        <v>4334</v>
      </c>
      <c r="G3866" s="1">
        <v>43099698</v>
      </c>
      <c r="H3866" s="1">
        <v>11587.504999999999</v>
      </c>
    </row>
    <row r="3867" spans="6:8" x14ac:dyDescent="0.25">
      <c r="F3867" s="1" t="s">
        <v>4335</v>
      </c>
      <c r="G3867" s="1">
        <v>43099731</v>
      </c>
      <c r="H3867" s="1">
        <v>11590.396999999999</v>
      </c>
    </row>
    <row r="3868" spans="6:8" x14ac:dyDescent="0.25">
      <c r="F3868" s="1" t="s">
        <v>4336</v>
      </c>
      <c r="G3868" s="1">
        <v>43099753</v>
      </c>
      <c r="H3868" s="1">
        <v>11590.396999999999</v>
      </c>
    </row>
    <row r="3869" spans="6:8" x14ac:dyDescent="0.25">
      <c r="F3869" s="1" t="s">
        <v>4337</v>
      </c>
      <c r="G3869" s="1">
        <v>43099798</v>
      </c>
      <c r="H3869" s="1">
        <v>11590.396999999999</v>
      </c>
    </row>
    <row r="3870" spans="6:8" x14ac:dyDescent="0.25">
      <c r="F3870" s="1" t="s">
        <v>4338</v>
      </c>
      <c r="G3870" s="1">
        <v>43099816</v>
      </c>
      <c r="H3870" s="1">
        <v>11590.396999999999</v>
      </c>
    </row>
    <row r="3871" spans="6:8" x14ac:dyDescent="0.25">
      <c r="F3871" s="1" t="s">
        <v>4339</v>
      </c>
      <c r="G3871" s="1">
        <v>43051709</v>
      </c>
      <c r="H3871" s="1">
        <v>11594.106</v>
      </c>
    </row>
    <row r="3872" spans="6:8" x14ac:dyDescent="0.25">
      <c r="F3872" s="1" t="s">
        <v>4340</v>
      </c>
      <c r="G3872" s="1">
        <v>43051273</v>
      </c>
      <c r="H3872" s="1">
        <v>11598.373</v>
      </c>
    </row>
    <row r="3873" spans="6:8" x14ac:dyDescent="0.25">
      <c r="F3873" s="1" t="s">
        <v>4341</v>
      </c>
      <c r="G3873" s="1">
        <v>43051276</v>
      </c>
      <c r="H3873" s="1">
        <v>11598.373</v>
      </c>
    </row>
    <row r="3874" spans="6:8" x14ac:dyDescent="0.25">
      <c r="F3874" s="1" t="s">
        <v>585</v>
      </c>
      <c r="G3874" s="1">
        <v>43051226</v>
      </c>
      <c r="H3874" s="1">
        <v>11602.380999999999</v>
      </c>
    </row>
    <row r="3875" spans="6:8" x14ac:dyDescent="0.25">
      <c r="F3875" s="1" t="s">
        <v>4342</v>
      </c>
      <c r="G3875" s="1">
        <v>43051145</v>
      </c>
      <c r="H3875" s="1">
        <v>11605.36</v>
      </c>
    </row>
    <row r="3876" spans="6:8" x14ac:dyDescent="0.25">
      <c r="F3876" s="1" t="s">
        <v>4343</v>
      </c>
      <c r="G3876" s="1">
        <v>43051161</v>
      </c>
      <c r="H3876" s="1">
        <v>11605.36</v>
      </c>
    </row>
    <row r="3877" spans="6:8" x14ac:dyDescent="0.25">
      <c r="F3877" s="1" t="s">
        <v>4344</v>
      </c>
      <c r="G3877" s="1">
        <v>43051162</v>
      </c>
      <c r="H3877" s="1">
        <v>11605.36</v>
      </c>
    </row>
    <row r="3878" spans="6:8" x14ac:dyDescent="0.25">
      <c r="F3878" s="1" t="s">
        <v>4345</v>
      </c>
      <c r="G3878" s="1">
        <v>43050885</v>
      </c>
      <c r="H3878" s="1">
        <v>11608.876</v>
      </c>
    </row>
    <row r="3879" spans="6:8" x14ac:dyDescent="0.25">
      <c r="F3879" s="1" t="s">
        <v>4346</v>
      </c>
      <c r="G3879" s="1">
        <v>43102303</v>
      </c>
      <c r="H3879" s="1">
        <v>11613.027</v>
      </c>
    </row>
    <row r="3880" spans="6:8" x14ac:dyDescent="0.25">
      <c r="F3880" s="1" t="s">
        <v>4347</v>
      </c>
      <c r="G3880" s="1">
        <v>43102265</v>
      </c>
      <c r="H3880" s="1">
        <v>11615.96</v>
      </c>
    </row>
    <row r="3881" spans="6:8" x14ac:dyDescent="0.25">
      <c r="F3881" s="1" t="s">
        <v>4348</v>
      </c>
      <c r="G3881" s="1">
        <v>43102198</v>
      </c>
      <c r="H3881" s="1">
        <v>11618.005999999999</v>
      </c>
    </row>
    <row r="3882" spans="6:8" x14ac:dyDescent="0.25">
      <c r="F3882" s="1" t="s">
        <v>4349</v>
      </c>
      <c r="G3882" s="1">
        <v>43102150</v>
      </c>
      <c r="H3882" s="1">
        <v>11619.749</v>
      </c>
    </row>
    <row r="3883" spans="6:8" x14ac:dyDescent="0.25">
      <c r="F3883" s="1" t="s">
        <v>4350</v>
      </c>
      <c r="G3883" s="1">
        <v>43101748</v>
      </c>
      <c r="H3883" s="1">
        <v>11622.707</v>
      </c>
    </row>
    <row r="3884" spans="6:8" x14ac:dyDescent="0.25">
      <c r="F3884" s="1" t="s">
        <v>4351</v>
      </c>
      <c r="G3884" s="1">
        <v>43101971</v>
      </c>
      <c r="H3884" s="1">
        <v>11625.977999999999</v>
      </c>
    </row>
    <row r="3885" spans="6:8" x14ac:dyDescent="0.25">
      <c r="F3885" s="1" t="s">
        <v>4352</v>
      </c>
      <c r="G3885" s="1">
        <v>43101991</v>
      </c>
      <c r="H3885" s="1">
        <v>11625.977999999999</v>
      </c>
    </row>
    <row r="3886" spans="6:8" x14ac:dyDescent="0.25">
      <c r="F3886" s="1" t="s">
        <v>4353</v>
      </c>
      <c r="G3886" s="1">
        <v>43102007</v>
      </c>
      <c r="H3886" s="1">
        <v>11627.279</v>
      </c>
    </row>
    <row r="3887" spans="6:8" x14ac:dyDescent="0.25">
      <c r="F3887" s="1" t="s">
        <v>4354</v>
      </c>
      <c r="G3887" s="1">
        <v>43312954</v>
      </c>
      <c r="H3887" s="1">
        <v>11635.09</v>
      </c>
    </row>
    <row r="3888" spans="6:8" x14ac:dyDescent="0.25">
      <c r="F3888" s="1" t="s">
        <v>584</v>
      </c>
      <c r="G3888" s="1">
        <v>43312961</v>
      </c>
      <c r="H3888" s="1">
        <v>11635.09</v>
      </c>
    </row>
    <row r="3889" spans="6:8" x14ac:dyDescent="0.25">
      <c r="F3889" s="1" t="s">
        <v>4355</v>
      </c>
      <c r="G3889" s="1">
        <v>43313000</v>
      </c>
      <c r="H3889" s="1">
        <v>11636.858</v>
      </c>
    </row>
    <row r="3890" spans="6:8" x14ac:dyDescent="0.25">
      <c r="F3890" s="1" t="s">
        <v>4356</v>
      </c>
      <c r="G3890" s="1">
        <v>42974965</v>
      </c>
      <c r="H3890" s="1">
        <v>11647.253999999999</v>
      </c>
    </row>
    <row r="3891" spans="6:8" x14ac:dyDescent="0.25">
      <c r="F3891" s="1" t="s">
        <v>4357</v>
      </c>
      <c r="G3891" s="1">
        <v>42230720</v>
      </c>
      <c r="H3891" s="1">
        <v>11657.321</v>
      </c>
    </row>
    <row r="3892" spans="6:8" x14ac:dyDescent="0.25">
      <c r="F3892" s="1" t="s">
        <v>4358</v>
      </c>
      <c r="G3892" s="1">
        <v>42230733</v>
      </c>
      <c r="H3892" s="1">
        <v>11657.321</v>
      </c>
    </row>
    <row r="3893" spans="6:8" x14ac:dyDescent="0.25">
      <c r="F3893" s="1" t="s">
        <v>4359</v>
      </c>
      <c r="G3893" s="1">
        <v>42230763</v>
      </c>
      <c r="H3893" s="1">
        <v>11657.321</v>
      </c>
    </row>
    <row r="3894" spans="6:8" x14ac:dyDescent="0.25">
      <c r="F3894" s="1" t="s">
        <v>4360</v>
      </c>
      <c r="G3894" s="1">
        <v>42792218</v>
      </c>
      <c r="H3894" s="1">
        <v>11666.851999999999</v>
      </c>
    </row>
    <row r="3895" spans="6:8" x14ac:dyDescent="0.25">
      <c r="F3895" s="1" t="s">
        <v>4361</v>
      </c>
      <c r="G3895" s="1">
        <v>42650288</v>
      </c>
      <c r="H3895" s="1">
        <v>11673.066000000001</v>
      </c>
    </row>
    <row r="3896" spans="6:8" x14ac:dyDescent="0.25">
      <c r="F3896" s="1" t="s">
        <v>4362</v>
      </c>
      <c r="G3896" s="1">
        <v>42650292</v>
      </c>
      <c r="H3896" s="1">
        <v>11676.093999999999</v>
      </c>
    </row>
    <row r="3897" spans="6:8" x14ac:dyDescent="0.25">
      <c r="F3897" s="1" t="s">
        <v>4363</v>
      </c>
      <c r="G3897" s="1">
        <v>42990325</v>
      </c>
      <c r="H3897" s="1">
        <v>11682.294</v>
      </c>
    </row>
    <row r="3898" spans="6:8" x14ac:dyDescent="0.25">
      <c r="F3898" s="1" t="s">
        <v>4364</v>
      </c>
      <c r="G3898" s="1">
        <v>43108194</v>
      </c>
      <c r="H3898" s="1">
        <v>11692.069</v>
      </c>
    </row>
    <row r="3899" spans="6:8" x14ac:dyDescent="0.25">
      <c r="F3899" s="1" t="s">
        <v>4365</v>
      </c>
      <c r="G3899" s="1">
        <v>43108216</v>
      </c>
      <c r="H3899" s="1">
        <v>11695.293</v>
      </c>
    </row>
    <row r="3900" spans="6:8" x14ac:dyDescent="0.25">
      <c r="F3900" s="1" t="s">
        <v>4366</v>
      </c>
      <c r="G3900" s="1">
        <v>43235889</v>
      </c>
      <c r="H3900" s="1">
        <v>11703.186</v>
      </c>
    </row>
    <row r="3901" spans="6:8" x14ac:dyDescent="0.25">
      <c r="F3901" s="1" t="s">
        <v>4367</v>
      </c>
      <c r="G3901" s="1">
        <v>43035141</v>
      </c>
      <c r="H3901" s="1">
        <v>11709.449000000001</v>
      </c>
    </row>
    <row r="3902" spans="6:8" x14ac:dyDescent="0.25">
      <c r="F3902" s="1" t="s">
        <v>4368</v>
      </c>
      <c r="G3902" s="1">
        <v>43035180</v>
      </c>
      <c r="H3902" s="1">
        <v>11709.449000000001</v>
      </c>
    </row>
    <row r="3903" spans="6:8" x14ac:dyDescent="0.25">
      <c r="F3903" s="1" t="s">
        <v>4369</v>
      </c>
      <c r="G3903" s="1">
        <v>43035194</v>
      </c>
      <c r="H3903" s="1">
        <v>11709.449000000001</v>
      </c>
    </row>
    <row r="3904" spans="6:8" x14ac:dyDescent="0.25">
      <c r="F3904" s="1" t="s">
        <v>4370</v>
      </c>
      <c r="G3904" s="1">
        <v>43035120</v>
      </c>
      <c r="H3904" s="1">
        <v>11712.582</v>
      </c>
    </row>
    <row r="3905" spans="6:8" x14ac:dyDescent="0.25">
      <c r="F3905" s="1" t="s">
        <v>4371</v>
      </c>
      <c r="G3905" s="1">
        <v>43035085</v>
      </c>
      <c r="H3905" s="1">
        <v>11715.654</v>
      </c>
    </row>
    <row r="3906" spans="6:8" x14ac:dyDescent="0.25">
      <c r="F3906" s="1" t="s">
        <v>4372</v>
      </c>
      <c r="G3906" s="1">
        <v>43035105</v>
      </c>
      <c r="H3906" s="1">
        <v>11715.654</v>
      </c>
    </row>
    <row r="3907" spans="6:8" x14ac:dyDescent="0.25">
      <c r="F3907" s="1" t="s">
        <v>4373</v>
      </c>
      <c r="G3907" s="1">
        <v>43035108</v>
      </c>
      <c r="H3907" s="1">
        <v>11715.654</v>
      </c>
    </row>
    <row r="3908" spans="6:8" x14ac:dyDescent="0.25">
      <c r="F3908" s="1" t="s">
        <v>4374</v>
      </c>
      <c r="G3908" s="1">
        <v>43035130</v>
      </c>
      <c r="H3908" s="1">
        <v>11718.248</v>
      </c>
    </row>
    <row r="3909" spans="6:8" x14ac:dyDescent="0.25">
      <c r="F3909" s="1" t="s">
        <v>4375</v>
      </c>
      <c r="G3909" s="1">
        <v>43831709</v>
      </c>
      <c r="H3909" s="1">
        <v>11726.222</v>
      </c>
    </row>
    <row r="3910" spans="6:8" x14ac:dyDescent="0.25">
      <c r="F3910" s="1" t="s">
        <v>4376</v>
      </c>
      <c r="G3910" s="1">
        <v>44047931</v>
      </c>
      <c r="H3910" s="1">
        <v>11734.633</v>
      </c>
    </row>
    <row r="3911" spans="6:8" x14ac:dyDescent="0.25">
      <c r="F3911" s="1" t="s">
        <v>4377</v>
      </c>
      <c r="G3911" s="1">
        <v>44163363</v>
      </c>
      <c r="H3911" s="1">
        <v>11742.142</v>
      </c>
    </row>
    <row r="3912" spans="6:8" x14ac:dyDescent="0.25">
      <c r="F3912" s="1" t="s">
        <v>4378</v>
      </c>
      <c r="G3912" s="1">
        <v>44163311</v>
      </c>
      <c r="H3912" s="1">
        <v>11745.237999999999</v>
      </c>
    </row>
    <row r="3913" spans="6:8" x14ac:dyDescent="0.25">
      <c r="F3913" s="1" t="s">
        <v>4379</v>
      </c>
      <c r="G3913" s="1">
        <v>44163308</v>
      </c>
      <c r="H3913" s="1">
        <v>11745.237999999999</v>
      </c>
    </row>
    <row r="3914" spans="6:8" x14ac:dyDescent="0.25">
      <c r="F3914" s="1" t="s">
        <v>4380</v>
      </c>
      <c r="G3914" s="1">
        <v>44163306</v>
      </c>
      <c r="H3914" s="1">
        <v>11747.803</v>
      </c>
    </row>
    <row r="3915" spans="6:8" x14ac:dyDescent="0.25">
      <c r="F3915" s="1" t="s">
        <v>4381</v>
      </c>
      <c r="G3915" s="1">
        <v>44130447</v>
      </c>
      <c r="H3915" s="1">
        <v>11753.963</v>
      </c>
    </row>
    <row r="3916" spans="6:8" x14ac:dyDescent="0.25">
      <c r="F3916" s="1" t="s">
        <v>4382</v>
      </c>
      <c r="G3916" s="1">
        <v>44130511</v>
      </c>
      <c r="H3916" s="1">
        <v>11753.963</v>
      </c>
    </row>
    <row r="3917" spans="6:8" x14ac:dyDescent="0.25">
      <c r="F3917" s="1" t="s">
        <v>4383</v>
      </c>
      <c r="G3917" s="1">
        <v>43867076</v>
      </c>
      <c r="H3917" s="1">
        <v>11757.258</v>
      </c>
    </row>
    <row r="3918" spans="6:8" x14ac:dyDescent="0.25">
      <c r="F3918" s="1" t="s">
        <v>4384</v>
      </c>
      <c r="G3918" s="1">
        <v>43867082</v>
      </c>
      <c r="H3918" s="1">
        <v>11758.819</v>
      </c>
    </row>
    <row r="3919" spans="6:8" x14ac:dyDescent="0.25">
      <c r="F3919" s="1" t="s">
        <v>4385</v>
      </c>
      <c r="G3919" s="1">
        <v>43867079</v>
      </c>
      <c r="H3919" s="1">
        <v>11760.293</v>
      </c>
    </row>
    <row r="3920" spans="6:8" x14ac:dyDescent="0.25">
      <c r="F3920" s="1" t="s">
        <v>4386</v>
      </c>
      <c r="G3920" s="1">
        <v>43867066</v>
      </c>
      <c r="H3920" s="1">
        <v>11760.293</v>
      </c>
    </row>
    <row r="3921" spans="6:8" x14ac:dyDescent="0.25">
      <c r="F3921" s="1" t="s">
        <v>4387</v>
      </c>
      <c r="G3921" s="1">
        <v>43648873</v>
      </c>
      <c r="H3921" s="1">
        <v>11769.288</v>
      </c>
    </row>
    <row r="3922" spans="6:8" x14ac:dyDescent="0.25">
      <c r="F3922" s="1" t="s">
        <v>4388</v>
      </c>
      <c r="G3922" s="1">
        <v>43880280</v>
      </c>
      <c r="H3922" s="1">
        <v>11776.571</v>
      </c>
    </row>
    <row r="3923" spans="6:8" x14ac:dyDescent="0.25">
      <c r="F3923" s="1" t="s">
        <v>4389</v>
      </c>
      <c r="G3923" s="1">
        <v>43610974</v>
      </c>
      <c r="H3923" s="1">
        <v>11785.525</v>
      </c>
    </row>
    <row r="3924" spans="6:8" x14ac:dyDescent="0.25">
      <c r="F3924" s="1" t="s">
        <v>4390</v>
      </c>
      <c r="G3924" s="1">
        <v>43610978</v>
      </c>
      <c r="H3924" s="1">
        <v>11785.525</v>
      </c>
    </row>
    <row r="3925" spans="6:8" x14ac:dyDescent="0.25">
      <c r="F3925" s="1" t="s">
        <v>4391</v>
      </c>
      <c r="G3925" s="1">
        <v>43327177</v>
      </c>
      <c r="H3925" s="1">
        <v>11794.761</v>
      </c>
    </row>
    <row r="3926" spans="6:8" x14ac:dyDescent="0.25">
      <c r="F3926" s="1" t="s">
        <v>4392</v>
      </c>
      <c r="G3926" s="1">
        <v>43102727</v>
      </c>
      <c r="H3926" s="1">
        <v>11801.384</v>
      </c>
    </row>
    <row r="3927" spans="6:8" x14ac:dyDescent="0.25">
      <c r="F3927" s="1" t="s">
        <v>4393</v>
      </c>
      <c r="G3927" s="1">
        <v>43102666</v>
      </c>
      <c r="H3927" s="1">
        <v>11804.615</v>
      </c>
    </row>
    <row r="3928" spans="6:8" x14ac:dyDescent="0.25">
      <c r="F3928" s="1" t="s">
        <v>4394</v>
      </c>
      <c r="G3928" s="1">
        <v>43102662</v>
      </c>
      <c r="H3928" s="1">
        <v>11805.597</v>
      </c>
    </row>
    <row r="3929" spans="6:8" x14ac:dyDescent="0.25">
      <c r="F3929" s="1" t="s">
        <v>4395</v>
      </c>
      <c r="G3929" s="1">
        <v>43102587</v>
      </c>
      <c r="H3929" s="1">
        <v>11806.642</v>
      </c>
    </row>
    <row r="3930" spans="6:8" x14ac:dyDescent="0.25">
      <c r="F3930" s="1" t="s">
        <v>4396</v>
      </c>
      <c r="G3930" s="1">
        <v>43827993</v>
      </c>
      <c r="H3930" s="1">
        <v>11814.669</v>
      </c>
    </row>
    <row r="3931" spans="6:8" x14ac:dyDescent="0.25">
      <c r="F3931" s="1" t="s">
        <v>4397</v>
      </c>
      <c r="G3931" s="1">
        <v>43675880</v>
      </c>
      <c r="H3931" s="1">
        <v>11821.267</v>
      </c>
    </row>
    <row r="3932" spans="6:8" x14ac:dyDescent="0.25">
      <c r="F3932" s="1" t="s">
        <v>4398</v>
      </c>
      <c r="G3932" s="1">
        <v>43956250</v>
      </c>
      <c r="H3932" s="1">
        <v>11829.261</v>
      </c>
    </row>
    <row r="3933" spans="6:8" x14ac:dyDescent="0.25">
      <c r="F3933" s="1" t="s">
        <v>4399</v>
      </c>
      <c r="G3933" s="1">
        <v>44093453</v>
      </c>
      <c r="H3933" s="1">
        <v>11835.346</v>
      </c>
    </row>
    <row r="3934" spans="6:8" x14ac:dyDescent="0.25">
      <c r="F3934" s="1" t="s">
        <v>4400</v>
      </c>
      <c r="G3934" s="1">
        <v>44047051</v>
      </c>
      <c r="H3934" s="1">
        <v>11840.657999999999</v>
      </c>
    </row>
    <row r="3935" spans="6:8" x14ac:dyDescent="0.25">
      <c r="F3935" s="1" t="s">
        <v>4401</v>
      </c>
      <c r="G3935" s="1">
        <v>44047208</v>
      </c>
      <c r="H3935" s="1">
        <v>11843.928</v>
      </c>
    </row>
    <row r="3936" spans="6:8" x14ac:dyDescent="0.25">
      <c r="F3936" s="1" t="s">
        <v>4402</v>
      </c>
      <c r="G3936" s="1">
        <v>44047217</v>
      </c>
      <c r="H3936" s="1">
        <v>11843.928</v>
      </c>
    </row>
    <row r="3937" spans="6:8" x14ac:dyDescent="0.25">
      <c r="F3937" s="1" t="s">
        <v>4403</v>
      </c>
      <c r="G3937" s="1">
        <v>44047249</v>
      </c>
      <c r="H3937" s="1">
        <v>11843.928</v>
      </c>
    </row>
    <row r="3938" spans="6:8" x14ac:dyDescent="0.25">
      <c r="F3938" s="1" t="s">
        <v>4404</v>
      </c>
      <c r="G3938" s="1">
        <v>44047422</v>
      </c>
      <c r="H3938" s="1">
        <v>11848.468999999999</v>
      </c>
    </row>
    <row r="3939" spans="6:8" x14ac:dyDescent="0.25">
      <c r="F3939" s="1" t="s">
        <v>4405</v>
      </c>
      <c r="G3939" s="1">
        <v>44047448</v>
      </c>
      <c r="H3939" s="1">
        <v>11851.954</v>
      </c>
    </row>
    <row r="3940" spans="6:8" x14ac:dyDescent="0.25">
      <c r="F3940" s="1" t="s">
        <v>4406</v>
      </c>
      <c r="G3940" s="1">
        <v>44047491</v>
      </c>
      <c r="H3940" s="1">
        <v>11856.554</v>
      </c>
    </row>
    <row r="3941" spans="6:8" x14ac:dyDescent="0.25">
      <c r="F3941" s="1" t="s">
        <v>4407</v>
      </c>
      <c r="G3941" s="1">
        <v>44047473</v>
      </c>
      <c r="H3941" s="1">
        <v>11856.554</v>
      </c>
    </row>
    <row r="3942" spans="6:8" x14ac:dyDescent="0.25">
      <c r="F3942" s="1" t="s">
        <v>4408</v>
      </c>
      <c r="G3942" s="1">
        <v>44156716</v>
      </c>
      <c r="H3942" s="1">
        <v>11862.768</v>
      </c>
    </row>
    <row r="3943" spans="6:8" x14ac:dyDescent="0.25">
      <c r="F3943" s="1" t="s">
        <v>4409</v>
      </c>
      <c r="G3943" s="1">
        <v>44029919</v>
      </c>
      <c r="H3943" s="1">
        <v>11872.164999999999</v>
      </c>
    </row>
    <row r="3944" spans="6:8" x14ac:dyDescent="0.25">
      <c r="F3944" s="1" t="s">
        <v>4410</v>
      </c>
      <c r="G3944" s="1">
        <v>44029923</v>
      </c>
      <c r="H3944" s="1">
        <v>11872.164999999999</v>
      </c>
    </row>
    <row r="3945" spans="6:8" x14ac:dyDescent="0.25">
      <c r="F3945" s="1" t="s">
        <v>4411</v>
      </c>
      <c r="G3945" s="1">
        <v>44029894</v>
      </c>
      <c r="H3945" s="1">
        <v>11876.419</v>
      </c>
    </row>
    <row r="3946" spans="6:8" x14ac:dyDescent="0.25">
      <c r="F3946" s="1" t="s">
        <v>4412</v>
      </c>
      <c r="G3946" s="1">
        <v>44029860</v>
      </c>
      <c r="H3946" s="1">
        <v>11879.146000000001</v>
      </c>
    </row>
    <row r="3947" spans="6:8" x14ac:dyDescent="0.25">
      <c r="F3947" s="1" t="s">
        <v>4413</v>
      </c>
      <c r="G3947" s="1">
        <v>44029863</v>
      </c>
      <c r="H3947" s="1">
        <v>11881.763999999999</v>
      </c>
    </row>
    <row r="3948" spans="6:8" x14ac:dyDescent="0.25">
      <c r="F3948" s="1" t="s">
        <v>4414</v>
      </c>
      <c r="G3948" s="1">
        <v>43829657</v>
      </c>
      <c r="H3948" s="1">
        <v>11889.791999999999</v>
      </c>
    </row>
    <row r="3949" spans="6:8" x14ac:dyDescent="0.25">
      <c r="F3949" s="1" t="s">
        <v>4415</v>
      </c>
      <c r="G3949" s="1">
        <v>43829605</v>
      </c>
      <c r="H3949" s="1">
        <v>11891.82</v>
      </c>
    </row>
    <row r="3950" spans="6:8" x14ac:dyDescent="0.25">
      <c r="F3950" s="1" t="s">
        <v>4416</v>
      </c>
      <c r="G3950" s="1">
        <v>43829608</v>
      </c>
      <c r="H3950" s="1">
        <v>11891.82</v>
      </c>
    </row>
    <row r="3951" spans="6:8" x14ac:dyDescent="0.25">
      <c r="F3951" s="1" t="s">
        <v>4417</v>
      </c>
      <c r="G3951" s="1">
        <v>43829713</v>
      </c>
      <c r="H3951" s="1">
        <v>11894.825000000001</v>
      </c>
    </row>
    <row r="3952" spans="6:8" x14ac:dyDescent="0.25">
      <c r="F3952" s="1" t="s">
        <v>4418</v>
      </c>
      <c r="G3952" s="1">
        <v>43829722</v>
      </c>
      <c r="H3952" s="1">
        <v>11897.128000000001</v>
      </c>
    </row>
    <row r="3953" spans="6:8" x14ac:dyDescent="0.25">
      <c r="F3953" s="1" t="s">
        <v>4419</v>
      </c>
      <c r="G3953" s="1">
        <v>44153096</v>
      </c>
      <c r="H3953" s="1">
        <v>11903.805</v>
      </c>
    </row>
    <row r="3954" spans="6:8" x14ac:dyDescent="0.25">
      <c r="F3954" s="1" t="s">
        <v>4420</v>
      </c>
      <c r="G3954" s="1">
        <v>44153101</v>
      </c>
      <c r="H3954" s="1">
        <v>11903.805</v>
      </c>
    </row>
    <row r="3955" spans="6:8" x14ac:dyDescent="0.25">
      <c r="F3955" s="1" t="s">
        <v>4421</v>
      </c>
      <c r="G3955" s="1">
        <v>43934823</v>
      </c>
      <c r="H3955" s="1">
        <v>11907.528</v>
      </c>
    </row>
    <row r="3956" spans="6:8" x14ac:dyDescent="0.25">
      <c r="F3956" s="1" t="s">
        <v>4422</v>
      </c>
      <c r="G3956" s="1">
        <v>43934721</v>
      </c>
      <c r="H3956" s="1">
        <v>11910.33</v>
      </c>
    </row>
    <row r="3957" spans="6:8" x14ac:dyDescent="0.25">
      <c r="F3957" s="1" t="s">
        <v>4423</v>
      </c>
      <c r="G3957" s="1">
        <v>43934743</v>
      </c>
      <c r="H3957" s="1">
        <v>11910.33</v>
      </c>
    </row>
    <row r="3958" spans="6:8" x14ac:dyDescent="0.25">
      <c r="F3958" s="1" t="s">
        <v>4424</v>
      </c>
      <c r="G3958" s="1">
        <v>43934792</v>
      </c>
      <c r="H3958" s="1">
        <v>11912.705</v>
      </c>
    </row>
    <row r="3959" spans="6:8" x14ac:dyDescent="0.25">
      <c r="F3959" s="1" t="s">
        <v>4425</v>
      </c>
      <c r="G3959" s="1">
        <v>44473594</v>
      </c>
      <c r="H3959" s="1">
        <v>11922.388999999999</v>
      </c>
    </row>
    <row r="3960" spans="6:8" x14ac:dyDescent="0.25">
      <c r="F3960" s="1" t="s">
        <v>4426</v>
      </c>
      <c r="G3960" s="1">
        <v>44671644</v>
      </c>
      <c r="H3960" s="1">
        <v>11931.458999999999</v>
      </c>
    </row>
    <row r="3961" spans="6:8" x14ac:dyDescent="0.25">
      <c r="F3961" s="1" t="s">
        <v>4427</v>
      </c>
      <c r="G3961" s="1">
        <v>44674078</v>
      </c>
      <c r="H3961" s="1">
        <v>11940.807999999999</v>
      </c>
    </row>
    <row r="3962" spans="6:8" x14ac:dyDescent="0.25">
      <c r="F3962" s="1" t="s">
        <v>4428</v>
      </c>
      <c r="G3962" s="1">
        <v>44670252</v>
      </c>
      <c r="H3962" s="1">
        <v>11950.414999999999</v>
      </c>
    </row>
    <row r="3963" spans="6:8" x14ac:dyDescent="0.25">
      <c r="F3963" s="1" t="s">
        <v>4429</v>
      </c>
      <c r="G3963" s="1">
        <v>44670259</v>
      </c>
      <c r="H3963" s="1">
        <v>11950.414999999999</v>
      </c>
    </row>
    <row r="3964" spans="6:8" x14ac:dyDescent="0.25">
      <c r="F3964" s="1" t="s">
        <v>4430</v>
      </c>
      <c r="G3964" s="1">
        <v>44670265</v>
      </c>
      <c r="H3964" s="1">
        <v>11950.414999999999</v>
      </c>
    </row>
    <row r="3965" spans="6:8" x14ac:dyDescent="0.25">
      <c r="F3965" s="1" t="s">
        <v>4431</v>
      </c>
      <c r="G3965" s="1">
        <v>44670254</v>
      </c>
      <c r="H3965" s="1">
        <v>11952.03</v>
      </c>
    </row>
    <row r="3966" spans="6:8" x14ac:dyDescent="0.25">
      <c r="F3966" s="1" t="s">
        <v>4432</v>
      </c>
      <c r="G3966" s="1">
        <v>44474600</v>
      </c>
      <c r="H3966" s="1">
        <v>11963.120999999999</v>
      </c>
    </row>
    <row r="3967" spans="6:8" x14ac:dyDescent="0.25">
      <c r="F3967" s="1" t="s">
        <v>4433</v>
      </c>
      <c r="G3967" s="1">
        <v>44987904</v>
      </c>
      <c r="H3967" s="1">
        <v>11971.147999999999</v>
      </c>
    </row>
    <row r="3968" spans="6:8" x14ac:dyDescent="0.25">
      <c r="F3968" s="1" t="s">
        <v>4434</v>
      </c>
      <c r="G3968" s="1">
        <v>44849870</v>
      </c>
      <c r="H3968" s="1">
        <v>11976.438</v>
      </c>
    </row>
    <row r="3969" spans="6:8" x14ac:dyDescent="0.25">
      <c r="F3969" s="1" t="s">
        <v>4435</v>
      </c>
      <c r="G3969" s="1">
        <v>45340719</v>
      </c>
      <c r="H3969" s="1">
        <v>11979.501</v>
      </c>
    </row>
    <row r="3970" spans="6:8" x14ac:dyDescent="0.25">
      <c r="F3970" s="1" t="s">
        <v>4436</v>
      </c>
      <c r="G3970" s="1">
        <v>45165399</v>
      </c>
      <c r="H3970" s="1">
        <v>11989.314</v>
      </c>
    </row>
    <row r="3971" spans="6:8" x14ac:dyDescent="0.25">
      <c r="F3971" s="1" t="s">
        <v>4437</v>
      </c>
      <c r="G3971" s="1">
        <v>44880438</v>
      </c>
      <c r="H3971" s="1">
        <v>12001.217999999999</v>
      </c>
    </row>
    <row r="3972" spans="6:8" x14ac:dyDescent="0.25">
      <c r="F3972" s="1" t="s">
        <v>4438</v>
      </c>
      <c r="G3972" s="1">
        <v>45349276</v>
      </c>
      <c r="H3972" s="1">
        <v>12012.23</v>
      </c>
    </row>
    <row r="3973" spans="6:8" x14ac:dyDescent="0.25">
      <c r="F3973" s="1" t="s">
        <v>4439</v>
      </c>
      <c r="G3973" s="1">
        <v>45350204</v>
      </c>
      <c r="H3973" s="1">
        <v>12019.588</v>
      </c>
    </row>
    <row r="3974" spans="6:8" x14ac:dyDescent="0.25">
      <c r="F3974" s="1" t="s">
        <v>4440</v>
      </c>
      <c r="G3974" s="1">
        <v>45350212</v>
      </c>
      <c r="H3974" s="1">
        <v>12022.02</v>
      </c>
    </row>
    <row r="3975" spans="6:8" x14ac:dyDescent="0.25">
      <c r="F3975" s="1" t="s">
        <v>4441</v>
      </c>
      <c r="G3975" s="1">
        <v>45350229</v>
      </c>
      <c r="H3975" s="1">
        <v>12024.457</v>
      </c>
    </row>
    <row r="3976" spans="6:8" x14ac:dyDescent="0.25">
      <c r="F3976" s="1" t="s">
        <v>4442</v>
      </c>
      <c r="G3976" s="1">
        <v>45350213</v>
      </c>
      <c r="H3976" s="1">
        <v>12027.923999999999</v>
      </c>
    </row>
    <row r="3977" spans="6:8" x14ac:dyDescent="0.25">
      <c r="F3977" s="1" t="s">
        <v>4443</v>
      </c>
      <c r="G3977" s="1">
        <v>45350205</v>
      </c>
      <c r="H3977" s="1">
        <v>12030.777</v>
      </c>
    </row>
    <row r="3978" spans="6:8" x14ac:dyDescent="0.25">
      <c r="F3978" s="1" t="s">
        <v>4444</v>
      </c>
      <c r="G3978" s="1">
        <v>45350159</v>
      </c>
      <c r="H3978" s="1">
        <v>12035.005999999999</v>
      </c>
    </row>
    <row r="3979" spans="6:8" x14ac:dyDescent="0.25">
      <c r="F3979" s="1" t="s">
        <v>4445</v>
      </c>
      <c r="G3979" s="1">
        <v>45061059</v>
      </c>
      <c r="H3979" s="1">
        <v>12043.456</v>
      </c>
    </row>
    <row r="3980" spans="6:8" x14ac:dyDescent="0.25">
      <c r="F3980" s="1" t="s">
        <v>4446</v>
      </c>
      <c r="G3980" s="1">
        <v>45166280</v>
      </c>
      <c r="H3980" s="1">
        <v>12050.401</v>
      </c>
    </row>
    <row r="3981" spans="6:8" x14ac:dyDescent="0.25">
      <c r="F3981" s="1" t="s">
        <v>4447</v>
      </c>
      <c r="G3981" s="1">
        <v>45166295</v>
      </c>
      <c r="H3981" s="1">
        <v>12052.95</v>
      </c>
    </row>
    <row r="3982" spans="6:8" x14ac:dyDescent="0.25">
      <c r="F3982" s="1" t="s">
        <v>4448</v>
      </c>
      <c r="G3982" s="1">
        <v>45166263</v>
      </c>
      <c r="H3982" s="1">
        <v>12055.421</v>
      </c>
    </row>
    <row r="3983" spans="6:8" x14ac:dyDescent="0.25">
      <c r="F3983" s="1" t="s">
        <v>4449</v>
      </c>
      <c r="G3983" s="1">
        <v>45166269</v>
      </c>
      <c r="H3983" s="1">
        <v>12058.208999999999</v>
      </c>
    </row>
    <row r="3984" spans="6:8" x14ac:dyDescent="0.25">
      <c r="F3984" s="1" t="s">
        <v>4450</v>
      </c>
      <c r="G3984" s="1">
        <v>45166276</v>
      </c>
      <c r="H3984" s="1">
        <v>12061.960999999999</v>
      </c>
    </row>
    <row r="3985" spans="6:8" x14ac:dyDescent="0.25">
      <c r="F3985" s="1" t="s">
        <v>4451</v>
      </c>
      <c r="G3985" s="1">
        <v>45299745</v>
      </c>
      <c r="H3985" s="1">
        <v>12067.906999999999</v>
      </c>
    </row>
    <row r="3986" spans="6:8" x14ac:dyDescent="0.25">
      <c r="F3986" s="1" t="s">
        <v>4452</v>
      </c>
      <c r="G3986" s="1">
        <v>45299751</v>
      </c>
      <c r="H3986" s="1">
        <v>12067.906999999999</v>
      </c>
    </row>
    <row r="3987" spans="6:8" x14ac:dyDescent="0.25">
      <c r="F3987" s="1" t="s">
        <v>4453</v>
      </c>
      <c r="G3987" s="1">
        <v>44851244</v>
      </c>
      <c r="H3987" s="1">
        <v>12073.697</v>
      </c>
    </row>
    <row r="3988" spans="6:8" x14ac:dyDescent="0.25">
      <c r="F3988" s="1" t="s">
        <v>4454</v>
      </c>
      <c r="G3988" s="1">
        <v>45412292</v>
      </c>
      <c r="H3988" s="1">
        <v>12078.895</v>
      </c>
    </row>
    <row r="3989" spans="6:8" x14ac:dyDescent="0.25">
      <c r="F3989" s="1" t="s">
        <v>4455</v>
      </c>
      <c r="G3989" s="1">
        <v>45377449</v>
      </c>
      <c r="H3989" s="1">
        <v>12083.178</v>
      </c>
    </row>
    <row r="3990" spans="6:8" x14ac:dyDescent="0.25">
      <c r="F3990" s="1" t="s">
        <v>4456</v>
      </c>
      <c r="G3990" s="1">
        <v>45376538</v>
      </c>
      <c r="H3990" s="1">
        <v>12086.344999999999</v>
      </c>
    </row>
    <row r="3991" spans="6:8" x14ac:dyDescent="0.25">
      <c r="F3991" s="1" t="s">
        <v>4457</v>
      </c>
      <c r="G3991" s="1">
        <v>45376477</v>
      </c>
      <c r="H3991" s="1">
        <v>12088.066999999999</v>
      </c>
    </row>
    <row r="3992" spans="6:8" x14ac:dyDescent="0.25">
      <c r="F3992" s="1" t="s">
        <v>4458</v>
      </c>
      <c r="G3992" s="1">
        <v>45376486</v>
      </c>
      <c r="H3992" s="1">
        <v>12088.066999999999</v>
      </c>
    </row>
    <row r="3993" spans="6:8" x14ac:dyDescent="0.25">
      <c r="F3993" s="1" t="s">
        <v>4459</v>
      </c>
      <c r="G3993" s="1">
        <v>45376510</v>
      </c>
      <c r="H3993" s="1">
        <v>12088.066999999999</v>
      </c>
    </row>
    <row r="3994" spans="6:8" x14ac:dyDescent="0.25">
      <c r="F3994" s="1" t="s">
        <v>4460</v>
      </c>
      <c r="G3994" s="1">
        <v>45376254</v>
      </c>
      <c r="H3994" s="1">
        <v>12092.183999999999</v>
      </c>
    </row>
    <row r="3995" spans="6:8" x14ac:dyDescent="0.25">
      <c r="F3995" s="1" t="s">
        <v>4461</v>
      </c>
      <c r="G3995" s="1">
        <v>45376184</v>
      </c>
      <c r="H3995" s="1">
        <v>12094.746999999999</v>
      </c>
    </row>
    <row r="3996" spans="6:8" x14ac:dyDescent="0.25">
      <c r="F3996" s="1" t="s">
        <v>4462</v>
      </c>
      <c r="G3996" s="1">
        <v>45376178</v>
      </c>
      <c r="H3996" s="1">
        <v>12097.343999999999</v>
      </c>
    </row>
    <row r="3997" spans="6:8" x14ac:dyDescent="0.25">
      <c r="F3997" s="1" t="s">
        <v>4463</v>
      </c>
      <c r="G3997" s="1">
        <v>45362513</v>
      </c>
      <c r="H3997" s="1">
        <v>12100.717999999999</v>
      </c>
    </row>
    <row r="3998" spans="6:8" x14ac:dyDescent="0.25">
      <c r="F3998" s="1" t="s">
        <v>4464</v>
      </c>
      <c r="G3998" s="1">
        <v>45362444</v>
      </c>
      <c r="H3998" s="1">
        <v>12102.937</v>
      </c>
    </row>
    <row r="3999" spans="6:8" x14ac:dyDescent="0.25">
      <c r="F3999" s="1" t="s">
        <v>4465</v>
      </c>
      <c r="G3999" s="1">
        <v>45362405</v>
      </c>
      <c r="H3999" s="1">
        <v>12104.789999999999</v>
      </c>
    </row>
    <row r="4000" spans="6:8" x14ac:dyDescent="0.25">
      <c r="F4000" s="1" t="s">
        <v>4466</v>
      </c>
      <c r="G4000" s="1">
        <v>45362406</v>
      </c>
      <c r="H4000" s="1">
        <v>12104.789999999999</v>
      </c>
    </row>
    <row r="4001" spans="6:8" x14ac:dyDescent="0.25">
      <c r="F4001" s="1" t="s">
        <v>4467</v>
      </c>
      <c r="G4001" s="1">
        <v>45362410</v>
      </c>
      <c r="H4001" s="1">
        <v>12104.789999999999</v>
      </c>
    </row>
    <row r="4002" spans="6:8" x14ac:dyDescent="0.25">
      <c r="F4002" s="1" t="s">
        <v>4468</v>
      </c>
      <c r="G4002" s="1">
        <v>45362368</v>
      </c>
      <c r="H4002" s="1">
        <v>12106.262000000001</v>
      </c>
    </row>
    <row r="4003" spans="6:8" x14ac:dyDescent="0.25">
      <c r="F4003" s="1" t="s">
        <v>4469</v>
      </c>
      <c r="G4003" s="1">
        <v>45376753</v>
      </c>
      <c r="H4003" s="1">
        <v>12108.512999999999</v>
      </c>
    </row>
    <row r="4004" spans="6:8" x14ac:dyDescent="0.25">
      <c r="F4004" s="1" t="s">
        <v>4470</v>
      </c>
      <c r="G4004" s="1">
        <v>45376777</v>
      </c>
      <c r="H4004" s="1">
        <v>12108.512999999999</v>
      </c>
    </row>
    <row r="4005" spans="6:8" x14ac:dyDescent="0.25">
      <c r="F4005" s="1" t="s">
        <v>4471</v>
      </c>
      <c r="G4005" s="1">
        <v>45362814</v>
      </c>
      <c r="H4005" s="1">
        <v>12110.6</v>
      </c>
    </row>
    <row r="4006" spans="6:8" x14ac:dyDescent="0.25">
      <c r="F4006" s="1" t="s">
        <v>4472</v>
      </c>
      <c r="G4006" s="1">
        <v>45376807</v>
      </c>
      <c r="H4006" s="1">
        <v>12113.21</v>
      </c>
    </row>
    <row r="4007" spans="6:8" x14ac:dyDescent="0.25">
      <c r="F4007" s="1" t="s">
        <v>4473</v>
      </c>
      <c r="G4007" s="1">
        <v>45448509</v>
      </c>
      <c r="H4007" s="1">
        <v>12117.366</v>
      </c>
    </row>
    <row r="4008" spans="6:8" x14ac:dyDescent="0.25">
      <c r="F4008" s="1" t="s">
        <v>4474</v>
      </c>
      <c r="G4008" s="1">
        <v>45361807</v>
      </c>
      <c r="H4008" s="1">
        <v>12123.295</v>
      </c>
    </row>
    <row r="4009" spans="6:8" x14ac:dyDescent="0.25">
      <c r="F4009" s="1" t="s">
        <v>4475</v>
      </c>
      <c r="G4009" s="1">
        <v>45361704</v>
      </c>
      <c r="H4009" s="1">
        <v>12126.315000000001</v>
      </c>
    </row>
    <row r="4010" spans="6:8" x14ac:dyDescent="0.25">
      <c r="F4010" s="1" t="s">
        <v>4476</v>
      </c>
      <c r="G4010" s="1">
        <v>45361660</v>
      </c>
      <c r="H4010" s="1">
        <v>12130.441000000001</v>
      </c>
    </row>
    <row r="4011" spans="6:8" x14ac:dyDescent="0.25">
      <c r="F4011" s="1" t="s">
        <v>4477</v>
      </c>
      <c r="G4011" s="1">
        <v>45361835</v>
      </c>
      <c r="H4011" s="1">
        <v>12133.618</v>
      </c>
    </row>
    <row r="4012" spans="6:8" x14ac:dyDescent="0.25">
      <c r="F4012" s="1" t="s">
        <v>4478</v>
      </c>
      <c r="G4012" s="1">
        <v>45361838</v>
      </c>
      <c r="H4012" s="1">
        <v>12133.618</v>
      </c>
    </row>
    <row r="4013" spans="6:8" x14ac:dyDescent="0.25">
      <c r="F4013" s="1" t="s">
        <v>4479</v>
      </c>
      <c r="G4013" s="1">
        <v>45361892</v>
      </c>
      <c r="H4013" s="1">
        <v>12137.653</v>
      </c>
    </row>
    <row r="4014" spans="6:8" x14ac:dyDescent="0.25">
      <c r="F4014" s="1" t="s">
        <v>4480</v>
      </c>
      <c r="G4014" s="1">
        <v>45361894</v>
      </c>
      <c r="H4014" s="1">
        <v>12137.653</v>
      </c>
    </row>
    <row r="4015" spans="6:8" x14ac:dyDescent="0.25">
      <c r="F4015" s="1" t="s">
        <v>4481</v>
      </c>
      <c r="G4015" s="1">
        <v>45361916</v>
      </c>
      <c r="H4015" s="1">
        <v>12139.543</v>
      </c>
    </row>
    <row r="4016" spans="6:8" x14ac:dyDescent="0.25">
      <c r="F4016" s="1" t="s">
        <v>4482</v>
      </c>
      <c r="G4016" s="1">
        <v>45361943</v>
      </c>
      <c r="H4016" s="1">
        <v>12140.992</v>
      </c>
    </row>
    <row r="4017" spans="6:8" x14ac:dyDescent="0.25">
      <c r="F4017" s="1" t="s">
        <v>4483</v>
      </c>
      <c r="G4017" s="1">
        <v>45361950</v>
      </c>
      <c r="H4017" s="1">
        <v>12140.992</v>
      </c>
    </row>
    <row r="4018" spans="6:8" x14ac:dyDescent="0.25">
      <c r="F4018" s="1" t="s">
        <v>4484</v>
      </c>
      <c r="G4018" s="1">
        <v>45361959</v>
      </c>
      <c r="H4018" s="1">
        <v>12140.992</v>
      </c>
    </row>
    <row r="4019" spans="6:8" x14ac:dyDescent="0.25">
      <c r="F4019" s="1" t="s">
        <v>4485</v>
      </c>
      <c r="G4019" s="1">
        <v>45361951</v>
      </c>
      <c r="H4019" s="1">
        <v>12142.566999999999</v>
      </c>
    </row>
    <row r="4020" spans="6:8" x14ac:dyDescent="0.25">
      <c r="F4020" s="1" t="s">
        <v>4486</v>
      </c>
      <c r="G4020" s="1">
        <v>45386549</v>
      </c>
      <c r="H4020" s="1">
        <v>12144.779</v>
      </c>
    </row>
    <row r="4021" spans="6:8" x14ac:dyDescent="0.25">
      <c r="F4021" s="1" t="s">
        <v>4487</v>
      </c>
      <c r="G4021" s="1">
        <v>45004233</v>
      </c>
      <c r="H4021" s="1">
        <v>12148.314</v>
      </c>
    </row>
    <row r="4022" spans="6:8" x14ac:dyDescent="0.25">
      <c r="F4022" s="1" t="s">
        <v>4488</v>
      </c>
      <c r="G4022" s="1">
        <v>44863238</v>
      </c>
      <c r="H4022" s="1">
        <v>12150.557999999999</v>
      </c>
    </row>
    <row r="4023" spans="6:8" x14ac:dyDescent="0.25">
      <c r="F4023" s="1" t="s">
        <v>4489</v>
      </c>
      <c r="G4023" s="1">
        <v>44863239</v>
      </c>
      <c r="H4023" s="1">
        <v>12150.557999999999</v>
      </c>
    </row>
    <row r="4024" spans="6:8" x14ac:dyDescent="0.25">
      <c r="F4024" s="1" t="s">
        <v>4490</v>
      </c>
      <c r="G4024" s="1">
        <v>45093488</v>
      </c>
      <c r="H4024" s="1">
        <v>12154.398999999999</v>
      </c>
    </row>
    <row r="4025" spans="6:8" x14ac:dyDescent="0.25">
      <c r="F4025" s="1" t="s">
        <v>4491</v>
      </c>
      <c r="G4025" s="1">
        <v>45093508</v>
      </c>
      <c r="H4025" s="1">
        <v>12156.402</v>
      </c>
    </row>
    <row r="4026" spans="6:8" x14ac:dyDescent="0.25">
      <c r="F4026" s="1" t="s">
        <v>4492</v>
      </c>
      <c r="G4026" s="1">
        <v>45093505</v>
      </c>
      <c r="H4026" s="1">
        <v>12158.532999999999</v>
      </c>
    </row>
    <row r="4027" spans="6:8" x14ac:dyDescent="0.25">
      <c r="F4027" s="1" t="s">
        <v>4493</v>
      </c>
      <c r="G4027" s="1">
        <v>45182868</v>
      </c>
      <c r="H4027" s="1">
        <v>12161.643</v>
      </c>
    </row>
    <row r="4028" spans="6:8" x14ac:dyDescent="0.25">
      <c r="F4028" s="1" t="s">
        <v>586</v>
      </c>
      <c r="G4028" s="1">
        <v>45182929</v>
      </c>
      <c r="H4028" s="1">
        <v>12163.611999999999</v>
      </c>
    </row>
    <row r="4029" spans="6:8" x14ac:dyDescent="0.25">
      <c r="F4029" s="1" t="s">
        <v>4494</v>
      </c>
      <c r="G4029" s="1">
        <v>45204614</v>
      </c>
      <c r="H4029" s="1">
        <v>12166.405999999999</v>
      </c>
    </row>
    <row r="4030" spans="6:8" x14ac:dyDescent="0.25">
      <c r="F4030" s="1" t="s">
        <v>4495</v>
      </c>
      <c r="G4030" s="1">
        <v>45024119</v>
      </c>
      <c r="H4030" s="1">
        <v>12169.749</v>
      </c>
    </row>
    <row r="4031" spans="6:8" x14ac:dyDescent="0.25">
      <c r="F4031" s="1" t="s">
        <v>4496</v>
      </c>
      <c r="G4031" s="1">
        <v>44994017</v>
      </c>
      <c r="H4031" s="1">
        <v>12172.338</v>
      </c>
    </row>
    <row r="4032" spans="6:8" x14ac:dyDescent="0.25">
      <c r="F4032" s="1" t="s">
        <v>4497</v>
      </c>
      <c r="G4032" s="1">
        <v>45022672</v>
      </c>
      <c r="H4032" s="1">
        <v>12176.771999999999</v>
      </c>
    </row>
    <row r="4033" spans="6:8" x14ac:dyDescent="0.25">
      <c r="F4033" s="1" t="s">
        <v>4498</v>
      </c>
      <c r="G4033" s="1">
        <v>45178856</v>
      </c>
      <c r="H4033" s="1">
        <v>12181.182000000001</v>
      </c>
    </row>
    <row r="4034" spans="6:8" x14ac:dyDescent="0.25">
      <c r="F4034" s="1" t="s">
        <v>4499</v>
      </c>
      <c r="G4034" s="1">
        <v>45178848</v>
      </c>
      <c r="H4034" s="1">
        <v>12183.278</v>
      </c>
    </row>
    <row r="4035" spans="6:8" x14ac:dyDescent="0.25">
      <c r="F4035" s="1" t="s">
        <v>4500</v>
      </c>
      <c r="G4035" s="1">
        <v>45204559</v>
      </c>
      <c r="H4035" s="1">
        <v>12186.289999999999</v>
      </c>
    </row>
    <row r="4036" spans="6:8" x14ac:dyDescent="0.25">
      <c r="F4036" s="1" t="s">
        <v>4501</v>
      </c>
      <c r="G4036" s="1">
        <v>44802165</v>
      </c>
      <c r="H4036" s="1">
        <v>12188.883</v>
      </c>
    </row>
    <row r="4037" spans="6:8" x14ac:dyDescent="0.25">
      <c r="F4037" s="1" t="s">
        <v>4502</v>
      </c>
      <c r="G4037" s="1">
        <v>45115753</v>
      </c>
      <c r="H4037" s="1">
        <v>12192.623</v>
      </c>
    </row>
    <row r="4038" spans="6:8" x14ac:dyDescent="0.25">
      <c r="F4038" s="1" t="s">
        <v>4503</v>
      </c>
      <c r="G4038" s="1">
        <v>45115756</v>
      </c>
      <c r="H4038" s="1">
        <v>12192.623</v>
      </c>
    </row>
    <row r="4039" spans="6:8" x14ac:dyDescent="0.25">
      <c r="F4039" s="1" t="s">
        <v>4504</v>
      </c>
      <c r="G4039" s="1">
        <v>45115762</v>
      </c>
      <c r="H4039" s="1">
        <v>12192.623</v>
      </c>
    </row>
    <row r="4040" spans="6:8" x14ac:dyDescent="0.25">
      <c r="F4040" s="1" t="s">
        <v>4505</v>
      </c>
      <c r="G4040" s="1">
        <v>45115778</v>
      </c>
      <c r="H4040" s="1">
        <v>12195.628000000001</v>
      </c>
    </row>
    <row r="4041" spans="6:8" x14ac:dyDescent="0.25">
      <c r="F4041" s="1" t="s">
        <v>4506</v>
      </c>
      <c r="G4041" s="1">
        <v>45115788</v>
      </c>
      <c r="H4041" s="1">
        <v>12195.628000000001</v>
      </c>
    </row>
    <row r="4042" spans="6:8" x14ac:dyDescent="0.25">
      <c r="F4042" s="1" t="s">
        <v>4507</v>
      </c>
      <c r="G4042" s="1">
        <v>45095352</v>
      </c>
      <c r="H4042" s="1">
        <v>12199.362999999999</v>
      </c>
    </row>
    <row r="4043" spans="6:8" x14ac:dyDescent="0.25">
      <c r="F4043" s="1" t="s">
        <v>4508</v>
      </c>
      <c r="G4043" s="1">
        <v>45566661</v>
      </c>
      <c r="H4043" s="1">
        <v>12203.360999999999</v>
      </c>
    </row>
    <row r="4044" spans="6:8" x14ac:dyDescent="0.25">
      <c r="F4044" s="1" t="s">
        <v>4509</v>
      </c>
      <c r="G4044" s="1">
        <v>45118168</v>
      </c>
      <c r="H4044" s="1">
        <v>12208.323</v>
      </c>
    </row>
    <row r="4045" spans="6:8" x14ac:dyDescent="0.25">
      <c r="F4045" s="1" t="s">
        <v>4510</v>
      </c>
      <c r="G4045" s="1">
        <v>44998568</v>
      </c>
      <c r="H4045" s="1">
        <v>12211.298000000001</v>
      </c>
    </row>
    <row r="4046" spans="6:8" x14ac:dyDescent="0.25">
      <c r="F4046" s="1" t="s">
        <v>4511</v>
      </c>
      <c r="G4046" s="1">
        <v>45286287</v>
      </c>
      <c r="H4046" s="1">
        <v>12215.137000000001</v>
      </c>
    </row>
    <row r="4047" spans="6:8" x14ac:dyDescent="0.25">
      <c r="F4047" s="1" t="s">
        <v>4512</v>
      </c>
      <c r="G4047" s="1">
        <v>45451394</v>
      </c>
      <c r="H4047" s="1">
        <v>12219.101000000001</v>
      </c>
    </row>
    <row r="4048" spans="6:8" x14ac:dyDescent="0.25">
      <c r="F4048" s="1" t="s">
        <v>4513</v>
      </c>
      <c r="G4048" s="1">
        <v>45094124</v>
      </c>
      <c r="H4048" s="1">
        <v>12221.804</v>
      </c>
    </row>
    <row r="4049" spans="6:8" x14ac:dyDescent="0.25">
      <c r="F4049" s="1" t="s">
        <v>4514</v>
      </c>
      <c r="G4049" s="1">
        <v>45128721</v>
      </c>
      <c r="H4049" s="1">
        <v>12225.119000000001</v>
      </c>
    </row>
    <row r="4050" spans="6:8" x14ac:dyDescent="0.25">
      <c r="F4050" s="1" t="s">
        <v>4515</v>
      </c>
      <c r="G4050" s="1">
        <v>45094076</v>
      </c>
      <c r="H4050" s="1">
        <v>12228.637000000001</v>
      </c>
    </row>
    <row r="4051" spans="6:8" x14ac:dyDescent="0.25">
      <c r="F4051" s="1" t="s">
        <v>4516</v>
      </c>
      <c r="G4051" s="1">
        <v>45094083</v>
      </c>
      <c r="H4051" s="1">
        <v>12228.637000000001</v>
      </c>
    </row>
    <row r="4052" spans="6:8" x14ac:dyDescent="0.25">
      <c r="F4052" s="1" t="s">
        <v>4517</v>
      </c>
      <c r="G4052" s="1">
        <v>45048220</v>
      </c>
      <c r="H4052" s="1">
        <v>12233.949000000001</v>
      </c>
    </row>
    <row r="4053" spans="6:8" x14ac:dyDescent="0.25">
      <c r="F4053" s="1" t="s">
        <v>4518</v>
      </c>
      <c r="G4053" s="1">
        <v>45167626</v>
      </c>
      <c r="H4053" s="1">
        <v>12240.458999999999</v>
      </c>
    </row>
    <row r="4054" spans="6:8" x14ac:dyDescent="0.25">
      <c r="F4054" s="1" t="s">
        <v>4519</v>
      </c>
      <c r="G4054" s="1">
        <v>45167627</v>
      </c>
      <c r="H4054" s="1">
        <v>12240.458999999999</v>
      </c>
    </row>
    <row r="4055" spans="6:8" x14ac:dyDescent="0.25">
      <c r="F4055" s="1" t="s">
        <v>4520</v>
      </c>
      <c r="G4055" s="1">
        <v>45167631</v>
      </c>
      <c r="H4055" s="1">
        <v>12240.458999999999</v>
      </c>
    </row>
    <row r="4056" spans="6:8" x14ac:dyDescent="0.25">
      <c r="F4056" s="1" t="s">
        <v>4521</v>
      </c>
      <c r="G4056" s="1">
        <v>45167633</v>
      </c>
      <c r="H4056" s="1">
        <v>12240.458999999999</v>
      </c>
    </row>
    <row r="4057" spans="6:8" x14ac:dyDescent="0.25">
      <c r="F4057" s="1" t="s">
        <v>4522</v>
      </c>
      <c r="G4057" s="1">
        <v>45167955</v>
      </c>
      <c r="H4057" s="1">
        <v>12243.271000000001</v>
      </c>
    </row>
    <row r="4058" spans="6:8" x14ac:dyDescent="0.25">
      <c r="F4058" s="1" t="s">
        <v>4523</v>
      </c>
      <c r="G4058" s="1">
        <v>45080961</v>
      </c>
      <c r="H4058" s="1">
        <v>12248.566999999999</v>
      </c>
    </row>
    <row r="4059" spans="6:8" x14ac:dyDescent="0.25">
      <c r="F4059" s="1" t="s">
        <v>4524</v>
      </c>
      <c r="G4059" s="1">
        <v>45634020</v>
      </c>
      <c r="H4059" s="1">
        <v>12253.385</v>
      </c>
    </row>
    <row r="4060" spans="6:8" x14ac:dyDescent="0.25">
      <c r="F4060" s="1" t="s">
        <v>587</v>
      </c>
      <c r="G4060" s="1">
        <v>45634021</v>
      </c>
      <c r="H4060" s="1">
        <v>12253.385</v>
      </c>
    </row>
    <row r="4061" spans="6:8" x14ac:dyDescent="0.25">
      <c r="F4061" s="1" t="s">
        <v>4525</v>
      </c>
      <c r="G4061" s="1">
        <v>45634012</v>
      </c>
      <c r="H4061" s="1">
        <v>12255.638999999999</v>
      </c>
    </row>
    <row r="4062" spans="6:8" x14ac:dyDescent="0.25">
      <c r="F4062" s="1" t="s">
        <v>4526</v>
      </c>
      <c r="G4062" s="1">
        <v>45127869</v>
      </c>
      <c r="H4062" s="1">
        <v>12258.76</v>
      </c>
    </row>
    <row r="4063" spans="6:8" x14ac:dyDescent="0.25">
      <c r="F4063" s="1" t="s">
        <v>4527</v>
      </c>
      <c r="G4063" s="1">
        <v>45774418</v>
      </c>
      <c r="H4063" s="1">
        <v>12265.789999999999</v>
      </c>
    </row>
    <row r="4064" spans="6:8" x14ac:dyDescent="0.25">
      <c r="F4064" s="1" t="s">
        <v>4528</v>
      </c>
      <c r="G4064" s="1">
        <v>45774454</v>
      </c>
      <c r="H4064" s="1">
        <v>12268.64</v>
      </c>
    </row>
    <row r="4065" spans="6:8" x14ac:dyDescent="0.25">
      <c r="F4065" s="1" t="s">
        <v>4529</v>
      </c>
      <c r="G4065" s="1">
        <v>45834164</v>
      </c>
      <c r="H4065" s="1">
        <v>12273.65</v>
      </c>
    </row>
    <row r="4066" spans="6:8" x14ac:dyDescent="0.25">
      <c r="F4066" s="1" t="s">
        <v>4530</v>
      </c>
      <c r="G4066" s="1">
        <v>45842698</v>
      </c>
      <c r="H4066" s="1">
        <v>12278.637999999999</v>
      </c>
    </row>
    <row r="4067" spans="6:8" x14ac:dyDescent="0.25">
      <c r="F4067" s="1" t="s">
        <v>4531</v>
      </c>
      <c r="G4067" s="1">
        <v>45842530</v>
      </c>
      <c r="H4067" s="1">
        <v>12282.877</v>
      </c>
    </row>
    <row r="4068" spans="6:8" x14ac:dyDescent="0.25">
      <c r="F4068" s="1" t="s">
        <v>4532</v>
      </c>
      <c r="G4068" s="1">
        <v>45842531</v>
      </c>
      <c r="H4068" s="1">
        <v>12282.877</v>
      </c>
    </row>
    <row r="4069" spans="6:8" x14ac:dyDescent="0.25">
      <c r="F4069" s="1" t="s">
        <v>4533</v>
      </c>
      <c r="G4069" s="1">
        <v>45842546</v>
      </c>
      <c r="H4069" s="1">
        <v>12285.194</v>
      </c>
    </row>
    <row r="4070" spans="6:8" x14ac:dyDescent="0.25">
      <c r="F4070" s="1" t="s">
        <v>4534</v>
      </c>
      <c r="G4070" s="1">
        <v>45775073</v>
      </c>
      <c r="H4070" s="1">
        <v>12288.27</v>
      </c>
    </row>
    <row r="4071" spans="6:8" x14ac:dyDescent="0.25">
      <c r="F4071" s="1" t="s">
        <v>4535</v>
      </c>
      <c r="G4071" s="1">
        <v>45775037</v>
      </c>
      <c r="H4071" s="1">
        <v>12290.266</v>
      </c>
    </row>
    <row r="4072" spans="6:8" x14ac:dyDescent="0.25">
      <c r="F4072" s="1" t="s">
        <v>4536</v>
      </c>
      <c r="G4072" s="1">
        <v>45774930</v>
      </c>
      <c r="H4072" s="1">
        <v>12292.380999999999</v>
      </c>
    </row>
    <row r="4073" spans="6:8" x14ac:dyDescent="0.25">
      <c r="F4073" s="1" t="s">
        <v>4537</v>
      </c>
      <c r="G4073" s="1">
        <v>45783211</v>
      </c>
      <c r="H4073" s="1">
        <v>12295.673000000001</v>
      </c>
    </row>
    <row r="4074" spans="6:8" x14ac:dyDescent="0.25">
      <c r="F4074" s="1" t="s">
        <v>4538</v>
      </c>
      <c r="G4074" s="1">
        <v>45815366</v>
      </c>
      <c r="H4074" s="1">
        <v>12298.739</v>
      </c>
    </row>
    <row r="4075" spans="6:8" x14ac:dyDescent="0.25">
      <c r="F4075" s="1" t="s">
        <v>4539</v>
      </c>
      <c r="G4075" s="1">
        <v>45842790</v>
      </c>
      <c r="H4075" s="1">
        <v>12304.467999999999</v>
      </c>
    </row>
    <row r="4076" spans="6:8" x14ac:dyDescent="0.25">
      <c r="F4076" s="1" t="s">
        <v>4540</v>
      </c>
      <c r="G4076" s="1">
        <v>46023576</v>
      </c>
      <c r="H4076" s="1">
        <v>12312.853999999999</v>
      </c>
    </row>
    <row r="4077" spans="6:8" x14ac:dyDescent="0.25">
      <c r="F4077" s="1" t="s">
        <v>4541</v>
      </c>
      <c r="G4077" s="1">
        <v>45764174</v>
      </c>
      <c r="H4077" s="1">
        <v>12320.655999999999</v>
      </c>
    </row>
    <row r="4078" spans="6:8" x14ac:dyDescent="0.25">
      <c r="F4078" s="1" t="s">
        <v>4542</v>
      </c>
      <c r="G4078" s="1">
        <v>45770022</v>
      </c>
      <c r="H4078" s="1">
        <v>12324.155999999999</v>
      </c>
    </row>
    <row r="4079" spans="6:8" x14ac:dyDescent="0.25">
      <c r="F4079" s="1" t="s">
        <v>4543</v>
      </c>
      <c r="G4079" s="1">
        <v>45842378</v>
      </c>
      <c r="H4079" s="1">
        <v>12327.539999999999</v>
      </c>
    </row>
    <row r="4080" spans="6:8" x14ac:dyDescent="0.25">
      <c r="F4080" s="1" t="s">
        <v>4544</v>
      </c>
      <c r="G4080" s="1">
        <v>45842355</v>
      </c>
      <c r="H4080" s="1">
        <v>12329.737999999999</v>
      </c>
    </row>
    <row r="4081" spans="6:8" x14ac:dyDescent="0.25">
      <c r="F4081" s="1" t="s">
        <v>4545</v>
      </c>
      <c r="G4081" s="1">
        <v>45789522</v>
      </c>
      <c r="H4081" s="1">
        <v>12332.396999999999</v>
      </c>
    </row>
    <row r="4082" spans="6:8" x14ac:dyDescent="0.25">
      <c r="F4082" s="1" t="s">
        <v>4546</v>
      </c>
      <c r="G4082" s="1">
        <v>45840090</v>
      </c>
      <c r="H4082" s="1">
        <v>12336.887000000001</v>
      </c>
    </row>
    <row r="4083" spans="6:8" x14ac:dyDescent="0.25">
      <c r="F4083" s="1" t="s">
        <v>4547</v>
      </c>
      <c r="G4083" s="1">
        <v>46027348</v>
      </c>
      <c r="H4083" s="1">
        <v>12341.556</v>
      </c>
    </row>
    <row r="4084" spans="6:8" x14ac:dyDescent="0.25">
      <c r="F4084" s="1" t="s">
        <v>4548</v>
      </c>
      <c r="G4084" s="1">
        <v>46027365</v>
      </c>
      <c r="H4084" s="1">
        <v>12341.556</v>
      </c>
    </row>
    <row r="4085" spans="6:8" x14ac:dyDescent="0.25">
      <c r="F4085" s="1" t="s">
        <v>4549</v>
      </c>
      <c r="G4085" s="1">
        <v>46027375</v>
      </c>
      <c r="H4085" s="1">
        <v>12341.556</v>
      </c>
    </row>
    <row r="4086" spans="6:8" x14ac:dyDescent="0.25">
      <c r="F4086" s="1" t="s">
        <v>588</v>
      </c>
      <c r="G4086" s="1">
        <v>46027381</v>
      </c>
      <c r="H4086" s="1">
        <v>12341.556</v>
      </c>
    </row>
    <row r="4087" spans="6:8" x14ac:dyDescent="0.25">
      <c r="F4087" s="1" t="s">
        <v>4550</v>
      </c>
      <c r="G4087" s="1">
        <v>46027320</v>
      </c>
      <c r="H4087" s="1">
        <v>12343.99</v>
      </c>
    </row>
    <row r="4088" spans="6:8" x14ac:dyDescent="0.25">
      <c r="F4088" s="1" t="s">
        <v>4551</v>
      </c>
      <c r="G4088" s="1">
        <v>46027285</v>
      </c>
      <c r="H4088" s="1">
        <v>12347.17</v>
      </c>
    </row>
    <row r="4089" spans="6:8" x14ac:dyDescent="0.25">
      <c r="F4089" s="1" t="s">
        <v>4552</v>
      </c>
      <c r="G4089" s="1">
        <v>46027290</v>
      </c>
      <c r="H4089" s="1">
        <v>12347.17</v>
      </c>
    </row>
    <row r="4090" spans="6:8" x14ac:dyDescent="0.25">
      <c r="F4090" s="1" t="s">
        <v>4553</v>
      </c>
      <c r="G4090" s="1">
        <v>46027291</v>
      </c>
      <c r="H4090" s="1">
        <v>12347.17</v>
      </c>
    </row>
    <row r="4091" spans="6:8" x14ac:dyDescent="0.25">
      <c r="F4091" s="1" t="s">
        <v>4554</v>
      </c>
      <c r="G4091" s="1">
        <v>46027261</v>
      </c>
      <c r="H4091" s="1">
        <v>12349.567999999999</v>
      </c>
    </row>
    <row r="4092" spans="6:8" x14ac:dyDescent="0.25">
      <c r="F4092" s="1" t="s">
        <v>4555</v>
      </c>
      <c r="G4092" s="1">
        <v>46030030</v>
      </c>
      <c r="H4092" s="1">
        <v>12352.554</v>
      </c>
    </row>
    <row r="4093" spans="6:8" x14ac:dyDescent="0.25">
      <c r="F4093" s="1" t="s">
        <v>4556</v>
      </c>
      <c r="G4093" s="1">
        <v>46030037</v>
      </c>
      <c r="H4093" s="1">
        <v>12352.554</v>
      </c>
    </row>
    <row r="4094" spans="6:8" x14ac:dyDescent="0.25">
      <c r="F4094" s="1" t="s">
        <v>4557</v>
      </c>
      <c r="G4094" s="1">
        <v>46030021</v>
      </c>
      <c r="H4094" s="1">
        <v>12354.508</v>
      </c>
    </row>
    <row r="4095" spans="6:8" x14ac:dyDescent="0.25">
      <c r="F4095" s="1" t="s">
        <v>4558</v>
      </c>
      <c r="G4095" s="1">
        <v>46176364</v>
      </c>
      <c r="H4095" s="1">
        <v>12361.566000000001</v>
      </c>
    </row>
    <row r="4096" spans="6:8" x14ac:dyDescent="0.25">
      <c r="F4096" s="1" t="s">
        <v>4559</v>
      </c>
      <c r="G4096" s="1">
        <v>46175184</v>
      </c>
      <c r="H4096" s="1">
        <v>12370.72</v>
      </c>
    </row>
    <row r="4097" spans="6:8" x14ac:dyDescent="0.25">
      <c r="F4097" s="1" t="s">
        <v>4560</v>
      </c>
      <c r="G4097" s="1">
        <v>46175152</v>
      </c>
      <c r="H4097" s="1">
        <v>12373.833000000001</v>
      </c>
    </row>
    <row r="4098" spans="6:8" x14ac:dyDescent="0.25">
      <c r="F4098" s="1" t="s">
        <v>4561</v>
      </c>
      <c r="G4098" s="1">
        <v>46026527</v>
      </c>
      <c r="H4098" s="1">
        <v>12382.002</v>
      </c>
    </row>
    <row r="4099" spans="6:8" x14ac:dyDescent="0.25">
      <c r="F4099" s="1" t="s">
        <v>4562</v>
      </c>
      <c r="G4099" s="1">
        <v>46026534</v>
      </c>
      <c r="H4099" s="1">
        <v>12382.002</v>
      </c>
    </row>
    <row r="4100" spans="6:8" x14ac:dyDescent="0.25">
      <c r="F4100" s="1" t="s">
        <v>4563</v>
      </c>
      <c r="G4100" s="1">
        <v>46102489</v>
      </c>
      <c r="H4100" s="1">
        <v>12387.753999999999</v>
      </c>
    </row>
    <row r="4101" spans="6:8" x14ac:dyDescent="0.25">
      <c r="F4101" s="1" t="s">
        <v>4564</v>
      </c>
      <c r="G4101" s="1">
        <v>46102492</v>
      </c>
      <c r="H4101" s="1">
        <v>12387.753999999999</v>
      </c>
    </row>
    <row r="4102" spans="6:8" x14ac:dyDescent="0.25">
      <c r="F4102" s="1" t="s">
        <v>4565</v>
      </c>
      <c r="G4102" s="1">
        <v>46102508</v>
      </c>
      <c r="H4102" s="1">
        <v>12390.620999999999</v>
      </c>
    </row>
    <row r="4103" spans="6:8" x14ac:dyDescent="0.25">
      <c r="F4103" s="1" t="s">
        <v>4566</v>
      </c>
      <c r="G4103" s="1">
        <v>46102510</v>
      </c>
      <c r="H4103" s="1">
        <v>12390.620999999999</v>
      </c>
    </row>
    <row r="4104" spans="6:8" x14ac:dyDescent="0.25">
      <c r="F4104" s="1" t="s">
        <v>4567</v>
      </c>
      <c r="G4104" s="1">
        <v>46025665</v>
      </c>
      <c r="H4104" s="1">
        <v>12394.163</v>
      </c>
    </row>
    <row r="4105" spans="6:8" x14ac:dyDescent="0.25">
      <c r="F4105" s="1" t="s">
        <v>4568</v>
      </c>
      <c r="G4105" s="1">
        <v>46025682</v>
      </c>
      <c r="H4105" s="1">
        <v>12398.18</v>
      </c>
    </row>
    <row r="4106" spans="6:8" x14ac:dyDescent="0.25">
      <c r="F4106" s="1" t="s">
        <v>4569</v>
      </c>
      <c r="G4106" s="1">
        <v>46023199</v>
      </c>
      <c r="H4106" s="1">
        <v>12402.346</v>
      </c>
    </row>
    <row r="4107" spans="6:8" x14ac:dyDescent="0.25">
      <c r="F4107" s="1" t="s">
        <v>4570</v>
      </c>
      <c r="G4107" s="1">
        <v>46026915</v>
      </c>
      <c r="H4107" s="1">
        <v>12407.562</v>
      </c>
    </row>
    <row r="4108" spans="6:8" x14ac:dyDescent="0.25">
      <c r="F4108" s="1" t="s">
        <v>4571</v>
      </c>
      <c r="G4108" s="1">
        <v>46021467</v>
      </c>
      <c r="H4108" s="1">
        <v>12416.436</v>
      </c>
    </row>
    <row r="4109" spans="6:8" x14ac:dyDescent="0.25">
      <c r="F4109" s="1" t="s">
        <v>4572</v>
      </c>
      <c r="G4109" s="1">
        <v>46021185</v>
      </c>
      <c r="H4109" s="1">
        <v>12423.780999999999</v>
      </c>
    </row>
    <row r="4110" spans="6:8" x14ac:dyDescent="0.25">
      <c r="F4110" s="1" t="s">
        <v>4573</v>
      </c>
      <c r="G4110" s="1">
        <v>46021190</v>
      </c>
      <c r="H4110" s="1">
        <v>12423.780999999999</v>
      </c>
    </row>
    <row r="4111" spans="6:8" x14ac:dyDescent="0.25">
      <c r="F4111" s="1" t="s">
        <v>4574</v>
      </c>
      <c r="G4111" s="1">
        <v>46021192</v>
      </c>
      <c r="H4111" s="1">
        <v>12423.780999999999</v>
      </c>
    </row>
    <row r="4112" spans="6:8" x14ac:dyDescent="0.25">
      <c r="F4112" s="1" t="s">
        <v>4575</v>
      </c>
      <c r="G4112" s="1">
        <v>46021207</v>
      </c>
      <c r="H4112" s="1">
        <v>12427.564</v>
      </c>
    </row>
    <row r="4113" spans="6:8" x14ac:dyDescent="0.25">
      <c r="F4113" s="1" t="s">
        <v>4576</v>
      </c>
      <c r="G4113" s="1">
        <v>46021225</v>
      </c>
      <c r="H4113" s="1">
        <v>12427.564</v>
      </c>
    </row>
    <row r="4114" spans="6:8" x14ac:dyDescent="0.25">
      <c r="F4114" s="1" t="s">
        <v>4577</v>
      </c>
      <c r="G4114" s="1">
        <v>46021245</v>
      </c>
      <c r="H4114" s="1">
        <v>12427.564</v>
      </c>
    </row>
    <row r="4115" spans="6:8" x14ac:dyDescent="0.25">
      <c r="F4115" s="1" t="s">
        <v>4578</v>
      </c>
      <c r="G4115" s="1">
        <v>46021259</v>
      </c>
      <c r="H4115" s="1">
        <v>12427.564</v>
      </c>
    </row>
    <row r="4116" spans="6:8" x14ac:dyDescent="0.25">
      <c r="F4116" s="1" t="s">
        <v>4579</v>
      </c>
      <c r="G4116" s="1">
        <v>46021866</v>
      </c>
      <c r="H4116" s="1">
        <v>12432.691999999999</v>
      </c>
    </row>
    <row r="4117" spans="6:8" x14ac:dyDescent="0.25">
      <c r="F4117" s="1" t="s">
        <v>4580</v>
      </c>
      <c r="G4117" s="1">
        <v>46023995</v>
      </c>
      <c r="H4117" s="1">
        <v>12441.956</v>
      </c>
    </row>
    <row r="4118" spans="6:8" x14ac:dyDescent="0.25">
      <c r="F4118" s="1" t="s">
        <v>4581</v>
      </c>
      <c r="G4118" s="1">
        <v>46024024</v>
      </c>
      <c r="H4118" s="1">
        <v>12441.956</v>
      </c>
    </row>
    <row r="4119" spans="6:8" x14ac:dyDescent="0.25">
      <c r="F4119" s="1" t="s">
        <v>4582</v>
      </c>
      <c r="G4119" s="1">
        <v>46024073</v>
      </c>
      <c r="H4119" s="1">
        <v>12445.607</v>
      </c>
    </row>
    <row r="4120" spans="6:8" x14ac:dyDescent="0.25">
      <c r="F4120" s="1" t="s">
        <v>4583</v>
      </c>
      <c r="G4120" s="1">
        <v>46024081</v>
      </c>
      <c r="H4120" s="1">
        <v>12449.257</v>
      </c>
    </row>
    <row r="4121" spans="6:8" x14ac:dyDescent="0.25">
      <c r="F4121" s="1" t="s">
        <v>4584</v>
      </c>
      <c r="G4121" s="1">
        <v>46024039</v>
      </c>
      <c r="H4121" s="1">
        <v>12453.531999999999</v>
      </c>
    </row>
    <row r="4122" spans="6:8" x14ac:dyDescent="0.25">
      <c r="F4122" s="1" t="s">
        <v>4585</v>
      </c>
      <c r="G4122" s="1">
        <v>46734604</v>
      </c>
      <c r="H4122" s="1">
        <v>12466.451999999999</v>
      </c>
    </row>
    <row r="4123" spans="6:8" x14ac:dyDescent="0.25">
      <c r="F4123" s="1" t="s">
        <v>4586</v>
      </c>
      <c r="G4123" s="1">
        <v>46734646</v>
      </c>
      <c r="H4123" s="1">
        <v>12467.554</v>
      </c>
    </row>
    <row r="4124" spans="6:8" x14ac:dyDescent="0.25">
      <c r="F4124" s="1" t="s">
        <v>4587</v>
      </c>
      <c r="G4124" s="1">
        <v>46734614</v>
      </c>
      <c r="H4124" s="1">
        <v>12468.545</v>
      </c>
    </row>
    <row r="4125" spans="6:8" x14ac:dyDescent="0.25">
      <c r="F4125" s="1" t="s">
        <v>4588</v>
      </c>
      <c r="G4125" s="1">
        <v>46734645</v>
      </c>
      <c r="H4125" s="1">
        <v>12469.565000000001</v>
      </c>
    </row>
    <row r="4126" spans="6:8" x14ac:dyDescent="0.25">
      <c r="F4126" s="1" t="s">
        <v>4589</v>
      </c>
      <c r="G4126" s="1">
        <v>47536532</v>
      </c>
      <c r="H4126" s="1">
        <v>12478.467999999999</v>
      </c>
    </row>
    <row r="4127" spans="6:8" x14ac:dyDescent="0.25">
      <c r="F4127" s="1" t="s">
        <v>4590</v>
      </c>
      <c r="G4127" s="1">
        <v>46495286</v>
      </c>
      <c r="H4127" s="1">
        <v>12484.924999999999</v>
      </c>
    </row>
    <row r="4128" spans="6:8" x14ac:dyDescent="0.25">
      <c r="F4128" s="1" t="s">
        <v>4591</v>
      </c>
      <c r="G4128" s="1">
        <v>46495298</v>
      </c>
      <c r="H4128" s="1">
        <v>12486.835999999999</v>
      </c>
    </row>
    <row r="4129" spans="6:8" x14ac:dyDescent="0.25">
      <c r="F4129" s="1" t="s">
        <v>4592</v>
      </c>
      <c r="G4129" s="1">
        <v>46495296</v>
      </c>
      <c r="H4129" s="1">
        <v>12489.026</v>
      </c>
    </row>
    <row r="4130" spans="6:8" x14ac:dyDescent="0.25">
      <c r="F4130" s="1" t="s">
        <v>4593</v>
      </c>
      <c r="G4130" s="1">
        <v>47940906</v>
      </c>
      <c r="H4130" s="1">
        <v>12492.858</v>
      </c>
    </row>
    <row r="4131" spans="6:8" x14ac:dyDescent="0.25">
      <c r="F4131" s="1" t="s">
        <v>4594</v>
      </c>
      <c r="G4131" s="1">
        <v>47567992</v>
      </c>
      <c r="H4131" s="1">
        <v>12496.395</v>
      </c>
    </row>
    <row r="4132" spans="6:8" x14ac:dyDescent="0.25">
      <c r="F4132" s="1" t="s">
        <v>4595</v>
      </c>
      <c r="G4132" s="1">
        <v>47568104</v>
      </c>
      <c r="H4132" s="1">
        <v>12498.759</v>
      </c>
    </row>
    <row r="4133" spans="6:8" x14ac:dyDescent="0.25">
      <c r="F4133" s="1" t="s">
        <v>4596</v>
      </c>
      <c r="G4133" s="1">
        <v>47568090</v>
      </c>
      <c r="H4133" s="1">
        <v>12500.398999999999</v>
      </c>
    </row>
    <row r="4134" spans="6:8" x14ac:dyDescent="0.25">
      <c r="F4134" s="1" t="s">
        <v>4597</v>
      </c>
      <c r="G4134" s="1">
        <v>47568074</v>
      </c>
      <c r="H4134" s="1">
        <v>12502.183999999999</v>
      </c>
    </row>
    <row r="4135" spans="6:8" x14ac:dyDescent="0.25">
      <c r="F4135" s="1" t="s">
        <v>4598</v>
      </c>
      <c r="G4135" s="1">
        <v>47568056</v>
      </c>
      <c r="H4135" s="1">
        <v>12503.841</v>
      </c>
    </row>
    <row r="4136" spans="6:8" x14ac:dyDescent="0.25">
      <c r="F4136" s="1" t="s">
        <v>4599</v>
      </c>
      <c r="G4136" s="1">
        <v>47290230</v>
      </c>
      <c r="H4136" s="1">
        <v>12507.483</v>
      </c>
    </row>
    <row r="4137" spans="6:8" x14ac:dyDescent="0.25">
      <c r="F4137" s="1" t="s">
        <v>590</v>
      </c>
      <c r="G4137" s="1">
        <v>47290240</v>
      </c>
      <c r="H4137" s="1">
        <v>12507.483</v>
      </c>
    </row>
    <row r="4138" spans="6:8" x14ac:dyDescent="0.25">
      <c r="F4138" s="1" t="s">
        <v>4600</v>
      </c>
      <c r="G4138" s="1">
        <v>47843765</v>
      </c>
      <c r="H4138" s="1">
        <v>12513.923999999999</v>
      </c>
    </row>
    <row r="4139" spans="6:8" x14ac:dyDescent="0.25">
      <c r="F4139" s="1" t="s">
        <v>4601</v>
      </c>
      <c r="G4139" s="1">
        <v>47843827</v>
      </c>
      <c r="H4139" s="1">
        <v>12513.923999999999</v>
      </c>
    </row>
    <row r="4140" spans="6:8" x14ac:dyDescent="0.25">
      <c r="F4140" s="1" t="s">
        <v>4602</v>
      </c>
      <c r="G4140" s="1">
        <v>47843836</v>
      </c>
      <c r="H4140" s="1">
        <v>12513.923999999999</v>
      </c>
    </row>
    <row r="4141" spans="6:8" x14ac:dyDescent="0.25">
      <c r="F4141" s="1" t="s">
        <v>4603</v>
      </c>
      <c r="G4141" s="1">
        <v>47533332</v>
      </c>
      <c r="H4141" s="1">
        <v>12519.859</v>
      </c>
    </row>
    <row r="4142" spans="6:8" x14ac:dyDescent="0.25">
      <c r="F4142" s="1" t="s">
        <v>4604</v>
      </c>
      <c r="G4142" s="1">
        <v>47533353</v>
      </c>
      <c r="H4142" s="1">
        <v>12519.859</v>
      </c>
    </row>
    <row r="4143" spans="6:8" x14ac:dyDescent="0.25">
      <c r="F4143" s="1" t="s">
        <v>4605</v>
      </c>
      <c r="G4143" s="1">
        <v>47533259</v>
      </c>
      <c r="H4143" s="1">
        <v>12523.936</v>
      </c>
    </row>
    <row r="4144" spans="6:8" x14ac:dyDescent="0.25">
      <c r="F4144" s="1" t="s">
        <v>4606</v>
      </c>
      <c r="G4144" s="1">
        <v>47909301</v>
      </c>
      <c r="H4144" s="1">
        <v>12530.035</v>
      </c>
    </row>
    <row r="4145" spans="6:8" x14ac:dyDescent="0.25">
      <c r="F4145" s="1" t="s">
        <v>4607</v>
      </c>
      <c r="G4145" s="1">
        <v>47909239</v>
      </c>
      <c r="H4145" s="1">
        <v>12534.921</v>
      </c>
    </row>
    <row r="4146" spans="6:8" x14ac:dyDescent="0.25">
      <c r="F4146" s="1" t="s">
        <v>4608</v>
      </c>
      <c r="G4146" s="1">
        <v>47909338</v>
      </c>
      <c r="H4146" s="1">
        <v>12538.971</v>
      </c>
    </row>
    <row r="4147" spans="6:8" x14ac:dyDescent="0.25">
      <c r="F4147" s="1" t="s">
        <v>4609</v>
      </c>
      <c r="G4147" s="1">
        <v>47874800</v>
      </c>
      <c r="H4147" s="1">
        <v>12546.842000000001</v>
      </c>
    </row>
    <row r="4148" spans="6:8" x14ac:dyDescent="0.25">
      <c r="F4148" s="1" t="s">
        <v>4610</v>
      </c>
      <c r="G4148" s="1">
        <v>47306721</v>
      </c>
      <c r="H4148" s="1">
        <v>12554.107</v>
      </c>
    </row>
    <row r="4149" spans="6:8" x14ac:dyDescent="0.25">
      <c r="F4149" s="1" t="s">
        <v>4611</v>
      </c>
      <c r="G4149" s="1">
        <v>47306657</v>
      </c>
      <c r="H4149" s="1">
        <v>12558.091</v>
      </c>
    </row>
    <row r="4150" spans="6:8" x14ac:dyDescent="0.25">
      <c r="F4150" s="1" t="s">
        <v>4612</v>
      </c>
      <c r="G4150" s="1">
        <v>46607211</v>
      </c>
      <c r="H4150" s="1">
        <v>12563.503999999999</v>
      </c>
    </row>
    <row r="4151" spans="6:8" x14ac:dyDescent="0.25">
      <c r="F4151" s="1" t="s">
        <v>4613</v>
      </c>
      <c r="G4151" s="1">
        <v>47537664</v>
      </c>
      <c r="H4151" s="1">
        <v>12568.999</v>
      </c>
    </row>
    <row r="4152" spans="6:8" x14ac:dyDescent="0.25">
      <c r="F4152" s="1" t="s">
        <v>4614</v>
      </c>
      <c r="G4152" s="1">
        <v>47821220</v>
      </c>
      <c r="H4152" s="1">
        <v>12573.648999999999</v>
      </c>
    </row>
    <row r="4153" spans="6:8" x14ac:dyDescent="0.25">
      <c r="F4153" s="1" t="s">
        <v>4615</v>
      </c>
      <c r="G4153" s="1">
        <v>47821224</v>
      </c>
      <c r="H4153" s="1">
        <v>12575.704</v>
      </c>
    </row>
    <row r="4154" spans="6:8" x14ac:dyDescent="0.25">
      <c r="F4154" s="1" t="s">
        <v>4616</v>
      </c>
      <c r="G4154" s="1">
        <v>47821231</v>
      </c>
      <c r="H4154" s="1">
        <v>12575.704</v>
      </c>
    </row>
    <row r="4155" spans="6:8" x14ac:dyDescent="0.25">
      <c r="F4155" s="1" t="s">
        <v>4617</v>
      </c>
      <c r="G4155" s="1">
        <v>46581702</v>
      </c>
      <c r="H4155" s="1">
        <v>12578.97</v>
      </c>
    </row>
    <row r="4156" spans="6:8" x14ac:dyDescent="0.25">
      <c r="F4156" s="1" t="s">
        <v>4618</v>
      </c>
      <c r="G4156" s="1">
        <v>46581693</v>
      </c>
      <c r="H4156" s="1">
        <v>12581.4</v>
      </c>
    </row>
    <row r="4157" spans="6:8" x14ac:dyDescent="0.25">
      <c r="F4157" s="1" t="s">
        <v>4619</v>
      </c>
      <c r="G4157" s="1">
        <v>46581660</v>
      </c>
      <c r="H4157" s="1">
        <v>12584.736999999999</v>
      </c>
    </row>
    <row r="4158" spans="6:8" x14ac:dyDescent="0.25">
      <c r="F4158" s="1" t="s">
        <v>4620</v>
      </c>
      <c r="G4158" s="1">
        <v>47821110</v>
      </c>
      <c r="H4158" s="1">
        <v>12590.912</v>
      </c>
    </row>
    <row r="4159" spans="6:8" x14ac:dyDescent="0.25">
      <c r="F4159" s="1" t="s">
        <v>589</v>
      </c>
      <c r="G4159" s="1">
        <v>47821114</v>
      </c>
      <c r="H4159" s="1">
        <v>12590.912</v>
      </c>
    </row>
    <row r="4160" spans="6:8" x14ac:dyDescent="0.25">
      <c r="F4160" s="1" t="s">
        <v>4621</v>
      </c>
      <c r="G4160" s="1">
        <v>47288937</v>
      </c>
      <c r="H4160" s="1">
        <v>12600.025</v>
      </c>
    </row>
    <row r="4161" spans="6:8" x14ac:dyDescent="0.25">
      <c r="F4161" s="1" t="s">
        <v>4622</v>
      </c>
      <c r="G4161" s="1">
        <v>47289840</v>
      </c>
      <c r="H4161" s="1">
        <v>12607.652</v>
      </c>
    </row>
    <row r="4162" spans="6:8" x14ac:dyDescent="0.25">
      <c r="F4162" s="1" t="s">
        <v>4623</v>
      </c>
      <c r="G4162" s="1">
        <v>47289841</v>
      </c>
      <c r="H4162" s="1">
        <v>12607.652</v>
      </c>
    </row>
    <row r="4163" spans="6:8" x14ac:dyDescent="0.25">
      <c r="F4163" s="1" t="s">
        <v>4624</v>
      </c>
      <c r="G4163" s="1">
        <v>48166706</v>
      </c>
      <c r="H4163" s="1">
        <v>12614.423999999999</v>
      </c>
    </row>
    <row r="4164" spans="6:8" x14ac:dyDescent="0.25">
      <c r="F4164" s="1" t="s">
        <v>4625</v>
      </c>
      <c r="G4164" s="1">
        <v>47934289</v>
      </c>
      <c r="H4164" s="1">
        <v>12623.655000000001</v>
      </c>
    </row>
    <row r="4165" spans="6:8" x14ac:dyDescent="0.25">
      <c r="F4165" s="1" t="s">
        <v>4626</v>
      </c>
      <c r="G4165" s="1">
        <v>47934281</v>
      </c>
      <c r="H4165" s="1">
        <v>12626.59</v>
      </c>
    </row>
    <row r="4166" spans="6:8" x14ac:dyDescent="0.25">
      <c r="F4166" s="1" t="s">
        <v>4627</v>
      </c>
      <c r="G4166" s="1">
        <v>46836224</v>
      </c>
      <c r="H4166" s="1">
        <v>12633.142</v>
      </c>
    </row>
    <row r="4167" spans="6:8" x14ac:dyDescent="0.25">
      <c r="F4167" s="1" t="s">
        <v>4628</v>
      </c>
      <c r="G4167" s="1">
        <v>46836222</v>
      </c>
      <c r="H4167" s="1">
        <v>12634.605</v>
      </c>
    </row>
    <row r="4168" spans="6:8" x14ac:dyDescent="0.25">
      <c r="F4168" s="1" t="s">
        <v>4629</v>
      </c>
      <c r="G4168" s="1">
        <v>46267901</v>
      </c>
      <c r="H4168" s="1">
        <v>12642.47</v>
      </c>
    </row>
    <row r="4169" spans="6:8" x14ac:dyDescent="0.25">
      <c r="F4169" s="1" t="s">
        <v>4630</v>
      </c>
      <c r="G4169" s="1">
        <v>46267912</v>
      </c>
      <c r="H4169" s="1">
        <v>12644.028</v>
      </c>
    </row>
    <row r="4170" spans="6:8" x14ac:dyDescent="0.25">
      <c r="F4170" s="1" t="s">
        <v>4631</v>
      </c>
      <c r="G4170" s="1">
        <v>46731054</v>
      </c>
      <c r="H4170" s="1">
        <v>12656.369000000001</v>
      </c>
    </row>
    <row r="4171" spans="6:8" x14ac:dyDescent="0.25">
      <c r="F4171" s="1" t="s">
        <v>4632</v>
      </c>
      <c r="G4171" s="1">
        <v>46607464</v>
      </c>
      <c r="H4171" s="1">
        <v>12665.128999999999</v>
      </c>
    </row>
    <row r="4172" spans="6:8" x14ac:dyDescent="0.25">
      <c r="F4172" s="1" t="s">
        <v>4633</v>
      </c>
      <c r="G4172" s="1">
        <v>46607465</v>
      </c>
      <c r="H4172" s="1">
        <v>12667.653</v>
      </c>
    </row>
    <row r="4173" spans="6:8" x14ac:dyDescent="0.25">
      <c r="F4173" s="1" t="s">
        <v>4634</v>
      </c>
      <c r="G4173" s="1">
        <v>47179574</v>
      </c>
      <c r="H4173" s="1">
        <v>12671.645</v>
      </c>
    </row>
    <row r="4174" spans="6:8" x14ac:dyDescent="0.25">
      <c r="F4174" s="1" t="s">
        <v>4635</v>
      </c>
      <c r="G4174" s="1">
        <v>47684567</v>
      </c>
      <c r="H4174" s="1">
        <v>12676.099999999999</v>
      </c>
    </row>
    <row r="4175" spans="6:8" x14ac:dyDescent="0.25">
      <c r="F4175" s="1" t="s">
        <v>4636</v>
      </c>
      <c r="G4175" s="1">
        <v>47174670</v>
      </c>
      <c r="H4175" s="1">
        <v>12683.226999999999</v>
      </c>
    </row>
    <row r="4176" spans="6:8" x14ac:dyDescent="0.25">
      <c r="F4176" s="1" t="s">
        <v>4637</v>
      </c>
      <c r="G4176" s="1">
        <v>47174734</v>
      </c>
      <c r="H4176" s="1">
        <v>12688.294</v>
      </c>
    </row>
    <row r="4177" spans="6:8" x14ac:dyDescent="0.25">
      <c r="F4177" s="1" t="s">
        <v>4638</v>
      </c>
      <c r="G4177" s="1">
        <v>47264968</v>
      </c>
      <c r="H4177" s="1">
        <v>12697.65</v>
      </c>
    </row>
    <row r="4178" spans="6:8" x14ac:dyDescent="0.25">
      <c r="F4178" s="1" t="s">
        <v>4639</v>
      </c>
      <c r="G4178" s="1">
        <v>47264946</v>
      </c>
      <c r="H4178" s="1">
        <v>12700.398999999999</v>
      </c>
    </row>
    <row r="4179" spans="6:8" x14ac:dyDescent="0.25">
      <c r="F4179" s="1" t="s">
        <v>4640</v>
      </c>
      <c r="G4179" s="1">
        <v>47288686</v>
      </c>
      <c r="H4179" s="1">
        <v>12705.839</v>
      </c>
    </row>
    <row r="4180" spans="6:8" x14ac:dyDescent="0.25">
      <c r="F4180" s="1" t="s">
        <v>4641</v>
      </c>
      <c r="G4180" s="1">
        <v>47288727</v>
      </c>
      <c r="H4180" s="1">
        <v>12708.035</v>
      </c>
    </row>
    <row r="4181" spans="6:8" x14ac:dyDescent="0.25">
      <c r="F4181" s="1" t="s">
        <v>4642</v>
      </c>
      <c r="G4181" s="1">
        <v>47288765</v>
      </c>
      <c r="H4181" s="1">
        <v>12708.035</v>
      </c>
    </row>
    <row r="4182" spans="6:8" x14ac:dyDescent="0.25">
      <c r="F4182" s="1" t="s">
        <v>4643</v>
      </c>
      <c r="G4182" s="1">
        <v>47534329</v>
      </c>
      <c r="H4182" s="1">
        <v>12711.511999999999</v>
      </c>
    </row>
    <row r="4183" spans="6:8" x14ac:dyDescent="0.25">
      <c r="F4183" s="1" t="s">
        <v>4644</v>
      </c>
      <c r="G4183" s="1">
        <v>47534369</v>
      </c>
      <c r="H4183" s="1">
        <v>12712.733</v>
      </c>
    </row>
    <row r="4184" spans="6:8" x14ac:dyDescent="0.25">
      <c r="F4184" s="1" t="s">
        <v>4645</v>
      </c>
      <c r="G4184" s="1">
        <v>47534339</v>
      </c>
      <c r="H4184" s="1">
        <v>12713.184999999999</v>
      </c>
    </row>
    <row r="4185" spans="6:8" x14ac:dyDescent="0.25">
      <c r="F4185" s="1" t="s">
        <v>4646</v>
      </c>
      <c r="G4185" s="1">
        <v>47534382</v>
      </c>
      <c r="H4185" s="1">
        <v>12713.508</v>
      </c>
    </row>
    <row r="4186" spans="6:8" x14ac:dyDescent="0.25">
      <c r="F4186" s="1" t="s">
        <v>4647</v>
      </c>
      <c r="G4186" s="1">
        <v>47534388</v>
      </c>
      <c r="H4186" s="1">
        <v>12713.508</v>
      </c>
    </row>
    <row r="4187" spans="6:8" x14ac:dyDescent="0.25">
      <c r="F4187" s="1" t="s">
        <v>4648</v>
      </c>
      <c r="G4187" s="1">
        <v>47534397</v>
      </c>
      <c r="H4187" s="1">
        <v>12713.508</v>
      </c>
    </row>
    <row r="4188" spans="6:8" x14ac:dyDescent="0.25">
      <c r="F4188" s="1" t="s">
        <v>4649</v>
      </c>
      <c r="G4188" s="1">
        <v>47534398</v>
      </c>
      <c r="H4188" s="1">
        <v>12713.508</v>
      </c>
    </row>
    <row r="4189" spans="6:8" x14ac:dyDescent="0.25">
      <c r="F4189" s="1" t="s">
        <v>4650</v>
      </c>
      <c r="G4189" s="1">
        <v>47535680</v>
      </c>
      <c r="H4189" s="1">
        <v>12718.294</v>
      </c>
    </row>
    <row r="4190" spans="6:8" x14ac:dyDescent="0.25">
      <c r="F4190" s="1" t="s">
        <v>4651</v>
      </c>
      <c r="G4190" s="1">
        <v>47535683</v>
      </c>
      <c r="H4190" s="1">
        <v>12718.294</v>
      </c>
    </row>
    <row r="4191" spans="6:8" x14ac:dyDescent="0.25">
      <c r="F4191" s="1" t="s">
        <v>4652</v>
      </c>
      <c r="G4191" s="1">
        <v>47904286</v>
      </c>
      <c r="H4191" s="1">
        <v>12723.255000000001</v>
      </c>
    </row>
    <row r="4192" spans="6:8" x14ac:dyDescent="0.25">
      <c r="F4192" s="1" t="s">
        <v>4653</v>
      </c>
      <c r="G4192" s="1">
        <v>47904290</v>
      </c>
      <c r="H4192" s="1">
        <v>12723.255000000001</v>
      </c>
    </row>
    <row r="4193" spans="6:8" x14ac:dyDescent="0.25">
      <c r="F4193" s="1" t="s">
        <v>4654</v>
      </c>
      <c r="G4193" s="1">
        <v>47904174</v>
      </c>
      <c r="H4193" s="1">
        <v>12725.981</v>
      </c>
    </row>
    <row r="4194" spans="6:8" x14ac:dyDescent="0.25">
      <c r="F4194" s="1" t="s">
        <v>4655</v>
      </c>
      <c r="G4194" s="1">
        <v>46758989</v>
      </c>
      <c r="H4194" s="1">
        <v>12731.751</v>
      </c>
    </row>
    <row r="4195" spans="6:8" x14ac:dyDescent="0.25">
      <c r="F4195" s="1" t="s">
        <v>4656</v>
      </c>
      <c r="G4195" s="1">
        <v>47174553</v>
      </c>
      <c r="H4195" s="1">
        <v>12736.088</v>
      </c>
    </row>
    <row r="4196" spans="6:8" x14ac:dyDescent="0.25">
      <c r="F4196" s="1" t="s">
        <v>4657</v>
      </c>
      <c r="G4196" s="1">
        <v>47797346</v>
      </c>
      <c r="H4196" s="1">
        <v>12739.634</v>
      </c>
    </row>
    <row r="4197" spans="6:8" x14ac:dyDescent="0.25">
      <c r="F4197" s="1" t="s">
        <v>4658</v>
      </c>
      <c r="G4197" s="1">
        <v>47797348</v>
      </c>
      <c r="H4197" s="1">
        <v>12739.634</v>
      </c>
    </row>
    <row r="4198" spans="6:8" x14ac:dyDescent="0.25">
      <c r="F4198" s="1" t="s">
        <v>4659</v>
      </c>
      <c r="G4198" s="1">
        <v>47797350</v>
      </c>
      <c r="H4198" s="1">
        <v>12739.634</v>
      </c>
    </row>
    <row r="4199" spans="6:8" x14ac:dyDescent="0.25">
      <c r="F4199" s="1" t="s">
        <v>4660</v>
      </c>
      <c r="G4199" s="1">
        <v>47797352</v>
      </c>
      <c r="H4199" s="1">
        <v>12739.634</v>
      </c>
    </row>
    <row r="4200" spans="6:8" x14ac:dyDescent="0.25">
      <c r="F4200" s="1" t="s">
        <v>4661</v>
      </c>
      <c r="G4200" s="1">
        <v>46831425</v>
      </c>
      <c r="H4200" s="1">
        <v>12743.751</v>
      </c>
    </row>
    <row r="4201" spans="6:8" x14ac:dyDescent="0.25">
      <c r="F4201" s="1" t="s">
        <v>4662</v>
      </c>
      <c r="G4201" s="1">
        <v>46831426</v>
      </c>
      <c r="H4201" s="1">
        <v>12743.751</v>
      </c>
    </row>
    <row r="4202" spans="6:8" x14ac:dyDescent="0.25">
      <c r="F4202" s="1" t="s">
        <v>4663</v>
      </c>
      <c r="G4202" s="1">
        <v>47707108</v>
      </c>
      <c r="H4202" s="1">
        <v>12749.806</v>
      </c>
    </row>
    <row r="4203" spans="6:8" x14ac:dyDescent="0.25">
      <c r="F4203" s="1" t="s">
        <v>4664</v>
      </c>
      <c r="G4203" s="1">
        <v>47707142</v>
      </c>
      <c r="H4203" s="1">
        <v>12753.275</v>
      </c>
    </row>
    <row r="4204" spans="6:8" x14ac:dyDescent="0.25">
      <c r="F4204" s="1" t="s">
        <v>4665</v>
      </c>
      <c r="G4204" s="1">
        <v>47290347</v>
      </c>
      <c r="H4204" s="1">
        <v>12758.058000000001</v>
      </c>
    </row>
    <row r="4205" spans="6:8" x14ac:dyDescent="0.25">
      <c r="F4205" s="1" t="s">
        <v>4666</v>
      </c>
      <c r="G4205" s="1">
        <v>46829482</v>
      </c>
      <c r="H4205" s="1">
        <v>12763.271000000001</v>
      </c>
    </row>
    <row r="4206" spans="6:8" x14ac:dyDescent="0.25">
      <c r="F4206" s="1" t="s">
        <v>4667</v>
      </c>
      <c r="G4206" s="1">
        <v>47942308</v>
      </c>
      <c r="H4206" s="1">
        <v>12766.013999999999</v>
      </c>
    </row>
    <row r="4207" spans="6:8" x14ac:dyDescent="0.25">
      <c r="F4207" s="1" t="s">
        <v>4668</v>
      </c>
      <c r="G4207" s="1">
        <v>47942248</v>
      </c>
      <c r="H4207" s="1">
        <v>12766.013999999999</v>
      </c>
    </row>
    <row r="4208" spans="6:8" x14ac:dyDescent="0.25">
      <c r="F4208" s="1" t="s">
        <v>4669</v>
      </c>
      <c r="G4208" s="1">
        <v>47942254</v>
      </c>
      <c r="H4208" s="1">
        <v>12766.013999999999</v>
      </c>
    </row>
    <row r="4209" spans="6:8" x14ac:dyDescent="0.25">
      <c r="F4209" s="1" t="s">
        <v>4670</v>
      </c>
      <c r="G4209" s="1">
        <v>47942291</v>
      </c>
      <c r="H4209" s="1">
        <v>12766.013999999999</v>
      </c>
    </row>
    <row r="4210" spans="6:8" x14ac:dyDescent="0.25">
      <c r="F4210" s="1" t="s">
        <v>4671</v>
      </c>
      <c r="G4210" s="1">
        <v>47942293</v>
      </c>
      <c r="H4210" s="1">
        <v>12766.013999999999</v>
      </c>
    </row>
    <row r="4211" spans="6:8" x14ac:dyDescent="0.25">
      <c r="F4211" s="1" t="s">
        <v>4672</v>
      </c>
      <c r="G4211" s="1">
        <v>47942296</v>
      </c>
      <c r="H4211" s="1">
        <v>12766.013999999999</v>
      </c>
    </row>
    <row r="4212" spans="6:8" x14ac:dyDescent="0.25">
      <c r="F4212" s="1" t="s">
        <v>4673</v>
      </c>
      <c r="G4212" s="1">
        <v>47942297</v>
      </c>
      <c r="H4212" s="1">
        <v>12766.013999999999</v>
      </c>
    </row>
    <row r="4213" spans="6:8" x14ac:dyDescent="0.25">
      <c r="F4213" s="1" t="s">
        <v>4674</v>
      </c>
      <c r="G4213" s="1">
        <v>47942275</v>
      </c>
      <c r="H4213" s="1">
        <v>12766.013999999999</v>
      </c>
    </row>
    <row r="4214" spans="6:8" x14ac:dyDescent="0.25">
      <c r="F4214" s="1" t="s">
        <v>4675</v>
      </c>
      <c r="G4214" s="1">
        <v>47704605</v>
      </c>
      <c r="H4214" s="1">
        <v>12768.719000000001</v>
      </c>
    </row>
    <row r="4215" spans="6:8" x14ac:dyDescent="0.25">
      <c r="F4215" s="1" t="s">
        <v>4676</v>
      </c>
      <c r="G4215" s="1">
        <v>47704608</v>
      </c>
      <c r="H4215" s="1">
        <v>12768.719000000001</v>
      </c>
    </row>
    <row r="4216" spans="6:8" x14ac:dyDescent="0.25">
      <c r="F4216" s="1" t="s">
        <v>4677</v>
      </c>
      <c r="G4216" s="1">
        <v>47704539</v>
      </c>
      <c r="H4216" s="1">
        <v>12771.482</v>
      </c>
    </row>
    <row r="4217" spans="6:8" x14ac:dyDescent="0.25">
      <c r="F4217" s="1" t="s">
        <v>4678</v>
      </c>
      <c r="G4217" s="1">
        <v>47704542</v>
      </c>
      <c r="H4217" s="1">
        <v>12771.482</v>
      </c>
    </row>
    <row r="4218" spans="6:8" x14ac:dyDescent="0.25">
      <c r="F4218" s="1" t="s">
        <v>4679</v>
      </c>
      <c r="G4218" s="1">
        <v>47704534</v>
      </c>
      <c r="H4218" s="1">
        <v>12773.154999999999</v>
      </c>
    </row>
    <row r="4219" spans="6:8" x14ac:dyDescent="0.25">
      <c r="F4219" s="1" t="s">
        <v>4680</v>
      </c>
      <c r="G4219" s="1">
        <v>47566446</v>
      </c>
      <c r="H4219" s="1">
        <v>12777.717000000001</v>
      </c>
    </row>
    <row r="4220" spans="6:8" x14ac:dyDescent="0.25">
      <c r="F4220" s="1" t="s">
        <v>4681</v>
      </c>
      <c r="G4220" s="1">
        <v>47566451</v>
      </c>
      <c r="H4220" s="1">
        <v>12777.717000000001</v>
      </c>
    </row>
    <row r="4221" spans="6:8" x14ac:dyDescent="0.25">
      <c r="F4221" s="1" t="s">
        <v>4682</v>
      </c>
      <c r="G4221" s="1">
        <v>47566441</v>
      </c>
      <c r="H4221" s="1">
        <v>12778.671</v>
      </c>
    </row>
    <row r="4222" spans="6:8" x14ac:dyDescent="0.25">
      <c r="F4222" s="1" t="s">
        <v>4683</v>
      </c>
      <c r="G4222" s="1">
        <v>46748144</v>
      </c>
      <c r="H4222" s="1">
        <v>12783.379000000001</v>
      </c>
    </row>
    <row r="4223" spans="6:8" x14ac:dyDescent="0.25">
      <c r="F4223" s="1" t="s">
        <v>4684</v>
      </c>
      <c r="G4223" s="1">
        <v>46748147</v>
      </c>
      <c r="H4223" s="1">
        <v>12783.379000000001</v>
      </c>
    </row>
    <row r="4224" spans="6:8" x14ac:dyDescent="0.25">
      <c r="F4224" s="1" t="s">
        <v>4685</v>
      </c>
      <c r="G4224" s="1">
        <v>46748175</v>
      </c>
      <c r="H4224" s="1">
        <v>12784.683000000001</v>
      </c>
    </row>
    <row r="4225" spans="6:8" x14ac:dyDescent="0.25">
      <c r="F4225" s="1" t="s">
        <v>4686</v>
      </c>
      <c r="G4225" s="1">
        <v>47535731</v>
      </c>
      <c r="H4225" s="1">
        <v>12788.126</v>
      </c>
    </row>
    <row r="4226" spans="6:8" x14ac:dyDescent="0.25">
      <c r="F4226" s="1" t="s">
        <v>4687</v>
      </c>
      <c r="G4226" s="1">
        <v>47942281</v>
      </c>
      <c r="H4226" s="1">
        <v>12791.053</v>
      </c>
    </row>
    <row r="4227" spans="6:8" x14ac:dyDescent="0.25">
      <c r="F4227" s="1" t="s">
        <v>4688</v>
      </c>
      <c r="G4227" s="1">
        <v>47530732</v>
      </c>
      <c r="H4227" s="1">
        <v>12793.566999999999</v>
      </c>
    </row>
    <row r="4228" spans="6:8" x14ac:dyDescent="0.25">
      <c r="F4228" s="1" t="s">
        <v>4689</v>
      </c>
      <c r="G4228" s="1">
        <v>47530794</v>
      </c>
      <c r="H4228" s="1">
        <v>12793.566999999999</v>
      </c>
    </row>
    <row r="4229" spans="6:8" x14ac:dyDescent="0.25">
      <c r="F4229" s="1" t="s">
        <v>4690</v>
      </c>
      <c r="G4229" s="1">
        <v>47530824</v>
      </c>
      <c r="H4229" s="1">
        <v>12793.566999999999</v>
      </c>
    </row>
    <row r="4230" spans="6:8" x14ac:dyDescent="0.25">
      <c r="F4230" s="1" t="s">
        <v>4691</v>
      </c>
      <c r="G4230" s="1">
        <v>47530826</v>
      </c>
      <c r="H4230" s="1">
        <v>12793.566999999999</v>
      </c>
    </row>
    <row r="4231" spans="6:8" x14ac:dyDescent="0.25">
      <c r="F4231" s="1" t="s">
        <v>4692</v>
      </c>
      <c r="G4231" s="1">
        <v>47530827</v>
      </c>
      <c r="H4231" s="1">
        <v>12793.566999999999</v>
      </c>
    </row>
    <row r="4232" spans="6:8" x14ac:dyDescent="0.25">
      <c r="F4232" s="1" t="s">
        <v>4693</v>
      </c>
      <c r="G4232" s="1">
        <v>47530833</v>
      </c>
      <c r="H4232" s="1">
        <v>12793.566999999999</v>
      </c>
    </row>
    <row r="4233" spans="6:8" x14ac:dyDescent="0.25">
      <c r="F4233" s="1" t="s">
        <v>4694</v>
      </c>
      <c r="G4233" s="1">
        <v>47530837</v>
      </c>
      <c r="H4233" s="1">
        <v>12793.566999999999</v>
      </c>
    </row>
    <row r="4234" spans="6:8" x14ac:dyDescent="0.25">
      <c r="F4234" s="1" t="s">
        <v>4695</v>
      </c>
      <c r="G4234" s="1">
        <v>47530843</v>
      </c>
      <c r="H4234" s="1">
        <v>12793.566999999999</v>
      </c>
    </row>
    <row r="4235" spans="6:8" x14ac:dyDescent="0.25">
      <c r="F4235" s="1" t="s">
        <v>4696</v>
      </c>
      <c r="G4235" s="1">
        <v>47530726</v>
      </c>
      <c r="H4235" s="1">
        <v>12795.963</v>
      </c>
    </row>
    <row r="4236" spans="6:8" x14ac:dyDescent="0.25">
      <c r="F4236" s="1" t="s">
        <v>4697</v>
      </c>
      <c r="G4236" s="1">
        <v>47852547</v>
      </c>
      <c r="H4236" s="1">
        <v>12799.2</v>
      </c>
    </row>
    <row r="4237" spans="6:8" x14ac:dyDescent="0.25">
      <c r="F4237" s="1" t="s">
        <v>4698</v>
      </c>
      <c r="G4237" s="1">
        <v>47777721</v>
      </c>
      <c r="H4237" s="1">
        <v>12802.582999999999</v>
      </c>
    </row>
    <row r="4238" spans="6:8" x14ac:dyDescent="0.25">
      <c r="F4238" s="1" t="s">
        <v>4699</v>
      </c>
      <c r="G4238" s="1">
        <v>47178657</v>
      </c>
      <c r="H4238" s="1">
        <v>12808.701000000001</v>
      </c>
    </row>
    <row r="4239" spans="6:8" x14ac:dyDescent="0.25">
      <c r="F4239" s="1" t="s">
        <v>4700</v>
      </c>
      <c r="G4239" s="1">
        <v>47178690</v>
      </c>
      <c r="H4239" s="1">
        <v>12811.166000000001</v>
      </c>
    </row>
    <row r="4240" spans="6:8" x14ac:dyDescent="0.25">
      <c r="F4240" s="1" t="s">
        <v>4701</v>
      </c>
      <c r="G4240" s="1">
        <v>48186998</v>
      </c>
      <c r="H4240" s="1">
        <v>12818.968000000001</v>
      </c>
    </row>
    <row r="4241" spans="6:8" x14ac:dyDescent="0.25">
      <c r="F4241" s="1" t="s">
        <v>4702</v>
      </c>
      <c r="G4241" s="1">
        <v>48173147</v>
      </c>
      <c r="H4241" s="1">
        <v>12825.665000000001</v>
      </c>
    </row>
    <row r="4242" spans="6:8" x14ac:dyDescent="0.25">
      <c r="F4242" s="1" t="s">
        <v>4703</v>
      </c>
      <c r="G4242" s="1">
        <v>48173153</v>
      </c>
      <c r="H4242" s="1">
        <v>12827.852999999999</v>
      </c>
    </row>
    <row r="4243" spans="6:8" x14ac:dyDescent="0.25">
      <c r="F4243" s="1" t="s">
        <v>4704</v>
      </c>
      <c r="G4243" s="1">
        <v>48173071</v>
      </c>
      <c r="H4243" s="1">
        <v>12831.847</v>
      </c>
    </row>
    <row r="4244" spans="6:8" x14ac:dyDescent="0.25">
      <c r="F4244" s="1" t="s">
        <v>4705</v>
      </c>
      <c r="G4244" s="1">
        <v>48173072</v>
      </c>
      <c r="H4244" s="1">
        <v>12831.847</v>
      </c>
    </row>
    <row r="4245" spans="6:8" x14ac:dyDescent="0.25">
      <c r="F4245" s="1" t="s">
        <v>4706</v>
      </c>
      <c r="G4245" s="1">
        <v>48173080</v>
      </c>
      <c r="H4245" s="1">
        <v>12831.847</v>
      </c>
    </row>
    <row r="4246" spans="6:8" x14ac:dyDescent="0.25">
      <c r="F4246" s="1" t="s">
        <v>4707</v>
      </c>
      <c r="G4246" s="1">
        <v>48396430</v>
      </c>
      <c r="H4246" s="1">
        <v>12842.278999999999</v>
      </c>
    </row>
    <row r="4247" spans="6:8" x14ac:dyDescent="0.25">
      <c r="F4247" s="1" t="s">
        <v>4708</v>
      </c>
      <c r="G4247" s="1">
        <v>48396431</v>
      </c>
      <c r="H4247" s="1">
        <v>12842.278999999999</v>
      </c>
    </row>
    <row r="4248" spans="6:8" x14ac:dyDescent="0.25">
      <c r="F4248" s="1" t="s">
        <v>4709</v>
      </c>
      <c r="G4248" s="1">
        <v>48396437</v>
      </c>
      <c r="H4248" s="1">
        <v>12842.278999999999</v>
      </c>
    </row>
    <row r="4249" spans="6:8" x14ac:dyDescent="0.25">
      <c r="F4249" s="1" t="s">
        <v>4710</v>
      </c>
      <c r="G4249" s="1">
        <v>48396438</v>
      </c>
      <c r="H4249" s="1">
        <v>12842.278999999999</v>
      </c>
    </row>
    <row r="4250" spans="6:8" x14ac:dyDescent="0.25">
      <c r="F4250" s="1" t="s">
        <v>4711</v>
      </c>
      <c r="G4250" s="1">
        <v>48396414</v>
      </c>
      <c r="H4250" s="1">
        <v>12843.43</v>
      </c>
    </row>
    <row r="4251" spans="6:8" x14ac:dyDescent="0.25">
      <c r="F4251" s="1" t="s">
        <v>4712</v>
      </c>
      <c r="G4251" s="1">
        <v>48396420</v>
      </c>
      <c r="H4251" s="1">
        <v>12843.43</v>
      </c>
    </row>
    <row r="4252" spans="6:8" x14ac:dyDescent="0.25">
      <c r="F4252" s="1" t="s">
        <v>4713</v>
      </c>
      <c r="G4252" s="1">
        <v>48908025</v>
      </c>
      <c r="H4252" s="1">
        <v>12849.784</v>
      </c>
    </row>
    <row r="4253" spans="6:8" x14ac:dyDescent="0.25">
      <c r="F4253" s="1" t="s">
        <v>4714</v>
      </c>
      <c r="G4253" s="1">
        <v>48908030</v>
      </c>
      <c r="H4253" s="1">
        <v>12849.784</v>
      </c>
    </row>
    <row r="4254" spans="6:8" x14ac:dyDescent="0.25">
      <c r="F4254" s="1" t="s">
        <v>4715</v>
      </c>
      <c r="G4254" s="1">
        <v>48907896</v>
      </c>
      <c r="H4254" s="1">
        <v>12853.028</v>
      </c>
    </row>
    <row r="4255" spans="6:8" x14ac:dyDescent="0.25">
      <c r="F4255" s="1" t="s">
        <v>4716</v>
      </c>
      <c r="G4255" s="1">
        <v>48907899</v>
      </c>
      <c r="H4255" s="1">
        <v>12853.028</v>
      </c>
    </row>
    <row r="4256" spans="6:8" x14ac:dyDescent="0.25">
      <c r="F4256" s="1" t="s">
        <v>4717</v>
      </c>
      <c r="G4256" s="1">
        <v>48907924</v>
      </c>
      <c r="H4256" s="1">
        <v>12853.028</v>
      </c>
    </row>
    <row r="4257" spans="6:8" x14ac:dyDescent="0.25">
      <c r="F4257" s="1" t="s">
        <v>4718</v>
      </c>
      <c r="G4257" s="1">
        <v>48907925</v>
      </c>
      <c r="H4257" s="1">
        <v>12853.028</v>
      </c>
    </row>
    <row r="4258" spans="6:8" x14ac:dyDescent="0.25">
      <c r="F4258" s="1" t="s">
        <v>4719</v>
      </c>
      <c r="G4258" s="1">
        <v>48907911</v>
      </c>
      <c r="H4258" s="1">
        <v>12855.100999999999</v>
      </c>
    </row>
    <row r="4259" spans="6:8" x14ac:dyDescent="0.25">
      <c r="F4259" s="1" t="s">
        <v>4720</v>
      </c>
      <c r="G4259" s="1">
        <v>48907942</v>
      </c>
      <c r="H4259" s="1">
        <v>12855.100999999999</v>
      </c>
    </row>
    <row r="4260" spans="6:8" x14ac:dyDescent="0.25">
      <c r="F4260" s="1" t="s">
        <v>593</v>
      </c>
      <c r="G4260" s="1">
        <v>48907952</v>
      </c>
      <c r="H4260" s="1">
        <v>12858.789000000001</v>
      </c>
    </row>
    <row r="4261" spans="6:8" x14ac:dyDescent="0.25">
      <c r="F4261" s="1" t="s">
        <v>4721</v>
      </c>
      <c r="G4261" s="1">
        <v>48909484</v>
      </c>
      <c r="H4261" s="1">
        <v>12864.226999999999</v>
      </c>
    </row>
    <row r="4262" spans="6:8" x14ac:dyDescent="0.25">
      <c r="F4262" s="1" t="s">
        <v>4722</v>
      </c>
      <c r="G4262" s="1">
        <v>48909482</v>
      </c>
      <c r="H4262" s="1">
        <v>12865.581999999999</v>
      </c>
    </row>
    <row r="4263" spans="6:8" x14ac:dyDescent="0.25">
      <c r="F4263" s="1" t="s">
        <v>4723</v>
      </c>
      <c r="G4263" s="1">
        <v>48877125</v>
      </c>
      <c r="H4263" s="1">
        <v>12868.357</v>
      </c>
    </row>
    <row r="4264" spans="6:8" x14ac:dyDescent="0.25">
      <c r="F4264" s="1" t="s">
        <v>4724</v>
      </c>
      <c r="G4264" s="1">
        <v>48877132</v>
      </c>
      <c r="H4264" s="1">
        <v>12869.884</v>
      </c>
    </row>
    <row r="4265" spans="6:8" x14ac:dyDescent="0.25">
      <c r="F4265" s="1" t="s">
        <v>4725</v>
      </c>
      <c r="G4265" s="1">
        <v>48900875</v>
      </c>
      <c r="H4265" s="1">
        <v>12875.166000000001</v>
      </c>
    </row>
    <row r="4266" spans="6:8" x14ac:dyDescent="0.25">
      <c r="F4266" s="1" t="s">
        <v>4726</v>
      </c>
      <c r="G4266" s="1">
        <v>48900848</v>
      </c>
      <c r="H4266" s="1">
        <v>12876.894</v>
      </c>
    </row>
    <row r="4267" spans="6:8" x14ac:dyDescent="0.25">
      <c r="F4267" s="1" t="s">
        <v>4727</v>
      </c>
      <c r="G4267" s="1">
        <v>48900886</v>
      </c>
      <c r="H4267" s="1">
        <v>12879.364</v>
      </c>
    </row>
    <row r="4268" spans="6:8" x14ac:dyDescent="0.25">
      <c r="F4268" s="1" t="s">
        <v>4728</v>
      </c>
      <c r="G4268" s="1">
        <v>48737665</v>
      </c>
      <c r="H4268" s="1">
        <v>12884.975999999999</v>
      </c>
    </row>
    <row r="4269" spans="6:8" x14ac:dyDescent="0.25">
      <c r="F4269" s="1" t="s">
        <v>4729</v>
      </c>
      <c r="G4269" s="1">
        <v>48901175</v>
      </c>
      <c r="H4269" s="1">
        <v>12890.011999999999</v>
      </c>
    </row>
    <row r="4270" spans="6:8" x14ac:dyDescent="0.25">
      <c r="F4270" s="1" t="s">
        <v>4730</v>
      </c>
      <c r="G4270" s="1">
        <v>48303692</v>
      </c>
      <c r="H4270" s="1">
        <v>12894.689999999999</v>
      </c>
    </row>
    <row r="4271" spans="6:8" x14ac:dyDescent="0.25">
      <c r="F4271" s="1" t="s">
        <v>4731</v>
      </c>
      <c r="G4271" s="1">
        <v>48303694</v>
      </c>
      <c r="H4271" s="1">
        <v>12896.273999999999</v>
      </c>
    </row>
    <row r="4272" spans="6:8" x14ac:dyDescent="0.25">
      <c r="F4272" s="1" t="s">
        <v>4732</v>
      </c>
      <c r="G4272" s="1">
        <v>48303746</v>
      </c>
      <c r="H4272" s="1">
        <v>12896.273999999999</v>
      </c>
    </row>
    <row r="4273" spans="6:8" x14ac:dyDescent="0.25">
      <c r="F4273" s="1" t="s">
        <v>4733</v>
      </c>
      <c r="G4273" s="1">
        <v>48303750</v>
      </c>
      <c r="H4273" s="1">
        <v>12896.273999999999</v>
      </c>
    </row>
    <row r="4274" spans="6:8" x14ac:dyDescent="0.25">
      <c r="F4274" s="1" t="s">
        <v>4734</v>
      </c>
      <c r="G4274" s="1">
        <v>48303688</v>
      </c>
      <c r="H4274" s="1">
        <v>12897.976999999999</v>
      </c>
    </row>
    <row r="4275" spans="6:8" x14ac:dyDescent="0.25">
      <c r="F4275" s="1" t="s">
        <v>4735</v>
      </c>
      <c r="G4275" s="1">
        <v>48303734</v>
      </c>
      <c r="H4275" s="1">
        <v>12900.188</v>
      </c>
    </row>
    <row r="4276" spans="6:8" x14ac:dyDescent="0.25">
      <c r="F4276" s="1" t="s">
        <v>4736</v>
      </c>
      <c r="G4276" s="1">
        <v>48303735</v>
      </c>
      <c r="H4276" s="1">
        <v>12900.188</v>
      </c>
    </row>
    <row r="4277" spans="6:8" x14ac:dyDescent="0.25">
      <c r="F4277" s="1" t="s">
        <v>4737</v>
      </c>
      <c r="G4277" s="1">
        <v>48341311</v>
      </c>
      <c r="H4277" s="1">
        <v>12902.100999999999</v>
      </c>
    </row>
    <row r="4278" spans="6:8" x14ac:dyDescent="0.25">
      <c r="F4278" s="1" t="s">
        <v>4738</v>
      </c>
      <c r="G4278" s="1">
        <v>48341333</v>
      </c>
      <c r="H4278" s="1">
        <v>12902.100999999999</v>
      </c>
    </row>
    <row r="4279" spans="6:8" x14ac:dyDescent="0.25">
      <c r="F4279" s="1" t="s">
        <v>4739</v>
      </c>
      <c r="G4279" s="1">
        <v>48341345</v>
      </c>
      <c r="H4279" s="1">
        <v>12903.114</v>
      </c>
    </row>
    <row r="4280" spans="6:8" x14ac:dyDescent="0.25">
      <c r="F4280" s="1" t="s">
        <v>4740</v>
      </c>
      <c r="G4280" s="1">
        <v>48341346</v>
      </c>
      <c r="H4280" s="1">
        <v>12903.114</v>
      </c>
    </row>
    <row r="4281" spans="6:8" x14ac:dyDescent="0.25">
      <c r="F4281" s="1" t="s">
        <v>591</v>
      </c>
      <c r="G4281" s="1">
        <v>48341352</v>
      </c>
      <c r="H4281" s="1">
        <v>12903.114</v>
      </c>
    </row>
    <row r="4282" spans="6:8" x14ac:dyDescent="0.25">
      <c r="F4282" s="1" t="s">
        <v>4741</v>
      </c>
      <c r="G4282" s="1">
        <v>48303772</v>
      </c>
      <c r="H4282" s="1">
        <v>12904.966</v>
      </c>
    </row>
    <row r="4283" spans="6:8" x14ac:dyDescent="0.25">
      <c r="F4283" s="1" t="s">
        <v>4742</v>
      </c>
      <c r="G4283" s="1">
        <v>48303711</v>
      </c>
      <c r="H4283" s="1">
        <v>12907.15</v>
      </c>
    </row>
    <row r="4284" spans="6:8" x14ac:dyDescent="0.25">
      <c r="F4284" s="1" t="s">
        <v>4743</v>
      </c>
      <c r="G4284" s="1">
        <v>48303716</v>
      </c>
      <c r="H4284" s="1">
        <v>12907.15</v>
      </c>
    </row>
    <row r="4285" spans="6:8" x14ac:dyDescent="0.25">
      <c r="F4285" s="1" t="s">
        <v>4744</v>
      </c>
      <c r="G4285" s="1">
        <v>48303717</v>
      </c>
      <c r="H4285" s="1">
        <v>12907.15</v>
      </c>
    </row>
    <row r="4286" spans="6:8" x14ac:dyDescent="0.25">
      <c r="F4286" s="1" t="s">
        <v>4745</v>
      </c>
      <c r="G4286" s="1">
        <v>48303719</v>
      </c>
      <c r="H4286" s="1">
        <v>12909.501</v>
      </c>
    </row>
    <row r="4287" spans="6:8" x14ac:dyDescent="0.25">
      <c r="F4287" s="1" t="s">
        <v>4746</v>
      </c>
      <c r="G4287" s="1">
        <v>48303720</v>
      </c>
      <c r="H4287" s="1">
        <v>12909.501</v>
      </c>
    </row>
    <row r="4288" spans="6:8" x14ac:dyDescent="0.25">
      <c r="F4288" s="1" t="s">
        <v>4747</v>
      </c>
      <c r="G4288" s="1">
        <v>48341935</v>
      </c>
      <c r="H4288" s="1">
        <v>12911.623</v>
      </c>
    </row>
    <row r="4289" spans="6:8" x14ac:dyDescent="0.25">
      <c r="F4289" s="1" t="s">
        <v>4748</v>
      </c>
      <c r="G4289" s="1">
        <v>48342068</v>
      </c>
      <c r="H4289" s="1">
        <v>12912.986000000001</v>
      </c>
    </row>
    <row r="4290" spans="6:8" x14ac:dyDescent="0.25">
      <c r="F4290" s="1" t="s">
        <v>4749</v>
      </c>
      <c r="G4290" s="1">
        <v>48342074</v>
      </c>
      <c r="H4290" s="1">
        <v>12912.986000000001</v>
      </c>
    </row>
    <row r="4291" spans="6:8" x14ac:dyDescent="0.25">
      <c r="F4291" s="1" t="s">
        <v>4750</v>
      </c>
      <c r="G4291" s="1">
        <v>48342089</v>
      </c>
      <c r="H4291" s="1">
        <v>12912.986000000001</v>
      </c>
    </row>
    <row r="4292" spans="6:8" x14ac:dyDescent="0.25">
      <c r="F4292" s="1" t="s">
        <v>4751</v>
      </c>
      <c r="G4292" s="1">
        <v>48342043</v>
      </c>
      <c r="H4292" s="1">
        <v>12913.960999999999</v>
      </c>
    </row>
    <row r="4293" spans="6:8" x14ac:dyDescent="0.25">
      <c r="F4293" s="1" t="s">
        <v>4752</v>
      </c>
      <c r="G4293" s="1">
        <v>48352966</v>
      </c>
      <c r="H4293" s="1">
        <v>12916.938999999998</v>
      </c>
    </row>
    <row r="4294" spans="6:8" x14ac:dyDescent="0.25">
      <c r="F4294" s="1" t="s">
        <v>4753</v>
      </c>
      <c r="G4294" s="1">
        <v>48353001</v>
      </c>
      <c r="H4294" s="1">
        <v>12917.907999999999</v>
      </c>
    </row>
    <row r="4295" spans="6:8" x14ac:dyDescent="0.25">
      <c r="F4295" s="1" t="s">
        <v>4754</v>
      </c>
      <c r="G4295" s="1">
        <v>48352986</v>
      </c>
      <c r="H4295" s="1">
        <v>12918.844000000001</v>
      </c>
    </row>
    <row r="4296" spans="6:8" x14ac:dyDescent="0.25">
      <c r="F4296" s="1" t="s">
        <v>4755</v>
      </c>
      <c r="G4296" s="1">
        <v>48351208</v>
      </c>
      <c r="H4296" s="1">
        <v>12922.486000000001</v>
      </c>
    </row>
    <row r="4297" spans="6:8" x14ac:dyDescent="0.25">
      <c r="F4297" s="1" t="s">
        <v>4756</v>
      </c>
      <c r="G4297" s="1">
        <v>48351210</v>
      </c>
      <c r="H4297" s="1">
        <v>12922.486000000001</v>
      </c>
    </row>
    <row r="4298" spans="6:8" x14ac:dyDescent="0.25">
      <c r="F4298" s="1" t="s">
        <v>4757</v>
      </c>
      <c r="G4298" s="1">
        <v>48588136</v>
      </c>
      <c r="H4298" s="1">
        <v>12927.282999999999</v>
      </c>
    </row>
    <row r="4299" spans="6:8" x14ac:dyDescent="0.25">
      <c r="F4299" s="1" t="s">
        <v>4758</v>
      </c>
      <c r="G4299" s="1">
        <v>48588105</v>
      </c>
      <c r="H4299" s="1">
        <v>12928.487000000001</v>
      </c>
    </row>
    <row r="4300" spans="6:8" x14ac:dyDescent="0.25">
      <c r="F4300" s="1" t="s">
        <v>4759</v>
      </c>
      <c r="G4300" s="1">
        <v>48588110</v>
      </c>
      <c r="H4300" s="1">
        <v>12928.487000000001</v>
      </c>
    </row>
    <row r="4301" spans="6:8" x14ac:dyDescent="0.25">
      <c r="F4301" s="1" t="s">
        <v>4760</v>
      </c>
      <c r="G4301" s="1">
        <v>48588124</v>
      </c>
      <c r="H4301" s="1">
        <v>12930.237999999999</v>
      </c>
    </row>
    <row r="4302" spans="6:8" x14ac:dyDescent="0.25">
      <c r="F4302" s="1" t="s">
        <v>4761</v>
      </c>
      <c r="G4302" s="1">
        <v>48588070</v>
      </c>
      <c r="H4302" s="1">
        <v>12932.019</v>
      </c>
    </row>
    <row r="4303" spans="6:8" x14ac:dyDescent="0.25">
      <c r="F4303" s="1" t="s">
        <v>4762</v>
      </c>
      <c r="G4303" s="1">
        <v>48588076</v>
      </c>
      <c r="H4303" s="1">
        <v>12932.019</v>
      </c>
    </row>
    <row r="4304" spans="6:8" x14ac:dyDescent="0.25">
      <c r="F4304" s="1" t="s">
        <v>4763</v>
      </c>
      <c r="G4304" s="1">
        <v>48588078</v>
      </c>
      <c r="H4304" s="1">
        <v>12933.212</v>
      </c>
    </row>
    <row r="4305" spans="6:8" x14ac:dyDescent="0.25">
      <c r="F4305" s="1" t="s">
        <v>4764</v>
      </c>
      <c r="G4305" s="1">
        <v>48588071</v>
      </c>
      <c r="H4305" s="1">
        <v>12934.387999999999</v>
      </c>
    </row>
    <row r="4306" spans="6:8" x14ac:dyDescent="0.25">
      <c r="F4306" s="1" t="s">
        <v>4765</v>
      </c>
      <c r="G4306" s="1">
        <v>48588104</v>
      </c>
      <c r="H4306" s="1">
        <v>12934.387999999999</v>
      </c>
    </row>
    <row r="4307" spans="6:8" x14ac:dyDescent="0.25">
      <c r="F4307" s="1" t="s">
        <v>4766</v>
      </c>
      <c r="G4307" s="1">
        <v>48588067</v>
      </c>
      <c r="H4307" s="1">
        <v>12935.559000000001</v>
      </c>
    </row>
    <row r="4308" spans="6:8" x14ac:dyDescent="0.25">
      <c r="F4308" s="1" t="s">
        <v>4767</v>
      </c>
      <c r="G4308" s="1">
        <v>48977436</v>
      </c>
      <c r="H4308" s="1">
        <v>12938.34</v>
      </c>
    </row>
    <row r="4309" spans="6:8" x14ac:dyDescent="0.25">
      <c r="F4309" s="1" t="s">
        <v>4768</v>
      </c>
      <c r="G4309" s="1">
        <v>48977424</v>
      </c>
      <c r="H4309" s="1">
        <v>12941.918</v>
      </c>
    </row>
    <row r="4310" spans="6:8" x14ac:dyDescent="0.25">
      <c r="F4310" s="1" t="s">
        <v>4769</v>
      </c>
      <c r="G4310" s="1">
        <v>48977432</v>
      </c>
      <c r="H4310" s="1">
        <v>12944.725999999999</v>
      </c>
    </row>
    <row r="4311" spans="6:8" x14ac:dyDescent="0.25">
      <c r="F4311" s="1" t="s">
        <v>4770</v>
      </c>
      <c r="G4311" s="1">
        <v>48977519</v>
      </c>
      <c r="H4311" s="1">
        <v>12947.522000000001</v>
      </c>
    </row>
    <row r="4312" spans="6:8" x14ac:dyDescent="0.25">
      <c r="F4312" s="1" t="s">
        <v>4771</v>
      </c>
      <c r="G4312" s="1">
        <v>48977407</v>
      </c>
      <c r="H4312" s="1">
        <v>12950.028</v>
      </c>
    </row>
    <row r="4313" spans="6:8" x14ac:dyDescent="0.25">
      <c r="F4313" s="1" t="s">
        <v>4772</v>
      </c>
      <c r="G4313" s="1">
        <v>48909523</v>
      </c>
      <c r="H4313" s="1">
        <v>12955.875</v>
      </c>
    </row>
    <row r="4314" spans="6:8" x14ac:dyDescent="0.25">
      <c r="F4314" s="1" t="s">
        <v>4773</v>
      </c>
      <c r="G4314" s="1">
        <v>48909539</v>
      </c>
      <c r="H4314" s="1">
        <v>12955.875</v>
      </c>
    </row>
    <row r="4315" spans="6:8" x14ac:dyDescent="0.25">
      <c r="F4315" s="1" t="s">
        <v>4774</v>
      </c>
      <c r="G4315" s="1">
        <v>48939431</v>
      </c>
      <c r="H4315" s="1">
        <v>12966.696</v>
      </c>
    </row>
    <row r="4316" spans="6:8" x14ac:dyDescent="0.25">
      <c r="F4316" s="1" t="s">
        <v>4775</v>
      </c>
      <c r="G4316" s="1">
        <v>49196065</v>
      </c>
      <c r="H4316" s="1">
        <v>12973.942999999999</v>
      </c>
    </row>
    <row r="4317" spans="6:8" x14ac:dyDescent="0.25">
      <c r="F4317" s="1" t="s">
        <v>4776</v>
      </c>
      <c r="G4317" s="1">
        <v>49196081</v>
      </c>
      <c r="H4317" s="1">
        <v>12975.618999999999</v>
      </c>
    </row>
    <row r="4318" spans="6:8" x14ac:dyDescent="0.25">
      <c r="F4318" s="1" t="s">
        <v>4777</v>
      </c>
      <c r="G4318" s="1">
        <v>49196128</v>
      </c>
      <c r="H4318" s="1">
        <v>12977.468000000001</v>
      </c>
    </row>
    <row r="4319" spans="6:8" x14ac:dyDescent="0.25">
      <c r="F4319" s="1" t="s">
        <v>4778</v>
      </c>
      <c r="G4319" s="1">
        <v>49196058</v>
      </c>
      <c r="H4319" s="1">
        <v>12979.234</v>
      </c>
    </row>
    <row r="4320" spans="6:8" x14ac:dyDescent="0.25">
      <c r="F4320" s="1" t="s">
        <v>4779</v>
      </c>
      <c r="G4320" s="1">
        <v>49196059</v>
      </c>
      <c r="H4320" s="1">
        <v>12979.234</v>
      </c>
    </row>
    <row r="4321" spans="6:8" x14ac:dyDescent="0.25">
      <c r="F4321" s="1" t="s">
        <v>4780</v>
      </c>
      <c r="G4321" s="1">
        <v>49196062</v>
      </c>
      <c r="H4321" s="1">
        <v>12979.234</v>
      </c>
    </row>
    <row r="4322" spans="6:8" x14ac:dyDescent="0.25">
      <c r="F4322" s="1" t="s">
        <v>4781</v>
      </c>
      <c r="G4322" s="1">
        <v>49196116</v>
      </c>
      <c r="H4322" s="1">
        <v>12981.022000000001</v>
      </c>
    </row>
    <row r="4323" spans="6:8" x14ac:dyDescent="0.25">
      <c r="F4323" s="1" t="s">
        <v>4782</v>
      </c>
      <c r="G4323" s="1">
        <v>49196093</v>
      </c>
      <c r="H4323" s="1">
        <v>12983.018</v>
      </c>
    </row>
    <row r="4324" spans="6:8" x14ac:dyDescent="0.25">
      <c r="F4324" s="1" t="s">
        <v>4783</v>
      </c>
      <c r="G4324" s="1">
        <v>49196098</v>
      </c>
      <c r="H4324" s="1">
        <v>12983.018</v>
      </c>
    </row>
    <row r="4325" spans="6:8" x14ac:dyDescent="0.25">
      <c r="F4325" s="1" t="s">
        <v>4784</v>
      </c>
      <c r="G4325" s="1">
        <v>49196161</v>
      </c>
      <c r="H4325" s="1">
        <v>12985.822</v>
      </c>
    </row>
    <row r="4326" spans="6:8" x14ac:dyDescent="0.25">
      <c r="F4326" s="1" t="s">
        <v>4785</v>
      </c>
      <c r="G4326" s="1">
        <v>49196173</v>
      </c>
      <c r="H4326" s="1">
        <v>12985.822</v>
      </c>
    </row>
    <row r="4327" spans="6:8" x14ac:dyDescent="0.25">
      <c r="F4327" s="1" t="s">
        <v>4786</v>
      </c>
      <c r="G4327" s="1">
        <v>49196191</v>
      </c>
      <c r="H4327" s="1">
        <v>12987.823</v>
      </c>
    </row>
    <row r="4328" spans="6:8" x14ac:dyDescent="0.25">
      <c r="F4328" s="1" t="s">
        <v>4787</v>
      </c>
      <c r="G4328" s="1">
        <v>49196238</v>
      </c>
      <c r="H4328" s="1">
        <v>12990.895</v>
      </c>
    </row>
    <row r="4329" spans="6:8" x14ac:dyDescent="0.25">
      <c r="F4329" s="1" t="s">
        <v>4788</v>
      </c>
      <c r="G4329" s="1">
        <v>49196252</v>
      </c>
      <c r="H4329" s="1">
        <v>12990.895</v>
      </c>
    </row>
    <row r="4330" spans="6:8" x14ac:dyDescent="0.25">
      <c r="F4330" s="1" t="s">
        <v>4789</v>
      </c>
      <c r="G4330" s="1">
        <v>49196234</v>
      </c>
      <c r="H4330" s="1">
        <v>12990.895</v>
      </c>
    </row>
    <row r="4331" spans="6:8" x14ac:dyDescent="0.25">
      <c r="F4331" s="1" t="s">
        <v>4790</v>
      </c>
      <c r="G4331" s="1">
        <v>49196245</v>
      </c>
      <c r="H4331" s="1">
        <v>12992.563999999998</v>
      </c>
    </row>
    <row r="4332" spans="6:8" x14ac:dyDescent="0.25">
      <c r="F4332" s="1" t="s">
        <v>4791</v>
      </c>
      <c r="G4332" s="1">
        <v>48761233</v>
      </c>
      <c r="H4332" s="1">
        <v>13001.151</v>
      </c>
    </row>
    <row r="4333" spans="6:8" x14ac:dyDescent="0.25">
      <c r="F4333" s="1" t="s">
        <v>4792</v>
      </c>
      <c r="G4333" s="1">
        <v>48444598</v>
      </c>
      <c r="H4333" s="1">
        <v>13007.261999999999</v>
      </c>
    </row>
    <row r="4334" spans="6:8" x14ac:dyDescent="0.25">
      <c r="F4334" s="1" t="s">
        <v>4793</v>
      </c>
      <c r="G4334" s="1">
        <v>48444617</v>
      </c>
      <c r="H4334" s="1">
        <v>13007.261999999999</v>
      </c>
    </row>
    <row r="4335" spans="6:8" x14ac:dyDescent="0.25">
      <c r="F4335" s="1" t="s">
        <v>4794</v>
      </c>
      <c r="G4335" s="1">
        <v>48444621</v>
      </c>
      <c r="H4335" s="1">
        <v>13007.261999999999</v>
      </c>
    </row>
    <row r="4336" spans="6:8" x14ac:dyDescent="0.25">
      <c r="F4336" s="1" t="s">
        <v>4795</v>
      </c>
      <c r="G4336" s="1">
        <v>48444631</v>
      </c>
      <c r="H4336" s="1">
        <v>13007.261999999999</v>
      </c>
    </row>
    <row r="4337" spans="6:8" x14ac:dyDescent="0.25">
      <c r="F4337" s="1" t="s">
        <v>4796</v>
      </c>
      <c r="G4337" s="1">
        <v>48720762</v>
      </c>
      <c r="H4337" s="1">
        <v>13013.458999999999</v>
      </c>
    </row>
    <row r="4338" spans="6:8" x14ac:dyDescent="0.25">
      <c r="F4338" s="1" t="s">
        <v>4797</v>
      </c>
      <c r="G4338" s="1">
        <v>48902359</v>
      </c>
      <c r="H4338" s="1">
        <v>13020.132</v>
      </c>
    </row>
    <row r="4339" spans="6:8" x14ac:dyDescent="0.25">
      <c r="F4339" s="1" t="s">
        <v>4798</v>
      </c>
      <c r="G4339" s="1">
        <v>48903688</v>
      </c>
      <c r="H4339" s="1">
        <v>13027.594000000001</v>
      </c>
    </row>
    <row r="4340" spans="6:8" x14ac:dyDescent="0.25">
      <c r="F4340" s="1" t="s">
        <v>4799</v>
      </c>
      <c r="G4340" s="1">
        <v>49426188</v>
      </c>
      <c r="H4340" s="1">
        <v>13034.195</v>
      </c>
    </row>
    <row r="4341" spans="6:8" x14ac:dyDescent="0.25">
      <c r="F4341" s="1" t="s">
        <v>4800</v>
      </c>
      <c r="G4341" s="1">
        <v>49802275</v>
      </c>
      <c r="H4341" s="1">
        <v>13040.843000000001</v>
      </c>
    </row>
    <row r="4342" spans="6:8" x14ac:dyDescent="0.25">
      <c r="F4342" s="1" t="s">
        <v>4801</v>
      </c>
      <c r="G4342" s="1">
        <v>49907964</v>
      </c>
      <c r="H4342" s="1">
        <v>13051.004000000001</v>
      </c>
    </row>
    <row r="4343" spans="6:8" x14ac:dyDescent="0.25">
      <c r="F4343" s="1" t="s">
        <v>4802</v>
      </c>
      <c r="G4343" s="1">
        <v>49907935</v>
      </c>
      <c r="H4343" s="1">
        <v>13052.219000000001</v>
      </c>
    </row>
    <row r="4344" spans="6:8" x14ac:dyDescent="0.25">
      <c r="F4344" s="1" t="s">
        <v>4803</v>
      </c>
      <c r="G4344" s="1">
        <v>50501345</v>
      </c>
      <c r="H4344" s="1">
        <v>13062.14</v>
      </c>
    </row>
    <row r="4345" spans="6:8" x14ac:dyDescent="0.25">
      <c r="F4345" s="1" t="s">
        <v>4804</v>
      </c>
      <c r="G4345" s="1">
        <v>50369921</v>
      </c>
      <c r="H4345" s="1">
        <v>13068.541000000001</v>
      </c>
    </row>
    <row r="4346" spans="6:8" x14ac:dyDescent="0.25">
      <c r="F4346" s="1" t="s">
        <v>4805</v>
      </c>
      <c r="G4346" s="1">
        <v>50369937</v>
      </c>
      <c r="H4346" s="1">
        <v>13071.475999999999</v>
      </c>
    </row>
    <row r="4347" spans="6:8" x14ac:dyDescent="0.25">
      <c r="F4347" s="1" t="s">
        <v>4806</v>
      </c>
      <c r="G4347" s="1">
        <v>50369942</v>
      </c>
      <c r="H4347" s="1">
        <v>13071.475999999999</v>
      </c>
    </row>
    <row r="4348" spans="6:8" x14ac:dyDescent="0.25">
      <c r="F4348" s="1" t="s">
        <v>4807</v>
      </c>
      <c r="G4348" s="1">
        <v>50369943</v>
      </c>
      <c r="H4348" s="1">
        <v>13071.475999999999</v>
      </c>
    </row>
    <row r="4349" spans="6:8" x14ac:dyDescent="0.25">
      <c r="F4349" s="1" t="s">
        <v>4808</v>
      </c>
      <c r="G4349" s="1">
        <v>50369946</v>
      </c>
      <c r="H4349" s="1">
        <v>13071.475999999999</v>
      </c>
    </row>
    <row r="4350" spans="6:8" x14ac:dyDescent="0.25">
      <c r="F4350" s="1" t="s">
        <v>4809</v>
      </c>
      <c r="G4350" s="1">
        <v>50369853</v>
      </c>
      <c r="H4350" s="1">
        <v>13074.030999999999</v>
      </c>
    </row>
    <row r="4351" spans="6:8" x14ac:dyDescent="0.25">
      <c r="F4351" s="1" t="s">
        <v>4810</v>
      </c>
      <c r="G4351" s="1">
        <v>50369920</v>
      </c>
      <c r="H4351" s="1">
        <v>13074.030999999999</v>
      </c>
    </row>
    <row r="4352" spans="6:8" x14ac:dyDescent="0.25">
      <c r="F4352" s="1" t="s">
        <v>4811</v>
      </c>
      <c r="G4352" s="1">
        <v>50369721</v>
      </c>
      <c r="H4352" s="1">
        <v>13076.641</v>
      </c>
    </row>
    <row r="4353" spans="6:8" x14ac:dyDescent="0.25">
      <c r="F4353" s="1" t="s">
        <v>4812</v>
      </c>
      <c r="G4353" s="1">
        <v>50369781</v>
      </c>
      <c r="H4353" s="1">
        <v>13079.056</v>
      </c>
    </row>
    <row r="4354" spans="6:8" x14ac:dyDescent="0.25">
      <c r="F4354" s="1" t="s">
        <v>4813</v>
      </c>
      <c r="G4354" s="1">
        <v>50369709</v>
      </c>
      <c r="H4354" s="1">
        <v>13081.566999999999</v>
      </c>
    </row>
    <row r="4355" spans="6:8" x14ac:dyDescent="0.25">
      <c r="F4355" s="1" t="s">
        <v>4814</v>
      </c>
      <c r="G4355" s="1">
        <v>50369511</v>
      </c>
      <c r="H4355" s="1">
        <v>13084.470000000001</v>
      </c>
    </row>
    <row r="4356" spans="6:8" x14ac:dyDescent="0.25">
      <c r="F4356" s="1" t="s">
        <v>4815</v>
      </c>
      <c r="G4356" s="1">
        <v>50369654</v>
      </c>
      <c r="H4356" s="1">
        <v>13087.527</v>
      </c>
    </row>
    <row r="4357" spans="6:8" x14ac:dyDescent="0.25">
      <c r="F4357" s="1" t="s">
        <v>4816</v>
      </c>
      <c r="G4357" s="1">
        <v>50369628</v>
      </c>
      <c r="H4357" s="1">
        <v>13089.857</v>
      </c>
    </row>
    <row r="4358" spans="6:8" x14ac:dyDescent="0.25">
      <c r="F4358" s="1" t="s">
        <v>4817</v>
      </c>
      <c r="G4358" s="1">
        <v>50369640</v>
      </c>
      <c r="H4358" s="1">
        <v>13089.857</v>
      </c>
    </row>
    <row r="4359" spans="6:8" x14ac:dyDescent="0.25">
      <c r="F4359" s="1" t="s">
        <v>4818</v>
      </c>
      <c r="G4359" s="1">
        <v>50300575</v>
      </c>
      <c r="H4359" s="1">
        <v>13096.956999999999</v>
      </c>
    </row>
    <row r="4360" spans="6:8" x14ac:dyDescent="0.25">
      <c r="F4360" s="1" t="s">
        <v>4819</v>
      </c>
      <c r="G4360" s="1">
        <v>50615682</v>
      </c>
      <c r="H4360" s="1">
        <v>13106.644</v>
      </c>
    </row>
    <row r="4361" spans="6:8" x14ac:dyDescent="0.25">
      <c r="F4361" s="1" t="s">
        <v>4820</v>
      </c>
      <c r="G4361" s="1">
        <v>50615690</v>
      </c>
      <c r="H4361" s="1">
        <v>13106.644</v>
      </c>
    </row>
    <row r="4362" spans="6:8" x14ac:dyDescent="0.25">
      <c r="F4362" s="1" t="s">
        <v>4821</v>
      </c>
      <c r="G4362" s="1">
        <v>50615685</v>
      </c>
      <c r="H4362" s="1">
        <v>13108.768</v>
      </c>
    </row>
    <row r="4363" spans="6:8" x14ac:dyDescent="0.25">
      <c r="F4363" s="1" t="s">
        <v>4822</v>
      </c>
      <c r="G4363" s="1">
        <v>50612620</v>
      </c>
      <c r="H4363" s="1">
        <v>13116.251</v>
      </c>
    </row>
    <row r="4364" spans="6:8" x14ac:dyDescent="0.25">
      <c r="F4364" s="1" t="s">
        <v>4823</v>
      </c>
      <c r="G4364" s="1">
        <v>50612627</v>
      </c>
      <c r="H4364" s="1">
        <v>13119.094000000001</v>
      </c>
    </row>
    <row r="4365" spans="6:8" x14ac:dyDescent="0.25">
      <c r="F4365" s="1" t="s">
        <v>4824</v>
      </c>
      <c r="G4365" s="1">
        <v>50612700</v>
      </c>
      <c r="H4365" s="1">
        <v>13119.094000000001</v>
      </c>
    </row>
    <row r="4366" spans="6:8" x14ac:dyDescent="0.25">
      <c r="F4366" s="1" t="s">
        <v>4825</v>
      </c>
      <c r="G4366" s="1">
        <v>50612704</v>
      </c>
      <c r="H4366" s="1">
        <v>13119.094000000001</v>
      </c>
    </row>
    <row r="4367" spans="6:8" x14ac:dyDescent="0.25">
      <c r="F4367" s="1" t="s">
        <v>4826</v>
      </c>
      <c r="G4367" s="1">
        <v>50612713</v>
      </c>
      <c r="H4367" s="1">
        <v>13119.094000000001</v>
      </c>
    </row>
    <row r="4368" spans="6:8" x14ac:dyDescent="0.25">
      <c r="F4368" s="1" t="s">
        <v>4827</v>
      </c>
      <c r="G4368" s="1">
        <v>50612720</v>
      </c>
      <c r="H4368" s="1">
        <v>13119.094000000001</v>
      </c>
    </row>
    <row r="4369" spans="6:8" x14ac:dyDescent="0.25">
      <c r="F4369" s="1" t="s">
        <v>4828</v>
      </c>
      <c r="G4369" s="1">
        <v>50592627</v>
      </c>
      <c r="H4369" s="1">
        <v>13124.725999999999</v>
      </c>
    </row>
    <row r="4370" spans="6:8" x14ac:dyDescent="0.25">
      <c r="F4370" s="1" t="s">
        <v>4829</v>
      </c>
      <c r="G4370" s="1">
        <v>50592631</v>
      </c>
      <c r="H4370" s="1">
        <v>13124.725999999999</v>
      </c>
    </row>
    <row r="4371" spans="6:8" x14ac:dyDescent="0.25">
      <c r="F4371" s="1" t="s">
        <v>4830</v>
      </c>
      <c r="G4371" s="1">
        <v>50592582</v>
      </c>
      <c r="H4371" s="1">
        <v>13124.725999999999</v>
      </c>
    </row>
    <row r="4372" spans="6:8" x14ac:dyDescent="0.25">
      <c r="F4372" s="1" t="s">
        <v>4831</v>
      </c>
      <c r="G4372" s="1">
        <v>50592590</v>
      </c>
      <c r="H4372" s="1">
        <v>13126.753000000001</v>
      </c>
    </row>
    <row r="4373" spans="6:8" x14ac:dyDescent="0.25">
      <c r="F4373" s="1" t="s">
        <v>4832</v>
      </c>
      <c r="G4373" s="1">
        <v>50592594</v>
      </c>
      <c r="H4373" s="1">
        <v>13126.753000000001</v>
      </c>
    </row>
    <row r="4374" spans="6:8" x14ac:dyDescent="0.25">
      <c r="F4374" s="1" t="s">
        <v>4833</v>
      </c>
      <c r="G4374" s="1">
        <v>50592606</v>
      </c>
      <c r="H4374" s="1">
        <v>13126.753000000001</v>
      </c>
    </row>
    <row r="4375" spans="6:8" x14ac:dyDescent="0.25">
      <c r="F4375" s="1" t="s">
        <v>4834</v>
      </c>
      <c r="G4375" s="1">
        <v>50592640</v>
      </c>
      <c r="H4375" s="1">
        <v>13126.753000000001</v>
      </c>
    </row>
    <row r="4376" spans="6:8" x14ac:dyDescent="0.25">
      <c r="F4376" s="1" t="s">
        <v>4835</v>
      </c>
      <c r="G4376" s="1">
        <v>50592693</v>
      </c>
      <c r="H4376" s="1">
        <v>13126.753000000001</v>
      </c>
    </row>
    <row r="4377" spans="6:8" x14ac:dyDescent="0.25">
      <c r="F4377" s="1" t="s">
        <v>4836</v>
      </c>
      <c r="G4377" s="1">
        <v>50592541</v>
      </c>
      <c r="H4377" s="1">
        <v>13128.844000000001</v>
      </c>
    </row>
    <row r="4378" spans="6:8" x14ac:dyDescent="0.25">
      <c r="F4378" s="1" t="s">
        <v>4837</v>
      </c>
      <c r="G4378" s="1">
        <v>50601633</v>
      </c>
      <c r="H4378" s="1">
        <v>13135.595000000001</v>
      </c>
    </row>
    <row r="4379" spans="6:8" x14ac:dyDescent="0.25">
      <c r="F4379" s="1" t="s">
        <v>4838</v>
      </c>
      <c r="G4379" s="1">
        <v>50601640</v>
      </c>
      <c r="H4379" s="1">
        <v>13136.023000000001</v>
      </c>
    </row>
    <row r="4380" spans="6:8" x14ac:dyDescent="0.25">
      <c r="F4380" s="1" t="s">
        <v>4839</v>
      </c>
      <c r="G4380" s="1">
        <v>50599369</v>
      </c>
      <c r="H4380" s="1">
        <v>13138.362000000001</v>
      </c>
    </row>
    <row r="4381" spans="6:8" x14ac:dyDescent="0.25">
      <c r="F4381" s="1" t="s">
        <v>4840</v>
      </c>
      <c r="G4381" s="1">
        <v>50599290</v>
      </c>
      <c r="H4381" s="1">
        <v>13139.682000000001</v>
      </c>
    </row>
    <row r="4382" spans="6:8" x14ac:dyDescent="0.25">
      <c r="F4382" s="1" t="s">
        <v>4841</v>
      </c>
      <c r="G4382" s="1">
        <v>50599392</v>
      </c>
      <c r="H4382" s="1">
        <v>13141.135999999999</v>
      </c>
    </row>
    <row r="4383" spans="6:8" x14ac:dyDescent="0.25">
      <c r="F4383" s="1" t="s">
        <v>4842</v>
      </c>
      <c r="G4383" s="1">
        <v>50599196</v>
      </c>
      <c r="H4383" s="1">
        <v>13142.423999999999</v>
      </c>
    </row>
    <row r="4384" spans="6:8" x14ac:dyDescent="0.25">
      <c r="F4384" s="1" t="s">
        <v>4843</v>
      </c>
      <c r="G4384" s="1">
        <v>50599371</v>
      </c>
      <c r="H4384" s="1">
        <v>13143.134</v>
      </c>
    </row>
    <row r="4385" spans="6:8" x14ac:dyDescent="0.25">
      <c r="F4385" s="1" t="s">
        <v>4844</v>
      </c>
      <c r="G4385" s="1">
        <v>50599386</v>
      </c>
      <c r="H4385" s="1">
        <v>13143.134</v>
      </c>
    </row>
    <row r="4386" spans="6:8" x14ac:dyDescent="0.25">
      <c r="F4386" s="1" t="s">
        <v>4845</v>
      </c>
      <c r="G4386" s="1">
        <v>50599150</v>
      </c>
      <c r="H4386" s="1">
        <v>13143.849</v>
      </c>
    </row>
    <row r="4387" spans="6:8" x14ac:dyDescent="0.25">
      <c r="F4387" s="1" t="s">
        <v>4846</v>
      </c>
      <c r="G4387" s="1">
        <v>50599155</v>
      </c>
      <c r="H4387" s="1">
        <v>13143.849</v>
      </c>
    </row>
    <row r="4388" spans="6:8" x14ac:dyDescent="0.25">
      <c r="F4388" s="1" t="s">
        <v>4847</v>
      </c>
      <c r="G4388" s="1">
        <v>50599163</v>
      </c>
      <c r="H4388" s="1">
        <v>13143.849</v>
      </c>
    </row>
    <row r="4389" spans="6:8" x14ac:dyDescent="0.25">
      <c r="F4389" s="1" t="s">
        <v>4848</v>
      </c>
      <c r="G4389" s="1">
        <v>50599230</v>
      </c>
      <c r="H4389" s="1">
        <v>13144.648999999999</v>
      </c>
    </row>
    <row r="4390" spans="6:8" x14ac:dyDescent="0.25">
      <c r="F4390" s="1" t="s">
        <v>4849</v>
      </c>
      <c r="G4390" s="1">
        <v>50565334</v>
      </c>
      <c r="H4390" s="1">
        <v>13148.32</v>
      </c>
    </row>
    <row r="4391" spans="6:8" x14ac:dyDescent="0.25">
      <c r="F4391" s="1" t="s">
        <v>4850</v>
      </c>
      <c r="G4391" s="1">
        <v>50562158</v>
      </c>
      <c r="H4391" s="1">
        <v>13151.519</v>
      </c>
    </row>
    <row r="4392" spans="6:8" x14ac:dyDescent="0.25">
      <c r="F4392" s="1" t="s">
        <v>4851</v>
      </c>
      <c r="G4392" s="1">
        <v>50562163</v>
      </c>
      <c r="H4392" s="1">
        <v>13152.965</v>
      </c>
    </row>
    <row r="4393" spans="6:8" x14ac:dyDescent="0.25">
      <c r="F4393" s="1" t="s">
        <v>4852</v>
      </c>
      <c r="G4393" s="1">
        <v>50562147</v>
      </c>
      <c r="H4393" s="1">
        <v>13155.026</v>
      </c>
    </row>
    <row r="4394" spans="6:8" x14ac:dyDescent="0.25">
      <c r="F4394" s="1" t="s">
        <v>4853</v>
      </c>
      <c r="G4394" s="1">
        <v>50562067</v>
      </c>
      <c r="H4394" s="1">
        <v>13158.436</v>
      </c>
    </row>
    <row r="4395" spans="6:8" x14ac:dyDescent="0.25">
      <c r="F4395" s="1" t="s">
        <v>4854</v>
      </c>
      <c r="G4395" s="1">
        <v>50561969</v>
      </c>
      <c r="H4395" s="1">
        <v>13162.931</v>
      </c>
    </row>
    <row r="4396" spans="6:8" x14ac:dyDescent="0.25">
      <c r="F4396" s="1" t="s">
        <v>4855</v>
      </c>
      <c r="G4396" s="1">
        <v>50445126</v>
      </c>
      <c r="H4396" s="1">
        <v>13168.92</v>
      </c>
    </row>
    <row r="4397" spans="6:8" x14ac:dyDescent="0.25">
      <c r="F4397" s="1" t="s">
        <v>4856</v>
      </c>
      <c r="G4397" s="1">
        <v>50367515</v>
      </c>
      <c r="H4397" s="1">
        <v>13172.653999999999</v>
      </c>
    </row>
    <row r="4398" spans="6:8" x14ac:dyDescent="0.25">
      <c r="F4398" s="1" t="s">
        <v>4857</v>
      </c>
      <c r="G4398" s="1">
        <v>50367493</v>
      </c>
      <c r="H4398" s="1">
        <v>13174.513999999999</v>
      </c>
    </row>
    <row r="4399" spans="6:8" x14ac:dyDescent="0.25">
      <c r="F4399" s="1" t="s">
        <v>4858</v>
      </c>
      <c r="G4399" s="1">
        <v>50367504</v>
      </c>
      <c r="H4399" s="1">
        <v>13174.513999999999</v>
      </c>
    </row>
    <row r="4400" spans="6:8" x14ac:dyDescent="0.25">
      <c r="F4400" s="1" t="s">
        <v>4859</v>
      </c>
      <c r="G4400" s="1">
        <v>50282625</v>
      </c>
      <c r="H4400" s="1">
        <v>13179.011999999999</v>
      </c>
    </row>
    <row r="4401" spans="6:8" x14ac:dyDescent="0.25">
      <c r="F4401" s="1" t="s">
        <v>4860</v>
      </c>
      <c r="G4401" s="1">
        <v>50282661</v>
      </c>
      <c r="H4401" s="1">
        <v>13182.289000000001</v>
      </c>
    </row>
    <row r="4402" spans="6:8" x14ac:dyDescent="0.25">
      <c r="F4402" s="1" t="s">
        <v>4861</v>
      </c>
      <c r="G4402" s="1">
        <v>50168077</v>
      </c>
      <c r="H4402" s="1">
        <v>13188.348</v>
      </c>
    </row>
    <row r="4403" spans="6:8" x14ac:dyDescent="0.25">
      <c r="F4403" s="1" t="s">
        <v>4862</v>
      </c>
      <c r="G4403" s="1">
        <v>50168084</v>
      </c>
      <c r="H4403" s="1">
        <v>13191.974</v>
      </c>
    </row>
    <row r="4404" spans="6:8" x14ac:dyDescent="0.25">
      <c r="F4404" s="1" t="s">
        <v>4863</v>
      </c>
      <c r="G4404" s="1">
        <v>50168370</v>
      </c>
      <c r="H4404" s="1">
        <v>13196.121999999999</v>
      </c>
    </row>
    <row r="4405" spans="6:8" x14ac:dyDescent="0.25">
      <c r="F4405" s="1" t="s">
        <v>4864</v>
      </c>
      <c r="G4405" s="1">
        <v>49809367</v>
      </c>
      <c r="H4405" s="1">
        <v>13209.780999999999</v>
      </c>
    </row>
    <row r="4406" spans="6:8" x14ac:dyDescent="0.25">
      <c r="F4406" s="1" t="s">
        <v>4865</v>
      </c>
      <c r="G4406" s="1">
        <v>49809353</v>
      </c>
      <c r="H4406" s="1">
        <v>13214.315999999999</v>
      </c>
    </row>
    <row r="4407" spans="6:8" x14ac:dyDescent="0.25">
      <c r="F4407" s="1" t="s">
        <v>4866</v>
      </c>
      <c r="G4407" s="1">
        <v>49813700</v>
      </c>
      <c r="H4407" s="1">
        <v>13221.083999999999</v>
      </c>
    </row>
    <row r="4408" spans="6:8" x14ac:dyDescent="0.25">
      <c r="F4408" s="1" t="s">
        <v>4867</v>
      </c>
      <c r="G4408" s="1">
        <v>49813790</v>
      </c>
      <c r="H4408" s="1">
        <v>13222.780999999999</v>
      </c>
    </row>
    <row r="4409" spans="6:8" x14ac:dyDescent="0.25">
      <c r="F4409" s="1" t="s">
        <v>4868</v>
      </c>
      <c r="G4409" s="1">
        <v>49813776</v>
      </c>
      <c r="H4409" s="1">
        <v>13224.516</v>
      </c>
    </row>
    <row r="4410" spans="6:8" x14ac:dyDescent="0.25">
      <c r="F4410" s="1" t="s">
        <v>4869</v>
      </c>
      <c r="G4410" s="1">
        <v>49813781</v>
      </c>
      <c r="H4410" s="1">
        <v>13224.516</v>
      </c>
    </row>
    <row r="4411" spans="6:8" x14ac:dyDescent="0.25">
      <c r="F4411" s="1" t="s">
        <v>4870</v>
      </c>
      <c r="G4411" s="1">
        <v>49813765</v>
      </c>
      <c r="H4411" s="1">
        <v>13226.277</v>
      </c>
    </row>
    <row r="4412" spans="6:8" x14ac:dyDescent="0.25">
      <c r="F4412" s="1" t="s">
        <v>4871</v>
      </c>
      <c r="G4412" s="1">
        <v>49799702</v>
      </c>
      <c r="H4412" s="1">
        <v>13229.045</v>
      </c>
    </row>
    <row r="4413" spans="6:8" x14ac:dyDescent="0.25">
      <c r="F4413" s="1" t="s">
        <v>4872</v>
      </c>
      <c r="G4413" s="1">
        <v>49799703</v>
      </c>
      <c r="H4413" s="1">
        <v>13229.045</v>
      </c>
    </row>
    <row r="4414" spans="6:8" x14ac:dyDescent="0.25">
      <c r="F4414" s="1" t="s">
        <v>4873</v>
      </c>
      <c r="G4414" s="1">
        <v>49799712</v>
      </c>
      <c r="H4414" s="1">
        <v>13229.045</v>
      </c>
    </row>
    <row r="4415" spans="6:8" x14ac:dyDescent="0.25">
      <c r="F4415" s="1" t="s">
        <v>4874</v>
      </c>
      <c r="G4415" s="1">
        <v>49799714</v>
      </c>
      <c r="H4415" s="1">
        <v>13229.045</v>
      </c>
    </row>
    <row r="4416" spans="6:8" x14ac:dyDescent="0.25">
      <c r="F4416" s="1" t="s">
        <v>4875</v>
      </c>
      <c r="G4416" s="1">
        <v>49799737</v>
      </c>
      <c r="H4416" s="1">
        <v>13229.045</v>
      </c>
    </row>
    <row r="4417" spans="6:8" x14ac:dyDescent="0.25">
      <c r="F4417" s="1" t="s">
        <v>4876</v>
      </c>
      <c r="G4417" s="1">
        <v>49799700</v>
      </c>
      <c r="H4417" s="1">
        <v>13231.326000000001</v>
      </c>
    </row>
    <row r="4418" spans="6:8" x14ac:dyDescent="0.25">
      <c r="F4418" s="1" t="s">
        <v>4877</v>
      </c>
      <c r="G4418" s="1">
        <v>49806262</v>
      </c>
      <c r="H4418" s="1">
        <v>13236.228999999999</v>
      </c>
    </row>
    <row r="4419" spans="6:8" x14ac:dyDescent="0.25">
      <c r="F4419" s="1" t="s">
        <v>4878</v>
      </c>
      <c r="G4419" s="1">
        <v>49806215</v>
      </c>
      <c r="H4419" s="1">
        <v>13238.68</v>
      </c>
    </row>
    <row r="4420" spans="6:8" x14ac:dyDescent="0.25">
      <c r="F4420" s="1" t="s">
        <v>4879</v>
      </c>
      <c r="G4420" s="1">
        <v>49806247</v>
      </c>
      <c r="H4420" s="1">
        <v>13238.68</v>
      </c>
    </row>
    <row r="4421" spans="6:8" x14ac:dyDescent="0.25">
      <c r="F4421" s="1" t="s">
        <v>4880</v>
      </c>
      <c r="G4421" s="1">
        <v>49806212</v>
      </c>
      <c r="H4421" s="1">
        <v>13240.508</v>
      </c>
    </row>
    <row r="4422" spans="6:8" x14ac:dyDescent="0.25">
      <c r="F4422" s="1" t="s">
        <v>4881</v>
      </c>
      <c r="G4422" s="1">
        <v>49806248</v>
      </c>
      <c r="H4422" s="1">
        <v>13242.298999999999</v>
      </c>
    </row>
    <row r="4423" spans="6:8" x14ac:dyDescent="0.25">
      <c r="F4423" s="1" t="s">
        <v>4882</v>
      </c>
      <c r="G4423" s="1">
        <v>49806324</v>
      </c>
      <c r="H4423" s="1">
        <v>13245.438999999998</v>
      </c>
    </row>
    <row r="4424" spans="6:8" x14ac:dyDescent="0.25">
      <c r="F4424" s="1" t="s">
        <v>4883</v>
      </c>
      <c r="G4424" s="1">
        <v>49806327</v>
      </c>
      <c r="H4424" s="1">
        <v>13245.438999999998</v>
      </c>
    </row>
    <row r="4425" spans="6:8" x14ac:dyDescent="0.25">
      <c r="F4425" s="1" t="s">
        <v>4884</v>
      </c>
      <c r="G4425" s="1">
        <v>49806326</v>
      </c>
      <c r="H4425" s="1">
        <v>13248.495999999999</v>
      </c>
    </row>
    <row r="4426" spans="6:8" x14ac:dyDescent="0.25">
      <c r="F4426" s="1" t="s">
        <v>4885</v>
      </c>
      <c r="G4426" s="1">
        <v>49806338</v>
      </c>
      <c r="H4426" s="1">
        <v>13250.921</v>
      </c>
    </row>
    <row r="4427" spans="6:8" x14ac:dyDescent="0.25">
      <c r="F4427" s="1" t="s">
        <v>4886</v>
      </c>
      <c r="G4427" s="1">
        <v>49723737</v>
      </c>
      <c r="H4427" s="1">
        <v>13259.155999999999</v>
      </c>
    </row>
    <row r="4428" spans="6:8" x14ac:dyDescent="0.25">
      <c r="F4428" s="1" t="s">
        <v>4887</v>
      </c>
      <c r="G4428" s="1">
        <v>49723790</v>
      </c>
      <c r="H4428" s="1">
        <v>13260.665000000001</v>
      </c>
    </row>
    <row r="4429" spans="6:8" x14ac:dyDescent="0.25">
      <c r="F4429" s="1" t="s">
        <v>4888</v>
      </c>
      <c r="G4429" s="1">
        <v>49723791</v>
      </c>
      <c r="H4429" s="1">
        <v>13260.665000000001</v>
      </c>
    </row>
    <row r="4430" spans="6:8" x14ac:dyDescent="0.25">
      <c r="F4430" s="1" t="s">
        <v>4889</v>
      </c>
      <c r="G4430" s="1">
        <v>49601083</v>
      </c>
      <c r="H4430" s="1">
        <v>13266.876</v>
      </c>
    </row>
    <row r="4431" spans="6:8" x14ac:dyDescent="0.25">
      <c r="F4431" s="1" t="s">
        <v>4890</v>
      </c>
      <c r="G4431" s="1">
        <v>49536226</v>
      </c>
      <c r="H4431" s="1">
        <v>13272.748</v>
      </c>
    </row>
    <row r="4432" spans="6:8" x14ac:dyDescent="0.25">
      <c r="F4432" s="1" t="s">
        <v>4891</v>
      </c>
      <c r="G4432" s="1">
        <v>49536227</v>
      </c>
      <c r="H4432" s="1">
        <v>13272.748</v>
      </c>
    </row>
    <row r="4433" spans="6:8" x14ac:dyDescent="0.25">
      <c r="F4433" s="1" t="s">
        <v>4892</v>
      </c>
      <c r="G4433" s="1">
        <v>49548939</v>
      </c>
      <c r="H4433" s="1">
        <v>13277.862000000001</v>
      </c>
    </row>
    <row r="4434" spans="6:8" x14ac:dyDescent="0.25">
      <c r="F4434" s="1" t="s">
        <v>4893</v>
      </c>
      <c r="G4434" s="1">
        <v>49498794</v>
      </c>
      <c r="H4434" s="1">
        <v>13284.291000000001</v>
      </c>
    </row>
    <row r="4435" spans="6:8" x14ac:dyDescent="0.25">
      <c r="F4435" s="1" t="s">
        <v>4894</v>
      </c>
      <c r="G4435" s="1">
        <v>49493477</v>
      </c>
      <c r="H4435" s="1">
        <v>13289.038</v>
      </c>
    </row>
    <row r="4436" spans="6:8" x14ac:dyDescent="0.25">
      <c r="F4436" s="1" t="s">
        <v>4895</v>
      </c>
      <c r="G4436" s="1">
        <v>49493810</v>
      </c>
      <c r="H4436" s="1">
        <v>13292.617999999999</v>
      </c>
    </row>
    <row r="4437" spans="6:8" x14ac:dyDescent="0.25">
      <c r="F4437" s="1" t="s">
        <v>4896</v>
      </c>
      <c r="G4437" s="1">
        <v>49493794</v>
      </c>
      <c r="H4437" s="1">
        <v>13295.789000000001</v>
      </c>
    </row>
    <row r="4438" spans="6:8" x14ac:dyDescent="0.25">
      <c r="F4438" s="1" t="s">
        <v>4897</v>
      </c>
      <c r="G4438" s="1">
        <v>49564650</v>
      </c>
      <c r="H4438" s="1">
        <v>13300.646000000001</v>
      </c>
    </row>
    <row r="4439" spans="6:8" x14ac:dyDescent="0.25">
      <c r="F4439" s="1" t="s">
        <v>4898</v>
      </c>
      <c r="G4439" s="1">
        <v>49535799</v>
      </c>
      <c r="H4439" s="1">
        <v>13307.489</v>
      </c>
    </row>
    <row r="4440" spans="6:8" x14ac:dyDescent="0.25">
      <c r="F4440" s="1" t="s">
        <v>4899</v>
      </c>
      <c r="G4440" s="1">
        <v>49632888</v>
      </c>
      <c r="H4440" s="1">
        <v>13311.59</v>
      </c>
    </row>
    <row r="4441" spans="6:8" x14ac:dyDescent="0.25">
      <c r="F4441" s="1" t="s">
        <v>4900</v>
      </c>
      <c r="G4441" s="1">
        <v>49632889</v>
      </c>
      <c r="H4441" s="1">
        <v>13311.59</v>
      </c>
    </row>
    <row r="4442" spans="6:8" x14ac:dyDescent="0.25">
      <c r="F4442" s="1" t="s">
        <v>4901</v>
      </c>
      <c r="G4442" s="1">
        <v>49632907</v>
      </c>
      <c r="H4442" s="1">
        <v>13311.59</v>
      </c>
    </row>
    <row r="4443" spans="6:8" x14ac:dyDescent="0.25">
      <c r="F4443" s="1" t="s">
        <v>4902</v>
      </c>
      <c r="G4443" s="1">
        <v>49632908</v>
      </c>
      <c r="H4443" s="1">
        <v>13311.59</v>
      </c>
    </row>
    <row r="4444" spans="6:8" x14ac:dyDescent="0.25">
      <c r="F4444" s="1" t="s">
        <v>4903</v>
      </c>
      <c r="G4444" s="1">
        <v>49632914</v>
      </c>
      <c r="H4444" s="1">
        <v>13311.59</v>
      </c>
    </row>
    <row r="4445" spans="6:8" x14ac:dyDescent="0.25">
      <c r="F4445" s="1" t="s">
        <v>4904</v>
      </c>
      <c r="G4445" s="1">
        <v>49633478</v>
      </c>
      <c r="H4445" s="1">
        <v>13316.128000000001</v>
      </c>
    </row>
    <row r="4446" spans="6:8" x14ac:dyDescent="0.25">
      <c r="F4446" s="1" t="s">
        <v>4905</v>
      </c>
      <c r="G4446" s="1">
        <v>49633493</v>
      </c>
      <c r="H4446" s="1">
        <v>13316.128000000001</v>
      </c>
    </row>
    <row r="4447" spans="6:8" x14ac:dyDescent="0.25">
      <c r="F4447" s="1" t="s">
        <v>4906</v>
      </c>
      <c r="G4447" s="1">
        <v>49633460</v>
      </c>
      <c r="H4447" s="1">
        <v>13318.595000000001</v>
      </c>
    </row>
    <row r="4448" spans="6:8" x14ac:dyDescent="0.25">
      <c r="F4448" s="1" t="s">
        <v>4907</v>
      </c>
      <c r="G4448" s="1">
        <v>49633454</v>
      </c>
      <c r="H4448" s="1">
        <v>13321.062</v>
      </c>
    </row>
    <row r="4449" spans="6:8" x14ac:dyDescent="0.25">
      <c r="F4449" s="1" t="s">
        <v>4908</v>
      </c>
      <c r="G4449" s="1">
        <v>49633457</v>
      </c>
      <c r="H4449" s="1">
        <v>13321.062</v>
      </c>
    </row>
    <row r="4450" spans="6:8" x14ac:dyDescent="0.25">
      <c r="F4450" s="1" t="s">
        <v>4909</v>
      </c>
      <c r="G4450" s="1">
        <v>49634414</v>
      </c>
      <c r="H4450" s="1">
        <v>13325.108</v>
      </c>
    </row>
    <row r="4451" spans="6:8" x14ac:dyDescent="0.25">
      <c r="F4451" s="1" t="s">
        <v>4910</v>
      </c>
      <c r="G4451" s="1">
        <v>49634417</v>
      </c>
      <c r="H4451" s="1">
        <v>13326.814999999999</v>
      </c>
    </row>
    <row r="4452" spans="6:8" x14ac:dyDescent="0.25">
      <c r="F4452" s="1" t="s">
        <v>4911</v>
      </c>
      <c r="G4452" s="1">
        <v>49633965</v>
      </c>
      <c r="H4452" s="1">
        <v>13329.093000000001</v>
      </c>
    </row>
    <row r="4453" spans="6:8" x14ac:dyDescent="0.25">
      <c r="F4453" s="1" t="s">
        <v>4912</v>
      </c>
      <c r="G4453" s="1">
        <v>49633967</v>
      </c>
      <c r="H4453" s="1">
        <v>13329.093000000001</v>
      </c>
    </row>
    <row r="4454" spans="6:8" x14ac:dyDescent="0.25">
      <c r="F4454" s="1" t="s">
        <v>4913</v>
      </c>
      <c r="G4454" s="1">
        <v>49633878</v>
      </c>
      <c r="H4454" s="1">
        <v>13331.703</v>
      </c>
    </row>
    <row r="4455" spans="6:8" x14ac:dyDescent="0.25">
      <c r="F4455" s="1" t="s">
        <v>4914</v>
      </c>
      <c r="G4455" s="1">
        <v>49633881</v>
      </c>
      <c r="H4455" s="1">
        <v>13331.703</v>
      </c>
    </row>
    <row r="4456" spans="6:8" x14ac:dyDescent="0.25">
      <c r="F4456" s="1" t="s">
        <v>4915</v>
      </c>
      <c r="G4456" s="1">
        <v>49633925</v>
      </c>
      <c r="H4456" s="1">
        <v>13331.703</v>
      </c>
    </row>
    <row r="4457" spans="6:8" x14ac:dyDescent="0.25">
      <c r="F4457" s="1" t="s">
        <v>4916</v>
      </c>
      <c r="G4457" s="1">
        <v>49633926</v>
      </c>
      <c r="H4457" s="1">
        <v>13331.703</v>
      </c>
    </row>
    <row r="4458" spans="6:8" x14ac:dyDescent="0.25">
      <c r="F4458" s="1" t="s">
        <v>4917</v>
      </c>
      <c r="G4458" s="1">
        <v>49634130</v>
      </c>
      <c r="H4458" s="1">
        <v>13335.84</v>
      </c>
    </row>
    <row r="4459" spans="6:8" x14ac:dyDescent="0.25">
      <c r="F4459" s="1" t="s">
        <v>4918</v>
      </c>
      <c r="G4459" s="1">
        <v>49633844</v>
      </c>
      <c r="H4459" s="1">
        <v>13339.157999999999</v>
      </c>
    </row>
    <row r="4460" spans="6:8" x14ac:dyDescent="0.25">
      <c r="F4460" s="1" t="s">
        <v>4919</v>
      </c>
      <c r="G4460" s="1">
        <v>49633857</v>
      </c>
      <c r="H4460" s="1">
        <v>13342.154999999999</v>
      </c>
    </row>
    <row r="4461" spans="6:8" x14ac:dyDescent="0.25">
      <c r="F4461" s="1" t="s">
        <v>4920</v>
      </c>
      <c r="G4461" s="1">
        <v>49633860</v>
      </c>
      <c r="H4461" s="1">
        <v>13342.154999999999</v>
      </c>
    </row>
    <row r="4462" spans="6:8" x14ac:dyDescent="0.25">
      <c r="F4462" s="1" t="s">
        <v>4921</v>
      </c>
      <c r="G4462" s="1">
        <v>49634302</v>
      </c>
      <c r="H4462" s="1">
        <v>13345.689999999999</v>
      </c>
    </row>
    <row r="4463" spans="6:8" x14ac:dyDescent="0.25">
      <c r="F4463" s="1" t="s">
        <v>4922</v>
      </c>
      <c r="G4463" s="1">
        <v>49633763</v>
      </c>
      <c r="H4463" s="1">
        <v>13348.79</v>
      </c>
    </row>
    <row r="4464" spans="6:8" x14ac:dyDescent="0.25">
      <c r="F4464" s="1" t="s">
        <v>592</v>
      </c>
      <c r="G4464" s="1">
        <v>49633753</v>
      </c>
      <c r="H4464" s="1">
        <v>13351.544</v>
      </c>
    </row>
    <row r="4465" spans="6:8" x14ac:dyDescent="0.25">
      <c r="F4465" s="1" t="s">
        <v>4923</v>
      </c>
      <c r="G4465" s="1">
        <v>50470110</v>
      </c>
      <c r="H4465" s="1">
        <v>13360.95</v>
      </c>
    </row>
    <row r="4466" spans="6:8" x14ac:dyDescent="0.25">
      <c r="F4466" s="1" t="s">
        <v>4924</v>
      </c>
      <c r="G4466" s="1">
        <v>50843986</v>
      </c>
      <c r="H4466" s="1">
        <v>13374.956999999999</v>
      </c>
    </row>
    <row r="4467" spans="6:8" x14ac:dyDescent="0.25">
      <c r="F4467" s="1" t="s">
        <v>4925</v>
      </c>
      <c r="G4467" s="1">
        <v>50843963</v>
      </c>
      <c r="H4467" s="1">
        <v>13375.976999999999</v>
      </c>
    </row>
    <row r="4468" spans="6:8" x14ac:dyDescent="0.25">
      <c r="F4468" s="1" t="s">
        <v>4926</v>
      </c>
      <c r="G4468" s="1">
        <v>50847498</v>
      </c>
      <c r="H4468" s="1">
        <v>13381.116</v>
      </c>
    </row>
    <row r="4469" spans="6:8" x14ac:dyDescent="0.25">
      <c r="F4469" s="1" t="s">
        <v>4927</v>
      </c>
      <c r="G4469" s="1">
        <v>50850653</v>
      </c>
      <c r="H4469" s="1">
        <v>13385.513999999999</v>
      </c>
    </row>
    <row r="4470" spans="6:8" x14ac:dyDescent="0.25">
      <c r="F4470" s="1" t="s">
        <v>4928</v>
      </c>
      <c r="G4470" s="1">
        <v>50850645</v>
      </c>
      <c r="H4470" s="1">
        <v>13387.599999999999</v>
      </c>
    </row>
    <row r="4471" spans="6:8" x14ac:dyDescent="0.25">
      <c r="F4471" s="1" t="s">
        <v>4929</v>
      </c>
      <c r="G4471" s="1">
        <v>50844525</v>
      </c>
      <c r="H4471" s="1">
        <v>13393.972</v>
      </c>
    </row>
    <row r="4472" spans="6:8" x14ac:dyDescent="0.25">
      <c r="F4472" s="1" t="s">
        <v>4930</v>
      </c>
      <c r="G4472" s="1">
        <v>50844532</v>
      </c>
      <c r="H4472" s="1">
        <v>13397.589</v>
      </c>
    </row>
    <row r="4473" spans="6:8" x14ac:dyDescent="0.25">
      <c r="F4473" s="1" t="s">
        <v>4931</v>
      </c>
      <c r="G4473" s="1">
        <v>50844533</v>
      </c>
      <c r="H4473" s="1">
        <v>13397.589</v>
      </c>
    </row>
    <row r="4474" spans="6:8" x14ac:dyDescent="0.25">
      <c r="F4474" s="1" t="s">
        <v>4932</v>
      </c>
      <c r="G4474" s="1">
        <v>50850784</v>
      </c>
      <c r="H4474" s="1">
        <v>13404.093000000001</v>
      </c>
    </row>
    <row r="4475" spans="6:8" x14ac:dyDescent="0.25">
      <c r="F4475" s="1" t="s">
        <v>4933</v>
      </c>
      <c r="G4475" s="1">
        <v>50850125</v>
      </c>
      <c r="H4475" s="1">
        <v>13410.722</v>
      </c>
    </row>
    <row r="4476" spans="6:8" x14ac:dyDescent="0.25">
      <c r="F4476" s="1" t="s">
        <v>4934</v>
      </c>
      <c r="G4476" s="1">
        <v>50850154</v>
      </c>
      <c r="H4476" s="1">
        <v>13414.508</v>
      </c>
    </row>
    <row r="4477" spans="6:8" x14ac:dyDescent="0.25">
      <c r="F4477" s="1" t="s">
        <v>4935</v>
      </c>
      <c r="G4477" s="1">
        <v>50850186</v>
      </c>
      <c r="H4477" s="1">
        <v>13417.698</v>
      </c>
    </row>
    <row r="4478" spans="6:8" x14ac:dyDescent="0.25">
      <c r="F4478" s="1" t="s">
        <v>4936</v>
      </c>
      <c r="G4478" s="1">
        <v>50850174</v>
      </c>
      <c r="H4478" s="1">
        <v>13427.874</v>
      </c>
    </row>
    <row r="4479" spans="6:8" x14ac:dyDescent="0.25">
      <c r="F4479" s="1" t="s">
        <v>4937</v>
      </c>
      <c r="G4479" s="1">
        <v>50945473</v>
      </c>
      <c r="H4479" s="1">
        <v>13433.567999999999</v>
      </c>
    </row>
    <row r="4480" spans="6:8" x14ac:dyDescent="0.25">
      <c r="F4480" s="1" t="s">
        <v>4938</v>
      </c>
      <c r="G4480" s="1">
        <v>50945235</v>
      </c>
      <c r="H4480" s="1">
        <v>13438.977999999999</v>
      </c>
    </row>
    <row r="4481" spans="6:8" x14ac:dyDescent="0.25">
      <c r="F4481" s="1" t="s">
        <v>4939</v>
      </c>
      <c r="G4481" s="1">
        <v>50942068</v>
      </c>
      <c r="H4481" s="1">
        <v>13446.105</v>
      </c>
    </row>
    <row r="4482" spans="6:8" x14ac:dyDescent="0.25">
      <c r="F4482" s="1" t="s">
        <v>4940</v>
      </c>
      <c r="G4482" s="1">
        <v>50942090</v>
      </c>
      <c r="H4482" s="1">
        <v>13446.105</v>
      </c>
    </row>
    <row r="4483" spans="6:8" x14ac:dyDescent="0.25">
      <c r="F4483" s="1" t="s">
        <v>4941</v>
      </c>
      <c r="G4483" s="1">
        <v>50866014</v>
      </c>
      <c r="H4483" s="1">
        <v>13451.689999999999</v>
      </c>
    </row>
    <row r="4484" spans="6:8" x14ac:dyDescent="0.25">
      <c r="F4484" s="1" t="s">
        <v>4942</v>
      </c>
      <c r="G4484" s="1">
        <v>50866320</v>
      </c>
      <c r="H4484" s="1">
        <v>13456.056</v>
      </c>
    </row>
    <row r="4485" spans="6:8" x14ac:dyDescent="0.25">
      <c r="F4485" s="1" t="s">
        <v>4943</v>
      </c>
      <c r="G4485" s="1">
        <v>50866339</v>
      </c>
      <c r="H4485" s="1">
        <v>13456.056</v>
      </c>
    </row>
    <row r="4486" spans="6:8" x14ac:dyDescent="0.25">
      <c r="F4486" s="1" t="s">
        <v>4944</v>
      </c>
      <c r="G4486" s="1">
        <v>50866066</v>
      </c>
      <c r="H4486" s="1">
        <v>13460.135</v>
      </c>
    </row>
    <row r="4487" spans="6:8" x14ac:dyDescent="0.25">
      <c r="F4487" s="1" t="s">
        <v>4945</v>
      </c>
      <c r="G4487" s="1">
        <v>50866097</v>
      </c>
      <c r="H4487" s="1">
        <v>13464.977999999999</v>
      </c>
    </row>
    <row r="4488" spans="6:8" x14ac:dyDescent="0.25">
      <c r="F4488" s="1" t="s">
        <v>4946</v>
      </c>
      <c r="G4488" s="1">
        <v>50866088</v>
      </c>
      <c r="H4488" s="1">
        <v>13468.628000000001</v>
      </c>
    </row>
    <row r="4489" spans="6:8" x14ac:dyDescent="0.25">
      <c r="F4489" s="1" t="s">
        <v>4947</v>
      </c>
      <c r="G4489" s="1">
        <v>50865509</v>
      </c>
      <c r="H4489" s="1">
        <v>13471.903</v>
      </c>
    </row>
    <row r="4490" spans="6:8" x14ac:dyDescent="0.25">
      <c r="F4490" s="1" t="s">
        <v>4948</v>
      </c>
      <c r="G4490" s="1">
        <v>50865496</v>
      </c>
      <c r="H4490" s="1">
        <v>13471.903</v>
      </c>
    </row>
    <row r="4491" spans="6:8" x14ac:dyDescent="0.25">
      <c r="F4491" s="1" t="s">
        <v>4949</v>
      </c>
      <c r="G4491" s="1">
        <v>50865520</v>
      </c>
      <c r="H4491" s="1">
        <v>13475.305</v>
      </c>
    </row>
    <row r="4492" spans="6:8" x14ac:dyDescent="0.25">
      <c r="F4492" s="1" t="s">
        <v>4950</v>
      </c>
      <c r="G4492" s="1">
        <v>50860338</v>
      </c>
      <c r="H4492" s="1">
        <v>13480.779999999999</v>
      </c>
    </row>
    <row r="4493" spans="6:8" x14ac:dyDescent="0.25">
      <c r="F4493" s="1" t="s">
        <v>4951</v>
      </c>
      <c r="G4493" s="1">
        <v>50857644</v>
      </c>
      <c r="H4493" s="1">
        <v>13485.237000000001</v>
      </c>
    </row>
    <row r="4494" spans="6:8" x14ac:dyDescent="0.25">
      <c r="F4494" s="1" t="s">
        <v>4952</v>
      </c>
      <c r="G4494" s="1">
        <v>50857647</v>
      </c>
      <c r="H4494" s="1">
        <v>13485.237000000001</v>
      </c>
    </row>
    <row r="4495" spans="6:8" x14ac:dyDescent="0.25">
      <c r="F4495" s="1" t="s">
        <v>4953</v>
      </c>
      <c r="G4495" s="1">
        <v>50857251</v>
      </c>
      <c r="H4495" s="1">
        <v>13489.54</v>
      </c>
    </row>
    <row r="4496" spans="6:8" x14ac:dyDescent="0.25">
      <c r="F4496" s="1" t="s">
        <v>4954</v>
      </c>
      <c r="G4496" s="1">
        <v>50857441</v>
      </c>
      <c r="H4496" s="1">
        <v>13494.278</v>
      </c>
    </row>
    <row r="4497" spans="6:8" x14ac:dyDescent="0.25">
      <c r="F4497" s="1" t="s">
        <v>4955</v>
      </c>
      <c r="G4497" s="1">
        <v>50857442</v>
      </c>
      <c r="H4497" s="1">
        <v>13494.278</v>
      </c>
    </row>
    <row r="4498" spans="6:8" x14ac:dyDescent="0.25">
      <c r="F4498" s="1" t="s">
        <v>4956</v>
      </c>
      <c r="G4498" s="1">
        <v>50857431</v>
      </c>
      <c r="H4498" s="1">
        <v>13494.278</v>
      </c>
    </row>
    <row r="4499" spans="6:8" x14ac:dyDescent="0.25">
      <c r="F4499" s="1" t="s">
        <v>4957</v>
      </c>
      <c r="G4499" s="1">
        <v>50857439</v>
      </c>
      <c r="H4499" s="1">
        <v>13494.278</v>
      </c>
    </row>
    <row r="4500" spans="6:8" x14ac:dyDescent="0.25">
      <c r="F4500" s="1" t="s">
        <v>4958</v>
      </c>
      <c r="G4500" s="1">
        <v>50889477</v>
      </c>
      <c r="H4500" s="1">
        <v>13498.135999999999</v>
      </c>
    </row>
    <row r="4501" spans="6:8" x14ac:dyDescent="0.25">
      <c r="F4501" s="1" t="s">
        <v>4959</v>
      </c>
      <c r="G4501" s="1">
        <v>50889483</v>
      </c>
      <c r="H4501" s="1">
        <v>13498.135999999999</v>
      </c>
    </row>
    <row r="4502" spans="6:8" x14ac:dyDescent="0.25">
      <c r="F4502" s="1" t="s">
        <v>4960</v>
      </c>
      <c r="G4502" s="1">
        <v>50886711</v>
      </c>
      <c r="H4502" s="1">
        <v>13502.323</v>
      </c>
    </row>
    <row r="4503" spans="6:8" x14ac:dyDescent="0.25">
      <c r="F4503" s="1" t="s">
        <v>4961</v>
      </c>
      <c r="G4503" s="1">
        <v>50886709</v>
      </c>
      <c r="H4503" s="1">
        <v>13504.085999999999</v>
      </c>
    </row>
    <row r="4504" spans="6:8" x14ac:dyDescent="0.25">
      <c r="F4504" s="1" t="s">
        <v>4962</v>
      </c>
      <c r="G4504" s="1">
        <v>50726028</v>
      </c>
      <c r="H4504" s="1">
        <v>13508.885999999999</v>
      </c>
    </row>
    <row r="4505" spans="6:8" x14ac:dyDescent="0.25">
      <c r="F4505" s="1" t="s">
        <v>4963</v>
      </c>
      <c r="G4505" s="1">
        <v>50713407</v>
      </c>
      <c r="H4505" s="1">
        <v>13515.867999999999</v>
      </c>
    </row>
    <row r="4506" spans="6:8" x14ac:dyDescent="0.25">
      <c r="F4506" s="1" t="s">
        <v>4964</v>
      </c>
      <c r="G4506" s="1">
        <v>50713411</v>
      </c>
      <c r="H4506" s="1">
        <v>13515.867999999999</v>
      </c>
    </row>
    <row r="4507" spans="6:8" x14ac:dyDescent="0.25">
      <c r="F4507" s="1" t="s">
        <v>4965</v>
      </c>
      <c r="G4507" s="1">
        <v>50713426</v>
      </c>
      <c r="H4507" s="1">
        <v>13519.684000000001</v>
      </c>
    </row>
    <row r="4508" spans="6:8" x14ac:dyDescent="0.25">
      <c r="F4508" s="1" t="s">
        <v>4966</v>
      </c>
      <c r="G4508" s="1">
        <v>50771126</v>
      </c>
      <c r="H4508" s="1">
        <v>13525.047999999999</v>
      </c>
    </row>
    <row r="4509" spans="6:8" x14ac:dyDescent="0.25">
      <c r="F4509" s="1" t="s">
        <v>4967</v>
      </c>
      <c r="G4509" s="1">
        <v>50771129</v>
      </c>
      <c r="H4509" s="1">
        <v>13525.047999999999</v>
      </c>
    </row>
    <row r="4510" spans="6:8" x14ac:dyDescent="0.25">
      <c r="F4510" s="1" t="s">
        <v>4968</v>
      </c>
      <c r="G4510" s="1">
        <v>50771109</v>
      </c>
      <c r="H4510" s="1">
        <v>13529.561</v>
      </c>
    </row>
    <row r="4511" spans="6:8" x14ac:dyDescent="0.25">
      <c r="F4511" s="1" t="s">
        <v>4969</v>
      </c>
      <c r="G4511" s="1">
        <v>50682247</v>
      </c>
      <c r="H4511" s="1">
        <v>13535.352999999999</v>
      </c>
    </row>
    <row r="4512" spans="6:8" x14ac:dyDescent="0.25">
      <c r="F4512" s="1" t="s">
        <v>4970</v>
      </c>
      <c r="G4512" s="1">
        <v>50682241</v>
      </c>
      <c r="H4512" s="1">
        <v>13539.559000000001</v>
      </c>
    </row>
    <row r="4513" spans="6:8" x14ac:dyDescent="0.25">
      <c r="F4513" s="1" t="s">
        <v>4971</v>
      </c>
      <c r="G4513" s="1">
        <v>50682218</v>
      </c>
      <c r="H4513" s="1">
        <v>13542.539000000001</v>
      </c>
    </row>
    <row r="4514" spans="6:8" x14ac:dyDescent="0.25">
      <c r="F4514" s="1" t="s">
        <v>4972</v>
      </c>
      <c r="G4514" s="1">
        <v>50682220</v>
      </c>
      <c r="H4514" s="1">
        <v>13542.539000000001</v>
      </c>
    </row>
    <row r="4515" spans="6:8" x14ac:dyDescent="0.25">
      <c r="F4515" s="1" t="s">
        <v>4973</v>
      </c>
      <c r="G4515" s="1">
        <v>50682172</v>
      </c>
      <c r="H4515" s="1">
        <v>13546.074000000001</v>
      </c>
    </row>
    <row r="4516" spans="6:8" x14ac:dyDescent="0.25">
      <c r="F4516" s="1" t="s">
        <v>4974</v>
      </c>
      <c r="G4516" s="1">
        <v>50682099</v>
      </c>
      <c r="H4516" s="1">
        <v>13551.285</v>
      </c>
    </row>
    <row r="4517" spans="6:8" x14ac:dyDescent="0.25">
      <c r="F4517" s="1" t="s">
        <v>4975</v>
      </c>
      <c r="G4517" s="1">
        <v>50681609</v>
      </c>
      <c r="H4517" s="1">
        <v>13554.800999999999</v>
      </c>
    </row>
    <row r="4518" spans="6:8" x14ac:dyDescent="0.25">
      <c r="F4518" s="1" t="s">
        <v>4976</v>
      </c>
      <c r="G4518" s="1">
        <v>50809181</v>
      </c>
      <c r="H4518" s="1">
        <v>13566.359</v>
      </c>
    </row>
    <row r="4519" spans="6:8" x14ac:dyDescent="0.25">
      <c r="F4519" s="1" t="s">
        <v>4977</v>
      </c>
      <c r="G4519" s="1">
        <v>50781106</v>
      </c>
      <c r="H4519" s="1">
        <v>13576.735000000001</v>
      </c>
    </row>
    <row r="4520" spans="6:8" x14ac:dyDescent="0.25">
      <c r="F4520" s="1" t="s">
        <v>4978</v>
      </c>
      <c r="G4520" s="1">
        <v>50781107</v>
      </c>
      <c r="H4520" s="1">
        <v>13576.735000000001</v>
      </c>
    </row>
    <row r="4521" spans="6:8" x14ac:dyDescent="0.25">
      <c r="F4521" s="1" t="s">
        <v>4979</v>
      </c>
      <c r="G4521" s="1">
        <v>50843754</v>
      </c>
      <c r="H4521" s="1">
        <v>13584.460999999999</v>
      </c>
    </row>
    <row r="4522" spans="6:8" x14ac:dyDescent="0.25">
      <c r="F4522" s="1" t="s">
        <v>4980</v>
      </c>
      <c r="G4522" s="1">
        <v>50859376</v>
      </c>
      <c r="H4522" s="1">
        <v>13593.706999999999</v>
      </c>
    </row>
    <row r="4523" spans="6:8" x14ac:dyDescent="0.25">
      <c r="F4523" s="1" t="s">
        <v>4981</v>
      </c>
      <c r="G4523" s="1">
        <v>50859332</v>
      </c>
      <c r="H4523" s="1">
        <v>13596.371999999999</v>
      </c>
    </row>
    <row r="4524" spans="6:8" x14ac:dyDescent="0.25">
      <c r="F4524" s="1" t="s">
        <v>4982</v>
      </c>
      <c r="G4524" s="1">
        <v>50859342</v>
      </c>
      <c r="H4524" s="1">
        <v>13596.371999999999</v>
      </c>
    </row>
    <row r="4525" spans="6:8" x14ac:dyDescent="0.25">
      <c r="F4525" s="1" t="s">
        <v>4983</v>
      </c>
      <c r="G4525" s="1">
        <v>50859366</v>
      </c>
      <c r="H4525" s="1">
        <v>13596.371999999999</v>
      </c>
    </row>
    <row r="4526" spans="6:8" x14ac:dyDescent="0.25">
      <c r="F4526" s="1" t="s">
        <v>4984</v>
      </c>
      <c r="G4526" s="1">
        <v>50859367</v>
      </c>
      <c r="H4526" s="1">
        <v>13596.371999999999</v>
      </c>
    </row>
    <row r="4527" spans="6:8" x14ac:dyDescent="0.25">
      <c r="F4527" s="1" t="s">
        <v>597</v>
      </c>
      <c r="G4527" s="1">
        <v>50931519</v>
      </c>
      <c r="H4527" s="1">
        <v>13604.83</v>
      </c>
    </row>
    <row r="4528" spans="6:8" x14ac:dyDescent="0.25">
      <c r="F4528" s="1" t="s">
        <v>4985</v>
      </c>
      <c r="G4528" s="1">
        <v>50931258</v>
      </c>
      <c r="H4528" s="1">
        <v>13608.796</v>
      </c>
    </row>
    <row r="4529" spans="6:8" x14ac:dyDescent="0.25">
      <c r="F4529" s="1" t="s">
        <v>4986</v>
      </c>
      <c r="G4529" s="1">
        <v>50931251</v>
      </c>
      <c r="H4529" s="1">
        <v>13611.692999999999</v>
      </c>
    </row>
    <row r="4530" spans="6:8" x14ac:dyDescent="0.25">
      <c r="F4530" s="1" t="s">
        <v>4987</v>
      </c>
      <c r="G4530" s="1">
        <v>50931337</v>
      </c>
      <c r="H4530" s="1">
        <v>13614.701000000001</v>
      </c>
    </row>
    <row r="4531" spans="6:8" x14ac:dyDescent="0.25">
      <c r="F4531" s="1" t="s">
        <v>4988</v>
      </c>
      <c r="G4531" s="1">
        <v>50931368</v>
      </c>
      <c r="H4531" s="1">
        <v>13616.478999999999</v>
      </c>
    </row>
    <row r="4532" spans="6:8" x14ac:dyDescent="0.25">
      <c r="F4532" s="1" t="s">
        <v>4989</v>
      </c>
      <c r="G4532" s="1">
        <v>50931279</v>
      </c>
      <c r="H4532" s="1">
        <v>13618.474</v>
      </c>
    </row>
    <row r="4533" spans="6:8" x14ac:dyDescent="0.25">
      <c r="F4533" s="1" t="s">
        <v>4990</v>
      </c>
      <c r="G4533" s="1">
        <v>50927035</v>
      </c>
      <c r="H4533" s="1">
        <v>13620.898999999999</v>
      </c>
    </row>
    <row r="4534" spans="6:8" x14ac:dyDescent="0.25">
      <c r="F4534" s="1" t="s">
        <v>4991</v>
      </c>
      <c r="G4534" s="1">
        <v>50927038</v>
      </c>
      <c r="H4534" s="1">
        <v>13621.519</v>
      </c>
    </row>
    <row r="4535" spans="6:8" x14ac:dyDescent="0.25">
      <c r="F4535" s="1" t="s">
        <v>4992</v>
      </c>
      <c r="G4535" s="1">
        <v>50927066</v>
      </c>
      <c r="H4535" s="1">
        <v>13621.941999999999</v>
      </c>
    </row>
    <row r="4536" spans="6:8" x14ac:dyDescent="0.25">
      <c r="F4536" s="1" t="s">
        <v>4993</v>
      </c>
      <c r="G4536" s="1">
        <v>50931220</v>
      </c>
      <c r="H4536" s="1">
        <v>13623.757</v>
      </c>
    </row>
    <row r="4537" spans="6:8" x14ac:dyDescent="0.25">
      <c r="F4537" s="1" t="s">
        <v>4994</v>
      </c>
      <c r="G4537" s="1">
        <v>50931240</v>
      </c>
      <c r="H4537" s="1">
        <v>13623.757</v>
      </c>
    </row>
    <row r="4538" spans="6:8" x14ac:dyDescent="0.25">
      <c r="F4538" s="1" t="s">
        <v>4995</v>
      </c>
      <c r="G4538" s="1">
        <v>50931277</v>
      </c>
      <c r="H4538" s="1">
        <v>13625.282999999999</v>
      </c>
    </row>
    <row r="4539" spans="6:8" x14ac:dyDescent="0.25">
      <c r="F4539" s="1" t="s">
        <v>4996</v>
      </c>
      <c r="G4539" s="1">
        <v>50985928</v>
      </c>
      <c r="H4539" s="1">
        <v>13630.815999999999</v>
      </c>
    </row>
    <row r="4540" spans="6:8" x14ac:dyDescent="0.25">
      <c r="F4540" s="1" t="s">
        <v>4997</v>
      </c>
      <c r="G4540" s="1">
        <v>50994670</v>
      </c>
      <c r="H4540" s="1">
        <v>13635.655999999999</v>
      </c>
    </row>
    <row r="4541" spans="6:8" x14ac:dyDescent="0.25">
      <c r="F4541" s="1" t="s">
        <v>4998</v>
      </c>
      <c r="G4541" s="1">
        <v>50927101</v>
      </c>
      <c r="H4541" s="1">
        <v>13641.59</v>
      </c>
    </row>
    <row r="4542" spans="6:8" x14ac:dyDescent="0.25">
      <c r="F4542" s="1" t="s">
        <v>4999</v>
      </c>
      <c r="G4542" s="1">
        <v>50885858</v>
      </c>
      <c r="H4542" s="1">
        <v>13646.523999999999</v>
      </c>
    </row>
    <row r="4543" spans="6:8" x14ac:dyDescent="0.25">
      <c r="F4543" s="1" t="s">
        <v>5000</v>
      </c>
      <c r="G4543" s="1">
        <v>50885860</v>
      </c>
      <c r="H4543" s="1">
        <v>13646.523999999999</v>
      </c>
    </row>
    <row r="4544" spans="6:8" x14ac:dyDescent="0.25">
      <c r="F4544" s="1" t="s">
        <v>594</v>
      </c>
      <c r="G4544" s="1">
        <v>50885851</v>
      </c>
      <c r="H4544" s="1">
        <v>13648.208999999999</v>
      </c>
    </row>
    <row r="4545" spans="6:8" x14ac:dyDescent="0.25">
      <c r="F4545" s="1" t="s">
        <v>5001</v>
      </c>
      <c r="G4545" s="1">
        <v>50887328</v>
      </c>
      <c r="H4545" s="1">
        <v>13650.754000000001</v>
      </c>
    </row>
    <row r="4546" spans="6:8" x14ac:dyDescent="0.25">
      <c r="F4546" s="1" t="s">
        <v>5002</v>
      </c>
      <c r="G4546" s="1">
        <v>50943242</v>
      </c>
      <c r="H4546" s="1">
        <v>13657.822</v>
      </c>
    </row>
    <row r="4547" spans="6:8" x14ac:dyDescent="0.25">
      <c r="F4547" s="1" t="s">
        <v>5003</v>
      </c>
      <c r="G4547" s="1">
        <v>50943243</v>
      </c>
      <c r="H4547" s="1">
        <v>13657.822</v>
      </c>
    </row>
    <row r="4548" spans="6:8" x14ac:dyDescent="0.25">
      <c r="F4548" s="1" t="s">
        <v>5004</v>
      </c>
      <c r="G4548" s="1">
        <v>50943260</v>
      </c>
      <c r="H4548" s="1">
        <v>13660.589</v>
      </c>
    </row>
    <row r="4549" spans="6:8" x14ac:dyDescent="0.25">
      <c r="F4549" s="1" t="s">
        <v>5005</v>
      </c>
      <c r="G4549" s="1">
        <v>50943259</v>
      </c>
      <c r="H4549" s="1">
        <v>13663.769</v>
      </c>
    </row>
    <row r="4550" spans="6:8" x14ac:dyDescent="0.25">
      <c r="F4550" s="1" t="s">
        <v>5006</v>
      </c>
      <c r="G4550" s="1">
        <v>50943199</v>
      </c>
      <c r="H4550" s="1">
        <v>13667.673999999999</v>
      </c>
    </row>
    <row r="4551" spans="6:8" x14ac:dyDescent="0.25">
      <c r="F4551" s="1" t="s">
        <v>5007</v>
      </c>
      <c r="G4551" s="1">
        <v>50943152</v>
      </c>
      <c r="H4551" s="1">
        <v>13670.773000000001</v>
      </c>
    </row>
    <row r="4552" spans="6:8" x14ac:dyDescent="0.25">
      <c r="F4552" s="1" t="s">
        <v>5008</v>
      </c>
      <c r="G4552" s="1">
        <v>50943125</v>
      </c>
      <c r="H4552" s="1">
        <v>13672.874</v>
      </c>
    </row>
    <row r="4553" spans="6:8" x14ac:dyDescent="0.25">
      <c r="F4553" s="1" t="s">
        <v>5009</v>
      </c>
      <c r="G4553" s="1">
        <v>50931069</v>
      </c>
      <c r="H4553" s="1">
        <v>13679.076000000001</v>
      </c>
    </row>
    <row r="4554" spans="6:8" x14ac:dyDescent="0.25">
      <c r="F4554" s="1" t="s">
        <v>5010</v>
      </c>
      <c r="G4554" s="1">
        <v>50956818</v>
      </c>
      <c r="H4554" s="1">
        <v>13687.473</v>
      </c>
    </row>
    <row r="4555" spans="6:8" x14ac:dyDescent="0.25">
      <c r="F4555" s="1" t="s">
        <v>5011</v>
      </c>
      <c r="G4555" s="1">
        <v>50869698</v>
      </c>
      <c r="H4555" s="1">
        <v>13691.567999999999</v>
      </c>
    </row>
    <row r="4556" spans="6:8" x14ac:dyDescent="0.25">
      <c r="F4556" s="1" t="s">
        <v>5012</v>
      </c>
      <c r="G4556" s="1">
        <v>50940856</v>
      </c>
      <c r="H4556" s="1">
        <v>13696.707999999999</v>
      </c>
    </row>
    <row r="4557" spans="6:8" x14ac:dyDescent="0.25">
      <c r="F4557" s="1" t="s">
        <v>5013</v>
      </c>
      <c r="G4557" s="1">
        <v>51052801</v>
      </c>
      <c r="H4557" s="1">
        <v>13703.072</v>
      </c>
    </row>
    <row r="4558" spans="6:8" x14ac:dyDescent="0.25">
      <c r="F4558" s="1" t="s">
        <v>5014</v>
      </c>
      <c r="G4558" s="1">
        <v>51051703</v>
      </c>
      <c r="H4558" s="1">
        <v>13706.858</v>
      </c>
    </row>
    <row r="4559" spans="6:8" x14ac:dyDescent="0.25">
      <c r="F4559" s="1" t="s">
        <v>5015</v>
      </c>
      <c r="G4559" s="1">
        <v>51052436</v>
      </c>
      <c r="H4559" s="1">
        <v>13710.646000000001</v>
      </c>
    </row>
    <row r="4560" spans="6:8" x14ac:dyDescent="0.25">
      <c r="F4560" s="1" t="s">
        <v>5016</v>
      </c>
      <c r="G4560" s="1">
        <v>51052127</v>
      </c>
      <c r="H4560" s="1">
        <v>13715.655999999999</v>
      </c>
    </row>
    <row r="4561" spans="6:8" x14ac:dyDescent="0.25">
      <c r="F4561" s="1" t="s">
        <v>5017</v>
      </c>
      <c r="G4561" s="1">
        <v>51051999</v>
      </c>
      <c r="H4561" s="1">
        <v>13718.691999999999</v>
      </c>
    </row>
    <row r="4562" spans="6:8" x14ac:dyDescent="0.25">
      <c r="F4562" s="1" t="s">
        <v>5018</v>
      </c>
      <c r="G4562" s="1">
        <v>51051977</v>
      </c>
      <c r="H4562" s="1">
        <v>13718.691999999999</v>
      </c>
    </row>
    <row r="4563" spans="6:8" x14ac:dyDescent="0.25">
      <c r="F4563" s="1" t="s">
        <v>5019</v>
      </c>
      <c r="G4563" s="1">
        <v>51052000</v>
      </c>
      <c r="H4563" s="1">
        <v>13723.112999999999</v>
      </c>
    </row>
    <row r="4564" spans="6:8" x14ac:dyDescent="0.25">
      <c r="F4564" s="1" t="s">
        <v>5020</v>
      </c>
      <c r="G4564" s="1">
        <v>51052113</v>
      </c>
      <c r="H4564" s="1">
        <v>13729.746999999999</v>
      </c>
    </row>
    <row r="4565" spans="6:8" x14ac:dyDescent="0.25">
      <c r="F4565" s="1" t="s">
        <v>5021</v>
      </c>
      <c r="G4565" s="1">
        <v>51060994</v>
      </c>
      <c r="H4565" s="1">
        <v>13736.117</v>
      </c>
    </row>
    <row r="4566" spans="6:8" x14ac:dyDescent="0.25">
      <c r="F4566" s="1" t="s">
        <v>5022</v>
      </c>
      <c r="G4566" s="1">
        <v>51031193</v>
      </c>
      <c r="H4566" s="1">
        <v>13742.927</v>
      </c>
    </row>
    <row r="4567" spans="6:8" x14ac:dyDescent="0.25">
      <c r="F4567" s="1" t="s">
        <v>5023</v>
      </c>
      <c r="G4567" s="1">
        <v>51030202</v>
      </c>
      <c r="H4567" s="1">
        <v>13747.136999999999</v>
      </c>
    </row>
    <row r="4568" spans="6:8" x14ac:dyDescent="0.25">
      <c r="F4568" s="1" t="s">
        <v>5024</v>
      </c>
      <c r="G4568" s="1">
        <v>51030113</v>
      </c>
      <c r="H4568" s="1">
        <v>13751.17</v>
      </c>
    </row>
    <row r="4569" spans="6:8" x14ac:dyDescent="0.25">
      <c r="F4569" s="1" t="s">
        <v>5025</v>
      </c>
      <c r="G4569" s="1">
        <v>51030127</v>
      </c>
      <c r="H4569" s="1">
        <v>13751.17</v>
      </c>
    </row>
    <row r="4570" spans="6:8" x14ac:dyDescent="0.25">
      <c r="F4570" s="1" t="s">
        <v>5026</v>
      </c>
      <c r="G4570" s="1">
        <v>51030152</v>
      </c>
      <c r="H4570" s="1">
        <v>13751.17</v>
      </c>
    </row>
    <row r="4571" spans="6:8" x14ac:dyDescent="0.25">
      <c r="F4571" s="1" t="s">
        <v>5027</v>
      </c>
      <c r="G4571" s="1">
        <v>51136438</v>
      </c>
      <c r="H4571" s="1">
        <v>13756.249</v>
      </c>
    </row>
    <row r="4572" spans="6:8" x14ac:dyDescent="0.25">
      <c r="F4572" s="1" t="s">
        <v>5028</v>
      </c>
      <c r="G4572" s="1">
        <v>51136453</v>
      </c>
      <c r="H4572" s="1">
        <v>13756.249</v>
      </c>
    </row>
    <row r="4573" spans="6:8" x14ac:dyDescent="0.25">
      <c r="F4573" s="1" t="s">
        <v>5029</v>
      </c>
      <c r="G4573" s="1">
        <v>51136459</v>
      </c>
      <c r="H4573" s="1">
        <v>13756.249</v>
      </c>
    </row>
    <row r="4574" spans="6:8" x14ac:dyDescent="0.25">
      <c r="F4574" s="1" t="s">
        <v>5030</v>
      </c>
      <c r="G4574" s="1">
        <v>51136469</v>
      </c>
      <c r="H4574" s="1">
        <v>13756.249</v>
      </c>
    </row>
    <row r="4575" spans="6:8" x14ac:dyDescent="0.25">
      <c r="F4575" s="1" t="s">
        <v>5031</v>
      </c>
      <c r="G4575" s="1">
        <v>51136473</v>
      </c>
      <c r="H4575" s="1">
        <v>13756.249</v>
      </c>
    </row>
    <row r="4576" spans="6:8" x14ac:dyDescent="0.25">
      <c r="F4576" s="1" t="s">
        <v>5032</v>
      </c>
      <c r="G4576" s="1">
        <v>51136474</v>
      </c>
      <c r="H4576" s="1">
        <v>13756.249</v>
      </c>
    </row>
    <row r="4577" spans="6:8" x14ac:dyDescent="0.25">
      <c r="F4577" s="1" t="s">
        <v>5033</v>
      </c>
      <c r="G4577" s="1">
        <v>51136481</v>
      </c>
      <c r="H4577" s="1">
        <v>13756.249</v>
      </c>
    </row>
    <row r="4578" spans="6:8" x14ac:dyDescent="0.25">
      <c r="F4578" s="1" t="s">
        <v>5034</v>
      </c>
      <c r="G4578" s="1">
        <v>51136375</v>
      </c>
      <c r="H4578" s="1">
        <v>13758.707999999999</v>
      </c>
    </row>
    <row r="4579" spans="6:8" x14ac:dyDescent="0.25">
      <c r="F4579" s="1" t="s">
        <v>5035</v>
      </c>
      <c r="G4579" s="1">
        <v>51136384</v>
      </c>
      <c r="H4579" s="1">
        <v>13761.728999999999</v>
      </c>
    </row>
    <row r="4580" spans="6:8" x14ac:dyDescent="0.25">
      <c r="F4580" s="1" t="s">
        <v>5036</v>
      </c>
      <c r="G4580" s="1">
        <v>51136393</v>
      </c>
      <c r="H4580" s="1">
        <v>13761.728999999999</v>
      </c>
    </row>
    <row r="4581" spans="6:8" x14ac:dyDescent="0.25">
      <c r="F4581" s="1" t="s">
        <v>5037</v>
      </c>
      <c r="G4581" s="1">
        <v>51136413</v>
      </c>
      <c r="H4581" s="1">
        <v>13761.728999999999</v>
      </c>
    </row>
    <row r="4582" spans="6:8" x14ac:dyDescent="0.25">
      <c r="F4582" s="1" t="s">
        <v>5038</v>
      </c>
      <c r="G4582" s="1">
        <v>51136416</v>
      </c>
      <c r="H4582" s="1">
        <v>13761.728999999999</v>
      </c>
    </row>
    <row r="4583" spans="6:8" x14ac:dyDescent="0.25">
      <c r="F4583" s="1" t="s">
        <v>5039</v>
      </c>
      <c r="G4583" s="1">
        <v>51136310</v>
      </c>
      <c r="H4583" s="1">
        <v>13764.467000000001</v>
      </c>
    </row>
    <row r="4584" spans="6:8" x14ac:dyDescent="0.25">
      <c r="F4584" s="1" t="s">
        <v>5040</v>
      </c>
      <c r="G4584" s="1">
        <v>51136317</v>
      </c>
      <c r="H4584" s="1">
        <v>13764.467000000001</v>
      </c>
    </row>
    <row r="4585" spans="6:8" x14ac:dyDescent="0.25">
      <c r="F4585" s="1" t="s">
        <v>5041</v>
      </c>
      <c r="G4585" s="1">
        <v>51136338</v>
      </c>
      <c r="H4585" s="1">
        <v>13764.467000000001</v>
      </c>
    </row>
    <row r="4586" spans="6:8" x14ac:dyDescent="0.25">
      <c r="F4586" s="1" t="s">
        <v>598</v>
      </c>
      <c r="G4586" s="1">
        <v>51136341</v>
      </c>
      <c r="H4586" s="1">
        <v>13764.467000000001</v>
      </c>
    </row>
    <row r="4587" spans="6:8" x14ac:dyDescent="0.25">
      <c r="F4587" s="1" t="s">
        <v>5042</v>
      </c>
      <c r="G4587" s="1">
        <v>51136313</v>
      </c>
      <c r="H4587" s="1">
        <v>13766.659</v>
      </c>
    </row>
    <row r="4588" spans="6:8" x14ac:dyDescent="0.25">
      <c r="F4588" s="1" t="s">
        <v>5043</v>
      </c>
      <c r="G4588" s="1">
        <v>51136320</v>
      </c>
      <c r="H4588" s="1">
        <v>13766.659</v>
      </c>
    </row>
    <row r="4589" spans="6:8" x14ac:dyDescent="0.25">
      <c r="F4589" s="1" t="s">
        <v>5044</v>
      </c>
      <c r="G4589" s="1">
        <v>51136345</v>
      </c>
      <c r="H4589" s="1">
        <v>13766.659</v>
      </c>
    </row>
    <row r="4590" spans="6:8" x14ac:dyDescent="0.25">
      <c r="F4590" s="1" t="s">
        <v>5045</v>
      </c>
      <c r="G4590" s="1">
        <v>51136347</v>
      </c>
      <c r="H4590" s="1">
        <v>13766.659</v>
      </c>
    </row>
    <row r="4591" spans="6:8" x14ac:dyDescent="0.25">
      <c r="F4591" s="1" t="s">
        <v>5046</v>
      </c>
      <c r="G4591" s="1">
        <v>51136357</v>
      </c>
      <c r="H4591" s="1">
        <v>13769.262999999999</v>
      </c>
    </row>
    <row r="4592" spans="6:8" x14ac:dyDescent="0.25">
      <c r="F4592" s="1" t="s">
        <v>5047</v>
      </c>
      <c r="G4592" s="1">
        <v>51136586</v>
      </c>
      <c r="H4592" s="1">
        <v>13772.678</v>
      </c>
    </row>
    <row r="4593" spans="6:8" x14ac:dyDescent="0.25">
      <c r="F4593" s="1" t="s">
        <v>5048</v>
      </c>
      <c r="G4593" s="1">
        <v>51209010</v>
      </c>
      <c r="H4593" s="1">
        <v>13777.502</v>
      </c>
    </row>
    <row r="4594" spans="6:8" x14ac:dyDescent="0.25">
      <c r="F4594" s="1" t="s">
        <v>5049</v>
      </c>
      <c r="G4594" s="1">
        <v>51230901</v>
      </c>
      <c r="H4594" s="1">
        <v>13785.977999999999</v>
      </c>
    </row>
    <row r="4595" spans="6:8" x14ac:dyDescent="0.25">
      <c r="F4595" s="1" t="s">
        <v>5050</v>
      </c>
      <c r="G4595" s="1">
        <v>51294977</v>
      </c>
      <c r="H4595" s="1">
        <v>13792.612999999999</v>
      </c>
    </row>
    <row r="4596" spans="6:8" x14ac:dyDescent="0.25">
      <c r="F4596" s="1" t="s">
        <v>5051</v>
      </c>
      <c r="G4596" s="1">
        <v>51295014</v>
      </c>
      <c r="H4596" s="1">
        <v>13794.541999999999</v>
      </c>
    </row>
    <row r="4597" spans="6:8" x14ac:dyDescent="0.25">
      <c r="F4597" s="1" t="s">
        <v>5052</v>
      </c>
      <c r="G4597" s="1">
        <v>51512904</v>
      </c>
      <c r="H4597" s="1">
        <v>13801.761999999999</v>
      </c>
    </row>
    <row r="4598" spans="6:8" x14ac:dyDescent="0.25">
      <c r="F4598" s="1" t="s">
        <v>5053</v>
      </c>
      <c r="G4598" s="1">
        <v>51512924</v>
      </c>
      <c r="H4598" s="1">
        <v>13802.867999999999</v>
      </c>
    </row>
    <row r="4599" spans="6:8" x14ac:dyDescent="0.25">
      <c r="F4599" s="1" t="s">
        <v>5054</v>
      </c>
      <c r="G4599" s="1">
        <v>51512894</v>
      </c>
      <c r="H4599" s="1">
        <v>13805.371999999999</v>
      </c>
    </row>
    <row r="4600" spans="6:8" x14ac:dyDescent="0.25">
      <c r="F4600" s="1" t="s">
        <v>5055</v>
      </c>
      <c r="G4600" s="1">
        <v>51512897</v>
      </c>
      <c r="H4600" s="1">
        <v>13805.371999999999</v>
      </c>
    </row>
    <row r="4601" spans="6:8" x14ac:dyDescent="0.25">
      <c r="F4601" s="1" t="s">
        <v>5056</v>
      </c>
      <c r="G4601" s="1">
        <v>51512905</v>
      </c>
      <c r="H4601" s="1">
        <v>13805.371999999999</v>
      </c>
    </row>
    <row r="4602" spans="6:8" x14ac:dyDescent="0.25">
      <c r="F4602" s="1" t="s">
        <v>5057</v>
      </c>
      <c r="G4602" s="1">
        <v>51512510</v>
      </c>
      <c r="H4602" s="1">
        <v>13807.304</v>
      </c>
    </row>
    <row r="4603" spans="6:8" x14ac:dyDescent="0.25">
      <c r="F4603" s="1" t="s">
        <v>5058</v>
      </c>
      <c r="G4603" s="1">
        <v>51512512</v>
      </c>
      <c r="H4603" s="1">
        <v>13807.304</v>
      </c>
    </row>
    <row r="4604" spans="6:8" x14ac:dyDescent="0.25">
      <c r="F4604" s="1" t="s">
        <v>5059</v>
      </c>
      <c r="G4604" s="1">
        <v>51512522</v>
      </c>
      <c r="H4604" s="1">
        <v>13807.304</v>
      </c>
    </row>
    <row r="4605" spans="6:8" x14ac:dyDescent="0.25">
      <c r="F4605" s="1" t="s">
        <v>5060</v>
      </c>
      <c r="G4605" s="1">
        <v>51512914</v>
      </c>
      <c r="H4605" s="1">
        <v>13809.403999999999</v>
      </c>
    </row>
    <row r="4606" spans="6:8" x14ac:dyDescent="0.25">
      <c r="F4606" s="1" t="s">
        <v>5061</v>
      </c>
      <c r="G4606" s="1">
        <v>51512916</v>
      </c>
      <c r="H4606" s="1">
        <v>13809.403999999999</v>
      </c>
    </row>
    <row r="4607" spans="6:8" x14ac:dyDescent="0.25">
      <c r="F4607" s="1" t="s">
        <v>5062</v>
      </c>
      <c r="G4607" s="1">
        <v>51512529</v>
      </c>
      <c r="H4607" s="1">
        <v>13811.745999999999</v>
      </c>
    </row>
    <row r="4608" spans="6:8" x14ac:dyDescent="0.25">
      <c r="F4608" s="1" t="s">
        <v>5063</v>
      </c>
      <c r="G4608" s="1">
        <v>51512539</v>
      </c>
      <c r="H4608" s="1">
        <v>13811.745999999999</v>
      </c>
    </row>
    <row r="4609" spans="6:8" x14ac:dyDescent="0.25">
      <c r="F4609" s="1" t="s">
        <v>5064</v>
      </c>
      <c r="G4609" s="1">
        <v>51512714</v>
      </c>
      <c r="H4609" s="1">
        <v>13814.166000000001</v>
      </c>
    </row>
    <row r="4610" spans="6:8" x14ac:dyDescent="0.25">
      <c r="F4610" s="1" t="s">
        <v>5065</v>
      </c>
      <c r="G4610" s="1">
        <v>51512733</v>
      </c>
      <c r="H4610" s="1">
        <v>13816.079</v>
      </c>
    </row>
    <row r="4611" spans="6:8" x14ac:dyDescent="0.25">
      <c r="F4611" s="1" t="s">
        <v>5066</v>
      </c>
      <c r="G4611" s="1">
        <v>51512685</v>
      </c>
      <c r="H4611" s="1">
        <v>13818.148000000001</v>
      </c>
    </row>
    <row r="4612" spans="6:8" x14ac:dyDescent="0.25">
      <c r="F4612" s="1" t="s">
        <v>5067</v>
      </c>
      <c r="G4612" s="1">
        <v>51512686</v>
      </c>
      <c r="H4612" s="1">
        <v>13818.148000000001</v>
      </c>
    </row>
    <row r="4613" spans="6:8" x14ac:dyDescent="0.25">
      <c r="F4613" s="1" t="s">
        <v>5068</v>
      </c>
      <c r="G4613" s="1">
        <v>51512327</v>
      </c>
      <c r="H4613" s="1">
        <v>13821.633</v>
      </c>
    </row>
    <row r="4614" spans="6:8" x14ac:dyDescent="0.25">
      <c r="F4614" s="1" t="s">
        <v>5069</v>
      </c>
      <c r="G4614" s="1">
        <v>51512332</v>
      </c>
      <c r="H4614" s="1">
        <v>13821.633</v>
      </c>
    </row>
    <row r="4615" spans="6:8" x14ac:dyDescent="0.25">
      <c r="F4615" s="1" t="s">
        <v>5070</v>
      </c>
      <c r="G4615" s="1">
        <v>51512442</v>
      </c>
      <c r="H4615" s="1">
        <v>13825.192999999999</v>
      </c>
    </row>
    <row r="4616" spans="6:8" x14ac:dyDescent="0.25">
      <c r="F4616" s="1" t="s">
        <v>5071</v>
      </c>
      <c r="G4616" s="1">
        <v>51512429</v>
      </c>
      <c r="H4616" s="1">
        <v>13827.699000000001</v>
      </c>
    </row>
    <row r="4617" spans="6:8" x14ac:dyDescent="0.25">
      <c r="F4617" s="1" t="s">
        <v>5072</v>
      </c>
      <c r="G4617" s="1">
        <v>51512433</v>
      </c>
      <c r="H4617" s="1">
        <v>13827.699000000001</v>
      </c>
    </row>
    <row r="4618" spans="6:8" x14ac:dyDescent="0.25">
      <c r="F4618" s="1" t="s">
        <v>5073</v>
      </c>
      <c r="G4618" s="1">
        <v>51448875</v>
      </c>
      <c r="H4618" s="1">
        <v>13831.933000000001</v>
      </c>
    </row>
    <row r="4619" spans="6:8" x14ac:dyDescent="0.25">
      <c r="F4619" s="1" t="s">
        <v>5074</v>
      </c>
      <c r="G4619" s="1">
        <v>51448881</v>
      </c>
      <c r="H4619" s="1">
        <v>13831.933000000001</v>
      </c>
    </row>
    <row r="4620" spans="6:8" x14ac:dyDescent="0.25">
      <c r="F4620" s="1" t="s">
        <v>5075</v>
      </c>
      <c r="G4620" s="1">
        <v>51553420</v>
      </c>
      <c r="H4620" s="1">
        <v>13837.663</v>
      </c>
    </row>
    <row r="4621" spans="6:8" x14ac:dyDescent="0.25">
      <c r="F4621" s="1" t="s">
        <v>5076</v>
      </c>
      <c r="G4621" s="1">
        <v>51293929</v>
      </c>
      <c r="H4621" s="1">
        <v>13842.688999999998</v>
      </c>
    </row>
    <row r="4622" spans="6:8" x14ac:dyDescent="0.25">
      <c r="F4622" s="1" t="s">
        <v>5077</v>
      </c>
      <c r="G4622" s="1">
        <v>51293887</v>
      </c>
      <c r="H4622" s="1">
        <v>13846.657999999999</v>
      </c>
    </row>
    <row r="4623" spans="6:8" x14ac:dyDescent="0.25">
      <c r="F4623" s="1" t="s">
        <v>5078</v>
      </c>
      <c r="G4623" s="1">
        <v>51293894</v>
      </c>
      <c r="H4623" s="1">
        <v>13846.657999999999</v>
      </c>
    </row>
    <row r="4624" spans="6:8" x14ac:dyDescent="0.25">
      <c r="F4624" s="1" t="s">
        <v>5079</v>
      </c>
      <c r="G4624" s="1">
        <v>51293939</v>
      </c>
      <c r="H4624" s="1">
        <v>13849.802</v>
      </c>
    </row>
    <row r="4625" spans="6:8" x14ac:dyDescent="0.25">
      <c r="F4625" s="1" t="s">
        <v>5080</v>
      </c>
      <c r="G4625" s="1">
        <v>51191660</v>
      </c>
      <c r="H4625" s="1">
        <v>13856.353999999999</v>
      </c>
    </row>
    <row r="4626" spans="6:8" x14ac:dyDescent="0.25">
      <c r="F4626" s="1" t="s">
        <v>5081</v>
      </c>
      <c r="G4626" s="1">
        <v>51191766</v>
      </c>
      <c r="H4626" s="1">
        <v>13858.798999999999</v>
      </c>
    </row>
    <row r="4627" spans="6:8" x14ac:dyDescent="0.25">
      <c r="F4627" s="1" t="s">
        <v>5082</v>
      </c>
      <c r="G4627" s="1">
        <v>51191353</v>
      </c>
      <c r="H4627" s="1">
        <v>13862.955</v>
      </c>
    </row>
    <row r="4628" spans="6:8" x14ac:dyDescent="0.25">
      <c r="F4628" s="1" t="s">
        <v>5083</v>
      </c>
      <c r="G4628" s="1">
        <v>51191354</v>
      </c>
      <c r="H4628" s="1">
        <v>13866.196</v>
      </c>
    </row>
    <row r="4629" spans="6:8" x14ac:dyDescent="0.25">
      <c r="F4629" s="1" t="s">
        <v>5084</v>
      </c>
      <c r="G4629" s="1">
        <v>51142578</v>
      </c>
      <c r="H4629" s="1">
        <v>13870.994999999999</v>
      </c>
    </row>
    <row r="4630" spans="6:8" x14ac:dyDescent="0.25">
      <c r="F4630" s="1" t="s">
        <v>5085</v>
      </c>
      <c r="G4630" s="1">
        <v>51070740</v>
      </c>
      <c r="H4630" s="1">
        <v>13872.841</v>
      </c>
    </row>
    <row r="4631" spans="6:8" x14ac:dyDescent="0.25">
      <c r="F4631" s="1" t="s">
        <v>5086</v>
      </c>
      <c r="G4631" s="1">
        <v>51066168</v>
      </c>
      <c r="H4631" s="1">
        <v>13877.911</v>
      </c>
    </row>
    <row r="4632" spans="6:8" x14ac:dyDescent="0.25">
      <c r="F4632" s="1" t="s">
        <v>5087</v>
      </c>
      <c r="G4632" s="1">
        <v>51066190</v>
      </c>
      <c r="H4632" s="1">
        <v>13880.031999999999</v>
      </c>
    </row>
    <row r="4633" spans="6:8" x14ac:dyDescent="0.25">
      <c r="F4633" s="1" t="s">
        <v>5088</v>
      </c>
      <c r="G4633" s="1">
        <v>51106300</v>
      </c>
      <c r="H4633" s="1">
        <v>13883.665000000001</v>
      </c>
    </row>
    <row r="4634" spans="6:8" x14ac:dyDescent="0.25">
      <c r="F4634" s="1" t="s">
        <v>5089</v>
      </c>
      <c r="G4634" s="1">
        <v>51070004</v>
      </c>
      <c r="H4634" s="1">
        <v>13887.849</v>
      </c>
    </row>
    <row r="4635" spans="6:8" x14ac:dyDescent="0.25">
      <c r="F4635" s="1" t="s">
        <v>5090</v>
      </c>
      <c r="G4635" s="1">
        <v>51069999</v>
      </c>
      <c r="H4635" s="1">
        <v>13887.849</v>
      </c>
    </row>
    <row r="4636" spans="6:8" x14ac:dyDescent="0.25">
      <c r="F4636" s="1" t="s">
        <v>5091</v>
      </c>
      <c r="G4636" s="1">
        <v>51070011</v>
      </c>
      <c r="H4636" s="1">
        <v>13890.393</v>
      </c>
    </row>
    <row r="4637" spans="6:8" x14ac:dyDescent="0.25">
      <c r="F4637" s="1" t="s">
        <v>5092</v>
      </c>
      <c r="G4637" s="1">
        <v>51070031</v>
      </c>
      <c r="H4637" s="1">
        <v>13892.915000000001</v>
      </c>
    </row>
    <row r="4638" spans="6:8" x14ac:dyDescent="0.25">
      <c r="F4638" s="1" t="s">
        <v>5093</v>
      </c>
      <c r="G4638" s="1">
        <v>51069817</v>
      </c>
      <c r="H4638" s="1">
        <v>13894.905999999999</v>
      </c>
    </row>
    <row r="4639" spans="6:8" x14ac:dyDescent="0.25">
      <c r="F4639" s="1" t="s">
        <v>5094</v>
      </c>
      <c r="G4639" s="1">
        <v>51069819</v>
      </c>
      <c r="H4639" s="1">
        <v>13894.905999999999</v>
      </c>
    </row>
    <row r="4640" spans="6:8" x14ac:dyDescent="0.25">
      <c r="F4640" s="1" t="s">
        <v>5095</v>
      </c>
      <c r="G4640" s="1">
        <v>51069822</v>
      </c>
      <c r="H4640" s="1">
        <v>13894.905999999999</v>
      </c>
    </row>
    <row r="4641" spans="6:8" x14ac:dyDescent="0.25">
      <c r="F4641" s="1" t="s">
        <v>5096</v>
      </c>
      <c r="G4641" s="1">
        <v>51069804</v>
      </c>
      <c r="H4641" s="1">
        <v>13897.220000000001</v>
      </c>
    </row>
    <row r="4642" spans="6:8" x14ac:dyDescent="0.25">
      <c r="F4642" s="1" t="s">
        <v>5097</v>
      </c>
      <c r="G4642" s="1">
        <v>51069808</v>
      </c>
      <c r="H4642" s="1">
        <v>13897.220000000001</v>
      </c>
    </row>
    <row r="4643" spans="6:8" x14ac:dyDescent="0.25">
      <c r="F4643" s="1" t="s">
        <v>5098</v>
      </c>
      <c r="G4643" s="1">
        <v>51069885</v>
      </c>
      <c r="H4643" s="1">
        <v>13900.302</v>
      </c>
    </row>
    <row r="4644" spans="6:8" x14ac:dyDescent="0.25">
      <c r="F4644" s="1" t="s">
        <v>596</v>
      </c>
      <c r="G4644" s="1">
        <v>51064878</v>
      </c>
      <c r="H4644" s="1">
        <v>13905.187</v>
      </c>
    </row>
    <row r="4645" spans="6:8" x14ac:dyDescent="0.25">
      <c r="F4645" s="1" t="s">
        <v>5099</v>
      </c>
      <c r="G4645" s="1">
        <v>51064656</v>
      </c>
      <c r="H4645" s="1">
        <v>13909.99</v>
      </c>
    </row>
    <row r="4646" spans="6:8" x14ac:dyDescent="0.25">
      <c r="F4646" s="1" t="s">
        <v>5100</v>
      </c>
      <c r="G4646" s="1">
        <v>50954934</v>
      </c>
      <c r="H4646" s="1">
        <v>13915.817999999999</v>
      </c>
    </row>
    <row r="4647" spans="6:8" x14ac:dyDescent="0.25">
      <c r="F4647" s="1" t="s">
        <v>5101</v>
      </c>
      <c r="G4647" s="1">
        <v>50954864</v>
      </c>
      <c r="H4647" s="1">
        <v>13917.259</v>
      </c>
    </row>
    <row r="4648" spans="6:8" x14ac:dyDescent="0.25">
      <c r="F4648" s="1" t="s">
        <v>5102</v>
      </c>
      <c r="G4648" s="1">
        <v>50954876</v>
      </c>
      <c r="H4648" s="1">
        <v>13917.259</v>
      </c>
    </row>
    <row r="4649" spans="6:8" x14ac:dyDescent="0.25">
      <c r="F4649" s="1" t="s">
        <v>5103</v>
      </c>
      <c r="G4649" s="1">
        <v>50855321</v>
      </c>
      <c r="H4649" s="1">
        <v>13920.112999999999</v>
      </c>
    </row>
    <row r="4650" spans="6:8" x14ac:dyDescent="0.25">
      <c r="F4650" s="1" t="s">
        <v>5104</v>
      </c>
      <c r="G4650" s="1">
        <v>50855443</v>
      </c>
      <c r="H4650" s="1">
        <v>13922.494999999999</v>
      </c>
    </row>
    <row r="4651" spans="6:8" x14ac:dyDescent="0.25">
      <c r="F4651" s="1" t="s">
        <v>5105</v>
      </c>
      <c r="G4651" s="1">
        <v>50855329</v>
      </c>
      <c r="H4651" s="1">
        <v>13924.635</v>
      </c>
    </row>
    <row r="4652" spans="6:8" x14ac:dyDescent="0.25">
      <c r="F4652" s="1" t="s">
        <v>5106</v>
      </c>
      <c r="G4652" s="1">
        <v>50855288</v>
      </c>
      <c r="H4652" s="1">
        <v>13927.439999999999</v>
      </c>
    </row>
    <row r="4653" spans="6:8" x14ac:dyDescent="0.25">
      <c r="F4653" s="1" t="s">
        <v>5107</v>
      </c>
      <c r="G4653" s="1">
        <v>50939344</v>
      </c>
      <c r="H4653" s="1">
        <v>13931.282999999999</v>
      </c>
    </row>
    <row r="4654" spans="6:8" x14ac:dyDescent="0.25">
      <c r="F4654" s="1" t="s">
        <v>5108</v>
      </c>
      <c r="G4654" s="1">
        <v>50929355</v>
      </c>
      <c r="H4654" s="1">
        <v>13936.538</v>
      </c>
    </row>
    <row r="4655" spans="6:8" x14ac:dyDescent="0.25">
      <c r="F4655" s="1" t="s">
        <v>5109</v>
      </c>
      <c r="G4655" s="1">
        <v>50929070</v>
      </c>
      <c r="H4655" s="1">
        <v>13941.063999999998</v>
      </c>
    </row>
    <row r="4656" spans="6:8" x14ac:dyDescent="0.25">
      <c r="F4656" s="1" t="s">
        <v>5110</v>
      </c>
      <c r="G4656" s="1">
        <v>50856514</v>
      </c>
      <c r="H4656" s="1">
        <v>13944.369999999999</v>
      </c>
    </row>
    <row r="4657" spans="6:8" x14ac:dyDescent="0.25">
      <c r="F4657" s="1" t="s">
        <v>5111</v>
      </c>
      <c r="G4657" s="1">
        <v>50926979</v>
      </c>
      <c r="H4657" s="1">
        <v>13948.171999999999</v>
      </c>
    </row>
    <row r="4658" spans="6:8" x14ac:dyDescent="0.25">
      <c r="F4658" s="1" t="s">
        <v>5112</v>
      </c>
      <c r="G4658" s="1">
        <v>50926964</v>
      </c>
      <c r="H4658" s="1">
        <v>13949.023999999999</v>
      </c>
    </row>
    <row r="4659" spans="6:8" x14ac:dyDescent="0.25">
      <c r="F4659" s="1" t="s">
        <v>5113</v>
      </c>
      <c r="G4659" s="1">
        <v>50926983</v>
      </c>
      <c r="H4659" s="1">
        <v>13949.857</v>
      </c>
    </row>
    <row r="4660" spans="6:8" x14ac:dyDescent="0.25">
      <c r="F4660" s="1" t="s">
        <v>5114</v>
      </c>
      <c r="G4660" s="1">
        <v>50926985</v>
      </c>
      <c r="H4660" s="1">
        <v>13949.857</v>
      </c>
    </row>
    <row r="4661" spans="6:8" x14ac:dyDescent="0.25">
      <c r="F4661" s="1" t="s">
        <v>5115</v>
      </c>
      <c r="G4661" s="1">
        <v>50926859</v>
      </c>
      <c r="H4661" s="1">
        <v>13951.934999999999</v>
      </c>
    </row>
    <row r="4662" spans="6:8" x14ac:dyDescent="0.25">
      <c r="F4662" s="1" t="s">
        <v>5116</v>
      </c>
      <c r="G4662" s="1">
        <v>50926856</v>
      </c>
      <c r="H4662" s="1">
        <v>13953.809000000001</v>
      </c>
    </row>
    <row r="4663" spans="6:8" x14ac:dyDescent="0.25">
      <c r="F4663" s="1" t="s">
        <v>5117</v>
      </c>
      <c r="G4663" s="1">
        <v>50926837</v>
      </c>
      <c r="H4663" s="1">
        <v>13956.347</v>
      </c>
    </row>
    <row r="4664" spans="6:8" x14ac:dyDescent="0.25">
      <c r="F4664" s="1" t="s">
        <v>5118</v>
      </c>
      <c r="G4664" s="1">
        <v>50926838</v>
      </c>
      <c r="H4664" s="1">
        <v>13956.347</v>
      </c>
    </row>
    <row r="4665" spans="6:8" x14ac:dyDescent="0.25">
      <c r="F4665" s="1" t="s">
        <v>5119</v>
      </c>
      <c r="G4665" s="1">
        <v>50926879</v>
      </c>
      <c r="H4665" s="1">
        <v>13958.528999999999</v>
      </c>
    </row>
    <row r="4666" spans="6:8" x14ac:dyDescent="0.25">
      <c r="F4666" s="1" t="s">
        <v>5120</v>
      </c>
      <c r="G4666" s="1">
        <v>50926925</v>
      </c>
      <c r="H4666" s="1">
        <v>13959.273000000001</v>
      </c>
    </row>
    <row r="4667" spans="6:8" x14ac:dyDescent="0.25">
      <c r="F4667" s="1" t="s">
        <v>5121</v>
      </c>
      <c r="G4667" s="1">
        <v>50933360</v>
      </c>
      <c r="H4667" s="1">
        <v>13963.576000000001</v>
      </c>
    </row>
    <row r="4668" spans="6:8" x14ac:dyDescent="0.25">
      <c r="F4668" s="1" t="s">
        <v>5122</v>
      </c>
      <c r="G4668" s="1">
        <v>50849520</v>
      </c>
      <c r="H4668" s="1">
        <v>13969.829</v>
      </c>
    </row>
    <row r="4669" spans="6:8" x14ac:dyDescent="0.25">
      <c r="F4669" s="1" t="s">
        <v>5123</v>
      </c>
      <c r="G4669" s="1">
        <v>50925960</v>
      </c>
      <c r="H4669" s="1">
        <v>13975.617999999999</v>
      </c>
    </row>
    <row r="4670" spans="6:8" x14ac:dyDescent="0.25">
      <c r="F4670" s="1" t="s">
        <v>5124</v>
      </c>
      <c r="G4670" s="1">
        <v>50925874</v>
      </c>
      <c r="H4670" s="1">
        <v>13977.563999999998</v>
      </c>
    </row>
    <row r="4671" spans="6:8" x14ac:dyDescent="0.25">
      <c r="F4671" s="1" t="s">
        <v>5125</v>
      </c>
      <c r="G4671" s="1">
        <v>50925878</v>
      </c>
      <c r="H4671" s="1">
        <v>13977.563999999998</v>
      </c>
    </row>
    <row r="4672" spans="6:8" x14ac:dyDescent="0.25">
      <c r="F4672" s="1" t="s">
        <v>5126</v>
      </c>
      <c r="G4672" s="1">
        <v>50925890</v>
      </c>
      <c r="H4672" s="1">
        <v>13977.563999999998</v>
      </c>
    </row>
    <row r="4673" spans="6:8" x14ac:dyDescent="0.25">
      <c r="F4673" s="1" t="s">
        <v>5127</v>
      </c>
      <c r="G4673" s="1">
        <v>50925733</v>
      </c>
      <c r="H4673" s="1">
        <v>13981.255999999999</v>
      </c>
    </row>
    <row r="4674" spans="6:8" x14ac:dyDescent="0.25">
      <c r="F4674" s="1" t="s">
        <v>5128</v>
      </c>
      <c r="G4674" s="1">
        <v>50925734</v>
      </c>
      <c r="H4674" s="1">
        <v>13981.255999999999</v>
      </c>
    </row>
    <row r="4675" spans="6:8" x14ac:dyDescent="0.25">
      <c r="F4675" s="1" t="s">
        <v>5129</v>
      </c>
      <c r="G4675" s="1">
        <v>50925738</v>
      </c>
      <c r="H4675" s="1">
        <v>13982.046999999999</v>
      </c>
    </row>
    <row r="4676" spans="6:8" x14ac:dyDescent="0.25">
      <c r="F4676" s="1" t="s">
        <v>5130</v>
      </c>
      <c r="G4676" s="1">
        <v>50993945</v>
      </c>
      <c r="H4676" s="1">
        <v>13986.127</v>
      </c>
    </row>
    <row r="4677" spans="6:8" x14ac:dyDescent="0.25">
      <c r="F4677" s="1" t="s">
        <v>5131</v>
      </c>
      <c r="G4677" s="1">
        <v>50993983</v>
      </c>
      <c r="H4677" s="1">
        <v>13986.127</v>
      </c>
    </row>
    <row r="4678" spans="6:8" x14ac:dyDescent="0.25">
      <c r="F4678" s="1" t="s">
        <v>5132</v>
      </c>
      <c r="G4678" s="1">
        <v>50993988</v>
      </c>
      <c r="H4678" s="1">
        <v>13986.127</v>
      </c>
    </row>
    <row r="4679" spans="6:8" x14ac:dyDescent="0.25">
      <c r="F4679" s="1" t="s">
        <v>5133</v>
      </c>
      <c r="G4679" s="1">
        <v>50994014</v>
      </c>
      <c r="H4679" s="1">
        <v>13988.245999999999</v>
      </c>
    </row>
    <row r="4680" spans="6:8" x14ac:dyDescent="0.25">
      <c r="F4680" s="1" t="s">
        <v>5134</v>
      </c>
      <c r="G4680" s="1">
        <v>50994032</v>
      </c>
      <c r="H4680" s="1">
        <v>13988.245999999999</v>
      </c>
    </row>
    <row r="4681" spans="6:8" x14ac:dyDescent="0.25">
      <c r="F4681" s="1" t="s">
        <v>5135</v>
      </c>
      <c r="G4681" s="1">
        <v>50993966</v>
      </c>
      <c r="H4681" s="1">
        <v>13989.456999999999</v>
      </c>
    </row>
    <row r="4682" spans="6:8" x14ac:dyDescent="0.25">
      <c r="F4682" s="1" t="s">
        <v>5136</v>
      </c>
      <c r="G4682" s="1">
        <v>51015598</v>
      </c>
      <c r="H4682" s="1">
        <v>13994.561</v>
      </c>
    </row>
    <row r="4683" spans="6:8" x14ac:dyDescent="0.25">
      <c r="F4683" s="1" t="s">
        <v>5137</v>
      </c>
      <c r="G4683" s="1">
        <v>51015659</v>
      </c>
      <c r="H4683" s="1">
        <v>13997.050999999999</v>
      </c>
    </row>
    <row r="4684" spans="6:8" x14ac:dyDescent="0.25">
      <c r="F4684" s="1" t="s">
        <v>5138</v>
      </c>
      <c r="G4684" s="1">
        <v>51015666</v>
      </c>
      <c r="H4684" s="1">
        <v>14000.24</v>
      </c>
    </row>
    <row r="4685" spans="6:8" x14ac:dyDescent="0.25">
      <c r="F4685" s="1" t="s">
        <v>5139</v>
      </c>
      <c r="G4685" s="1">
        <v>51015771</v>
      </c>
      <c r="H4685" s="1">
        <v>14002.931</v>
      </c>
    </row>
    <row r="4686" spans="6:8" x14ac:dyDescent="0.25">
      <c r="F4686" s="1" t="s">
        <v>5140</v>
      </c>
      <c r="G4686" s="1">
        <v>51018143</v>
      </c>
      <c r="H4686" s="1">
        <v>14008.569</v>
      </c>
    </row>
    <row r="4687" spans="6:8" x14ac:dyDescent="0.25">
      <c r="F4687" s="1" t="s">
        <v>5141</v>
      </c>
      <c r="G4687" s="1">
        <v>51018153</v>
      </c>
      <c r="H4687" s="1">
        <v>14008.569</v>
      </c>
    </row>
    <row r="4688" spans="6:8" x14ac:dyDescent="0.25">
      <c r="F4688" s="1" t="s">
        <v>5142</v>
      </c>
      <c r="G4688" s="1">
        <v>51018154</v>
      </c>
      <c r="H4688" s="1">
        <v>14008.569</v>
      </c>
    </row>
    <row r="4689" spans="6:8" x14ac:dyDescent="0.25">
      <c r="F4689" s="1" t="s">
        <v>5143</v>
      </c>
      <c r="G4689" s="1">
        <v>51018141</v>
      </c>
      <c r="H4689" s="1">
        <v>14013.708999999999</v>
      </c>
    </row>
    <row r="4690" spans="6:8" x14ac:dyDescent="0.25">
      <c r="F4690" s="1" t="s">
        <v>5144</v>
      </c>
      <c r="G4690" s="1">
        <v>51018147</v>
      </c>
      <c r="H4690" s="1">
        <v>14017.626</v>
      </c>
    </row>
    <row r="4691" spans="6:8" x14ac:dyDescent="0.25">
      <c r="F4691" s="1" t="s">
        <v>5145</v>
      </c>
      <c r="G4691" s="1">
        <v>50986264</v>
      </c>
      <c r="H4691" s="1">
        <v>14020.864</v>
      </c>
    </row>
    <row r="4692" spans="6:8" x14ac:dyDescent="0.25">
      <c r="F4692" s="1" t="s">
        <v>5146</v>
      </c>
      <c r="G4692" s="1">
        <v>50986244</v>
      </c>
      <c r="H4692" s="1">
        <v>14021.683000000001</v>
      </c>
    </row>
    <row r="4693" spans="6:8" x14ac:dyDescent="0.25">
      <c r="F4693" s="1" t="s">
        <v>5147</v>
      </c>
      <c r="G4693" s="1">
        <v>50986249</v>
      </c>
      <c r="H4693" s="1">
        <v>14021.683000000001</v>
      </c>
    </row>
    <row r="4694" spans="6:8" x14ac:dyDescent="0.25">
      <c r="F4694" s="1" t="s">
        <v>5148</v>
      </c>
      <c r="G4694" s="1">
        <v>50986288</v>
      </c>
      <c r="H4694" s="1">
        <v>14023.159</v>
      </c>
    </row>
    <row r="4695" spans="6:8" x14ac:dyDescent="0.25">
      <c r="F4695" s="1" t="s">
        <v>5149</v>
      </c>
      <c r="G4695" s="1">
        <v>50986293</v>
      </c>
      <c r="H4695" s="1">
        <v>14023.159</v>
      </c>
    </row>
    <row r="4696" spans="6:8" x14ac:dyDescent="0.25">
      <c r="F4696" s="1" t="s">
        <v>5150</v>
      </c>
      <c r="G4696" s="1">
        <v>50986440</v>
      </c>
      <c r="H4696" s="1">
        <v>14025.062</v>
      </c>
    </row>
    <row r="4697" spans="6:8" x14ac:dyDescent="0.25">
      <c r="F4697" s="1" t="s">
        <v>5151</v>
      </c>
      <c r="G4697" s="1">
        <v>50986442</v>
      </c>
      <c r="H4697" s="1">
        <v>14025.062</v>
      </c>
    </row>
    <row r="4698" spans="6:8" x14ac:dyDescent="0.25">
      <c r="F4698" s="1" t="s">
        <v>5152</v>
      </c>
      <c r="G4698" s="1">
        <v>50986443</v>
      </c>
      <c r="H4698" s="1">
        <v>14025.062</v>
      </c>
    </row>
    <row r="4699" spans="6:8" x14ac:dyDescent="0.25">
      <c r="F4699" s="1" t="s">
        <v>5153</v>
      </c>
      <c r="G4699" s="1">
        <v>50986462</v>
      </c>
      <c r="H4699" s="1">
        <v>14025.062</v>
      </c>
    </row>
    <row r="4700" spans="6:8" x14ac:dyDescent="0.25">
      <c r="F4700" s="1" t="s">
        <v>595</v>
      </c>
      <c r="G4700" s="1">
        <v>50986467</v>
      </c>
      <c r="H4700" s="1">
        <v>14025.062</v>
      </c>
    </row>
    <row r="4701" spans="6:8" x14ac:dyDescent="0.25">
      <c r="F4701" s="1" t="s">
        <v>5154</v>
      </c>
      <c r="G4701" s="1">
        <v>50986565</v>
      </c>
      <c r="H4701" s="1">
        <v>14026.915000000001</v>
      </c>
    </row>
    <row r="4702" spans="6:8" x14ac:dyDescent="0.25">
      <c r="F4702" s="1" t="s">
        <v>5155</v>
      </c>
      <c r="G4702" s="1">
        <v>50986566</v>
      </c>
      <c r="H4702" s="1">
        <v>14026.915000000001</v>
      </c>
    </row>
    <row r="4703" spans="6:8" x14ac:dyDescent="0.25">
      <c r="F4703" s="1" t="s">
        <v>5156</v>
      </c>
      <c r="G4703" s="1">
        <v>50986569</v>
      </c>
      <c r="H4703" s="1">
        <v>14026.915000000001</v>
      </c>
    </row>
    <row r="4704" spans="6:8" x14ac:dyDescent="0.25">
      <c r="F4704" s="1" t="s">
        <v>5157</v>
      </c>
      <c r="G4704" s="1">
        <v>50986553</v>
      </c>
      <c r="H4704" s="1">
        <v>14029.469000000001</v>
      </c>
    </row>
    <row r="4705" spans="6:8" x14ac:dyDescent="0.25">
      <c r="F4705" s="1" t="s">
        <v>5158</v>
      </c>
      <c r="G4705" s="1">
        <v>50986579</v>
      </c>
      <c r="H4705" s="1">
        <v>14029.469000000001</v>
      </c>
    </row>
    <row r="4706" spans="6:8" x14ac:dyDescent="0.25">
      <c r="F4706" s="1" t="s">
        <v>5159</v>
      </c>
      <c r="G4706" s="1">
        <v>51010478</v>
      </c>
      <c r="H4706" s="1">
        <v>14035.79</v>
      </c>
    </row>
    <row r="4707" spans="6:8" x14ac:dyDescent="0.25">
      <c r="F4707" s="1" t="s">
        <v>5160</v>
      </c>
      <c r="G4707" s="1">
        <v>51010429</v>
      </c>
      <c r="H4707" s="1">
        <v>14040.806</v>
      </c>
    </row>
    <row r="4708" spans="6:8" x14ac:dyDescent="0.25">
      <c r="F4708" s="1" t="s">
        <v>5161</v>
      </c>
      <c r="G4708" s="1">
        <v>51010605</v>
      </c>
      <c r="H4708" s="1">
        <v>14041.999</v>
      </c>
    </row>
    <row r="4709" spans="6:8" x14ac:dyDescent="0.25">
      <c r="F4709" s="1" t="s">
        <v>5162</v>
      </c>
      <c r="G4709" s="1">
        <v>51010889</v>
      </c>
      <c r="H4709" s="1">
        <v>14045.877</v>
      </c>
    </row>
    <row r="4710" spans="6:8" x14ac:dyDescent="0.25">
      <c r="F4710" s="1" t="s">
        <v>5163</v>
      </c>
      <c r="G4710" s="1">
        <v>51011418</v>
      </c>
      <c r="H4710" s="1">
        <v>14049.207999999999</v>
      </c>
    </row>
    <row r="4711" spans="6:8" x14ac:dyDescent="0.25">
      <c r="F4711" s="1" t="s">
        <v>5164</v>
      </c>
      <c r="G4711" s="1">
        <v>51011419</v>
      </c>
      <c r="H4711" s="1">
        <v>14049.207999999999</v>
      </c>
    </row>
    <row r="4712" spans="6:8" x14ac:dyDescent="0.25">
      <c r="F4712" s="1" t="s">
        <v>5165</v>
      </c>
      <c r="G4712" s="1">
        <v>51011434</v>
      </c>
      <c r="H4712" s="1">
        <v>14049.207999999999</v>
      </c>
    </row>
    <row r="4713" spans="6:8" x14ac:dyDescent="0.25">
      <c r="F4713" s="1" t="s">
        <v>5166</v>
      </c>
      <c r="G4713" s="1">
        <v>51011435</v>
      </c>
      <c r="H4713" s="1">
        <v>14049.207999999999</v>
      </c>
    </row>
    <row r="4714" spans="6:8" x14ac:dyDescent="0.25">
      <c r="F4714" s="1" t="s">
        <v>5167</v>
      </c>
      <c r="G4714" s="1">
        <v>51011384</v>
      </c>
      <c r="H4714" s="1">
        <v>14051.67</v>
      </c>
    </row>
    <row r="4715" spans="6:8" x14ac:dyDescent="0.25">
      <c r="F4715" s="1" t="s">
        <v>5168</v>
      </c>
      <c r="G4715" s="1">
        <v>51011400</v>
      </c>
      <c r="H4715" s="1">
        <v>14051.67</v>
      </c>
    </row>
    <row r="4716" spans="6:8" x14ac:dyDescent="0.25">
      <c r="F4716" s="1" t="s">
        <v>5169</v>
      </c>
      <c r="G4716" s="1">
        <v>51011403</v>
      </c>
      <c r="H4716" s="1">
        <v>14051.67</v>
      </c>
    </row>
    <row r="4717" spans="6:8" x14ac:dyDescent="0.25">
      <c r="F4717" s="1" t="s">
        <v>5170</v>
      </c>
      <c r="G4717" s="1">
        <v>50976021</v>
      </c>
      <c r="H4717" s="1">
        <v>14055.880999999999</v>
      </c>
    </row>
    <row r="4718" spans="6:8" x14ac:dyDescent="0.25">
      <c r="F4718" s="1" t="s">
        <v>5171</v>
      </c>
      <c r="G4718" s="1">
        <v>51036283</v>
      </c>
      <c r="H4718" s="1">
        <v>14061.263999999999</v>
      </c>
    </row>
    <row r="4719" spans="6:8" x14ac:dyDescent="0.25">
      <c r="F4719" s="1" t="s">
        <v>5172</v>
      </c>
      <c r="G4719" s="1">
        <v>51045450</v>
      </c>
      <c r="H4719" s="1">
        <v>14068.645</v>
      </c>
    </row>
    <row r="4720" spans="6:8" x14ac:dyDescent="0.25">
      <c r="F4720" s="1" t="s">
        <v>5173</v>
      </c>
      <c r="G4720" s="1">
        <v>51045364</v>
      </c>
      <c r="H4720" s="1">
        <v>14074.111000000001</v>
      </c>
    </row>
    <row r="4721" spans="6:8" x14ac:dyDescent="0.25">
      <c r="F4721" s="1" t="s">
        <v>5174</v>
      </c>
      <c r="G4721" s="1">
        <v>51045368</v>
      </c>
      <c r="H4721" s="1">
        <v>14074.111000000001</v>
      </c>
    </row>
    <row r="4722" spans="6:8" x14ac:dyDescent="0.25">
      <c r="F4722" s="1" t="s">
        <v>5175</v>
      </c>
      <c r="G4722" s="1">
        <v>51045343</v>
      </c>
      <c r="H4722" s="1">
        <v>14075.880000000001</v>
      </c>
    </row>
    <row r="4723" spans="6:8" x14ac:dyDescent="0.25">
      <c r="F4723" s="1" t="s">
        <v>5176</v>
      </c>
      <c r="G4723" s="1">
        <v>51038590</v>
      </c>
      <c r="H4723" s="1">
        <v>14080.014999999999</v>
      </c>
    </row>
    <row r="4724" spans="6:8" x14ac:dyDescent="0.25">
      <c r="F4724" s="1" t="s">
        <v>5177</v>
      </c>
      <c r="G4724" s="1">
        <v>51038583</v>
      </c>
      <c r="H4724" s="1">
        <v>14080.014999999999</v>
      </c>
    </row>
    <row r="4725" spans="6:8" x14ac:dyDescent="0.25">
      <c r="F4725" s="1" t="s">
        <v>5178</v>
      </c>
      <c r="G4725" s="1">
        <v>51038589</v>
      </c>
      <c r="H4725" s="1">
        <v>14080.014999999999</v>
      </c>
    </row>
    <row r="4726" spans="6:8" x14ac:dyDescent="0.25">
      <c r="F4726" s="1" t="s">
        <v>5179</v>
      </c>
      <c r="G4726" s="1">
        <v>51037716</v>
      </c>
      <c r="H4726" s="1">
        <v>14084.759</v>
      </c>
    </row>
    <row r="4727" spans="6:8" x14ac:dyDescent="0.25">
      <c r="F4727" s="1" t="s">
        <v>5180</v>
      </c>
      <c r="G4727" s="1">
        <v>51037844</v>
      </c>
      <c r="H4727" s="1">
        <v>14088.504000000001</v>
      </c>
    </row>
    <row r="4728" spans="6:8" x14ac:dyDescent="0.25">
      <c r="F4728" s="1" t="s">
        <v>5181</v>
      </c>
      <c r="G4728" s="1">
        <v>51037866</v>
      </c>
      <c r="H4728" s="1">
        <v>14090.633</v>
      </c>
    </row>
    <row r="4729" spans="6:8" x14ac:dyDescent="0.25">
      <c r="F4729" s="1" t="s">
        <v>5182</v>
      </c>
      <c r="G4729" s="1">
        <v>51037867</v>
      </c>
      <c r="H4729" s="1">
        <v>14090.633</v>
      </c>
    </row>
    <row r="4730" spans="6:8" x14ac:dyDescent="0.25">
      <c r="F4730" s="1" t="s">
        <v>5183</v>
      </c>
      <c r="G4730" s="1">
        <v>51033132</v>
      </c>
      <c r="H4730" s="1">
        <v>14095.353999999999</v>
      </c>
    </row>
    <row r="4731" spans="6:8" x14ac:dyDescent="0.25">
      <c r="F4731" s="1" t="s">
        <v>5184</v>
      </c>
      <c r="G4731" s="1">
        <v>51038425</v>
      </c>
      <c r="H4731" s="1">
        <v>14099.532999999999</v>
      </c>
    </row>
    <row r="4732" spans="6:8" x14ac:dyDescent="0.25">
      <c r="F4732" s="1" t="s">
        <v>5185</v>
      </c>
      <c r="G4732" s="1">
        <v>51038451</v>
      </c>
      <c r="H4732" s="1">
        <v>14099.532999999999</v>
      </c>
    </row>
    <row r="4733" spans="6:8" x14ac:dyDescent="0.25">
      <c r="F4733" s="1" t="s">
        <v>5186</v>
      </c>
      <c r="G4733" s="1">
        <v>51038460</v>
      </c>
      <c r="H4733" s="1">
        <v>14099.532999999999</v>
      </c>
    </row>
    <row r="4734" spans="6:8" x14ac:dyDescent="0.25">
      <c r="F4734" s="1" t="s">
        <v>5187</v>
      </c>
      <c r="G4734" s="1">
        <v>51038405</v>
      </c>
      <c r="H4734" s="1">
        <v>14102.048999999999</v>
      </c>
    </row>
    <row r="4735" spans="6:8" x14ac:dyDescent="0.25">
      <c r="F4735" s="1" t="s">
        <v>5188</v>
      </c>
      <c r="G4735" s="1">
        <v>51038386</v>
      </c>
      <c r="H4735" s="1">
        <v>14103.929</v>
      </c>
    </row>
    <row r="4736" spans="6:8" x14ac:dyDescent="0.25">
      <c r="F4736" s="1" t="s">
        <v>5189</v>
      </c>
      <c r="G4736" s="1">
        <v>51038415</v>
      </c>
      <c r="H4736" s="1">
        <v>14106.545</v>
      </c>
    </row>
    <row r="4737" spans="6:8" x14ac:dyDescent="0.25">
      <c r="F4737" s="1" t="s">
        <v>5190</v>
      </c>
      <c r="G4737" s="1">
        <v>51054966</v>
      </c>
      <c r="H4737" s="1">
        <v>14111.648999999999</v>
      </c>
    </row>
    <row r="4738" spans="6:8" x14ac:dyDescent="0.25">
      <c r="F4738" s="1" t="s">
        <v>5191</v>
      </c>
      <c r="G4738" s="1">
        <v>51054972</v>
      </c>
      <c r="H4738" s="1">
        <v>14111.648999999999</v>
      </c>
    </row>
    <row r="4739" spans="6:8" x14ac:dyDescent="0.25">
      <c r="F4739" s="1" t="s">
        <v>5192</v>
      </c>
      <c r="G4739" s="1">
        <v>51054987</v>
      </c>
      <c r="H4739" s="1">
        <v>14111.648999999999</v>
      </c>
    </row>
    <row r="4740" spans="6:8" x14ac:dyDescent="0.25">
      <c r="F4740" s="1" t="s">
        <v>5193</v>
      </c>
      <c r="G4740" s="1">
        <v>51051643</v>
      </c>
      <c r="H4740" s="1">
        <v>14115.982</v>
      </c>
    </row>
    <row r="4741" spans="6:8" x14ac:dyDescent="0.25">
      <c r="F4741" s="1" t="s">
        <v>5194</v>
      </c>
      <c r="G4741" s="1">
        <v>51036714</v>
      </c>
      <c r="H4741" s="1">
        <v>14121.562</v>
      </c>
    </row>
    <row r="4742" spans="6:8" x14ac:dyDescent="0.25">
      <c r="F4742" s="1" t="s">
        <v>5195</v>
      </c>
      <c r="G4742" s="1">
        <v>51036777</v>
      </c>
      <c r="H4742" s="1">
        <v>14123.583999999999</v>
      </c>
    </row>
    <row r="4743" spans="6:8" x14ac:dyDescent="0.25">
      <c r="F4743" s="1" t="s">
        <v>5196</v>
      </c>
      <c r="G4743" s="1">
        <v>51025119</v>
      </c>
      <c r="H4743" s="1">
        <v>14130.499</v>
      </c>
    </row>
    <row r="4744" spans="6:8" x14ac:dyDescent="0.25">
      <c r="F4744" s="1" t="s">
        <v>5197</v>
      </c>
      <c r="G4744" s="1">
        <v>51025415</v>
      </c>
      <c r="H4744" s="1">
        <v>14135.266</v>
      </c>
    </row>
    <row r="4745" spans="6:8" x14ac:dyDescent="0.25">
      <c r="F4745" s="1" t="s">
        <v>5198</v>
      </c>
      <c r="G4745" s="1">
        <v>51093606</v>
      </c>
      <c r="H4745" s="1">
        <v>14140.802</v>
      </c>
    </row>
    <row r="4746" spans="6:8" x14ac:dyDescent="0.25">
      <c r="F4746" s="1" t="s">
        <v>5199</v>
      </c>
      <c r="G4746" s="1">
        <v>51093647</v>
      </c>
      <c r="H4746" s="1">
        <v>14140.802</v>
      </c>
    </row>
    <row r="4747" spans="6:8" x14ac:dyDescent="0.25">
      <c r="F4747" s="1" t="s">
        <v>5200</v>
      </c>
      <c r="G4747" s="1">
        <v>51093649</v>
      </c>
      <c r="H4747" s="1">
        <v>14140.802</v>
      </c>
    </row>
    <row r="4748" spans="6:8" x14ac:dyDescent="0.25">
      <c r="F4748" s="1" t="s">
        <v>5201</v>
      </c>
      <c r="G4748" s="1">
        <v>51093653</v>
      </c>
      <c r="H4748" s="1">
        <v>14140.802</v>
      </c>
    </row>
    <row r="4749" spans="6:8" x14ac:dyDescent="0.25">
      <c r="F4749" s="1" t="s">
        <v>5202</v>
      </c>
      <c r="G4749" s="1">
        <v>51093634</v>
      </c>
      <c r="H4749" s="1">
        <v>14140.802</v>
      </c>
    </row>
    <row r="4750" spans="6:8" x14ac:dyDescent="0.25">
      <c r="F4750" s="1" t="s">
        <v>5203</v>
      </c>
      <c r="G4750" s="1">
        <v>51093630</v>
      </c>
      <c r="H4750" s="1">
        <v>14140.802</v>
      </c>
    </row>
    <row r="4751" spans="6:8" x14ac:dyDescent="0.25">
      <c r="F4751" s="1" t="s">
        <v>5204</v>
      </c>
      <c r="G4751" s="1">
        <v>51148464</v>
      </c>
      <c r="H4751" s="1">
        <v>14147.161</v>
      </c>
    </row>
    <row r="4752" spans="6:8" x14ac:dyDescent="0.25">
      <c r="F4752" s="1" t="s">
        <v>5205</v>
      </c>
      <c r="G4752" s="1">
        <v>51148486</v>
      </c>
      <c r="H4752" s="1">
        <v>14147.161</v>
      </c>
    </row>
    <row r="4753" spans="6:8" x14ac:dyDescent="0.25">
      <c r="F4753" s="1" t="s">
        <v>5206</v>
      </c>
      <c r="G4753" s="1">
        <v>51148563</v>
      </c>
      <c r="H4753" s="1">
        <v>14149.466</v>
      </c>
    </row>
    <row r="4754" spans="6:8" x14ac:dyDescent="0.25">
      <c r="F4754" s="1" t="s">
        <v>5207</v>
      </c>
      <c r="G4754" s="1">
        <v>51148583</v>
      </c>
      <c r="H4754" s="1">
        <v>14151.625</v>
      </c>
    </row>
    <row r="4755" spans="6:8" x14ac:dyDescent="0.25">
      <c r="F4755" s="1" t="s">
        <v>5208</v>
      </c>
      <c r="G4755" s="1">
        <v>51158153</v>
      </c>
      <c r="H4755" s="1">
        <v>14154.802</v>
      </c>
    </row>
    <row r="4756" spans="6:8" x14ac:dyDescent="0.25">
      <c r="F4756" s="1" t="s">
        <v>5209</v>
      </c>
      <c r="G4756" s="1">
        <v>51121290</v>
      </c>
      <c r="H4756" s="1">
        <v>14158.856</v>
      </c>
    </row>
    <row r="4757" spans="6:8" x14ac:dyDescent="0.25">
      <c r="F4757" s="1" t="s">
        <v>5210</v>
      </c>
      <c r="G4757" s="1">
        <v>51121286</v>
      </c>
      <c r="H4757" s="1">
        <v>14160.648000000001</v>
      </c>
    </row>
    <row r="4758" spans="6:8" x14ac:dyDescent="0.25">
      <c r="F4758" s="1" t="s">
        <v>5211</v>
      </c>
      <c r="G4758" s="1">
        <v>51119818</v>
      </c>
      <c r="H4758" s="1">
        <v>14163.880000000001</v>
      </c>
    </row>
    <row r="4759" spans="6:8" x14ac:dyDescent="0.25">
      <c r="F4759" s="1" t="s">
        <v>5212</v>
      </c>
      <c r="G4759" s="1">
        <v>51119689</v>
      </c>
      <c r="H4759" s="1">
        <v>14167.972</v>
      </c>
    </row>
    <row r="4760" spans="6:8" x14ac:dyDescent="0.25">
      <c r="F4760" s="1" t="s">
        <v>5213</v>
      </c>
      <c r="G4760" s="1">
        <v>51136240</v>
      </c>
      <c r="H4760" s="1">
        <v>14173.316999999999</v>
      </c>
    </row>
    <row r="4761" spans="6:8" x14ac:dyDescent="0.25">
      <c r="F4761" s="1" t="s">
        <v>5214</v>
      </c>
      <c r="G4761" s="1">
        <v>51136253</v>
      </c>
      <c r="H4761" s="1">
        <v>14173.316999999999</v>
      </c>
    </row>
    <row r="4762" spans="6:8" x14ac:dyDescent="0.25">
      <c r="F4762" s="1" t="s">
        <v>5215</v>
      </c>
      <c r="G4762" s="1">
        <v>51136368</v>
      </c>
      <c r="H4762" s="1">
        <v>14176.745999999999</v>
      </c>
    </row>
    <row r="4763" spans="6:8" x14ac:dyDescent="0.25">
      <c r="F4763" s="1" t="s">
        <v>5216</v>
      </c>
      <c r="G4763" s="1">
        <v>51136164</v>
      </c>
      <c r="H4763" s="1">
        <v>14180.505000000001</v>
      </c>
    </row>
    <row r="4764" spans="6:8" x14ac:dyDescent="0.25">
      <c r="F4764" s="1" t="s">
        <v>5217</v>
      </c>
      <c r="G4764" s="1">
        <v>51189984</v>
      </c>
      <c r="H4764" s="1">
        <v>14184.843000000001</v>
      </c>
    </row>
    <row r="4765" spans="6:8" x14ac:dyDescent="0.25">
      <c r="F4765" s="1" t="s">
        <v>5218</v>
      </c>
      <c r="G4765" s="1">
        <v>51189986</v>
      </c>
      <c r="H4765" s="1">
        <v>14186.439999999999</v>
      </c>
    </row>
    <row r="4766" spans="6:8" x14ac:dyDescent="0.25">
      <c r="F4766" s="1" t="s">
        <v>5219</v>
      </c>
      <c r="G4766" s="1">
        <v>51199915</v>
      </c>
      <c r="H4766" s="1">
        <v>14189.465</v>
      </c>
    </row>
    <row r="4767" spans="6:8" x14ac:dyDescent="0.25">
      <c r="F4767" s="1" t="s">
        <v>5220</v>
      </c>
      <c r="G4767" s="1">
        <v>51137331</v>
      </c>
      <c r="H4767" s="1">
        <v>14192.588</v>
      </c>
    </row>
    <row r="4768" spans="6:8" x14ac:dyDescent="0.25">
      <c r="F4768" s="1" t="s">
        <v>5221</v>
      </c>
      <c r="G4768" s="1">
        <v>51120109</v>
      </c>
      <c r="H4768" s="1">
        <v>14196.996999999999</v>
      </c>
    </row>
    <row r="4769" spans="6:8" x14ac:dyDescent="0.25">
      <c r="F4769" s="1" t="s">
        <v>5222</v>
      </c>
      <c r="G4769" s="1">
        <v>51101536</v>
      </c>
      <c r="H4769" s="1">
        <v>14203.526</v>
      </c>
    </row>
    <row r="4770" spans="6:8" x14ac:dyDescent="0.25">
      <c r="F4770" s="1" t="s">
        <v>5223</v>
      </c>
      <c r="G4770" s="1">
        <v>51101482</v>
      </c>
      <c r="H4770" s="1">
        <v>14205.36</v>
      </c>
    </row>
    <row r="4771" spans="6:8" x14ac:dyDescent="0.25">
      <c r="F4771" s="1" t="s">
        <v>5224</v>
      </c>
      <c r="G4771" s="1">
        <v>51101394</v>
      </c>
      <c r="H4771" s="1">
        <v>14208.627</v>
      </c>
    </row>
    <row r="4772" spans="6:8" x14ac:dyDescent="0.25">
      <c r="F4772" s="1" t="s">
        <v>5225</v>
      </c>
      <c r="G4772" s="1">
        <v>51100922</v>
      </c>
      <c r="H4772" s="1">
        <v>14214.099999999999</v>
      </c>
    </row>
    <row r="4773" spans="6:8" x14ac:dyDescent="0.25">
      <c r="F4773" s="1" t="s">
        <v>5226</v>
      </c>
      <c r="G4773" s="1">
        <v>51100926</v>
      </c>
      <c r="H4773" s="1">
        <v>14214.099999999999</v>
      </c>
    </row>
    <row r="4774" spans="6:8" x14ac:dyDescent="0.25">
      <c r="F4774" s="1" t="s">
        <v>5227</v>
      </c>
      <c r="G4774" s="1">
        <v>51101295</v>
      </c>
      <c r="H4774" s="1">
        <v>14217.643</v>
      </c>
    </row>
    <row r="4775" spans="6:8" x14ac:dyDescent="0.25">
      <c r="F4775" s="1" t="s">
        <v>5228</v>
      </c>
      <c r="G4775" s="1">
        <v>51101303</v>
      </c>
      <c r="H4775" s="1">
        <v>14217.643</v>
      </c>
    </row>
    <row r="4776" spans="6:8" x14ac:dyDescent="0.25">
      <c r="F4776" s="1" t="s">
        <v>5229</v>
      </c>
      <c r="G4776" s="1">
        <v>51101299</v>
      </c>
      <c r="H4776" s="1">
        <v>14219.123</v>
      </c>
    </row>
    <row r="4777" spans="6:8" x14ac:dyDescent="0.25">
      <c r="F4777" s="1" t="s">
        <v>5230</v>
      </c>
      <c r="G4777" s="1">
        <v>51101305</v>
      </c>
      <c r="H4777" s="1">
        <v>14219.123</v>
      </c>
    </row>
    <row r="4778" spans="6:8" x14ac:dyDescent="0.25">
      <c r="F4778" s="1" t="s">
        <v>5231</v>
      </c>
      <c r="G4778" s="1">
        <v>51101252</v>
      </c>
      <c r="H4778" s="1">
        <v>14219.123</v>
      </c>
    </row>
    <row r="4779" spans="6:8" x14ac:dyDescent="0.25">
      <c r="F4779" s="1" t="s">
        <v>5232</v>
      </c>
      <c r="G4779" s="1">
        <v>51101228</v>
      </c>
      <c r="H4779" s="1">
        <v>14221.074000000001</v>
      </c>
    </row>
    <row r="4780" spans="6:8" x14ac:dyDescent="0.25">
      <c r="F4780" s="1" t="s">
        <v>5233</v>
      </c>
      <c r="G4780" s="1">
        <v>51101175</v>
      </c>
      <c r="H4780" s="1">
        <v>14222.93</v>
      </c>
    </row>
    <row r="4781" spans="6:8" x14ac:dyDescent="0.25">
      <c r="F4781" s="1" t="s">
        <v>5234</v>
      </c>
      <c r="G4781" s="1">
        <v>51101099</v>
      </c>
      <c r="H4781" s="1">
        <v>14224.492</v>
      </c>
    </row>
    <row r="4782" spans="6:8" x14ac:dyDescent="0.25">
      <c r="F4782" s="1" t="s">
        <v>5235</v>
      </c>
      <c r="G4782" s="1">
        <v>51101125</v>
      </c>
      <c r="H4782" s="1">
        <v>14226.034</v>
      </c>
    </row>
    <row r="4783" spans="6:8" x14ac:dyDescent="0.25">
      <c r="F4783" s="1" t="s">
        <v>5236</v>
      </c>
      <c r="G4783" s="1">
        <v>51101157</v>
      </c>
      <c r="H4783" s="1">
        <v>14226.034</v>
      </c>
    </row>
    <row r="4784" spans="6:8" x14ac:dyDescent="0.25">
      <c r="F4784" s="1" t="s">
        <v>5237</v>
      </c>
      <c r="G4784" s="1">
        <v>51048954</v>
      </c>
      <c r="H4784" s="1">
        <v>14230.879000000001</v>
      </c>
    </row>
    <row r="4785" spans="6:8" x14ac:dyDescent="0.25">
      <c r="F4785" s="1" t="s">
        <v>5238</v>
      </c>
      <c r="G4785" s="1">
        <v>51048939</v>
      </c>
      <c r="H4785" s="1">
        <v>14232.278999999999</v>
      </c>
    </row>
    <row r="4786" spans="6:8" x14ac:dyDescent="0.25">
      <c r="F4786" s="1" t="s">
        <v>5239</v>
      </c>
      <c r="G4786" s="1">
        <v>50988475</v>
      </c>
      <c r="H4786" s="1">
        <v>14238.355</v>
      </c>
    </row>
    <row r="4787" spans="6:8" x14ac:dyDescent="0.25">
      <c r="F4787" s="1" t="s">
        <v>5240</v>
      </c>
      <c r="G4787" s="1">
        <v>50988477</v>
      </c>
      <c r="H4787" s="1">
        <v>14240.92</v>
      </c>
    </row>
    <row r="4788" spans="6:8" x14ac:dyDescent="0.25">
      <c r="F4788" s="1" t="s">
        <v>5241</v>
      </c>
      <c r="G4788" s="1">
        <v>50933681</v>
      </c>
      <c r="H4788" s="1">
        <v>14249.349</v>
      </c>
    </row>
    <row r="4789" spans="6:8" x14ac:dyDescent="0.25">
      <c r="F4789" s="1" t="s">
        <v>5242</v>
      </c>
      <c r="G4789" s="1">
        <v>50933683</v>
      </c>
      <c r="H4789" s="1">
        <v>14250.463</v>
      </c>
    </row>
    <row r="4790" spans="6:8" x14ac:dyDescent="0.25">
      <c r="F4790" s="1" t="s">
        <v>5243</v>
      </c>
      <c r="G4790" s="1">
        <v>50933711</v>
      </c>
      <c r="H4790" s="1">
        <v>14251.797999999999</v>
      </c>
    </row>
    <row r="4791" spans="6:8" x14ac:dyDescent="0.25">
      <c r="F4791" s="1" t="s">
        <v>5244</v>
      </c>
      <c r="G4791" s="1">
        <v>50933712</v>
      </c>
      <c r="H4791" s="1">
        <v>14251.797999999999</v>
      </c>
    </row>
    <row r="4792" spans="6:8" x14ac:dyDescent="0.25">
      <c r="F4792" s="1" t="s">
        <v>5245</v>
      </c>
      <c r="G4792" s="1">
        <v>50934101</v>
      </c>
      <c r="H4792" s="1">
        <v>14256.933000000001</v>
      </c>
    </row>
    <row r="4793" spans="6:8" x14ac:dyDescent="0.25">
      <c r="F4793" s="1" t="s">
        <v>5246</v>
      </c>
      <c r="G4793" s="1">
        <v>50934096</v>
      </c>
      <c r="H4793" s="1">
        <v>14259.547999999999</v>
      </c>
    </row>
    <row r="4794" spans="6:8" x14ac:dyDescent="0.25">
      <c r="F4794" s="1" t="s">
        <v>5247</v>
      </c>
      <c r="G4794" s="1">
        <v>50814106</v>
      </c>
      <c r="H4794" s="1">
        <v>14266.811</v>
      </c>
    </row>
    <row r="4795" spans="6:8" x14ac:dyDescent="0.25">
      <c r="F4795" s="1" t="s">
        <v>5248</v>
      </c>
      <c r="G4795" s="1">
        <v>50814494</v>
      </c>
      <c r="H4795" s="1">
        <v>14272.116</v>
      </c>
    </row>
    <row r="4796" spans="6:8" x14ac:dyDescent="0.25">
      <c r="F4796" s="1" t="s">
        <v>5249</v>
      </c>
      <c r="G4796" s="1">
        <v>50814633</v>
      </c>
      <c r="H4796" s="1">
        <v>14277.337</v>
      </c>
    </row>
    <row r="4797" spans="6:8" x14ac:dyDescent="0.25">
      <c r="F4797" s="1" t="s">
        <v>5250</v>
      </c>
      <c r="G4797" s="1">
        <v>50814654</v>
      </c>
      <c r="H4797" s="1">
        <v>14277.337</v>
      </c>
    </row>
    <row r="4798" spans="6:8" x14ac:dyDescent="0.25">
      <c r="F4798" s="1" t="s">
        <v>5251</v>
      </c>
      <c r="G4798" s="1">
        <v>50814712</v>
      </c>
      <c r="H4798" s="1">
        <v>14279.662</v>
      </c>
    </row>
    <row r="4799" spans="6:8" x14ac:dyDescent="0.25">
      <c r="F4799" s="1" t="s">
        <v>5252</v>
      </c>
      <c r="G4799" s="1">
        <v>50850806</v>
      </c>
      <c r="H4799" s="1">
        <v>14286.123</v>
      </c>
    </row>
    <row r="4800" spans="6:8" x14ac:dyDescent="0.25">
      <c r="F4800" s="1" t="s">
        <v>5253</v>
      </c>
      <c r="G4800" s="1">
        <v>50935876</v>
      </c>
      <c r="H4800" s="1">
        <v>14291.974</v>
      </c>
    </row>
    <row r="4801" spans="6:8" x14ac:dyDescent="0.25">
      <c r="F4801" s="1" t="s">
        <v>5254</v>
      </c>
      <c r="G4801" s="1">
        <v>50914412</v>
      </c>
      <c r="H4801" s="1">
        <v>14295.998</v>
      </c>
    </row>
    <row r="4802" spans="6:8" x14ac:dyDescent="0.25">
      <c r="F4802" s="1" t="s">
        <v>5255</v>
      </c>
      <c r="G4802" s="1">
        <v>50914455</v>
      </c>
      <c r="H4802" s="1">
        <v>14298.152</v>
      </c>
    </row>
    <row r="4803" spans="6:8" x14ac:dyDescent="0.25">
      <c r="F4803" s="1" t="s">
        <v>5256</v>
      </c>
      <c r="G4803" s="1">
        <v>50929979</v>
      </c>
      <c r="H4803" s="1">
        <v>14300.261999999999</v>
      </c>
    </row>
    <row r="4804" spans="6:8" x14ac:dyDescent="0.25">
      <c r="F4804" s="1" t="s">
        <v>5257</v>
      </c>
      <c r="G4804" s="1">
        <v>50929990</v>
      </c>
      <c r="H4804" s="1">
        <v>14300.261999999999</v>
      </c>
    </row>
    <row r="4805" spans="6:8" x14ac:dyDescent="0.25">
      <c r="F4805" s="1" t="s">
        <v>5258</v>
      </c>
      <c r="G4805" s="1">
        <v>50929973</v>
      </c>
      <c r="H4805" s="1">
        <v>14300.261999999999</v>
      </c>
    </row>
    <row r="4806" spans="6:8" x14ac:dyDescent="0.25">
      <c r="F4806" s="1" t="s">
        <v>5259</v>
      </c>
      <c r="G4806" s="1">
        <v>50947629</v>
      </c>
      <c r="H4806" s="1">
        <v>14304.355</v>
      </c>
    </row>
    <row r="4807" spans="6:8" x14ac:dyDescent="0.25">
      <c r="F4807" s="1" t="s">
        <v>5260</v>
      </c>
      <c r="G4807" s="1">
        <v>50687358</v>
      </c>
      <c r="H4807" s="1">
        <v>14312.695</v>
      </c>
    </row>
    <row r="4808" spans="6:8" x14ac:dyDescent="0.25">
      <c r="F4808" s="1" t="s">
        <v>5261</v>
      </c>
      <c r="G4808" s="1">
        <v>50937710</v>
      </c>
      <c r="H4808" s="1">
        <v>14321.974</v>
      </c>
    </row>
    <row r="4809" spans="6:8" x14ac:dyDescent="0.25">
      <c r="F4809" s="1" t="s">
        <v>5262</v>
      </c>
      <c r="G4809" s="1">
        <v>51016811</v>
      </c>
      <c r="H4809" s="1">
        <v>14326.112000000001</v>
      </c>
    </row>
    <row r="4810" spans="6:8" x14ac:dyDescent="0.25">
      <c r="F4810" s="1" t="s">
        <v>5263</v>
      </c>
      <c r="G4810" s="1">
        <v>51004572</v>
      </c>
      <c r="H4810" s="1">
        <v>14330.922999999999</v>
      </c>
    </row>
    <row r="4811" spans="6:8" x14ac:dyDescent="0.25">
      <c r="F4811" s="1" t="s">
        <v>5264</v>
      </c>
      <c r="G4811" s="1">
        <v>51018036</v>
      </c>
      <c r="H4811" s="1">
        <v>14334.278</v>
      </c>
    </row>
    <row r="4812" spans="6:8" x14ac:dyDescent="0.25">
      <c r="F4812" s="1" t="s">
        <v>5265</v>
      </c>
      <c r="G4812" s="1">
        <v>50868634</v>
      </c>
      <c r="H4812" s="1">
        <v>14338.350999999999</v>
      </c>
    </row>
    <row r="4813" spans="6:8" x14ac:dyDescent="0.25">
      <c r="F4813" s="1" t="s">
        <v>5266</v>
      </c>
      <c r="G4813" s="1">
        <v>50868629</v>
      </c>
      <c r="H4813" s="1">
        <v>14338.350999999999</v>
      </c>
    </row>
    <row r="4814" spans="6:8" x14ac:dyDescent="0.25">
      <c r="F4814" s="1" t="s">
        <v>5267</v>
      </c>
      <c r="G4814" s="1">
        <v>50868630</v>
      </c>
      <c r="H4814" s="1">
        <v>14338.350999999999</v>
      </c>
    </row>
    <row r="4815" spans="6:8" x14ac:dyDescent="0.25">
      <c r="F4815" s="1" t="s">
        <v>5268</v>
      </c>
      <c r="G4815" s="1">
        <v>50868644</v>
      </c>
      <c r="H4815" s="1">
        <v>14338.350999999999</v>
      </c>
    </row>
    <row r="4816" spans="6:8" x14ac:dyDescent="0.25">
      <c r="F4816" s="1" t="s">
        <v>5269</v>
      </c>
      <c r="G4816" s="1">
        <v>50868664</v>
      </c>
      <c r="H4816" s="1">
        <v>14341.782999999999</v>
      </c>
    </row>
    <row r="4817" spans="6:8" x14ac:dyDescent="0.25">
      <c r="F4817" s="1" t="s">
        <v>5270</v>
      </c>
      <c r="G4817" s="1">
        <v>50868672</v>
      </c>
      <c r="H4817" s="1">
        <v>14341.782999999999</v>
      </c>
    </row>
    <row r="4818" spans="6:8" x14ac:dyDescent="0.25">
      <c r="F4818" s="1" t="s">
        <v>5271</v>
      </c>
      <c r="G4818" s="1">
        <v>50868708</v>
      </c>
      <c r="H4818" s="1">
        <v>14341.782999999999</v>
      </c>
    </row>
    <row r="4819" spans="6:8" x14ac:dyDescent="0.25">
      <c r="F4819" s="1" t="s">
        <v>5272</v>
      </c>
      <c r="G4819" s="1">
        <v>50868710</v>
      </c>
      <c r="H4819" s="1">
        <v>14341.782999999999</v>
      </c>
    </row>
    <row r="4820" spans="6:8" x14ac:dyDescent="0.25">
      <c r="F4820" s="1" t="s">
        <v>5273</v>
      </c>
      <c r="G4820" s="1">
        <v>50868724</v>
      </c>
      <c r="H4820" s="1">
        <v>14343.994999999999</v>
      </c>
    </row>
    <row r="4821" spans="6:8" x14ac:dyDescent="0.25">
      <c r="F4821" s="1" t="s">
        <v>5274</v>
      </c>
      <c r="G4821" s="1">
        <v>50868725</v>
      </c>
      <c r="H4821" s="1">
        <v>14343.994999999999</v>
      </c>
    </row>
    <row r="4822" spans="6:8" x14ac:dyDescent="0.25">
      <c r="F4822" s="1" t="s">
        <v>5275</v>
      </c>
      <c r="G4822" s="1">
        <v>50928743</v>
      </c>
      <c r="H4822" s="1">
        <v>14349.48</v>
      </c>
    </row>
    <row r="4823" spans="6:8" x14ac:dyDescent="0.25">
      <c r="F4823" s="1" t="s">
        <v>5276</v>
      </c>
      <c r="G4823" s="1">
        <v>50816574</v>
      </c>
      <c r="H4823" s="1">
        <v>14355.675999999999</v>
      </c>
    </row>
    <row r="4824" spans="6:8" x14ac:dyDescent="0.25">
      <c r="F4824" s="1" t="s">
        <v>5277</v>
      </c>
      <c r="G4824" s="1">
        <v>50815997</v>
      </c>
      <c r="H4824" s="1">
        <v>14358.532999999999</v>
      </c>
    </row>
    <row r="4825" spans="6:8" x14ac:dyDescent="0.25">
      <c r="F4825" s="1" t="s">
        <v>5278</v>
      </c>
      <c r="G4825" s="1">
        <v>50816012</v>
      </c>
      <c r="H4825" s="1">
        <v>14358.532999999999</v>
      </c>
    </row>
    <row r="4826" spans="6:8" x14ac:dyDescent="0.25">
      <c r="F4826" s="1" t="s">
        <v>5279</v>
      </c>
      <c r="G4826" s="1">
        <v>50815955</v>
      </c>
      <c r="H4826" s="1">
        <v>14358.532999999999</v>
      </c>
    </row>
    <row r="4827" spans="6:8" x14ac:dyDescent="0.25">
      <c r="F4827" s="1" t="s">
        <v>5280</v>
      </c>
      <c r="G4827" s="1">
        <v>50815978</v>
      </c>
      <c r="H4827" s="1">
        <v>14358.532999999999</v>
      </c>
    </row>
    <row r="4828" spans="6:8" x14ac:dyDescent="0.25">
      <c r="F4828" s="1" t="s">
        <v>5281</v>
      </c>
      <c r="G4828" s="1">
        <v>50815988</v>
      </c>
      <c r="H4828" s="1">
        <v>14358.532999999999</v>
      </c>
    </row>
    <row r="4829" spans="6:8" x14ac:dyDescent="0.25">
      <c r="F4829" s="1" t="s">
        <v>5282</v>
      </c>
      <c r="G4829" s="1">
        <v>50816575</v>
      </c>
      <c r="H4829" s="1">
        <v>14360.611000000001</v>
      </c>
    </row>
    <row r="4830" spans="6:8" x14ac:dyDescent="0.25">
      <c r="F4830" s="1" t="s">
        <v>5283</v>
      </c>
      <c r="G4830" s="1">
        <v>50816496</v>
      </c>
      <c r="H4830" s="1">
        <v>14362.894</v>
      </c>
    </row>
    <row r="4831" spans="6:8" x14ac:dyDescent="0.25">
      <c r="F4831" s="1" t="s">
        <v>5284</v>
      </c>
      <c r="G4831" s="1">
        <v>50816504</v>
      </c>
      <c r="H4831" s="1">
        <v>14362.894</v>
      </c>
    </row>
    <row r="4832" spans="6:8" x14ac:dyDescent="0.25">
      <c r="F4832" s="1" t="s">
        <v>5285</v>
      </c>
      <c r="G4832" s="1">
        <v>50816470</v>
      </c>
      <c r="H4832" s="1">
        <v>14362.894</v>
      </c>
    </row>
    <row r="4833" spans="6:8" x14ac:dyDescent="0.25">
      <c r="F4833" s="1" t="s">
        <v>5286</v>
      </c>
      <c r="G4833" s="1">
        <v>50815659</v>
      </c>
      <c r="H4833" s="1">
        <v>14366.487000000001</v>
      </c>
    </row>
    <row r="4834" spans="6:8" x14ac:dyDescent="0.25">
      <c r="F4834" s="1" t="s">
        <v>5287</v>
      </c>
      <c r="G4834" s="1">
        <v>50816440</v>
      </c>
      <c r="H4834" s="1">
        <v>14370.053</v>
      </c>
    </row>
    <row r="4835" spans="6:8" x14ac:dyDescent="0.25">
      <c r="F4835" s="1" t="s">
        <v>5288</v>
      </c>
      <c r="G4835" s="1">
        <v>50816600</v>
      </c>
      <c r="H4835" s="1">
        <v>14371.842000000001</v>
      </c>
    </row>
    <row r="4836" spans="6:8" x14ac:dyDescent="0.25">
      <c r="F4836" s="1" t="s">
        <v>5289</v>
      </c>
      <c r="G4836" s="1">
        <v>50816552</v>
      </c>
      <c r="H4836" s="1">
        <v>14373.128000000001</v>
      </c>
    </row>
    <row r="4837" spans="6:8" x14ac:dyDescent="0.25">
      <c r="F4837" s="1" t="s">
        <v>5290</v>
      </c>
      <c r="G4837" s="1">
        <v>50932255</v>
      </c>
      <c r="H4837" s="1">
        <v>14377.377</v>
      </c>
    </row>
    <row r="4838" spans="6:8" x14ac:dyDescent="0.25">
      <c r="F4838" s="1" t="s">
        <v>5291</v>
      </c>
      <c r="G4838" s="1">
        <v>50932288</v>
      </c>
      <c r="H4838" s="1">
        <v>14377.377</v>
      </c>
    </row>
    <row r="4839" spans="6:8" x14ac:dyDescent="0.25">
      <c r="F4839" s="1" t="s">
        <v>5292</v>
      </c>
      <c r="G4839" s="1">
        <v>50932243</v>
      </c>
      <c r="H4839" s="1">
        <v>14379.190999999999</v>
      </c>
    </row>
    <row r="4840" spans="6:8" x14ac:dyDescent="0.25">
      <c r="F4840" s="1" t="s">
        <v>5293</v>
      </c>
      <c r="G4840" s="1">
        <v>50932244</v>
      </c>
      <c r="H4840" s="1">
        <v>14379.190999999999</v>
      </c>
    </row>
    <row r="4841" spans="6:8" x14ac:dyDescent="0.25">
      <c r="F4841" s="1" t="s">
        <v>5294</v>
      </c>
      <c r="G4841" s="1">
        <v>50932246</v>
      </c>
      <c r="H4841" s="1">
        <v>14379.190999999999</v>
      </c>
    </row>
    <row r="4842" spans="6:8" x14ac:dyDescent="0.25">
      <c r="F4842" s="1" t="s">
        <v>5295</v>
      </c>
      <c r="G4842" s="1">
        <v>50932166</v>
      </c>
      <c r="H4842" s="1">
        <v>14382.825000000001</v>
      </c>
    </row>
    <row r="4843" spans="6:8" x14ac:dyDescent="0.25">
      <c r="F4843" s="1" t="s">
        <v>5296</v>
      </c>
      <c r="G4843" s="1">
        <v>50890385</v>
      </c>
      <c r="H4843" s="1">
        <v>14387.062</v>
      </c>
    </row>
    <row r="4844" spans="6:8" x14ac:dyDescent="0.25">
      <c r="F4844" s="1" t="s">
        <v>5297</v>
      </c>
      <c r="G4844" s="1">
        <v>50890297</v>
      </c>
      <c r="H4844" s="1">
        <v>14388.624</v>
      </c>
    </row>
    <row r="4845" spans="6:8" x14ac:dyDescent="0.25">
      <c r="F4845" s="1" t="s">
        <v>5298</v>
      </c>
      <c r="G4845" s="1">
        <v>50932123</v>
      </c>
      <c r="H4845" s="1">
        <v>14392.510999999999</v>
      </c>
    </row>
    <row r="4846" spans="6:8" x14ac:dyDescent="0.25">
      <c r="F4846" s="1" t="s">
        <v>5299</v>
      </c>
      <c r="G4846" s="1">
        <v>50932044</v>
      </c>
      <c r="H4846" s="1">
        <v>14395.718000000001</v>
      </c>
    </row>
    <row r="4847" spans="6:8" x14ac:dyDescent="0.25">
      <c r="F4847" s="1" t="s">
        <v>5300</v>
      </c>
      <c r="G4847" s="1">
        <v>50961023</v>
      </c>
      <c r="H4847" s="1">
        <v>14404.128000000001</v>
      </c>
    </row>
    <row r="4848" spans="6:8" x14ac:dyDescent="0.25">
      <c r="F4848" s="1" t="s">
        <v>5301</v>
      </c>
      <c r="G4848" s="1">
        <v>50961028</v>
      </c>
      <c r="H4848" s="1">
        <v>14404.128000000001</v>
      </c>
    </row>
    <row r="4849" spans="6:8" x14ac:dyDescent="0.25">
      <c r="F4849" s="1" t="s">
        <v>5302</v>
      </c>
      <c r="G4849" s="1">
        <v>50961006</v>
      </c>
      <c r="H4849" s="1">
        <v>14404.128000000001</v>
      </c>
    </row>
    <row r="4850" spans="6:8" x14ac:dyDescent="0.25">
      <c r="F4850" s="1" t="s">
        <v>5303</v>
      </c>
      <c r="G4850" s="1">
        <v>50961086</v>
      </c>
      <c r="H4850" s="1">
        <v>14408.195</v>
      </c>
    </row>
    <row r="4851" spans="6:8" x14ac:dyDescent="0.25">
      <c r="F4851" s="1" t="s">
        <v>5304</v>
      </c>
      <c r="G4851" s="1">
        <v>50961062</v>
      </c>
      <c r="H4851" s="1">
        <v>14411.581999999999</v>
      </c>
    </row>
    <row r="4852" spans="6:8" x14ac:dyDescent="0.25">
      <c r="F4852" s="1" t="s">
        <v>5305</v>
      </c>
      <c r="G4852" s="1">
        <v>50859140</v>
      </c>
      <c r="H4852" s="1">
        <v>14417.298999999999</v>
      </c>
    </row>
    <row r="4853" spans="6:8" x14ac:dyDescent="0.25">
      <c r="F4853" s="1" t="s">
        <v>5306</v>
      </c>
      <c r="G4853" s="1">
        <v>50866061</v>
      </c>
      <c r="H4853" s="1">
        <v>14422.989</v>
      </c>
    </row>
    <row r="4854" spans="6:8" x14ac:dyDescent="0.25">
      <c r="F4854" s="1" t="s">
        <v>5307</v>
      </c>
      <c r="G4854" s="1">
        <v>50938521</v>
      </c>
      <c r="H4854" s="1">
        <v>14428.398999999999</v>
      </c>
    </row>
    <row r="4855" spans="6:8" x14ac:dyDescent="0.25">
      <c r="F4855" s="1" t="s">
        <v>5308</v>
      </c>
      <c r="G4855" s="1">
        <v>51015870</v>
      </c>
      <c r="H4855" s="1">
        <v>14433.034</v>
      </c>
    </row>
    <row r="4856" spans="6:8" x14ac:dyDescent="0.25">
      <c r="F4856" s="1" t="s">
        <v>5309</v>
      </c>
      <c r="G4856" s="1">
        <v>51015909</v>
      </c>
      <c r="H4856" s="1">
        <v>14435.251</v>
      </c>
    </row>
    <row r="4857" spans="6:8" x14ac:dyDescent="0.25">
      <c r="F4857" s="1" t="s">
        <v>5310</v>
      </c>
      <c r="G4857" s="1">
        <v>51015934</v>
      </c>
      <c r="H4857" s="1">
        <v>14435.251</v>
      </c>
    </row>
    <row r="4858" spans="6:8" x14ac:dyDescent="0.25">
      <c r="F4858" s="1" t="s">
        <v>5311</v>
      </c>
      <c r="G4858" s="1">
        <v>51015982</v>
      </c>
      <c r="H4858" s="1">
        <v>14437.628000000001</v>
      </c>
    </row>
    <row r="4859" spans="6:8" x14ac:dyDescent="0.25">
      <c r="F4859" s="1" t="s">
        <v>5312</v>
      </c>
      <c r="G4859" s="1">
        <v>51015947</v>
      </c>
      <c r="H4859" s="1">
        <v>14439.728999999999</v>
      </c>
    </row>
    <row r="4860" spans="6:8" x14ac:dyDescent="0.25">
      <c r="F4860" s="1" t="s">
        <v>5313</v>
      </c>
      <c r="G4860" s="1">
        <v>51015955</v>
      </c>
      <c r="H4860" s="1">
        <v>14439.728999999999</v>
      </c>
    </row>
    <row r="4861" spans="6:8" x14ac:dyDescent="0.25">
      <c r="F4861" s="1" t="s">
        <v>5314</v>
      </c>
      <c r="G4861" s="1">
        <v>51016130</v>
      </c>
      <c r="H4861" s="1">
        <v>14442.585999999999</v>
      </c>
    </row>
    <row r="4862" spans="6:8" x14ac:dyDescent="0.25">
      <c r="F4862" s="1" t="s">
        <v>5315</v>
      </c>
      <c r="G4862" s="1">
        <v>51016074</v>
      </c>
      <c r="H4862" s="1">
        <v>14444.184000000001</v>
      </c>
    </row>
    <row r="4863" spans="6:8" x14ac:dyDescent="0.25">
      <c r="F4863" s="1" t="s">
        <v>5316</v>
      </c>
      <c r="G4863" s="1">
        <v>51016109</v>
      </c>
      <c r="H4863" s="1">
        <v>14446.952000000001</v>
      </c>
    </row>
    <row r="4864" spans="6:8" x14ac:dyDescent="0.25">
      <c r="F4864" s="1" t="s">
        <v>5317</v>
      </c>
      <c r="G4864" s="1">
        <v>50987616</v>
      </c>
      <c r="H4864" s="1">
        <v>14450.933000000001</v>
      </c>
    </row>
    <row r="4865" spans="6:8" x14ac:dyDescent="0.25">
      <c r="F4865" s="1" t="s">
        <v>5318</v>
      </c>
      <c r="G4865" s="1">
        <v>50987627</v>
      </c>
      <c r="H4865" s="1">
        <v>14453.555</v>
      </c>
    </row>
    <row r="4866" spans="6:8" x14ac:dyDescent="0.25">
      <c r="F4866" s="1" t="s">
        <v>5319</v>
      </c>
      <c r="G4866" s="1">
        <v>50906807</v>
      </c>
      <c r="H4866" s="1">
        <v>14459.547999999999</v>
      </c>
    </row>
    <row r="4867" spans="6:8" x14ac:dyDescent="0.25">
      <c r="F4867" s="1" t="s">
        <v>5320</v>
      </c>
      <c r="G4867" s="1">
        <v>50906667</v>
      </c>
      <c r="H4867" s="1">
        <v>14461.523999999999</v>
      </c>
    </row>
    <row r="4868" spans="6:8" x14ac:dyDescent="0.25">
      <c r="F4868" s="1" t="s">
        <v>5321</v>
      </c>
      <c r="G4868" s="1">
        <v>50873256</v>
      </c>
      <c r="H4868" s="1">
        <v>14464.132</v>
      </c>
    </row>
    <row r="4869" spans="6:8" x14ac:dyDescent="0.25">
      <c r="F4869" s="1" t="s">
        <v>5322</v>
      </c>
      <c r="G4869" s="1">
        <v>50873260</v>
      </c>
      <c r="H4869" s="1">
        <v>14464.132</v>
      </c>
    </row>
    <row r="4870" spans="6:8" x14ac:dyDescent="0.25">
      <c r="F4870" s="1" t="s">
        <v>5323</v>
      </c>
      <c r="G4870" s="1">
        <v>51029266</v>
      </c>
      <c r="H4870" s="1">
        <v>14470.499</v>
      </c>
    </row>
    <row r="4871" spans="6:8" x14ac:dyDescent="0.25">
      <c r="F4871" s="1" t="s">
        <v>5324</v>
      </c>
      <c r="G4871" s="1">
        <v>51029284</v>
      </c>
      <c r="H4871" s="1">
        <v>14470.499</v>
      </c>
    </row>
    <row r="4872" spans="6:8" x14ac:dyDescent="0.25">
      <c r="F4872" s="1" t="s">
        <v>5325</v>
      </c>
      <c r="G4872" s="1">
        <v>51029273</v>
      </c>
      <c r="H4872" s="1">
        <v>14472.64</v>
      </c>
    </row>
    <row r="4873" spans="6:8" x14ac:dyDescent="0.25">
      <c r="F4873" s="1" t="s">
        <v>5326</v>
      </c>
      <c r="G4873" s="1">
        <v>51029282</v>
      </c>
      <c r="H4873" s="1">
        <v>14472.64</v>
      </c>
    </row>
    <row r="4874" spans="6:8" x14ac:dyDescent="0.25">
      <c r="F4874" s="1" t="s">
        <v>5327</v>
      </c>
      <c r="G4874" s="1">
        <v>51142435</v>
      </c>
      <c r="H4874" s="1">
        <v>14483.123</v>
      </c>
    </row>
    <row r="4875" spans="6:8" x14ac:dyDescent="0.25">
      <c r="F4875" s="1" t="s">
        <v>5328</v>
      </c>
      <c r="G4875" s="1">
        <v>51142424</v>
      </c>
      <c r="H4875" s="1">
        <v>14484.984</v>
      </c>
    </row>
    <row r="4876" spans="6:8" x14ac:dyDescent="0.25">
      <c r="F4876" s="1" t="s">
        <v>5329</v>
      </c>
      <c r="G4876" s="1">
        <v>51199801</v>
      </c>
      <c r="H4876" s="1">
        <v>14491.022000000001</v>
      </c>
    </row>
    <row r="4877" spans="6:8" x14ac:dyDescent="0.25">
      <c r="F4877" s="1" t="s">
        <v>5330</v>
      </c>
      <c r="G4877" s="1">
        <v>51200074</v>
      </c>
      <c r="H4877" s="1">
        <v>14492.393</v>
      </c>
    </row>
    <row r="4878" spans="6:8" x14ac:dyDescent="0.25">
      <c r="F4878" s="1" t="s">
        <v>5331</v>
      </c>
      <c r="G4878" s="1">
        <v>51199775</v>
      </c>
      <c r="H4878" s="1">
        <v>14495.59</v>
      </c>
    </row>
    <row r="4879" spans="6:8" x14ac:dyDescent="0.25">
      <c r="F4879" s="1" t="s">
        <v>5332</v>
      </c>
      <c r="G4879" s="1">
        <v>51138604</v>
      </c>
      <c r="H4879" s="1">
        <v>14501.108</v>
      </c>
    </row>
    <row r="4880" spans="6:8" x14ac:dyDescent="0.25">
      <c r="F4880" s="1" t="s">
        <v>5333</v>
      </c>
      <c r="G4880" s="1">
        <v>51122228</v>
      </c>
      <c r="H4880" s="1">
        <v>14510.648000000001</v>
      </c>
    </row>
    <row r="4881" spans="6:8" x14ac:dyDescent="0.25">
      <c r="F4881" s="1" t="s">
        <v>5334</v>
      </c>
      <c r="G4881" s="1">
        <v>51122231</v>
      </c>
      <c r="H4881" s="1">
        <v>14510.648000000001</v>
      </c>
    </row>
    <row r="4882" spans="6:8" x14ac:dyDescent="0.25">
      <c r="F4882" s="1" t="s">
        <v>5335</v>
      </c>
      <c r="G4882" s="1">
        <v>51182595</v>
      </c>
      <c r="H4882" s="1">
        <v>14520.114</v>
      </c>
    </row>
    <row r="4883" spans="6:8" x14ac:dyDescent="0.25">
      <c r="F4883" s="1" t="s">
        <v>5336</v>
      </c>
      <c r="G4883" s="1">
        <v>51214340</v>
      </c>
      <c r="H4883" s="1">
        <v>14527.630000000001</v>
      </c>
    </row>
    <row r="4884" spans="6:8" x14ac:dyDescent="0.25">
      <c r="F4884" s="1" t="s">
        <v>5337</v>
      </c>
      <c r="G4884" s="1">
        <v>51204221</v>
      </c>
      <c r="H4884" s="1">
        <v>14532.440999999999</v>
      </c>
    </row>
    <row r="4885" spans="6:8" x14ac:dyDescent="0.25">
      <c r="F4885" s="1" t="s">
        <v>5338</v>
      </c>
      <c r="G4885" s="1">
        <v>51204223</v>
      </c>
      <c r="H4885" s="1">
        <v>14534.025</v>
      </c>
    </row>
    <row r="4886" spans="6:8" x14ac:dyDescent="0.25">
      <c r="F4886" s="1" t="s">
        <v>5339</v>
      </c>
      <c r="G4886" s="1">
        <v>51204262</v>
      </c>
      <c r="H4886" s="1">
        <v>14535.692999999999</v>
      </c>
    </row>
    <row r="4887" spans="6:8" x14ac:dyDescent="0.25">
      <c r="F4887" s="1" t="s">
        <v>5340</v>
      </c>
      <c r="G4887" s="1">
        <v>51204275</v>
      </c>
      <c r="H4887" s="1">
        <v>14535.692999999999</v>
      </c>
    </row>
    <row r="4888" spans="6:8" x14ac:dyDescent="0.25">
      <c r="F4888" s="1" t="s">
        <v>5341</v>
      </c>
      <c r="G4888" s="1">
        <v>51227150</v>
      </c>
      <c r="H4888" s="1">
        <v>14542.293</v>
      </c>
    </row>
    <row r="4889" spans="6:8" x14ac:dyDescent="0.25">
      <c r="F4889" s="1" t="s">
        <v>5342</v>
      </c>
      <c r="G4889" s="1">
        <v>51267077</v>
      </c>
      <c r="H4889" s="1">
        <v>14546.51</v>
      </c>
    </row>
    <row r="4890" spans="6:8" x14ac:dyDescent="0.25">
      <c r="F4890" s="1" t="s">
        <v>5343</v>
      </c>
      <c r="G4890" s="1">
        <v>51226637</v>
      </c>
      <c r="H4890" s="1">
        <v>14550.392</v>
      </c>
    </row>
    <row r="4891" spans="6:8" x14ac:dyDescent="0.25">
      <c r="F4891" s="1" t="s">
        <v>5344</v>
      </c>
      <c r="G4891" s="1">
        <v>51227461</v>
      </c>
      <c r="H4891" s="1">
        <v>14553.864</v>
      </c>
    </row>
    <row r="4892" spans="6:8" x14ac:dyDescent="0.25">
      <c r="F4892" s="1" t="s">
        <v>5345</v>
      </c>
      <c r="G4892" s="1">
        <v>51227624</v>
      </c>
      <c r="H4892" s="1">
        <v>14555.901</v>
      </c>
    </row>
    <row r="4893" spans="6:8" x14ac:dyDescent="0.25">
      <c r="F4893" s="1" t="s">
        <v>5346</v>
      </c>
      <c r="G4893" s="1">
        <v>51227435</v>
      </c>
      <c r="H4893" s="1">
        <v>14558.288</v>
      </c>
    </row>
    <row r="4894" spans="6:8" x14ac:dyDescent="0.25">
      <c r="F4894" s="1" t="s">
        <v>5347</v>
      </c>
      <c r="G4894" s="1">
        <v>51227381</v>
      </c>
      <c r="H4894" s="1">
        <v>14560.880000000001</v>
      </c>
    </row>
    <row r="4895" spans="6:8" x14ac:dyDescent="0.25">
      <c r="F4895" s="1" t="s">
        <v>5348</v>
      </c>
      <c r="G4895" s="1">
        <v>51227386</v>
      </c>
      <c r="H4895" s="1">
        <v>14560.880000000001</v>
      </c>
    </row>
    <row r="4896" spans="6:8" x14ac:dyDescent="0.25">
      <c r="F4896" s="1" t="s">
        <v>5349</v>
      </c>
      <c r="G4896" s="1">
        <v>51227430</v>
      </c>
      <c r="H4896" s="1">
        <v>14560.880000000001</v>
      </c>
    </row>
    <row r="4897" spans="6:8" x14ac:dyDescent="0.25">
      <c r="F4897" s="1" t="s">
        <v>5350</v>
      </c>
      <c r="G4897" s="1">
        <v>51227368</v>
      </c>
      <c r="H4897" s="1">
        <v>14563.272000000001</v>
      </c>
    </row>
    <row r="4898" spans="6:8" x14ac:dyDescent="0.25">
      <c r="F4898" s="1" t="s">
        <v>5351</v>
      </c>
      <c r="G4898" s="1">
        <v>51227373</v>
      </c>
      <c r="H4898" s="1">
        <v>14563.272000000001</v>
      </c>
    </row>
    <row r="4899" spans="6:8" x14ac:dyDescent="0.25">
      <c r="F4899" s="1" t="s">
        <v>5352</v>
      </c>
      <c r="G4899" s="1">
        <v>51224676</v>
      </c>
      <c r="H4899" s="1">
        <v>14567.245999999999</v>
      </c>
    </row>
    <row r="4900" spans="6:8" x14ac:dyDescent="0.25">
      <c r="F4900" s="1" t="s">
        <v>5353</v>
      </c>
      <c r="G4900" s="1">
        <v>51259290</v>
      </c>
      <c r="H4900" s="1">
        <v>14571.784</v>
      </c>
    </row>
    <row r="4901" spans="6:8" x14ac:dyDescent="0.25">
      <c r="F4901" s="1" t="s">
        <v>5354</v>
      </c>
      <c r="G4901" s="1">
        <v>51228376</v>
      </c>
      <c r="H4901" s="1">
        <v>14576.478999999999</v>
      </c>
    </row>
    <row r="4902" spans="6:8" x14ac:dyDescent="0.25">
      <c r="F4902" s="1" t="s">
        <v>5355</v>
      </c>
      <c r="G4902" s="1">
        <v>51222940</v>
      </c>
      <c r="H4902" s="1">
        <v>14581.844000000001</v>
      </c>
    </row>
    <row r="4903" spans="6:8" x14ac:dyDescent="0.25">
      <c r="F4903" s="1" t="s">
        <v>5356</v>
      </c>
      <c r="G4903" s="1">
        <v>51267314</v>
      </c>
      <c r="H4903" s="1">
        <v>14585.827000000001</v>
      </c>
    </row>
    <row r="4904" spans="6:8" x14ac:dyDescent="0.25">
      <c r="F4904" s="1" t="s">
        <v>5357</v>
      </c>
      <c r="G4904" s="1">
        <v>51267291</v>
      </c>
      <c r="H4904" s="1">
        <v>14587.079</v>
      </c>
    </row>
    <row r="4905" spans="6:8" x14ac:dyDescent="0.25">
      <c r="F4905" s="1" t="s">
        <v>5358</v>
      </c>
      <c r="G4905" s="1">
        <v>51515775</v>
      </c>
      <c r="H4905" s="1">
        <v>14590.562</v>
      </c>
    </row>
    <row r="4906" spans="6:8" x14ac:dyDescent="0.25">
      <c r="F4906" s="1" t="s">
        <v>5359</v>
      </c>
      <c r="G4906" s="1">
        <v>51576428</v>
      </c>
      <c r="H4906" s="1">
        <v>14595.922999999999</v>
      </c>
    </row>
    <row r="4907" spans="6:8" x14ac:dyDescent="0.25">
      <c r="F4907" s="1" t="s">
        <v>5360</v>
      </c>
      <c r="G4907" s="1">
        <v>51530714</v>
      </c>
      <c r="H4907" s="1">
        <v>14600.315999999999</v>
      </c>
    </row>
    <row r="4908" spans="6:8" x14ac:dyDescent="0.25">
      <c r="F4908" s="1" t="s">
        <v>5361</v>
      </c>
      <c r="G4908" s="1">
        <v>51530642</v>
      </c>
      <c r="H4908" s="1">
        <v>14602.273000000001</v>
      </c>
    </row>
    <row r="4909" spans="6:8" x14ac:dyDescent="0.25">
      <c r="F4909" s="1" t="s">
        <v>5362</v>
      </c>
      <c r="G4909" s="1">
        <v>51583206</v>
      </c>
      <c r="H4909" s="1">
        <v>14608.906999999999</v>
      </c>
    </row>
    <row r="4910" spans="6:8" x14ac:dyDescent="0.25">
      <c r="F4910" s="1" t="s">
        <v>5363</v>
      </c>
      <c r="G4910" s="1">
        <v>51583181</v>
      </c>
      <c r="H4910" s="1">
        <v>14611.262999999999</v>
      </c>
    </row>
    <row r="4911" spans="6:8" x14ac:dyDescent="0.25">
      <c r="F4911" s="1" t="s">
        <v>5364</v>
      </c>
      <c r="G4911" s="1">
        <v>51641130</v>
      </c>
      <c r="H4911" s="1">
        <v>14616.599</v>
      </c>
    </row>
    <row r="4912" spans="6:8" x14ac:dyDescent="0.25">
      <c r="F4912" s="1" t="s">
        <v>5365</v>
      </c>
      <c r="G4912" s="1">
        <v>51593355</v>
      </c>
      <c r="H4912" s="1">
        <v>14624.753000000001</v>
      </c>
    </row>
    <row r="4913" spans="6:8" x14ac:dyDescent="0.25">
      <c r="F4913" s="1" t="s">
        <v>5366</v>
      </c>
      <c r="G4913" s="1">
        <v>51330545</v>
      </c>
      <c r="H4913" s="1">
        <v>14632.409</v>
      </c>
    </row>
    <row r="4914" spans="6:8" x14ac:dyDescent="0.25">
      <c r="F4914" s="1" t="s">
        <v>5367</v>
      </c>
      <c r="G4914" s="1">
        <v>51330550</v>
      </c>
      <c r="H4914" s="1">
        <v>14632.409</v>
      </c>
    </row>
    <row r="4915" spans="6:8" x14ac:dyDescent="0.25">
      <c r="F4915" s="1" t="s">
        <v>5368</v>
      </c>
      <c r="G4915" s="1">
        <v>51538238</v>
      </c>
      <c r="H4915" s="1">
        <v>14637.677</v>
      </c>
    </row>
    <row r="4916" spans="6:8" x14ac:dyDescent="0.25">
      <c r="F4916" s="1" t="s">
        <v>5369</v>
      </c>
      <c r="G4916" s="1">
        <v>51538274</v>
      </c>
      <c r="H4916" s="1">
        <v>14639.696</v>
      </c>
    </row>
    <row r="4917" spans="6:8" x14ac:dyDescent="0.25">
      <c r="F4917" s="1" t="s">
        <v>5370</v>
      </c>
      <c r="G4917" s="1">
        <v>51538298</v>
      </c>
      <c r="H4917" s="1">
        <v>14640.721</v>
      </c>
    </row>
    <row r="4918" spans="6:8" x14ac:dyDescent="0.25">
      <c r="F4918" s="1" t="s">
        <v>5371</v>
      </c>
      <c r="G4918" s="1">
        <v>51538316</v>
      </c>
      <c r="H4918" s="1">
        <v>14640.721</v>
      </c>
    </row>
    <row r="4919" spans="6:8" x14ac:dyDescent="0.25">
      <c r="F4919" s="1" t="s">
        <v>603</v>
      </c>
      <c r="G4919" s="1">
        <v>51538337</v>
      </c>
      <c r="H4919" s="1">
        <v>14640.721</v>
      </c>
    </row>
    <row r="4920" spans="6:8" x14ac:dyDescent="0.25">
      <c r="F4920" s="1" t="s">
        <v>5372</v>
      </c>
      <c r="G4920" s="1">
        <v>51533346</v>
      </c>
      <c r="H4920" s="1">
        <v>14644.867999999999</v>
      </c>
    </row>
    <row r="4921" spans="6:8" x14ac:dyDescent="0.25">
      <c r="F4921" s="1" t="s">
        <v>5373</v>
      </c>
      <c r="G4921" s="1">
        <v>51533221</v>
      </c>
      <c r="H4921" s="1">
        <v>14649.213</v>
      </c>
    </row>
    <row r="4922" spans="6:8" x14ac:dyDescent="0.25">
      <c r="F4922" s="1" t="s">
        <v>5374</v>
      </c>
      <c r="G4922" s="1">
        <v>51582507</v>
      </c>
      <c r="H4922" s="1">
        <v>14652.579</v>
      </c>
    </row>
    <row r="4923" spans="6:8" x14ac:dyDescent="0.25">
      <c r="F4923" s="1" t="s">
        <v>5375</v>
      </c>
      <c r="G4923" s="1">
        <v>51582440</v>
      </c>
      <c r="H4923" s="1">
        <v>14654.380999999999</v>
      </c>
    </row>
    <row r="4924" spans="6:8" x14ac:dyDescent="0.25">
      <c r="F4924" s="1" t="s">
        <v>5376</v>
      </c>
      <c r="G4924" s="1">
        <v>51613042</v>
      </c>
      <c r="H4924" s="1">
        <v>14660.342000000001</v>
      </c>
    </row>
    <row r="4925" spans="6:8" x14ac:dyDescent="0.25">
      <c r="F4925" s="1" t="s">
        <v>5377</v>
      </c>
      <c r="G4925" s="1">
        <v>51661092</v>
      </c>
      <c r="H4925" s="1">
        <v>14667.115</v>
      </c>
    </row>
    <row r="4926" spans="6:8" x14ac:dyDescent="0.25">
      <c r="F4926" s="1" t="s">
        <v>5378</v>
      </c>
      <c r="G4926" s="1">
        <v>51660848</v>
      </c>
      <c r="H4926" s="1">
        <v>14671.886999999999</v>
      </c>
    </row>
    <row r="4927" spans="6:8" x14ac:dyDescent="0.25">
      <c r="F4927" s="1" t="s">
        <v>5379</v>
      </c>
      <c r="G4927" s="1">
        <v>51661142</v>
      </c>
      <c r="H4927" s="1">
        <v>14675.710999999999</v>
      </c>
    </row>
    <row r="4928" spans="6:8" x14ac:dyDescent="0.25">
      <c r="F4928" s="1" t="s">
        <v>5380</v>
      </c>
      <c r="G4928" s="1">
        <v>51661136</v>
      </c>
      <c r="H4928" s="1">
        <v>14678.266</v>
      </c>
    </row>
    <row r="4929" spans="6:8" x14ac:dyDescent="0.25">
      <c r="F4929" s="1" t="s">
        <v>5381</v>
      </c>
      <c r="G4929" s="1">
        <v>51660899</v>
      </c>
      <c r="H4929" s="1">
        <v>14682.552</v>
      </c>
    </row>
    <row r="4930" spans="6:8" x14ac:dyDescent="0.25">
      <c r="F4930" s="1" t="s">
        <v>5382</v>
      </c>
      <c r="G4930" s="1">
        <v>51697211</v>
      </c>
      <c r="H4930" s="1">
        <v>14685.198</v>
      </c>
    </row>
    <row r="4931" spans="6:8" x14ac:dyDescent="0.25">
      <c r="F4931" s="1" t="s">
        <v>5383</v>
      </c>
      <c r="G4931" s="1">
        <v>51708868</v>
      </c>
      <c r="H4931" s="1">
        <v>14689.079</v>
      </c>
    </row>
    <row r="4932" spans="6:8" x14ac:dyDescent="0.25">
      <c r="F4932" s="1" t="s">
        <v>5384</v>
      </c>
      <c r="G4932" s="1">
        <v>51708873</v>
      </c>
      <c r="H4932" s="1">
        <v>14691.891</v>
      </c>
    </row>
    <row r="4933" spans="6:8" x14ac:dyDescent="0.25">
      <c r="F4933" s="1" t="s">
        <v>5385</v>
      </c>
      <c r="G4933" s="1">
        <v>51708874</v>
      </c>
      <c r="H4933" s="1">
        <v>14691.891</v>
      </c>
    </row>
    <row r="4934" spans="6:8" x14ac:dyDescent="0.25">
      <c r="F4934" s="1" t="s">
        <v>5386</v>
      </c>
      <c r="G4934" s="1">
        <v>51708865</v>
      </c>
      <c r="H4934" s="1">
        <v>14694.984</v>
      </c>
    </row>
    <row r="4935" spans="6:8" x14ac:dyDescent="0.25">
      <c r="F4935" s="1" t="s">
        <v>5387</v>
      </c>
      <c r="G4935" s="1">
        <v>51708778</v>
      </c>
      <c r="H4935" s="1">
        <v>14696.210999999999</v>
      </c>
    </row>
    <row r="4936" spans="6:8" x14ac:dyDescent="0.25">
      <c r="F4936" s="1" t="s">
        <v>5388</v>
      </c>
      <c r="G4936" s="1">
        <v>51708789</v>
      </c>
      <c r="H4936" s="1">
        <v>14696.210999999999</v>
      </c>
    </row>
    <row r="4937" spans="6:8" x14ac:dyDescent="0.25">
      <c r="F4937" s="1" t="s">
        <v>5389</v>
      </c>
      <c r="G4937" s="1">
        <v>51708718</v>
      </c>
      <c r="H4937" s="1">
        <v>14697.727999999999</v>
      </c>
    </row>
    <row r="4938" spans="6:8" x14ac:dyDescent="0.25">
      <c r="F4938" s="1" t="s">
        <v>5390</v>
      </c>
      <c r="G4938" s="1">
        <v>51708722</v>
      </c>
      <c r="H4938" s="1">
        <v>14697.727999999999</v>
      </c>
    </row>
    <row r="4939" spans="6:8" x14ac:dyDescent="0.25">
      <c r="F4939" s="1" t="s">
        <v>5391</v>
      </c>
      <c r="G4939" s="1">
        <v>51708695</v>
      </c>
      <c r="H4939" s="1">
        <v>14699.653999999999</v>
      </c>
    </row>
    <row r="4940" spans="6:8" x14ac:dyDescent="0.25">
      <c r="F4940" s="1" t="s">
        <v>5392</v>
      </c>
      <c r="G4940" s="1">
        <v>51708676</v>
      </c>
      <c r="H4940" s="1">
        <v>14701.084999999999</v>
      </c>
    </row>
    <row r="4941" spans="6:8" x14ac:dyDescent="0.25">
      <c r="F4941" s="1" t="s">
        <v>5393</v>
      </c>
      <c r="G4941" s="1">
        <v>51708707</v>
      </c>
      <c r="H4941" s="1">
        <v>14702.518</v>
      </c>
    </row>
    <row r="4942" spans="6:8" x14ac:dyDescent="0.25">
      <c r="F4942" s="1" t="s">
        <v>5394</v>
      </c>
      <c r="G4942" s="1">
        <v>51708700</v>
      </c>
      <c r="H4942" s="1">
        <v>14703.938999999998</v>
      </c>
    </row>
    <row r="4943" spans="6:8" x14ac:dyDescent="0.25">
      <c r="F4943" s="1" t="s">
        <v>5395</v>
      </c>
      <c r="G4943" s="1">
        <v>51710623</v>
      </c>
      <c r="H4943" s="1">
        <v>14706.138999999999</v>
      </c>
    </row>
    <row r="4944" spans="6:8" x14ac:dyDescent="0.25">
      <c r="F4944" s="1" t="s">
        <v>5396</v>
      </c>
      <c r="G4944" s="1">
        <v>51708662</v>
      </c>
      <c r="H4944" s="1">
        <v>14709.16</v>
      </c>
    </row>
    <row r="4945" spans="6:8" x14ac:dyDescent="0.25">
      <c r="F4945" s="1" t="s">
        <v>5397</v>
      </c>
      <c r="G4945" s="1">
        <v>51675765</v>
      </c>
      <c r="H4945" s="1">
        <v>14712.964</v>
      </c>
    </row>
    <row r="4946" spans="6:8" x14ac:dyDescent="0.25">
      <c r="F4946" s="1" t="s">
        <v>5398</v>
      </c>
      <c r="G4946" s="1">
        <v>51661349</v>
      </c>
      <c r="H4946" s="1">
        <v>14718.14</v>
      </c>
    </row>
    <row r="4947" spans="6:8" x14ac:dyDescent="0.25">
      <c r="F4947" s="1" t="s">
        <v>5399</v>
      </c>
      <c r="G4947" s="1">
        <v>51710575</v>
      </c>
      <c r="H4947" s="1">
        <v>14722.970000000001</v>
      </c>
    </row>
    <row r="4948" spans="6:8" x14ac:dyDescent="0.25">
      <c r="F4948" s="1" t="s">
        <v>5400</v>
      </c>
      <c r="G4948" s="1">
        <v>51710540</v>
      </c>
      <c r="H4948" s="1">
        <v>14723.781999999999</v>
      </c>
    </row>
    <row r="4949" spans="6:8" x14ac:dyDescent="0.25">
      <c r="F4949" s="1" t="s">
        <v>5401</v>
      </c>
      <c r="G4949" s="1">
        <v>51710550</v>
      </c>
      <c r="H4949" s="1">
        <v>14723.781999999999</v>
      </c>
    </row>
    <row r="4950" spans="6:8" x14ac:dyDescent="0.25">
      <c r="F4950" s="1" t="s">
        <v>5402</v>
      </c>
      <c r="G4950" s="1">
        <v>51710515</v>
      </c>
      <c r="H4950" s="1">
        <v>14725.633</v>
      </c>
    </row>
    <row r="4951" spans="6:8" x14ac:dyDescent="0.25">
      <c r="F4951" s="1" t="s">
        <v>5403</v>
      </c>
      <c r="G4951" s="1">
        <v>51710466</v>
      </c>
      <c r="H4951" s="1">
        <v>14728.215</v>
      </c>
    </row>
    <row r="4952" spans="6:8" x14ac:dyDescent="0.25">
      <c r="F4952" s="1" t="s">
        <v>5404</v>
      </c>
      <c r="G4952" s="1">
        <v>51709225</v>
      </c>
      <c r="H4952" s="1">
        <v>14732.596</v>
      </c>
    </row>
    <row r="4953" spans="6:8" x14ac:dyDescent="0.25">
      <c r="F4953" s="1" t="s">
        <v>5405</v>
      </c>
      <c r="G4953" s="1">
        <v>51709228</v>
      </c>
      <c r="H4953" s="1">
        <v>14732.596</v>
      </c>
    </row>
    <row r="4954" spans="6:8" x14ac:dyDescent="0.25">
      <c r="F4954" s="1" t="s">
        <v>5406</v>
      </c>
      <c r="G4954" s="1">
        <v>51709230</v>
      </c>
      <c r="H4954" s="1">
        <v>14732.596</v>
      </c>
    </row>
    <row r="4955" spans="6:8" x14ac:dyDescent="0.25">
      <c r="F4955" s="1" t="s">
        <v>5407</v>
      </c>
      <c r="G4955" s="1">
        <v>51709232</v>
      </c>
      <c r="H4955" s="1">
        <v>14732.596</v>
      </c>
    </row>
    <row r="4956" spans="6:8" x14ac:dyDescent="0.25">
      <c r="F4956" s="1" t="s">
        <v>5408</v>
      </c>
      <c r="G4956" s="1">
        <v>51709258</v>
      </c>
      <c r="H4956" s="1">
        <v>14735.86</v>
      </c>
    </row>
    <row r="4957" spans="6:8" x14ac:dyDescent="0.25">
      <c r="F4957" s="1" t="s">
        <v>5409</v>
      </c>
      <c r="G4957" s="1">
        <v>51709282</v>
      </c>
      <c r="H4957" s="1">
        <v>14738.831</v>
      </c>
    </row>
    <row r="4958" spans="6:8" x14ac:dyDescent="0.25">
      <c r="F4958" s="1" t="s">
        <v>5410</v>
      </c>
      <c r="G4958" s="1">
        <v>51709285</v>
      </c>
      <c r="H4958" s="1">
        <v>14738.831</v>
      </c>
    </row>
    <row r="4959" spans="6:8" x14ac:dyDescent="0.25">
      <c r="F4959" s="1" t="s">
        <v>5411</v>
      </c>
      <c r="G4959" s="1">
        <v>51709287</v>
      </c>
      <c r="H4959" s="1">
        <v>14738.831</v>
      </c>
    </row>
    <row r="4960" spans="6:8" x14ac:dyDescent="0.25">
      <c r="F4960" s="1" t="s">
        <v>5412</v>
      </c>
      <c r="G4960" s="1">
        <v>51709308</v>
      </c>
      <c r="H4960" s="1">
        <v>14738.831</v>
      </c>
    </row>
    <row r="4961" spans="6:8" x14ac:dyDescent="0.25">
      <c r="F4961" s="1" t="s">
        <v>5413</v>
      </c>
      <c r="G4961" s="1">
        <v>51709296</v>
      </c>
      <c r="H4961" s="1">
        <v>14741.534</v>
      </c>
    </row>
    <row r="4962" spans="6:8" x14ac:dyDescent="0.25">
      <c r="F4962" s="1" t="s">
        <v>5414</v>
      </c>
      <c r="G4962" s="1">
        <v>51709104</v>
      </c>
      <c r="H4962" s="1">
        <v>14744.635999999999</v>
      </c>
    </row>
    <row r="4963" spans="6:8" x14ac:dyDescent="0.25">
      <c r="F4963" s="1" t="s">
        <v>5415</v>
      </c>
      <c r="G4963" s="1">
        <v>51709154</v>
      </c>
      <c r="H4963" s="1">
        <v>14747.831</v>
      </c>
    </row>
    <row r="4964" spans="6:8" x14ac:dyDescent="0.25">
      <c r="F4964" s="1" t="s">
        <v>5416</v>
      </c>
      <c r="G4964" s="1">
        <v>51709218</v>
      </c>
      <c r="H4964" s="1">
        <v>14750.510999999999</v>
      </c>
    </row>
    <row r="4965" spans="6:8" x14ac:dyDescent="0.25">
      <c r="F4965" s="1" t="s">
        <v>5417</v>
      </c>
      <c r="G4965" s="1">
        <v>51709223</v>
      </c>
      <c r="H4965" s="1">
        <v>14750.510999999999</v>
      </c>
    </row>
    <row r="4966" spans="6:8" x14ac:dyDescent="0.25">
      <c r="F4966" s="1" t="s">
        <v>5418</v>
      </c>
      <c r="G4966" s="1">
        <v>51709215</v>
      </c>
      <c r="H4966" s="1">
        <v>14753.474</v>
      </c>
    </row>
    <row r="4967" spans="6:8" x14ac:dyDescent="0.25">
      <c r="F4967" s="1" t="s">
        <v>5419</v>
      </c>
      <c r="G4967" s="1">
        <v>51710065</v>
      </c>
      <c r="H4967" s="1">
        <v>14757.602999999999</v>
      </c>
    </row>
    <row r="4968" spans="6:8" x14ac:dyDescent="0.25">
      <c r="F4968" s="1" t="s">
        <v>5420</v>
      </c>
      <c r="G4968" s="1">
        <v>51710066</v>
      </c>
      <c r="H4968" s="1">
        <v>14760.226999999999</v>
      </c>
    </row>
    <row r="4969" spans="6:8" x14ac:dyDescent="0.25">
      <c r="F4969" s="1" t="s">
        <v>5421</v>
      </c>
      <c r="G4969" s="1">
        <v>51709114</v>
      </c>
      <c r="H4969" s="1">
        <v>14763.333999999999</v>
      </c>
    </row>
    <row r="4970" spans="6:8" x14ac:dyDescent="0.25">
      <c r="F4970" s="1" t="s">
        <v>5422</v>
      </c>
      <c r="G4970" s="1">
        <v>51710338</v>
      </c>
      <c r="H4970" s="1">
        <v>14766.755999999999</v>
      </c>
    </row>
    <row r="4971" spans="6:8" x14ac:dyDescent="0.25">
      <c r="F4971" s="1" t="s">
        <v>5423</v>
      </c>
      <c r="G4971" s="1">
        <v>51710351</v>
      </c>
      <c r="H4971" s="1">
        <v>14769.276</v>
      </c>
    </row>
    <row r="4972" spans="6:8" x14ac:dyDescent="0.25">
      <c r="F4972" s="1" t="s">
        <v>5424</v>
      </c>
      <c r="G4972" s="1">
        <v>51710364</v>
      </c>
      <c r="H4972" s="1">
        <v>14769.276</v>
      </c>
    </row>
    <row r="4973" spans="6:8" x14ac:dyDescent="0.25">
      <c r="F4973" s="1" t="s">
        <v>5425</v>
      </c>
      <c r="G4973" s="1">
        <v>51709323</v>
      </c>
      <c r="H4973" s="1">
        <v>14771.522000000001</v>
      </c>
    </row>
    <row r="4974" spans="6:8" x14ac:dyDescent="0.25">
      <c r="F4974" s="1" t="s">
        <v>5426</v>
      </c>
      <c r="G4974" s="1">
        <v>51710395</v>
      </c>
      <c r="H4974" s="1">
        <v>14774.850999999999</v>
      </c>
    </row>
    <row r="4975" spans="6:8" x14ac:dyDescent="0.25">
      <c r="F4975" s="1" t="s">
        <v>5427</v>
      </c>
      <c r="G4975" s="1">
        <v>51663247</v>
      </c>
      <c r="H4975" s="1">
        <v>14778.718000000001</v>
      </c>
    </row>
    <row r="4976" spans="6:8" x14ac:dyDescent="0.25">
      <c r="F4976" s="1" t="s">
        <v>604</v>
      </c>
      <c r="G4976" s="1">
        <v>51704834</v>
      </c>
      <c r="H4976" s="1">
        <v>14783.495999999999</v>
      </c>
    </row>
    <row r="4977" spans="6:8" x14ac:dyDescent="0.25">
      <c r="F4977" s="1" t="s">
        <v>5428</v>
      </c>
      <c r="G4977" s="1">
        <v>51574811</v>
      </c>
      <c r="H4977" s="1">
        <v>14791.9</v>
      </c>
    </row>
    <row r="4978" spans="6:8" x14ac:dyDescent="0.25">
      <c r="F4978" s="1" t="s">
        <v>5429</v>
      </c>
      <c r="G4978" s="1">
        <v>51574823</v>
      </c>
      <c r="H4978" s="1">
        <v>14791.9</v>
      </c>
    </row>
    <row r="4979" spans="6:8" x14ac:dyDescent="0.25">
      <c r="F4979" s="1" t="s">
        <v>5430</v>
      </c>
      <c r="G4979" s="1">
        <v>51229499</v>
      </c>
      <c r="H4979" s="1">
        <v>14798.939999999999</v>
      </c>
    </row>
    <row r="4980" spans="6:8" x14ac:dyDescent="0.25">
      <c r="F4980" s="1" t="s">
        <v>5431</v>
      </c>
      <c r="G4980" s="1">
        <v>51229500</v>
      </c>
      <c r="H4980" s="1">
        <v>14801.241</v>
      </c>
    </row>
    <row r="4981" spans="6:8" x14ac:dyDescent="0.25">
      <c r="F4981" s="1" t="s">
        <v>5432</v>
      </c>
      <c r="G4981" s="1">
        <v>51229513</v>
      </c>
      <c r="H4981" s="1">
        <v>14803.575000000001</v>
      </c>
    </row>
    <row r="4982" spans="6:8" x14ac:dyDescent="0.25">
      <c r="F4982" s="1" t="s">
        <v>5433</v>
      </c>
      <c r="G4982" s="1">
        <v>51231988</v>
      </c>
      <c r="H4982" s="1">
        <v>14807.123</v>
      </c>
    </row>
    <row r="4983" spans="6:8" x14ac:dyDescent="0.25">
      <c r="F4983" s="1" t="s">
        <v>5434</v>
      </c>
      <c r="G4983" s="1">
        <v>51232029</v>
      </c>
      <c r="H4983" s="1">
        <v>14807.123</v>
      </c>
    </row>
    <row r="4984" spans="6:8" x14ac:dyDescent="0.25">
      <c r="F4984" s="1" t="s">
        <v>5435</v>
      </c>
      <c r="G4984" s="1">
        <v>51283215</v>
      </c>
      <c r="H4984" s="1">
        <v>14810.087</v>
      </c>
    </row>
    <row r="4985" spans="6:8" x14ac:dyDescent="0.25">
      <c r="F4985" s="1" t="s">
        <v>5436</v>
      </c>
      <c r="G4985" s="1">
        <v>51232722</v>
      </c>
      <c r="H4985" s="1">
        <v>14813.593000000001</v>
      </c>
    </row>
    <row r="4986" spans="6:8" x14ac:dyDescent="0.25">
      <c r="F4986" s="1" t="s">
        <v>5437</v>
      </c>
      <c r="G4986" s="1">
        <v>51305860</v>
      </c>
      <c r="H4986" s="1">
        <v>14816.01</v>
      </c>
    </row>
    <row r="4987" spans="6:8" x14ac:dyDescent="0.25">
      <c r="F4987" s="1" t="s">
        <v>5438</v>
      </c>
      <c r="G4987" s="1">
        <v>51309224</v>
      </c>
      <c r="H4987" s="1">
        <v>14819.098</v>
      </c>
    </row>
    <row r="4988" spans="6:8" x14ac:dyDescent="0.25">
      <c r="F4988" s="1" t="s">
        <v>5439</v>
      </c>
      <c r="G4988" s="1">
        <v>51328812</v>
      </c>
      <c r="H4988" s="1">
        <v>14822.588</v>
      </c>
    </row>
    <row r="4989" spans="6:8" x14ac:dyDescent="0.25">
      <c r="F4989" s="1" t="s">
        <v>5440</v>
      </c>
      <c r="G4989" s="1">
        <v>51313255</v>
      </c>
      <c r="H4989" s="1">
        <v>14827.127</v>
      </c>
    </row>
    <row r="4990" spans="6:8" x14ac:dyDescent="0.25">
      <c r="F4990" s="1" t="s">
        <v>5441</v>
      </c>
      <c r="G4990" s="1">
        <v>51300709</v>
      </c>
      <c r="H4990" s="1">
        <v>14831.998</v>
      </c>
    </row>
    <row r="4991" spans="6:8" x14ac:dyDescent="0.25">
      <c r="F4991" s="1" t="s">
        <v>5442</v>
      </c>
      <c r="G4991" s="1">
        <v>51301190</v>
      </c>
      <c r="H4991" s="1">
        <v>14835.348</v>
      </c>
    </row>
    <row r="4992" spans="6:8" x14ac:dyDescent="0.25">
      <c r="F4992" s="1" t="s">
        <v>5443</v>
      </c>
      <c r="G4992" s="1">
        <v>51314285</v>
      </c>
      <c r="H4992" s="1">
        <v>14838.428</v>
      </c>
    </row>
    <row r="4993" spans="6:8" x14ac:dyDescent="0.25">
      <c r="F4993" s="1" t="s">
        <v>5444</v>
      </c>
      <c r="G4993" s="1">
        <v>51314286</v>
      </c>
      <c r="H4993" s="1">
        <v>14838.428</v>
      </c>
    </row>
    <row r="4994" spans="6:8" x14ac:dyDescent="0.25">
      <c r="F4994" s="1" t="s">
        <v>5445</v>
      </c>
      <c r="G4994" s="1">
        <v>51323426</v>
      </c>
      <c r="H4994" s="1">
        <v>14840.731</v>
      </c>
    </row>
    <row r="4995" spans="6:8" x14ac:dyDescent="0.25">
      <c r="F4995" s="1" t="s">
        <v>5446</v>
      </c>
      <c r="G4995" s="1">
        <v>51314308</v>
      </c>
      <c r="H4995" s="1">
        <v>14842.593000000001</v>
      </c>
    </row>
    <row r="4996" spans="6:8" x14ac:dyDescent="0.25">
      <c r="F4996" s="1" t="s">
        <v>5447</v>
      </c>
      <c r="G4996" s="1">
        <v>51314324</v>
      </c>
      <c r="H4996" s="1">
        <v>14843.632</v>
      </c>
    </row>
    <row r="4997" spans="6:8" x14ac:dyDescent="0.25">
      <c r="F4997" s="1" t="s">
        <v>5448</v>
      </c>
      <c r="G4997" s="1">
        <v>51305392</v>
      </c>
      <c r="H4997" s="1">
        <v>14846.266</v>
      </c>
    </row>
    <row r="4998" spans="6:8" x14ac:dyDescent="0.25">
      <c r="F4998" s="1" t="s">
        <v>5449</v>
      </c>
      <c r="G4998" s="1">
        <v>51532271</v>
      </c>
      <c r="H4998" s="1">
        <v>14848.915000000001</v>
      </c>
    </row>
    <row r="4999" spans="6:8" x14ac:dyDescent="0.25">
      <c r="F4999" s="1" t="s">
        <v>5450</v>
      </c>
      <c r="G4999" s="1">
        <v>51524987</v>
      </c>
      <c r="H4999" s="1">
        <v>14852.992999999999</v>
      </c>
    </row>
    <row r="5000" spans="6:8" x14ac:dyDescent="0.25">
      <c r="F5000" s="1" t="s">
        <v>5451</v>
      </c>
      <c r="G5000" s="1">
        <v>51530933</v>
      </c>
      <c r="H5000" s="1">
        <v>14855.724999999999</v>
      </c>
    </row>
    <row r="5001" spans="6:8" x14ac:dyDescent="0.25">
      <c r="F5001" s="1" t="s">
        <v>5452</v>
      </c>
      <c r="G5001" s="1">
        <v>51535379</v>
      </c>
      <c r="H5001" s="1">
        <v>14857.261999999999</v>
      </c>
    </row>
    <row r="5002" spans="6:8" x14ac:dyDescent="0.25">
      <c r="F5002" s="1" t="s">
        <v>5453</v>
      </c>
      <c r="G5002" s="1">
        <v>51535380</v>
      </c>
      <c r="H5002" s="1">
        <v>14857.261999999999</v>
      </c>
    </row>
    <row r="5003" spans="6:8" x14ac:dyDescent="0.25">
      <c r="F5003" s="1" t="s">
        <v>5454</v>
      </c>
      <c r="G5003" s="1">
        <v>51535388</v>
      </c>
      <c r="H5003" s="1">
        <v>14857.261999999999</v>
      </c>
    </row>
    <row r="5004" spans="6:8" x14ac:dyDescent="0.25">
      <c r="F5004" s="1" t="s">
        <v>5455</v>
      </c>
      <c r="G5004" s="1">
        <v>51535449</v>
      </c>
      <c r="H5004" s="1">
        <v>14857.261999999999</v>
      </c>
    </row>
    <row r="5005" spans="6:8" x14ac:dyDescent="0.25">
      <c r="F5005" s="1" t="s">
        <v>5456</v>
      </c>
      <c r="G5005" s="1">
        <v>51535369</v>
      </c>
      <c r="H5005" s="1">
        <v>14859.055</v>
      </c>
    </row>
    <row r="5006" spans="6:8" x14ac:dyDescent="0.25">
      <c r="F5006" s="1" t="s">
        <v>5457</v>
      </c>
      <c r="G5006" s="1">
        <v>51530899</v>
      </c>
      <c r="H5006" s="1">
        <v>14861.199000000001</v>
      </c>
    </row>
    <row r="5007" spans="6:8" x14ac:dyDescent="0.25">
      <c r="F5007" s="1" t="s">
        <v>5458</v>
      </c>
      <c r="G5007" s="1">
        <v>51534837</v>
      </c>
      <c r="H5007" s="1">
        <v>14863.902</v>
      </c>
    </row>
    <row r="5008" spans="6:8" x14ac:dyDescent="0.25">
      <c r="F5008" s="1" t="s">
        <v>5459</v>
      </c>
      <c r="G5008" s="1">
        <v>51531991</v>
      </c>
      <c r="H5008" s="1">
        <v>14866.764999999999</v>
      </c>
    </row>
    <row r="5009" spans="6:8" x14ac:dyDescent="0.25">
      <c r="F5009" s="1" t="s">
        <v>5460</v>
      </c>
      <c r="G5009" s="1">
        <v>51531596</v>
      </c>
      <c r="H5009" s="1">
        <v>14869.991</v>
      </c>
    </row>
    <row r="5010" spans="6:8" x14ac:dyDescent="0.25">
      <c r="F5010" s="1" t="s">
        <v>5461</v>
      </c>
      <c r="G5010" s="1">
        <v>51532205</v>
      </c>
      <c r="H5010" s="1">
        <v>14873.817999999999</v>
      </c>
    </row>
    <row r="5011" spans="6:8" x14ac:dyDescent="0.25">
      <c r="F5011" s="1" t="s">
        <v>5462</v>
      </c>
      <c r="G5011" s="1">
        <v>51532259</v>
      </c>
      <c r="H5011" s="1">
        <v>14876.258</v>
      </c>
    </row>
    <row r="5012" spans="6:8" x14ac:dyDescent="0.25">
      <c r="F5012" s="1" t="s">
        <v>5463</v>
      </c>
      <c r="G5012" s="1">
        <v>51515932</v>
      </c>
      <c r="H5012" s="1">
        <v>14880.877</v>
      </c>
    </row>
    <row r="5013" spans="6:8" x14ac:dyDescent="0.25">
      <c r="F5013" s="1" t="s">
        <v>5464</v>
      </c>
      <c r="G5013" s="1">
        <v>51515984</v>
      </c>
      <c r="H5013" s="1">
        <v>14884.518</v>
      </c>
    </row>
    <row r="5014" spans="6:8" x14ac:dyDescent="0.25">
      <c r="F5014" s="1" t="s">
        <v>5465</v>
      </c>
      <c r="G5014" s="1">
        <v>51516003</v>
      </c>
      <c r="H5014" s="1">
        <v>14884.518</v>
      </c>
    </row>
    <row r="5015" spans="6:8" x14ac:dyDescent="0.25">
      <c r="F5015" s="1" t="s">
        <v>5466</v>
      </c>
      <c r="G5015" s="1">
        <v>51517995</v>
      </c>
      <c r="H5015" s="1">
        <v>14888.706</v>
      </c>
    </row>
    <row r="5016" spans="6:8" x14ac:dyDescent="0.25">
      <c r="F5016" s="1" t="s">
        <v>5467</v>
      </c>
      <c r="G5016" s="1">
        <v>51513510</v>
      </c>
      <c r="H5016" s="1">
        <v>14892.06</v>
      </c>
    </row>
    <row r="5017" spans="6:8" x14ac:dyDescent="0.25">
      <c r="F5017" s="1" t="s">
        <v>5468</v>
      </c>
      <c r="G5017" s="1">
        <v>51543394</v>
      </c>
      <c r="H5017" s="1">
        <v>14893.823</v>
      </c>
    </row>
    <row r="5018" spans="6:8" x14ac:dyDescent="0.25">
      <c r="F5018" s="1" t="s">
        <v>5469</v>
      </c>
      <c r="G5018" s="1">
        <v>51513257</v>
      </c>
      <c r="H5018" s="1">
        <v>14895.600999999999</v>
      </c>
    </row>
    <row r="5019" spans="6:8" x14ac:dyDescent="0.25">
      <c r="F5019" s="1" t="s">
        <v>5470</v>
      </c>
      <c r="G5019" s="1">
        <v>51513290</v>
      </c>
      <c r="H5019" s="1">
        <v>14897.121999999999</v>
      </c>
    </row>
    <row r="5020" spans="6:8" x14ac:dyDescent="0.25">
      <c r="F5020" s="1" t="s">
        <v>5471</v>
      </c>
      <c r="G5020" s="1">
        <v>51513353</v>
      </c>
      <c r="H5020" s="1">
        <v>14898.165000000001</v>
      </c>
    </row>
    <row r="5021" spans="6:8" x14ac:dyDescent="0.25">
      <c r="F5021" s="1" t="s">
        <v>5472</v>
      </c>
      <c r="G5021" s="1">
        <v>51513323</v>
      </c>
      <c r="H5021" s="1">
        <v>14899.121999999999</v>
      </c>
    </row>
    <row r="5022" spans="6:8" x14ac:dyDescent="0.25">
      <c r="F5022" s="1" t="s">
        <v>5473</v>
      </c>
      <c r="G5022" s="1">
        <v>51513333</v>
      </c>
      <c r="H5022" s="1">
        <v>14900.063</v>
      </c>
    </row>
    <row r="5023" spans="6:8" x14ac:dyDescent="0.25">
      <c r="F5023" s="1" t="s">
        <v>5474</v>
      </c>
      <c r="G5023" s="1">
        <v>51513393</v>
      </c>
      <c r="H5023" s="1">
        <v>14901.309000000001</v>
      </c>
    </row>
    <row r="5024" spans="6:8" x14ac:dyDescent="0.25">
      <c r="F5024" s="1" t="s">
        <v>5475</v>
      </c>
      <c r="G5024" s="1">
        <v>51513391</v>
      </c>
      <c r="H5024" s="1">
        <v>14902.796</v>
      </c>
    </row>
    <row r="5025" spans="6:8" x14ac:dyDescent="0.25">
      <c r="F5025" s="1" t="s">
        <v>5476</v>
      </c>
      <c r="G5025" s="1">
        <v>51513583</v>
      </c>
      <c r="H5025" s="1">
        <v>14904.456999999999</v>
      </c>
    </row>
    <row r="5026" spans="6:8" x14ac:dyDescent="0.25">
      <c r="F5026" s="1" t="s">
        <v>5477</v>
      </c>
      <c r="G5026" s="1">
        <v>51513600</v>
      </c>
      <c r="H5026" s="1">
        <v>14904.456999999999</v>
      </c>
    </row>
    <row r="5027" spans="6:8" x14ac:dyDescent="0.25">
      <c r="F5027" s="1" t="s">
        <v>5478</v>
      </c>
      <c r="G5027" s="1">
        <v>51513559</v>
      </c>
      <c r="H5027" s="1">
        <v>14906.007</v>
      </c>
    </row>
    <row r="5028" spans="6:8" x14ac:dyDescent="0.25">
      <c r="F5028" s="1" t="s">
        <v>5479</v>
      </c>
      <c r="G5028" s="1">
        <v>51512833</v>
      </c>
      <c r="H5028" s="1">
        <v>14908.251</v>
      </c>
    </row>
    <row r="5029" spans="6:8" x14ac:dyDescent="0.25">
      <c r="F5029" s="1" t="s">
        <v>5480</v>
      </c>
      <c r="G5029" s="1">
        <v>51512761</v>
      </c>
      <c r="H5029" s="1">
        <v>14910.359</v>
      </c>
    </row>
    <row r="5030" spans="6:8" x14ac:dyDescent="0.25">
      <c r="F5030" s="1" t="s">
        <v>5481</v>
      </c>
      <c r="G5030" s="1">
        <v>51530482</v>
      </c>
      <c r="H5030" s="1">
        <v>14912.842000000001</v>
      </c>
    </row>
    <row r="5031" spans="6:8" x14ac:dyDescent="0.25">
      <c r="F5031" s="1" t="s">
        <v>5482</v>
      </c>
      <c r="G5031" s="1">
        <v>51530559</v>
      </c>
      <c r="H5031" s="1">
        <v>14913.737999999999</v>
      </c>
    </row>
    <row r="5032" spans="6:8" x14ac:dyDescent="0.25">
      <c r="F5032" s="1" t="s">
        <v>5483</v>
      </c>
      <c r="G5032" s="1">
        <v>51530552</v>
      </c>
      <c r="H5032" s="1">
        <v>14914.967000000001</v>
      </c>
    </row>
    <row r="5033" spans="6:8" x14ac:dyDescent="0.25">
      <c r="F5033" s="1" t="s">
        <v>5484</v>
      </c>
      <c r="G5033" s="1">
        <v>51530565</v>
      </c>
      <c r="H5033" s="1">
        <v>14916.217000000001</v>
      </c>
    </row>
    <row r="5034" spans="6:8" x14ac:dyDescent="0.25">
      <c r="F5034" s="1" t="s">
        <v>5485</v>
      </c>
      <c r="G5034" s="1">
        <v>51551292</v>
      </c>
      <c r="H5034" s="1">
        <v>14918.269</v>
      </c>
    </row>
    <row r="5035" spans="6:8" x14ac:dyDescent="0.25">
      <c r="F5035" s="1" t="s">
        <v>5486</v>
      </c>
      <c r="G5035" s="1">
        <v>51551309</v>
      </c>
      <c r="H5035" s="1">
        <v>14919.553</v>
      </c>
    </row>
    <row r="5036" spans="6:8" x14ac:dyDescent="0.25">
      <c r="F5036" s="1" t="s">
        <v>5487</v>
      </c>
      <c r="G5036" s="1">
        <v>51530548</v>
      </c>
      <c r="H5036" s="1">
        <v>14921.138999999999</v>
      </c>
    </row>
    <row r="5037" spans="6:8" x14ac:dyDescent="0.25">
      <c r="F5037" s="1" t="s">
        <v>5488</v>
      </c>
      <c r="G5037" s="1">
        <v>51514004</v>
      </c>
      <c r="H5037" s="1">
        <v>14924.107</v>
      </c>
    </row>
    <row r="5038" spans="6:8" x14ac:dyDescent="0.25">
      <c r="F5038" s="1" t="s">
        <v>5489</v>
      </c>
      <c r="G5038" s="1">
        <v>51573997</v>
      </c>
      <c r="H5038" s="1">
        <v>14928.754000000001</v>
      </c>
    </row>
    <row r="5039" spans="6:8" x14ac:dyDescent="0.25">
      <c r="F5039" s="1" t="s">
        <v>5490</v>
      </c>
      <c r="G5039" s="1">
        <v>51573968</v>
      </c>
      <c r="H5039" s="1">
        <v>14930.39</v>
      </c>
    </row>
    <row r="5040" spans="6:8" x14ac:dyDescent="0.25">
      <c r="F5040" s="1" t="s">
        <v>5491</v>
      </c>
      <c r="G5040" s="1">
        <v>51573966</v>
      </c>
      <c r="H5040" s="1">
        <v>14932.264999999999</v>
      </c>
    </row>
    <row r="5041" spans="6:8" x14ac:dyDescent="0.25">
      <c r="F5041" s="1" t="s">
        <v>5492</v>
      </c>
      <c r="G5041" s="1">
        <v>51553537</v>
      </c>
      <c r="H5041" s="1">
        <v>14938.325000000001</v>
      </c>
    </row>
    <row r="5042" spans="6:8" x14ac:dyDescent="0.25">
      <c r="F5042" s="1" t="s">
        <v>5493</v>
      </c>
      <c r="G5042" s="1">
        <v>51553532</v>
      </c>
      <c r="H5042" s="1">
        <v>14939.681</v>
      </c>
    </row>
    <row r="5043" spans="6:8" x14ac:dyDescent="0.25">
      <c r="F5043" s="1" t="s">
        <v>5494</v>
      </c>
      <c r="G5043" s="1">
        <v>51535001</v>
      </c>
      <c r="H5043" s="1">
        <v>14944.773000000001</v>
      </c>
    </row>
    <row r="5044" spans="6:8" x14ac:dyDescent="0.25">
      <c r="F5044" s="1" t="s">
        <v>5495</v>
      </c>
      <c r="G5044" s="1">
        <v>51535052</v>
      </c>
      <c r="H5044" s="1">
        <v>14947.267</v>
      </c>
    </row>
    <row r="5045" spans="6:8" x14ac:dyDescent="0.25">
      <c r="F5045" s="1" t="s">
        <v>5496</v>
      </c>
      <c r="G5045" s="1">
        <v>51534900</v>
      </c>
      <c r="H5045" s="1">
        <v>14949.992999999999</v>
      </c>
    </row>
    <row r="5046" spans="6:8" x14ac:dyDescent="0.25">
      <c r="F5046" s="1" t="s">
        <v>5497</v>
      </c>
      <c r="G5046" s="1">
        <v>51534926</v>
      </c>
      <c r="H5046" s="1">
        <v>14952.198</v>
      </c>
    </row>
    <row r="5047" spans="6:8" x14ac:dyDescent="0.25">
      <c r="F5047" s="1" t="s">
        <v>5498</v>
      </c>
      <c r="G5047" s="1">
        <v>51552242</v>
      </c>
      <c r="H5047" s="1">
        <v>14956.42</v>
      </c>
    </row>
    <row r="5048" spans="6:8" x14ac:dyDescent="0.25">
      <c r="F5048" s="1" t="s">
        <v>5499</v>
      </c>
      <c r="G5048" s="1">
        <v>51513217</v>
      </c>
      <c r="H5048" s="1">
        <v>14960.907999999999</v>
      </c>
    </row>
    <row r="5049" spans="6:8" x14ac:dyDescent="0.25">
      <c r="F5049" s="1" t="s">
        <v>5500</v>
      </c>
      <c r="G5049" s="1">
        <v>51513227</v>
      </c>
      <c r="H5049" s="1">
        <v>14960.907999999999</v>
      </c>
    </row>
    <row r="5050" spans="6:8" x14ac:dyDescent="0.25">
      <c r="F5050" s="1" t="s">
        <v>5501</v>
      </c>
      <c r="G5050" s="1">
        <v>51512082</v>
      </c>
      <c r="H5050" s="1">
        <v>14964.253000000001</v>
      </c>
    </row>
    <row r="5051" spans="6:8" x14ac:dyDescent="0.25">
      <c r="F5051" s="1" t="s">
        <v>5502</v>
      </c>
      <c r="G5051" s="1">
        <v>51543193</v>
      </c>
      <c r="H5051" s="1">
        <v>14967.535</v>
      </c>
    </row>
    <row r="5052" spans="6:8" x14ac:dyDescent="0.25">
      <c r="F5052" s="1" t="s">
        <v>5503</v>
      </c>
      <c r="G5052" s="1">
        <v>51543335</v>
      </c>
      <c r="H5052" s="1">
        <v>14972.413</v>
      </c>
    </row>
    <row r="5053" spans="6:8" x14ac:dyDescent="0.25">
      <c r="F5053" s="1" t="s">
        <v>5504</v>
      </c>
      <c r="G5053" s="1">
        <v>51547560</v>
      </c>
      <c r="H5053" s="1">
        <v>14978.164000000001</v>
      </c>
    </row>
    <row r="5054" spans="6:8" x14ac:dyDescent="0.25">
      <c r="F5054" s="1" t="s">
        <v>5505</v>
      </c>
      <c r="G5054" s="1">
        <v>51547556</v>
      </c>
      <c r="H5054" s="1">
        <v>14980.496999999999</v>
      </c>
    </row>
    <row r="5055" spans="6:8" x14ac:dyDescent="0.25">
      <c r="F5055" s="1" t="s">
        <v>5506</v>
      </c>
      <c r="G5055" s="1">
        <v>51547594</v>
      </c>
      <c r="H5055" s="1">
        <v>14983.196</v>
      </c>
    </row>
    <row r="5056" spans="6:8" x14ac:dyDescent="0.25">
      <c r="F5056" s="1" t="s">
        <v>5507</v>
      </c>
      <c r="G5056" s="1">
        <v>51547645</v>
      </c>
      <c r="H5056" s="1">
        <v>14987.099</v>
      </c>
    </row>
    <row r="5057" spans="6:8" x14ac:dyDescent="0.25">
      <c r="F5057" s="1" t="s">
        <v>5508</v>
      </c>
      <c r="G5057" s="1">
        <v>51547692</v>
      </c>
      <c r="H5057" s="1">
        <v>14988.739</v>
      </c>
    </row>
    <row r="5058" spans="6:8" x14ac:dyDescent="0.25">
      <c r="F5058" s="1" t="s">
        <v>5509</v>
      </c>
      <c r="G5058" s="1">
        <v>51541901</v>
      </c>
      <c r="H5058" s="1">
        <v>14991.957999999999</v>
      </c>
    </row>
    <row r="5059" spans="6:8" x14ac:dyDescent="0.25">
      <c r="F5059" s="1" t="s">
        <v>5510</v>
      </c>
      <c r="G5059" s="1">
        <v>51543738</v>
      </c>
      <c r="H5059" s="1">
        <v>14995.489</v>
      </c>
    </row>
    <row r="5060" spans="6:8" x14ac:dyDescent="0.25">
      <c r="F5060" s="1" t="s">
        <v>5511</v>
      </c>
      <c r="G5060" s="1">
        <v>51543791</v>
      </c>
      <c r="H5060" s="1">
        <v>14997.720000000001</v>
      </c>
    </row>
    <row r="5061" spans="6:8" x14ac:dyDescent="0.25">
      <c r="F5061" s="1" t="s">
        <v>5512</v>
      </c>
      <c r="G5061" s="1">
        <v>51543830</v>
      </c>
      <c r="H5061" s="1">
        <v>15000.081999999999</v>
      </c>
    </row>
    <row r="5062" spans="6:8" x14ac:dyDescent="0.25">
      <c r="F5062" s="1" t="s">
        <v>5513</v>
      </c>
      <c r="G5062" s="1">
        <v>51543757</v>
      </c>
      <c r="H5062" s="1">
        <v>15000.081999999999</v>
      </c>
    </row>
    <row r="5063" spans="6:8" x14ac:dyDescent="0.25">
      <c r="F5063" s="1" t="s">
        <v>5514</v>
      </c>
      <c r="G5063" s="1">
        <v>51543761</v>
      </c>
      <c r="H5063" s="1">
        <v>15000.081999999999</v>
      </c>
    </row>
    <row r="5064" spans="6:8" x14ac:dyDescent="0.25">
      <c r="F5064" s="1" t="s">
        <v>5515</v>
      </c>
      <c r="G5064" s="1">
        <v>51543771</v>
      </c>
      <c r="H5064" s="1">
        <v>15000.081999999999</v>
      </c>
    </row>
    <row r="5065" spans="6:8" x14ac:dyDescent="0.25">
      <c r="F5065" s="1" t="s">
        <v>5516</v>
      </c>
      <c r="G5065" s="1">
        <v>51543805</v>
      </c>
      <c r="H5065" s="1">
        <v>15000.081999999999</v>
      </c>
    </row>
    <row r="5066" spans="6:8" x14ac:dyDescent="0.25">
      <c r="F5066" s="1" t="s">
        <v>5517</v>
      </c>
      <c r="G5066" s="1">
        <v>51543822</v>
      </c>
      <c r="H5066" s="1">
        <v>15000.081999999999</v>
      </c>
    </row>
    <row r="5067" spans="6:8" x14ac:dyDescent="0.25">
      <c r="F5067" s="1" t="s">
        <v>5518</v>
      </c>
      <c r="G5067" s="1">
        <v>51543835</v>
      </c>
      <c r="H5067" s="1">
        <v>15000.081999999999</v>
      </c>
    </row>
    <row r="5068" spans="6:8" x14ac:dyDescent="0.25">
      <c r="F5068" s="1" t="s">
        <v>5519</v>
      </c>
      <c r="G5068" s="1">
        <v>51510867</v>
      </c>
      <c r="H5068" s="1">
        <v>15002.094000000001</v>
      </c>
    </row>
    <row r="5069" spans="6:8" x14ac:dyDescent="0.25">
      <c r="F5069" s="1" t="s">
        <v>5520</v>
      </c>
      <c r="G5069" s="1">
        <v>51510872</v>
      </c>
      <c r="H5069" s="1">
        <v>15002.094000000001</v>
      </c>
    </row>
    <row r="5070" spans="6:8" x14ac:dyDescent="0.25">
      <c r="F5070" s="1" t="s">
        <v>5521</v>
      </c>
      <c r="G5070" s="1">
        <v>51511033</v>
      </c>
      <c r="H5070" s="1">
        <v>15004.800999999999</v>
      </c>
    </row>
    <row r="5071" spans="6:8" x14ac:dyDescent="0.25">
      <c r="F5071" s="1" t="s">
        <v>5522</v>
      </c>
      <c r="G5071" s="1">
        <v>51511050</v>
      </c>
      <c r="H5071" s="1">
        <v>15007.242</v>
      </c>
    </row>
    <row r="5072" spans="6:8" x14ac:dyDescent="0.25">
      <c r="F5072" s="1" t="s">
        <v>5523</v>
      </c>
      <c r="G5072" s="1">
        <v>51511058</v>
      </c>
      <c r="H5072" s="1">
        <v>15007.242</v>
      </c>
    </row>
    <row r="5073" spans="6:8" x14ac:dyDescent="0.25">
      <c r="F5073" s="1" t="s">
        <v>5524</v>
      </c>
      <c r="G5073" s="1">
        <v>51511090</v>
      </c>
      <c r="H5073" s="1">
        <v>15009.805</v>
      </c>
    </row>
    <row r="5074" spans="6:8" x14ac:dyDescent="0.25">
      <c r="F5074" s="1" t="s">
        <v>5525</v>
      </c>
      <c r="G5074" s="1">
        <v>51511100</v>
      </c>
      <c r="H5074" s="1">
        <v>15009.805</v>
      </c>
    </row>
    <row r="5075" spans="6:8" x14ac:dyDescent="0.25">
      <c r="F5075" s="1" t="s">
        <v>5526</v>
      </c>
      <c r="G5075" s="1">
        <v>51511153</v>
      </c>
      <c r="H5075" s="1">
        <v>15012.896000000001</v>
      </c>
    </row>
    <row r="5076" spans="6:8" x14ac:dyDescent="0.25">
      <c r="F5076" s="1" t="s">
        <v>5527</v>
      </c>
      <c r="G5076" s="1">
        <v>51510865</v>
      </c>
      <c r="H5076" s="1">
        <v>15015.762999999999</v>
      </c>
    </row>
    <row r="5077" spans="6:8" x14ac:dyDescent="0.25">
      <c r="F5077" s="1" t="s">
        <v>5528</v>
      </c>
      <c r="G5077" s="1">
        <v>51510803</v>
      </c>
      <c r="H5077" s="1">
        <v>15017.384</v>
      </c>
    </row>
    <row r="5078" spans="6:8" x14ac:dyDescent="0.25">
      <c r="F5078" s="1" t="s">
        <v>5529</v>
      </c>
      <c r="G5078" s="1">
        <v>51510839</v>
      </c>
      <c r="H5078" s="1">
        <v>15017.384</v>
      </c>
    </row>
    <row r="5079" spans="6:8" x14ac:dyDescent="0.25">
      <c r="F5079" s="1" t="s">
        <v>5530</v>
      </c>
      <c r="G5079" s="1">
        <v>51510841</v>
      </c>
      <c r="H5079" s="1">
        <v>15017.384</v>
      </c>
    </row>
    <row r="5080" spans="6:8" x14ac:dyDescent="0.25">
      <c r="F5080" s="1" t="s">
        <v>5531</v>
      </c>
      <c r="G5080" s="1">
        <v>51512381</v>
      </c>
      <c r="H5080" s="1">
        <v>15018.947</v>
      </c>
    </row>
    <row r="5081" spans="6:8" x14ac:dyDescent="0.25">
      <c r="F5081" s="1" t="s">
        <v>5532</v>
      </c>
      <c r="G5081" s="1">
        <v>51512389</v>
      </c>
      <c r="H5081" s="1">
        <v>15018.947</v>
      </c>
    </row>
    <row r="5082" spans="6:8" x14ac:dyDescent="0.25">
      <c r="F5082" s="1" t="s">
        <v>5533</v>
      </c>
      <c r="G5082" s="1">
        <v>51512334</v>
      </c>
      <c r="H5082" s="1">
        <v>15020.220000000001</v>
      </c>
    </row>
    <row r="5083" spans="6:8" x14ac:dyDescent="0.25">
      <c r="F5083" s="1" t="s">
        <v>5534</v>
      </c>
      <c r="G5083" s="1">
        <v>51610554</v>
      </c>
      <c r="H5083" s="1">
        <v>15023.474</v>
      </c>
    </row>
    <row r="5084" spans="6:8" x14ac:dyDescent="0.25">
      <c r="F5084" s="1" t="s">
        <v>5535</v>
      </c>
      <c r="G5084" s="1">
        <v>51610555</v>
      </c>
      <c r="H5084" s="1">
        <v>15023.474</v>
      </c>
    </row>
    <row r="5085" spans="6:8" x14ac:dyDescent="0.25">
      <c r="F5085" s="1" t="s">
        <v>5536</v>
      </c>
      <c r="G5085" s="1">
        <v>51511259</v>
      </c>
      <c r="H5085" s="1">
        <v>15026.8</v>
      </c>
    </row>
    <row r="5086" spans="6:8" x14ac:dyDescent="0.25">
      <c r="F5086" s="1" t="s">
        <v>5537</v>
      </c>
      <c r="G5086" s="1">
        <v>51511243</v>
      </c>
      <c r="H5086" s="1">
        <v>15028.441999999999</v>
      </c>
    </row>
    <row r="5087" spans="6:8" x14ac:dyDescent="0.25">
      <c r="F5087" s="1" t="s">
        <v>5538</v>
      </c>
      <c r="G5087" s="1">
        <v>51511253</v>
      </c>
      <c r="H5087" s="1">
        <v>15028.441999999999</v>
      </c>
    </row>
    <row r="5088" spans="6:8" x14ac:dyDescent="0.25">
      <c r="F5088" s="1" t="s">
        <v>5539</v>
      </c>
      <c r="G5088" s="1">
        <v>51552504</v>
      </c>
      <c r="H5088" s="1">
        <v>15030.607</v>
      </c>
    </row>
    <row r="5089" spans="6:8" x14ac:dyDescent="0.25">
      <c r="F5089" s="1" t="s">
        <v>5540</v>
      </c>
      <c r="G5089" s="1">
        <v>51543856</v>
      </c>
      <c r="H5089" s="1">
        <v>15033.144</v>
      </c>
    </row>
    <row r="5090" spans="6:8" x14ac:dyDescent="0.25">
      <c r="F5090" s="1" t="s">
        <v>5541</v>
      </c>
      <c r="G5090" s="1">
        <v>51543857</v>
      </c>
      <c r="H5090" s="1">
        <v>15033.144</v>
      </c>
    </row>
    <row r="5091" spans="6:8" x14ac:dyDescent="0.25">
      <c r="F5091" s="1" t="s">
        <v>5542</v>
      </c>
      <c r="G5091" s="1">
        <v>51543884</v>
      </c>
      <c r="H5091" s="1">
        <v>15035.306</v>
      </c>
    </row>
    <row r="5092" spans="6:8" x14ac:dyDescent="0.25">
      <c r="F5092" s="1" t="s">
        <v>5543</v>
      </c>
      <c r="G5092" s="1">
        <v>51543890</v>
      </c>
      <c r="H5092" s="1">
        <v>15037.659</v>
      </c>
    </row>
    <row r="5093" spans="6:8" x14ac:dyDescent="0.25">
      <c r="F5093" s="1" t="s">
        <v>5544</v>
      </c>
      <c r="G5093" s="1">
        <v>51543895</v>
      </c>
      <c r="H5093" s="1">
        <v>15039.984</v>
      </c>
    </row>
    <row r="5094" spans="6:8" x14ac:dyDescent="0.25">
      <c r="F5094" s="1" t="s">
        <v>5545</v>
      </c>
      <c r="G5094" s="1">
        <v>51543899</v>
      </c>
      <c r="H5094" s="1">
        <v>15039.984</v>
      </c>
    </row>
    <row r="5095" spans="6:8" x14ac:dyDescent="0.25">
      <c r="F5095" s="1" t="s">
        <v>5546</v>
      </c>
      <c r="G5095" s="1">
        <v>51543896</v>
      </c>
      <c r="H5095" s="1">
        <v>15041.057000000001</v>
      </c>
    </row>
    <row r="5096" spans="6:8" x14ac:dyDescent="0.25">
      <c r="F5096" s="1" t="s">
        <v>5547</v>
      </c>
      <c r="G5096" s="1">
        <v>51526649</v>
      </c>
      <c r="H5096" s="1">
        <v>15043.045</v>
      </c>
    </row>
    <row r="5097" spans="6:8" x14ac:dyDescent="0.25">
      <c r="F5097" s="1" t="s">
        <v>5548</v>
      </c>
      <c r="G5097" s="1">
        <v>51582123</v>
      </c>
      <c r="H5097" s="1">
        <v>15046.088</v>
      </c>
    </row>
    <row r="5098" spans="6:8" x14ac:dyDescent="0.25">
      <c r="F5098" s="1" t="s">
        <v>5549</v>
      </c>
      <c r="G5098" s="1">
        <v>51582132</v>
      </c>
      <c r="H5098" s="1">
        <v>15046.088</v>
      </c>
    </row>
    <row r="5099" spans="6:8" x14ac:dyDescent="0.25">
      <c r="F5099" s="1" t="s">
        <v>5550</v>
      </c>
      <c r="G5099" s="1">
        <v>51582367</v>
      </c>
      <c r="H5099" s="1">
        <v>15049.309000000001</v>
      </c>
    </row>
    <row r="5100" spans="6:8" x14ac:dyDescent="0.25">
      <c r="F5100" s="1" t="s">
        <v>5551</v>
      </c>
      <c r="G5100" s="1">
        <v>51511943</v>
      </c>
      <c r="H5100" s="1">
        <v>15054.775</v>
      </c>
    </row>
    <row r="5101" spans="6:8" x14ac:dyDescent="0.25">
      <c r="F5101" s="1" t="s">
        <v>5552</v>
      </c>
      <c r="G5101" s="1">
        <v>51511978</v>
      </c>
      <c r="H5101" s="1">
        <v>15057.847</v>
      </c>
    </row>
    <row r="5102" spans="6:8" x14ac:dyDescent="0.25">
      <c r="F5102" s="1" t="s">
        <v>5553</v>
      </c>
      <c r="G5102" s="1">
        <v>51511987</v>
      </c>
      <c r="H5102" s="1">
        <v>15059.59</v>
      </c>
    </row>
    <row r="5103" spans="6:8" x14ac:dyDescent="0.25">
      <c r="F5103" s="1" t="s">
        <v>5554</v>
      </c>
      <c r="G5103" s="1">
        <v>51511292</v>
      </c>
      <c r="H5103" s="1">
        <v>15063.223</v>
      </c>
    </row>
    <row r="5104" spans="6:8" x14ac:dyDescent="0.25">
      <c r="F5104" s="1" t="s">
        <v>5555</v>
      </c>
      <c r="G5104" s="1">
        <v>51511309</v>
      </c>
      <c r="H5104" s="1">
        <v>15065.41</v>
      </c>
    </row>
    <row r="5105" spans="6:8" x14ac:dyDescent="0.25">
      <c r="F5105" s="1" t="s">
        <v>5556</v>
      </c>
      <c r="G5105" s="1">
        <v>51511473</v>
      </c>
      <c r="H5105" s="1">
        <v>15067.612999999999</v>
      </c>
    </row>
    <row r="5106" spans="6:8" x14ac:dyDescent="0.25">
      <c r="F5106" s="1" t="s">
        <v>5557</v>
      </c>
      <c r="G5106" s="1">
        <v>51511474</v>
      </c>
      <c r="H5106" s="1">
        <v>15067.612999999999</v>
      </c>
    </row>
    <row r="5107" spans="6:8" x14ac:dyDescent="0.25">
      <c r="F5107" s="1" t="s">
        <v>5558</v>
      </c>
      <c r="G5107" s="1">
        <v>51511728</v>
      </c>
      <c r="H5107" s="1">
        <v>15069.620999999999</v>
      </c>
    </row>
    <row r="5108" spans="6:8" x14ac:dyDescent="0.25">
      <c r="F5108" s="1" t="s">
        <v>5559</v>
      </c>
      <c r="G5108" s="1">
        <v>51552537</v>
      </c>
      <c r="H5108" s="1">
        <v>15072.286</v>
      </c>
    </row>
    <row r="5109" spans="6:8" x14ac:dyDescent="0.25">
      <c r="F5109" s="1" t="s">
        <v>5560</v>
      </c>
      <c r="G5109" s="1">
        <v>51552550</v>
      </c>
      <c r="H5109" s="1">
        <v>15073.999</v>
      </c>
    </row>
    <row r="5110" spans="6:8" x14ac:dyDescent="0.25">
      <c r="F5110" s="1" t="s">
        <v>5561</v>
      </c>
      <c r="G5110" s="1">
        <v>51552554</v>
      </c>
      <c r="H5110" s="1">
        <v>15073.999</v>
      </c>
    </row>
    <row r="5111" spans="6:8" x14ac:dyDescent="0.25">
      <c r="F5111" s="1" t="s">
        <v>5562</v>
      </c>
      <c r="G5111" s="1">
        <v>51301639</v>
      </c>
      <c r="H5111" s="1">
        <v>15076.398000000001</v>
      </c>
    </row>
    <row r="5112" spans="6:8" x14ac:dyDescent="0.25">
      <c r="F5112" s="1" t="s">
        <v>5563</v>
      </c>
      <c r="G5112" s="1">
        <v>51301654</v>
      </c>
      <c r="H5112" s="1">
        <v>15076.398000000001</v>
      </c>
    </row>
    <row r="5113" spans="6:8" x14ac:dyDescent="0.25">
      <c r="F5113" s="1" t="s">
        <v>5564</v>
      </c>
      <c r="G5113" s="1">
        <v>51301724</v>
      </c>
      <c r="H5113" s="1">
        <v>15077.448</v>
      </c>
    </row>
    <row r="5114" spans="6:8" x14ac:dyDescent="0.25">
      <c r="F5114" s="1" t="s">
        <v>5565</v>
      </c>
      <c r="G5114" s="1">
        <v>51301738</v>
      </c>
      <c r="H5114" s="1">
        <v>15078.602999999999</v>
      </c>
    </row>
    <row r="5115" spans="6:8" x14ac:dyDescent="0.25">
      <c r="F5115" s="1" t="s">
        <v>5566</v>
      </c>
      <c r="G5115" s="1">
        <v>51329864</v>
      </c>
      <c r="H5115" s="1">
        <v>15080.536</v>
      </c>
    </row>
    <row r="5116" spans="6:8" x14ac:dyDescent="0.25">
      <c r="F5116" s="1" t="s">
        <v>5567</v>
      </c>
      <c r="G5116" s="1">
        <v>51329831</v>
      </c>
      <c r="H5116" s="1">
        <v>15081.637999999999</v>
      </c>
    </row>
    <row r="5117" spans="6:8" x14ac:dyDescent="0.25">
      <c r="F5117" s="1" t="s">
        <v>5568</v>
      </c>
      <c r="G5117" s="1">
        <v>51331848</v>
      </c>
      <c r="H5117" s="1">
        <v>15083.375</v>
      </c>
    </row>
    <row r="5118" spans="6:8" x14ac:dyDescent="0.25">
      <c r="F5118" s="1" t="s">
        <v>5569</v>
      </c>
      <c r="G5118" s="1">
        <v>51301867</v>
      </c>
      <c r="H5118" s="1">
        <v>15086.188</v>
      </c>
    </row>
    <row r="5119" spans="6:8" x14ac:dyDescent="0.25">
      <c r="F5119" s="1" t="s">
        <v>5570</v>
      </c>
      <c r="G5119" s="1">
        <v>51376246</v>
      </c>
      <c r="H5119" s="1">
        <v>15089.773999999999</v>
      </c>
    </row>
    <row r="5120" spans="6:8" x14ac:dyDescent="0.25">
      <c r="F5120" s="1" t="s">
        <v>5571</v>
      </c>
      <c r="G5120" s="1">
        <v>51335238</v>
      </c>
      <c r="H5120" s="1">
        <v>15094.225999999999</v>
      </c>
    </row>
    <row r="5121" spans="6:8" x14ac:dyDescent="0.25">
      <c r="F5121" s="1" t="s">
        <v>5572</v>
      </c>
      <c r="G5121" s="1">
        <v>51381140</v>
      </c>
      <c r="H5121" s="1">
        <v>15100.483</v>
      </c>
    </row>
    <row r="5122" spans="6:8" x14ac:dyDescent="0.25">
      <c r="F5122" s="1" t="s">
        <v>5573</v>
      </c>
      <c r="G5122" s="1">
        <v>51381145</v>
      </c>
      <c r="H5122" s="1">
        <v>15100.483</v>
      </c>
    </row>
    <row r="5123" spans="6:8" x14ac:dyDescent="0.25">
      <c r="F5123" s="1" t="s">
        <v>5574</v>
      </c>
      <c r="G5123" s="1">
        <v>51383447</v>
      </c>
      <c r="H5123" s="1">
        <v>15106.831</v>
      </c>
    </row>
    <row r="5124" spans="6:8" x14ac:dyDescent="0.25">
      <c r="F5124" s="1" t="s">
        <v>5575</v>
      </c>
      <c r="G5124" s="1">
        <v>51383807</v>
      </c>
      <c r="H5124" s="1">
        <v>15107.673999999999</v>
      </c>
    </row>
    <row r="5125" spans="6:8" x14ac:dyDescent="0.25">
      <c r="F5125" s="1" t="s">
        <v>5576</v>
      </c>
      <c r="G5125" s="1">
        <v>51383758</v>
      </c>
      <c r="H5125" s="1">
        <v>15107.673999999999</v>
      </c>
    </row>
    <row r="5126" spans="6:8" x14ac:dyDescent="0.25">
      <c r="F5126" s="1" t="s">
        <v>5577</v>
      </c>
      <c r="G5126" s="1">
        <v>51383572</v>
      </c>
      <c r="H5126" s="1">
        <v>15107.673999999999</v>
      </c>
    </row>
    <row r="5127" spans="6:8" x14ac:dyDescent="0.25">
      <c r="F5127" s="1" t="s">
        <v>5578</v>
      </c>
      <c r="G5127" s="1">
        <v>51384123</v>
      </c>
      <c r="H5127" s="1">
        <v>15108.65</v>
      </c>
    </row>
    <row r="5128" spans="6:8" x14ac:dyDescent="0.25">
      <c r="F5128" s="1" t="s">
        <v>5579</v>
      </c>
      <c r="G5128" s="1">
        <v>51384127</v>
      </c>
      <c r="H5128" s="1">
        <v>15108.65</v>
      </c>
    </row>
    <row r="5129" spans="6:8" x14ac:dyDescent="0.25">
      <c r="F5129" s="1" t="s">
        <v>5580</v>
      </c>
      <c r="G5129" s="1">
        <v>51384092</v>
      </c>
      <c r="H5129" s="1">
        <v>15109.008</v>
      </c>
    </row>
    <row r="5130" spans="6:8" x14ac:dyDescent="0.25">
      <c r="F5130" s="1" t="s">
        <v>5581</v>
      </c>
      <c r="G5130" s="1">
        <v>51384096</v>
      </c>
      <c r="H5130" s="1">
        <v>15109.008</v>
      </c>
    </row>
    <row r="5131" spans="6:8" x14ac:dyDescent="0.25">
      <c r="F5131" s="1" t="s">
        <v>5582</v>
      </c>
      <c r="G5131" s="1">
        <v>51383665</v>
      </c>
      <c r="H5131" s="1">
        <v>15112.252</v>
      </c>
    </row>
    <row r="5132" spans="6:8" x14ac:dyDescent="0.25">
      <c r="F5132" s="1" t="s">
        <v>5583</v>
      </c>
      <c r="G5132" s="1">
        <v>51383647</v>
      </c>
      <c r="H5132" s="1">
        <v>15114.64</v>
      </c>
    </row>
    <row r="5133" spans="6:8" x14ac:dyDescent="0.25">
      <c r="F5133" s="1" t="s">
        <v>5584</v>
      </c>
      <c r="G5133" s="1">
        <v>51401221</v>
      </c>
      <c r="H5133" s="1">
        <v>15119.773999999999</v>
      </c>
    </row>
    <row r="5134" spans="6:8" x14ac:dyDescent="0.25">
      <c r="F5134" s="1" t="s">
        <v>5585</v>
      </c>
      <c r="G5134" s="1">
        <v>51401171</v>
      </c>
      <c r="H5134" s="1">
        <v>15121.324000000001</v>
      </c>
    </row>
    <row r="5135" spans="6:8" x14ac:dyDescent="0.25">
      <c r="F5135" s="1" t="s">
        <v>5586</v>
      </c>
      <c r="G5135" s="1">
        <v>51335247</v>
      </c>
      <c r="H5135" s="1">
        <v>15125.65</v>
      </c>
    </row>
    <row r="5136" spans="6:8" x14ac:dyDescent="0.25">
      <c r="F5136" s="1" t="s">
        <v>5587</v>
      </c>
      <c r="G5136" s="1">
        <v>51335251</v>
      </c>
      <c r="H5136" s="1">
        <v>15125.65</v>
      </c>
    </row>
    <row r="5137" spans="6:8" x14ac:dyDescent="0.25">
      <c r="F5137" s="1" t="s">
        <v>5588</v>
      </c>
      <c r="G5137" s="1">
        <v>51364423</v>
      </c>
      <c r="H5137" s="1">
        <v>15129.981</v>
      </c>
    </row>
    <row r="5138" spans="6:8" x14ac:dyDescent="0.25">
      <c r="F5138" s="1" t="s">
        <v>5589</v>
      </c>
      <c r="G5138" s="1">
        <v>51364424</v>
      </c>
      <c r="H5138" s="1">
        <v>15131.129000000001</v>
      </c>
    </row>
    <row r="5139" spans="6:8" x14ac:dyDescent="0.25">
      <c r="F5139" s="1" t="s">
        <v>5590</v>
      </c>
      <c r="G5139" s="1">
        <v>51400681</v>
      </c>
      <c r="H5139" s="1">
        <v>15135.082999999999</v>
      </c>
    </row>
    <row r="5140" spans="6:8" x14ac:dyDescent="0.25">
      <c r="F5140" s="1" t="s">
        <v>5591</v>
      </c>
      <c r="G5140" s="1">
        <v>51400652</v>
      </c>
      <c r="H5140" s="1">
        <v>15137.328</v>
      </c>
    </row>
    <row r="5141" spans="6:8" x14ac:dyDescent="0.25">
      <c r="F5141" s="1" t="s">
        <v>5592</v>
      </c>
      <c r="G5141" s="1">
        <v>51518842</v>
      </c>
      <c r="H5141" s="1">
        <v>15141.343000000001</v>
      </c>
    </row>
    <row r="5142" spans="6:8" x14ac:dyDescent="0.25">
      <c r="F5142" s="1" t="s">
        <v>5593</v>
      </c>
      <c r="G5142" s="1">
        <v>51518855</v>
      </c>
      <c r="H5142" s="1">
        <v>15141.343000000001</v>
      </c>
    </row>
    <row r="5143" spans="6:8" x14ac:dyDescent="0.25">
      <c r="F5143" s="1" t="s">
        <v>5594</v>
      </c>
      <c r="G5143" s="1">
        <v>51518874</v>
      </c>
      <c r="H5143" s="1">
        <v>15141.343000000001</v>
      </c>
    </row>
    <row r="5144" spans="6:8" x14ac:dyDescent="0.25">
      <c r="F5144" s="1" t="s">
        <v>5595</v>
      </c>
      <c r="G5144" s="1">
        <v>51518889</v>
      </c>
      <c r="H5144" s="1">
        <v>15141.343000000001</v>
      </c>
    </row>
    <row r="5145" spans="6:8" x14ac:dyDescent="0.25">
      <c r="F5145" s="1" t="s">
        <v>5596</v>
      </c>
      <c r="G5145" s="1">
        <v>51518909</v>
      </c>
      <c r="H5145" s="1">
        <v>15141.343000000001</v>
      </c>
    </row>
    <row r="5146" spans="6:8" x14ac:dyDescent="0.25">
      <c r="F5146" s="1" t="s">
        <v>5597</v>
      </c>
      <c r="G5146" s="1">
        <v>51518927</v>
      </c>
      <c r="H5146" s="1">
        <v>15141.343000000001</v>
      </c>
    </row>
    <row r="5147" spans="6:8" x14ac:dyDescent="0.25">
      <c r="F5147" s="1" t="s">
        <v>5598</v>
      </c>
      <c r="G5147" s="1">
        <v>51518833</v>
      </c>
      <c r="H5147" s="1">
        <v>15143.380000000001</v>
      </c>
    </row>
    <row r="5148" spans="6:8" x14ac:dyDescent="0.25">
      <c r="F5148" s="1" t="s">
        <v>5599</v>
      </c>
      <c r="G5148" s="1">
        <v>51501602</v>
      </c>
      <c r="H5148" s="1">
        <v>15146.201000000001</v>
      </c>
    </row>
    <row r="5149" spans="6:8" x14ac:dyDescent="0.25">
      <c r="F5149" s="1" t="s">
        <v>5600</v>
      </c>
      <c r="G5149" s="1">
        <v>51501605</v>
      </c>
      <c r="H5149" s="1">
        <v>15146.201000000001</v>
      </c>
    </row>
    <row r="5150" spans="6:8" x14ac:dyDescent="0.25">
      <c r="F5150" s="1" t="s">
        <v>5601</v>
      </c>
      <c r="G5150" s="1">
        <v>51501613</v>
      </c>
      <c r="H5150" s="1">
        <v>15146.201000000001</v>
      </c>
    </row>
    <row r="5151" spans="6:8" x14ac:dyDescent="0.25">
      <c r="F5151" s="1" t="s">
        <v>5602</v>
      </c>
      <c r="G5151" s="1">
        <v>51502083</v>
      </c>
      <c r="H5151" s="1">
        <v>15149.537</v>
      </c>
    </row>
    <row r="5152" spans="6:8" x14ac:dyDescent="0.25">
      <c r="F5152" s="1" t="s">
        <v>5603</v>
      </c>
      <c r="G5152" s="1">
        <v>51501626</v>
      </c>
      <c r="H5152" s="1">
        <v>15151.862999999999</v>
      </c>
    </row>
    <row r="5153" spans="6:8" x14ac:dyDescent="0.25">
      <c r="F5153" s="1" t="s">
        <v>5604</v>
      </c>
      <c r="G5153" s="1">
        <v>51501627</v>
      </c>
      <c r="H5153" s="1">
        <v>15151.862999999999</v>
      </c>
    </row>
    <row r="5154" spans="6:8" x14ac:dyDescent="0.25">
      <c r="F5154" s="1" t="s">
        <v>5605</v>
      </c>
      <c r="G5154" s="1">
        <v>51520717</v>
      </c>
      <c r="H5154" s="1">
        <v>15154.126</v>
      </c>
    </row>
    <row r="5155" spans="6:8" x14ac:dyDescent="0.25">
      <c r="F5155" s="1" t="s">
        <v>5606</v>
      </c>
      <c r="G5155" s="1">
        <v>51497928</v>
      </c>
      <c r="H5155" s="1">
        <v>15157.621999999999</v>
      </c>
    </row>
    <row r="5156" spans="6:8" x14ac:dyDescent="0.25">
      <c r="F5156" s="1" t="s">
        <v>5607</v>
      </c>
      <c r="G5156" s="1">
        <v>51498048</v>
      </c>
      <c r="H5156" s="1">
        <v>15162.66</v>
      </c>
    </row>
    <row r="5157" spans="6:8" x14ac:dyDescent="0.25">
      <c r="F5157" s="1" t="s">
        <v>5608</v>
      </c>
      <c r="G5157" s="1">
        <v>51357923</v>
      </c>
      <c r="H5157" s="1">
        <v>15171.15</v>
      </c>
    </row>
    <row r="5158" spans="6:8" x14ac:dyDescent="0.25">
      <c r="F5158" s="1" t="s">
        <v>5609</v>
      </c>
      <c r="G5158" s="1">
        <v>51197537</v>
      </c>
      <c r="H5158" s="1">
        <v>15178.674999999999</v>
      </c>
    </row>
    <row r="5159" spans="6:8" x14ac:dyDescent="0.25">
      <c r="F5159" s="1" t="s">
        <v>5610</v>
      </c>
      <c r="G5159" s="1">
        <v>51197515</v>
      </c>
      <c r="H5159" s="1">
        <v>15181.227999999999</v>
      </c>
    </row>
    <row r="5160" spans="6:8" x14ac:dyDescent="0.25">
      <c r="F5160" s="1" t="s">
        <v>5611</v>
      </c>
      <c r="G5160" s="1">
        <v>51448523</v>
      </c>
      <c r="H5160" s="1">
        <v>15187.126</v>
      </c>
    </row>
    <row r="5161" spans="6:8" x14ac:dyDescent="0.25">
      <c r="F5161" s="1" t="s">
        <v>5612</v>
      </c>
      <c r="G5161" s="1">
        <v>51448511</v>
      </c>
      <c r="H5161" s="1">
        <v>15190.831999999999</v>
      </c>
    </row>
    <row r="5162" spans="6:8" x14ac:dyDescent="0.25">
      <c r="F5162" s="1" t="s">
        <v>5613</v>
      </c>
      <c r="G5162" s="1">
        <v>51448519</v>
      </c>
      <c r="H5162" s="1">
        <v>15190.831999999999</v>
      </c>
    </row>
    <row r="5163" spans="6:8" x14ac:dyDescent="0.25">
      <c r="F5163" s="1" t="s">
        <v>5614</v>
      </c>
      <c r="G5163" s="1">
        <v>51439715</v>
      </c>
      <c r="H5163" s="1">
        <v>15194.644</v>
      </c>
    </row>
    <row r="5164" spans="6:8" x14ac:dyDescent="0.25">
      <c r="F5164" s="1" t="s">
        <v>5615</v>
      </c>
      <c r="G5164" s="1">
        <v>51267237</v>
      </c>
      <c r="H5164" s="1">
        <v>15201.355</v>
      </c>
    </row>
    <row r="5165" spans="6:8" x14ac:dyDescent="0.25">
      <c r="F5165" s="1" t="s">
        <v>5616</v>
      </c>
      <c r="G5165" s="1">
        <v>51267241</v>
      </c>
      <c r="H5165" s="1">
        <v>15201.355</v>
      </c>
    </row>
    <row r="5166" spans="6:8" x14ac:dyDescent="0.25">
      <c r="F5166" s="1" t="s">
        <v>5617</v>
      </c>
      <c r="G5166" s="1">
        <v>51267244</v>
      </c>
      <c r="H5166" s="1">
        <v>15204.010999999999</v>
      </c>
    </row>
    <row r="5167" spans="6:8" x14ac:dyDescent="0.25">
      <c r="F5167" s="1" t="s">
        <v>5618</v>
      </c>
      <c r="G5167" s="1">
        <v>51551122</v>
      </c>
      <c r="H5167" s="1">
        <v>15209.003000000001</v>
      </c>
    </row>
    <row r="5168" spans="6:8" x14ac:dyDescent="0.25">
      <c r="F5168" s="1" t="s">
        <v>5619</v>
      </c>
      <c r="G5168" s="1">
        <v>51503441</v>
      </c>
      <c r="H5168" s="1">
        <v>15213.328</v>
      </c>
    </row>
    <row r="5169" spans="6:8" x14ac:dyDescent="0.25">
      <c r="F5169" s="1" t="s">
        <v>599</v>
      </c>
      <c r="G5169" s="1">
        <v>51382817</v>
      </c>
      <c r="H5169" s="1">
        <v>15216.293</v>
      </c>
    </row>
    <row r="5170" spans="6:8" x14ac:dyDescent="0.25">
      <c r="F5170" s="1" t="s">
        <v>5620</v>
      </c>
      <c r="G5170" s="1">
        <v>51382816</v>
      </c>
      <c r="H5170" s="1">
        <v>15216.293</v>
      </c>
    </row>
    <row r="5171" spans="6:8" x14ac:dyDescent="0.25">
      <c r="F5171" s="1" t="s">
        <v>5621</v>
      </c>
      <c r="G5171" s="1">
        <v>51382805</v>
      </c>
      <c r="H5171" s="1">
        <v>15220.163</v>
      </c>
    </row>
    <row r="5172" spans="6:8" x14ac:dyDescent="0.25">
      <c r="F5172" s="1" t="s">
        <v>5622</v>
      </c>
      <c r="G5172" s="1">
        <v>51338799</v>
      </c>
      <c r="H5172" s="1">
        <v>15223.652</v>
      </c>
    </row>
    <row r="5173" spans="6:8" x14ac:dyDescent="0.25">
      <c r="F5173" s="1" t="s">
        <v>5623</v>
      </c>
      <c r="G5173" s="1">
        <v>51382825</v>
      </c>
      <c r="H5173" s="1">
        <v>15232.575000000001</v>
      </c>
    </row>
    <row r="5174" spans="6:8" x14ac:dyDescent="0.25">
      <c r="F5174" s="1" t="s">
        <v>5624</v>
      </c>
      <c r="G5174" s="1">
        <v>51385784</v>
      </c>
      <c r="H5174" s="1">
        <v>15241.210999999999</v>
      </c>
    </row>
    <row r="5175" spans="6:8" x14ac:dyDescent="0.25">
      <c r="F5175" s="1" t="s">
        <v>5625</v>
      </c>
      <c r="G5175" s="1">
        <v>51378738</v>
      </c>
      <c r="H5175" s="1">
        <v>15244.487999999999</v>
      </c>
    </row>
    <row r="5176" spans="6:8" x14ac:dyDescent="0.25">
      <c r="F5176" s="1" t="s">
        <v>5626</v>
      </c>
      <c r="G5176" s="1">
        <v>51448205</v>
      </c>
      <c r="H5176" s="1">
        <v>15247.563999999998</v>
      </c>
    </row>
    <row r="5177" spans="6:8" x14ac:dyDescent="0.25">
      <c r="F5177" s="1" t="s">
        <v>5627</v>
      </c>
      <c r="G5177" s="1">
        <v>51426074</v>
      </c>
      <c r="H5177" s="1">
        <v>15251.498</v>
      </c>
    </row>
    <row r="5178" spans="6:8" x14ac:dyDescent="0.25">
      <c r="F5178" s="1" t="s">
        <v>5628</v>
      </c>
      <c r="G5178" s="1">
        <v>51426077</v>
      </c>
      <c r="H5178" s="1">
        <v>15253.857</v>
      </c>
    </row>
    <row r="5179" spans="6:8" x14ac:dyDescent="0.25">
      <c r="F5179" s="1" t="s">
        <v>5629</v>
      </c>
      <c r="G5179" s="1">
        <v>51294047</v>
      </c>
      <c r="H5179" s="1">
        <v>15257.885999999999</v>
      </c>
    </row>
    <row r="5180" spans="6:8" x14ac:dyDescent="0.25">
      <c r="F5180" s="1" t="s">
        <v>5630</v>
      </c>
      <c r="G5180" s="1">
        <v>51447106</v>
      </c>
      <c r="H5180" s="1">
        <v>15261.46</v>
      </c>
    </row>
    <row r="5181" spans="6:8" x14ac:dyDescent="0.25">
      <c r="F5181" s="1" t="s">
        <v>5631</v>
      </c>
      <c r="G5181" s="1">
        <v>51447178</v>
      </c>
      <c r="H5181" s="1">
        <v>15262.191999999999</v>
      </c>
    </row>
    <row r="5182" spans="6:8" x14ac:dyDescent="0.25">
      <c r="F5182" s="1" t="s">
        <v>5632</v>
      </c>
      <c r="G5182" s="1">
        <v>51447179</v>
      </c>
      <c r="H5182" s="1">
        <v>15262.191999999999</v>
      </c>
    </row>
    <row r="5183" spans="6:8" x14ac:dyDescent="0.25">
      <c r="F5183" s="1" t="s">
        <v>5633</v>
      </c>
      <c r="G5183" s="1">
        <v>51447182</v>
      </c>
      <c r="H5183" s="1">
        <v>15262.191999999999</v>
      </c>
    </row>
    <row r="5184" spans="6:8" x14ac:dyDescent="0.25">
      <c r="F5184" s="1" t="s">
        <v>5634</v>
      </c>
      <c r="G5184" s="1">
        <v>51447166</v>
      </c>
      <c r="H5184" s="1">
        <v>15263.013999999999</v>
      </c>
    </row>
    <row r="5185" spans="6:8" x14ac:dyDescent="0.25">
      <c r="F5185" s="1" t="s">
        <v>5635</v>
      </c>
      <c r="G5185" s="1">
        <v>51447146</v>
      </c>
      <c r="H5185" s="1">
        <v>15263.945</v>
      </c>
    </row>
    <row r="5186" spans="6:8" x14ac:dyDescent="0.25">
      <c r="F5186" s="1" t="s">
        <v>5636</v>
      </c>
      <c r="G5186" s="1">
        <v>51447092</v>
      </c>
      <c r="H5186" s="1">
        <v>15264.712</v>
      </c>
    </row>
    <row r="5187" spans="6:8" x14ac:dyDescent="0.25">
      <c r="F5187" s="1" t="s">
        <v>5637</v>
      </c>
      <c r="G5187" s="1">
        <v>51456854</v>
      </c>
      <c r="H5187" s="1">
        <v>15269.343000000001</v>
      </c>
    </row>
    <row r="5188" spans="6:8" x14ac:dyDescent="0.25">
      <c r="F5188" s="1" t="s">
        <v>5638</v>
      </c>
      <c r="G5188" s="1">
        <v>51379502</v>
      </c>
      <c r="H5188" s="1">
        <v>15273.307000000001</v>
      </c>
    </row>
    <row r="5189" spans="6:8" x14ac:dyDescent="0.25">
      <c r="F5189" s="1" t="s">
        <v>5639</v>
      </c>
      <c r="G5189" s="1">
        <v>51379475</v>
      </c>
      <c r="H5189" s="1">
        <v>15275.027</v>
      </c>
    </row>
    <row r="5190" spans="6:8" x14ac:dyDescent="0.25">
      <c r="F5190" s="1" t="s">
        <v>5640</v>
      </c>
      <c r="G5190" s="1">
        <v>51379450</v>
      </c>
      <c r="H5190" s="1">
        <v>15277.130000000001</v>
      </c>
    </row>
    <row r="5191" spans="6:8" x14ac:dyDescent="0.25">
      <c r="F5191" s="1" t="s">
        <v>5641</v>
      </c>
      <c r="G5191" s="1">
        <v>51498179</v>
      </c>
      <c r="H5191" s="1">
        <v>15282.106</v>
      </c>
    </row>
    <row r="5192" spans="6:8" x14ac:dyDescent="0.25">
      <c r="F5192" s="1" t="s">
        <v>5642</v>
      </c>
      <c r="G5192" s="1">
        <v>51502958</v>
      </c>
      <c r="H5192" s="1">
        <v>15286.143</v>
      </c>
    </row>
    <row r="5193" spans="6:8" x14ac:dyDescent="0.25">
      <c r="F5193" s="1" t="s">
        <v>5643</v>
      </c>
      <c r="G5193" s="1">
        <v>51502497</v>
      </c>
      <c r="H5193" s="1">
        <v>15289.106</v>
      </c>
    </row>
    <row r="5194" spans="6:8" x14ac:dyDescent="0.25">
      <c r="F5194" s="1" t="s">
        <v>5644</v>
      </c>
      <c r="G5194" s="1">
        <v>51506018</v>
      </c>
      <c r="H5194" s="1">
        <v>15292.101999999999</v>
      </c>
    </row>
    <row r="5195" spans="6:8" x14ac:dyDescent="0.25">
      <c r="F5195" s="1" t="s">
        <v>5645</v>
      </c>
      <c r="G5195" s="1">
        <v>51506019</v>
      </c>
      <c r="H5195" s="1">
        <v>15292.101999999999</v>
      </c>
    </row>
    <row r="5196" spans="6:8" x14ac:dyDescent="0.25">
      <c r="F5196" s="1" t="s">
        <v>5646</v>
      </c>
      <c r="G5196" s="1">
        <v>51506022</v>
      </c>
      <c r="H5196" s="1">
        <v>15292.101999999999</v>
      </c>
    </row>
    <row r="5197" spans="6:8" x14ac:dyDescent="0.25">
      <c r="F5197" s="1" t="s">
        <v>5647</v>
      </c>
      <c r="G5197" s="1">
        <v>51506034</v>
      </c>
      <c r="H5197" s="1">
        <v>15292.101999999999</v>
      </c>
    </row>
    <row r="5198" spans="6:8" x14ac:dyDescent="0.25">
      <c r="F5198" s="1" t="s">
        <v>5648</v>
      </c>
      <c r="G5198" s="1">
        <v>51506036</v>
      </c>
      <c r="H5198" s="1">
        <v>15292.101999999999</v>
      </c>
    </row>
    <row r="5199" spans="6:8" x14ac:dyDescent="0.25">
      <c r="F5199" s="1" t="s">
        <v>5649</v>
      </c>
      <c r="G5199" s="1">
        <v>51506039</v>
      </c>
      <c r="H5199" s="1">
        <v>15292.101999999999</v>
      </c>
    </row>
    <row r="5200" spans="6:8" x14ac:dyDescent="0.25">
      <c r="F5200" s="1" t="s">
        <v>5650</v>
      </c>
      <c r="G5200" s="1">
        <v>51506059</v>
      </c>
      <c r="H5200" s="1">
        <v>15292.101999999999</v>
      </c>
    </row>
    <row r="5201" spans="6:8" x14ac:dyDescent="0.25">
      <c r="F5201" s="1" t="s">
        <v>5651</v>
      </c>
      <c r="G5201" s="1">
        <v>51506061</v>
      </c>
      <c r="H5201" s="1">
        <v>15292.101999999999</v>
      </c>
    </row>
    <row r="5202" spans="6:8" x14ac:dyDescent="0.25">
      <c r="F5202" s="1" t="s">
        <v>5652</v>
      </c>
      <c r="G5202" s="1">
        <v>51506080</v>
      </c>
      <c r="H5202" s="1">
        <v>15292.101999999999</v>
      </c>
    </row>
    <row r="5203" spans="6:8" x14ac:dyDescent="0.25">
      <c r="F5203" s="1" t="s">
        <v>5653</v>
      </c>
      <c r="G5203" s="1">
        <v>51506090</v>
      </c>
      <c r="H5203" s="1">
        <v>15292.101999999999</v>
      </c>
    </row>
    <row r="5204" spans="6:8" x14ac:dyDescent="0.25">
      <c r="F5204" s="1" t="s">
        <v>5654</v>
      </c>
      <c r="G5204" s="1">
        <v>51506096</v>
      </c>
      <c r="H5204" s="1">
        <v>15292.101999999999</v>
      </c>
    </row>
    <row r="5205" spans="6:8" x14ac:dyDescent="0.25">
      <c r="F5205" s="1" t="s">
        <v>5655</v>
      </c>
      <c r="G5205" s="1">
        <v>51506099</v>
      </c>
      <c r="H5205" s="1">
        <v>15292.101999999999</v>
      </c>
    </row>
    <row r="5206" spans="6:8" x14ac:dyDescent="0.25">
      <c r="F5206" s="1" t="s">
        <v>5656</v>
      </c>
      <c r="G5206" s="1">
        <v>51506100</v>
      </c>
      <c r="H5206" s="1">
        <v>15294.502</v>
      </c>
    </row>
    <row r="5207" spans="6:8" x14ac:dyDescent="0.25">
      <c r="F5207" s="1" t="s">
        <v>5657</v>
      </c>
      <c r="G5207" s="1">
        <v>51552682</v>
      </c>
      <c r="H5207" s="1">
        <v>15298.706999999999</v>
      </c>
    </row>
    <row r="5208" spans="6:8" x14ac:dyDescent="0.25">
      <c r="F5208" s="1" t="s">
        <v>5658</v>
      </c>
      <c r="G5208" s="1">
        <v>51455570</v>
      </c>
      <c r="H5208" s="1">
        <v>15303.512999999999</v>
      </c>
    </row>
    <row r="5209" spans="6:8" x14ac:dyDescent="0.25">
      <c r="F5209" s="1" t="s">
        <v>5659</v>
      </c>
      <c r="G5209" s="1">
        <v>51444913</v>
      </c>
      <c r="H5209" s="1">
        <v>15310.099</v>
      </c>
    </row>
    <row r="5210" spans="6:8" x14ac:dyDescent="0.25">
      <c r="F5210" s="1" t="s">
        <v>5660</v>
      </c>
      <c r="G5210" s="1">
        <v>51501016</v>
      </c>
      <c r="H5210" s="1">
        <v>15312.848</v>
      </c>
    </row>
    <row r="5211" spans="6:8" x14ac:dyDescent="0.25">
      <c r="F5211" s="1" t="s">
        <v>5661</v>
      </c>
      <c r="G5211" s="1">
        <v>51501020</v>
      </c>
      <c r="H5211" s="1">
        <v>15312.848</v>
      </c>
    </row>
    <row r="5212" spans="6:8" x14ac:dyDescent="0.25">
      <c r="F5212" s="1" t="s">
        <v>5662</v>
      </c>
      <c r="G5212" s="1">
        <v>51501457</v>
      </c>
      <c r="H5212" s="1">
        <v>15316.432000000001</v>
      </c>
    </row>
    <row r="5213" spans="6:8" x14ac:dyDescent="0.25">
      <c r="F5213" s="1" t="s">
        <v>5663</v>
      </c>
      <c r="G5213" s="1">
        <v>51501475</v>
      </c>
      <c r="H5213" s="1">
        <v>15316.432000000001</v>
      </c>
    </row>
    <row r="5214" spans="6:8" x14ac:dyDescent="0.25">
      <c r="F5214" s="1" t="s">
        <v>5664</v>
      </c>
      <c r="G5214" s="1">
        <v>51501431</v>
      </c>
      <c r="H5214" s="1">
        <v>15317.636999999999</v>
      </c>
    </row>
    <row r="5215" spans="6:8" x14ac:dyDescent="0.25">
      <c r="F5215" s="1" t="s">
        <v>5665</v>
      </c>
      <c r="G5215" s="1">
        <v>51501397</v>
      </c>
      <c r="H5215" s="1">
        <v>15319.717000000001</v>
      </c>
    </row>
    <row r="5216" spans="6:8" x14ac:dyDescent="0.25">
      <c r="F5216" s="1" t="s">
        <v>601</v>
      </c>
      <c r="G5216" s="1">
        <v>51501414</v>
      </c>
      <c r="H5216" s="1">
        <v>15319.717000000001</v>
      </c>
    </row>
    <row r="5217" spans="6:8" x14ac:dyDescent="0.25">
      <c r="F5217" s="1" t="s">
        <v>5666</v>
      </c>
      <c r="G5217" s="1">
        <v>51501129</v>
      </c>
      <c r="H5217" s="1">
        <v>15321.164000000001</v>
      </c>
    </row>
    <row r="5218" spans="6:8" x14ac:dyDescent="0.25">
      <c r="F5218" s="1" t="s">
        <v>5667</v>
      </c>
      <c r="G5218" s="1">
        <v>51501130</v>
      </c>
      <c r="H5218" s="1">
        <v>15321.164000000001</v>
      </c>
    </row>
    <row r="5219" spans="6:8" x14ac:dyDescent="0.25">
      <c r="F5219" s="1" t="s">
        <v>5668</v>
      </c>
      <c r="G5219" s="1">
        <v>51501183</v>
      </c>
      <c r="H5219" s="1">
        <v>15322.702000000001</v>
      </c>
    </row>
    <row r="5220" spans="6:8" x14ac:dyDescent="0.25">
      <c r="F5220" s="1" t="s">
        <v>5669</v>
      </c>
      <c r="G5220" s="1">
        <v>51501185</v>
      </c>
      <c r="H5220" s="1">
        <v>15322.702000000001</v>
      </c>
    </row>
    <row r="5221" spans="6:8" x14ac:dyDescent="0.25">
      <c r="F5221" s="1" t="s">
        <v>5670</v>
      </c>
      <c r="G5221" s="1">
        <v>51501235</v>
      </c>
      <c r="H5221" s="1">
        <v>15324.386999999999</v>
      </c>
    </row>
    <row r="5222" spans="6:8" x14ac:dyDescent="0.25">
      <c r="F5222" s="1" t="s">
        <v>5671</v>
      </c>
      <c r="G5222" s="1">
        <v>51501239</v>
      </c>
      <c r="H5222" s="1">
        <v>15324.386999999999</v>
      </c>
    </row>
    <row r="5223" spans="6:8" x14ac:dyDescent="0.25">
      <c r="F5223" s="1" t="s">
        <v>5672</v>
      </c>
      <c r="G5223" s="1">
        <v>51500912</v>
      </c>
      <c r="H5223" s="1">
        <v>15327.244999999999</v>
      </c>
    </row>
    <row r="5224" spans="6:8" x14ac:dyDescent="0.25">
      <c r="F5224" s="1" t="s">
        <v>5673</v>
      </c>
      <c r="G5224" s="1">
        <v>51500922</v>
      </c>
      <c r="H5224" s="1">
        <v>15327.244999999999</v>
      </c>
    </row>
    <row r="5225" spans="6:8" x14ac:dyDescent="0.25">
      <c r="F5225" s="1" t="s">
        <v>5674</v>
      </c>
      <c r="G5225" s="1">
        <v>51500891</v>
      </c>
      <c r="H5225" s="1">
        <v>15329.452000000001</v>
      </c>
    </row>
    <row r="5226" spans="6:8" x14ac:dyDescent="0.25">
      <c r="F5226" s="1" t="s">
        <v>5675</v>
      </c>
      <c r="G5226" s="1">
        <v>51500894</v>
      </c>
      <c r="H5226" s="1">
        <v>15329.452000000001</v>
      </c>
    </row>
    <row r="5227" spans="6:8" x14ac:dyDescent="0.25">
      <c r="F5227" s="1" t="s">
        <v>5676</v>
      </c>
      <c r="G5227" s="1">
        <v>51411242</v>
      </c>
      <c r="H5227" s="1">
        <v>15334.642</v>
      </c>
    </row>
    <row r="5228" spans="6:8" x14ac:dyDescent="0.25">
      <c r="F5228" s="1" t="s">
        <v>5677</v>
      </c>
      <c r="G5228" s="1">
        <v>51411238</v>
      </c>
      <c r="H5228" s="1">
        <v>15337.132</v>
      </c>
    </row>
    <row r="5229" spans="6:8" x14ac:dyDescent="0.25">
      <c r="F5229" s="1" t="s">
        <v>5678</v>
      </c>
      <c r="G5229" s="1">
        <v>51411172</v>
      </c>
      <c r="H5229" s="1">
        <v>15339.755000000001</v>
      </c>
    </row>
    <row r="5230" spans="6:8" x14ac:dyDescent="0.25">
      <c r="F5230" s="1" t="s">
        <v>5679</v>
      </c>
      <c r="G5230" s="1">
        <v>51411177</v>
      </c>
      <c r="H5230" s="1">
        <v>15339.755000000001</v>
      </c>
    </row>
    <row r="5231" spans="6:8" x14ac:dyDescent="0.25">
      <c r="F5231" s="1" t="s">
        <v>5680</v>
      </c>
      <c r="G5231" s="1">
        <v>51411206</v>
      </c>
      <c r="H5231" s="1">
        <v>15339.755000000001</v>
      </c>
    </row>
    <row r="5232" spans="6:8" x14ac:dyDescent="0.25">
      <c r="F5232" s="1" t="s">
        <v>5681</v>
      </c>
      <c r="G5232" s="1">
        <v>51411205</v>
      </c>
      <c r="H5232" s="1">
        <v>15341.494999999999</v>
      </c>
    </row>
    <row r="5233" spans="6:8" x14ac:dyDescent="0.25">
      <c r="F5233" s="1" t="s">
        <v>5682</v>
      </c>
      <c r="G5233" s="1">
        <v>51411139</v>
      </c>
      <c r="H5233" s="1">
        <v>15343.419</v>
      </c>
    </row>
    <row r="5234" spans="6:8" x14ac:dyDescent="0.25">
      <c r="F5234" s="1" t="s">
        <v>5683</v>
      </c>
      <c r="G5234" s="1">
        <v>51411261</v>
      </c>
      <c r="H5234" s="1">
        <v>15346.219000000001</v>
      </c>
    </row>
    <row r="5235" spans="6:8" x14ac:dyDescent="0.25">
      <c r="F5235" s="1" t="s">
        <v>5684</v>
      </c>
      <c r="G5235" s="1">
        <v>51384308</v>
      </c>
      <c r="H5235" s="1">
        <v>15351.862999999999</v>
      </c>
    </row>
    <row r="5236" spans="6:8" x14ac:dyDescent="0.25">
      <c r="F5236" s="1" t="s">
        <v>5685</v>
      </c>
      <c r="G5236" s="1">
        <v>51384315</v>
      </c>
      <c r="H5236" s="1">
        <v>15351.862999999999</v>
      </c>
    </row>
    <row r="5237" spans="6:8" x14ac:dyDescent="0.25">
      <c r="F5237" s="1" t="s">
        <v>5686</v>
      </c>
      <c r="G5237" s="1">
        <v>51384270</v>
      </c>
      <c r="H5237" s="1">
        <v>15353.285</v>
      </c>
    </row>
    <row r="5238" spans="6:8" x14ac:dyDescent="0.25">
      <c r="F5238" s="1" t="s">
        <v>5687</v>
      </c>
      <c r="G5238" s="1">
        <v>51384190</v>
      </c>
      <c r="H5238" s="1">
        <v>15354.885</v>
      </c>
    </row>
    <row r="5239" spans="6:8" x14ac:dyDescent="0.25">
      <c r="F5239" s="1" t="s">
        <v>5688</v>
      </c>
      <c r="G5239" s="1">
        <v>51384192</v>
      </c>
      <c r="H5239" s="1">
        <v>15354.885</v>
      </c>
    </row>
    <row r="5240" spans="6:8" x14ac:dyDescent="0.25">
      <c r="F5240" s="1" t="s">
        <v>5689</v>
      </c>
      <c r="G5240" s="1">
        <v>51384204</v>
      </c>
      <c r="H5240" s="1">
        <v>15356.438</v>
      </c>
    </row>
    <row r="5241" spans="6:8" x14ac:dyDescent="0.25">
      <c r="F5241" s="1" t="s">
        <v>5690</v>
      </c>
      <c r="G5241" s="1">
        <v>51384215</v>
      </c>
      <c r="H5241" s="1">
        <v>15356.438</v>
      </c>
    </row>
    <row r="5242" spans="6:8" x14ac:dyDescent="0.25">
      <c r="F5242" s="1" t="s">
        <v>5691</v>
      </c>
      <c r="G5242" s="1">
        <v>51384220</v>
      </c>
      <c r="H5242" s="1">
        <v>15356.438</v>
      </c>
    </row>
    <row r="5243" spans="6:8" x14ac:dyDescent="0.25">
      <c r="F5243" s="1" t="s">
        <v>5692</v>
      </c>
      <c r="G5243" s="1">
        <v>51384222</v>
      </c>
      <c r="H5243" s="1">
        <v>15356.438</v>
      </c>
    </row>
    <row r="5244" spans="6:8" x14ac:dyDescent="0.25">
      <c r="F5244" s="1" t="s">
        <v>5693</v>
      </c>
      <c r="G5244" s="1">
        <v>51384265</v>
      </c>
      <c r="H5244" s="1">
        <v>15358.748</v>
      </c>
    </row>
    <row r="5245" spans="6:8" x14ac:dyDescent="0.25">
      <c r="F5245" s="1" t="s">
        <v>5694</v>
      </c>
      <c r="G5245" s="1">
        <v>51384211</v>
      </c>
      <c r="H5245" s="1">
        <v>15361.128000000001</v>
      </c>
    </row>
    <row r="5246" spans="6:8" x14ac:dyDescent="0.25">
      <c r="F5246" s="1" t="s">
        <v>5695</v>
      </c>
      <c r="G5246" s="1">
        <v>51384244</v>
      </c>
      <c r="H5246" s="1">
        <v>15363.523000000001</v>
      </c>
    </row>
    <row r="5247" spans="6:8" x14ac:dyDescent="0.25">
      <c r="F5247" s="1" t="s">
        <v>5696</v>
      </c>
      <c r="G5247" s="1">
        <v>51384260</v>
      </c>
      <c r="H5247" s="1">
        <v>15364.971</v>
      </c>
    </row>
    <row r="5248" spans="6:8" x14ac:dyDescent="0.25">
      <c r="F5248" s="1" t="s">
        <v>5697</v>
      </c>
      <c r="G5248" s="1">
        <v>51384264</v>
      </c>
      <c r="H5248" s="1">
        <v>15366.025</v>
      </c>
    </row>
    <row r="5249" spans="6:8" x14ac:dyDescent="0.25">
      <c r="F5249" s="1" t="s">
        <v>5698</v>
      </c>
      <c r="G5249" s="1">
        <v>51534955</v>
      </c>
      <c r="H5249" s="1">
        <v>15371.806</v>
      </c>
    </row>
    <row r="5250" spans="6:8" x14ac:dyDescent="0.25">
      <c r="F5250" s="1" t="s">
        <v>5699</v>
      </c>
      <c r="G5250" s="1">
        <v>51534960</v>
      </c>
      <c r="H5250" s="1">
        <v>15371.806</v>
      </c>
    </row>
    <row r="5251" spans="6:8" x14ac:dyDescent="0.25">
      <c r="F5251" s="1" t="s">
        <v>5700</v>
      </c>
      <c r="G5251" s="1">
        <v>51534942</v>
      </c>
      <c r="H5251" s="1">
        <v>15373.346</v>
      </c>
    </row>
    <row r="5252" spans="6:8" x14ac:dyDescent="0.25">
      <c r="F5252" s="1" t="s">
        <v>5701</v>
      </c>
      <c r="G5252" s="1">
        <v>51580037</v>
      </c>
      <c r="H5252" s="1">
        <v>15377.985000000001</v>
      </c>
    </row>
    <row r="5253" spans="6:8" x14ac:dyDescent="0.25">
      <c r="F5253" s="1" t="s">
        <v>5702</v>
      </c>
      <c r="G5253" s="1">
        <v>51580004</v>
      </c>
      <c r="H5253" s="1">
        <v>15380.996999999999</v>
      </c>
    </row>
    <row r="5254" spans="6:8" x14ac:dyDescent="0.25">
      <c r="F5254" s="1" t="s">
        <v>5703</v>
      </c>
      <c r="G5254" s="1">
        <v>51588533</v>
      </c>
      <c r="H5254" s="1">
        <v>15386.385</v>
      </c>
    </row>
    <row r="5255" spans="6:8" x14ac:dyDescent="0.25">
      <c r="F5255" s="1" t="s">
        <v>5704</v>
      </c>
      <c r="G5255" s="1">
        <v>51418169</v>
      </c>
      <c r="H5255" s="1">
        <v>15393.577000000001</v>
      </c>
    </row>
    <row r="5256" spans="6:8" x14ac:dyDescent="0.25">
      <c r="F5256" s="1" t="s">
        <v>5705</v>
      </c>
      <c r="G5256" s="1">
        <v>51418170</v>
      </c>
      <c r="H5256" s="1">
        <v>15393.577000000001</v>
      </c>
    </row>
    <row r="5257" spans="6:8" x14ac:dyDescent="0.25">
      <c r="F5257" s="1" t="s">
        <v>5706</v>
      </c>
      <c r="G5257" s="1">
        <v>51417778</v>
      </c>
      <c r="H5257" s="1">
        <v>15397.666000000001</v>
      </c>
    </row>
    <row r="5258" spans="6:8" x14ac:dyDescent="0.25">
      <c r="F5258" s="1" t="s">
        <v>5707</v>
      </c>
      <c r="G5258" s="1">
        <v>51417820</v>
      </c>
      <c r="H5258" s="1">
        <v>15397.666000000001</v>
      </c>
    </row>
    <row r="5259" spans="6:8" x14ac:dyDescent="0.25">
      <c r="F5259" s="1" t="s">
        <v>5708</v>
      </c>
      <c r="G5259" s="1">
        <v>51545550</v>
      </c>
      <c r="H5259" s="1">
        <v>15401.921999999999</v>
      </c>
    </row>
    <row r="5260" spans="6:8" x14ac:dyDescent="0.25">
      <c r="F5260" s="1" t="s">
        <v>5709</v>
      </c>
      <c r="G5260" s="1">
        <v>51556453</v>
      </c>
      <c r="H5260" s="1">
        <v>15405.755000000001</v>
      </c>
    </row>
    <row r="5261" spans="6:8" x14ac:dyDescent="0.25">
      <c r="F5261" s="1" t="s">
        <v>5710</v>
      </c>
      <c r="G5261" s="1">
        <v>51556746</v>
      </c>
      <c r="H5261" s="1">
        <v>15406.224</v>
      </c>
    </row>
    <row r="5262" spans="6:8" x14ac:dyDescent="0.25">
      <c r="F5262" s="1" t="s">
        <v>5711</v>
      </c>
      <c r="G5262" s="1">
        <v>51556444</v>
      </c>
      <c r="H5262" s="1">
        <v>15407.782999999999</v>
      </c>
    </row>
    <row r="5263" spans="6:8" x14ac:dyDescent="0.25">
      <c r="F5263" s="1" t="s">
        <v>5712</v>
      </c>
      <c r="G5263" s="1">
        <v>51499017</v>
      </c>
      <c r="H5263" s="1">
        <v>15411.522000000001</v>
      </c>
    </row>
    <row r="5264" spans="6:8" x14ac:dyDescent="0.25">
      <c r="F5264" s="1" t="s">
        <v>5713</v>
      </c>
      <c r="G5264" s="1">
        <v>51332559</v>
      </c>
      <c r="H5264" s="1">
        <v>15414.715</v>
      </c>
    </row>
    <row r="5265" spans="6:8" x14ac:dyDescent="0.25">
      <c r="F5265" s="1" t="s">
        <v>5714</v>
      </c>
      <c r="G5265" s="1">
        <v>51505299</v>
      </c>
      <c r="H5265" s="1">
        <v>15417.275</v>
      </c>
    </row>
    <row r="5266" spans="6:8" x14ac:dyDescent="0.25">
      <c r="F5266" s="1" t="s">
        <v>5715</v>
      </c>
      <c r="G5266" s="1">
        <v>51579911</v>
      </c>
      <c r="H5266" s="1">
        <v>15421.545</v>
      </c>
    </row>
    <row r="5267" spans="6:8" x14ac:dyDescent="0.25">
      <c r="F5267" s="1" t="s">
        <v>5716</v>
      </c>
      <c r="G5267" s="1">
        <v>51506376</v>
      </c>
      <c r="H5267" s="1">
        <v>15426.398000000001</v>
      </c>
    </row>
    <row r="5268" spans="6:8" x14ac:dyDescent="0.25">
      <c r="F5268" s="1" t="s">
        <v>5717</v>
      </c>
      <c r="G5268" s="1">
        <v>51379009</v>
      </c>
      <c r="H5268" s="1">
        <v>15431.009</v>
      </c>
    </row>
    <row r="5269" spans="6:8" x14ac:dyDescent="0.25">
      <c r="F5269" s="1" t="s">
        <v>5718</v>
      </c>
      <c r="G5269" s="1">
        <v>51426490</v>
      </c>
      <c r="H5269" s="1">
        <v>15435.346</v>
      </c>
    </row>
    <row r="5270" spans="6:8" x14ac:dyDescent="0.25">
      <c r="F5270" s="1" t="s">
        <v>5719</v>
      </c>
      <c r="G5270" s="1">
        <v>51391254</v>
      </c>
      <c r="H5270" s="1">
        <v>15439.682000000001</v>
      </c>
    </row>
    <row r="5271" spans="6:8" x14ac:dyDescent="0.25">
      <c r="F5271" s="1" t="s">
        <v>5720</v>
      </c>
      <c r="G5271" s="1">
        <v>51309381</v>
      </c>
      <c r="H5271" s="1">
        <v>15445.129000000001</v>
      </c>
    </row>
    <row r="5272" spans="6:8" x14ac:dyDescent="0.25">
      <c r="F5272" s="1" t="s">
        <v>5721</v>
      </c>
      <c r="G5272" s="1">
        <v>51309396</v>
      </c>
      <c r="H5272" s="1">
        <v>15446.927</v>
      </c>
    </row>
    <row r="5273" spans="6:8" x14ac:dyDescent="0.25">
      <c r="F5273" s="1" t="s">
        <v>5722</v>
      </c>
      <c r="G5273" s="1">
        <v>51379521</v>
      </c>
      <c r="H5273" s="1">
        <v>15449.155999999999</v>
      </c>
    </row>
    <row r="5274" spans="6:8" x14ac:dyDescent="0.25">
      <c r="F5274" s="1" t="s">
        <v>5723</v>
      </c>
      <c r="G5274" s="1">
        <v>51379525</v>
      </c>
      <c r="H5274" s="1">
        <v>15449.155999999999</v>
      </c>
    </row>
    <row r="5275" spans="6:8" x14ac:dyDescent="0.25">
      <c r="F5275" s="1" t="s">
        <v>5724</v>
      </c>
      <c r="G5275" s="1">
        <v>51379556</v>
      </c>
      <c r="H5275" s="1">
        <v>15450.831999999999</v>
      </c>
    </row>
    <row r="5276" spans="6:8" x14ac:dyDescent="0.25">
      <c r="F5276" s="1" t="s">
        <v>5725</v>
      </c>
      <c r="G5276" s="1">
        <v>51379534</v>
      </c>
      <c r="H5276" s="1">
        <v>15452.302</v>
      </c>
    </row>
    <row r="5277" spans="6:8" x14ac:dyDescent="0.25">
      <c r="F5277" s="1" t="s">
        <v>5726</v>
      </c>
      <c r="G5277" s="1">
        <v>51379536</v>
      </c>
      <c r="H5277" s="1">
        <v>15452.302</v>
      </c>
    </row>
    <row r="5278" spans="6:8" x14ac:dyDescent="0.25">
      <c r="F5278" s="1" t="s">
        <v>5727</v>
      </c>
      <c r="G5278" s="1">
        <v>51380241</v>
      </c>
      <c r="H5278" s="1">
        <v>15455.999</v>
      </c>
    </row>
    <row r="5279" spans="6:8" x14ac:dyDescent="0.25">
      <c r="F5279" s="1" t="s">
        <v>5728</v>
      </c>
      <c r="G5279" s="1">
        <v>51380242</v>
      </c>
      <c r="H5279" s="1">
        <v>15456.748</v>
      </c>
    </row>
    <row r="5280" spans="6:8" x14ac:dyDescent="0.25">
      <c r="F5280" s="1" t="s">
        <v>5729</v>
      </c>
      <c r="G5280" s="1">
        <v>51379559</v>
      </c>
      <c r="H5280" s="1">
        <v>15460.83</v>
      </c>
    </row>
    <row r="5281" spans="6:8" x14ac:dyDescent="0.25">
      <c r="F5281" s="1" t="s">
        <v>5730</v>
      </c>
      <c r="G5281" s="1">
        <v>51336083</v>
      </c>
      <c r="H5281" s="1">
        <v>15464.058000000001</v>
      </c>
    </row>
    <row r="5282" spans="6:8" x14ac:dyDescent="0.25">
      <c r="F5282" s="1" t="s">
        <v>5731</v>
      </c>
      <c r="G5282" s="1">
        <v>51378723</v>
      </c>
      <c r="H5282" s="1">
        <v>15467.331</v>
      </c>
    </row>
    <row r="5283" spans="6:8" x14ac:dyDescent="0.25">
      <c r="F5283" s="1" t="s">
        <v>5732</v>
      </c>
      <c r="G5283" s="1">
        <v>51341031</v>
      </c>
      <c r="H5283" s="1">
        <v>15470.581999999999</v>
      </c>
    </row>
    <row r="5284" spans="6:8" x14ac:dyDescent="0.25">
      <c r="F5284" s="1" t="s">
        <v>5733</v>
      </c>
      <c r="G5284" s="1">
        <v>51332346</v>
      </c>
      <c r="H5284" s="1">
        <v>15472.530999999999</v>
      </c>
    </row>
    <row r="5285" spans="6:8" x14ac:dyDescent="0.25">
      <c r="F5285" s="1" t="s">
        <v>5734</v>
      </c>
      <c r="G5285" s="1">
        <v>51332614</v>
      </c>
      <c r="H5285" s="1">
        <v>15475.003000000001</v>
      </c>
    </row>
    <row r="5286" spans="6:8" x14ac:dyDescent="0.25">
      <c r="F5286" s="1" t="s">
        <v>5735</v>
      </c>
      <c r="G5286" s="1">
        <v>51365540</v>
      </c>
      <c r="H5286" s="1">
        <v>15477.785</v>
      </c>
    </row>
    <row r="5287" spans="6:8" x14ac:dyDescent="0.25">
      <c r="F5287" s="1" t="s">
        <v>5736</v>
      </c>
      <c r="G5287" s="1">
        <v>51365614</v>
      </c>
      <c r="H5287" s="1">
        <v>15479.194</v>
      </c>
    </row>
    <row r="5288" spans="6:8" x14ac:dyDescent="0.25">
      <c r="F5288" s="1" t="s">
        <v>5737</v>
      </c>
      <c r="G5288" s="1">
        <v>51406856</v>
      </c>
      <c r="H5288" s="1">
        <v>15481.608</v>
      </c>
    </row>
    <row r="5289" spans="6:8" x14ac:dyDescent="0.25">
      <c r="F5289" s="1" t="s">
        <v>5738</v>
      </c>
      <c r="G5289" s="1">
        <v>51513915</v>
      </c>
      <c r="H5289" s="1">
        <v>15484.59</v>
      </c>
    </row>
    <row r="5290" spans="6:8" x14ac:dyDescent="0.25">
      <c r="F5290" s="1" t="s">
        <v>5739</v>
      </c>
      <c r="G5290" s="1">
        <v>51577458</v>
      </c>
      <c r="H5290" s="1">
        <v>15488.227999999999</v>
      </c>
    </row>
    <row r="5291" spans="6:8" x14ac:dyDescent="0.25">
      <c r="F5291" s="1" t="s">
        <v>600</v>
      </c>
      <c r="G5291" s="1">
        <v>51577474</v>
      </c>
      <c r="H5291" s="1">
        <v>15488.227999999999</v>
      </c>
    </row>
    <row r="5292" spans="6:8" x14ac:dyDescent="0.25">
      <c r="F5292" s="1" t="s">
        <v>5740</v>
      </c>
      <c r="G5292" s="1">
        <v>51338643</v>
      </c>
      <c r="H5292" s="1">
        <v>15495.217000000001</v>
      </c>
    </row>
    <row r="5293" spans="6:8" x14ac:dyDescent="0.25">
      <c r="F5293" s="1" t="s">
        <v>5741</v>
      </c>
      <c r="G5293" s="1">
        <v>51445480</v>
      </c>
      <c r="H5293" s="1">
        <v>15501.42</v>
      </c>
    </row>
    <row r="5294" spans="6:8" x14ac:dyDescent="0.25">
      <c r="F5294" s="1" t="s">
        <v>5742</v>
      </c>
      <c r="G5294" s="1">
        <v>51378543</v>
      </c>
      <c r="H5294" s="1">
        <v>15505.941999999999</v>
      </c>
    </row>
    <row r="5295" spans="6:8" x14ac:dyDescent="0.25">
      <c r="F5295" s="1" t="s">
        <v>5743</v>
      </c>
      <c r="G5295" s="1">
        <v>51378542</v>
      </c>
      <c r="H5295" s="1">
        <v>15507.436</v>
      </c>
    </row>
    <row r="5296" spans="6:8" x14ac:dyDescent="0.25">
      <c r="F5296" s="1" t="s">
        <v>5744</v>
      </c>
      <c r="G5296" s="1">
        <v>51338641</v>
      </c>
      <c r="H5296" s="1">
        <v>15509.243999999999</v>
      </c>
    </row>
    <row r="5297" spans="6:8" x14ac:dyDescent="0.25">
      <c r="F5297" s="1" t="s">
        <v>5745</v>
      </c>
      <c r="G5297" s="1">
        <v>51339041</v>
      </c>
      <c r="H5297" s="1">
        <v>15511.584999999999</v>
      </c>
    </row>
    <row r="5298" spans="6:8" x14ac:dyDescent="0.25">
      <c r="F5298" s="1" t="s">
        <v>5746</v>
      </c>
      <c r="G5298" s="1">
        <v>51339027</v>
      </c>
      <c r="H5298" s="1">
        <v>15513.368999999999</v>
      </c>
    </row>
    <row r="5299" spans="6:8" x14ac:dyDescent="0.25">
      <c r="F5299" s="1" t="s">
        <v>5747</v>
      </c>
      <c r="G5299" s="1">
        <v>51339033</v>
      </c>
      <c r="H5299" s="1">
        <v>15513.368999999999</v>
      </c>
    </row>
    <row r="5300" spans="6:8" x14ac:dyDescent="0.25">
      <c r="F5300" s="1" t="s">
        <v>5748</v>
      </c>
      <c r="G5300" s="1">
        <v>51339038</v>
      </c>
      <c r="H5300" s="1">
        <v>15513.368999999999</v>
      </c>
    </row>
    <row r="5301" spans="6:8" x14ac:dyDescent="0.25">
      <c r="F5301" s="1" t="s">
        <v>5749</v>
      </c>
      <c r="G5301" s="1">
        <v>51339008</v>
      </c>
      <c r="H5301" s="1">
        <v>15514.624</v>
      </c>
    </row>
    <row r="5302" spans="6:8" x14ac:dyDescent="0.25">
      <c r="F5302" s="1" t="s">
        <v>5750</v>
      </c>
      <c r="G5302" s="1">
        <v>51339024</v>
      </c>
      <c r="H5302" s="1">
        <v>15517.183000000001</v>
      </c>
    </row>
    <row r="5303" spans="6:8" x14ac:dyDescent="0.25">
      <c r="F5303" s="1" t="s">
        <v>5751</v>
      </c>
      <c r="G5303" s="1">
        <v>51339034</v>
      </c>
      <c r="H5303" s="1">
        <v>15518.544</v>
      </c>
    </row>
    <row r="5304" spans="6:8" x14ac:dyDescent="0.25">
      <c r="F5304" s="1" t="s">
        <v>5752</v>
      </c>
      <c r="G5304" s="1">
        <v>51455291</v>
      </c>
      <c r="H5304" s="1">
        <v>15521.030999999999</v>
      </c>
    </row>
    <row r="5305" spans="6:8" x14ac:dyDescent="0.25">
      <c r="F5305" s="1" t="s">
        <v>5753</v>
      </c>
      <c r="G5305" s="1">
        <v>51455303</v>
      </c>
      <c r="H5305" s="1">
        <v>15521.030999999999</v>
      </c>
    </row>
    <row r="5306" spans="6:8" x14ac:dyDescent="0.25">
      <c r="F5306" s="1" t="s">
        <v>5754</v>
      </c>
      <c r="G5306" s="1">
        <v>51455320</v>
      </c>
      <c r="H5306" s="1">
        <v>15521.904999999999</v>
      </c>
    </row>
    <row r="5307" spans="6:8" x14ac:dyDescent="0.25">
      <c r="F5307" s="1" t="s">
        <v>5755</v>
      </c>
      <c r="G5307" s="1">
        <v>51455349</v>
      </c>
      <c r="H5307" s="1">
        <v>15522.592000000001</v>
      </c>
    </row>
    <row r="5308" spans="6:8" x14ac:dyDescent="0.25">
      <c r="F5308" s="1" t="s">
        <v>5756</v>
      </c>
      <c r="G5308" s="1">
        <v>51455352</v>
      </c>
      <c r="H5308" s="1">
        <v>15522.592000000001</v>
      </c>
    </row>
    <row r="5309" spans="6:8" x14ac:dyDescent="0.25">
      <c r="F5309" s="1" t="s">
        <v>5757</v>
      </c>
      <c r="G5309" s="1">
        <v>51455336</v>
      </c>
      <c r="H5309" s="1">
        <v>15523.308000000001</v>
      </c>
    </row>
    <row r="5310" spans="6:8" x14ac:dyDescent="0.25">
      <c r="F5310" s="1" t="s">
        <v>5758</v>
      </c>
      <c r="G5310" s="1">
        <v>51455356</v>
      </c>
      <c r="H5310" s="1">
        <v>15523.994999999999</v>
      </c>
    </row>
    <row r="5311" spans="6:8" x14ac:dyDescent="0.25">
      <c r="F5311" s="1" t="s">
        <v>5759</v>
      </c>
      <c r="G5311" s="1">
        <v>51455360</v>
      </c>
      <c r="H5311" s="1">
        <v>15523.994999999999</v>
      </c>
    </row>
    <row r="5312" spans="6:8" x14ac:dyDescent="0.25">
      <c r="F5312" s="1" t="s">
        <v>5760</v>
      </c>
      <c r="G5312" s="1">
        <v>51455361</v>
      </c>
      <c r="H5312" s="1">
        <v>15523.994999999999</v>
      </c>
    </row>
    <row r="5313" spans="6:8" x14ac:dyDescent="0.25">
      <c r="F5313" s="1" t="s">
        <v>5761</v>
      </c>
      <c r="G5313" s="1">
        <v>51437942</v>
      </c>
      <c r="H5313" s="1">
        <v>15526.956</v>
      </c>
    </row>
    <row r="5314" spans="6:8" x14ac:dyDescent="0.25">
      <c r="F5314" s="1" t="s">
        <v>602</v>
      </c>
      <c r="G5314" s="1">
        <v>51437923</v>
      </c>
      <c r="H5314" s="1">
        <v>15530.984</v>
      </c>
    </row>
    <row r="5315" spans="6:8" x14ac:dyDescent="0.25">
      <c r="F5315" s="1" t="s">
        <v>5762</v>
      </c>
      <c r="G5315" s="1">
        <v>51437802</v>
      </c>
      <c r="H5315" s="1">
        <v>15535.181</v>
      </c>
    </row>
    <row r="5316" spans="6:8" x14ac:dyDescent="0.25">
      <c r="F5316" s="1" t="s">
        <v>5763</v>
      </c>
      <c r="G5316" s="1">
        <v>51438070</v>
      </c>
      <c r="H5316" s="1">
        <v>15538.429</v>
      </c>
    </row>
    <row r="5317" spans="6:8" x14ac:dyDescent="0.25">
      <c r="F5317" s="1" t="s">
        <v>5764</v>
      </c>
      <c r="G5317" s="1">
        <v>51503256</v>
      </c>
      <c r="H5317" s="1">
        <v>15541.642</v>
      </c>
    </row>
    <row r="5318" spans="6:8" x14ac:dyDescent="0.25">
      <c r="F5318" s="1" t="s">
        <v>5765</v>
      </c>
      <c r="G5318" s="1">
        <v>51519239</v>
      </c>
      <c r="H5318" s="1">
        <v>15547.026</v>
      </c>
    </row>
    <row r="5319" spans="6:8" x14ac:dyDescent="0.25">
      <c r="F5319" s="1" t="s">
        <v>5766</v>
      </c>
      <c r="G5319" s="1">
        <v>51519200</v>
      </c>
      <c r="H5319" s="1">
        <v>15551.599</v>
      </c>
    </row>
    <row r="5320" spans="6:8" x14ac:dyDescent="0.25">
      <c r="F5320" s="1" t="s">
        <v>5767</v>
      </c>
      <c r="G5320" s="1">
        <v>51519192</v>
      </c>
      <c r="H5320" s="1">
        <v>15554.485000000001</v>
      </c>
    </row>
    <row r="5321" spans="6:8" x14ac:dyDescent="0.25">
      <c r="F5321" s="1" t="s">
        <v>5768</v>
      </c>
      <c r="G5321" s="1">
        <v>51511301</v>
      </c>
      <c r="H5321" s="1">
        <v>15562.789000000001</v>
      </c>
    </row>
    <row r="5322" spans="6:8" x14ac:dyDescent="0.25">
      <c r="F5322" s="1" t="s">
        <v>5769</v>
      </c>
      <c r="G5322" s="1">
        <v>51511317</v>
      </c>
      <c r="H5322" s="1">
        <v>15564.952000000001</v>
      </c>
    </row>
    <row r="5323" spans="6:8" x14ac:dyDescent="0.25">
      <c r="F5323" s="1" t="s">
        <v>5770</v>
      </c>
      <c r="G5323" s="1">
        <v>51511088</v>
      </c>
      <c r="H5323" s="1">
        <v>15568.699000000001</v>
      </c>
    </row>
    <row r="5324" spans="6:8" x14ac:dyDescent="0.25">
      <c r="F5324" s="1" t="s">
        <v>5771</v>
      </c>
      <c r="G5324" s="1">
        <v>51511184</v>
      </c>
      <c r="H5324" s="1">
        <v>15570.849999999999</v>
      </c>
    </row>
    <row r="5325" spans="6:8" x14ac:dyDescent="0.25">
      <c r="F5325" s="1" t="s">
        <v>5772</v>
      </c>
      <c r="G5325" s="1">
        <v>51511234</v>
      </c>
      <c r="H5325" s="1">
        <v>15572.691999999999</v>
      </c>
    </row>
    <row r="5326" spans="6:8" x14ac:dyDescent="0.25">
      <c r="F5326" s="1" t="s">
        <v>5773</v>
      </c>
      <c r="G5326" s="1">
        <v>51511236</v>
      </c>
      <c r="H5326" s="1">
        <v>15574.666999999999</v>
      </c>
    </row>
    <row r="5327" spans="6:8" x14ac:dyDescent="0.25">
      <c r="F5327" s="1" t="s">
        <v>5774</v>
      </c>
      <c r="G5327" s="1">
        <v>51449809</v>
      </c>
      <c r="H5327" s="1">
        <v>15579.791999999999</v>
      </c>
    </row>
    <row r="5328" spans="6:8" x14ac:dyDescent="0.25">
      <c r="F5328" s="1" t="s">
        <v>5775</v>
      </c>
      <c r="G5328" s="1">
        <v>51453863</v>
      </c>
      <c r="H5328" s="1">
        <v>15584.682000000001</v>
      </c>
    </row>
    <row r="5329" spans="6:8" x14ac:dyDescent="0.25">
      <c r="F5329" s="1" t="s">
        <v>5776</v>
      </c>
      <c r="G5329" s="1">
        <v>51453892</v>
      </c>
      <c r="H5329" s="1">
        <v>15587.116</v>
      </c>
    </row>
    <row r="5330" spans="6:8" x14ac:dyDescent="0.25">
      <c r="F5330" s="1" t="s">
        <v>5777</v>
      </c>
      <c r="G5330" s="1">
        <v>51596478</v>
      </c>
      <c r="H5330" s="1">
        <v>15590.346</v>
      </c>
    </row>
    <row r="5331" spans="6:8" x14ac:dyDescent="0.25">
      <c r="F5331" s="1" t="s">
        <v>5778</v>
      </c>
      <c r="G5331" s="1">
        <v>51596484</v>
      </c>
      <c r="H5331" s="1">
        <v>15592.52</v>
      </c>
    </row>
    <row r="5332" spans="6:8" x14ac:dyDescent="0.25">
      <c r="F5332" s="1" t="s">
        <v>5779</v>
      </c>
      <c r="G5332" s="1">
        <v>51596411</v>
      </c>
      <c r="H5332" s="1">
        <v>15594.975999999999</v>
      </c>
    </row>
    <row r="5333" spans="6:8" x14ac:dyDescent="0.25">
      <c r="F5333" s="1" t="s">
        <v>5780</v>
      </c>
      <c r="G5333" s="1">
        <v>51596412</v>
      </c>
      <c r="H5333" s="1">
        <v>15594.975999999999</v>
      </c>
    </row>
    <row r="5334" spans="6:8" x14ac:dyDescent="0.25">
      <c r="F5334" s="1" t="s">
        <v>5781</v>
      </c>
      <c r="G5334" s="1">
        <v>51596416</v>
      </c>
      <c r="H5334" s="1">
        <v>15594.975999999999</v>
      </c>
    </row>
    <row r="5335" spans="6:8" x14ac:dyDescent="0.25">
      <c r="F5335" s="1" t="s">
        <v>5782</v>
      </c>
      <c r="G5335" s="1">
        <v>51596419</v>
      </c>
      <c r="H5335" s="1">
        <v>15594.975999999999</v>
      </c>
    </row>
    <row r="5336" spans="6:8" x14ac:dyDescent="0.25">
      <c r="F5336" s="1" t="s">
        <v>5783</v>
      </c>
      <c r="G5336" s="1">
        <v>51596556</v>
      </c>
      <c r="H5336" s="1">
        <v>15599.428</v>
      </c>
    </row>
    <row r="5337" spans="6:8" x14ac:dyDescent="0.25">
      <c r="F5337" s="1" t="s">
        <v>5784</v>
      </c>
      <c r="G5337" s="1">
        <v>51596572</v>
      </c>
      <c r="H5337" s="1">
        <v>15602.525</v>
      </c>
    </row>
    <row r="5338" spans="6:8" x14ac:dyDescent="0.25">
      <c r="F5338" s="1" t="s">
        <v>5785</v>
      </c>
      <c r="G5338" s="1">
        <v>51596575</v>
      </c>
      <c r="H5338" s="1">
        <v>15602.525</v>
      </c>
    </row>
    <row r="5339" spans="6:8" x14ac:dyDescent="0.25">
      <c r="F5339" s="1" t="s">
        <v>5786</v>
      </c>
      <c r="G5339" s="1">
        <v>51604830</v>
      </c>
      <c r="H5339" s="1">
        <v>15607.112000000001</v>
      </c>
    </row>
    <row r="5340" spans="6:8" x14ac:dyDescent="0.25">
      <c r="F5340" s="1" t="s">
        <v>5787</v>
      </c>
      <c r="G5340" s="1">
        <v>51604814</v>
      </c>
      <c r="H5340" s="1">
        <v>15608.981</v>
      </c>
    </row>
    <row r="5341" spans="6:8" x14ac:dyDescent="0.25">
      <c r="F5341" s="1" t="s">
        <v>5788</v>
      </c>
      <c r="G5341" s="1">
        <v>51604744</v>
      </c>
      <c r="H5341" s="1">
        <v>15610.983</v>
      </c>
    </row>
    <row r="5342" spans="6:8" x14ac:dyDescent="0.25">
      <c r="F5342" s="1" t="s">
        <v>5789</v>
      </c>
      <c r="G5342" s="1">
        <v>51604753</v>
      </c>
      <c r="H5342" s="1">
        <v>15612.601999999999</v>
      </c>
    </row>
    <row r="5343" spans="6:8" x14ac:dyDescent="0.25">
      <c r="F5343" s="1" t="s">
        <v>5790</v>
      </c>
      <c r="G5343" s="1">
        <v>51604758</v>
      </c>
      <c r="H5343" s="1">
        <v>15612.601999999999</v>
      </c>
    </row>
    <row r="5344" spans="6:8" x14ac:dyDescent="0.25">
      <c r="F5344" s="1" t="s">
        <v>5791</v>
      </c>
      <c r="G5344" s="1">
        <v>51604767</v>
      </c>
      <c r="H5344" s="1">
        <v>15614.242</v>
      </c>
    </row>
    <row r="5345" spans="6:8" x14ac:dyDescent="0.25">
      <c r="F5345" s="1" t="s">
        <v>5792</v>
      </c>
      <c r="G5345" s="1">
        <v>51604322</v>
      </c>
      <c r="H5345" s="1">
        <v>15619.651</v>
      </c>
    </row>
    <row r="5346" spans="6:8" x14ac:dyDescent="0.25">
      <c r="F5346" s="1" t="s">
        <v>5793</v>
      </c>
      <c r="G5346" s="1">
        <v>51604326</v>
      </c>
      <c r="H5346" s="1">
        <v>15619.651</v>
      </c>
    </row>
    <row r="5347" spans="6:8" x14ac:dyDescent="0.25">
      <c r="F5347" s="1" t="s">
        <v>5794</v>
      </c>
      <c r="G5347" s="1">
        <v>51604048</v>
      </c>
      <c r="H5347" s="1">
        <v>15623.343000000001</v>
      </c>
    </row>
    <row r="5348" spans="6:8" x14ac:dyDescent="0.25">
      <c r="F5348" s="1" t="s">
        <v>5795</v>
      </c>
      <c r="G5348" s="1">
        <v>51604049</v>
      </c>
      <c r="H5348" s="1">
        <v>15623.343000000001</v>
      </c>
    </row>
    <row r="5349" spans="6:8" x14ac:dyDescent="0.25">
      <c r="F5349" s="1" t="s">
        <v>5796</v>
      </c>
      <c r="G5349" s="1">
        <v>51799828</v>
      </c>
      <c r="H5349" s="1">
        <v>15630.785</v>
      </c>
    </row>
    <row r="5350" spans="6:8" x14ac:dyDescent="0.25">
      <c r="F5350" s="1" t="s">
        <v>5797</v>
      </c>
      <c r="G5350" s="1">
        <v>51723970</v>
      </c>
      <c r="H5350" s="1">
        <v>15635.956999999999</v>
      </c>
    </row>
    <row r="5351" spans="6:8" x14ac:dyDescent="0.25">
      <c r="F5351" s="1" t="s">
        <v>5798</v>
      </c>
      <c r="G5351" s="1">
        <v>51766944</v>
      </c>
      <c r="H5351" s="1">
        <v>15640.795</v>
      </c>
    </row>
    <row r="5352" spans="6:8" x14ac:dyDescent="0.25">
      <c r="F5352" s="1" t="s">
        <v>5799</v>
      </c>
      <c r="G5352" s="1">
        <v>51766950</v>
      </c>
      <c r="H5352" s="1">
        <v>15640.795</v>
      </c>
    </row>
    <row r="5353" spans="6:8" x14ac:dyDescent="0.25">
      <c r="F5353" s="1" t="s">
        <v>5800</v>
      </c>
      <c r="G5353" s="1">
        <v>51766989</v>
      </c>
      <c r="H5353" s="1">
        <v>15644.05</v>
      </c>
    </row>
    <row r="5354" spans="6:8" x14ac:dyDescent="0.25">
      <c r="F5354" s="1" t="s">
        <v>5801</v>
      </c>
      <c r="G5354" s="1">
        <v>51766991</v>
      </c>
      <c r="H5354" s="1">
        <v>15644.05</v>
      </c>
    </row>
    <row r="5355" spans="6:8" x14ac:dyDescent="0.25">
      <c r="F5355" s="1" t="s">
        <v>5802</v>
      </c>
      <c r="G5355" s="1">
        <v>51767003</v>
      </c>
      <c r="H5355" s="1">
        <v>15645.546</v>
      </c>
    </row>
    <row r="5356" spans="6:8" x14ac:dyDescent="0.25">
      <c r="F5356" s="1" t="s">
        <v>5803</v>
      </c>
      <c r="G5356" s="1">
        <v>51767004</v>
      </c>
      <c r="H5356" s="1">
        <v>15646.969000000001</v>
      </c>
    </row>
    <row r="5357" spans="6:8" x14ac:dyDescent="0.25">
      <c r="F5357" s="1" t="s">
        <v>5804</v>
      </c>
      <c r="G5357" s="1">
        <v>51767008</v>
      </c>
      <c r="H5357" s="1">
        <v>15646.969000000001</v>
      </c>
    </row>
    <row r="5358" spans="6:8" x14ac:dyDescent="0.25">
      <c r="F5358" s="1" t="s">
        <v>5805</v>
      </c>
      <c r="G5358" s="1">
        <v>51766968</v>
      </c>
      <c r="H5358" s="1">
        <v>15648.646000000001</v>
      </c>
    </row>
    <row r="5359" spans="6:8" x14ac:dyDescent="0.25">
      <c r="F5359" s="1" t="s">
        <v>5806</v>
      </c>
      <c r="G5359" s="1">
        <v>51766972</v>
      </c>
      <c r="H5359" s="1">
        <v>15648.646000000001</v>
      </c>
    </row>
    <row r="5360" spans="6:8" x14ac:dyDescent="0.25">
      <c r="F5360" s="1" t="s">
        <v>5807</v>
      </c>
      <c r="G5360" s="1">
        <v>51766978</v>
      </c>
      <c r="H5360" s="1">
        <v>15648.646000000001</v>
      </c>
    </row>
    <row r="5361" spans="6:8" x14ac:dyDescent="0.25">
      <c r="F5361" s="1" t="s">
        <v>5808</v>
      </c>
      <c r="G5361" s="1">
        <v>51787964</v>
      </c>
      <c r="H5361" s="1">
        <v>15651.829</v>
      </c>
    </row>
    <row r="5362" spans="6:8" x14ac:dyDescent="0.25">
      <c r="F5362" s="1" t="s">
        <v>5809</v>
      </c>
      <c r="G5362" s="1">
        <v>51736789</v>
      </c>
      <c r="H5362" s="1">
        <v>15654.478999999999</v>
      </c>
    </row>
    <row r="5363" spans="6:8" x14ac:dyDescent="0.25">
      <c r="F5363" s="1" t="s">
        <v>5810</v>
      </c>
      <c r="G5363" s="1">
        <v>51736795</v>
      </c>
      <c r="H5363" s="1">
        <v>15654.478999999999</v>
      </c>
    </row>
    <row r="5364" spans="6:8" x14ac:dyDescent="0.25">
      <c r="F5364" s="1" t="s">
        <v>5811</v>
      </c>
      <c r="G5364" s="1">
        <v>51762266</v>
      </c>
      <c r="H5364" s="1">
        <v>15656.753000000001</v>
      </c>
    </row>
    <row r="5365" spans="6:8" x14ac:dyDescent="0.25">
      <c r="F5365" s="1" t="s">
        <v>5812</v>
      </c>
      <c r="G5365" s="1">
        <v>51762271</v>
      </c>
      <c r="H5365" s="1">
        <v>15656.753000000001</v>
      </c>
    </row>
    <row r="5366" spans="6:8" x14ac:dyDescent="0.25">
      <c r="F5366" s="1" t="s">
        <v>5813</v>
      </c>
      <c r="G5366" s="1">
        <v>51762284</v>
      </c>
      <c r="H5366" s="1">
        <v>15656.753000000001</v>
      </c>
    </row>
    <row r="5367" spans="6:8" x14ac:dyDescent="0.25">
      <c r="F5367" s="1" t="s">
        <v>5814</v>
      </c>
      <c r="G5367" s="1">
        <v>51762286</v>
      </c>
      <c r="H5367" s="1">
        <v>15656.753000000001</v>
      </c>
    </row>
    <row r="5368" spans="6:8" x14ac:dyDescent="0.25">
      <c r="F5368" s="1" t="s">
        <v>5815</v>
      </c>
      <c r="G5368" s="1">
        <v>51762296</v>
      </c>
      <c r="H5368" s="1">
        <v>15656.753000000001</v>
      </c>
    </row>
    <row r="5369" spans="6:8" x14ac:dyDescent="0.25">
      <c r="F5369" s="1" t="s">
        <v>5816</v>
      </c>
      <c r="G5369" s="1">
        <v>51762302</v>
      </c>
      <c r="H5369" s="1">
        <v>15656.753000000001</v>
      </c>
    </row>
    <row r="5370" spans="6:8" x14ac:dyDescent="0.25">
      <c r="F5370" s="1" t="s">
        <v>5817</v>
      </c>
      <c r="G5370" s="1">
        <v>51762303</v>
      </c>
      <c r="H5370" s="1">
        <v>15656.753000000001</v>
      </c>
    </row>
    <row r="5371" spans="6:8" x14ac:dyDescent="0.25">
      <c r="F5371" s="1" t="s">
        <v>5818</v>
      </c>
      <c r="G5371" s="1">
        <v>51762314</v>
      </c>
      <c r="H5371" s="1">
        <v>15656.753000000001</v>
      </c>
    </row>
    <row r="5372" spans="6:8" x14ac:dyDescent="0.25">
      <c r="F5372" s="1" t="s">
        <v>5819</v>
      </c>
      <c r="G5372" s="1">
        <v>51762281</v>
      </c>
      <c r="H5372" s="1">
        <v>15658.581</v>
      </c>
    </row>
    <row r="5373" spans="6:8" x14ac:dyDescent="0.25">
      <c r="F5373" s="1" t="s">
        <v>5820</v>
      </c>
      <c r="G5373" s="1">
        <v>51762291</v>
      </c>
      <c r="H5373" s="1">
        <v>15658.581</v>
      </c>
    </row>
    <row r="5374" spans="6:8" x14ac:dyDescent="0.25">
      <c r="F5374" s="1" t="s">
        <v>5821</v>
      </c>
      <c r="G5374" s="1">
        <v>51807389</v>
      </c>
      <c r="H5374" s="1">
        <v>15660.406999999999</v>
      </c>
    </row>
    <row r="5375" spans="6:8" x14ac:dyDescent="0.25">
      <c r="F5375" s="1" t="s">
        <v>5822</v>
      </c>
      <c r="G5375" s="1">
        <v>51807424</v>
      </c>
      <c r="H5375" s="1">
        <v>15660.406999999999</v>
      </c>
    </row>
    <row r="5376" spans="6:8" x14ac:dyDescent="0.25">
      <c r="F5376" s="1" t="s">
        <v>605</v>
      </c>
      <c r="G5376" s="1">
        <v>51807446</v>
      </c>
      <c r="H5376" s="1">
        <v>15660.406999999999</v>
      </c>
    </row>
    <row r="5377" spans="6:8" x14ac:dyDescent="0.25">
      <c r="F5377" s="1" t="s">
        <v>5823</v>
      </c>
      <c r="G5377" s="1">
        <v>51807141</v>
      </c>
      <c r="H5377" s="1">
        <v>15661.216</v>
      </c>
    </row>
    <row r="5378" spans="6:8" x14ac:dyDescent="0.25">
      <c r="F5378" s="1" t="s">
        <v>5824</v>
      </c>
      <c r="G5378" s="1">
        <v>51807164</v>
      </c>
      <c r="H5378" s="1">
        <v>15661.216</v>
      </c>
    </row>
    <row r="5379" spans="6:8" x14ac:dyDescent="0.25">
      <c r="F5379" s="1" t="s">
        <v>5825</v>
      </c>
      <c r="G5379" s="1">
        <v>51807173</v>
      </c>
      <c r="H5379" s="1">
        <v>15661.216</v>
      </c>
    </row>
    <row r="5380" spans="6:8" x14ac:dyDescent="0.25">
      <c r="F5380" s="1" t="s">
        <v>5826</v>
      </c>
      <c r="G5380" s="1">
        <v>51807187</v>
      </c>
      <c r="H5380" s="1">
        <v>15661.216</v>
      </c>
    </row>
    <row r="5381" spans="6:8" x14ac:dyDescent="0.25">
      <c r="F5381" s="1" t="s">
        <v>5827</v>
      </c>
      <c r="G5381" s="1">
        <v>51807190</v>
      </c>
      <c r="H5381" s="1">
        <v>15661.216</v>
      </c>
    </row>
    <row r="5382" spans="6:8" x14ac:dyDescent="0.25">
      <c r="F5382" s="1" t="s">
        <v>5828</v>
      </c>
      <c r="G5382" s="1">
        <v>51806966</v>
      </c>
      <c r="H5382" s="1">
        <v>15662.203</v>
      </c>
    </row>
    <row r="5383" spans="6:8" x14ac:dyDescent="0.25">
      <c r="F5383" s="1" t="s">
        <v>5829</v>
      </c>
      <c r="G5383" s="1">
        <v>51806969</v>
      </c>
      <c r="H5383" s="1">
        <v>15662.203</v>
      </c>
    </row>
    <row r="5384" spans="6:8" x14ac:dyDescent="0.25">
      <c r="F5384" s="1" t="s">
        <v>5830</v>
      </c>
      <c r="G5384" s="1">
        <v>51807126</v>
      </c>
      <c r="H5384" s="1">
        <v>15664.089</v>
      </c>
    </row>
    <row r="5385" spans="6:8" x14ac:dyDescent="0.25">
      <c r="F5385" s="1" t="s">
        <v>5831</v>
      </c>
      <c r="G5385" s="1">
        <v>51807123</v>
      </c>
      <c r="H5385" s="1">
        <v>15665.629000000001</v>
      </c>
    </row>
    <row r="5386" spans="6:8" x14ac:dyDescent="0.25">
      <c r="F5386" s="1" t="s">
        <v>5832</v>
      </c>
      <c r="G5386" s="1">
        <v>51807098</v>
      </c>
      <c r="H5386" s="1">
        <v>15668.474999999999</v>
      </c>
    </row>
    <row r="5387" spans="6:8" x14ac:dyDescent="0.25">
      <c r="F5387" s="1" t="s">
        <v>5833</v>
      </c>
      <c r="G5387" s="1">
        <v>51807107</v>
      </c>
      <c r="H5387" s="1">
        <v>15668.474999999999</v>
      </c>
    </row>
    <row r="5388" spans="6:8" x14ac:dyDescent="0.25">
      <c r="F5388" s="1" t="s">
        <v>5834</v>
      </c>
      <c r="G5388" s="1">
        <v>51807139</v>
      </c>
      <c r="H5388" s="1">
        <v>15668.474999999999</v>
      </c>
    </row>
    <row r="5389" spans="6:8" x14ac:dyDescent="0.25">
      <c r="F5389" s="1" t="s">
        <v>5835</v>
      </c>
      <c r="G5389" s="1">
        <v>51674864</v>
      </c>
      <c r="H5389" s="1">
        <v>15671.210999999999</v>
      </c>
    </row>
    <row r="5390" spans="6:8" x14ac:dyDescent="0.25">
      <c r="F5390" s="1" t="s">
        <v>5836</v>
      </c>
      <c r="G5390" s="1">
        <v>51674931</v>
      </c>
      <c r="H5390" s="1">
        <v>15672.385999999999</v>
      </c>
    </row>
    <row r="5391" spans="6:8" x14ac:dyDescent="0.25">
      <c r="F5391" s="1" t="s">
        <v>5837</v>
      </c>
      <c r="G5391" s="1">
        <v>51796532</v>
      </c>
      <c r="H5391" s="1">
        <v>15675.45</v>
      </c>
    </row>
    <row r="5392" spans="6:8" x14ac:dyDescent="0.25">
      <c r="F5392" s="1" t="s">
        <v>5838</v>
      </c>
      <c r="G5392" s="1">
        <v>51796539</v>
      </c>
      <c r="H5392" s="1">
        <v>15676.692999999999</v>
      </c>
    </row>
    <row r="5393" spans="6:8" x14ac:dyDescent="0.25">
      <c r="F5393" s="1" t="s">
        <v>5839</v>
      </c>
      <c r="G5393" s="1">
        <v>51796547</v>
      </c>
      <c r="H5393" s="1">
        <v>15676.692999999999</v>
      </c>
    </row>
    <row r="5394" spans="6:8" x14ac:dyDescent="0.25">
      <c r="F5394" s="1" t="s">
        <v>5840</v>
      </c>
      <c r="G5394" s="1">
        <v>51796551</v>
      </c>
      <c r="H5394" s="1">
        <v>15676.692999999999</v>
      </c>
    </row>
    <row r="5395" spans="6:8" x14ac:dyDescent="0.25">
      <c r="F5395" s="1" t="s">
        <v>5841</v>
      </c>
      <c r="G5395" s="1">
        <v>51771393</v>
      </c>
      <c r="H5395" s="1">
        <v>15679.076000000001</v>
      </c>
    </row>
    <row r="5396" spans="6:8" x14ac:dyDescent="0.25">
      <c r="F5396" s="1" t="s">
        <v>5842</v>
      </c>
      <c r="G5396" s="1">
        <v>51771396</v>
      </c>
      <c r="H5396" s="1">
        <v>15679.076000000001</v>
      </c>
    </row>
    <row r="5397" spans="6:8" x14ac:dyDescent="0.25">
      <c r="F5397" s="1" t="s">
        <v>5843</v>
      </c>
      <c r="G5397" s="1">
        <v>51724516</v>
      </c>
      <c r="H5397" s="1">
        <v>15681.452000000001</v>
      </c>
    </row>
    <row r="5398" spans="6:8" x14ac:dyDescent="0.25">
      <c r="F5398" s="1" t="s">
        <v>5844</v>
      </c>
      <c r="G5398" s="1">
        <v>51724517</v>
      </c>
      <c r="H5398" s="1">
        <v>15682.522000000001</v>
      </c>
    </row>
    <row r="5399" spans="6:8" x14ac:dyDescent="0.25">
      <c r="F5399" s="1" t="s">
        <v>5845</v>
      </c>
      <c r="G5399" s="1">
        <v>51772027</v>
      </c>
      <c r="H5399" s="1">
        <v>15685.901</v>
      </c>
    </row>
    <row r="5400" spans="6:8" x14ac:dyDescent="0.25">
      <c r="F5400" s="1" t="s">
        <v>5846</v>
      </c>
      <c r="G5400" s="1">
        <v>51738538</v>
      </c>
      <c r="H5400" s="1">
        <v>15690.234</v>
      </c>
    </row>
    <row r="5401" spans="6:8" x14ac:dyDescent="0.25">
      <c r="F5401" s="1" t="s">
        <v>5847</v>
      </c>
      <c r="G5401" s="1">
        <v>51771971</v>
      </c>
      <c r="H5401" s="1">
        <v>15695.745999999999</v>
      </c>
    </row>
    <row r="5402" spans="6:8" x14ac:dyDescent="0.25">
      <c r="F5402" s="1" t="s">
        <v>5848</v>
      </c>
      <c r="G5402" s="1">
        <v>51697878</v>
      </c>
      <c r="H5402" s="1">
        <v>15701.537</v>
      </c>
    </row>
    <row r="5403" spans="6:8" x14ac:dyDescent="0.25">
      <c r="F5403" s="1" t="s">
        <v>5849</v>
      </c>
      <c r="G5403" s="1">
        <v>51697885</v>
      </c>
      <c r="H5403" s="1">
        <v>15703.136999999999</v>
      </c>
    </row>
    <row r="5404" spans="6:8" x14ac:dyDescent="0.25">
      <c r="F5404" s="1" t="s">
        <v>5850</v>
      </c>
      <c r="G5404" s="1">
        <v>51775753</v>
      </c>
      <c r="H5404" s="1">
        <v>15710.431</v>
      </c>
    </row>
    <row r="5405" spans="6:8" x14ac:dyDescent="0.25">
      <c r="F5405" s="1" t="s">
        <v>5851</v>
      </c>
      <c r="G5405" s="1">
        <v>51775761</v>
      </c>
      <c r="H5405" s="1">
        <v>15710.431</v>
      </c>
    </row>
    <row r="5406" spans="6:8" x14ac:dyDescent="0.25">
      <c r="F5406" s="1" t="s">
        <v>5852</v>
      </c>
      <c r="G5406" s="1">
        <v>51775767</v>
      </c>
      <c r="H5406" s="1">
        <v>15710.431</v>
      </c>
    </row>
    <row r="5407" spans="6:8" x14ac:dyDescent="0.25">
      <c r="F5407" s="1" t="s">
        <v>5853</v>
      </c>
      <c r="G5407" s="1">
        <v>51775777</v>
      </c>
      <c r="H5407" s="1">
        <v>15710.431</v>
      </c>
    </row>
    <row r="5408" spans="6:8" x14ac:dyDescent="0.25">
      <c r="F5408" s="1" t="s">
        <v>5854</v>
      </c>
      <c r="G5408" s="1">
        <v>51775779</v>
      </c>
      <c r="H5408" s="1">
        <v>15710.431</v>
      </c>
    </row>
    <row r="5409" spans="6:8" x14ac:dyDescent="0.25">
      <c r="F5409" s="1" t="s">
        <v>607</v>
      </c>
      <c r="G5409" s="1">
        <v>51775784</v>
      </c>
      <c r="H5409" s="1">
        <v>15710.431</v>
      </c>
    </row>
    <row r="5410" spans="6:8" x14ac:dyDescent="0.25">
      <c r="F5410" s="1" t="s">
        <v>5855</v>
      </c>
      <c r="G5410" s="1">
        <v>51775900</v>
      </c>
      <c r="H5410" s="1">
        <v>15712.938</v>
      </c>
    </row>
    <row r="5411" spans="6:8" x14ac:dyDescent="0.25">
      <c r="F5411" s="1" t="s">
        <v>5856</v>
      </c>
      <c r="G5411" s="1">
        <v>51775924</v>
      </c>
      <c r="H5411" s="1">
        <v>15712.938</v>
      </c>
    </row>
    <row r="5412" spans="6:8" x14ac:dyDescent="0.25">
      <c r="F5412" s="1" t="s">
        <v>5857</v>
      </c>
      <c r="G5412" s="1">
        <v>51775877</v>
      </c>
      <c r="H5412" s="1">
        <v>15714.984</v>
      </c>
    </row>
    <row r="5413" spans="6:8" x14ac:dyDescent="0.25">
      <c r="F5413" s="1" t="s">
        <v>5858</v>
      </c>
      <c r="G5413" s="1">
        <v>51775880</v>
      </c>
      <c r="H5413" s="1">
        <v>15714.984</v>
      </c>
    </row>
    <row r="5414" spans="6:8" x14ac:dyDescent="0.25">
      <c r="F5414" s="1" t="s">
        <v>5859</v>
      </c>
      <c r="G5414" s="1">
        <v>51775834</v>
      </c>
      <c r="H5414" s="1">
        <v>15717.404999999999</v>
      </c>
    </row>
    <row r="5415" spans="6:8" x14ac:dyDescent="0.25">
      <c r="F5415" s="1" t="s">
        <v>5860</v>
      </c>
      <c r="G5415" s="1">
        <v>51775891</v>
      </c>
      <c r="H5415" s="1">
        <v>15717.404999999999</v>
      </c>
    </row>
    <row r="5416" spans="6:8" x14ac:dyDescent="0.25">
      <c r="F5416" s="1" t="s">
        <v>5861</v>
      </c>
      <c r="G5416" s="1">
        <v>51775638</v>
      </c>
      <c r="H5416" s="1">
        <v>15721.063999999998</v>
      </c>
    </row>
    <row r="5417" spans="6:8" x14ac:dyDescent="0.25">
      <c r="F5417" s="1" t="s">
        <v>5862</v>
      </c>
      <c r="G5417" s="1">
        <v>51779336</v>
      </c>
      <c r="H5417" s="1">
        <v>15726.419</v>
      </c>
    </row>
    <row r="5418" spans="6:8" x14ac:dyDescent="0.25">
      <c r="F5418" s="1" t="s">
        <v>5863</v>
      </c>
      <c r="G5418" s="1">
        <v>51698797</v>
      </c>
      <c r="H5418" s="1">
        <v>15729.505000000001</v>
      </c>
    </row>
    <row r="5419" spans="6:8" x14ac:dyDescent="0.25">
      <c r="F5419" s="1" t="s">
        <v>5864</v>
      </c>
      <c r="G5419" s="1">
        <v>51783614</v>
      </c>
      <c r="H5419" s="1">
        <v>15733.575000000001</v>
      </c>
    </row>
    <row r="5420" spans="6:8" x14ac:dyDescent="0.25">
      <c r="F5420" s="1" t="s">
        <v>5865</v>
      </c>
      <c r="G5420" s="1">
        <v>51774529</v>
      </c>
      <c r="H5420" s="1">
        <v>15736.198</v>
      </c>
    </row>
    <row r="5421" spans="6:8" x14ac:dyDescent="0.25">
      <c r="F5421" s="1" t="s">
        <v>5866</v>
      </c>
      <c r="G5421" s="1">
        <v>51774567</v>
      </c>
      <c r="H5421" s="1">
        <v>15737.472</v>
      </c>
    </row>
    <row r="5422" spans="6:8" x14ac:dyDescent="0.25">
      <c r="F5422" s="1" t="s">
        <v>5867</v>
      </c>
      <c r="G5422" s="1">
        <v>51774393</v>
      </c>
      <c r="H5422" s="1">
        <v>15739.242</v>
      </c>
    </row>
    <row r="5423" spans="6:8" x14ac:dyDescent="0.25">
      <c r="F5423" s="1" t="s">
        <v>5868</v>
      </c>
      <c r="G5423" s="1">
        <v>51774358</v>
      </c>
      <c r="H5423" s="1">
        <v>15740.081</v>
      </c>
    </row>
    <row r="5424" spans="6:8" x14ac:dyDescent="0.25">
      <c r="F5424" s="1" t="s">
        <v>5869</v>
      </c>
      <c r="G5424" s="1">
        <v>51783561</v>
      </c>
      <c r="H5424" s="1">
        <v>15742.955</v>
      </c>
    </row>
    <row r="5425" spans="6:8" x14ac:dyDescent="0.25">
      <c r="F5425" s="1" t="s">
        <v>5870</v>
      </c>
      <c r="G5425" s="1">
        <v>51781610</v>
      </c>
      <c r="H5425" s="1">
        <v>15746.116</v>
      </c>
    </row>
    <row r="5426" spans="6:8" x14ac:dyDescent="0.25">
      <c r="F5426" s="1" t="s">
        <v>5871</v>
      </c>
      <c r="G5426" s="1">
        <v>51781631</v>
      </c>
      <c r="H5426" s="1">
        <v>15746.116</v>
      </c>
    </row>
    <row r="5427" spans="6:8" x14ac:dyDescent="0.25">
      <c r="F5427" s="1" t="s">
        <v>5872</v>
      </c>
      <c r="G5427" s="1">
        <v>51781634</v>
      </c>
      <c r="H5427" s="1">
        <v>15746.116</v>
      </c>
    </row>
    <row r="5428" spans="6:8" x14ac:dyDescent="0.25">
      <c r="F5428" s="1" t="s">
        <v>5873</v>
      </c>
      <c r="G5428" s="1">
        <v>51781644</v>
      </c>
      <c r="H5428" s="1">
        <v>15749.084999999999</v>
      </c>
    </row>
    <row r="5429" spans="6:8" x14ac:dyDescent="0.25">
      <c r="F5429" s="1" t="s">
        <v>5874</v>
      </c>
      <c r="G5429" s="1">
        <v>51781679</v>
      </c>
      <c r="H5429" s="1">
        <v>15749.084999999999</v>
      </c>
    </row>
    <row r="5430" spans="6:8" x14ac:dyDescent="0.25">
      <c r="F5430" s="1" t="s">
        <v>5875</v>
      </c>
      <c r="G5430" s="1">
        <v>51771165</v>
      </c>
      <c r="H5430" s="1">
        <v>15753.101999999999</v>
      </c>
    </row>
    <row r="5431" spans="6:8" x14ac:dyDescent="0.25">
      <c r="F5431" s="1" t="s">
        <v>5876</v>
      </c>
      <c r="G5431" s="1">
        <v>51740143</v>
      </c>
      <c r="H5431" s="1">
        <v>15759.06</v>
      </c>
    </row>
    <row r="5432" spans="6:8" x14ac:dyDescent="0.25">
      <c r="F5432" s="1" t="s">
        <v>5877</v>
      </c>
      <c r="G5432" s="1">
        <v>51732147</v>
      </c>
      <c r="H5432" s="1">
        <v>15763.859</v>
      </c>
    </row>
    <row r="5433" spans="6:8" x14ac:dyDescent="0.25">
      <c r="F5433" s="1" t="s">
        <v>606</v>
      </c>
      <c r="G5433" s="1">
        <v>51732150</v>
      </c>
      <c r="H5433" s="1">
        <v>15763.859</v>
      </c>
    </row>
    <row r="5434" spans="6:8" x14ac:dyDescent="0.25">
      <c r="F5434" s="1" t="s">
        <v>5878</v>
      </c>
      <c r="G5434" s="1">
        <v>51732112</v>
      </c>
      <c r="H5434" s="1">
        <v>15765.960999999999</v>
      </c>
    </row>
    <row r="5435" spans="6:8" x14ac:dyDescent="0.25">
      <c r="F5435" s="1" t="s">
        <v>5879</v>
      </c>
      <c r="G5435" s="1">
        <v>51772081</v>
      </c>
      <c r="H5435" s="1">
        <v>15771.242</v>
      </c>
    </row>
    <row r="5436" spans="6:8" x14ac:dyDescent="0.25">
      <c r="F5436" s="1" t="s">
        <v>5880</v>
      </c>
      <c r="G5436" s="1">
        <v>51772114</v>
      </c>
      <c r="H5436" s="1">
        <v>15774.248</v>
      </c>
    </row>
    <row r="5437" spans="6:8" x14ac:dyDescent="0.25">
      <c r="F5437" s="1" t="s">
        <v>5881</v>
      </c>
      <c r="G5437" s="1">
        <v>51772117</v>
      </c>
      <c r="H5437" s="1">
        <v>15774.248</v>
      </c>
    </row>
    <row r="5438" spans="6:8" x14ac:dyDescent="0.25">
      <c r="F5438" s="1" t="s">
        <v>5882</v>
      </c>
      <c r="G5438" s="1">
        <v>51718491</v>
      </c>
      <c r="H5438" s="1">
        <v>15778.117999999999</v>
      </c>
    </row>
    <row r="5439" spans="6:8" x14ac:dyDescent="0.25">
      <c r="F5439" s="1" t="s">
        <v>5883</v>
      </c>
      <c r="G5439" s="1">
        <v>51718501</v>
      </c>
      <c r="H5439" s="1">
        <v>15780.597</v>
      </c>
    </row>
    <row r="5440" spans="6:8" x14ac:dyDescent="0.25">
      <c r="F5440" s="1" t="s">
        <v>5884</v>
      </c>
      <c r="G5440" s="1">
        <v>51718511</v>
      </c>
      <c r="H5440" s="1">
        <v>15783.663</v>
      </c>
    </row>
    <row r="5441" spans="6:8" x14ac:dyDescent="0.25">
      <c r="F5441" s="1" t="s">
        <v>5885</v>
      </c>
      <c r="G5441" s="1">
        <v>51789893</v>
      </c>
      <c r="H5441" s="1">
        <v>15789.307000000001</v>
      </c>
    </row>
    <row r="5442" spans="6:8" x14ac:dyDescent="0.25">
      <c r="F5442" s="1" t="s">
        <v>5886</v>
      </c>
      <c r="G5442" s="1">
        <v>51789916</v>
      </c>
      <c r="H5442" s="1">
        <v>15791.234</v>
      </c>
    </row>
    <row r="5443" spans="6:8" x14ac:dyDescent="0.25">
      <c r="F5443" s="1" t="s">
        <v>5887</v>
      </c>
      <c r="G5443" s="1">
        <v>51766705</v>
      </c>
      <c r="H5443" s="1">
        <v>15795.679</v>
      </c>
    </row>
    <row r="5444" spans="6:8" x14ac:dyDescent="0.25">
      <c r="F5444" s="1" t="s">
        <v>5888</v>
      </c>
      <c r="G5444" s="1">
        <v>51766714</v>
      </c>
      <c r="H5444" s="1">
        <v>15797.796999999999</v>
      </c>
    </row>
    <row r="5445" spans="6:8" x14ac:dyDescent="0.25">
      <c r="F5445" s="1" t="s">
        <v>5889</v>
      </c>
      <c r="G5445" s="1">
        <v>51777875</v>
      </c>
      <c r="H5445" s="1">
        <v>15801.222</v>
      </c>
    </row>
    <row r="5446" spans="6:8" x14ac:dyDescent="0.25">
      <c r="F5446" s="1" t="s">
        <v>5890</v>
      </c>
      <c r="G5446" s="1">
        <v>51777876</v>
      </c>
      <c r="H5446" s="1">
        <v>15801.222</v>
      </c>
    </row>
    <row r="5447" spans="6:8" x14ac:dyDescent="0.25">
      <c r="F5447" s="1" t="s">
        <v>5891</v>
      </c>
      <c r="G5447" s="1">
        <v>51777780</v>
      </c>
      <c r="H5447" s="1">
        <v>15804.313</v>
      </c>
    </row>
    <row r="5448" spans="6:8" x14ac:dyDescent="0.25">
      <c r="F5448" s="1" t="s">
        <v>5892</v>
      </c>
      <c r="G5448" s="1">
        <v>51777786</v>
      </c>
      <c r="H5448" s="1">
        <v>15806.696</v>
      </c>
    </row>
    <row r="5449" spans="6:8" x14ac:dyDescent="0.25">
      <c r="F5449" s="1" t="s">
        <v>5893</v>
      </c>
      <c r="G5449" s="1">
        <v>51777798</v>
      </c>
      <c r="H5449" s="1">
        <v>15806.696</v>
      </c>
    </row>
    <row r="5450" spans="6:8" x14ac:dyDescent="0.25">
      <c r="F5450" s="1" t="s">
        <v>5894</v>
      </c>
      <c r="G5450" s="1">
        <v>51772742</v>
      </c>
      <c r="H5450" s="1">
        <v>15809.945</v>
      </c>
    </row>
    <row r="5451" spans="6:8" x14ac:dyDescent="0.25">
      <c r="F5451" s="1" t="s">
        <v>5895</v>
      </c>
      <c r="G5451" s="1">
        <v>51772738</v>
      </c>
      <c r="H5451" s="1">
        <v>15812.766</v>
      </c>
    </row>
    <row r="5452" spans="6:8" x14ac:dyDescent="0.25">
      <c r="F5452" s="1" t="s">
        <v>5896</v>
      </c>
      <c r="G5452" s="1">
        <v>51772766</v>
      </c>
      <c r="H5452" s="1">
        <v>15816.839</v>
      </c>
    </row>
    <row r="5453" spans="6:8" x14ac:dyDescent="0.25">
      <c r="F5453" s="1" t="s">
        <v>5897</v>
      </c>
      <c r="G5453" s="1">
        <v>51771898</v>
      </c>
      <c r="H5453" s="1">
        <v>15822.305</v>
      </c>
    </row>
    <row r="5454" spans="6:8" x14ac:dyDescent="0.25">
      <c r="F5454" s="1" t="s">
        <v>5898</v>
      </c>
      <c r="G5454" s="1">
        <v>51771900</v>
      </c>
      <c r="H5454" s="1">
        <v>15822.305</v>
      </c>
    </row>
    <row r="5455" spans="6:8" x14ac:dyDescent="0.25">
      <c r="F5455" s="1" t="s">
        <v>5899</v>
      </c>
      <c r="G5455" s="1">
        <v>51782229</v>
      </c>
      <c r="H5455" s="1">
        <v>15827.246999999999</v>
      </c>
    </row>
    <row r="5456" spans="6:8" x14ac:dyDescent="0.25">
      <c r="F5456" s="1" t="s">
        <v>5900</v>
      </c>
      <c r="G5456" s="1">
        <v>51787475</v>
      </c>
      <c r="H5456" s="1">
        <v>15833.468000000001</v>
      </c>
    </row>
    <row r="5457" spans="6:8" x14ac:dyDescent="0.25">
      <c r="F5457" s="1" t="s">
        <v>5901</v>
      </c>
      <c r="G5457" s="1">
        <v>51784010</v>
      </c>
      <c r="H5457" s="1">
        <v>15838.958999999999</v>
      </c>
    </row>
    <row r="5458" spans="6:8" x14ac:dyDescent="0.25">
      <c r="F5458" s="1" t="s">
        <v>5902</v>
      </c>
      <c r="G5458" s="1">
        <v>51784025</v>
      </c>
      <c r="H5458" s="1">
        <v>15841.713</v>
      </c>
    </row>
    <row r="5459" spans="6:8" x14ac:dyDescent="0.25">
      <c r="F5459" s="1" t="s">
        <v>5903</v>
      </c>
      <c r="G5459" s="1">
        <v>51784190</v>
      </c>
      <c r="H5459" s="1">
        <v>15844.867999999999</v>
      </c>
    </row>
    <row r="5460" spans="6:8" x14ac:dyDescent="0.25">
      <c r="F5460" s="1" t="s">
        <v>5904</v>
      </c>
      <c r="G5460" s="1">
        <v>51784211</v>
      </c>
      <c r="H5460" s="1">
        <v>15846.849999999999</v>
      </c>
    </row>
    <row r="5461" spans="6:8" x14ac:dyDescent="0.25">
      <c r="F5461" s="1" t="s">
        <v>5905</v>
      </c>
      <c r="G5461" s="1">
        <v>51784076</v>
      </c>
      <c r="H5461" s="1">
        <v>15848.919</v>
      </c>
    </row>
    <row r="5462" spans="6:8" x14ac:dyDescent="0.25">
      <c r="F5462" s="1" t="s">
        <v>5906</v>
      </c>
      <c r="G5462" s="1">
        <v>52159172</v>
      </c>
      <c r="H5462" s="1">
        <v>15861.421</v>
      </c>
    </row>
    <row r="5463" spans="6:8" x14ac:dyDescent="0.25">
      <c r="F5463" s="1" t="s">
        <v>5907</v>
      </c>
      <c r="G5463" s="1">
        <v>52159142</v>
      </c>
      <c r="H5463" s="1">
        <v>15864.215</v>
      </c>
    </row>
    <row r="5464" spans="6:8" x14ac:dyDescent="0.25">
      <c r="F5464" s="1" t="s">
        <v>5908</v>
      </c>
      <c r="G5464" s="1">
        <v>52159193</v>
      </c>
      <c r="H5464" s="1">
        <v>15867.152</v>
      </c>
    </row>
    <row r="5465" spans="6:8" x14ac:dyDescent="0.25">
      <c r="F5465" s="1" t="s">
        <v>5909</v>
      </c>
      <c r="G5465" s="1">
        <v>52159197</v>
      </c>
      <c r="H5465" s="1">
        <v>15870.875</v>
      </c>
    </row>
    <row r="5466" spans="6:8" x14ac:dyDescent="0.25">
      <c r="F5466" s="1" t="s">
        <v>5910</v>
      </c>
      <c r="G5466" s="1">
        <v>52159237</v>
      </c>
      <c r="H5466" s="1">
        <v>15874.028</v>
      </c>
    </row>
    <row r="5467" spans="6:8" x14ac:dyDescent="0.25">
      <c r="F5467" s="1" t="s">
        <v>5911</v>
      </c>
      <c r="G5467" s="1">
        <v>52159244</v>
      </c>
      <c r="H5467" s="1">
        <v>15876.92</v>
      </c>
    </row>
    <row r="5468" spans="6:8" x14ac:dyDescent="0.25">
      <c r="F5468" s="1" t="s">
        <v>5912</v>
      </c>
      <c r="G5468" s="1">
        <v>52159219</v>
      </c>
      <c r="H5468" s="1">
        <v>15880.367999999999</v>
      </c>
    </row>
    <row r="5469" spans="6:8" x14ac:dyDescent="0.25">
      <c r="F5469" s="1" t="s">
        <v>5913</v>
      </c>
      <c r="G5469" s="1">
        <v>52159203</v>
      </c>
      <c r="H5469" s="1">
        <v>15883.561</v>
      </c>
    </row>
    <row r="5470" spans="6:8" x14ac:dyDescent="0.25">
      <c r="F5470" s="1" t="s">
        <v>5914</v>
      </c>
      <c r="G5470" s="1">
        <v>52152093</v>
      </c>
      <c r="H5470" s="1">
        <v>15887.005000000001</v>
      </c>
    </row>
    <row r="5471" spans="6:8" x14ac:dyDescent="0.25">
      <c r="F5471" s="1" t="s">
        <v>5915</v>
      </c>
      <c r="G5471" s="1">
        <v>52152097</v>
      </c>
      <c r="H5471" s="1">
        <v>15887.005000000001</v>
      </c>
    </row>
    <row r="5472" spans="6:8" x14ac:dyDescent="0.25">
      <c r="F5472" s="1" t="s">
        <v>5916</v>
      </c>
      <c r="G5472" s="1">
        <v>52151707</v>
      </c>
      <c r="H5472" s="1">
        <v>15891.064999999999</v>
      </c>
    </row>
    <row r="5473" spans="6:8" x14ac:dyDescent="0.25">
      <c r="F5473" s="1" t="s">
        <v>5917</v>
      </c>
      <c r="G5473" s="1">
        <v>52151708</v>
      </c>
      <c r="H5473" s="1">
        <v>15893.701000000001</v>
      </c>
    </row>
    <row r="5474" spans="6:8" x14ac:dyDescent="0.25">
      <c r="F5474" s="1" t="s">
        <v>5918</v>
      </c>
      <c r="G5474" s="1">
        <v>52151750</v>
      </c>
      <c r="H5474" s="1">
        <v>15896.146000000001</v>
      </c>
    </row>
    <row r="5475" spans="6:8" x14ac:dyDescent="0.25">
      <c r="F5475" s="1" t="s">
        <v>5919</v>
      </c>
      <c r="G5475" s="1">
        <v>52151818</v>
      </c>
      <c r="H5475" s="1">
        <v>15899.808000000001</v>
      </c>
    </row>
    <row r="5476" spans="6:8" x14ac:dyDescent="0.25">
      <c r="F5476" s="1" t="s">
        <v>5920</v>
      </c>
      <c r="G5476" s="1">
        <v>52155639</v>
      </c>
      <c r="H5476" s="1">
        <v>15903.672999999999</v>
      </c>
    </row>
    <row r="5477" spans="6:8" x14ac:dyDescent="0.25">
      <c r="F5477" s="1" t="s">
        <v>5921</v>
      </c>
      <c r="G5477" s="1">
        <v>52152239</v>
      </c>
      <c r="H5477" s="1">
        <v>15906.850999999999</v>
      </c>
    </row>
    <row r="5478" spans="6:8" x14ac:dyDescent="0.25">
      <c r="F5478" s="1" t="s">
        <v>5922</v>
      </c>
      <c r="G5478" s="1">
        <v>52152247</v>
      </c>
      <c r="H5478" s="1">
        <v>15908.105</v>
      </c>
    </row>
    <row r="5479" spans="6:8" x14ac:dyDescent="0.25">
      <c r="F5479" s="1" t="s">
        <v>5923</v>
      </c>
      <c r="G5479" s="1">
        <v>52149622</v>
      </c>
      <c r="H5479" s="1">
        <v>15910.251</v>
      </c>
    </row>
    <row r="5480" spans="6:8" x14ac:dyDescent="0.25">
      <c r="F5480" s="1" t="s">
        <v>5924</v>
      </c>
      <c r="G5480" s="1">
        <v>52149625</v>
      </c>
      <c r="H5480" s="1">
        <v>15910.251</v>
      </c>
    </row>
    <row r="5481" spans="6:8" x14ac:dyDescent="0.25">
      <c r="F5481" s="1" t="s">
        <v>5925</v>
      </c>
      <c r="G5481" s="1">
        <v>52149439</v>
      </c>
      <c r="H5481" s="1">
        <v>15912.308000000001</v>
      </c>
    </row>
    <row r="5482" spans="6:8" x14ac:dyDescent="0.25">
      <c r="F5482" s="1" t="s">
        <v>5926</v>
      </c>
      <c r="G5482" s="1">
        <v>52153996</v>
      </c>
      <c r="H5482" s="1">
        <v>15916.338</v>
      </c>
    </row>
    <row r="5483" spans="6:8" x14ac:dyDescent="0.25">
      <c r="F5483" s="1" t="s">
        <v>5927</v>
      </c>
      <c r="G5483" s="1">
        <v>52154248</v>
      </c>
      <c r="H5483" s="1">
        <v>15920.56</v>
      </c>
    </row>
    <row r="5484" spans="6:8" x14ac:dyDescent="0.25">
      <c r="F5484" s="1" t="s">
        <v>5928</v>
      </c>
      <c r="G5484" s="1">
        <v>52154233</v>
      </c>
      <c r="H5484" s="1">
        <v>15922.992</v>
      </c>
    </row>
    <row r="5485" spans="6:8" x14ac:dyDescent="0.25">
      <c r="F5485" s="1" t="s">
        <v>5929</v>
      </c>
      <c r="G5485" s="1">
        <v>52159492</v>
      </c>
      <c r="H5485" s="1">
        <v>15925.687</v>
      </c>
    </row>
    <row r="5486" spans="6:8" x14ac:dyDescent="0.25">
      <c r="F5486" s="1" t="s">
        <v>5930</v>
      </c>
      <c r="G5486" s="1">
        <v>52155447</v>
      </c>
      <c r="H5486" s="1">
        <v>15929.138999999999</v>
      </c>
    </row>
    <row r="5487" spans="6:8" x14ac:dyDescent="0.25">
      <c r="F5487" s="1" t="s">
        <v>5931</v>
      </c>
      <c r="G5487" s="1">
        <v>52155506</v>
      </c>
      <c r="H5487" s="1">
        <v>15932.934999999999</v>
      </c>
    </row>
    <row r="5488" spans="6:8" x14ac:dyDescent="0.25">
      <c r="F5488" s="1" t="s">
        <v>5932</v>
      </c>
      <c r="G5488" s="1">
        <v>52160901</v>
      </c>
      <c r="H5488" s="1">
        <v>15937.776</v>
      </c>
    </row>
    <row r="5489" spans="6:8" x14ac:dyDescent="0.25">
      <c r="F5489" s="1" t="s">
        <v>5933</v>
      </c>
      <c r="G5489" s="1">
        <v>52153168</v>
      </c>
      <c r="H5489" s="1">
        <v>15941.682000000001</v>
      </c>
    </row>
    <row r="5490" spans="6:8" x14ac:dyDescent="0.25">
      <c r="F5490" s="1" t="s">
        <v>5934</v>
      </c>
      <c r="G5490" s="1">
        <v>52153522</v>
      </c>
      <c r="H5490" s="1">
        <v>15944.825000000001</v>
      </c>
    </row>
    <row r="5491" spans="6:8" x14ac:dyDescent="0.25">
      <c r="F5491" s="1" t="s">
        <v>5935</v>
      </c>
      <c r="G5491" s="1">
        <v>52156668</v>
      </c>
      <c r="H5491" s="1">
        <v>15947.7</v>
      </c>
    </row>
    <row r="5492" spans="6:8" x14ac:dyDescent="0.25">
      <c r="F5492" s="1" t="s">
        <v>5936</v>
      </c>
      <c r="G5492" s="1">
        <v>52159308</v>
      </c>
      <c r="H5492" s="1">
        <v>15951.188999999998</v>
      </c>
    </row>
    <row r="5493" spans="6:8" x14ac:dyDescent="0.25">
      <c r="F5493" s="1" t="s">
        <v>5937</v>
      </c>
      <c r="G5493" s="1">
        <v>52151287</v>
      </c>
      <c r="H5493" s="1">
        <v>15955.127</v>
      </c>
    </row>
    <row r="5494" spans="6:8" x14ac:dyDescent="0.25">
      <c r="F5494" s="1" t="s">
        <v>5938</v>
      </c>
      <c r="G5494" s="1">
        <v>52156692</v>
      </c>
      <c r="H5494" s="1">
        <v>15957.673999999999</v>
      </c>
    </row>
    <row r="5495" spans="6:8" x14ac:dyDescent="0.25">
      <c r="F5495" s="1" t="s">
        <v>5939</v>
      </c>
      <c r="G5495" s="1">
        <v>52156680</v>
      </c>
      <c r="H5495" s="1">
        <v>15959.535</v>
      </c>
    </row>
    <row r="5496" spans="6:8" x14ac:dyDescent="0.25">
      <c r="F5496" s="1" t="s">
        <v>5940</v>
      </c>
      <c r="G5496" s="1">
        <v>52156681</v>
      </c>
      <c r="H5496" s="1">
        <v>15959.535</v>
      </c>
    </row>
    <row r="5497" spans="6:8" x14ac:dyDescent="0.25">
      <c r="F5497" s="1" t="s">
        <v>5941</v>
      </c>
      <c r="G5497" s="1">
        <v>52156686</v>
      </c>
      <c r="H5497" s="1">
        <v>15962.163</v>
      </c>
    </row>
    <row r="5498" spans="6:8" x14ac:dyDescent="0.25">
      <c r="F5498" s="1" t="s">
        <v>5942</v>
      </c>
      <c r="G5498" s="1">
        <v>52155723</v>
      </c>
      <c r="H5498" s="1">
        <v>15964.112000000001</v>
      </c>
    </row>
    <row r="5499" spans="6:8" x14ac:dyDescent="0.25">
      <c r="F5499" s="1" t="s">
        <v>5943</v>
      </c>
      <c r="G5499" s="1">
        <v>52156557</v>
      </c>
      <c r="H5499" s="1">
        <v>15966.057000000001</v>
      </c>
    </row>
    <row r="5500" spans="6:8" x14ac:dyDescent="0.25">
      <c r="F5500" s="1" t="s">
        <v>5944</v>
      </c>
      <c r="G5500" s="1">
        <v>52156457</v>
      </c>
      <c r="H5500" s="1">
        <v>15967.803</v>
      </c>
    </row>
    <row r="5501" spans="6:8" x14ac:dyDescent="0.25">
      <c r="F5501" s="1" t="s">
        <v>5945</v>
      </c>
      <c r="G5501" s="1">
        <v>52156460</v>
      </c>
      <c r="H5501" s="1">
        <v>15968.742999999999</v>
      </c>
    </row>
    <row r="5502" spans="6:8" x14ac:dyDescent="0.25">
      <c r="F5502" s="1" t="s">
        <v>5946</v>
      </c>
      <c r="G5502" s="1">
        <v>52156551</v>
      </c>
      <c r="H5502" s="1">
        <v>15970.57</v>
      </c>
    </row>
    <row r="5503" spans="6:8" x14ac:dyDescent="0.25">
      <c r="F5503" s="1" t="s">
        <v>5947</v>
      </c>
      <c r="G5503" s="1">
        <v>52156550</v>
      </c>
      <c r="H5503" s="1">
        <v>15970.57</v>
      </c>
    </row>
    <row r="5504" spans="6:8" x14ac:dyDescent="0.25">
      <c r="F5504" s="1" t="s">
        <v>5948</v>
      </c>
      <c r="G5504" s="1">
        <v>52159375</v>
      </c>
      <c r="H5504" s="1">
        <v>15973.050999999999</v>
      </c>
    </row>
    <row r="5505" spans="6:8" x14ac:dyDescent="0.25">
      <c r="F5505" s="1" t="s">
        <v>5949</v>
      </c>
      <c r="G5505" s="1">
        <v>52159373</v>
      </c>
      <c r="H5505" s="1">
        <v>15974.7</v>
      </c>
    </row>
    <row r="5506" spans="6:8" x14ac:dyDescent="0.25">
      <c r="F5506" s="1" t="s">
        <v>5950</v>
      </c>
      <c r="G5506" s="1">
        <v>52151555</v>
      </c>
      <c r="H5506" s="1">
        <v>15978.465</v>
      </c>
    </row>
    <row r="5507" spans="6:8" x14ac:dyDescent="0.25">
      <c r="F5507" s="1" t="s">
        <v>5951</v>
      </c>
      <c r="G5507" s="1">
        <v>52175723</v>
      </c>
      <c r="H5507" s="1">
        <v>15984.41</v>
      </c>
    </row>
    <row r="5508" spans="6:8" x14ac:dyDescent="0.25">
      <c r="F5508" s="1" t="s">
        <v>5952</v>
      </c>
      <c r="G5508" s="1">
        <v>52191255</v>
      </c>
      <c r="H5508" s="1">
        <v>15987.942999999999</v>
      </c>
    </row>
    <row r="5509" spans="6:8" x14ac:dyDescent="0.25">
      <c r="F5509" s="1" t="s">
        <v>5953</v>
      </c>
      <c r="G5509" s="1">
        <v>52187029</v>
      </c>
      <c r="H5509" s="1">
        <v>15990.608</v>
      </c>
    </row>
    <row r="5510" spans="6:8" x14ac:dyDescent="0.25">
      <c r="F5510" s="1" t="s">
        <v>5954</v>
      </c>
      <c r="G5510" s="1">
        <v>52187037</v>
      </c>
      <c r="H5510" s="1">
        <v>15993.447</v>
      </c>
    </row>
    <row r="5511" spans="6:8" x14ac:dyDescent="0.25">
      <c r="F5511" s="1" t="s">
        <v>5955</v>
      </c>
      <c r="G5511" s="1">
        <v>52187051</v>
      </c>
      <c r="H5511" s="1">
        <v>15996.837</v>
      </c>
    </row>
    <row r="5512" spans="6:8" x14ac:dyDescent="0.25">
      <c r="F5512" s="1" t="s">
        <v>5956</v>
      </c>
      <c r="G5512" s="1">
        <v>52201104</v>
      </c>
      <c r="H5512" s="1">
        <v>15999.748</v>
      </c>
    </row>
    <row r="5513" spans="6:8" x14ac:dyDescent="0.25">
      <c r="F5513" s="1" t="s">
        <v>5957</v>
      </c>
      <c r="G5513" s="1">
        <v>52422890</v>
      </c>
      <c r="H5513" s="1">
        <v>16002.718000000001</v>
      </c>
    </row>
    <row r="5514" spans="6:8" x14ac:dyDescent="0.25">
      <c r="F5514" s="1" t="s">
        <v>5958</v>
      </c>
      <c r="G5514" s="1">
        <v>52422891</v>
      </c>
      <c r="H5514" s="1">
        <v>16002.718000000001</v>
      </c>
    </row>
    <row r="5515" spans="6:8" x14ac:dyDescent="0.25">
      <c r="F5515" s="1" t="s">
        <v>5959</v>
      </c>
      <c r="G5515" s="1">
        <v>52228040</v>
      </c>
      <c r="H5515" s="1">
        <v>16005.296999999999</v>
      </c>
    </row>
    <row r="5516" spans="6:8" x14ac:dyDescent="0.25">
      <c r="F5516" s="1" t="s">
        <v>5960</v>
      </c>
      <c r="G5516" s="1">
        <v>52228036</v>
      </c>
      <c r="H5516" s="1">
        <v>16006.64</v>
      </c>
    </row>
    <row r="5517" spans="6:8" x14ac:dyDescent="0.25">
      <c r="F5517" s="1" t="s">
        <v>5961</v>
      </c>
      <c r="G5517" s="1">
        <v>52278359</v>
      </c>
      <c r="H5517" s="1">
        <v>16009.671999999999</v>
      </c>
    </row>
    <row r="5518" spans="6:8" x14ac:dyDescent="0.25">
      <c r="F5518" s="1" t="s">
        <v>5962</v>
      </c>
      <c r="G5518" s="1">
        <v>52255347</v>
      </c>
      <c r="H5518" s="1">
        <v>16013.152</v>
      </c>
    </row>
    <row r="5519" spans="6:8" x14ac:dyDescent="0.25">
      <c r="F5519" s="1" t="s">
        <v>5963</v>
      </c>
      <c r="G5519" s="1">
        <v>52255352</v>
      </c>
      <c r="H5519" s="1">
        <v>16014.777</v>
      </c>
    </row>
    <row r="5520" spans="6:8" x14ac:dyDescent="0.25">
      <c r="F5520" s="1" t="s">
        <v>5964</v>
      </c>
      <c r="G5520" s="1">
        <v>52200923</v>
      </c>
      <c r="H5520" s="1">
        <v>16017.742999999999</v>
      </c>
    </row>
    <row r="5521" spans="6:8" x14ac:dyDescent="0.25">
      <c r="F5521" s="1" t="s">
        <v>5965</v>
      </c>
      <c r="G5521" s="1">
        <v>52200957</v>
      </c>
      <c r="H5521" s="1">
        <v>16020.028999999999</v>
      </c>
    </row>
    <row r="5522" spans="6:8" x14ac:dyDescent="0.25">
      <c r="F5522" s="1" t="s">
        <v>5966</v>
      </c>
      <c r="G5522" s="1">
        <v>52200962</v>
      </c>
      <c r="H5522" s="1">
        <v>16020.028999999999</v>
      </c>
    </row>
    <row r="5523" spans="6:8" x14ac:dyDescent="0.25">
      <c r="F5523" s="1" t="s">
        <v>5967</v>
      </c>
      <c r="G5523" s="1">
        <v>52201001</v>
      </c>
      <c r="H5523" s="1">
        <v>16020.028999999999</v>
      </c>
    </row>
    <row r="5524" spans="6:8" x14ac:dyDescent="0.25">
      <c r="F5524" s="1" t="s">
        <v>5968</v>
      </c>
      <c r="G5524" s="1">
        <v>52201002</v>
      </c>
      <c r="H5524" s="1">
        <v>16020.028999999999</v>
      </c>
    </row>
    <row r="5525" spans="6:8" x14ac:dyDescent="0.25">
      <c r="F5525" s="1" t="s">
        <v>5969</v>
      </c>
      <c r="G5525" s="1">
        <v>52201091</v>
      </c>
      <c r="H5525" s="1">
        <v>16021.949000000001</v>
      </c>
    </row>
    <row r="5526" spans="6:8" x14ac:dyDescent="0.25">
      <c r="F5526" s="1" t="s">
        <v>5970</v>
      </c>
      <c r="G5526" s="1">
        <v>52420672</v>
      </c>
      <c r="H5526" s="1">
        <v>16024.841</v>
      </c>
    </row>
    <row r="5527" spans="6:8" x14ac:dyDescent="0.25">
      <c r="F5527" s="1" t="s">
        <v>5971</v>
      </c>
      <c r="G5527" s="1">
        <v>52239373</v>
      </c>
      <c r="H5527" s="1">
        <v>16028.182000000001</v>
      </c>
    </row>
    <row r="5528" spans="6:8" x14ac:dyDescent="0.25">
      <c r="F5528" s="1" t="s">
        <v>5972</v>
      </c>
      <c r="G5528" s="1">
        <v>52378004</v>
      </c>
      <c r="H5528" s="1">
        <v>16031.985000000001</v>
      </c>
    </row>
    <row r="5529" spans="6:8" x14ac:dyDescent="0.25">
      <c r="F5529" s="1" t="s">
        <v>5973</v>
      </c>
      <c r="G5529" s="1">
        <v>52162289</v>
      </c>
      <c r="H5529" s="1">
        <v>16034.832999999999</v>
      </c>
    </row>
    <row r="5530" spans="6:8" x14ac:dyDescent="0.25">
      <c r="F5530" s="1" t="s">
        <v>5974</v>
      </c>
      <c r="G5530" s="1">
        <v>52162303</v>
      </c>
      <c r="H5530" s="1">
        <v>16034.832999999999</v>
      </c>
    </row>
    <row r="5531" spans="6:8" x14ac:dyDescent="0.25">
      <c r="F5531" s="1" t="s">
        <v>5975</v>
      </c>
      <c r="G5531" s="1">
        <v>52194596</v>
      </c>
      <c r="H5531" s="1">
        <v>16036.325000000001</v>
      </c>
    </row>
    <row r="5532" spans="6:8" x14ac:dyDescent="0.25">
      <c r="F5532" s="1" t="s">
        <v>5976</v>
      </c>
      <c r="G5532" s="1">
        <v>52469203</v>
      </c>
      <c r="H5532" s="1">
        <v>16038.035</v>
      </c>
    </row>
    <row r="5533" spans="6:8" x14ac:dyDescent="0.25">
      <c r="F5533" s="1" t="s">
        <v>5977</v>
      </c>
      <c r="G5533" s="1">
        <v>52421464</v>
      </c>
      <c r="H5533" s="1">
        <v>16039.804</v>
      </c>
    </row>
    <row r="5534" spans="6:8" x14ac:dyDescent="0.25">
      <c r="F5534" s="1" t="s">
        <v>5978</v>
      </c>
      <c r="G5534" s="1">
        <v>52421433</v>
      </c>
      <c r="H5534" s="1">
        <v>16041.079</v>
      </c>
    </row>
    <row r="5535" spans="6:8" x14ac:dyDescent="0.25">
      <c r="F5535" s="1" t="s">
        <v>5979</v>
      </c>
      <c r="G5535" s="1">
        <v>52421426</v>
      </c>
      <c r="H5535" s="1">
        <v>16041.079</v>
      </c>
    </row>
    <row r="5536" spans="6:8" x14ac:dyDescent="0.25">
      <c r="F5536" s="1" t="s">
        <v>5980</v>
      </c>
      <c r="G5536" s="1">
        <v>52420501</v>
      </c>
      <c r="H5536" s="1">
        <v>16042.762999999999</v>
      </c>
    </row>
    <row r="5537" spans="6:8" x14ac:dyDescent="0.25">
      <c r="F5537" s="1" t="s">
        <v>5981</v>
      </c>
      <c r="G5537" s="1">
        <v>52421312</v>
      </c>
      <c r="H5537" s="1">
        <v>16044.462</v>
      </c>
    </row>
    <row r="5538" spans="6:8" x14ac:dyDescent="0.25">
      <c r="F5538" s="1" t="s">
        <v>5982</v>
      </c>
      <c r="G5538" s="1">
        <v>52421438</v>
      </c>
      <c r="H5538" s="1">
        <v>16044.462</v>
      </c>
    </row>
    <row r="5539" spans="6:8" x14ac:dyDescent="0.25">
      <c r="F5539" s="1" t="s">
        <v>5983</v>
      </c>
      <c r="G5539" s="1">
        <v>52421447</v>
      </c>
      <c r="H5539" s="1">
        <v>16044.462</v>
      </c>
    </row>
    <row r="5540" spans="6:8" x14ac:dyDescent="0.25">
      <c r="F5540" s="1" t="s">
        <v>5984</v>
      </c>
      <c r="G5540" s="1">
        <v>52421254</v>
      </c>
      <c r="H5540" s="1">
        <v>16045.797999999999</v>
      </c>
    </row>
    <row r="5541" spans="6:8" x14ac:dyDescent="0.25">
      <c r="F5541" s="1" t="s">
        <v>5985</v>
      </c>
      <c r="G5541" s="1">
        <v>52421274</v>
      </c>
      <c r="H5541" s="1">
        <v>16045.797999999999</v>
      </c>
    </row>
    <row r="5542" spans="6:8" x14ac:dyDescent="0.25">
      <c r="F5542" s="1" t="s">
        <v>5986</v>
      </c>
      <c r="G5542" s="1">
        <v>52421284</v>
      </c>
      <c r="H5542" s="1">
        <v>16045.797999999999</v>
      </c>
    </row>
    <row r="5543" spans="6:8" x14ac:dyDescent="0.25">
      <c r="F5543" s="1" t="s">
        <v>5987</v>
      </c>
      <c r="G5543" s="1">
        <v>52420826</v>
      </c>
      <c r="H5543" s="1">
        <v>16047.063</v>
      </c>
    </row>
    <row r="5544" spans="6:8" x14ac:dyDescent="0.25">
      <c r="F5544" s="1" t="s">
        <v>5988</v>
      </c>
      <c r="G5544" s="1">
        <v>52420867</v>
      </c>
      <c r="H5544" s="1">
        <v>16047.965</v>
      </c>
    </row>
    <row r="5545" spans="6:8" x14ac:dyDescent="0.25">
      <c r="F5545" s="1" t="s">
        <v>5989</v>
      </c>
      <c r="G5545" s="1">
        <v>52420858</v>
      </c>
      <c r="H5545" s="1">
        <v>16048.489</v>
      </c>
    </row>
    <row r="5546" spans="6:8" x14ac:dyDescent="0.25">
      <c r="F5546" s="1" t="s">
        <v>5990</v>
      </c>
      <c r="G5546" s="1">
        <v>52402917</v>
      </c>
      <c r="H5546" s="1">
        <v>16050.154999999999</v>
      </c>
    </row>
    <row r="5547" spans="6:8" x14ac:dyDescent="0.25">
      <c r="F5547" s="1" t="s">
        <v>5991</v>
      </c>
      <c r="G5547" s="1">
        <v>52420822</v>
      </c>
      <c r="H5547" s="1">
        <v>16051.981</v>
      </c>
    </row>
    <row r="5548" spans="6:8" x14ac:dyDescent="0.25">
      <c r="F5548" s="1" t="s">
        <v>5992</v>
      </c>
      <c r="G5548" s="1">
        <v>52420866</v>
      </c>
      <c r="H5548" s="1">
        <v>16052.715</v>
      </c>
    </row>
    <row r="5549" spans="6:8" x14ac:dyDescent="0.25">
      <c r="F5549" s="1" t="s">
        <v>5993</v>
      </c>
      <c r="G5549" s="1">
        <v>52420855</v>
      </c>
      <c r="H5549" s="1">
        <v>16053.619999999999</v>
      </c>
    </row>
    <row r="5550" spans="6:8" x14ac:dyDescent="0.25">
      <c r="F5550" s="1" t="s">
        <v>5994</v>
      </c>
      <c r="G5550" s="1">
        <v>52420890</v>
      </c>
      <c r="H5550" s="1">
        <v>16053.619999999999</v>
      </c>
    </row>
    <row r="5551" spans="6:8" x14ac:dyDescent="0.25">
      <c r="F5551" s="1" t="s">
        <v>5995</v>
      </c>
      <c r="G5551" s="1">
        <v>52420382</v>
      </c>
      <c r="H5551" s="1">
        <v>16054.73</v>
      </c>
    </row>
    <row r="5552" spans="6:8" x14ac:dyDescent="0.25">
      <c r="F5552" s="1" t="s">
        <v>5996</v>
      </c>
      <c r="G5552" s="1">
        <v>52395512</v>
      </c>
      <c r="H5552" s="1">
        <v>16055.933000000001</v>
      </c>
    </row>
    <row r="5553" spans="6:8" x14ac:dyDescent="0.25">
      <c r="F5553" s="1" t="s">
        <v>5997</v>
      </c>
      <c r="G5553" s="1">
        <v>52395516</v>
      </c>
      <c r="H5553" s="1">
        <v>16055.933000000001</v>
      </c>
    </row>
    <row r="5554" spans="6:8" x14ac:dyDescent="0.25">
      <c r="F5554" s="1" t="s">
        <v>5998</v>
      </c>
      <c r="G5554" s="1">
        <v>52395643</v>
      </c>
      <c r="H5554" s="1">
        <v>16057.49</v>
      </c>
    </row>
    <row r="5555" spans="6:8" x14ac:dyDescent="0.25">
      <c r="F5555" s="1" t="s">
        <v>5999</v>
      </c>
      <c r="G5555" s="1">
        <v>52395554</v>
      </c>
      <c r="H5555" s="1">
        <v>16059.805</v>
      </c>
    </row>
    <row r="5556" spans="6:8" x14ac:dyDescent="0.25">
      <c r="F5556" s="1" t="s">
        <v>6000</v>
      </c>
      <c r="G5556" s="1">
        <v>52395531</v>
      </c>
      <c r="H5556" s="1">
        <v>16059.805</v>
      </c>
    </row>
    <row r="5557" spans="6:8" x14ac:dyDescent="0.25">
      <c r="F5557" s="1" t="s">
        <v>6001</v>
      </c>
      <c r="G5557" s="1">
        <v>52395541</v>
      </c>
      <c r="H5557" s="1">
        <v>16059.805</v>
      </c>
    </row>
    <row r="5558" spans="6:8" x14ac:dyDescent="0.25">
      <c r="F5558" s="1" t="s">
        <v>6002</v>
      </c>
      <c r="G5558" s="1">
        <v>52395562</v>
      </c>
      <c r="H5558" s="1">
        <v>16059.805</v>
      </c>
    </row>
    <row r="5559" spans="6:8" x14ac:dyDescent="0.25">
      <c r="F5559" s="1" t="s">
        <v>6003</v>
      </c>
      <c r="G5559" s="1">
        <v>52395486</v>
      </c>
      <c r="H5559" s="1">
        <v>16059.805</v>
      </c>
    </row>
    <row r="5560" spans="6:8" x14ac:dyDescent="0.25">
      <c r="F5560" s="1" t="s">
        <v>6004</v>
      </c>
      <c r="G5560" s="1">
        <v>52395567</v>
      </c>
      <c r="H5560" s="1">
        <v>16061.624</v>
      </c>
    </row>
    <row r="5561" spans="6:8" x14ac:dyDescent="0.25">
      <c r="F5561" s="1" t="s">
        <v>6005</v>
      </c>
      <c r="G5561" s="1">
        <v>52491321</v>
      </c>
      <c r="H5561" s="1">
        <v>16063.806</v>
      </c>
    </row>
    <row r="5562" spans="6:8" x14ac:dyDescent="0.25">
      <c r="F5562" s="1" t="s">
        <v>6006</v>
      </c>
      <c r="G5562" s="1">
        <v>52401053</v>
      </c>
      <c r="H5562" s="1">
        <v>16066.111000000001</v>
      </c>
    </row>
    <row r="5563" spans="6:8" x14ac:dyDescent="0.25">
      <c r="F5563" s="1" t="s">
        <v>6007</v>
      </c>
      <c r="G5563" s="1">
        <v>52396788</v>
      </c>
      <c r="H5563" s="1">
        <v>16068.260999999999</v>
      </c>
    </row>
    <row r="5564" spans="6:8" x14ac:dyDescent="0.25">
      <c r="F5564" s="1" t="s">
        <v>6008</v>
      </c>
      <c r="G5564" s="1">
        <v>52396709</v>
      </c>
      <c r="H5564" s="1">
        <v>16069.379000000001</v>
      </c>
    </row>
    <row r="5565" spans="6:8" x14ac:dyDescent="0.25">
      <c r="F5565" s="1" t="s">
        <v>6009</v>
      </c>
      <c r="G5565" s="1">
        <v>52396712</v>
      </c>
      <c r="H5565" s="1">
        <v>16069.379000000001</v>
      </c>
    </row>
    <row r="5566" spans="6:8" x14ac:dyDescent="0.25">
      <c r="F5566" s="1" t="s">
        <v>6010</v>
      </c>
      <c r="G5566" s="1">
        <v>52396716</v>
      </c>
      <c r="H5566" s="1">
        <v>16069.379000000001</v>
      </c>
    </row>
    <row r="5567" spans="6:8" x14ac:dyDescent="0.25">
      <c r="F5567" s="1" t="s">
        <v>6011</v>
      </c>
      <c r="G5567" s="1">
        <v>52396666</v>
      </c>
      <c r="H5567" s="1">
        <v>16071.737999999999</v>
      </c>
    </row>
    <row r="5568" spans="6:8" x14ac:dyDescent="0.25">
      <c r="F5568" s="1" t="s">
        <v>6012</v>
      </c>
      <c r="G5568" s="1">
        <v>52396674</v>
      </c>
      <c r="H5568" s="1">
        <v>16071.737999999999</v>
      </c>
    </row>
    <row r="5569" spans="6:8" x14ac:dyDescent="0.25">
      <c r="F5569" s="1" t="s">
        <v>6013</v>
      </c>
      <c r="G5569" s="1">
        <v>52396642</v>
      </c>
      <c r="H5569" s="1">
        <v>16072.530999999999</v>
      </c>
    </row>
    <row r="5570" spans="6:8" x14ac:dyDescent="0.25">
      <c r="F5570" s="1" t="s">
        <v>6014</v>
      </c>
      <c r="G5570" s="1">
        <v>52396591</v>
      </c>
      <c r="H5570" s="1">
        <v>16073.182000000001</v>
      </c>
    </row>
    <row r="5571" spans="6:8" x14ac:dyDescent="0.25">
      <c r="F5571" s="1" t="s">
        <v>6015</v>
      </c>
      <c r="G5571" s="1">
        <v>52396596</v>
      </c>
      <c r="H5571" s="1">
        <v>16073.182000000001</v>
      </c>
    </row>
    <row r="5572" spans="6:8" x14ac:dyDescent="0.25">
      <c r="F5572" s="1" t="s">
        <v>6016</v>
      </c>
      <c r="G5572" s="1">
        <v>52396579</v>
      </c>
      <c r="H5572" s="1">
        <v>16074.42</v>
      </c>
    </row>
    <row r="5573" spans="6:8" x14ac:dyDescent="0.25">
      <c r="F5573" s="1" t="s">
        <v>6017</v>
      </c>
      <c r="G5573" s="1">
        <v>52449869</v>
      </c>
      <c r="H5573" s="1">
        <v>16076.842000000001</v>
      </c>
    </row>
    <row r="5574" spans="6:8" x14ac:dyDescent="0.25">
      <c r="F5574" s="1" t="s">
        <v>6018</v>
      </c>
      <c r="G5574" s="1">
        <v>52449870</v>
      </c>
      <c r="H5574" s="1">
        <v>16076.842000000001</v>
      </c>
    </row>
    <row r="5575" spans="6:8" x14ac:dyDescent="0.25">
      <c r="F5575" s="1" t="s">
        <v>6019</v>
      </c>
      <c r="G5575" s="1">
        <v>52496718</v>
      </c>
      <c r="H5575" s="1">
        <v>16079.666000000001</v>
      </c>
    </row>
    <row r="5576" spans="6:8" x14ac:dyDescent="0.25">
      <c r="F5576" s="1" t="s">
        <v>6020</v>
      </c>
      <c r="G5576" s="1">
        <v>52496725</v>
      </c>
      <c r="H5576" s="1">
        <v>16079.666000000001</v>
      </c>
    </row>
    <row r="5577" spans="6:8" x14ac:dyDescent="0.25">
      <c r="F5577" s="1" t="s">
        <v>6021</v>
      </c>
      <c r="G5577" s="1">
        <v>52496726</v>
      </c>
      <c r="H5577" s="1">
        <v>16079.666000000001</v>
      </c>
    </row>
    <row r="5578" spans="6:8" x14ac:dyDescent="0.25">
      <c r="F5578" s="1" t="s">
        <v>6022</v>
      </c>
      <c r="G5578" s="1">
        <v>52496731</v>
      </c>
      <c r="H5578" s="1">
        <v>16079.666000000001</v>
      </c>
    </row>
    <row r="5579" spans="6:8" x14ac:dyDescent="0.25">
      <c r="F5579" s="1" t="s">
        <v>6023</v>
      </c>
      <c r="G5579" s="1">
        <v>52496676</v>
      </c>
      <c r="H5579" s="1">
        <v>16082.460999999999</v>
      </c>
    </row>
    <row r="5580" spans="6:8" x14ac:dyDescent="0.25">
      <c r="F5580" s="1" t="s">
        <v>6024</v>
      </c>
      <c r="G5580" s="1">
        <v>52496772</v>
      </c>
      <c r="H5580" s="1">
        <v>16086.244999999999</v>
      </c>
    </row>
    <row r="5581" spans="6:8" x14ac:dyDescent="0.25">
      <c r="F5581" s="1" t="s">
        <v>6025</v>
      </c>
      <c r="G5581" s="1">
        <v>52496776</v>
      </c>
      <c r="H5581" s="1">
        <v>16086.244999999999</v>
      </c>
    </row>
    <row r="5582" spans="6:8" x14ac:dyDescent="0.25">
      <c r="F5582" s="1" t="s">
        <v>6026</v>
      </c>
      <c r="G5582" s="1">
        <v>52496781</v>
      </c>
      <c r="H5582" s="1">
        <v>16086.244999999999</v>
      </c>
    </row>
    <row r="5583" spans="6:8" x14ac:dyDescent="0.25">
      <c r="F5583" s="1" t="s">
        <v>6027</v>
      </c>
      <c r="G5583" s="1">
        <v>52496832</v>
      </c>
      <c r="H5583" s="1">
        <v>16086.244999999999</v>
      </c>
    </row>
    <row r="5584" spans="6:8" x14ac:dyDescent="0.25">
      <c r="F5584" s="1" t="s">
        <v>6028</v>
      </c>
      <c r="G5584" s="1">
        <v>52496773</v>
      </c>
      <c r="H5584" s="1">
        <v>16086.244999999999</v>
      </c>
    </row>
    <row r="5585" spans="6:8" x14ac:dyDescent="0.25">
      <c r="F5585" s="1" t="s">
        <v>6029</v>
      </c>
      <c r="G5585" s="1">
        <v>52496851</v>
      </c>
      <c r="H5585" s="1">
        <v>16086.244999999999</v>
      </c>
    </row>
    <row r="5586" spans="6:8" x14ac:dyDescent="0.25">
      <c r="F5586" s="1" t="s">
        <v>6030</v>
      </c>
      <c r="G5586" s="1">
        <v>52496864</v>
      </c>
      <c r="H5586" s="1">
        <v>16086.244999999999</v>
      </c>
    </row>
    <row r="5587" spans="6:8" x14ac:dyDescent="0.25">
      <c r="F5587" s="1" t="s">
        <v>6031</v>
      </c>
      <c r="G5587" s="1">
        <v>52496782</v>
      </c>
      <c r="H5587" s="1">
        <v>16090.023999999999</v>
      </c>
    </row>
    <row r="5588" spans="6:8" x14ac:dyDescent="0.25">
      <c r="F5588" s="1" t="s">
        <v>6032</v>
      </c>
      <c r="G5588" s="1">
        <v>52496785</v>
      </c>
      <c r="H5588" s="1">
        <v>16090.023999999999</v>
      </c>
    </row>
    <row r="5589" spans="6:8" x14ac:dyDescent="0.25">
      <c r="F5589" s="1" t="s">
        <v>6033</v>
      </c>
      <c r="G5589" s="1">
        <v>52496811</v>
      </c>
      <c r="H5589" s="1">
        <v>16090.023999999999</v>
      </c>
    </row>
    <row r="5590" spans="6:8" x14ac:dyDescent="0.25">
      <c r="F5590" s="1" t="s">
        <v>6034</v>
      </c>
      <c r="G5590" s="1">
        <v>52496870</v>
      </c>
      <c r="H5590" s="1">
        <v>16090.023999999999</v>
      </c>
    </row>
    <row r="5591" spans="6:8" x14ac:dyDescent="0.25">
      <c r="F5591" s="1" t="s">
        <v>6035</v>
      </c>
      <c r="G5591" s="1">
        <v>52501273</v>
      </c>
      <c r="H5591" s="1">
        <v>16094.094000000001</v>
      </c>
    </row>
    <row r="5592" spans="6:8" x14ac:dyDescent="0.25">
      <c r="F5592" s="1" t="s">
        <v>6036</v>
      </c>
      <c r="G5592" s="1">
        <v>52497405</v>
      </c>
      <c r="H5592" s="1">
        <v>16096.966</v>
      </c>
    </row>
    <row r="5593" spans="6:8" x14ac:dyDescent="0.25">
      <c r="F5593" s="1" t="s">
        <v>6037</v>
      </c>
      <c r="G5593" s="1">
        <v>52449002</v>
      </c>
      <c r="H5593" s="1">
        <v>16099.642</v>
      </c>
    </row>
    <row r="5594" spans="6:8" x14ac:dyDescent="0.25">
      <c r="F5594" s="1" t="s">
        <v>6038</v>
      </c>
      <c r="G5594" s="1">
        <v>52491205</v>
      </c>
      <c r="H5594" s="1">
        <v>16102.49</v>
      </c>
    </row>
    <row r="5595" spans="6:8" x14ac:dyDescent="0.25">
      <c r="F5595" s="1" t="s">
        <v>6039</v>
      </c>
      <c r="G5595" s="1">
        <v>52491208</v>
      </c>
      <c r="H5595" s="1">
        <v>16102.49</v>
      </c>
    </row>
    <row r="5596" spans="6:8" x14ac:dyDescent="0.25">
      <c r="F5596" s="1" t="s">
        <v>6040</v>
      </c>
      <c r="G5596" s="1">
        <v>52491281</v>
      </c>
      <c r="H5596" s="1">
        <v>16104.476999999999</v>
      </c>
    </row>
    <row r="5597" spans="6:8" x14ac:dyDescent="0.25">
      <c r="F5597" s="1" t="s">
        <v>6041</v>
      </c>
      <c r="G5597" s="1">
        <v>52491223</v>
      </c>
      <c r="H5597" s="1">
        <v>16106.582999999999</v>
      </c>
    </row>
    <row r="5598" spans="6:8" x14ac:dyDescent="0.25">
      <c r="F5598" s="1" t="s">
        <v>6042</v>
      </c>
      <c r="G5598" s="1">
        <v>52467640</v>
      </c>
      <c r="H5598" s="1">
        <v>16110.259</v>
      </c>
    </row>
    <row r="5599" spans="6:8" x14ac:dyDescent="0.25">
      <c r="F5599" s="1" t="s">
        <v>6043</v>
      </c>
      <c r="G5599" s="1">
        <v>52467629</v>
      </c>
      <c r="H5599" s="1">
        <v>16111.996999999999</v>
      </c>
    </row>
    <row r="5600" spans="6:8" x14ac:dyDescent="0.25">
      <c r="F5600" s="1" t="s">
        <v>6044</v>
      </c>
      <c r="G5600" s="1">
        <v>52468792</v>
      </c>
      <c r="H5600" s="1">
        <v>16115.595000000001</v>
      </c>
    </row>
    <row r="5601" spans="6:8" x14ac:dyDescent="0.25">
      <c r="F5601" s="1" t="s">
        <v>6045</v>
      </c>
      <c r="G5601" s="1">
        <v>52497219</v>
      </c>
      <c r="H5601" s="1">
        <v>16119.286</v>
      </c>
    </row>
    <row r="5602" spans="6:8" x14ac:dyDescent="0.25">
      <c r="F5602" s="1" t="s">
        <v>6046</v>
      </c>
      <c r="G5602" s="1">
        <v>52497238</v>
      </c>
      <c r="H5602" s="1">
        <v>16119.286</v>
      </c>
    </row>
    <row r="5603" spans="6:8" x14ac:dyDescent="0.25">
      <c r="F5603" s="1" t="s">
        <v>6047</v>
      </c>
      <c r="G5603" s="1">
        <v>52497287</v>
      </c>
      <c r="H5603" s="1">
        <v>16122.228999999999</v>
      </c>
    </row>
    <row r="5604" spans="6:8" x14ac:dyDescent="0.25">
      <c r="F5604" s="1" t="s">
        <v>6048</v>
      </c>
      <c r="G5604" s="1">
        <v>52497806</v>
      </c>
      <c r="H5604" s="1">
        <v>16125.260999999999</v>
      </c>
    </row>
    <row r="5605" spans="6:8" x14ac:dyDescent="0.25">
      <c r="F5605" s="1" t="s">
        <v>6049</v>
      </c>
      <c r="G5605" s="1">
        <v>52497812</v>
      </c>
      <c r="H5605" s="1">
        <v>16125.260999999999</v>
      </c>
    </row>
    <row r="5606" spans="6:8" x14ac:dyDescent="0.25">
      <c r="F5606" s="1" t="s">
        <v>6050</v>
      </c>
      <c r="G5606" s="1">
        <v>52501065</v>
      </c>
      <c r="H5606" s="1">
        <v>16128.365</v>
      </c>
    </row>
    <row r="5607" spans="6:8" x14ac:dyDescent="0.25">
      <c r="F5607" s="1" t="s">
        <v>6051</v>
      </c>
      <c r="G5607" s="1">
        <v>52501590</v>
      </c>
      <c r="H5607" s="1">
        <v>16131.605</v>
      </c>
    </row>
    <row r="5608" spans="6:8" x14ac:dyDescent="0.25">
      <c r="F5608" s="1" t="s">
        <v>6052</v>
      </c>
      <c r="G5608" s="1">
        <v>52501578</v>
      </c>
      <c r="H5608" s="1">
        <v>16133.491</v>
      </c>
    </row>
    <row r="5609" spans="6:8" x14ac:dyDescent="0.25">
      <c r="F5609" s="1" t="s">
        <v>6053</v>
      </c>
      <c r="G5609" s="1">
        <v>52501579</v>
      </c>
      <c r="H5609" s="1">
        <v>16133.491</v>
      </c>
    </row>
    <row r="5610" spans="6:8" x14ac:dyDescent="0.25">
      <c r="F5610" s="1" t="s">
        <v>6054</v>
      </c>
      <c r="G5610" s="1">
        <v>52501595</v>
      </c>
      <c r="H5610" s="1">
        <v>16133.491</v>
      </c>
    </row>
    <row r="5611" spans="6:8" x14ac:dyDescent="0.25">
      <c r="F5611" s="1" t="s">
        <v>6055</v>
      </c>
      <c r="G5611" s="1">
        <v>52501680</v>
      </c>
      <c r="H5611" s="1">
        <v>16136.42</v>
      </c>
    </row>
    <row r="5612" spans="6:8" x14ac:dyDescent="0.25">
      <c r="F5612" s="1" t="s">
        <v>6056</v>
      </c>
      <c r="G5612" s="1">
        <v>52501670</v>
      </c>
      <c r="H5612" s="1">
        <v>16139.237000000001</v>
      </c>
    </row>
    <row r="5613" spans="6:8" x14ac:dyDescent="0.25">
      <c r="F5613" s="1" t="s">
        <v>6057</v>
      </c>
      <c r="G5613" s="1">
        <v>52497449</v>
      </c>
      <c r="H5613" s="1">
        <v>16142.010999999999</v>
      </c>
    </row>
    <row r="5614" spans="6:8" x14ac:dyDescent="0.25">
      <c r="F5614" s="1" t="s">
        <v>6058</v>
      </c>
      <c r="G5614" s="1">
        <v>52497474</v>
      </c>
      <c r="H5614" s="1">
        <v>16142.010999999999</v>
      </c>
    </row>
    <row r="5615" spans="6:8" x14ac:dyDescent="0.25">
      <c r="F5615" s="1" t="s">
        <v>6059</v>
      </c>
      <c r="G5615" s="1">
        <v>52463230</v>
      </c>
      <c r="H5615" s="1">
        <v>16143.848</v>
      </c>
    </row>
    <row r="5616" spans="6:8" x14ac:dyDescent="0.25">
      <c r="F5616" s="1" t="s">
        <v>6060</v>
      </c>
      <c r="G5616" s="1">
        <v>52463220</v>
      </c>
      <c r="H5616" s="1">
        <v>16145.517</v>
      </c>
    </row>
    <row r="5617" spans="6:8" x14ac:dyDescent="0.25">
      <c r="F5617" s="1" t="s">
        <v>6061</v>
      </c>
      <c r="G5617" s="1">
        <v>52463223</v>
      </c>
      <c r="H5617" s="1">
        <v>16145.517</v>
      </c>
    </row>
    <row r="5618" spans="6:8" x14ac:dyDescent="0.25">
      <c r="F5618" s="1" t="s">
        <v>6062</v>
      </c>
      <c r="G5618" s="1">
        <v>52463241</v>
      </c>
      <c r="H5618" s="1">
        <v>16145.517</v>
      </c>
    </row>
    <row r="5619" spans="6:8" x14ac:dyDescent="0.25">
      <c r="F5619" s="1" t="s">
        <v>6063</v>
      </c>
      <c r="G5619" s="1">
        <v>52463260</v>
      </c>
      <c r="H5619" s="1">
        <v>16145.517</v>
      </c>
    </row>
    <row r="5620" spans="6:8" x14ac:dyDescent="0.25">
      <c r="F5620" s="1" t="s">
        <v>6064</v>
      </c>
      <c r="G5620" s="1">
        <v>52463184</v>
      </c>
      <c r="H5620" s="1">
        <v>16147.504000000001</v>
      </c>
    </row>
    <row r="5621" spans="6:8" x14ac:dyDescent="0.25">
      <c r="F5621" s="1" t="s">
        <v>6065</v>
      </c>
      <c r="G5621" s="1">
        <v>52463210</v>
      </c>
      <c r="H5621" s="1">
        <v>16149.698</v>
      </c>
    </row>
    <row r="5622" spans="6:8" x14ac:dyDescent="0.25">
      <c r="F5622" s="1" t="s">
        <v>613</v>
      </c>
      <c r="G5622" s="1">
        <v>52463253</v>
      </c>
      <c r="H5622" s="1">
        <v>16151.901</v>
      </c>
    </row>
    <row r="5623" spans="6:8" x14ac:dyDescent="0.25">
      <c r="F5623" s="1" t="s">
        <v>6066</v>
      </c>
      <c r="G5623" s="1">
        <v>52463104</v>
      </c>
      <c r="H5623" s="1">
        <v>16154.305</v>
      </c>
    </row>
    <row r="5624" spans="6:8" x14ac:dyDescent="0.25">
      <c r="F5624" s="1" t="s">
        <v>6067</v>
      </c>
      <c r="G5624" s="1">
        <v>52463105</v>
      </c>
      <c r="H5624" s="1">
        <v>16154.305</v>
      </c>
    </row>
    <row r="5625" spans="6:8" x14ac:dyDescent="0.25">
      <c r="F5625" s="1" t="s">
        <v>6068</v>
      </c>
      <c r="G5625" s="1">
        <v>52463109</v>
      </c>
      <c r="H5625" s="1">
        <v>16156.244999999999</v>
      </c>
    </row>
    <row r="5626" spans="6:8" x14ac:dyDescent="0.25">
      <c r="F5626" s="1" t="s">
        <v>6069</v>
      </c>
      <c r="G5626" s="1">
        <v>52463208</v>
      </c>
      <c r="H5626" s="1">
        <v>16158.097</v>
      </c>
    </row>
    <row r="5627" spans="6:8" x14ac:dyDescent="0.25">
      <c r="F5627" s="1" t="s">
        <v>6070</v>
      </c>
      <c r="G5627" s="1">
        <v>52501103</v>
      </c>
      <c r="H5627" s="1">
        <v>16161.005999999999</v>
      </c>
    </row>
    <row r="5628" spans="6:8" x14ac:dyDescent="0.25">
      <c r="F5628" s="1" t="s">
        <v>6071</v>
      </c>
      <c r="G5628" s="1">
        <v>52501158</v>
      </c>
      <c r="H5628" s="1">
        <v>16163.648999999999</v>
      </c>
    </row>
    <row r="5629" spans="6:8" x14ac:dyDescent="0.25">
      <c r="F5629" s="1" t="s">
        <v>6072</v>
      </c>
      <c r="G5629" s="1">
        <v>52416188</v>
      </c>
      <c r="H5629" s="1">
        <v>16167.286</v>
      </c>
    </row>
    <row r="5630" spans="6:8" x14ac:dyDescent="0.25">
      <c r="F5630" s="1" t="s">
        <v>6073</v>
      </c>
      <c r="G5630" s="1">
        <v>52416135</v>
      </c>
      <c r="H5630" s="1">
        <v>16169.579</v>
      </c>
    </row>
    <row r="5631" spans="6:8" x14ac:dyDescent="0.25">
      <c r="F5631" s="1" t="s">
        <v>6074</v>
      </c>
      <c r="G5631" s="1">
        <v>52416138</v>
      </c>
      <c r="H5631" s="1">
        <v>16171.71</v>
      </c>
    </row>
    <row r="5632" spans="6:8" x14ac:dyDescent="0.25">
      <c r="F5632" s="1" t="s">
        <v>6075</v>
      </c>
      <c r="G5632" s="1">
        <v>52413577</v>
      </c>
      <c r="H5632" s="1">
        <v>16174.342000000001</v>
      </c>
    </row>
    <row r="5633" spans="6:8" x14ac:dyDescent="0.25">
      <c r="F5633" s="1" t="s">
        <v>6076</v>
      </c>
      <c r="G5633" s="1">
        <v>52413582</v>
      </c>
      <c r="H5633" s="1">
        <v>16176.632</v>
      </c>
    </row>
    <row r="5634" spans="6:8" x14ac:dyDescent="0.25">
      <c r="F5634" s="1" t="s">
        <v>6077</v>
      </c>
      <c r="G5634" s="1">
        <v>52413591</v>
      </c>
      <c r="H5634" s="1">
        <v>16178.465</v>
      </c>
    </row>
    <row r="5635" spans="6:8" x14ac:dyDescent="0.25">
      <c r="F5635" s="1" t="s">
        <v>6078</v>
      </c>
      <c r="G5635" s="1">
        <v>52462627</v>
      </c>
      <c r="H5635" s="1">
        <v>16180.496999999999</v>
      </c>
    </row>
    <row r="5636" spans="6:8" x14ac:dyDescent="0.25">
      <c r="F5636" s="1" t="s">
        <v>6079</v>
      </c>
      <c r="G5636" s="1">
        <v>52462623</v>
      </c>
      <c r="H5636" s="1">
        <v>16182.800999999999</v>
      </c>
    </row>
    <row r="5637" spans="6:8" x14ac:dyDescent="0.25">
      <c r="F5637" s="1" t="s">
        <v>6080</v>
      </c>
      <c r="G5637" s="1">
        <v>52462633</v>
      </c>
      <c r="H5637" s="1">
        <v>16185.302</v>
      </c>
    </row>
    <row r="5638" spans="6:8" x14ac:dyDescent="0.25">
      <c r="F5638" s="1" t="s">
        <v>6081</v>
      </c>
      <c r="G5638" s="1">
        <v>52414101</v>
      </c>
      <c r="H5638" s="1">
        <v>16188.014999999999</v>
      </c>
    </row>
    <row r="5639" spans="6:8" x14ac:dyDescent="0.25">
      <c r="F5639" s="1" t="s">
        <v>6082</v>
      </c>
      <c r="G5639" s="1">
        <v>52414846</v>
      </c>
      <c r="H5639" s="1">
        <v>16191.059000000001</v>
      </c>
    </row>
    <row r="5640" spans="6:8" x14ac:dyDescent="0.25">
      <c r="F5640" s="1" t="s">
        <v>6083</v>
      </c>
      <c r="G5640" s="1">
        <v>52414895</v>
      </c>
      <c r="H5640" s="1">
        <v>16194.517</v>
      </c>
    </row>
    <row r="5641" spans="6:8" x14ac:dyDescent="0.25">
      <c r="F5641" s="1" t="s">
        <v>6084</v>
      </c>
      <c r="G5641" s="1">
        <v>52266094</v>
      </c>
      <c r="H5641" s="1">
        <v>16198.144</v>
      </c>
    </row>
    <row r="5642" spans="6:8" x14ac:dyDescent="0.25">
      <c r="F5642" s="1" t="s">
        <v>6085</v>
      </c>
      <c r="G5642" s="1">
        <v>52266096</v>
      </c>
      <c r="H5642" s="1">
        <v>16198.144</v>
      </c>
    </row>
    <row r="5643" spans="6:8" x14ac:dyDescent="0.25">
      <c r="F5643" s="1" t="s">
        <v>6086</v>
      </c>
      <c r="G5643" s="1">
        <v>52266067</v>
      </c>
      <c r="H5643" s="1">
        <v>16201.968000000001</v>
      </c>
    </row>
    <row r="5644" spans="6:8" x14ac:dyDescent="0.25">
      <c r="F5644" s="1" t="s">
        <v>6087</v>
      </c>
      <c r="G5644" s="1">
        <v>52266060</v>
      </c>
      <c r="H5644" s="1">
        <v>16204.923999999999</v>
      </c>
    </row>
    <row r="5645" spans="6:8" x14ac:dyDescent="0.25">
      <c r="F5645" s="1" t="s">
        <v>6088</v>
      </c>
      <c r="G5645" s="1">
        <v>52441438</v>
      </c>
      <c r="H5645" s="1">
        <v>16207.905999999999</v>
      </c>
    </row>
    <row r="5646" spans="6:8" x14ac:dyDescent="0.25">
      <c r="F5646" s="1" t="s">
        <v>6089</v>
      </c>
      <c r="G5646" s="1">
        <v>52441410</v>
      </c>
      <c r="H5646" s="1">
        <v>16210.439999999999</v>
      </c>
    </row>
    <row r="5647" spans="6:8" x14ac:dyDescent="0.25">
      <c r="F5647" s="1" t="s">
        <v>6090</v>
      </c>
      <c r="G5647" s="1">
        <v>52441417</v>
      </c>
      <c r="H5647" s="1">
        <v>16210.439999999999</v>
      </c>
    </row>
    <row r="5648" spans="6:8" x14ac:dyDescent="0.25">
      <c r="F5648" s="1" t="s">
        <v>6091</v>
      </c>
      <c r="G5648" s="1">
        <v>52441584</v>
      </c>
      <c r="H5648" s="1">
        <v>16212.545</v>
      </c>
    </row>
    <row r="5649" spans="6:8" x14ac:dyDescent="0.25">
      <c r="F5649" s="1" t="s">
        <v>6092</v>
      </c>
      <c r="G5649" s="1">
        <v>52441331</v>
      </c>
      <c r="H5649" s="1">
        <v>16214.630000000001</v>
      </c>
    </row>
    <row r="5650" spans="6:8" x14ac:dyDescent="0.25">
      <c r="F5650" s="1" t="s">
        <v>6093</v>
      </c>
      <c r="G5650" s="1">
        <v>52441324</v>
      </c>
      <c r="H5650" s="1">
        <v>16214.630000000001</v>
      </c>
    </row>
    <row r="5651" spans="6:8" x14ac:dyDescent="0.25">
      <c r="F5651" s="1" t="s">
        <v>6094</v>
      </c>
      <c r="G5651" s="1">
        <v>52441330</v>
      </c>
      <c r="H5651" s="1">
        <v>16214.630000000001</v>
      </c>
    </row>
    <row r="5652" spans="6:8" x14ac:dyDescent="0.25">
      <c r="F5652" s="1" t="s">
        <v>6095</v>
      </c>
      <c r="G5652" s="1">
        <v>52441325</v>
      </c>
      <c r="H5652" s="1">
        <v>16214.630000000001</v>
      </c>
    </row>
    <row r="5653" spans="6:8" x14ac:dyDescent="0.25">
      <c r="F5653" s="1" t="s">
        <v>6096</v>
      </c>
      <c r="G5653" s="1">
        <v>52441292</v>
      </c>
      <c r="H5653" s="1">
        <v>16216.96</v>
      </c>
    </row>
    <row r="5654" spans="6:8" x14ac:dyDescent="0.25">
      <c r="F5654" s="1" t="s">
        <v>6097</v>
      </c>
      <c r="G5654" s="1">
        <v>52441350</v>
      </c>
      <c r="H5654" s="1">
        <v>16219.539000000001</v>
      </c>
    </row>
    <row r="5655" spans="6:8" x14ac:dyDescent="0.25">
      <c r="F5655" s="1" t="s">
        <v>6098</v>
      </c>
      <c r="G5655" s="1">
        <v>52441309</v>
      </c>
      <c r="H5655" s="1">
        <v>16219.539000000001</v>
      </c>
    </row>
    <row r="5656" spans="6:8" x14ac:dyDescent="0.25">
      <c r="F5656" s="1" t="s">
        <v>6099</v>
      </c>
      <c r="G5656" s="1">
        <v>52441314</v>
      </c>
      <c r="H5656" s="1">
        <v>16219.539000000001</v>
      </c>
    </row>
    <row r="5657" spans="6:8" x14ac:dyDescent="0.25">
      <c r="F5657" s="1" t="s">
        <v>6100</v>
      </c>
      <c r="G5657" s="1">
        <v>52441343</v>
      </c>
      <c r="H5657" s="1">
        <v>16221.791999999999</v>
      </c>
    </row>
    <row r="5658" spans="6:8" x14ac:dyDescent="0.25">
      <c r="F5658" s="1" t="s">
        <v>6101</v>
      </c>
      <c r="G5658" s="1">
        <v>52441387</v>
      </c>
      <c r="H5658" s="1">
        <v>16223.706999999999</v>
      </c>
    </row>
    <row r="5659" spans="6:8" x14ac:dyDescent="0.25">
      <c r="F5659" s="1" t="s">
        <v>6102</v>
      </c>
      <c r="G5659" s="1">
        <v>52441333</v>
      </c>
      <c r="H5659" s="1">
        <v>16225.21</v>
      </c>
    </row>
    <row r="5660" spans="6:8" x14ac:dyDescent="0.25">
      <c r="F5660" s="1" t="s">
        <v>6103</v>
      </c>
      <c r="G5660" s="1">
        <v>52441360</v>
      </c>
      <c r="H5660" s="1">
        <v>16226.703</v>
      </c>
    </row>
    <row r="5661" spans="6:8" x14ac:dyDescent="0.25">
      <c r="F5661" s="1" t="s">
        <v>6104</v>
      </c>
      <c r="G5661" s="1">
        <v>52441378</v>
      </c>
      <c r="H5661" s="1">
        <v>16228.414000000001</v>
      </c>
    </row>
    <row r="5662" spans="6:8" x14ac:dyDescent="0.25">
      <c r="F5662" s="1" t="s">
        <v>6105</v>
      </c>
      <c r="G5662" s="1">
        <v>52441381</v>
      </c>
      <c r="H5662" s="1">
        <v>16228.414000000001</v>
      </c>
    </row>
    <row r="5663" spans="6:8" x14ac:dyDescent="0.25">
      <c r="F5663" s="1" t="s">
        <v>6106</v>
      </c>
      <c r="G5663" s="1">
        <v>52441391</v>
      </c>
      <c r="H5663" s="1">
        <v>16230.349999999999</v>
      </c>
    </row>
    <row r="5664" spans="6:8" x14ac:dyDescent="0.25">
      <c r="F5664" s="1" t="s">
        <v>6107</v>
      </c>
      <c r="G5664" s="1">
        <v>52302848</v>
      </c>
      <c r="H5664" s="1">
        <v>16233.219000000001</v>
      </c>
    </row>
    <row r="5665" spans="6:8" x14ac:dyDescent="0.25">
      <c r="F5665" s="1" t="s">
        <v>6108</v>
      </c>
      <c r="G5665" s="1">
        <v>52245688</v>
      </c>
      <c r="H5665" s="1">
        <v>16237.045</v>
      </c>
    </row>
    <row r="5666" spans="6:8" x14ac:dyDescent="0.25">
      <c r="F5666" s="1" t="s">
        <v>6109</v>
      </c>
      <c r="G5666" s="1">
        <v>52203501</v>
      </c>
      <c r="H5666" s="1">
        <v>16240.713</v>
      </c>
    </row>
    <row r="5667" spans="6:8" x14ac:dyDescent="0.25">
      <c r="F5667" s="1" t="s">
        <v>6110</v>
      </c>
      <c r="G5667" s="1">
        <v>52203461</v>
      </c>
      <c r="H5667" s="1">
        <v>16244.207999999999</v>
      </c>
    </row>
    <row r="5668" spans="6:8" x14ac:dyDescent="0.25">
      <c r="F5668" s="1" t="s">
        <v>6111</v>
      </c>
      <c r="G5668" s="1">
        <v>52241907</v>
      </c>
      <c r="H5668" s="1">
        <v>16248.621999999999</v>
      </c>
    </row>
    <row r="5669" spans="6:8" x14ac:dyDescent="0.25">
      <c r="F5669" s="1" t="s">
        <v>6112</v>
      </c>
      <c r="G5669" s="1">
        <v>52241889</v>
      </c>
      <c r="H5669" s="1">
        <v>16251.440999999999</v>
      </c>
    </row>
    <row r="5670" spans="6:8" x14ac:dyDescent="0.25">
      <c r="F5670" s="1" t="s">
        <v>6113</v>
      </c>
      <c r="G5670" s="1">
        <v>52201652</v>
      </c>
      <c r="H5670" s="1">
        <v>16254.776</v>
      </c>
    </row>
    <row r="5671" spans="6:8" x14ac:dyDescent="0.25">
      <c r="F5671" s="1" t="s">
        <v>6114</v>
      </c>
      <c r="G5671" s="1">
        <v>52499789</v>
      </c>
      <c r="H5671" s="1">
        <v>16258.242</v>
      </c>
    </row>
    <row r="5672" spans="6:8" x14ac:dyDescent="0.25">
      <c r="F5672" s="1" t="s">
        <v>6115</v>
      </c>
      <c r="G5672" s="1">
        <v>52499802</v>
      </c>
      <c r="H5672" s="1">
        <v>16260.661</v>
      </c>
    </row>
    <row r="5673" spans="6:8" x14ac:dyDescent="0.25">
      <c r="F5673" s="1" t="s">
        <v>6116</v>
      </c>
      <c r="G5673" s="1">
        <v>52499803</v>
      </c>
      <c r="H5673" s="1">
        <v>16260.661</v>
      </c>
    </row>
    <row r="5674" spans="6:8" x14ac:dyDescent="0.25">
      <c r="F5674" s="1" t="s">
        <v>6117</v>
      </c>
      <c r="G5674" s="1">
        <v>52499820</v>
      </c>
      <c r="H5674" s="1">
        <v>16263.596</v>
      </c>
    </row>
    <row r="5675" spans="6:8" x14ac:dyDescent="0.25">
      <c r="F5675" s="1" t="s">
        <v>6118</v>
      </c>
      <c r="G5675" s="1">
        <v>52499788</v>
      </c>
      <c r="H5675" s="1">
        <v>16266.853999999999</v>
      </c>
    </row>
    <row r="5676" spans="6:8" x14ac:dyDescent="0.25">
      <c r="F5676" s="1" t="s">
        <v>6119</v>
      </c>
      <c r="G5676" s="1">
        <v>52499780</v>
      </c>
      <c r="H5676" s="1">
        <v>16269.055</v>
      </c>
    </row>
    <row r="5677" spans="6:8" x14ac:dyDescent="0.25">
      <c r="F5677" s="1" t="s">
        <v>6120</v>
      </c>
      <c r="G5677" s="1">
        <v>52499688</v>
      </c>
      <c r="H5677" s="1">
        <v>16271.053</v>
      </c>
    </row>
    <row r="5678" spans="6:8" x14ac:dyDescent="0.25">
      <c r="F5678" s="1" t="s">
        <v>6121</v>
      </c>
      <c r="G5678" s="1">
        <v>52499718</v>
      </c>
      <c r="H5678" s="1">
        <v>16271.053</v>
      </c>
    </row>
    <row r="5679" spans="6:8" x14ac:dyDescent="0.25">
      <c r="F5679" s="1" t="s">
        <v>6122</v>
      </c>
      <c r="G5679" s="1">
        <v>52499752</v>
      </c>
      <c r="H5679" s="1">
        <v>16272.902</v>
      </c>
    </row>
    <row r="5680" spans="6:8" x14ac:dyDescent="0.25">
      <c r="F5680" s="1" t="s">
        <v>6123</v>
      </c>
      <c r="G5680" s="1">
        <v>52189845</v>
      </c>
      <c r="H5680" s="1">
        <v>16276.460999999999</v>
      </c>
    </row>
    <row r="5681" spans="6:8" x14ac:dyDescent="0.25">
      <c r="F5681" s="1" t="s">
        <v>6124</v>
      </c>
      <c r="G5681" s="1">
        <v>52190993</v>
      </c>
      <c r="H5681" s="1">
        <v>16279.385999999999</v>
      </c>
    </row>
    <row r="5682" spans="6:8" x14ac:dyDescent="0.25">
      <c r="F5682" s="1" t="s">
        <v>6125</v>
      </c>
      <c r="G5682" s="1">
        <v>52163382</v>
      </c>
      <c r="H5682" s="1">
        <v>16282.103999999999</v>
      </c>
    </row>
    <row r="5683" spans="6:8" x14ac:dyDescent="0.25">
      <c r="F5683" s="1" t="s">
        <v>6126</v>
      </c>
      <c r="G5683" s="1">
        <v>52191197</v>
      </c>
      <c r="H5683" s="1">
        <v>16284.862999999999</v>
      </c>
    </row>
    <row r="5684" spans="6:8" x14ac:dyDescent="0.25">
      <c r="F5684" s="1" t="s">
        <v>6127</v>
      </c>
      <c r="G5684" s="1">
        <v>52191168</v>
      </c>
      <c r="H5684" s="1">
        <v>16286.581</v>
      </c>
    </row>
    <row r="5685" spans="6:8" x14ac:dyDescent="0.25">
      <c r="F5685" s="1" t="s">
        <v>6128</v>
      </c>
      <c r="G5685" s="1">
        <v>52190916</v>
      </c>
      <c r="H5685" s="1">
        <v>16288.95</v>
      </c>
    </row>
    <row r="5686" spans="6:8" x14ac:dyDescent="0.25">
      <c r="F5686" s="1" t="s">
        <v>6129</v>
      </c>
      <c r="G5686" s="1">
        <v>52190874</v>
      </c>
      <c r="H5686" s="1">
        <v>16292.189999999999</v>
      </c>
    </row>
    <row r="5687" spans="6:8" x14ac:dyDescent="0.25">
      <c r="F5687" s="1" t="s">
        <v>6130</v>
      </c>
      <c r="G5687" s="1">
        <v>52190873</v>
      </c>
      <c r="H5687" s="1">
        <v>16294.576000000001</v>
      </c>
    </row>
    <row r="5688" spans="6:8" x14ac:dyDescent="0.25">
      <c r="F5688" s="1" t="s">
        <v>6131</v>
      </c>
      <c r="G5688" s="1">
        <v>52190878</v>
      </c>
      <c r="H5688" s="1">
        <v>16294.576000000001</v>
      </c>
    </row>
    <row r="5689" spans="6:8" x14ac:dyDescent="0.25">
      <c r="F5689" s="1" t="s">
        <v>6132</v>
      </c>
      <c r="G5689" s="1">
        <v>52190933</v>
      </c>
      <c r="H5689" s="1">
        <v>16297.589</v>
      </c>
    </row>
    <row r="5690" spans="6:8" x14ac:dyDescent="0.25">
      <c r="F5690" s="1" t="s">
        <v>6133</v>
      </c>
      <c r="G5690" s="1">
        <v>52190935</v>
      </c>
      <c r="H5690" s="1">
        <v>16297.589</v>
      </c>
    </row>
    <row r="5691" spans="6:8" x14ac:dyDescent="0.25">
      <c r="F5691" s="1" t="s">
        <v>6134</v>
      </c>
      <c r="G5691" s="1">
        <v>52190936</v>
      </c>
      <c r="H5691" s="1">
        <v>16297.589</v>
      </c>
    </row>
    <row r="5692" spans="6:8" x14ac:dyDescent="0.25">
      <c r="F5692" s="1" t="s">
        <v>6135</v>
      </c>
      <c r="G5692" s="1">
        <v>52190939</v>
      </c>
      <c r="H5692" s="1">
        <v>16297.589</v>
      </c>
    </row>
    <row r="5693" spans="6:8" x14ac:dyDescent="0.25">
      <c r="F5693" s="1" t="s">
        <v>6136</v>
      </c>
      <c r="G5693" s="1">
        <v>52190944</v>
      </c>
      <c r="H5693" s="1">
        <v>16297.589</v>
      </c>
    </row>
    <row r="5694" spans="6:8" x14ac:dyDescent="0.25">
      <c r="F5694" s="1" t="s">
        <v>6137</v>
      </c>
      <c r="G5694" s="1">
        <v>52190308</v>
      </c>
      <c r="H5694" s="1">
        <v>16300.206999999999</v>
      </c>
    </row>
    <row r="5695" spans="6:8" x14ac:dyDescent="0.25">
      <c r="F5695" s="1" t="s">
        <v>6138</v>
      </c>
      <c r="G5695" s="1">
        <v>52190320</v>
      </c>
      <c r="H5695" s="1">
        <v>16303.14</v>
      </c>
    </row>
    <row r="5696" spans="6:8" x14ac:dyDescent="0.25">
      <c r="F5696" s="1" t="s">
        <v>6139</v>
      </c>
      <c r="G5696" s="1">
        <v>52190316</v>
      </c>
      <c r="H5696" s="1">
        <v>16305.498</v>
      </c>
    </row>
    <row r="5697" spans="6:8" x14ac:dyDescent="0.25">
      <c r="F5697" s="1" t="s">
        <v>6140</v>
      </c>
      <c r="G5697" s="1">
        <v>52417658</v>
      </c>
      <c r="H5697" s="1">
        <v>16308.526</v>
      </c>
    </row>
    <row r="5698" spans="6:8" x14ac:dyDescent="0.25">
      <c r="F5698" s="1" t="s">
        <v>6141</v>
      </c>
      <c r="G5698" s="1">
        <v>52161039</v>
      </c>
      <c r="H5698" s="1">
        <v>16311.214</v>
      </c>
    </row>
    <row r="5699" spans="6:8" x14ac:dyDescent="0.25">
      <c r="F5699" s="1" t="s">
        <v>6142</v>
      </c>
      <c r="G5699" s="1">
        <v>52249349</v>
      </c>
      <c r="H5699" s="1">
        <v>16314.105</v>
      </c>
    </row>
    <row r="5700" spans="6:8" x14ac:dyDescent="0.25">
      <c r="F5700" s="1" t="s">
        <v>6143</v>
      </c>
      <c r="G5700" s="1">
        <v>52384069</v>
      </c>
      <c r="H5700" s="1">
        <v>16317.280999999999</v>
      </c>
    </row>
    <row r="5701" spans="6:8" x14ac:dyDescent="0.25">
      <c r="F5701" s="1" t="s">
        <v>6144</v>
      </c>
      <c r="G5701" s="1">
        <v>52351176</v>
      </c>
      <c r="H5701" s="1">
        <v>16320.557000000001</v>
      </c>
    </row>
    <row r="5702" spans="6:8" x14ac:dyDescent="0.25">
      <c r="F5702" s="1" t="s">
        <v>6145</v>
      </c>
      <c r="G5702" s="1">
        <v>52319747</v>
      </c>
      <c r="H5702" s="1">
        <v>16324.228999999999</v>
      </c>
    </row>
    <row r="5703" spans="6:8" x14ac:dyDescent="0.25">
      <c r="F5703" s="1" t="s">
        <v>6146</v>
      </c>
      <c r="G5703" s="1">
        <v>52319715</v>
      </c>
      <c r="H5703" s="1">
        <v>16326.734</v>
      </c>
    </row>
    <row r="5704" spans="6:8" x14ac:dyDescent="0.25">
      <c r="F5704" s="1" t="s">
        <v>6147</v>
      </c>
      <c r="G5704" s="1">
        <v>52189614</v>
      </c>
      <c r="H5704" s="1">
        <v>16329.579</v>
      </c>
    </row>
    <row r="5705" spans="6:8" x14ac:dyDescent="0.25">
      <c r="F5705" s="1" t="s">
        <v>6148</v>
      </c>
      <c r="G5705" s="1">
        <v>52189687</v>
      </c>
      <c r="H5705" s="1">
        <v>16331.146000000001</v>
      </c>
    </row>
    <row r="5706" spans="6:8" x14ac:dyDescent="0.25">
      <c r="F5706" s="1" t="s">
        <v>6149</v>
      </c>
      <c r="G5706" s="1">
        <v>52174086</v>
      </c>
      <c r="H5706" s="1">
        <v>16334.037</v>
      </c>
    </row>
    <row r="5707" spans="6:8" x14ac:dyDescent="0.25">
      <c r="F5707" s="1" t="s">
        <v>6150</v>
      </c>
      <c r="G5707" s="1">
        <v>52173796</v>
      </c>
      <c r="H5707" s="1">
        <v>16336.681</v>
      </c>
    </row>
    <row r="5708" spans="6:8" x14ac:dyDescent="0.25">
      <c r="F5708" s="1" t="s">
        <v>6151</v>
      </c>
      <c r="G5708" s="1">
        <v>52173786</v>
      </c>
      <c r="H5708" s="1">
        <v>16339.227999999999</v>
      </c>
    </row>
    <row r="5709" spans="6:8" x14ac:dyDescent="0.25">
      <c r="F5709" s="1" t="s">
        <v>6152</v>
      </c>
      <c r="G5709" s="1">
        <v>52173833</v>
      </c>
      <c r="H5709" s="1">
        <v>16341.865</v>
      </c>
    </row>
    <row r="5710" spans="6:8" x14ac:dyDescent="0.25">
      <c r="F5710" s="1" t="s">
        <v>6153</v>
      </c>
      <c r="G5710" s="1">
        <v>52173740</v>
      </c>
      <c r="H5710" s="1">
        <v>16345.145</v>
      </c>
    </row>
    <row r="5711" spans="6:8" x14ac:dyDescent="0.25">
      <c r="F5711" s="1" t="s">
        <v>6154</v>
      </c>
      <c r="G5711" s="1">
        <v>52173766</v>
      </c>
      <c r="H5711" s="1">
        <v>16348.470000000001</v>
      </c>
    </row>
    <row r="5712" spans="6:8" x14ac:dyDescent="0.25">
      <c r="F5712" s="1" t="s">
        <v>6155</v>
      </c>
      <c r="G5712" s="1">
        <v>52287000</v>
      </c>
      <c r="H5712" s="1">
        <v>16351.896000000001</v>
      </c>
    </row>
    <row r="5713" spans="6:8" x14ac:dyDescent="0.25">
      <c r="F5713" s="1" t="s">
        <v>6156</v>
      </c>
      <c r="G5713" s="1">
        <v>52333222</v>
      </c>
      <c r="H5713" s="1">
        <v>16356.032999999999</v>
      </c>
    </row>
    <row r="5714" spans="6:8" x14ac:dyDescent="0.25">
      <c r="F5714" s="1" t="s">
        <v>6157</v>
      </c>
      <c r="G5714" s="1">
        <v>52286958</v>
      </c>
      <c r="H5714" s="1">
        <v>16360.025</v>
      </c>
    </row>
    <row r="5715" spans="6:8" x14ac:dyDescent="0.25">
      <c r="F5715" s="1" t="s">
        <v>6158</v>
      </c>
      <c r="G5715" s="1">
        <v>52288598</v>
      </c>
      <c r="H5715" s="1">
        <v>16363.313</v>
      </c>
    </row>
    <row r="5716" spans="6:8" x14ac:dyDescent="0.25">
      <c r="F5716" s="1" t="s">
        <v>6159</v>
      </c>
      <c r="G5716" s="1">
        <v>52490938</v>
      </c>
      <c r="H5716" s="1">
        <v>16366.405999999999</v>
      </c>
    </row>
    <row r="5717" spans="6:8" x14ac:dyDescent="0.25">
      <c r="F5717" s="1" t="s">
        <v>6160</v>
      </c>
      <c r="G5717" s="1">
        <v>52309902</v>
      </c>
      <c r="H5717" s="1">
        <v>16369.210999999999</v>
      </c>
    </row>
    <row r="5718" spans="6:8" x14ac:dyDescent="0.25">
      <c r="F5718" s="1" t="s">
        <v>6161</v>
      </c>
      <c r="G5718" s="1">
        <v>52218445</v>
      </c>
      <c r="H5718" s="1">
        <v>16372.343000000001</v>
      </c>
    </row>
    <row r="5719" spans="6:8" x14ac:dyDescent="0.25">
      <c r="F5719" s="1" t="s">
        <v>6162</v>
      </c>
      <c r="G5719" s="1">
        <v>52218504</v>
      </c>
      <c r="H5719" s="1">
        <v>16376.117</v>
      </c>
    </row>
    <row r="5720" spans="6:8" x14ac:dyDescent="0.25">
      <c r="F5720" s="1" t="s">
        <v>6163</v>
      </c>
      <c r="G5720" s="1">
        <v>52218547</v>
      </c>
      <c r="H5720" s="1">
        <v>16376.117</v>
      </c>
    </row>
    <row r="5721" spans="6:8" x14ac:dyDescent="0.25">
      <c r="F5721" s="1" t="s">
        <v>6164</v>
      </c>
      <c r="G5721" s="1">
        <v>52309463</v>
      </c>
      <c r="H5721" s="1">
        <v>16380.563999999998</v>
      </c>
    </row>
    <row r="5722" spans="6:8" x14ac:dyDescent="0.25">
      <c r="F5722" s="1" t="s">
        <v>6165</v>
      </c>
      <c r="G5722" s="1">
        <v>52290508</v>
      </c>
      <c r="H5722" s="1">
        <v>16384.088</v>
      </c>
    </row>
    <row r="5723" spans="6:8" x14ac:dyDescent="0.25">
      <c r="F5723" s="1" t="s">
        <v>6166</v>
      </c>
      <c r="G5723" s="1">
        <v>52290415</v>
      </c>
      <c r="H5723" s="1">
        <v>16387.826000000001</v>
      </c>
    </row>
    <row r="5724" spans="6:8" x14ac:dyDescent="0.25">
      <c r="F5724" s="1" t="s">
        <v>6167</v>
      </c>
      <c r="G5724" s="1">
        <v>52444493</v>
      </c>
      <c r="H5724" s="1">
        <v>16391.54</v>
      </c>
    </row>
    <row r="5725" spans="6:8" x14ac:dyDescent="0.25">
      <c r="F5725" s="1" t="s">
        <v>6168</v>
      </c>
      <c r="G5725" s="1">
        <v>52248512</v>
      </c>
      <c r="H5725" s="1">
        <v>16395.198</v>
      </c>
    </row>
    <row r="5726" spans="6:8" x14ac:dyDescent="0.25">
      <c r="F5726" s="1" t="s">
        <v>6169</v>
      </c>
      <c r="G5726" s="1">
        <v>52248165</v>
      </c>
      <c r="H5726" s="1">
        <v>16398.087</v>
      </c>
    </row>
    <row r="5727" spans="6:8" x14ac:dyDescent="0.25">
      <c r="F5727" s="1" t="s">
        <v>6170</v>
      </c>
      <c r="G5727" s="1">
        <v>52248124</v>
      </c>
      <c r="H5727" s="1">
        <v>16400.275999999998</v>
      </c>
    </row>
    <row r="5728" spans="6:8" x14ac:dyDescent="0.25">
      <c r="F5728" s="1" t="s">
        <v>6171</v>
      </c>
      <c r="G5728" s="1">
        <v>52248121</v>
      </c>
      <c r="H5728" s="1">
        <v>16402.121999999999</v>
      </c>
    </row>
    <row r="5729" spans="6:8" x14ac:dyDescent="0.25">
      <c r="F5729" s="1" t="s">
        <v>6172</v>
      </c>
      <c r="G5729" s="1">
        <v>52248103</v>
      </c>
      <c r="H5729" s="1">
        <v>16404.285</v>
      </c>
    </row>
    <row r="5730" spans="6:8" x14ac:dyDescent="0.25">
      <c r="F5730" s="1" t="s">
        <v>6173</v>
      </c>
      <c r="G5730" s="1">
        <v>52246172</v>
      </c>
      <c r="H5730" s="1">
        <v>16407.762999999999</v>
      </c>
    </row>
    <row r="5731" spans="6:8" x14ac:dyDescent="0.25">
      <c r="F5731" s="1" t="s">
        <v>6174</v>
      </c>
      <c r="G5731" s="1">
        <v>52246181</v>
      </c>
      <c r="H5731" s="1">
        <v>16407.762999999999</v>
      </c>
    </row>
    <row r="5732" spans="6:8" x14ac:dyDescent="0.25">
      <c r="F5732" s="1" t="s">
        <v>6175</v>
      </c>
      <c r="G5732" s="1">
        <v>52246142</v>
      </c>
      <c r="H5732" s="1">
        <v>16410.525000000001</v>
      </c>
    </row>
    <row r="5733" spans="6:8" x14ac:dyDescent="0.25">
      <c r="F5733" s="1" t="s">
        <v>6176</v>
      </c>
      <c r="G5733" s="1">
        <v>52246198</v>
      </c>
      <c r="H5733" s="1">
        <v>16412.277999999998</v>
      </c>
    </row>
    <row r="5734" spans="6:8" x14ac:dyDescent="0.25">
      <c r="F5734" s="1" t="s">
        <v>6177</v>
      </c>
      <c r="G5734" s="1">
        <v>52246203</v>
      </c>
      <c r="H5734" s="1">
        <v>16412.277999999998</v>
      </c>
    </row>
    <row r="5735" spans="6:8" x14ac:dyDescent="0.25">
      <c r="F5735" s="1" t="s">
        <v>6178</v>
      </c>
      <c r="G5735" s="1">
        <v>52284595</v>
      </c>
      <c r="H5735" s="1">
        <v>16415.895</v>
      </c>
    </row>
    <row r="5736" spans="6:8" x14ac:dyDescent="0.25">
      <c r="F5736" s="1" t="s">
        <v>6179</v>
      </c>
      <c r="G5736" s="1">
        <v>52546762</v>
      </c>
      <c r="H5736" s="1">
        <v>16422.445</v>
      </c>
    </row>
    <row r="5737" spans="6:8" x14ac:dyDescent="0.25">
      <c r="F5737" s="1" t="s">
        <v>6180</v>
      </c>
      <c r="G5737" s="1">
        <v>52546679</v>
      </c>
      <c r="H5737" s="1">
        <v>16424.547999999999</v>
      </c>
    </row>
    <row r="5738" spans="6:8" x14ac:dyDescent="0.25">
      <c r="F5738" s="1" t="s">
        <v>6181</v>
      </c>
      <c r="G5738" s="1">
        <v>52541422</v>
      </c>
      <c r="H5738" s="1">
        <v>16429.014999999999</v>
      </c>
    </row>
    <row r="5739" spans="6:8" x14ac:dyDescent="0.25">
      <c r="F5739" s="1" t="s">
        <v>6182</v>
      </c>
      <c r="G5739" s="1">
        <v>52553591</v>
      </c>
      <c r="H5739" s="1">
        <v>16432.366999999998</v>
      </c>
    </row>
    <row r="5740" spans="6:8" x14ac:dyDescent="0.25">
      <c r="F5740" s="1" t="s">
        <v>6183</v>
      </c>
      <c r="G5740" s="1">
        <v>52570647</v>
      </c>
      <c r="H5740" s="1">
        <v>16436.931</v>
      </c>
    </row>
    <row r="5741" spans="6:8" x14ac:dyDescent="0.25">
      <c r="F5741" s="1" t="s">
        <v>6184</v>
      </c>
      <c r="G5741" s="1">
        <v>52570650</v>
      </c>
      <c r="H5741" s="1">
        <v>16440.41</v>
      </c>
    </row>
    <row r="5742" spans="6:8" x14ac:dyDescent="0.25">
      <c r="F5742" s="1" t="s">
        <v>6185</v>
      </c>
      <c r="G5742" s="1">
        <v>52571728</v>
      </c>
      <c r="H5742" s="1">
        <v>16443.150999999998</v>
      </c>
    </row>
    <row r="5743" spans="6:8" x14ac:dyDescent="0.25">
      <c r="F5743" s="1" t="s">
        <v>6186</v>
      </c>
      <c r="G5743" s="1">
        <v>52571739</v>
      </c>
      <c r="H5743" s="1">
        <v>16443.150999999998</v>
      </c>
    </row>
    <row r="5744" spans="6:8" x14ac:dyDescent="0.25">
      <c r="F5744" s="1" t="s">
        <v>6187</v>
      </c>
      <c r="G5744" s="1">
        <v>52571764</v>
      </c>
      <c r="H5744" s="1">
        <v>16443.150999999998</v>
      </c>
    </row>
    <row r="5745" spans="6:8" x14ac:dyDescent="0.25">
      <c r="F5745" s="1" t="s">
        <v>6188</v>
      </c>
      <c r="G5745" s="1">
        <v>52570685</v>
      </c>
      <c r="H5745" s="1">
        <v>16446.599999999999</v>
      </c>
    </row>
    <row r="5746" spans="6:8" x14ac:dyDescent="0.25">
      <c r="F5746" s="1" t="s">
        <v>6189</v>
      </c>
      <c r="G5746" s="1">
        <v>52570680</v>
      </c>
      <c r="H5746" s="1">
        <v>16449.492999999999</v>
      </c>
    </row>
    <row r="5747" spans="6:8" x14ac:dyDescent="0.25">
      <c r="F5747" s="1" t="s">
        <v>6190</v>
      </c>
      <c r="G5747" s="1">
        <v>52570764</v>
      </c>
      <c r="H5747" s="1">
        <v>16452.296000000002</v>
      </c>
    </row>
    <row r="5748" spans="6:8" x14ac:dyDescent="0.25">
      <c r="F5748" s="1" t="s">
        <v>6191</v>
      </c>
      <c r="G5748" s="1">
        <v>52570757</v>
      </c>
      <c r="H5748" s="1">
        <v>16455.061000000002</v>
      </c>
    </row>
    <row r="5749" spans="6:8" x14ac:dyDescent="0.25">
      <c r="F5749" s="1" t="s">
        <v>6192</v>
      </c>
      <c r="G5749" s="1">
        <v>52570775</v>
      </c>
      <c r="H5749" s="1">
        <v>16455.061000000002</v>
      </c>
    </row>
    <row r="5750" spans="6:8" x14ac:dyDescent="0.25">
      <c r="F5750" s="1" t="s">
        <v>6193</v>
      </c>
      <c r="G5750" s="1">
        <v>52598656</v>
      </c>
      <c r="H5750" s="1">
        <v>16460.688000000002</v>
      </c>
    </row>
    <row r="5751" spans="6:8" x14ac:dyDescent="0.25">
      <c r="F5751" s="1" t="s">
        <v>6194</v>
      </c>
      <c r="G5751" s="1">
        <v>52502240</v>
      </c>
      <c r="H5751" s="1">
        <v>16467.006999999998</v>
      </c>
    </row>
    <row r="5752" spans="6:8" x14ac:dyDescent="0.25">
      <c r="F5752" s="1" t="s">
        <v>6195</v>
      </c>
      <c r="G5752" s="1">
        <v>52502245</v>
      </c>
      <c r="H5752" s="1">
        <v>16467.006999999998</v>
      </c>
    </row>
    <row r="5753" spans="6:8" x14ac:dyDescent="0.25">
      <c r="F5753" s="1" t="s">
        <v>6196</v>
      </c>
      <c r="G5753" s="1">
        <v>52424013</v>
      </c>
      <c r="H5753" s="1">
        <v>16471.513999999999</v>
      </c>
    </row>
    <row r="5754" spans="6:8" x14ac:dyDescent="0.25">
      <c r="F5754" s="1" t="s">
        <v>6197</v>
      </c>
      <c r="G5754" s="1">
        <v>52424022</v>
      </c>
      <c r="H5754" s="1">
        <v>16472.849999999999</v>
      </c>
    </row>
    <row r="5755" spans="6:8" x14ac:dyDescent="0.25">
      <c r="F5755" s="1" t="s">
        <v>6198</v>
      </c>
      <c r="G5755" s="1">
        <v>52424048</v>
      </c>
      <c r="H5755" s="1">
        <v>16474.218000000001</v>
      </c>
    </row>
    <row r="5756" spans="6:8" x14ac:dyDescent="0.25">
      <c r="F5756" s="1" t="s">
        <v>6199</v>
      </c>
      <c r="G5756" s="1">
        <v>52424004</v>
      </c>
      <c r="H5756" s="1">
        <v>16477.067999999999</v>
      </c>
    </row>
    <row r="5757" spans="6:8" x14ac:dyDescent="0.25">
      <c r="F5757" s="1" t="s">
        <v>6200</v>
      </c>
      <c r="G5757" s="1">
        <v>52422584</v>
      </c>
      <c r="H5757" s="1">
        <v>16480.112999999998</v>
      </c>
    </row>
    <row r="5758" spans="6:8" x14ac:dyDescent="0.25">
      <c r="F5758" s="1" t="s">
        <v>6201</v>
      </c>
      <c r="G5758" s="1">
        <v>52422464</v>
      </c>
      <c r="H5758" s="1">
        <v>16482.84</v>
      </c>
    </row>
    <row r="5759" spans="6:8" x14ac:dyDescent="0.25">
      <c r="F5759" s="1" t="s">
        <v>6202</v>
      </c>
      <c r="G5759" s="1">
        <v>52422465</v>
      </c>
      <c r="H5759" s="1">
        <v>16482.84</v>
      </c>
    </row>
    <row r="5760" spans="6:8" x14ac:dyDescent="0.25">
      <c r="F5760" s="1" t="s">
        <v>6203</v>
      </c>
      <c r="G5760" s="1">
        <v>52422499</v>
      </c>
      <c r="H5760" s="1">
        <v>16482.84</v>
      </c>
    </row>
    <row r="5761" spans="6:8" x14ac:dyDescent="0.25">
      <c r="F5761" s="1" t="s">
        <v>6204</v>
      </c>
      <c r="G5761" s="1">
        <v>52422489</v>
      </c>
      <c r="H5761" s="1">
        <v>16485.402000000002</v>
      </c>
    </row>
    <row r="5762" spans="6:8" x14ac:dyDescent="0.25">
      <c r="F5762" s="1" t="s">
        <v>6205</v>
      </c>
      <c r="G5762" s="1">
        <v>52422490</v>
      </c>
      <c r="H5762" s="1">
        <v>16485.402000000002</v>
      </c>
    </row>
    <row r="5763" spans="6:8" x14ac:dyDescent="0.25">
      <c r="F5763" s="1" t="s">
        <v>6206</v>
      </c>
      <c r="G5763" s="1">
        <v>52422497</v>
      </c>
      <c r="H5763" s="1">
        <v>16485.402000000002</v>
      </c>
    </row>
    <row r="5764" spans="6:8" x14ac:dyDescent="0.25">
      <c r="F5764" s="1" t="s">
        <v>6207</v>
      </c>
      <c r="G5764" s="1">
        <v>52422500</v>
      </c>
      <c r="H5764" s="1">
        <v>16485.402000000002</v>
      </c>
    </row>
    <row r="5765" spans="6:8" x14ac:dyDescent="0.25">
      <c r="F5765" s="1" t="s">
        <v>6208</v>
      </c>
      <c r="G5765" s="1">
        <v>52422505</v>
      </c>
      <c r="H5765" s="1">
        <v>16485.402000000002</v>
      </c>
    </row>
    <row r="5766" spans="6:8" x14ac:dyDescent="0.25">
      <c r="F5766" s="1" t="s">
        <v>6209</v>
      </c>
      <c r="G5766" s="1">
        <v>52422518</v>
      </c>
      <c r="H5766" s="1">
        <v>16485.402000000002</v>
      </c>
    </row>
    <row r="5767" spans="6:8" x14ac:dyDescent="0.25">
      <c r="F5767" s="1" t="s">
        <v>6210</v>
      </c>
      <c r="G5767" s="1">
        <v>52422519</v>
      </c>
      <c r="H5767" s="1">
        <v>16485.402000000002</v>
      </c>
    </row>
    <row r="5768" spans="6:8" x14ac:dyDescent="0.25">
      <c r="F5768" s="1" t="s">
        <v>6211</v>
      </c>
      <c r="G5768" s="1">
        <v>52422539</v>
      </c>
      <c r="H5768" s="1">
        <v>16487.939999999999</v>
      </c>
    </row>
    <row r="5769" spans="6:8" x14ac:dyDescent="0.25">
      <c r="F5769" s="1" t="s">
        <v>6212</v>
      </c>
      <c r="G5769" s="1">
        <v>52422542</v>
      </c>
      <c r="H5769" s="1">
        <v>16490.510000000002</v>
      </c>
    </row>
    <row r="5770" spans="6:8" x14ac:dyDescent="0.25">
      <c r="F5770" s="1" t="s">
        <v>6213</v>
      </c>
      <c r="G5770" s="1">
        <v>52422547</v>
      </c>
      <c r="H5770" s="1">
        <v>16490.510000000002</v>
      </c>
    </row>
    <row r="5771" spans="6:8" x14ac:dyDescent="0.25">
      <c r="F5771" s="1" t="s">
        <v>6214</v>
      </c>
      <c r="G5771" s="1">
        <v>52422549</v>
      </c>
      <c r="H5771" s="1">
        <v>16490.510000000002</v>
      </c>
    </row>
    <row r="5772" spans="6:8" x14ac:dyDescent="0.25">
      <c r="F5772" s="1" t="s">
        <v>6215</v>
      </c>
      <c r="G5772" s="1">
        <v>52422617</v>
      </c>
      <c r="H5772" s="1">
        <v>16493.351999999999</v>
      </c>
    </row>
    <row r="5773" spans="6:8" x14ac:dyDescent="0.25">
      <c r="F5773" s="1" t="s">
        <v>6216</v>
      </c>
      <c r="G5773" s="1">
        <v>52422618</v>
      </c>
      <c r="H5773" s="1">
        <v>16493.351999999999</v>
      </c>
    </row>
    <row r="5774" spans="6:8" x14ac:dyDescent="0.25">
      <c r="F5774" s="1" t="s">
        <v>6217</v>
      </c>
      <c r="G5774" s="1">
        <v>52422632</v>
      </c>
      <c r="H5774" s="1">
        <v>16493.351999999999</v>
      </c>
    </row>
    <row r="5775" spans="6:8" x14ac:dyDescent="0.25">
      <c r="F5775" s="1" t="s">
        <v>6218</v>
      </c>
      <c r="G5775" s="1">
        <v>52422646</v>
      </c>
      <c r="H5775" s="1">
        <v>16493.351999999999</v>
      </c>
    </row>
    <row r="5776" spans="6:8" x14ac:dyDescent="0.25">
      <c r="F5776" s="1" t="s">
        <v>6219</v>
      </c>
      <c r="G5776" s="1">
        <v>52422653</v>
      </c>
      <c r="H5776" s="1">
        <v>16493.351999999999</v>
      </c>
    </row>
    <row r="5777" spans="6:8" x14ac:dyDescent="0.25">
      <c r="F5777" s="1" t="s">
        <v>6220</v>
      </c>
      <c r="G5777" s="1">
        <v>52422640</v>
      </c>
      <c r="H5777" s="1">
        <v>16495.578000000001</v>
      </c>
    </row>
    <row r="5778" spans="6:8" x14ac:dyDescent="0.25">
      <c r="F5778" s="1" t="s">
        <v>6221</v>
      </c>
      <c r="G5778" s="1">
        <v>52463363</v>
      </c>
      <c r="H5778" s="1">
        <v>16499.019</v>
      </c>
    </row>
    <row r="5779" spans="6:8" x14ac:dyDescent="0.25">
      <c r="F5779" s="1" t="s">
        <v>6222</v>
      </c>
      <c r="G5779" s="1">
        <v>52422546</v>
      </c>
      <c r="H5779" s="1">
        <v>16502.256999999998</v>
      </c>
    </row>
    <row r="5780" spans="6:8" x14ac:dyDescent="0.25">
      <c r="F5780" s="1" t="s">
        <v>6223</v>
      </c>
      <c r="G5780" s="1">
        <v>52422503</v>
      </c>
      <c r="H5780" s="1">
        <v>16504.752</v>
      </c>
    </row>
    <row r="5781" spans="6:8" x14ac:dyDescent="0.25">
      <c r="F5781" s="1" t="s">
        <v>6224</v>
      </c>
      <c r="G5781" s="1">
        <v>52422788</v>
      </c>
      <c r="H5781" s="1">
        <v>16507.648999999998</v>
      </c>
    </row>
    <row r="5782" spans="6:8" x14ac:dyDescent="0.25">
      <c r="F5782" s="1" t="s">
        <v>6225</v>
      </c>
      <c r="G5782" s="1">
        <v>52189325</v>
      </c>
      <c r="H5782" s="1">
        <v>16511.277999999998</v>
      </c>
    </row>
    <row r="5783" spans="6:8" x14ac:dyDescent="0.25">
      <c r="F5783" s="1" t="s">
        <v>6226</v>
      </c>
      <c r="G5783" s="1">
        <v>52414988</v>
      </c>
      <c r="H5783" s="1">
        <v>16514.305</v>
      </c>
    </row>
    <row r="5784" spans="6:8" x14ac:dyDescent="0.25">
      <c r="F5784" s="1" t="s">
        <v>6227</v>
      </c>
      <c r="G5784" s="1">
        <v>52414915</v>
      </c>
      <c r="H5784" s="1">
        <v>16517.714</v>
      </c>
    </row>
    <row r="5785" spans="6:8" x14ac:dyDescent="0.25">
      <c r="F5785" s="1" t="s">
        <v>6228</v>
      </c>
      <c r="G5785" s="1">
        <v>52414873</v>
      </c>
      <c r="H5785" s="1">
        <v>16517.714</v>
      </c>
    </row>
    <row r="5786" spans="6:8" x14ac:dyDescent="0.25">
      <c r="F5786" s="1" t="s">
        <v>6229</v>
      </c>
      <c r="G5786" s="1">
        <v>52414894</v>
      </c>
      <c r="H5786" s="1">
        <v>16520.816999999999</v>
      </c>
    </row>
    <row r="5787" spans="6:8" x14ac:dyDescent="0.25">
      <c r="F5787" s="1" t="s">
        <v>6230</v>
      </c>
      <c r="G5787" s="1">
        <v>52414936</v>
      </c>
      <c r="H5787" s="1">
        <v>16520.816999999999</v>
      </c>
    </row>
    <row r="5788" spans="6:8" x14ac:dyDescent="0.25">
      <c r="F5788" s="1" t="s">
        <v>6231</v>
      </c>
      <c r="G5788" s="1">
        <v>52414937</v>
      </c>
      <c r="H5788" s="1">
        <v>16520.816999999999</v>
      </c>
    </row>
    <row r="5789" spans="6:8" x14ac:dyDescent="0.25">
      <c r="F5789" s="1" t="s">
        <v>6232</v>
      </c>
      <c r="G5789" s="1">
        <v>52161138</v>
      </c>
      <c r="H5789" s="1">
        <v>16523.595000000001</v>
      </c>
    </row>
    <row r="5790" spans="6:8" x14ac:dyDescent="0.25">
      <c r="F5790" s="1" t="s">
        <v>6233</v>
      </c>
      <c r="G5790" s="1">
        <v>52161151</v>
      </c>
      <c r="H5790" s="1">
        <v>16523.595000000001</v>
      </c>
    </row>
    <row r="5791" spans="6:8" x14ac:dyDescent="0.25">
      <c r="F5791" s="1" t="s">
        <v>6234</v>
      </c>
      <c r="G5791" s="1">
        <v>52161204</v>
      </c>
      <c r="H5791" s="1">
        <v>16525.806</v>
      </c>
    </row>
    <row r="5792" spans="6:8" x14ac:dyDescent="0.25">
      <c r="F5792" s="1" t="s">
        <v>6235</v>
      </c>
      <c r="G5792" s="1">
        <v>52204715</v>
      </c>
      <c r="H5792" s="1">
        <v>16528.665000000001</v>
      </c>
    </row>
    <row r="5793" spans="6:8" x14ac:dyDescent="0.25">
      <c r="F5793" s="1" t="s">
        <v>6236</v>
      </c>
      <c r="G5793" s="1">
        <v>52204690</v>
      </c>
      <c r="H5793" s="1">
        <v>16530.553</v>
      </c>
    </row>
    <row r="5794" spans="6:8" x14ac:dyDescent="0.25">
      <c r="F5794" s="1" t="s">
        <v>6237</v>
      </c>
      <c r="G5794" s="1">
        <v>52289835</v>
      </c>
      <c r="H5794" s="1">
        <v>16534.038</v>
      </c>
    </row>
    <row r="5795" spans="6:8" x14ac:dyDescent="0.25">
      <c r="F5795" s="1" t="s">
        <v>6238</v>
      </c>
      <c r="G5795" s="1">
        <v>52289857</v>
      </c>
      <c r="H5795" s="1">
        <v>16535.618999999999</v>
      </c>
    </row>
    <row r="5796" spans="6:8" x14ac:dyDescent="0.25">
      <c r="F5796" s="1" t="s">
        <v>6239</v>
      </c>
      <c r="G5796" s="1">
        <v>52289856</v>
      </c>
      <c r="H5796" s="1">
        <v>16537.319</v>
      </c>
    </row>
    <row r="5797" spans="6:8" x14ac:dyDescent="0.25">
      <c r="F5797" s="1" t="s">
        <v>6240</v>
      </c>
      <c r="G5797" s="1">
        <v>52162391</v>
      </c>
      <c r="H5797" s="1">
        <v>16541.205000000002</v>
      </c>
    </row>
    <row r="5798" spans="6:8" x14ac:dyDescent="0.25">
      <c r="F5798" s="1" t="s">
        <v>6241</v>
      </c>
      <c r="G5798" s="1">
        <v>52162348</v>
      </c>
      <c r="H5798" s="1">
        <v>16543.678</v>
      </c>
    </row>
    <row r="5799" spans="6:8" x14ac:dyDescent="0.25">
      <c r="F5799" s="1" t="s">
        <v>6242</v>
      </c>
      <c r="G5799" s="1">
        <v>52162364</v>
      </c>
      <c r="H5799" s="1">
        <v>16543.678</v>
      </c>
    </row>
    <row r="5800" spans="6:8" x14ac:dyDescent="0.25">
      <c r="F5800" s="1" t="s">
        <v>6243</v>
      </c>
      <c r="G5800" s="1">
        <v>52188554</v>
      </c>
      <c r="H5800" s="1">
        <v>16546.845999999998</v>
      </c>
    </row>
    <row r="5801" spans="6:8" x14ac:dyDescent="0.25">
      <c r="F5801" s="1" t="s">
        <v>6244</v>
      </c>
      <c r="G5801" s="1">
        <v>52478670</v>
      </c>
      <c r="H5801" s="1">
        <v>16550.806</v>
      </c>
    </row>
    <row r="5802" spans="6:8" x14ac:dyDescent="0.25">
      <c r="F5802" s="1" t="s">
        <v>6245</v>
      </c>
      <c r="G5802" s="1">
        <v>52195458</v>
      </c>
      <c r="H5802" s="1">
        <v>16555.273000000001</v>
      </c>
    </row>
    <row r="5803" spans="6:8" x14ac:dyDescent="0.25">
      <c r="F5803" s="1" t="s">
        <v>6246</v>
      </c>
      <c r="G5803" s="1">
        <v>52239818</v>
      </c>
      <c r="H5803" s="1">
        <v>16559.231</v>
      </c>
    </row>
    <row r="5804" spans="6:8" x14ac:dyDescent="0.25">
      <c r="F5804" s="1" t="s">
        <v>6247</v>
      </c>
      <c r="G5804" s="1">
        <v>52239823</v>
      </c>
      <c r="H5804" s="1">
        <v>16559.231</v>
      </c>
    </row>
    <row r="5805" spans="6:8" x14ac:dyDescent="0.25">
      <c r="F5805" s="1" t="s">
        <v>6248</v>
      </c>
      <c r="G5805" s="1">
        <v>52242066</v>
      </c>
      <c r="H5805" s="1">
        <v>16563.620999999999</v>
      </c>
    </row>
    <row r="5806" spans="6:8" x14ac:dyDescent="0.25">
      <c r="F5806" s="1" t="s">
        <v>6249</v>
      </c>
      <c r="G5806" s="1">
        <v>52278117</v>
      </c>
      <c r="H5806" s="1">
        <v>16567.697</v>
      </c>
    </row>
    <row r="5807" spans="6:8" x14ac:dyDescent="0.25">
      <c r="F5807" s="1" t="s">
        <v>6250</v>
      </c>
      <c r="G5807" s="1">
        <v>52242166</v>
      </c>
      <c r="H5807" s="1">
        <v>16571.61</v>
      </c>
    </row>
    <row r="5808" spans="6:8" x14ac:dyDescent="0.25">
      <c r="F5808" s="1" t="s">
        <v>6251</v>
      </c>
      <c r="G5808" s="1">
        <v>52242167</v>
      </c>
      <c r="H5808" s="1">
        <v>16571.61</v>
      </c>
    </row>
    <row r="5809" spans="6:8" x14ac:dyDescent="0.25">
      <c r="F5809" s="1" t="s">
        <v>6252</v>
      </c>
      <c r="G5809" s="1">
        <v>52242130</v>
      </c>
      <c r="H5809" s="1">
        <v>16575.63</v>
      </c>
    </row>
    <row r="5810" spans="6:8" x14ac:dyDescent="0.25">
      <c r="F5810" s="1" t="s">
        <v>6253</v>
      </c>
      <c r="G5810" s="1">
        <v>52242074</v>
      </c>
      <c r="H5810" s="1">
        <v>16578.939999999999</v>
      </c>
    </row>
    <row r="5811" spans="6:8" x14ac:dyDescent="0.25">
      <c r="F5811" s="1" t="s">
        <v>6254</v>
      </c>
      <c r="G5811" s="1">
        <v>52291553</v>
      </c>
      <c r="H5811" s="1">
        <v>16582.636999999999</v>
      </c>
    </row>
    <row r="5812" spans="6:8" x14ac:dyDescent="0.25">
      <c r="F5812" s="1" t="s">
        <v>6255</v>
      </c>
      <c r="G5812" s="1">
        <v>52241969</v>
      </c>
      <c r="H5812" s="1">
        <v>16585.814999999999</v>
      </c>
    </row>
    <row r="5813" spans="6:8" x14ac:dyDescent="0.25">
      <c r="F5813" s="1" t="s">
        <v>6256</v>
      </c>
      <c r="G5813" s="1">
        <v>52242002</v>
      </c>
      <c r="H5813" s="1">
        <v>16587.715</v>
      </c>
    </row>
    <row r="5814" spans="6:8" x14ac:dyDescent="0.25">
      <c r="F5814" s="1" t="s">
        <v>6257</v>
      </c>
      <c r="G5814" s="1">
        <v>52266550</v>
      </c>
      <c r="H5814" s="1">
        <v>16589.777999999998</v>
      </c>
    </row>
    <row r="5815" spans="6:8" x14ac:dyDescent="0.25">
      <c r="F5815" s="1" t="s">
        <v>6258</v>
      </c>
      <c r="G5815" s="1">
        <v>52169278</v>
      </c>
      <c r="H5815" s="1">
        <v>16592.667000000001</v>
      </c>
    </row>
    <row r="5816" spans="6:8" x14ac:dyDescent="0.25">
      <c r="F5816" s="1" t="s">
        <v>6259</v>
      </c>
      <c r="G5816" s="1">
        <v>52169262</v>
      </c>
      <c r="H5816" s="1">
        <v>16596.414000000001</v>
      </c>
    </row>
    <row r="5817" spans="6:8" x14ac:dyDescent="0.25">
      <c r="F5817" s="1" t="s">
        <v>6260</v>
      </c>
      <c r="G5817" s="1">
        <v>52333544</v>
      </c>
      <c r="H5817" s="1">
        <v>16600.502</v>
      </c>
    </row>
    <row r="5818" spans="6:8" x14ac:dyDescent="0.25">
      <c r="F5818" s="1" t="s">
        <v>6261</v>
      </c>
      <c r="G5818" s="1">
        <v>52418744</v>
      </c>
      <c r="H5818" s="1">
        <v>16603.93</v>
      </c>
    </row>
    <row r="5819" spans="6:8" x14ac:dyDescent="0.25">
      <c r="F5819" s="1" t="s">
        <v>6262</v>
      </c>
      <c r="G5819" s="1">
        <v>52431872</v>
      </c>
      <c r="H5819" s="1">
        <v>16608.248</v>
      </c>
    </row>
    <row r="5820" spans="6:8" x14ac:dyDescent="0.25">
      <c r="F5820" s="1" t="s">
        <v>6263</v>
      </c>
      <c r="G5820" s="1">
        <v>52170456</v>
      </c>
      <c r="H5820" s="1">
        <v>16612.792000000001</v>
      </c>
    </row>
    <row r="5821" spans="6:8" x14ac:dyDescent="0.25">
      <c r="F5821" s="1" t="s">
        <v>6264</v>
      </c>
      <c r="G5821" s="1">
        <v>52169470</v>
      </c>
      <c r="H5821" s="1">
        <v>16616.077000000001</v>
      </c>
    </row>
    <row r="5822" spans="6:8" x14ac:dyDescent="0.25">
      <c r="F5822" s="1" t="s">
        <v>6265</v>
      </c>
      <c r="G5822" s="1">
        <v>52256408</v>
      </c>
      <c r="H5822" s="1">
        <v>16620.063999999998</v>
      </c>
    </row>
    <row r="5823" spans="6:8" x14ac:dyDescent="0.25">
      <c r="F5823" s="1" t="s">
        <v>6266</v>
      </c>
      <c r="G5823" s="1">
        <v>52194207</v>
      </c>
      <c r="H5823" s="1">
        <v>16623.850999999999</v>
      </c>
    </row>
    <row r="5824" spans="6:8" x14ac:dyDescent="0.25">
      <c r="F5824" s="1" t="s">
        <v>6267</v>
      </c>
      <c r="G5824" s="1">
        <v>52406498</v>
      </c>
      <c r="H5824" s="1">
        <v>16626.952000000001</v>
      </c>
    </row>
    <row r="5825" spans="6:8" x14ac:dyDescent="0.25">
      <c r="F5825" s="1" t="s">
        <v>6268</v>
      </c>
      <c r="G5825" s="1">
        <v>52245674</v>
      </c>
      <c r="H5825" s="1">
        <v>16629.861000000001</v>
      </c>
    </row>
    <row r="5826" spans="6:8" x14ac:dyDescent="0.25">
      <c r="F5826" s="1" t="s">
        <v>6269</v>
      </c>
      <c r="G5826" s="1">
        <v>52243114</v>
      </c>
      <c r="H5826" s="1">
        <v>16633.616999999998</v>
      </c>
    </row>
    <row r="5827" spans="6:8" x14ac:dyDescent="0.25">
      <c r="F5827" s="1" t="s">
        <v>6270</v>
      </c>
      <c r="G5827" s="1">
        <v>52441655</v>
      </c>
      <c r="H5827" s="1">
        <v>16637.530999999999</v>
      </c>
    </row>
    <row r="5828" spans="6:8" x14ac:dyDescent="0.25">
      <c r="F5828" s="1" t="s">
        <v>6271</v>
      </c>
      <c r="G5828" s="1">
        <v>52181234</v>
      </c>
      <c r="H5828" s="1">
        <v>16642.095000000001</v>
      </c>
    </row>
    <row r="5829" spans="6:8" x14ac:dyDescent="0.25">
      <c r="F5829" s="1" t="s">
        <v>6272</v>
      </c>
      <c r="G5829" s="1">
        <v>52244173</v>
      </c>
      <c r="H5829" s="1">
        <v>16647.538</v>
      </c>
    </row>
    <row r="5830" spans="6:8" x14ac:dyDescent="0.25">
      <c r="F5830" s="1" t="s">
        <v>6273</v>
      </c>
      <c r="G5830" s="1">
        <v>52422593</v>
      </c>
      <c r="H5830" s="1">
        <v>16652.583999999999</v>
      </c>
    </row>
    <row r="5831" spans="6:8" x14ac:dyDescent="0.25">
      <c r="F5831" s="1" t="s">
        <v>6274</v>
      </c>
      <c r="G5831" s="1">
        <v>52440836</v>
      </c>
      <c r="H5831" s="1">
        <v>16656.824000000001</v>
      </c>
    </row>
    <row r="5832" spans="6:8" x14ac:dyDescent="0.25">
      <c r="F5832" s="1" t="s">
        <v>6275</v>
      </c>
      <c r="G5832" s="1">
        <v>52227580</v>
      </c>
      <c r="H5832" s="1">
        <v>16660.516</v>
      </c>
    </row>
    <row r="5833" spans="6:8" x14ac:dyDescent="0.25">
      <c r="F5833" s="1" t="s">
        <v>6276</v>
      </c>
      <c r="G5833" s="1">
        <v>52227608</v>
      </c>
      <c r="H5833" s="1">
        <v>16662.125</v>
      </c>
    </row>
    <row r="5834" spans="6:8" x14ac:dyDescent="0.25">
      <c r="F5834" s="1" t="s">
        <v>6277</v>
      </c>
      <c r="G5834" s="1">
        <v>52248567</v>
      </c>
      <c r="H5834" s="1">
        <v>16665.106</v>
      </c>
    </row>
    <row r="5835" spans="6:8" x14ac:dyDescent="0.25">
      <c r="F5835" s="1" t="s">
        <v>6278</v>
      </c>
      <c r="G5835" s="1">
        <v>52248554</v>
      </c>
      <c r="H5835" s="1">
        <v>16667.239000000001</v>
      </c>
    </row>
    <row r="5836" spans="6:8" x14ac:dyDescent="0.25">
      <c r="F5836" s="1" t="s">
        <v>6279</v>
      </c>
      <c r="G5836" s="1">
        <v>52248598</v>
      </c>
      <c r="H5836" s="1">
        <v>16670.458999999999</v>
      </c>
    </row>
    <row r="5837" spans="6:8" x14ac:dyDescent="0.25">
      <c r="F5837" s="1" t="s">
        <v>6280</v>
      </c>
      <c r="G5837" s="1">
        <v>52248612</v>
      </c>
      <c r="H5837" s="1">
        <v>16670.458999999999</v>
      </c>
    </row>
    <row r="5838" spans="6:8" x14ac:dyDescent="0.25">
      <c r="F5838" s="1" t="s">
        <v>6281</v>
      </c>
      <c r="G5838" s="1">
        <v>52248613</v>
      </c>
      <c r="H5838" s="1">
        <v>16670.458999999999</v>
      </c>
    </row>
    <row r="5839" spans="6:8" x14ac:dyDescent="0.25">
      <c r="F5839" s="1" t="s">
        <v>6282</v>
      </c>
      <c r="G5839" s="1">
        <v>52248627</v>
      </c>
      <c r="H5839" s="1">
        <v>16672.817999999999</v>
      </c>
    </row>
    <row r="5840" spans="6:8" x14ac:dyDescent="0.25">
      <c r="F5840" s="1" t="s">
        <v>6283</v>
      </c>
      <c r="G5840" s="1">
        <v>52248630</v>
      </c>
      <c r="H5840" s="1">
        <v>16672.817999999999</v>
      </c>
    </row>
    <row r="5841" spans="6:8" x14ac:dyDescent="0.25">
      <c r="F5841" s="1" t="s">
        <v>6284</v>
      </c>
      <c r="G5841" s="1">
        <v>52248652</v>
      </c>
      <c r="H5841" s="1">
        <v>16672.817999999999</v>
      </c>
    </row>
    <row r="5842" spans="6:8" x14ac:dyDescent="0.25">
      <c r="F5842" s="1" t="s">
        <v>6285</v>
      </c>
      <c r="G5842" s="1">
        <v>52248664</v>
      </c>
      <c r="H5842" s="1">
        <v>16672.817999999999</v>
      </c>
    </row>
    <row r="5843" spans="6:8" x14ac:dyDescent="0.25">
      <c r="F5843" s="1" t="s">
        <v>6286</v>
      </c>
      <c r="G5843" s="1">
        <v>52248706</v>
      </c>
      <c r="H5843" s="1">
        <v>16675.413</v>
      </c>
    </row>
    <row r="5844" spans="6:8" x14ac:dyDescent="0.25">
      <c r="F5844" s="1" t="s">
        <v>6287</v>
      </c>
      <c r="G5844" s="1">
        <v>52248754</v>
      </c>
      <c r="H5844" s="1">
        <v>16675.413</v>
      </c>
    </row>
    <row r="5845" spans="6:8" x14ac:dyDescent="0.25">
      <c r="F5845" s="1" t="s">
        <v>6288</v>
      </c>
      <c r="G5845" s="1">
        <v>52248749</v>
      </c>
      <c r="H5845" s="1">
        <v>16677.808000000001</v>
      </c>
    </row>
    <row r="5846" spans="6:8" x14ac:dyDescent="0.25">
      <c r="F5846" s="1" t="s">
        <v>6289</v>
      </c>
      <c r="G5846" s="1">
        <v>52248733</v>
      </c>
      <c r="H5846" s="1">
        <v>16679.768</v>
      </c>
    </row>
    <row r="5847" spans="6:8" x14ac:dyDescent="0.25">
      <c r="F5847" s="1" t="s">
        <v>6290</v>
      </c>
      <c r="G5847" s="1">
        <v>52415519</v>
      </c>
      <c r="H5847" s="1">
        <v>16682.924999999999</v>
      </c>
    </row>
    <row r="5848" spans="6:8" x14ac:dyDescent="0.25">
      <c r="F5848" s="1" t="s">
        <v>6291</v>
      </c>
      <c r="G5848" s="1">
        <v>52179997</v>
      </c>
      <c r="H5848" s="1">
        <v>16686.413</v>
      </c>
    </row>
    <row r="5849" spans="6:8" x14ac:dyDescent="0.25">
      <c r="F5849" s="1" t="s">
        <v>6292</v>
      </c>
      <c r="G5849" s="1">
        <v>52180005</v>
      </c>
      <c r="H5849" s="1">
        <v>16689.169000000002</v>
      </c>
    </row>
    <row r="5850" spans="6:8" x14ac:dyDescent="0.25">
      <c r="F5850" s="1" t="s">
        <v>6293</v>
      </c>
      <c r="G5850" s="1">
        <v>52179912</v>
      </c>
      <c r="H5850" s="1">
        <v>16691.150000000001</v>
      </c>
    </row>
    <row r="5851" spans="6:8" x14ac:dyDescent="0.25">
      <c r="F5851" s="1" t="s">
        <v>6294</v>
      </c>
      <c r="G5851" s="1">
        <v>52179926</v>
      </c>
      <c r="H5851" s="1">
        <v>16693.053</v>
      </c>
    </row>
    <row r="5852" spans="6:8" x14ac:dyDescent="0.25">
      <c r="F5852" s="1" t="s">
        <v>6295</v>
      </c>
      <c r="G5852" s="1">
        <v>52318542</v>
      </c>
      <c r="H5852" s="1">
        <v>16697.315999999999</v>
      </c>
    </row>
    <row r="5853" spans="6:8" x14ac:dyDescent="0.25">
      <c r="F5853" s="1" t="s">
        <v>6296</v>
      </c>
      <c r="G5853" s="1">
        <v>52318590</v>
      </c>
      <c r="H5853" s="1">
        <v>16700.383000000002</v>
      </c>
    </row>
    <row r="5854" spans="6:8" x14ac:dyDescent="0.25">
      <c r="F5854" s="1" t="s">
        <v>6297</v>
      </c>
      <c r="G5854" s="1">
        <v>52318595</v>
      </c>
      <c r="H5854" s="1">
        <v>16700.383000000002</v>
      </c>
    </row>
    <row r="5855" spans="6:8" x14ac:dyDescent="0.25">
      <c r="F5855" s="1" t="s">
        <v>6298</v>
      </c>
      <c r="G5855" s="1">
        <v>52193483</v>
      </c>
      <c r="H5855" s="1">
        <v>16704.046999999999</v>
      </c>
    </row>
    <row r="5856" spans="6:8" x14ac:dyDescent="0.25">
      <c r="F5856" s="1" t="s">
        <v>6299</v>
      </c>
      <c r="G5856" s="1">
        <v>52193520</v>
      </c>
      <c r="H5856" s="1">
        <v>16706.296000000002</v>
      </c>
    </row>
    <row r="5857" spans="6:8" x14ac:dyDescent="0.25">
      <c r="F5857" s="1" t="s">
        <v>6300</v>
      </c>
      <c r="G5857" s="1">
        <v>52193565</v>
      </c>
      <c r="H5857" s="1">
        <v>16708.789000000001</v>
      </c>
    </row>
    <row r="5858" spans="6:8" x14ac:dyDescent="0.25">
      <c r="F5858" s="1" t="s">
        <v>6301</v>
      </c>
      <c r="G5858" s="1">
        <v>52193442</v>
      </c>
      <c r="H5858" s="1">
        <v>16712.298999999999</v>
      </c>
    </row>
    <row r="5859" spans="6:8" x14ac:dyDescent="0.25">
      <c r="F5859" s="1" t="s">
        <v>6302</v>
      </c>
      <c r="G5859" s="1">
        <v>52287843</v>
      </c>
      <c r="H5859" s="1">
        <v>16715.361000000001</v>
      </c>
    </row>
    <row r="5860" spans="6:8" x14ac:dyDescent="0.25">
      <c r="F5860" s="1" t="s">
        <v>6303</v>
      </c>
      <c r="G5860" s="1">
        <v>52288078</v>
      </c>
      <c r="H5860" s="1">
        <v>16717.589</v>
      </c>
    </row>
    <row r="5861" spans="6:8" x14ac:dyDescent="0.25">
      <c r="F5861" s="1" t="s">
        <v>6304</v>
      </c>
      <c r="G5861" s="1">
        <v>52288040</v>
      </c>
      <c r="H5861" s="1">
        <v>16720.075000000001</v>
      </c>
    </row>
    <row r="5862" spans="6:8" x14ac:dyDescent="0.25">
      <c r="F5862" s="1" t="s">
        <v>6305</v>
      </c>
      <c r="G5862" s="1">
        <v>52288018</v>
      </c>
      <c r="H5862" s="1">
        <v>16722.150999999998</v>
      </c>
    </row>
    <row r="5863" spans="6:8" x14ac:dyDescent="0.25">
      <c r="F5863" s="1" t="s">
        <v>6306</v>
      </c>
      <c r="G5863" s="1">
        <v>52287973</v>
      </c>
      <c r="H5863" s="1">
        <v>16724.152999999998</v>
      </c>
    </row>
    <row r="5864" spans="6:8" x14ac:dyDescent="0.25">
      <c r="F5864" s="1" t="s">
        <v>6307</v>
      </c>
      <c r="G5864" s="1">
        <v>52287931</v>
      </c>
      <c r="H5864" s="1">
        <v>16726.550999999999</v>
      </c>
    </row>
    <row r="5865" spans="6:8" x14ac:dyDescent="0.25">
      <c r="F5865" s="1" t="s">
        <v>6308</v>
      </c>
      <c r="G5865" s="1">
        <v>52191306</v>
      </c>
      <c r="H5865" s="1">
        <v>16729.679</v>
      </c>
    </row>
    <row r="5866" spans="6:8" x14ac:dyDescent="0.25">
      <c r="F5866" s="1" t="s">
        <v>6309</v>
      </c>
      <c r="G5866" s="1">
        <v>52277545</v>
      </c>
      <c r="H5866" s="1">
        <v>16732.859</v>
      </c>
    </row>
    <row r="5867" spans="6:8" x14ac:dyDescent="0.25">
      <c r="F5867" s="1" t="s">
        <v>6310</v>
      </c>
      <c r="G5867" s="1">
        <v>52328510</v>
      </c>
      <c r="H5867" s="1">
        <v>16736.048999999999</v>
      </c>
    </row>
    <row r="5868" spans="6:8" x14ac:dyDescent="0.25">
      <c r="F5868" s="1" t="s">
        <v>6311</v>
      </c>
      <c r="G5868" s="1">
        <v>52328544</v>
      </c>
      <c r="H5868" s="1">
        <v>16738.928</v>
      </c>
    </row>
    <row r="5869" spans="6:8" x14ac:dyDescent="0.25">
      <c r="F5869" s="1" t="s">
        <v>6312</v>
      </c>
      <c r="G5869" s="1">
        <v>52163289</v>
      </c>
      <c r="H5869" s="1">
        <v>16743.010000000002</v>
      </c>
    </row>
    <row r="5870" spans="6:8" x14ac:dyDescent="0.25">
      <c r="F5870" s="1" t="s">
        <v>6313</v>
      </c>
      <c r="G5870" s="1">
        <v>52290284</v>
      </c>
      <c r="H5870" s="1">
        <v>16747.04</v>
      </c>
    </row>
    <row r="5871" spans="6:8" x14ac:dyDescent="0.25">
      <c r="F5871" s="1" t="s">
        <v>6314</v>
      </c>
      <c r="G5871" s="1">
        <v>52402062</v>
      </c>
      <c r="H5871" s="1">
        <v>16751.938000000002</v>
      </c>
    </row>
    <row r="5872" spans="6:8" x14ac:dyDescent="0.25">
      <c r="F5872" s="1" t="s">
        <v>6315</v>
      </c>
      <c r="G5872" s="1">
        <v>52250058</v>
      </c>
      <c r="H5872" s="1">
        <v>16757.278999999999</v>
      </c>
    </row>
    <row r="5873" spans="6:8" x14ac:dyDescent="0.25">
      <c r="F5873" s="1" t="s">
        <v>6316</v>
      </c>
      <c r="G5873" s="1">
        <v>52171084</v>
      </c>
      <c r="H5873" s="1">
        <v>16762.53</v>
      </c>
    </row>
    <row r="5874" spans="6:8" x14ac:dyDescent="0.25">
      <c r="F5874" s="1" t="s">
        <v>6317</v>
      </c>
      <c r="G5874" s="1">
        <v>52303615</v>
      </c>
      <c r="H5874" s="1">
        <v>16767.235000000001</v>
      </c>
    </row>
    <row r="5875" spans="6:8" x14ac:dyDescent="0.25">
      <c r="F5875" s="1" t="s">
        <v>6318</v>
      </c>
      <c r="G5875" s="1">
        <v>52227967</v>
      </c>
      <c r="H5875" s="1">
        <v>16770.387999999999</v>
      </c>
    </row>
    <row r="5876" spans="6:8" x14ac:dyDescent="0.25">
      <c r="F5876" s="1" t="s">
        <v>6319</v>
      </c>
      <c r="G5876" s="1">
        <v>52256043</v>
      </c>
      <c r="H5876" s="1">
        <v>16773.696</v>
      </c>
    </row>
    <row r="5877" spans="6:8" x14ac:dyDescent="0.25">
      <c r="F5877" s="1" t="s">
        <v>6320</v>
      </c>
      <c r="G5877" s="1">
        <v>52256107</v>
      </c>
      <c r="H5877" s="1">
        <v>16777.761999999999</v>
      </c>
    </row>
    <row r="5878" spans="6:8" x14ac:dyDescent="0.25">
      <c r="F5878" s="1" t="s">
        <v>6321</v>
      </c>
      <c r="G5878" s="1">
        <v>52256089</v>
      </c>
      <c r="H5878" s="1">
        <v>16781.525999999998</v>
      </c>
    </row>
    <row r="5879" spans="6:8" x14ac:dyDescent="0.25">
      <c r="F5879" s="1" t="s">
        <v>6322</v>
      </c>
      <c r="G5879" s="1">
        <v>52357943</v>
      </c>
      <c r="H5879" s="1">
        <v>16784.437999999998</v>
      </c>
    </row>
    <row r="5880" spans="6:8" x14ac:dyDescent="0.25">
      <c r="F5880" s="1" t="s">
        <v>6323</v>
      </c>
      <c r="G5880" s="1">
        <v>52190177</v>
      </c>
      <c r="H5880" s="1">
        <v>16787.208999999999</v>
      </c>
    </row>
    <row r="5881" spans="6:8" x14ac:dyDescent="0.25">
      <c r="F5881" s="1" t="s">
        <v>6324</v>
      </c>
      <c r="G5881" s="1">
        <v>52190173</v>
      </c>
      <c r="H5881" s="1">
        <v>16787.208999999999</v>
      </c>
    </row>
    <row r="5882" spans="6:8" x14ac:dyDescent="0.25">
      <c r="F5882" s="1" t="s">
        <v>614</v>
      </c>
      <c r="G5882" s="1">
        <v>52190183</v>
      </c>
      <c r="H5882" s="1">
        <v>16787.208999999999</v>
      </c>
    </row>
    <row r="5883" spans="6:8" x14ac:dyDescent="0.25">
      <c r="F5883" s="1" t="s">
        <v>6325</v>
      </c>
      <c r="G5883" s="1">
        <v>52189913</v>
      </c>
      <c r="H5883" s="1">
        <v>16790.303</v>
      </c>
    </row>
    <row r="5884" spans="6:8" x14ac:dyDescent="0.25">
      <c r="F5884" s="1" t="s">
        <v>6326</v>
      </c>
      <c r="G5884" s="1">
        <v>52287229</v>
      </c>
      <c r="H5884" s="1">
        <v>16794.041000000001</v>
      </c>
    </row>
    <row r="5885" spans="6:8" x14ac:dyDescent="0.25">
      <c r="F5885" s="1" t="s">
        <v>6327</v>
      </c>
      <c r="G5885" s="1">
        <v>52189966</v>
      </c>
      <c r="H5885" s="1">
        <v>16797.245999999999</v>
      </c>
    </row>
    <row r="5886" spans="6:8" x14ac:dyDescent="0.25">
      <c r="F5886" s="1" t="s">
        <v>6328</v>
      </c>
      <c r="G5886" s="1">
        <v>52190113</v>
      </c>
      <c r="H5886" s="1">
        <v>16800.832999999999</v>
      </c>
    </row>
    <row r="5887" spans="6:8" x14ac:dyDescent="0.25">
      <c r="F5887" s="1" t="s">
        <v>6329</v>
      </c>
      <c r="G5887" s="1">
        <v>52306288</v>
      </c>
      <c r="H5887" s="1">
        <v>16804.371999999999</v>
      </c>
    </row>
    <row r="5888" spans="6:8" x14ac:dyDescent="0.25">
      <c r="F5888" s="1" t="s">
        <v>6330</v>
      </c>
      <c r="G5888" s="1">
        <v>52468424</v>
      </c>
      <c r="H5888" s="1">
        <v>16807.036</v>
      </c>
    </row>
    <row r="5889" spans="6:8" x14ac:dyDescent="0.25">
      <c r="F5889" s="1" t="s">
        <v>6331</v>
      </c>
      <c r="G5889" s="1">
        <v>52406637</v>
      </c>
      <c r="H5889" s="1">
        <v>16808.226999999999</v>
      </c>
    </row>
    <row r="5890" spans="6:8" x14ac:dyDescent="0.25">
      <c r="F5890" s="1" t="s">
        <v>6332</v>
      </c>
      <c r="G5890" s="1">
        <v>52191073</v>
      </c>
      <c r="H5890" s="1">
        <v>16810.126</v>
      </c>
    </row>
    <row r="5891" spans="6:8" x14ac:dyDescent="0.25">
      <c r="F5891" s="1" t="s">
        <v>6333</v>
      </c>
      <c r="G5891" s="1">
        <v>52259503</v>
      </c>
      <c r="H5891" s="1">
        <v>16812.627</v>
      </c>
    </row>
    <row r="5892" spans="6:8" x14ac:dyDescent="0.25">
      <c r="F5892" s="1" t="s">
        <v>6334</v>
      </c>
      <c r="G5892" s="1">
        <v>52259512</v>
      </c>
      <c r="H5892" s="1">
        <v>16814.892</v>
      </c>
    </row>
    <row r="5893" spans="6:8" x14ac:dyDescent="0.25">
      <c r="F5893" s="1" t="s">
        <v>6335</v>
      </c>
      <c r="G5893" s="1">
        <v>52202982</v>
      </c>
      <c r="H5893" s="1">
        <v>16819.949000000001</v>
      </c>
    </row>
    <row r="5894" spans="6:8" x14ac:dyDescent="0.25">
      <c r="F5894" s="1" t="s">
        <v>6336</v>
      </c>
      <c r="G5894" s="1">
        <v>52202989</v>
      </c>
      <c r="H5894" s="1">
        <v>16819.949000000001</v>
      </c>
    </row>
    <row r="5895" spans="6:8" x14ac:dyDescent="0.25">
      <c r="F5895" s="1" t="s">
        <v>6337</v>
      </c>
      <c r="G5895" s="1">
        <v>52283436</v>
      </c>
      <c r="H5895" s="1">
        <v>16824.012999999999</v>
      </c>
    </row>
    <row r="5896" spans="6:8" x14ac:dyDescent="0.25">
      <c r="F5896" s="1" t="s">
        <v>6338</v>
      </c>
      <c r="G5896" s="1">
        <v>52265400</v>
      </c>
      <c r="H5896" s="1">
        <v>16828.760999999999</v>
      </c>
    </row>
    <row r="5897" spans="6:8" x14ac:dyDescent="0.25">
      <c r="F5897" s="1" t="s">
        <v>6339</v>
      </c>
      <c r="G5897" s="1">
        <v>52268480</v>
      </c>
      <c r="H5897" s="1">
        <v>16832.221000000001</v>
      </c>
    </row>
    <row r="5898" spans="6:8" x14ac:dyDescent="0.25">
      <c r="F5898" s="1" t="s">
        <v>6340</v>
      </c>
      <c r="G5898" s="1">
        <v>52490611</v>
      </c>
      <c r="H5898" s="1">
        <v>16837.376</v>
      </c>
    </row>
    <row r="5899" spans="6:8" x14ac:dyDescent="0.25">
      <c r="F5899" s="1" t="s">
        <v>6341</v>
      </c>
      <c r="G5899" s="1">
        <v>52490616</v>
      </c>
      <c r="H5899" s="1">
        <v>16837.376</v>
      </c>
    </row>
    <row r="5900" spans="6:8" x14ac:dyDescent="0.25">
      <c r="F5900" s="1" t="s">
        <v>6342</v>
      </c>
      <c r="G5900" s="1">
        <v>52490634</v>
      </c>
      <c r="H5900" s="1">
        <v>16837.376</v>
      </c>
    </row>
    <row r="5901" spans="6:8" x14ac:dyDescent="0.25">
      <c r="F5901" s="1" t="s">
        <v>6343</v>
      </c>
      <c r="G5901" s="1">
        <v>52490645</v>
      </c>
      <c r="H5901" s="1">
        <v>16837.376</v>
      </c>
    </row>
    <row r="5902" spans="6:8" x14ac:dyDescent="0.25">
      <c r="F5902" s="1" t="s">
        <v>6344</v>
      </c>
      <c r="G5902" s="1">
        <v>52490649</v>
      </c>
      <c r="H5902" s="1">
        <v>16837.376</v>
      </c>
    </row>
    <row r="5903" spans="6:8" x14ac:dyDescent="0.25">
      <c r="F5903" s="1" t="s">
        <v>6345</v>
      </c>
      <c r="G5903" s="1">
        <v>52490699</v>
      </c>
      <c r="H5903" s="1">
        <v>16840.811000000002</v>
      </c>
    </row>
    <row r="5904" spans="6:8" x14ac:dyDescent="0.25">
      <c r="F5904" s="1" t="s">
        <v>6346</v>
      </c>
      <c r="G5904" s="1">
        <v>52490712</v>
      </c>
      <c r="H5904" s="1">
        <v>16840.811000000002</v>
      </c>
    </row>
    <row r="5905" spans="6:8" x14ac:dyDescent="0.25">
      <c r="F5905" s="1" t="s">
        <v>6347</v>
      </c>
      <c r="G5905" s="1">
        <v>52490719</v>
      </c>
      <c r="H5905" s="1">
        <v>16840.811000000002</v>
      </c>
    </row>
    <row r="5906" spans="6:8" x14ac:dyDescent="0.25">
      <c r="F5906" s="1" t="s">
        <v>6348</v>
      </c>
      <c r="G5906" s="1">
        <v>52490659</v>
      </c>
      <c r="H5906" s="1">
        <v>16844.364999999998</v>
      </c>
    </row>
    <row r="5907" spans="6:8" x14ac:dyDescent="0.25">
      <c r="F5907" s="1" t="s">
        <v>6349</v>
      </c>
      <c r="G5907" s="1">
        <v>52490665</v>
      </c>
      <c r="H5907" s="1">
        <v>16847.808000000001</v>
      </c>
    </row>
    <row r="5908" spans="6:8" x14ac:dyDescent="0.25">
      <c r="F5908" s="1" t="s">
        <v>6350</v>
      </c>
      <c r="G5908" s="1">
        <v>52490673</v>
      </c>
      <c r="H5908" s="1">
        <v>16847.808000000001</v>
      </c>
    </row>
    <row r="5909" spans="6:8" x14ac:dyDescent="0.25">
      <c r="F5909" s="1" t="s">
        <v>612</v>
      </c>
      <c r="G5909" s="1">
        <v>52490677</v>
      </c>
      <c r="H5909" s="1">
        <v>16847.808000000001</v>
      </c>
    </row>
    <row r="5910" spans="6:8" x14ac:dyDescent="0.25">
      <c r="F5910" s="1" t="s">
        <v>6351</v>
      </c>
      <c r="G5910" s="1">
        <v>52490735</v>
      </c>
      <c r="H5910" s="1">
        <v>16851.208999999999</v>
      </c>
    </row>
    <row r="5911" spans="6:8" x14ac:dyDescent="0.25">
      <c r="F5911" s="1" t="s">
        <v>6352</v>
      </c>
      <c r="G5911" s="1">
        <v>52490747</v>
      </c>
      <c r="H5911" s="1">
        <v>16854.57</v>
      </c>
    </row>
    <row r="5912" spans="6:8" x14ac:dyDescent="0.25">
      <c r="F5912" s="1" t="s">
        <v>6353</v>
      </c>
      <c r="G5912" s="1">
        <v>52490790</v>
      </c>
      <c r="H5912" s="1">
        <v>16857.517</v>
      </c>
    </row>
    <row r="5913" spans="6:8" x14ac:dyDescent="0.25">
      <c r="F5913" s="1" t="s">
        <v>6354</v>
      </c>
      <c r="G5913" s="1">
        <v>52495419</v>
      </c>
      <c r="H5913" s="1">
        <v>16860.611000000001</v>
      </c>
    </row>
    <row r="5914" spans="6:8" x14ac:dyDescent="0.25">
      <c r="F5914" s="1" t="s">
        <v>6355</v>
      </c>
      <c r="G5914" s="1">
        <v>52490605</v>
      </c>
      <c r="H5914" s="1">
        <v>16863.62</v>
      </c>
    </row>
    <row r="5915" spans="6:8" x14ac:dyDescent="0.25">
      <c r="F5915" s="1" t="s">
        <v>6356</v>
      </c>
      <c r="G5915" s="1">
        <v>52490036</v>
      </c>
      <c r="H5915" s="1">
        <v>16866.482</v>
      </c>
    </row>
    <row r="5916" spans="6:8" x14ac:dyDescent="0.25">
      <c r="F5916" s="1" t="s">
        <v>6357</v>
      </c>
      <c r="G5916" s="1">
        <v>52490061</v>
      </c>
      <c r="H5916" s="1">
        <v>16868.374</v>
      </c>
    </row>
    <row r="5917" spans="6:8" x14ac:dyDescent="0.25">
      <c r="F5917" s="1" t="s">
        <v>6358</v>
      </c>
      <c r="G5917" s="1">
        <v>52490052</v>
      </c>
      <c r="H5917" s="1">
        <v>16868.374</v>
      </c>
    </row>
    <row r="5918" spans="6:8" x14ac:dyDescent="0.25">
      <c r="F5918" s="1" t="s">
        <v>6359</v>
      </c>
      <c r="G5918" s="1">
        <v>52490058</v>
      </c>
      <c r="H5918" s="1">
        <v>16870.527000000002</v>
      </c>
    </row>
    <row r="5919" spans="6:8" x14ac:dyDescent="0.25">
      <c r="F5919" s="1" t="s">
        <v>6360</v>
      </c>
      <c r="G5919" s="1">
        <v>52490039</v>
      </c>
      <c r="H5919" s="1">
        <v>16870.527000000002</v>
      </c>
    </row>
    <row r="5920" spans="6:8" x14ac:dyDescent="0.25">
      <c r="F5920" s="1" t="s">
        <v>6361</v>
      </c>
      <c r="G5920" s="1">
        <v>52490120</v>
      </c>
      <c r="H5920" s="1">
        <v>16870.527000000002</v>
      </c>
    </row>
    <row r="5921" spans="6:8" x14ac:dyDescent="0.25">
      <c r="F5921" s="1" t="s">
        <v>6362</v>
      </c>
      <c r="G5921" s="1">
        <v>52489954</v>
      </c>
      <c r="H5921" s="1">
        <v>16873.066999999999</v>
      </c>
    </row>
    <row r="5922" spans="6:8" x14ac:dyDescent="0.25">
      <c r="F5922" s="1" t="s">
        <v>6363</v>
      </c>
      <c r="G5922" s="1">
        <v>52489937</v>
      </c>
      <c r="H5922" s="1">
        <v>16875.295999999998</v>
      </c>
    </row>
    <row r="5923" spans="6:8" x14ac:dyDescent="0.25">
      <c r="F5923" s="1" t="s">
        <v>6364</v>
      </c>
      <c r="G5923" s="1">
        <v>52489716</v>
      </c>
      <c r="H5923" s="1">
        <v>16877.544999999998</v>
      </c>
    </row>
    <row r="5924" spans="6:8" x14ac:dyDescent="0.25">
      <c r="F5924" s="1" t="s">
        <v>6365</v>
      </c>
      <c r="G5924" s="1">
        <v>52489704</v>
      </c>
      <c r="H5924" s="1">
        <v>16879.359</v>
      </c>
    </row>
    <row r="5925" spans="6:8" x14ac:dyDescent="0.25">
      <c r="F5925" s="1" t="s">
        <v>6366</v>
      </c>
      <c r="G5925" s="1">
        <v>52489674</v>
      </c>
      <c r="H5925" s="1">
        <v>16881.004000000001</v>
      </c>
    </row>
    <row r="5926" spans="6:8" x14ac:dyDescent="0.25">
      <c r="F5926" s="1" t="s">
        <v>6367</v>
      </c>
      <c r="G5926" s="1">
        <v>52489652</v>
      </c>
      <c r="H5926" s="1">
        <v>16882.991999999998</v>
      </c>
    </row>
    <row r="5927" spans="6:8" x14ac:dyDescent="0.25">
      <c r="F5927" s="1" t="s">
        <v>6368</v>
      </c>
      <c r="G5927" s="1">
        <v>52489619</v>
      </c>
      <c r="H5927" s="1">
        <v>16884.631000000001</v>
      </c>
    </row>
    <row r="5928" spans="6:8" x14ac:dyDescent="0.25">
      <c r="F5928" s="1" t="s">
        <v>6369</v>
      </c>
      <c r="G5928" s="1">
        <v>52489620</v>
      </c>
      <c r="H5928" s="1">
        <v>16885.992999999999</v>
      </c>
    </row>
    <row r="5929" spans="6:8" x14ac:dyDescent="0.25">
      <c r="F5929" s="1" t="s">
        <v>6370</v>
      </c>
      <c r="G5929" s="1">
        <v>52419285</v>
      </c>
      <c r="H5929" s="1">
        <v>16889.010999999999</v>
      </c>
    </row>
    <row r="5930" spans="6:8" x14ac:dyDescent="0.25">
      <c r="F5930" s="1" t="s">
        <v>6371</v>
      </c>
      <c r="G5930" s="1">
        <v>52453392</v>
      </c>
      <c r="H5930" s="1">
        <v>16892.705000000002</v>
      </c>
    </row>
    <row r="5931" spans="6:8" x14ac:dyDescent="0.25">
      <c r="F5931" s="1" t="s">
        <v>6372</v>
      </c>
      <c r="G5931" s="1">
        <v>52453401</v>
      </c>
      <c r="H5931" s="1">
        <v>16895.941999999999</v>
      </c>
    </row>
    <row r="5932" spans="6:8" x14ac:dyDescent="0.25">
      <c r="F5932" s="1" t="s">
        <v>6373</v>
      </c>
      <c r="G5932" s="1">
        <v>52453375</v>
      </c>
      <c r="H5932" s="1">
        <v>16899.527999999998</v>
      </c>
    </row>
    <row r="5933" spans="6:8" x14ac:dyDescent="0.25">
      <c r="F5933" s="1" t="s">
        <v>6374</v>
      </c>
      <c r="G5933" s="1">
        <v>52444770</v>
      </c>
      <c r="H5933" s="1">
        <v>16903.304</v>
      </c>
    </row>
    <row r="5934" spans="6:8" x14ac:dyDescent="0.25">
      <c r="F5934" s="1" t="s">
        <v>6375</v>
      </c>
      <c r="G5934" s="1">
        <v>52171248</v>
      </c>
      <c r="H5934" s="1">
        <v>16908.472000000002</v>
      </c>
    </row>
    <row r="5935" spans="6:8" x14ac:dyDescent="0.25">
      <c r="F5935" s="1" t="s">
        <v>6376</v>
      </c>
      <c r="G5935" s="1">
        <v>52171207</v>
      </c>
      <c r="H5935" s="1">
        <v>16910.972000000002</v>
      </c>
    </row>
    <row r="5936" spans="6:8" x14ac:dyDescent="0.25">
      <c r="F5936" s="1" t="s">
        <v>6377</v>
      </c>
      <c r="G5936" s="1">
        <v>52249451</v>
      </c>
      <c r="H5936" s="1">
        <v>16915.689999999999</v>
      </c>
    </row>
    <row r="5937" spans="6:8" x14ac:dyDescent="0.25">
      <c r="F5937" s="1" t="s">
        <v>6378</v>
      </c>
      <c r="G5937" s="1">
        <v>52249424</v>
      </c>
      <c r="H5937" s="1">
        <v>16919.045999999998</v>
      </c>
    </row>
    <row r="5938" spans="6:8" x14ac:dyDescent="0.25">
      <c r="F5938" s="1" t="s">
        <v>6379</v>
      </c>
      <c r="G5938" s="1">
        <v>52465233</v>
      </c>
      <c r="H5938" s="1">
        <v>16923.923999999999</v>
      </c>
    </row>
    <row r="5939" spans="6:8" x14ac:dyDescent="0.25">
      <c r="F5939" s="1" t="s">
        <v>6380</v>
      </c>
      <c r="G5939" s="1">
        <v>52308219</v>
      </c>
      <c r="H5939" s="1">
        <v>16926.719000000001</v>
      </c>
    </row>
    <row r="5940" spans="6:8" x14ac:dyDescent="0.25">
      <c r="F5940" s="1" t="s">
        <v>6381</v>
      </c>
      <c r="G5940" s="1">
        <v>52308252</v>
      </c>
      <c r="H5940" s="1">
        <v>16926.719000000001</v>
      </c>
    </row>
    <row r="5941" spans="6:8" x14ac:dyDescent="0.25">
      <c r="F5941" s="1" t="s">
        <v>6382</v>
      </c>
      <c r="G5941" s="1">
        <v>52308307</v>
      </c>
      <c r="H5941" s="1">
        <v>16928.629000000001</v>
      </c>
    </row>
    <row r="5942" spans="6:8" x14ac:dyDescent="0.25">
      <c r="F5942" s="1" t="s">
        <v>6383</v>
      </c>
      <c r="G5942" s="1">
        <v>52308301</v>
      </c>
      <c r="H5942" s="1">
        <v>16930.565999999999</v>
      </c>
    </row>
    <row r="5943" spans="6:8" x14ac:dyDescent="0.25">
      <c r="F5943" s="1" t="s">
        <v>6384</v>
      </c>
      <c r="G5943" s="1">
        <v>52308323</v>
      </c>
      <c r="H5943" s="1">
        <v>16932.341</v>
      </c>
    </row>
    <row r="5944" spans="6:8" x14ac:dyDescent="0.25">
      <c r="F5944" s="1" t="s">
        <v>6385</v>
      </c>
      <c r="G5944" s="1">
        <v>52459424</v>
      </c>
      <c r="H5944" s="1">
        <v>16934.681</v>
      </c>
    </row>
    <row r="5945" spans="6:8" x14ac:dyDescent="0.25">
      <c r="F5945" s="1" t="s">
        <v>6386</v>
      </c>
      <c r="G5945" s="1">
        <v>52459463</v>
      </c>
      <c r="H5945" s="1">
        <v>16935.614000000001</v>
      </c>
    </row>
    <row r="5946" spans="6:8" x14ac:dyDescent="0.25">
      <c r="F5946" s="1" t="s">
        <v>6387</v>
      </c>
      <c r="G5946" s="1">
        <v>52459464</v>
      </c>
      <c r="H5946" s="1">
        <v>16936.667999999998</v>
      </c>
    </row>
    <row r="5947" spans="6:8" x14ac:dyDescent="0.25">
      <c r="F5947" s="1" t="s">
        <v>6388</v>
      </c>
      <c r="G5947" s="1">
        <v>52459447</v>
      </c>
      <c r="H5947" s="1">
        <v>16937.670999999998</v>
      </c>
    </row>
    <row r="5948" spans="6:8" x14ac:dyDescent="0.25">
      <c r="F5948" s="1" t="s">
        <v>6389</v>
      </c>
      <c r="G5948" s="1">
        <v>52459753</v>
      </c>
      <c r="H5948" s="1">
        <v>16941.88</v>
      </c>
    </row>
    <row r="5949" spans="6:8" x14ac:dyDescent="0.25">
      <c r="F5949" s="1" t="s">
        <v>6390</v>
      </c>
      <c r="G5949" s="1">
        <v>52456231</v>
      </c>
      <c r="H5949" s="1">
        <v>16947.022000000001</v>
      </c>
    </row>
    <row r="5950" spans="6:8" x14ac:dyDescent="0.25">
      <c r="F5950" s="1" t="s">
        <v>6391</v>
      </c>
      <c r="G5950" s="1">
        <v>52477903</v>
      </c>
      <c r="H5950" s="1">
        <v>16951.597999999998</v>
      </c>
    </row>
    <row r="5951" spans="6:8" x14ac:dyDescent="0.25">
      <c r="F5951" s="1" t="s">
        <v>6392</v>
      </c>
      <c r="G5951" s="1">
        <v>52477689</v>
      </c>
      <c r="H5951" s="1">
        <v>16955.599999999999</v>
      </c>
    </row>
    <row r="5952" spans="6:8" x14ac:dyDescent="0.25">
      <c r="F5952" s="1" t="s">
        <v>6393</v>
      </c>
      <c r="G5952" s="1">
        <v>52174730</v>
      </c>
      <c r="H5952" s="1">
        <v>16959.332999999999</v>
      </c>
    </row>
    <row r="5953" spans="6:8" x14ac:dyDescent="0.25">
      <c r="F5953" s="1" t="s">
        <v>6394</v>
      </c>
      <c r="G5953" s="1">
        <v>52174742</v>
      </c>
      <c r="H5953" s="1">
        <v>16960.960999999999</v>
      </c>
    </row>
    <row r="5954" spans="6:8" x14ac:dyDescent="0.25">
      <c r="F5954" s="1" t="s">
        <v>6395</v>
      </c>
      <c r="G5954" s="1">
        <v>52174651</v>
      </c>
      <c r="H5954" s="1">
        <v>16963.085999999999</v>
      </c>
    </row>
    <row r="5955" spans="6:8" x14ac:dyDescent="0.25">
      <c r="F5955" s="1" t="s">
        <v>6396</v>
      </c>
      <c r="G5955" s="1">
        <v>52174633</v>
      </c>
      <c r="H5955" s="1">
        <v>16964.311999999998</v>
      </c>
    </row>
    <row r="5956" spans="6:8" x14ac:dyDescent="0.25">
      <c r="F5956" s="1" t="s">
        <v>6397</v>
      </c>
      <c r="G5956" s="1">
        <v>52174553</v>
      </c>
      <c r="H5956" s="1">
        <v>16966.560000000001</v>
      </c>
    </row>
    <row r="5957" spans="6:8" x14ac:dyDescent="0.25">
      <c r="F5957" s="1" t="s">
        <v>6398</v>
      </c>
      <c r="G5957" s="1">
        <v>52174526</v>
      </c>
      <c r="H5957" s="1">
        <v>16967.78</v>
      </c>
    </row>
    <row r="5958" spans="6:8" x14ac:dyDescent="0.25">
      <c r="F5958" s="1" t="s">
        <v>6399</v>
      </c>
      <c r="G5958" s="1">
        <v>52174538</v>
      </c>
      <c r="H5958" s="1">
        <v>16968.960999999999</v>
      </c>
    </row>
    <row r="5959" spans="6:8" x14ac:dyDescent="0.25">
      <c r="F5959" s="1" t="s">
        <v>6400</v>
      </c>
      <c r="G5959" s="1">
        <v>52174197</v>
      </c>
      <c r="H5959" s="1">
        <v>16971.275999999998</v>
      </c>
    </row>
    <row r="5960" spans="6:8" x14ac:dyDescent="0.25">
      <c r="F5960" s="1" t="s">
        <v>6401</v>
      </c>
      <c r="G5960" s="1">
        <v>52174797</v>
      </c>
      <c r="H5960" s="1">
        <v>16974.61</v>
      </c>
    </row>
    <row r="5961" spans="6:8" x14ac:dyDescent="0.25">
      <c r="F5961" s="1" t="s">
        <v>6402</v>
      </c>
      <c r="G5961" s="1">
        <v>52248037</v>
      </c>
      <c r="H5961" s="1">
        <v>16977.280999999999</v>
      </c>
    </row>
    <row r="5962" spans="6:8" x14ac:dyDescent="0.25">
      <c r="F5962" s="1" t="s">
        <v>6403</v>
      </c>
      <c r="G5962" s="1">
        <v>52248038</v>
      </c>
      <c r="H5962" s="1">
        <v>16977.280999999999</v>
      </c>
    </row>
    <row r="5963" spans="6:8" x14ac:dyDescent="0.25">
      <c r="F5963" s="1" t="s">
        <v>6404</v>
      </c>
      <c r="G5963" s="1">
        <v>52238216</v>
      </c>
      <c r="H5963" s="1">
        <v>16980.64</v>
      </c>
    </row>
    <row r="5964" spans="6:8" x14ac:dyDescent="0.25">
      <c r="F5964" s="1" t="s">
        <v>6405</v>
      </c>
      <c r="G5964" s="1">
        <v>52238223</v>
      </c>
      <c r="H5964" s="1">
        <v>16983.294999999998</v>
      </c>
    </row>
    <row r="5965" spans="6:8" x14ac:dyDescent="0.25">
      <c r="F5965" s="1" t="s">
        <v>6406</v>
      </c>
      <c r="G5965" s="1">
        <v>52194041</v>
      </c>
      <c r="H5965" s="1">
        <v>16987.22</v>
      </c>
    </row>
    <row r="5966" spans="6:8" x14ac:dyDescent="0.25">
      <c r="F5966" s="1" t="s">
        <v>6407</v>
      </c>
      <c r="G5966" s="1">
        <v>52193988</v>
      </c>
      <c r="H5966" s="1">
        <v>16989.775000000001</v>
      </c>
    </row>
    <row r="5967" spans="6:8" x14ac:dyDescent="0.25">
      <c r="F5967" s="1" t="s">
        <v>6408</v>
      </c>
      <c r="G5967" s="1">
        <v>52194018</v>
      </c>
      <c r="H5967" s="1">
        <v>16992.504000000001</v>
      </c>
    </row>
    <row r="5968" spans="6:8" x14ac:dyDescent="0.25">
      <c r="F5968" s="1" t="s">
        <v>6409</v>
      </c>
      <c r="G5968" s="1">
        <v>52303720</v>
      </c>
      <c r="H5968" s="1">
        <v>16997.945</v>
      </c>
    </row>
    <row r="5969" spans="6:8" x14ac:dyDescent="0.25">
      <c r="F5969" s="1" t="s">
        <v>6410</v>
      </c>
      <c r="G5969" s="1">
        <v>52214940</v>
      </c>
      <c r="H5969" s="1">
        <v>17001.349999999999</v>
      </c>
    </row>
    <row r="5970" spans="6:8" x14ac:dyDescent="0.25">
      <c r="F5970" s="1" t="s">
        <v>6411</v>
      </c>
      <c r="G5970" s="1">
        <v>52205798</v>
      </c>
      <c r="H5970" s="1">
        <v>17005.722999999998</v>
      </c>
    </row>
    <row r="5971" spans="6:8" x14ac:dyDescent="0.25">
      <c r="F5971" s="1" t="s">
        <v>6412</v>
      </c>
      <c r="G5971" s="1">
        <v>52186056</v>
      </c>
      <c r="H5971" s="1">
        <v>17010.82</v>
      </c>
    </row>
    <row r="5972" spans="6:8" x14ac:dyDescent="0.25">
      <c r="F5972" s="1" t="s">
        <v>6413</v>
      </c>
      <c r="G5972" s="1">
        <v>52186290</v>
      </c>
      <c r="H5972" s="1">
        <v>17015.177</v>
      </c>
    </row>
    <row r="5973" spans="6:8" x14ac:dyDescent="0.25">
      <c r="F5973" s="1" t="s">
        <v>6414</v>
      </c>
      <c r="G5973" s="1">
        <v>52259123</v>
      </c>
      <c r="H5973" s="1">
        <v>17019.136999999999</v>
      </c>
    </row>
    <row r="5974" spans="6:8" x14ac:dyDescent="0.25">
      <c r="F5974" s="1" t="s">
        <v>6415</v>
      </c>
      <c r="G5974" s="1">
        <v>52323666</v>
      </c>
      <c r="H5974" s="1">
        <v>17021.699000000001</v>
      </c>
    </row>
    <row r="5975" spans="6:8" x14ac:dyDescent="0.25">
      <c r="F5975" s="1" t="s">
        <v>6416</v>
      </c>
      <c r="G5975" s="1">
        <v>52323675</v>
      </c>
      <c r="H5975" s="1">
        <v>17021.699000000001</v>
      </c>
    </row>
    <row r="5976" spans="6:8" x14ac:dyDescent="0.25">
      <c r="F5976" s="1" t="s">
        <v>6417</v>
      </c>
      <c r="G5976" s="1">
        <v>52323721</v>
      </c>
      <c r="H5976" s="1">
        <v>17023.710999999999</v>
      </c>
    </row>
    <row r="5977" spans="6:8" x14ac:dyDescent="0.25">
      <c r="F5977" s="1" t="s">
        <v>6418</v>
      </c>
      <c r="G5977" s="1">
        <v>52323743</v>
      </c>
      <c r="H5977" s="1">
        <v>17023.710999999999</v>
      </c>
    </row>
    <row r="5978" spans="6:8" x14ac:dyDescent="0.25">
      <c r="F5978" s="1" t="s">
        <v>6419</v>
      </c>
      <c r="G5978" s="1">
        <v>52323761</v>
      </c>
      <c r="H5978" s="1">
        <v>17025.900999999998</v>
      </c>
    </row>
    <row r="5979" spans="6:8" x14ac:dyDescent="0.25">
      <c r="F5979" s="1" t="s">
        <v>6420</v>
      </c>
      <c r="G5979" s="1">
        <v>52323678</v>
      </c>
      <c r="H5979" s="1">
        <v>17025.900999999998</v>
      </c>
    </row>
    <row r="5980" spans="6:8" x14ac:dyDescent="0.25">
      <c r="F5980" s="1" t="s">
        <v>6421</v>
      </c>
      <c r="G5980" s="1">
        <v>52323766</v>
      </c>
      <c r="H5980" s="1">
        <v>17025.900999999998</v>
      </c>
    </row>
    <row r="5981" spans="6:8" x14ac:dyDescent="0.25">
      <c r="F5981" s="1" t="s">
        <v>6422</v>
      </c>
      <c r="G5981" s="1">
        <v>52163026</v>
      </c>
      <c r="H5981" s="1">
        <v>17028.982</v>
      </c>
    </row>
    <row r="5982" spans="6:8" x14ac:dyDescent="0.25">
      <c r="F5982" s="1" t="s">
        <v>6423</v>
      </c>
      <c r="G5982" s="1">
        <v>52163028</v>
      </c>
      <c r="H5982" s="1">
        <v>17028.982</v>
      </c>
    </row>
    <row r="5983" spans="6:8" x14ac:dyDescent="0.25">
      <c r="F5983" s="1" t="s">
        <v>6424</v>
      </c>
      <c r="G5983" s="1">
        <v>52268321</v>
      </c>
      <c r="H5983" s="1">
        <v>17032.702000000001</v>
      </c>
    </row>
    <row r="5984" spans="6:8" x14ac:dyDescent="0.25">
      <c r="F5984" s="1" t="s">
        <v>6425</v>
      </c>
      <c r="G5984" s="1">
        <v>52268343</v>
      </c>
      <c r="H5984" s="1">
        <v>17035.387999999999</v>
      </c>
    </row>
    <row r="5985" spans="6:8" x14ac:dyDescent="0.25">
      <c r="F5985" s="1" t="s">
        <v>6426</v>
      </c>
      <c r="G5985" s="1">
        <v>52268356</v>
      </c>
      <c r="H5985" s="1">
        <v>17035.387999999999</v>
      </c>
    </row>
    <row r="5986" spans="6:8" x14ac:dyDescent="0.25">
      <c r="F5986" s="1" t="s">
        <v>6427</v>
      </c>
      <c r="G5986" s="1">
        <v>52268327</v>
      </c>
      <c r="H5986" s="1">
        <v>17037.647000000001</v>
      </c>
    </row>
    <row r="5987" spans="6:8" x14ac:dyDescent="0.25">
      <c r="F5987" s="1" t="s">
        <v>6428</v>
      </c>
      <c r="G5987" s="1">
        <v>52395529</v>
      </c>
      <c r="H5987" s="1">
        <v>17041.656999999999</v>
      </c>
    </row>
    <row r="5988" spans="6:8" x14ac:dyDescent="0.25">
      <c r="F5988" s="1" t="s">
        <v>6429</v>
      </c>
      <c r="G5988" s="1">
        <v>52395497</v>
      </c>
      <c r="H5988" s="1">
        <v>17041.656999999999</v>
      </c>
    </row>
    <row r="5989" spans="6:8" x14ac:dyDescent="0.25">
      <c r="F5989" s="1" t="s">
        <v>6430</v>
      </c>
      <c r="G5989" s="1">
        <v>52395500</v>
      </c>
      <c r="H5989" s="1">
        <v>17044.7</v>
      </c>
    </row>
    <row r="5990" spans="6:8" x14ac:dyDescent="0.25">
      <c r="F5990" s="1" t="s">
        <v>6431</v>
      </c>
      <c r="G5990" s="1">
        <v>52438685</v>
      </c>
      <c r="H5990" s="1">
        <v>17049.202000000001</v>
      </c>
    </row>
    <row r="5991" spans="6:8" x14ac:dyDescent="0.25">
      <c r="F5991" s="1" t="s">
        <v>6432</v>
      </c>
      <c r="G5991" s="1">
        <v>52438687</v>
      </c>
      <c r="H5991" s="1">
        <v>17049.202000000001</v>
      </c>
    </row>
    <row r="5992" spans="6:8" x14ac:dyDescent="0.25">
      <c r="F5992" s="1" t="s">
        <v>6433</v>
      </c>
      <c r="G5992" s="1">
        <v>52201219</v>
      </c>
      <c r="H5992" s="1">
        <v>17053.566999999999</v>
      </c>
    </row>
    <row r="5993" spans="6:8" x14ac:dyDescent="0.25">
      <c r="F5993" s="1" t="s">
        <v>6434</v>
      </c>
      <c r="G5993" s="1">
        <v>52201224</v>
      </c>
      <c r="H5993" s="1">
        <v>17053.566999999999</v>
      </c>
    </row>
    <row r="5994" spans="6:8" x14ac:dyDescent="0.25">
      <c r="F5994" s="1" t="s">
        <v>6435</v>
      </c>
      <c r="G5994" s="1">
        <v>52223278</v>
      </c>
      <c r="H5994" s="1">
        <v>17057.251</v>
      </c>
    </row>
    <row r="5995" spans="6:8" x14ac:dyDescent="0.25">
      <c r="F5995" s="1" t="s">
        <v>6436</v>
      </c>
      <c r="G5995" s="1">
        <v>52203695</v>
      </c>
      <c r="H5995" s="1">
        <v>17061.527999999998</v>
      </c>
    </row>
    <row r="5996" spans="6:8" x14ac:dyDescent="0.25">
      <c r="F5996" s="1" t="s">
        <v>6437</v>
      </c>
      <c r="G5996" s="1">
        <v>52203688</v>
      </c>
      <c r="H5996" s="1">
        <v>17064.048999999999</v>
      </c>
    </row>
    <row r="5997" spans="6:8" x14ac:dyDescent="0.25">
      <c r="F5997" s="1" t="s">
        <v>6438</v>
      </c>
      <c r="G5997" s="1">
        <v>52221885</v>
      </c>
      <c r="H5997" s="1">
        <v>17068.198</v>
      </c>
    </row>
    <row r="5998" spans="6:8" x14ac:dyDescent="0.25">
      <c r="F5998" s="1" t="s">
        <v>6439</v>
      </c>
      <c r="G5998" s="1">
        <v>52221860</v>
      </c>
      <c r="H5998" s="1">
        <v>17071.971000000001</v>
      </c>
    </row>
    <row r="5999" spans="6:8" x14ac:dyDescent="0.25">
      <c r="F5999" s="1" t="s">
        <v>6440</v>
      </c>
      <c r="G5999" s="1">
        <v>52221910</v>
      </c>
      <c r="H5999" s="1">
        <v>17074.988000000001</v>
      </c>
    </row>
    <row r="6000" spans="6:8" x14ac:dyDescent="0.25">
      <c r="F6000" s="1" t="s">
        <v>6441</v>
      </c>
      <c r="G6000" s="1">
        <v>52224182</v>
      </c>
      <c r="H6000" s="1">
        <v>17078.491000000002</v>
      </c>
    </row>
    <row r="6001" spans="6:8" x14ac:dyDescent="0.25">
      <c r="F6001" s="1" t="s">
        <v>6442</v>
      </c>
      <c r="G6001" s="1">
        <v>52177256</v>
      </c>
      <c r="H6001" s="1">
        <v>17082.589</v>
      </c>
    </row>
    <row r="6002" spans="6:8" x14ac:dyDescent="0.25">
      <c r="F6002" s="1" t="s">
        <v>6443</v>
      </c>
      <c r="G6002" s="1">
        <v>52195447</v>
      </c>
      <c r="H6002" s="1">
        <v>17086.723999999998</v>
      </c>
    </row>
    <row r="6003" spans="6:8" x14ac:dyDescent="0.25">
      <c r="F6003" s="1" t="s">
        <v>6444</v>
      </c>
      <c r="G6003" s="1">
        <v>52224982</v>
      </c>
      <c r="H6003" s="1">
        <v>17091.310000000001</v>
      </c>
    </row>
    <row r="6004" spans="6:8" x14ac:dyDescent="0.25">
      <c r="F6004" s="1" t="s">
        <v>6445</v>
      </c>
      <c r="G6004" s="1">
        <v>52420123</v>
      </c>
      <c r="H6004" s="1">
        <v>17096.152000000002</v>
      </c>
    </row>
    <row r="6005" spans="6:8" x14ac:dyDescent="0.25">
      <c r="F6005" s="1" t="s">
        <v>6446</v>
      </c>
      <c r="G6005" s="1">
        <v>52275864</v>
      </c>
      <c r="H6005" s="1">
        <v>17099.796999999999</v>
      </c>
    </row>
    <row r="6006" spans="6:8" x14ac:dyDescent="0.25">
      <c r="F6006" s="1" t="s">
        <v>6447</v>
      </c>
      <c r="G6006" s="1">
        <v>52489008</v>
      </c>
      <c r="H6006" s="1">
        <v>17103.73</v>
      </c>
    </row>
    <row r="6007" spans="6:8" x14ac:dyDescent="0.25">
      <c r="F6007" s="1" t="s">
        <v>6448</v>
      </c>
      <c r="G6007" s="1">
        <v>52224625</v>
      </c>
      <c r="H6007" s="1">
        <v>17107.657999999999</v>
      </c>
    </row>
    <row r="6008" spans="6:8" x14ac:dyDescent="0.25">
      <c r="F6008" s="1" t="s">
        <v>6449</v>
      </c>
      <c r="G6008" s="1">
        <v>52224596</v>
      </c>
      <c r="H6008" s="1">
        <v>17107.657999999999</v>
      </c>
    </row>
    <row r="6009" spans="6:8" x14ac:dyDescent="0.25">
      <c r="F6009" s="1" t="s">
        <v>6450</v>
      </c>
      <c r="G6009" s="1">
        <v>52224708</v>
      </c>
      <c r="H6009" s="1">
        <v>17110.686000000002</v>
      </c>
    </row>
    <row r="6010" spans="6:8" x14ac:dyDescent="0.25">
      <c r="F6010" s="1" t="s">
        <v>6451</v>
      </c>
      <c r="G6010" s="1">
        <v>52224715</v>
      </c>
      <c r="H6010" s="1">
        <v>17113.424999999999</v>
      </c>
    </row>
    <row r="6011" spans="6:8" x14ac:dyDescent="0.25">
      <c r="F6011" s="1" t="s">
        <v>6452</v>
      </c>
      <c r="G6011" s="1">
        <v>52224581</v>
      </c>
      <c r="H6011" s="1">
        <v>17116.100999999999</v>
      </c>
    </row>
    <row r="6012" spans="6:8" x14ac:dyDescent="0.25">
      <c r="F6012" s="1" t="s">
        <v>6453</v>
      </c>
      <c r="G6012" s="1">
        <v>52223972</v>
      </c>
      <c r="H6012" s="1">
        <v>17119.61</v>
      </c>
    </row>
    <row r="6013" spans="6:8" x14ac:dyDescent="0.25">
      <c r="F6013" s="1" t="s">
        <v>610</v>
      </c>
      <c r="G6013" s="1">
        <v>52224276</v>
      </c>
      <c r="H6013" s="1">
        <v>17123.32</v>
      </c>
    </row>
    <row r="6014" spans="6:8" x14ac:dyDescent="0.25">
      <c r="F6014" s="1" t="s">
        <v>6454</v>
      </c>
      <c r="G6014" s="1">
        <v>52224251</v>
      </c>
      <c r="H6014" s="1">
        <v>17126.835999999999</v>
      </c>
    </row>
    <row r="6015" spans="6:8" x14ac:dyDescent="0.25">
      <c r="F6015" s="1" t="s">
        <v>6455</v>
      </c>
      <c r="G6015" s="1">
        <v>52224255</v>
      </c>
      <c r="H6015" s="1">
        <v>17129.752</v>
      </c>
    </row>
    <row r="6016" spans="6:8" x14ac:dyDescent="0.25">
      <c r="F6016" s="1" t="s">
        <v>6456</v>
      </c>
      <c r="G6016" s="1">
        <v>52224345</v>
      </c>
      <c r="H6016" s="1">
        <v>17133.078999999998</v>
      </c>
    </row>
    <row r="6017" spans="6:8" x14ac:dyDescent="0.25">
      <c r="F6017" s="1" t="s">
        <v>6457</v>
      </c>
      <c r="G6017" s="1">
        <v>52227780</v>
      </c>
      <c r="H6017" s="1">
        <v>17137.598999999998</v>
      </c>
    </row>
    <row r="6018" spans="6:8" x14ac:dyDescent="0.25">
      <c r="F6018" s="1" t="s">
        <v>6458</v>
      </c>
      <c r="G6018" s="1">
        <v>52227809</v>
      </c>
      <c r="H6018" s="1">
        <v>17141.205999999998</v>
      </c>
    </row>
    <row r="6019" spans="6:8" x14ac:dyDescent="0.25">
      <c r="F6019" s="1" t="s">
        <v>6459</v>
      </c>
      <c r="G6019" s="1">
        <v>52227790</v>
      </c>
      <c r="H6019" s="1">
        <v>17141.205999999998</v>
      </c>
    </row>
    <row r="6020" spans="6:8" x14ac:dyDescent="0.25">
      <c r="F6020" s="1" t="s">
        <v>6460</v>
      </c>
      <c r="G6020" s="1">
        <v>52227793</v>
      </c>
      <c r="H6020" s="1">
        <v>17141.205999999998</v>
      </c>
    </row>
    <row r="6021" spans="6:8" x14ac:dyDescent="0.25">
      <c r="F6021" s="1" t="s">
        <v>6461</v>
      </c>
      <c r="G6021" s="1">
        <v>52182133</v>
      </c>
      <c r="H6021" s="1">
        <v>17146.106</v>
      </c>
    </row>
    <row r="6022" spans="6:8" x14ac:dyDescent="0.25">
      <c r="F6022" s="1" t="s">
        <v>6462</v>
      </c>
      <c r="G6022" s="1">
        <v>52199199</v>
      </c>
      <c r="H6022" s="1">
        <v>17149.011999999999</v>
      </c>
    </row>
    <row r="6023" spans="6:8" x14ac:dyDescent="0.25">
      <c r="F6023" s="1" t="s">
        <v>6463</v>
      </c>
      <c r="G6023" s="1">
        <v>52175850</v>
      </c>
      <c r="H6023" s="1">
        <v>17151.891</v>
      </c>
    </row>
    <row r="6024" spans="6:8" x14ac:dyDescent="0.25">
      <c r="F6024" s="1" t="s">
        <v>6464</v>
      </c>
      <c r="G6024" s="1">
        <v>52176295</v>
      </c>
      <c r="H6024" s="1">
        <v>17155.012999999999</v>
      </c>
    </row>
    <row r="6025" spans="6:8" x14ac:dyDescent="0.25">
      <c r="F6025" s="1" t="s">
        <v>6465</v>
      </c>
      <c r="G6025" s="1">
        <v>52255997</v>
      </c>
      <c r="H6025" s="1">
        <v>17157.666000000001</v>
      </c>
    </row>
    <row r="6026" spans="6:8" x14ac:dyDescent="0.25">
      <c r="F6026" s="1" t="s">
        <v>6466</v>
      </c>
      <c r="G6026" s="1">
        <v>52175983</v>
      </c>
      <c r="H6026" s="1">
        <v>17161.366999999998</v>
      </c>
    </row>
    <row r="6027" spans="6:8" x14ac:dyDescent="0.25">
      <c r="F6027" s="1" t="s">
        <v>611</v>
      </c>
      <c r="G6027" s="1">
        <v>52175965</v>
      </c>
      <c r="H6027" s="1">
        <v>17165.502</v>
      </c>
    </row>
    <row r="6028" spans="6:8" x14ac:dyDescent="0.25">
      <c r="F6028" s="1" t="s">
        <v>6467</v>
      </c>
      <c r="G6028" s="1">
        <v>52175984</v>
      </c>
      <c r="H6028" s="1">
        <v>17168.735000000001</v>
      </c>
    </row>
    <row r="6029" spans="6:8" x14ac:dyDescent="0.25">
      <c r="F6029" s="1" t="s">
        <v>6468</v>
      </c>
      <c r="G6029" s="1">
        <v>52443823</v>
      </c>
      <c r="H6029" s="1">
        <v>17172.563999999998</v>
      </c>
    </row>
    <row r="6030" spans="6:8" x14ac:dyDescent="0.25">
      <c r="F6030" s="1" t="s">
        <v>6469</v>
      </c>
      <c r="G6030" s="1">
        <v>52174859</v>
      </c>
      <c r="H6030" s="1">
        <v>17175.792999999998</v>
      </c>
    </row>
    <row r="6031" spans="6:8" x14ac:dyDescent="0.25">
      <c r="F6031" s="1" t="s">
        <v>6470</v>
      </c>
      <c r="G6031" s="1">
        <v>52306928</v>
      </c>
      <c r="H6031" s="1">
        <v>17179.474999999999</v>
      </c>
    </row>
    <row r="6032" spans="6:8" x14ac:dyDescent="0.25">
      <c r="F6032" s="1" t="s">
        <v>6471</v>
      </c>
      <c r="G6032" s="1">
        <v>52304114</v>
      </c>
      <c r="H6032" s="1">
        <v>17183.417999999998</v>
      </c>
    </row>
    <row r="6033" spans="6:8" x14ac:dyDescent="0.25">
      <c r="F6033" s="1" t="s">
        <v>6472</v>
      </c>
      <c r="G6033" s="1">
        <v>52290247</v>
      </c>
      <c r="H6033" s="1">
        <v>17187.600999999999</v>
      </c>
    </row>
    <row r="6034" spans="6:8" x14ac:dyDescent="0.25">
      <c r="F6034" s="1" t="s">
        <v>6473</v>
      </c>
      <c r="G6034" s="1">
        <v>52290209</v>
      </c>
      <c r="H6034" s="1">
        <v>17190.955999999998</v>
      </c>
    </row>
    <row r="6035" spans="6:8" x14ac:dyDescent="0.25">
      <c r="F6035" s="1" t="s">
        <v>6474</v>
      </c>
      <c r="G6035" s="1">
        <v>52290233</v>
      </c>
      <c r="H6035" s="1">
        <v>17190.955999999998</v>
      </c>
    </row>
    <row r="6036" spans="6:8" x14ac:dyDescent="0.25">
      <c r="F6036" s="1" t="s">
        <v>6475</v>
      </c>
      <c r="G6036" s="1">
        <v>52333640</v>
      </c>
      <c r="H6036" s="1">
        <v>17194.920999999998</v>
      </c>
    </row>
    <row r="6037" spans="6:8" x14ac:dyDescent="0.25">
      <c r="F6037" s="1" t="s">
        <v>6476</v>
      </c>
      <c r="G6037" s="1">
        <v>52333652</v>
      </c>
      <c r="H6037" s="1">
        <v>17197.161</v>
      </c>
    </row>
    <row r="6038" spans="6:8" x14ac:dyDescent="0.25">
      <c r="F6038" s="1" t="s">
        <v>6477</v>
      </c>
      <c r="G6038" s="1">
        <v>52333686</v>
      </c>
      <c r="H6038" s="1">
        <v>17199.685000000001</v>
      </c>
    </row>
    <row r="6039" spans="6:8" x14ac:dyDescent="0.25">
      <c r="F6039" s="1" t="s">
        <v>609</v>
      </c>
      <c r="G6039" s="1">
        <v>52324924</v>
      </c>
      <c r="H6039" s="1">
        <v>17203.633000000002</v>
      </c>
    </row>
    <row r="6040" spans="6:8" x14ac:dyDescent="0.25">
      <c r="F6040" s="1" t="s">
        <v>6478</v>
      </c>
      <c r="G6040" s="1">
        <v>52324935</v>
      </c>
      <c r="H6040" s="1">
        <v>17206.904999999999</v>
      </c>
    </row>
    <row r="6041" spans="6:8" x14ac:dyDescent="0.25">
      <c r="F6041" s="1" t="s">
        <v>6479</v>
      </c>
      <c r="G6041" s="1">
        <v>52324955</v>
      </c>
      <c r="H6041" s="1">
        <v>17210.21</v>
      </c>
    </row>
    <row r="6042" spans="6:8" x14ac:dyDescent="0.25">
      <c r="F6042" s="1" t="s">
        <v>6480</v>
      </c>
      <c r="G6042" s="1">
        <v>52323963</v>
      </c>
      <c r="H6042" s="1">
        <v>17213.581999999999</v>
      </c>
    </row>
    <row r="6043" spans="6:8" x14ac:dyDescent="0.25">
      <c r="F6043" s="1" t="s">
        <v>6481</v>
      </c>
      <c r="G6043" s="1">
        <v>52323958</v>
      </c>
      <c r="H6043" s="1">
        <v>17215.208999999999</v>
      </c>
    </row>
    <row r="6044" spans="6:8" x14ac:dyDescent="0.25">
      <c r="F6044" s="1" t="s">
        <v>6482</v>
      </c>
      <c r="G6044" s="1">
        <v>52382939</v>
      </c>
      <c r="H6044" s="1">
        <v>17217.39</v>
      </c>
    </row>
    <row r="6045" spans="6:8" x14ac:dyDescent="0.25">
      <c r="F6045" s="1" t="s">
        <v>6483</v>
      </c>
      <c r="G6045" s="1">
        <v>52382940</v>
      </c>
      <c r="H6045" s="1">
        <v>17217.39</v>
      </c>
    </row>
    <row r="6046" spans="6:8" x14ac:dyDescent="0.25">
      <c r="F6046" s="1" t="s">
        <v>6484</v>
      </c>
      <c r="G6046" s="1">
        <v>52415072</v>
      </c>
      <c r="H6046" s="1">
        <v>17221.103999999999</v>
      </c>
    </row>
    <row r="6047" spans="6:8" x14ac:dyDescent="0.25">
      <c r="F6047" s="1" t="s">
        <v>6485</v>
      </c>
      <c r="G6047" s="1">
        <v>52415056</v>
      </c>
      <c r="H6047" s="1">
        <v>17223</v>
      </c>
    </row>
    <row r="6048" spans="6:8" x14ac:dyDescent="0.25">
      <c r="F6048" s="1" t="s">
        <v>6486</v>
      </c>
      <c r="G6048" s="1">
        <v>52503236</v>
      </c>
      <c r="H6048" s="1">
        <v>17225.595000000001</v>
      </c>
    </row>
    <row r="6049" spans="6:8" x14ac:dyDescent="0.25">
      <c r="F6049" s="1" t="s">
        <v>6487</v>
      </c>
      <c r="G6049" s="1">
        <v>52503238</v>
      </c>
      <c r="H6049" s="1">
        <v>17225.595000000001</v>
      </c>
    </row>
    <row r="6050" spans="6:8" x14ac:dyDescent="0.25">
      <c r="F6050" s="1" t="s">
        <v>6488</v>
      </c>
      <c r="G6050" s="1">
        <v>52503217</v>
      </c>
      <c r="H6050" s="1">
        <v>17228.902999999998</v>
      </c>
    </row>
    <row r="6051" spans="6:8" x14ac:dyDescent="0.25">
      <c r="F6051" s="1" t="s">
        <v>6489</v>
      </c>
      <c r="G6051" s="1">
        <v>52493013</v>
      </c>
      <c r="H6051" s="1">
        <v>17231.491000000002</v>
      </c>
    </row>
    <row r="6052" spans="6:8" x14ac:dyDescent="0.25">
      <c r="F6052" s="1" t="s">
        <v>477</v>
      </c>
      <c r="G6052" s="1">
        <v>52415911</v>
      </c>
      <c r="H6052" s="1">
        <v>17233.467000000001</v>
      </c>
    </row>
    <row r="6053" spans="6:8" x14ac:dyDescent="0.25">
      <c r="F6053" s="1" t="s">
        <v>6490</v>
      </c>
      <c r="G6053" s="1">
        <v>52493634</v>
      </c>
      <c r="H6053" s="1">
        <v>17235.939999999999</v>
      </c>
    </row>
    <row r="6054" spans="6:8" x14ac:dyDescent="0.25">
      <c r="F6054" s="1" t="s">
        <v>6491</v>
      </c>
      <c r="G6054" s="1">
        <v>52493643</v>
      </c>
      <c r="H6054" s="1">
        <v>17235.939999999999</v>
      </c>
    </row>
    <row r="6055" spans="6:8" x14ac:dyDescent="0.25">
      <c r="F6055" s="1" t="s">
        <v>6492</v>
      </c>
      <c r="G6055" s="1">
        <v>52493632</v>
      </c>
      <c r="H6055" s="1">
        <v>17235.939999999999</v>
      </c>
    </row>
    <row r="6056" spans="6:8" x14ac:dyDescent="0.25">
      <c r="F6056" s="1" t="s">
        <v>6493</v>
      </c>
      <c r="G6056" s="1">
        <v>52599837</v>
      </c>
      <c r="H6056" s="1">
        <v>17241.814999999999</v>
      </c>
    </row>
    <row r="6057" spans="6:8" x14ac:dyDescent="0.25">
      <c r="F6057" s="1" t="s">
        <v>6494</v>
      </c>
      <c r="G6057" s="1">
        <v>52538466</v>
      </c>
      <c r="H6057" s="1">
        <v>17247.246999999999</v>
      </c>
    </row>
    <row r="6058" spans="6:8" x14ac:dyDescent="0.25">
      <c r="F6058" s="1" t="s">
        <v>6495</v>
      </c>
      <c r="G6058" s="1">
        <v>52538535</v>
      </c>
      <c r="H6058" s="1">
        <v>17249.078999999998</v>
      </c>
    </row>
    <row r="6059" spans="6:8" x14ac:dyDescent="0.25">
      <c r="F6059" s="1" t="s">
        <v>6496</v>
      </c>
      <c r="G6059" s="1">
        <v>52538571</v>
      </c>
      <c r="H6059" s="1">
        <v>17250.645</v>
      </c>
    </row>
    <row r="6060" spans="6:8" x14ac:dyDescent="0.25">
      <c r="F6060" s="1" t="s">
        <v>6497</v>
      </c>
      <c r="G6060" s="1">
        <v>52538642</v>
      </c>
      <c r="H6060" s="1">
        <v>17252.347000000002</v>
      </c>
    </row>
    <row r="6061" spans="6:8" x14ac:dyDescent="0.25">
      <c r="F6061" s="1" t="s">
        <v>6498</v>
      </c>
      <c r="G6061" s="1">
        <v>52538644</v>
      </c>
      <c r="H6061" s="1">
        <v>17252.347000000002</v>
      </c>
    </row>
    <row r="6062" spans="6:8" x14ac:dyDescent="0.25">
      <c r="F6062" s="1" t="s">
        <v>6499</v>
      </c>
      <c r="G6062" s="1">
        <v>52538621</v>
      </c>
      <c r="H6062" s="1">
        <v>17255.348999999998</v>
      </c>
    </row>
    <row r="6063" spans="6:8" x14ac:dyDescent="0.25">
      <c r="F6063" s="1" t="s">
        <v>6500</v>
      </c>
      <c r="G6063" s="1">
        <v>52538656</v>
      </c>
      <c r="H6063" s="1">
        <v>17257.614999999998</v>
      </c>
    </row>
    <row r="6064" spans="6:8" x14ac:dyDescent="0.25">
      <c r="F6064" s="1" t="s">
        <v>6501</v>
      </c>
      <c r="G6064" s="1">
        <v>52538659</v>
      </c>
      <c r="H6064" s="1">
        <v>17259.816999999999</v>
      </c>
    </row>
    <row r="6065" spans="6:8" x14ac:dyDescent="0.25">
      <c r="F6065" s="1" t="s">
        <v>6502</v>
      </c>
      <c r="G6065" s="1">
        <v>52167942</v>
      </c>
      <c r="H6065" s="1">
        <v>17266.161</v>
      </c>
    </row>
    <row r="6066" spans="6:8" x14ac:dyDescent="0.25">
      <c r="F6066" s="1" t="s">
        <v>6503</v>
      </c>
      <c r="G6066" s="1">
        <v>52167950</v>
      </c>
      <c r="H6066" s="1">
        <v>17266.161</v>
      </c>
    </row>
    <row r="6067" spans="6:8" x14ac:dyDescent="0.25">
      <c r="F6067" s="1" t="s">
        <v>6504</v>
      </c>
      <c r="G6067" s="1">
        <v>52167961</v>
      </c>
      <c r="H6067" s="1">
        <v>17266.161</v>
      </c>
    </row>
    <row r="6068" spans="6:8" x14ac:dyDescent="0.25">
      <c r="F6068" s="1" t="s">
        <v>6505</v>
      </c>
      <c r="G6068" s="1">
        <v>52406372</v>
      </c>
      <c r="H6068" s="1">
        <v>17269.553</v>
      </c>
    </row>
    <row r="6069" spans="6:8" x14ac:dyDescent="0.25">
      <c r="F6069" s="1" t="s">
        <v>6506</v>
      </c>
      <c r="G6069" s="1">
        <v>52186905</v>
      </c>
      <c r="H6069" s="1">
        <v>17273.11</v>
      </c>
    </row>
    <row r="6070" spans="6:8" x14ac:dyDescent="0.25">
      <c r="F6070" s="1" t="s">
        <v>6507</v>
      </c>
      <c r="G6070" s="1">
        <v>52186920</v>
      </c>
      <c r="H6070" s="1">
        <v>17274.936999999998</v>
      </c>
    </row>
    <row r="6071" spans="6:8" x14ac:dyDescent="0.25">
      <c r="F6071" s="1" t="s">
        <v>6508</v>
      </c>
      <c r="G6071" s="1">
        <v>52186923</v>
      </c>
      <c r="H6071" s="1">
        <v>17277.498</v>
      </c>
    </row>
    <row r="6072" spans="6:8" x14ac:dyDescent="0.25">
      <c r="F6072" s="1" t="s">
        <v>6509</v>
      </c>
      <c r="G6072" s="1">
        <v>52186512</v>
      </c>
      <c r="H6072" s="1">
        <v>17281.846000000001</v>
      </c>
    </row>
    <row r="6073" spans="6:8" x14ac:dyDescent="0.25">
      <c r="F6073" s="1" t="s">
        <v>6510</v>
      </c>
      <c r="G6073" s="1">
        <v>52186515</v>
      </c>
      <c r="H6073" s="1">
        <v>17281.846000000001</v>
      </c>
    </row>
    <row r="6074" spans="6:8" x14ac:dyDescent="0.25">
      <c r="F6074" s="1" t="s">
        <v>6511</v>
      </c>
      <c r="G6074" s="1">
        <v>52186554</v>
      </c>
      <c r="H6074" s="1">
        <v>17285.760999999999</v>
      </c>
    </row>
    <row r="6075" spans="6:8" x14ac:dyDescent="0.25">
      <c r="F6075" s="1" t="s">
        <v>6512</v>
      </c>
      <c r="G6075" s="1">
        <v>52186596</v>
      </c>
      <c r="H6075" s="1">
        <v>17289.491999999998</v>
      </c>
    </row>
    <row r="6076" spans="6:8" x14ac:dyDescent="0.25">
      <c r="F6076" s="1" t="s">
        <v>6513</v>
      </c>
      <c r="G6076" s="1">
        <v>52186615</v>
      </c>
      <c r="H6076" s="1">
        <v>17289.491999999998</v>
      </c>
    </row>
    <row r="6077" spans="6:8" x14ac:dyDescent="0.25">
      <c r="F6077" s="1" t="s">
        <v>6514</v>
      </c>
      <c r="G6077" s="1">
        <v>52186616</v>
      </c>
      <c r="H6077" s="1">
        <v>17289.491999999998</v>
      </c>
    </row>
    <row r="6078" spans="6:8" x14ac:dyDescent="0.25">
      <c r="F6078" s="1" t="s">
        <v>6515</v>
      </c>
      <c r="G6078" s="1">
        <v>52186624</v>
      </c>
      <c r="H6078" s="1">
        <v>17289.491999999998</v>
      </c>
    </row>
    <row r="6079" spans="6:8" x14ac:dyDescent="0.25">
      <c r="F6079" s="1" t="s">
        <v>6516</v>
      </c>
      <c r="G6079" s="1">
        <v>52186632</v>
      </c>
      <c r="H6079" s="1">
        <v>17289.491999999998</v>
      </c>
    </row>
    <row r="6080" spans="6:8" x14ac:dyDescent="0.25">
      <c r="F6080" s="1" t="s">
        <v>6517</v>
      </c>
      <c r="G6080" s="1">
        <v>52186660</v>
      </c>
      <c r="H6080" s="1">
        <v>17289.491999999998</v>
      </c>
    </row>
    <row r="6081" spans="6:8" x14ac:dyDescent="0.25">
      <c r="F6081" s="1" t="s">
        <v>6518</v>
      </c>
      <c r="G6081" s="1">
        <v>52186541</v>
      </c>
      <c r="H6081" s="1">
        <v>17293.182000000001</v>
      </c>
    </row>
    <row r="6082" spans="6:8" x14ac:dyDescent="0.25">
      <c r="F6082" s="1" t="s">
        <v>6519</v>
      </c>
      <c r="G6082" s="1">
        <v>52401037</v>
      </c>
      <c r="H6082" s="1">
        <v>17297.065999999999</v>
      </c>
    </row>
    <row r="6083" spans="6:8" x14ac:dyDescent="0.25">
      <c r="F6083" s="1" t="s">
        <v>6520</v>
      </c>
      <c r="G6083" s="1">
        <v>52256557</v>
      </c>
      <c r="H6083" s="1">
        <v>17302.556</v>
      </c>
    </row>
    <row r="6084" spans="6:8" x14ac:dyDescent="0.25">
      <c r="F6084" s="1" t="s">
        <v>6521</v>
      </c>
      <c r="G6084" s="1">
        <v>52443223</v>
      </c>
      <c r="H6084" s="1">
        <v>17307.875</v>
      </c>
    </row>
    <row r="6085" spans="6:8" x14ac:dyDescent="0.25">
      <c r="F6085" s="1" t="s">
        <v>6522</v>
      </c>
      <c r="G6085" s="1">
        <v>52443226</v>
      </c>
      <c r="H6085" s="1">
        <v>17307.875</v>
      </c>
    </row>
    <row r="6086" spans="6:8" x14ac:dyDescent="0.25">
      <c r="F6086" s="1" t="s">
        <v>6523</v>
      </c>
      <c r="G6086" s="1">
        <v>52180076</v>
      </c>
      <c r="H6086" s="1">
        <v>17312.076000000001</v>
      </c>
    </row>
    <row r="6087" spans="6:8" x14ac:dyDescent="0.25">
      <c r="F6087" s="1" t="s">
        <v>6524</v>
      </c>
      <c r="G6087" s="1">
        <v>52187484</v>
      </c>
      <c r="H6087" s="1">
        <v>17315.946</v>
      </c>
    </row>
    <row r="6088" spans="6:8" x14ac:dyDescent="0.25">
      <c r="F6088" s="1" t="s">
        <v>6525</v>
      </c>
      <c r="G6088" s="1">
        <v>52187780</v>
      </c>
      <c r="H6088" s="1">
        <v>17318.574000000001</v>
      </c>
    </row>
    <row r="6089" spans="6:8" x14ac:dyDescent="0.25">
      <c r="F6089" s="1" t="s">
        <v>6526</v>
      </c>
      <c r="G6089" s="1">
        <v>52258341</v>
      </c>
      <c r="H6089" s="1">
        <v>17322.292000000001</v>
      </c>
    </row>
    <row r="6090" spans="6:8" x14ac:dyDescent="0.25">
      <c r="F6090" s="1" t="s">
        <v>6527</v>
      </c>
      <c r="G6090" s="1">
        <v>52188175</v>
      </c>
      <c r="H6090" s="1">
        <v>17326.092000000001</v>
      </c>
    </row>
    <row r="6091" spans="6:8" x14ac:dyDescent="0.25">
      <c r="F6091" s="1" t="s">
        <v>6528</v>
      </c>
      <c r="G6091" s="1">
        <v>52188154</v>
      </c>
      <c r="H6091" s="1">
        <v>17329.142</v>
      </c>
    </row>
    <row r="6092" spans="6:8" x14ac:dyDescent="0.25">
      <c r="F6092" s="1" t="s">
        <v>6529</v>
      </c>
      <c r="G6092" s="1">
        <v>52188161</v>
      </c>
      <c r="H6092" s="1">
        <v>17331.277999999998</v>
      </c>
    </row>
    <row r="6093" spans="6:8" x14ac:dyDescent="0.25">
      <c r="F6093" s="1" t="s">
        <v>615</v>
      </c>
      <c r="G6093" s="1">
        <v>52244161</v>
      </c>
      <c r="H6093" s="1">
        <v>17334.764999999999</v>
      </c>
    </row>
    <row r="6094" spans="6:8" x14ac:dyDescent="0.25">
      <c r="F6094" s="1" t="s">
        <v>6530</v>
      </c>
      <c r="G6094" s="1">
        <v>52188969</v>
      </c>
      <c r="H6094" s="1">
        <v>17337.169000000002</v>
      </c>
    </row>
    <row r="6095" spans="6:8" x14ac:dyDescent="0.25">
      <c r="F6095" s="1" t="s">
        <v>6531</v>
      </c>
      <c r="G6095" s="1">
        <v>52188602</v>
      </c>
      <c r="H6095" s="1">
        <v>17338.911</v>
      </c>
    </row>
    <row r="6096" spans="6:8" x14ac:dyDescent="0.25">
      <c r="F6096" s="1" t="s">
        <v>6532</v>
      </c>
      <c r="G6096" s="1">
        <v>52188594</v>
      </c>
      <c r="H6096" s="1">
        <v>17340.198</v>
      </c>
    </row>
    <row r="6097" spans="6:8" x14ac:dyDescent="0.25">
      <c r="F6097" s="1" t="s">
        <v>6533</v>
      </c>
      <c r="G6097" s="1">
        <v>52307155</v>
      </c>
      <c r="H6097" s="1">
        <v>17342.54</v>
      </c>
    </row>
    <row r="6098" spans="6:8" x14ac:dyDescent="0.25">
      <c r="F6098" s="1" t="s">
        <v>6534</v>
      </c>
      <c r="G6098" s="1">
        <v>52239249</v>
      </c>
      <c r="H6098" s="1">
        <v>17346.284</v>
      </c>
    </row>
    <row r="6099" spans="6:8" x14ac:dyDescent="0.25">
      <c r="F6099" s="1" t="s">
        <v>6535</v>
      </c>
      <c r="G6099" s="1">
        <v>52239230</v>
      </c>
      <c r="H6099" s="1">
        <v>17349.472000000002</v>
      </c>
    </row>
    <row r="6100" spans="6:8" x14ac:dyDescent="0.25">
      <c r="F6100" s="1" t="s">
        <v>6536</v>
      </c>
      <c r="G6100" s="1">
        <v>52239210</v>
      </c>
      <c r="H6100" s="1">
        <v>17352.434000000001</v>
      </c>
    </row>
    <row r="6101" spans="6:8" x14ac:dyDescent="0.25">
      <c r="F6101" s="1" t="s">
        <v>6537</v>
      </c>
      <c r="G6101" s="1">
        <v>52239214</v>
      </c>
      <c r="H6101" s="1">
        <v>17352.434000000001</v>
      </c>
    </row>
    <row r="6102" spans="6:8" x14ac:dyDescent="0.25">
      <c r="F6102" s="1" t="s">
        <v>6538</v>
      </c>
      <c r="G6102" s="1">
        <v>52434147</v>
      </c>
      <c r="H6102" s="1">
        <v>17358.124</v>
      </c>
    </row>
    <row r="6103" spans="6:8" x14ac:dyDescent="0.25">
      <c r="F6103" s="1" t="s">
        <v>6539</v>
      </c>
      <c r="G6103" s="1">
        <v>52238942</v>
      </c>
      <c r="H6103" s="1">
        <v>17361.999</v>
      </c>
    </row>
    <row r="6104" spans="6:8" x14ac:dyDescent="0.25">
      <c r="F6104" s="1" t="s">
        <v>6540</v>
      </c>
      <c r="G6104" s="1">
        <v>52238943</v>
      </c>
      <c r="H6104" s="1">
        <v>17364.736000000001</v>
      </c>
    </row>
    <row r="6105" spans="6:8" x14ac:dyDescent="0.25">
      <c r="F6105" s="1" t="s">
        <v>6541</v>
      </c>
      <c r="G6105" s="1">
        <v>52307869</v>
      </c>
      <c r="H6105" s="1">
        <v>17368.623</v>
      </c>
    </row>
    <row r="6106" spans="6:8" x14ac:dyDescent="0.25">
      <c r="F6106" s="1" t="s">
        <v>6542</v>
      </c>
      <c r="G6106" s="1">
        <v>52303252</v>
      </c>
      <c r="H6106" s="1">
        <v>17372.406999999999</v>
      </c>
    </row>
    <row r="6107" spans="6:8" x14ac:dyDescent="0.25">
      <c r="F6107" s="1" t="s">
        <v>6543</v>
      </c>
      <c r="G6107" s="1">
        <v>52303259</v>
      </c>
      <c r="H6107" s="1">
        <v>17372.406999999999</v>
      </c>
    </row>
    <row r="6108" spans="6:8" x14ac:dyDescent="0.25">
      <c r="F6108" s="1" t="s">
        <v>6544</v>
      </c>
      <c r="G6108" s="1">
        <v>52303280</v>
      </c>
      <c r="H6108" s="1">
        <v>17375.285</v>
      </c>
    </row>
    <row r="6109" spans="6:8" x14ac:dyDescent="0.25">
      <c r="F6109" s="1" t="s">
        <v>6545</v>
      </c>
      <c r="G6109" s="1">
        <v>52177153</v>
      </c>
      <c r="H6109" s="1">
        <v>17378.946</v>
      </c>
    </row>
    <row r="6110" spans="6:8" x14ac:dyDescent="0.25">
      <c r="F6110" s="1" t="s">
        <v>6546</v>
      </c>
      <c r="G6110" s="1">
        <v>52597171</v>
      </c>
      <c r="H6110" s="1">
        <v>17382.370999999999</v>
      </c>
    </row>
    <row r="6111" spans="6:8" x14ac:dyDescent="0.25">
      <c r="F6111" s="1" t="s">
        <v>6547</v>
      </c>
      <c r="G6111" s="1">
        <v>52597184</v>
      </c>
      <c r="H6111" s="1">
        <v>17383.178</v>
      </c>
    </row>
    <row r="6112" spans="6:8" x14ac:dyDescent="0.25">
      <c r="F6112" s="1" t="s">
        <v>6548</v>
      </c>
      <c r="G6112" s="1">
        <v>52617623</v>
      </c>
      <c r="H6112" s="1">
        <v>17387.395</v>
      </c>
    </row>
    <row r="6113" spans="6:8" x14ac:dyDescent="0.25">
      <c r="F6113" s="1" t="s">
        <v>6549</v>
      </c>
      <c r="G6113" s="1">
        <v>52567265</v>
      </c>
      <c r="H6113" s="1">
        <v>17392.366999999998</v>
      </c>
    </row>
    <row r="6114" spans="6:8" x14ac:dyDescent="0.25">
      <c r="F6114" s="1" t="s">
        <v>6550</v>
      </c>
      <c r="G6114" s="1">
        <v>52564645</v>
      </c>
      <c r="H6114" s="1">
        <v>17394.576000000001</v>
      </c>
    </row>
    <row r="6115" spans="6:8" x14ac:dyDescent="0.25">
      <c r="F6115" s="1" t="s">
        <v>6551</v>
      </c>
      <c r="G6115" s="1">
        <v>52564627</v>
      </c>
      <c r="H6115" s="1">
        <v>17394.784</v>
      </c>
    </row>
    <row r="6116" spans="6:8" x14ac:dyDescent="0.25">
      <c r="F6116" s="1" t="s">
        <v>6552</v>
      </c>
      <c r="G6116" s="1">
        <v>52564636</v>
      </c>
      <c r="H6116" s="1">
        <v>17395.001</v>
      </c>
    </row>
    <row r="6117" spans="6:8" x14ac:dyDescent="0.25">
      <c r="F6117" s="1" t="s">
        <v>6553</v>
      </c>
      <c r="G6117" s="1">
        <v>52564656</v>
      </c>
      <c r="H6117" s="1">
        <v>17395.258999999998</v>
      </c>
    </row>
    <row r="6118" spans="6:8" x14ac:dyDescent="0.25">
      <c r="F6118" s="1" t="s">
        <v>6554</v>
      </c>
      <c r="G6118" s="1">
        <v>52564342</v>
      </c>
      <c r="H6118" s="1">
        <v>17396.256999999998</v>
      </c>
    </row>
    <row r="6119" spans="6:8" x14ac:dyDescent="0.25">
      <c r="F6119" s="1" t="s">
        <v>6555</v>
      </c>
      <c r="G6119" s="1">
        <v>52546946</v>
      </c>
      <c r="H6119" s="1">
        <v>17398.723999999998</v>
      </c>
    </row>
    <row r="6120" spans="6:8" x14ac:dyDescent="0.25">
      <c r="F6120" s="1" t="s">
        <v>6556</v>
      </c>
      <c r="G6120" s="1">
        <v>52526448</v>
      </c>
      <c r="H6120" s="1">
        <v>17404.392</v>
      </c>
    </row>
    <row r="6121" spans="6:8" x14ac:dyDescent="0.25">
      <c r="F6121" s="1" t="s">
        <v>6557</v>
      </c>
      <c r="G6121" s="1">
        <v>52526281</v>
      </c>
      <c r="H6121" s="1">
        <v>17407.97</v>
      </c>
    </row>
    <row r="6122" spans="6:8" x14ac:dyDescent="0.25">
      <c r="F6122" s="1" t="s">
        <v>6558</v>
      </c>
      <c r="G6122" s="1">
        <v>52526255</v>
      </c>
      <c r="H6122" s="1">
        <v>17409.453000000001</v>
      </c>
    </row>
    <row r="6123" spans="6:8" x14ac:dyDescent="0.25">
      <c r="F6123" s="1" t="s">
        <v>6559</v>
      </c>
      <c r="G6123" s="1">
        <v>52526256</v>
      </c>
      <c r="H6123" s="1">
        <v>17410.768</v>
      </c>
    </row>
    <row r="6124" spans="6:8" x14ac:dyDescent="0.25">
      <c r="F6124" s="1" t="s">
        <v>6560</v>
      </c>
      <c r="G6124" s="1">
        <v>52557488</v>
      </c>
      <c r="H6124" s="1">
        <v>17413.907999999999</v>
      </c>
    </row>
    <row r="6125" spans="6:8" x14ac:dyDescent="0.25">
      <c r="F6125" s="1" t="s">
        <v>6561</v>
      </c>
      <c r="G6125" s="1">
        <v>52544124</v>
      </c>
      <c r="H6125" s="1">
        <v>17419.650000000001</v>
      </c>
    </row>
    <row r="6126" spans="6:8" x14ac:dyDescent="0.25">
      <c r="F6126" s="1" t="s">
        <v>6562</v>
      </c>
      <c r="G6126" s="1">
        <v>52552035</v>
      </c>
      <c r="H6126" s="1">
        <v>17425.489999999998</v>
      </c>
    </row>
    <row r="6127" spans="6:8" x14ac:dyDescent="0.25">
      <c r="F6127" s="1" t="s">
        <v>6563</v>
      </c>
      <c r="G6127" s="1">
        <v>52549886</v>
      </c>
      <c r="H6127" s="1">
        <v>17428.027999999998</v>
      </c>
    </row>
    <row r="6128" spans="6:8" x14ac:dyDescent="0.25">
      <c r="F6128" s="1" t="s">
        <v>6564</v>
      </c>
      <c r="G6128" s="1">
        <v>52549838</v>
      </c>
      <c r="H6128" s="1">
        <v>17431.396000000001</v>
      </c>
    </row>
    <row r="6129" spans="6:8" x14ac:dyDescent="0.25">
      <c r="F6129" s="1" t="s">
        <v>6565</v>
      </c>
      <c r="G6129" s="1">
        <v>52549862</v>
      </c>
      <c r="H6129" s="1">
        <v>17435.312999999998</v>
      </c>
    </row>
    <row r="6130" spans="6:8" x14ac:dyDescent="0.25">
      <c r="F6130" s="1" t="s">
        <v>6566</v>
      </c>
      <c r="G6130" s="1">
        <v>52549747</v>
      </c>
      <c r="H6130" s="1">
        <v>17439.109</v>
      </c>
    </row>
    <row r="6131" spans="6:8" x14ac:dyDescent="0.25">
      <c r="F6131" s="1" t="s">
        <v>6567</v>
      </c>
      <c r="G6131" s="1">
        <v>52551665</v>
      </c>
      <c r="H6131" s="1">
        <v>17442.145</v>
      </c>
    </row>
    <row r="6132" spans="6:8" x14ac:dyDescent="0.25">
      <c r="F6132" s="1" t="s">
        <v>6568</v>
      </c>
      <c r="G6132" s="1">
        <v>52551676</v>
      </c>
      <c r="H6132" s="1">
        <v>17443.843000000001</v>
      </c>
    </row>
    <row r="6133" spans="6:8" x14ac:dyDescent="0.25">
      <c r="F6133" s="1" t="s">
        <v>6569</v>
      </c>
      <c r="G6133" s="1">
        <v>52551793</v>
      </c>
      <c r="H6133" s="1">
        <v>17446.617999999999</v>
      </c>
    </row>
    <row r="6134" spans="6:8" x14ac:dyDescent="0.25">
      <c r="F6134" s="1" t="s">
        <v>6570</v>
      </c>
      <c r="G6134" s="1">
        <v>52551857</v>
      </c>
      <c r="H6134" s="1">
        <v>17450.196</v>
      </c>
    </row>
    <row r="6135" spans="6:8" x14ac:dyDescent="0.25">
      <c r="F6135" s="1" t="s">
        <v>6571</v>
      </c>
      <c r="G6135" s="1">
        <v>52596072</v>
      </c>
      <c r="H6135" s="1">
        <v>17454.920999999998</v>
      </c>
    </row>
    <row r="6136" spans="6:8" x14ac:dyDescent="0.25">
      <c r="F6136" s="1" t="s">
        <v>6572</v>
      </c>
      <c r="G6136" s="1">
        <v>52548901</v>
      </c>
      <c r="H6136" s="1">
        <v>17458.514999999999</v>
      </c>
    </row>
    <row r="6137" spans="6:8" x14ac:dyDescent="0.25">
      <c r="F6137" s="1" t="s">
        <v>6573</v>
      </c>
      <c r="G6137" s="1">
        <v>52548877</v>
      </c>
      <c r="H6137" s="1">
        <v>17461.667999999998</v>
      </c>
    </row>
    <row r="6138" spans="6:8" x14ac:dyDescent="0.25">
      <c r="F6138" s="1" t="s">
        <v>6574</v>
      </c>
      <c r="G6138" s="1">
        <v>52563204</v>
      </c>
      <c r="H6138" s="1">
        <v>17465.396000000001</v>
      </c>
    </row>
    <row r="6139" spans="6:8" x14ac:dyDescent="0.25">
      <c r="F6139" s="1" t="s">
        <v>6575</v>
      </c>
      <c r="G6139" s="1">
        <v>52563180</v>
      </c>
      <c r="H6139" s="1">
        <v>17465.396000000001</v>
      </c>
    </row>
    <row r="6140" spans="6:8" x14ac:dyDescent="0.25">
      <c r="F6140" s="1" t="s">
        <v>6576</v>
      </c>
      <c r="G6140" s="1">
        <v>52563188</v>
      </c>
      <c r="H6140" s="1">
        <v>17465.396000000001</v>
      </c>
    </row>
    <row r="6141" spans="6:8" x14ac:dyDescent="0.25">
      <c r="F6141" s="1" t="s">
        <v>6577</v>
      </c>
      <c r="G6141" s="1">
        <v>52563153</v>
      </c>
      <c r="H6141" s="1">
        <v>17467.714</v>
      </c>
    </row>
    <row r="6142" spans="6:8" x14ac:dyDescent="0.25">
      <c r="F6142" s="1" t="s">
        <v>6578</v>
      </c>
      <c r="G6142" s="1">
        <v>52563100</v>
      </c>
      <c r="H6142" s="1">
        <v>17470.102999999999</v>
      </c>
    </row>
    <row r="6143" spans="6:8" x14ac:dyDescent="0.25">
      <c r="F6143" s="1" t="s">
        <v>6579</v>
      </c>
      <c r="G6143" s="1">
        <v>52563221</v>
      </c>
      <c r="H6143" s="1">
        <v>17473.485000000001</v>
      </c>
    </row>
    <row r="6144" spans="6:8" x14ac:dyDescent="0.25">
      <c r="F6144" s="1" t="s">
        <v>6580</v>
      </c>
      <c r="G6144" s="1">
        <v>52563263</v>
      </c>
      <c r="H6144" s="1">
        <v>17476.256000000001</v>
      </c>
    </row>
    <row r="6145" spans="6:8" x14ac:dyDescent="0.25">
      <c r="F6145" s="1" t="s">
        <v>6581</v>
      </c>
      <c r="G6145" s="1">
        <v>52563272</v>
      </c>
      <c r="H6145" s="1">
        <v>17476.256000000001</v>
      </c>
    </row>
    <row r="6146" spans="6:8" x14ac:dyDescent="0.25">
      <c r="F6146" s="1" t="s">
        <v>6582</v>
      </c>
      <c r="G6146" s="1">
        <v>52599199</v>
      </c>
      <c r="H6146" s="1">
        <v>17479.738000000001</v>
      </c>
    </row>
    <row r="6147" spans="6:8" x14ac:dyDescent="0.25">
      <c r="F6147" s="1" t="s">
        <v>6583</v>
      </c>
      <c r="G6147" s="1">
        <v>52599201</v>
      </c>
      <c r="H6147" s="1">
        <v>17479.738000000001</v>
      </c>
    </row>
    <row r="6148" spans="6:8" x14ac:dyDescent="0.25">
      <c r="F6148" s="1" t="s">
        <v>6584</v>
      </c>
      <c r="G6148" s="1">
        <v>52568806</v>
      </c>
      <c r="H6148" s="1">
        <v>17481.111000000001</v>
      </c>
    </row>
    <row r="6149" spans="6:8" x14ac:dyDescent="0.25">
      <c r="F6149" s="1" t="s">
        <v>6585</v>
      </c>
      <c r="G6149" s="1">
        <v>52568782</v>
      </c>
      <c r="H6149" s="1">
        <v>17482.476999999999</v>
      </c>
    </row>
    <row r="6150" spans="6:8" x14ac:dyDescent="0.25">
      <c r="F6150" s="1" t="s">
        <v>6586</v>
      </c>
      <c r="G6150" s="1">
        <v>52568769</v>
      </c>
      <c r="H6150" s="1">
        <v>17483.37</v>
      </c>
    </row>
    <row r="6151" spans="6:8" x14ac:dyDescent="0.25">
      <c r="F6151" s="1" t="s">
        <v>6587</v>
      </c>
      <c r="G6151" s="1">
        <v>52563504</v>
      </c>
      <c r="H6151" s="1">
        <v>17486.489999999998</v>
      </c>
    </row>
    <row r="6152" spans="6:8" x14ac:dyDescent="0.25">
      <c r="F6152" s="1" t="s">
        <v>6588</v>
      </c>
      <c r="G6152" s="1">
        <v>52563551</v>
      </c>
      <c r="H6152" s="1">
        <v>17490.116999999998</v>
      </c>
    </row>
    <row r="6153" spans="6:8" x14ac:dyDescent="0.25">
      <c r="F6153" s="1" t="s">
        <v>6589</v>
      </c>
      <c r="G6153" s="1">
        <v>52563581</v>
      </c>
      <c r="H6153" s="1">
        <v>17493.181</v>
      </c>
    </row>
    <row r="6154" spans="6:8" x14ac:dyDescent="0.25">
      <c r="F6154" s="1" t="s">
        <v>6590</v>
      </c>
      <c r="G6154" s="1">
        <v>52563584</v>
      </c>
      <c r="H6154" s="1">
        <v>17493.181</v>
      </c>
    </row>
    <row r="6155" spans="6:8" x14ac:dyDescent="0.25">
      <c r="F6155" s="1" t="s">
        <v>6591</v>
      </c>
      <c r="G6155" s="1">
        <v>52550673</v>
      </c>
      <c r="H6155" s="1">
        <v>17497.654999999999</v>
      </c>
    </row>
    <row r="6156" spans="6:8" x14ac:dyDescent="0.25">
      <c r="F6156" s="1" t="s">
        <v>6592</v>
      </c>
      <c r="G6156" s="1">
        <v>52550664</v>
      </c>
      <c r="H6156" s="1">
        <v>17500.597000000002</v>
      </c>
    </row>
    <row r="6157" spans="6:8" x14ac:dyDescent="0.25">
      <c r="F6157" s="1" t="s">
        <v>6593</v>
      </c>
      <c r="G6157" s="1">
        <v>52550669</v>
      </c>
      <c r="H6157" s="1">
        <v>17502.373</v>
      </c>
    </row>
    <row r="6158" spans="6:8" x14ac:dyDescent="0.25">
      <c r="F6158" s="1" t="s">
        <v>6594</v>
      </c>
      <c r="G6158" s="1">
        <v>52532066</v>
      </c>
      <c r="H6158" s="1">
        <v>17507.316999999999</v>
      </c>
    </row>
    <row r="6159" spans="6:8" x14ac:dyDescent="0.25">
      <c r="F6159" s="1" t="s">
        <v>6595</v>
      </c>
      <c r="G6159" s="1">
        <v>52550618</v>
      </c>
      <c r="H6159" s="1">
        <v>17512.189999999999</v>
      </c>
    </row>
    <row r="6160" spans="6:8" x14ac:dyDescent="0.25">
      <c r="F6160" s="1" t="s">
        <v>6596</v>
      </c>
      <c r="G6160" s="1">
        <v>52550628</v>
      </c>
      <c r="H6160" s="1">
        <v>17512.189999999999</v>
      </c>
    </row>
    <row r="6161" spans="6:8" x14ac:dyDescent="0.25">
      <c r="F6161" s="1" t="s">
        <v>6597</v>
      </c>
      <c r="G6161" s="1">
        <v>52550586</v>
      </c>
      <c r="H6161" s="1">
        <v>17514.21</v>
      </c>
    </row>
    <row r="6162" spans="6:8" x14ac:dyDescent="0.25">
      <c r="F6162" s="1" t="s">
        <v>6598</v>
      </c>
      <c r="G6162" s="1">
        <v>52550571</v>
      </c>
      <c r="H6162" s="1">
        <v>17515.760999999999</v>
      </c>
    </row>
    <row r="6163" spans="6:8" x14ac:dyDescent="0.25">
      <c r="F6163" s="1" t="s">
        <v>6599</v>
      </c>
      <c r="G6163" s="1">
        <v>52550641</v>
      </c>
      <c r="H6163" s="1">
        <v>17517.327000000001</v>
      </c>
    </row>
    <row r="6164" spans="6:8" x14ac:dyDescent="0.25">
      <c r="F6164" s="1" t="s">
        <v>6600</v>
      </c>
      <c r="G6164" s="1">
        <v>52550553</v>
      </c>
      <c r="H6164" s="1">
        <v>17518.870999999999</v>
      </c>
    </row>
    <row r="6165" spans="6:8" x14ac:dyDescent="0.25">
      <c r="F6165" s="1" t="s">
        <v>6601</v>
      </c>
      <c r="G6165" s="1">
        <v>52550517</v>
      </c>
      <c r="H6165" s="1">
        <v>17521.34</v>
      </c>
    </row>
    <row r="6166" spans="6:8" x14ac:dyDescent="0.25">
      <c r="F6166" s="1" t="s">
        <v>6602</v>
      </c>
      <c r="G6166" s="1">
        <v>52550504</v>
      </c>
      <c r="H6166" s="1">
        <v>17523.995999999999</v>
      </c>
    </row>
    <row r="6167" spans="6:8" x14ac:dyDescent="0.25">
      <c r="F6167" s="1" t="s">
        <v>6603</v>
      </c>
      <c r="G6167" s="1">
        <v>52550513</v>
      </c>
      <c r="H6167" s="1">
        <v>17525.397000000001</v>
      </c>
    </row>
    <row r="6168" spans="6:8" x14ac:dyDescent="0.25">
      <c r="F6168" s="1" t="s">
        <v>6604</v>
      </c>
      <c r="G6168" s="1">
        <v>52550477</v>
      </c>
      <c r="H6168" s="1">
        <v>17526.741999999998</v>
      </c>
    </row>
    <row r="6169" spans="6:8" x14ac:dyDescent="0.25">
      <c r="F6169" s="1" t="s">
        <v>6605</v>
      </c>
      <c r="G6169" s="1">
        <v>52163509</v>
      </c>
      <c r="H6169" s="1">
        <v>17531.796999999999</v>
      </c>
    </row>
    <row r="6170" spans="6:8" x14ac:dyDescent="0.25">
      <c r="F6170" s="1" t="s">
        <v>6606</v>
      </c>
      <c r="G6170" s="1">
        <v>52163489</v>
      </c>
      <c r="H6170" s="1">
        <v>17535.853999999999</v>
      </c>
    </row>
    <row r="6171" spans="6:8" x14ac:dyDescent="0.25">
      <c r="F6171" s="1" t="s">
        <v>6607</v>
      </c>
      <c r="G6171" s="1">
        <v>52163555</v>
      </c>
      <c r="H6171" s="1">
        <v>17539.462</v>
      </c>
    </row>
    <row r="6172" spans="6:8" x14ac:dyDescent="0.25">
      <c r="F6172" s="1" t="s">
        <v>6608</v>
      </c>
      <c r="G6172" s="1">
        <v>52277894</v>
      </c>
      <c r="H6172" s="1">
        <v>17542.810000000001</v>
      </c>
    </row>
    <row r="6173" spans="6:8" x14ac:dyDescent="0.25">
      <c r="F6173" s="1" t="s">
        <v>6609</v>
      </c>
      <c r="G6173" s="1">
        <v>52277860</v>
      </c>
      <c r="H6173" s="1">
        <v>17545.392</v>
      </c>
    </row>
    <row r="6174" spans="6:8" x14ac:dyDescent="0.25">
      <c r="F6174" s="1" t="s">
        <v>6610</v>
      </c>
      <c r="G6174" s="1">
        <v>52277854</v>
      </c>
      <c r="H6174" s="1">
        <v>17545.392</v>
      </c>
    </row>
    <row r="6175" spans="6:8" x14ac:dyDescent="0.25">
      <c r="F6175" s="1" t="s">
        <v>6611</v>
      </c>
      <c r="G6175" s="1">
        <v>52277942</v>
      </c>
      <c r="H6175" s="1">
        <v>17547.791000000001</v>
      </c>
    </row>
    <row r="6176" spans="6:8" x14ac:dyDescent="0.25">
      <c r="F6176" s="1" t="s">
        <v>6612</v>
      </c>
      <c r="G6176" s="1">
        <v>52277930</v>
      </c>
      <c r="H6176" s="1">
        <v>17550.499</v>
      </c>
    </row>
    <row r="6177" spans="6:8" x14ac:dyDescent="0.25">
      <c r="F6177" s="1" t="s">
        <v>6613</v>
      </c>
      <c r="G6177" s="1">
        <v>52506366</v>
      </c>
      <c r="H6177" s="1">
        <v>17554.232</v>
      </c>
    </row>
    <row r="6178" spans="6:8" x14ac:dyDescent="0.25">
      <c r="F6178" s="1" t="s">
        <v>6614</v>
      </c>
      <c r="G6178" s="1">
        <v>52506338</v>
      </c>
      <c r="H6178" s="1">
        <v>17556.47</v>
      </c>
    </row>
    <row r="6179" spans="6:8" x14ac:dyDescent="0.25">
      <c r="F6179" s="1" t="s">
        <v>6615</v>
      </c>
      <c r="G6179" s="1">
        <v>52506312</v>
      </c>
      <c r="H6179" s="1">
        <v>17558.212</v>
      </c>
    </row>
    <row r="6180" spans="6:8" x14ac:dyDescent="0.25">
      <c r="F6180" s="1" t="s">
        <v>6616</v>
      </c>
      <c r="G6180" s="1">
        <v>52506336</v>
      </c>
      <c r="H6180" s="1">
        <v>17560.662</v>
      </c>
    </row>
    <row r="6181" spans="6:8" x14ac:dyDescent="0.25">
      <c r="F6181" s="1" t="s">
        <v>6617</v>
      </c>
      <c r="G6181" s="1">
        <v>52506313</v>
      </c>
      <c r="H6181" s="1">
        <v>17562.21</v>
      </c>
    </row>
    <row r="6182" spans="6:8" x14ac:dyDescent="0.25">
      <c r="F6182" s="1" t="s">
        <v>6618</v>
      </c>
      <c r="G6182" s="1">
        <v>52241783</v>
      </c>
      <c r="H6182" s="1">
        <v>17567.522000000001</v>
      </c>
    </row>
    <row r="6183" spans="6:8" x14ac:dyDescent="0.25">
      <c r="F6183" s="1" t="s">
        <v>6619</v>
      </c>
      <c r="G6183" s="1">
        <v>52241789</v>
      </c>
      <c r="H6183" s="1">
        <v>17570.366000000002</v>
      </c>
    </row>
    <row r="6184" spans="6:8" x14ac:dyDescent="0.25">
      <c r="F6184" s="1" t="s">
        <v>6620</v>
      </c>
      <c r="G6184" s="1">
        <v>52241730</v>
      </c>
      <c r="H6184" s="1">
        <v>17573.118999999999</v>
      </c>
    </row>
    <row r="6185" spans="6:8" x14ac:dyDescent="0.25">
      <c r="F6185" s="1" t="s">
        <v>6621</v>
      </c>
      <c r="G6185" s="1">
        <v>52241719</v>
      </c>
      <c r="H6185" s="1">
        <v>17576.131999999998</v>
      </c>
    </row>
    <row r="6186" spans="6:8" x14ac:dyDescent="0.25">
      <c r="F6186" s="1" t="s">
        <v>6622</v>
      </c>
      <c r="G6186" s="1">
        <v>52205428</v>
      </c>
      <c r="H6186" s="1">
        <v>17580.184000000001</v>
      </c>
    </row>
    <row r="6187" spans="6:8" x14ac:dyDescent="0.25">
      <c r="F6187" s="1" t="s">
        <v>6623</v>
      </c>
      <c r="G6187" s="1">
        <v>52205488</v>
      </c>
      <c r="H6187" s="1">
        <v>17583.116000000002</v>
      </c>
    </row>
    <row r="6188" spans="6:8" x14ac:dyDescent="0.25">
      <c r="F6188" s="1" t="s">
        <v>6624</v>
      </c>
      <c r="G6188" s="1">
        <v>52205498</v>
      </c>
      <c r="H6188" s="1">
        <v>17583.116000000002</v>
      </c>
    </row>
    <row r="6189" spans="6:8" x14ac:dyDescent="0.25">
      <c r="F6189" s="1" t="s">
        <v>6625</v>
      </c>
      <c r="G6189" s="1">
        <v>52205503</v>
      </c>
      <c r="H6189" s="1">
        <v>17583.116000000002</v>
      </c>
    </row>
    <row r="6190" spans="6:8" x14ac:dyDescent="0.25">
      <c r="F6190" s="1" t="s">
        <v>6626</v>
      </c>
      <c r="G6190" s="1">
        <v>52205504</v>
      </c>
      <c r="H6190" s="1">
        <v>17583.116000000002</v>
      </c>
    </row>
    <row r="6191" spans="6:8" x14ac:dyDescent="0.25">
      <c r="F6191" s="1" t="s">
        <v>6627</v>
      </c>
      <c r="G6191" s="1">
        <v>52240925</v>
      </c>
      <c r="H6191" s="1">
        <v>17585.761999999999</v>
      </c>
    </row>
    <row r="6192" spans="6:8" x14ac:dyDescent="0.25">
      <c r="F6192" s="1" t="s">
        <v>6628</v>
      </c>
      <c r="G6192" s="1">
        <v>52240979</v>
      </c>
      <c r="H6192" s="1">
        <v>17587.792999999998</v>
      </c>
    </row>
    <row r="6193" spans="6:8" x14ac:dyDescent="0.25">
      <c r="F6193" s="1" t="s">
        <v>6629</v>
      </c>
      <c r="G6193" s="1">
        <v>52240929</v>
      </c>
      <c r="H6193" s="1">
        <v>17589.844000000001</v>
      </c>
    </row>
    <row r="6194" spans="6:8" x14ac:dyDescent="0.25">
      <c r="F6194" s="1" t="s">
        <v>6630</v>
      </c>
      <c r="G6194" s="1">
        <v>52241066</v>
      </c>
      <c r="H6194" s="1">
        <v>17589.844000000001</v>
      </c>
    </row>
    <row r="6195" spans="6:8" x14ac:dyDescent="0.25">
      <c r="F6195" s="1" t="s">
        <v>6631</v>
      </c>
      <c r="G6195" s="1">
        <v>52241071</v>
      </c>
      <c r="H6195" s="1">
        <v>17589.844000000001</v>
      </c>
    </row>
    <row r="6196" spans="6:8" x14ac:dyDescent="0.25">
      <c r="F6196" s="1" t="s">
        <v>6632</v>
      </c>
      <c r="G6196" s="1">
        <v>52240773</v>
      </c>
      <c r="H6196" s="1">
        <v>17592.405999999999</v>
      </c>
    </row>
    <row r="6197" spans="6:8" x14ac:dyDescent="0.25">
      <c r="F6197" s="1" t="s">
        <v>6633</v>
      </c>
      <c r="G6197" s="1">
        <v>52239337</v>
      </c>
      <c r="H6197" s="1">
        <v>17596.088</v>
      </c>
    </row>
    <row r="6198" spans="6:8" x14ac:dyDescent="0.25">
      <c r="F6198" s="1" t="s">
        <v>6634</v>
      </c>
      <c r="G6198" s="1">
        <v>52161555</v>
      </c>
      <c r="H6198" s="1">
        <v>17599.808000000001</v>
      </c>
    </row>
    <row r="6199" spans="6:8" x14ac:dyDescent="0.25">
      <c r="F6199" s="1" t="s">
        <v>6635</v>
      </c>
      <c r="G6199" s="1">
        <v>52161572</v>
      </c>
      <c r="H6199" s="1">
        <v>17603.002</v>
      </c>
    </row>
    <row r="6200" spans="6:8" x14ac:dyDescent="0.25">
      <c r="F6200" s="1" t="s">
        <v>6636</v>
      </c>
      <c r="G6200" s="1">
        <v>52162878</v>
      </c>
      <c r="H6200" s="1">
        <v>17607.385999999999</v>
      </c>
    </row>
    <row r="6201" spans="6:8" x14ac:dyDescent="0.25">
      <c r="F6201" s="1" t="s">
        <v>6637</v>
      </c>
      <c r="G6201" s="1">
        <v>52324961</v>
      </c>
      <c r="H6201" s="1">
        <v>17610.598999999998</v>
      </c>
    </row>
    <row r="6202" spans="6:8" x14ac:dyDescent="0.25">
      <c r="F6202" s="1" t="s">
        <v>6638</v>
      </c>
      <c r="G6202" s="1">
        <v>52289935</v>
      </c>
      <c r="H6202" s="1">
        <v>17613.71</v>
      </c>
    </row>
    <row r="6203" spans="6:8" x14ac:dyDescent="0.25">
      <c r="F6203" s="1" t="s">
        <v>6639</v>
      </c>
      <c r="G6203" s="1">
        <v>52289941</v>
      </c>
      <c r="H6203" s="1">
        <v>17613.71</v>
      </c>
    </row>
    <row r="6204" spans="6:8" x14ac:dyDescent="0.25">
      <c r="F6204" s="1" t="s">
        <v>6640</v>
      </c>
      <c r="G6204" s="1">
        <v>52309369</v>
      </c>
      <c r="H6204" s="1">
        <v>17616.234</v>
      </c>
    </row>
    <row r="6205" spans="6:8" x14ac:dyDescent="0.25">
      <c r="F6205" s="1" t="s">
        <v>6641</v>
      </c>
      <c r="G6205" s="1">
        <v>52309438</v>
      </c>
      <c r="H6205" s="1">
        <v>17617.347999999998</v>
      </c>
    </row>
    <row r="6206" spans="6:8" x14ac:dyDescent="0.25">
      <c r="F6206" s="1" t="s">
        <v>6642</v>
      </c>
      <c r="G6206" s="1">
        <v>52262427</v>
      </c>
      <c r="H6206" s="1">
        <v>17620.397000000001</v>
      </c>
    </row>
    <row r="6207" spans="6:8" x14ac:dyDescent="0.25">
      <c r="F6207" s="1" t="s">
        <v>6643</v>
      </c>
      <c r="G6207" s="1">
        <v>52262488</v>
      </c>
      <c r="H6207" s="1">
        <v>17623.917999999998</v>
      </c>
    </row>
    <row r="6208" spans="6:8" x14ac:dyDescent="0.25">
      <c r="F6208" s="1" t="s">
        <v>6644</v>
      </c>
      <c r="G6208" s="1">
        <v>52201962</v>
      </c>
      <c r="H6208" s="1">
        <v>17628.165000000001</v>
      </c>
    </row>
    <row r="6209" spans="6:8" x14ac:dyDescent="0.25">
      <c r="F6209" s="1" t="s">
        <v>6645</v>
      </c>
      <c r="G6209" s="1">
        <v>52307980</v>
      </c>
      <c r="H6209" s="1">
        <v>17631.646000000001</v>
      </c>
    </row>
    <row r="6210" spans="6:8" x14ac:dyDescent="0.25">
      <c r="F6210" s="1" t="s">
        <v>6646</v>
      </c>
      <c r="G6210" s="1">
        <v>52307985</v>
      </c>
      <c r="H6210" s="1">
        <v>17631.646000000001</v>
      </c>
    </row>
    <row r="6211" spans="6:8" x14ac:dyDescent="0.25">
      <c r="F6211" s="1" t="s">
        <v>6647</v>
      </c>
      <c r="G6211" s="1">
        <v>52422878</v>
      </c>
      <c r="H6211" s="1">
        <v>17635.883000000002</v>
      </c>
    </row>
    <row r="6212" spans="6:8" x14ac:dyDescent="0.25">
      <c r="F6212" s="1" t="s">
        <v>616</v>
      </c>
      <c r="G6212" s="1">
        <v>52161317</v>
      </c>
      <c r="H6212" s="1">
        <v>17641.585999999999</v>
      </c>
    </row>
    <row r="6213" spans="6:8" x14ac:dyDescent="0.25">
      <c r="F6213" s="1" t="s">
        <v>6648</v>
      </c>
      <c r="G6213" s="1">
        <v>52161351</v>
      </c>
      <c r="H6213" s="1">
        <v>17646.186000000002</v>
      </c>
    </row>
    <row r="6214" spans="6:8" x14ac:dyDescent="0.25">
      <c r="F6214" s="1" t="s">
        <v>6649</v>
      </c>
      <c r="G6214" s="1">
        <v>52304645</v>
      </c>
      <c r="H6214" s="1">
        <v>17650.088</v>
      </c>
    </row>
    <row r="6215" spans="6:8" x14ac:dyDescent="0.25">
      <c r="F6215" s="1" t="s">
        <v>6650</v>
      </c>
      <c r="G6215" s="1">
        <v>52304636</v>
      </c>
      <c r="H6215" s="1">
        <v>17653.965</v>
      </c>
    </row>
    <row r="6216" spans="6:8" x14ac:dyDescent="0.25">
      <c r="F6216" s="1" t="s">
        <v>6651</v>
      </c>
      <c r="G6216" s="1">
        <v>52304583</v>
      </c>
      <c r="H6216" s="1">
        <v>17657.333999999999</v>
      </c>
    </row>
    <row r="6217" spans="6:8" x14ac:dyDescent="0.25">
      <c r="F6217" s="1" t="s">
        <v>6652</v>
      </c>
      <c r="G6217" s="1">
        <v>52161338</v>
      </c>
      <c r="H6217" s="1">
        <v>17660.902999999998</v>
      </c>
    </row>
    <row r="6218" spans="6:8" x14ac:dyDescent="0.25">
      <c r="F6218" s="1" t="s">
        <v>6653</v>
      </c>
      <c r="G6218" s="1">
        <v>52448472</v>
      </c>
      <c r="H6218" s="1">
        <v>17664.361000000001</v>
      </c>
    </row>
    <row r="6219" spans="6:8" x14ac:dyDescent="0.25">
      <c r="F6219" s="1" t="s">
        <v>6654</v>
      </c>
      <c r="G6219" s="1">
        <v>52448382</v>
      </c>
      <c r="H6219" s="1">
        <v>17666.683000000001</v>
      </c>
    </row>
    <row r="6220" spans="6:8" x14ac:dyDescent="0.25">
      <c r="F6220" s="1" t="s">
        <v>6655</v>
      </c>
      <c r="G6220" s="1">
        <v>52290935</v>
      </c>
      <c r="H6220" s="1">
        <v>17670.062999999998</v>
      </c>
    </row>
    <row r="6221" spans="6:8" x14ac:dyDescent="0.25">
      <c r="F6221" s="1" t="s">
        <v>6656</v>
      </c>
      <c r="G6221" s="1">
        <v>52291163</v>
      </c>
      <c r="H6221" s="1">
        <v>17673.859</v>
      </c>
    </row>
    <row r="6222" spans="6:8" x14ac:dyDescent="0.25">
      <c r="F6222" s="1" t="s">
        <v>6657</v>
      </c>
      <c r="G6222" s="1">
        <v>52291187</v>
      </c>
      <c r="H6222" s="1">
        <v>17673.859</v>
      </c>
    </row>
    <row r="6223" spans="6:8" x14ac:dyDescent="0.25">
      <c r="F6223" s="1" t="s">
        <v>6658</v>
      </c>
      <c r="G6223" s="1">
        <v>52291166</v>
      </c>
      <c r="H6223" s="1">
        <v>17677.171999999999</v>
      </c>
    </row>
    <row r="6224" spans="6:8" x14ac:dyDescent="0.25">
      <c r="F6224" s="1" t="s">
        <v>6659</v>
      </c>
      <c r="G6224" s="1">
        <v>52291401</v>
      </c>
      <c r="H6224" s="1">
        <v>17680.636999999999</v>
      </c>
    </row>
    <row r="6225" spans="6:8" x14ac:dyDescent="0.25">
      <c r="F6225" s="1" t="s">
        <v>6660</v>
      </c>
      <c r="G6225" s="1">
        <v>52291421</v>
      </c>
      <c r="H6225" s="1">
        <v>17680.636999999999</v>
      </c>
    </row>
    <row r="6226" spans="6:8" x14ac:dyDescent="0.25">
      <c r="F6226" s="1" t="s">
        <v>6661</v>
      </c>
      <c r="G6226" s="1">
        <v>52291428</v>
      </c>
      <c r="H6226" s="1">
        <v>17680.636999999999</v>
      </c>
    </row>
    <row r="6227" spans="6:8" x14ac:dyDescent="0.25">
      <c r="F6227" s="1" t="s">
        <v>6662</v>
      </c>
      <c r="G6227" s="1">
        <v>52291381</v>
      </c>
      <c r="H6227" s="1">
        <v>17683.330000000002</v>
      </c>
    </row>
    <row r="6228" spans="6:8" x14ac:dyDescent="0.25">
      <c r="F6228" s="1" t="s">
        <v>6663</v>
      </c>
      <c r="G6228" s="1">
        <v>52277819</v>
      </c>
      <c r="H6228" s="1">
        <v>17686.705000000002</v>
      </c>
    </row>
    <row r="6229" spans="6:8" x14ac:dyDescent="0.25">
      <c r="F6229" s="1" t="s">
        <v>6664</v>
      </c>
      <c r="G6229" s="1">
        <v>52430373</v>
      </c>
      <c r="H6229" s="1">
        <v>17689.858</v>
      </c>
    </row>
    <row r="6230" spans="6:8" x14ac:dyDescent="0.25">
      <c r="F6230" s="1" t="s">
        <v>6665</v>
      </c>
      <c r="G6230" s="1">
        <v>52255889</v>
      </c>
      <c r="H6230" s="1">
        <v>17692.903999999999</v>
      </c>
    </row>
    <row r="6231" spans="6:8" x14ac:dyDescent="0.25">
      <c r="F6231" s="1" t="s">
        <v>6666</v>
      </c>
      <c r="G6231" s="1">
        <v>52195664</v>
      </c>
      <c r="H6231" s="1">
        <v>17695.737000000001</v>
      </c>
    </row>
    <row r="6232" spans="6:8" x14ac:dyDescent="0.25">
      <c r="F6232" s="1" t="s">
        <v>6667</v>
      </c>
      <c r="G6232" s="1">
        <v>52222555</v>
      </c>
      <c r="H6232" s="1">
        <v>17698.383999999998</v>
      </c>
    </row>
    <row r="6233" spans="6:8" x14ac:dyDescent="0.25">
      <c r="F6233" s="1" t="s">
        <v>6668</v>
      </c>
      <c r="G6233" s="1">
        <v>52222349</v>
      </c>
      <c r="H6233" s="1">
        <v>17700.703999999998</v>
      </c>
    </row>
    <row r="6234" spans="6:8" x14ac:dyDescent="0.25">
      <c r="F6234" s="1" t="s">
        <v>6669</v>
      </c>
      <c r="G6234" s="1">
        <v>52222518</v>
      </c>
      <c r="H6234" s="1">
        <v>17702.937999999998</v>
      </c>
    </row>
    <row r="6235" spans="6:8" x14ac:dyDescent="0.25">
      <c r="F6235" s="1" t="s">
        <v>6670</v>
      </c>
      <c r="G6235" s="1">
        <v>52222538</v>
      </c>
      <c r="H6235" s="1">
        <v>17702.937999999998</v>
      </c>
    </row>
    <row r="6236" spans="6:8" x14ac:dyDescent="0.25">
      <c r="F6236" s="1" t="s">
        <v>6671</v>
      </c>
      <c r="G6236" s="1">
        <v>52222845</v>
      </c>
      <c r="H6236" s="1">
        <v>17705.175999999999</v>
      </c>
    </row>
    <row r="6237" spans="6:8" x14ac:dyDescent="0.25">
      <c r="F6237" s="1" t="s">
        <v>6672</v>
      </c>
      <c r="G6237" s="1">
        <v>52218748</v>
      </c>
      <c r="H6237" s="1">
        <v>17708.45</v>
      </c>
    </row>
    <row r="6238" spans="6:8" x14ac:dyDescent="0.25">
      <c r="F6238" s="1" t="s">
        <v>6673</v>
      </c>
      <c r="G6238" s="1">
        <v>52218753</v>
      </c>
      <c r="H6238" s="1">
        <v>17711.387999999999</v>
      </c>
    </row>
    <row r="6239" spans="6:8" x14ac:dyDescent="0.25">
      <c r="F6239" s="1" t="s">
        <v>6674</v>
      </c>
      <c r="G6239" s="1">
        <v>52222897</v>
      </c>
      <c r="H6239" s="1">
        <v>17714.828000000001</v>
      </c>
    </row>
    <row r="6240" spans="6:8" x14ac:dyDescent="0.25">
      <c r="F6240" s="1" t="s">
        <v>6675</v>
      </c>
      <c r="G6240" s="1">
        <v>52222919</v>
      </c>
      <c r="H6240" s="1">
        <v>17714.828000000001</v>
      </c>
    </row>
    <row r="6241" spans="6:8" x14ac:dyDescent="0.25">
      <c r="F6241" s="1" t="s">
        <v>6676</v>
      </c>
      <c r="G6241" s="1">
        <v>52222940</v>
      </c>
      <c r="H6241" s="1">
        <v>17717.236000000001</v>
      </c>
    </row>
    <row r="6242" spans="6:8" x14ac:dyDescent="0.25">
      <c r="F6242" s="1" t="s">
        <v>6677</v>
      </c>
      <c r="G6242" s="1">
        <v>52222948</v>
      </c>
      <c r="H6242" s="1">
        <v>17717.236000000001</v>
      </c>
    </row>
    <row r="6243" spans="6:8" x14ac:dyDescent="0.25">
      <c r="F6243" s="1" t="s">
        <v>6678</v>
      </c>
      <c r="G6243" s="1">
        <v>52222594</v>
      </c>
      <c r="H6243" s="1">
        <v>17719.251</v>
      </c>
    </row>
    <row r="6244" spans="6:8" x14ac:dyDescent="0.25">
      <c r="F6244" s="1" t="s">
        <v>6679</v>
      </c>
      <c r="G6244" s="1">
        <v>52222608</v>
      </c>
      <c r="H6244" s="1">
        <v>17721.477999999999</v>
      </c>
    </row>
    <row r="6245" spans="6:8" x14ac:dyDescent="0.25">
      <c r="F6245" s="1" t="s">
        <v>6680</v>
      </c>
      <c r="G6245" s="1">
        <v>52222630</v>
      </c>
      <c r="H6245" s="1">
        <v>17723.722999999998</v>
      </c>
    </row>
    <row r="6246" spans="6:8" x14ac:dyDescent="0.25">
      <c r="F6246" s="1" t="s">
        <v>6681</v>
      </c>
      <c r="G6246" s="1">
        <v>52222748</v>
      </c>
      <c r="H6246" s="1">
        <v>17726.205999999998</v>
      </c>
    </row>
    <row r="6247" spans="6:8" x14ac:dyDescent="0.25">
      <c r="F6247" s="1" t="s">
        <v>6682</v>
      </c>
      <c r="G6247" s="1">
        <v>52222735</v>
      </c>
      <c r="H6247" s="1">
        <v>17728.677</v>
      </c>
    </row>
    <row r="6248" spans="6:8" x14ac:dyDescent="0.25">
      <c r="F6248" s="1" t="s">
        <v>6683</v>
      </c>
      <c r="G6248" s="1">
        <v>52222755</v>
      </c>
      <c r="H6248" s="1">
        <v>17728.677</v>
      </c>
    </row>
    <row r="6249" spans="6:8" x14ac:dyDescent="0.25">
      <c r="F6249" s="1" t="s">
        <v>6684</v>
      </c>
      <c r="G6249" s="1">
        <v>52222756</v>
      </c>
      <c r="H6249" s="1">
        <v>17728.677</v>
      </c>
    </row>
    <row r="6250" spans="6:8" x14ac:dyDescent="0.25">
      <c r="F6250" s="1" t="s">
        <v>6685</v>
      </c>
      <c r="G6250" s="1">
        <v>52222728</v>
      </c>
      <c r="H6250" s="1">
        <v>17731.041000000001</v>
      </c>
    </row>
    <row r="6251" spans="6:8" x14ac:dyDescent="0.25">
      <c r="F6251" s="1" t="s">
        <v>6686</v>
      </c>
      <c r="G6251" s="1">
        <v>52222657</v>
      </c>
      <c r="H6251" s="1">
        <v>17733.366999999998</v>
      </c>
    </row>
    <row r="6252" spans="6:8" x14ac:dyDescent="0.25">
      <c r="F6252" s="1" t="s">
        <v>6687</v>
      </c>
      <c r="G6252" s="1">
        <v>52222658</v>
      </c>
      <c r="H6252" s="1">
        <v>17733.366999999998</v>
      </c>
    </row>
    <row r="6253" spans="6:8" x14ac:dyDescent="0.25">
      <c r="F6253" s="1" t="s">
        <v>6688</v>
      </c>
      <c r="G6253" s="1">
        <v>52222701</v>
      </c>
      <c r="H6253" s="1">
        <v>17735.785</v>
      </c>
    </row>
    <row r="6254" spans="6:8" x14ac:dyDescent="0.25">
      <c r="F6254" s="1" t="s">
        <v>6689</v>
      </c>
      <c r="G6254" s="1">
        <v>52222706</v>
      </c>
      <c r="H6254" s="1">
        <v>17735.785</v>
      </c>
    </row>
    <row r="6255" spans="6:8" x14ac:dyDescent="0.25">
      <c r="F6255" s="1" t="s">
        <v>6690</v>
      </c>
      <c r="G6255" s="1">
        <v>52222780</v>
      </c>
      <c r="H6255" s="1">
        <v>17738.205000000002</v>
      </c>
    </row>
    <row r="6256" spans="6:8" x14ac:dyDescent="0.25">
      <c r="F6256" s="1" t="s">
        <v>6691</v>
      </c>
      <c r="G6256" s="1">
        <v>52222818</v>
      </c>
      <c r="H6256" s="1">
        <v>17740.317999999999</v>
      </c>
    </row>
    <row r="6257" spans="6:8" x14ac:dyDescent="0.25">
      <c r="F6257" s="1" t="s">
        <v>6692</v>
      </c>
      <c r="G6257" s="1">
        <v>52222828</v>
      </c>
      <c r="H6257" s="1">
        <v>17742.499</v>
      </c>
    </row>
    <row r="6258" spans="6:8" x14ac:dyDescent="0.25">
      <c r="F6258" s="1" t="s">
        <v>6693</v>
      </c>
      <c r="G6258" s="1">
        <v>52222821</v>
      </c>
      <c r="H6258" s="1">
        <v>17744.866000000002</v>
      </c>
    </row>
    <row r="6259" spans="6:8" x14ac:dyDescent="0.25">
      <c r="F6259" s="1" t="s">
        <v>6694</v>
      </c>
      <c r="G6259" s="1">
        <v>52221702</v>
      </c>
      <c r="H6259" s="1">
        <v>17747.347000000002</v>
      </c>
    </row>
    <row r="6260" spans="6:8" x14ac:dyDescent="0.25">
      <c r="F6260" s="1" t="s">
        <v>6695</v>
      </c>
      <c r="G6260" s="1">
        <v>52174440</v>
      </c>
      <c r="H6260" s="1">
        <v>17750.080999999998</v>
      </c>
    </row>
    <row r="6261" spans="6:8" x14ac:dyDescent="0.25">
      <c r="F6261" s="1" t="s">
        <v>6696</v>
      </c>
      <c r="G6261" s="1">
        <v>52260493</v>
      </c>
      <c r="H6261" s="1">
        <v>17752.966</v>
      </c>
    </row>
    <row r="6262" spans="6:8" x14ac:dyDescent="0.25">
      <c r="F6262" s="1" t="s">
        <v>6697</v>
      </c>
      <c r="G6262" s="1">
        <v>52260526</v>
      </c>
      <c r="H6262" s="1">
        <v>17755.278999999999</v>
      </c>
    </row>
    <row r="6263" spans="6:8" x14ac:dyDescent="0.25">
      <c r="F6263" s="1" t="s">
        <v>6698</v>
      </c>
      <c r="G6263" s="1">
        <v>52420591</v>
      </c>
      <c r="H6263" s="1">
        <v>17757.266</v>
      </c>
    </row>
    <row r="6264" spans="6:8" x14ac:dyDescent="0.25">
      <c r="F6264" s="1" t="s">
        <v>6699</v>
      </c>
      <c r="G6264" s="1">
        <v>52260409</v>
      </c>
      <c r="H6264" s="1">
        <v>17760.178</v>
      </c>
    </row>
    <row r="6265" spans="6:8" x14ac:dyDescent="0.25">
      <c r="F6265" s="1" t="s">
        <v>6700</v>
      </c>
      <c r="G6265" s="1">
        <v>52214892</v>
      </c>
      <c r="H6265" s="1">
        <v>17763.904999999999</v>
      </c>
    </row>
    <row r="6266" spans="6:8" x14ac:dyDescent="0.25">
      <c r="F6266" s="1" t="s">
        <v>6701</v>
      </c>
      <c r="G6266" s="1">
        <v>52205754</v>
      </c>
      <c r="H6266" s="1">
        <v>17766.824000000001</v>
      </c>
    </row>
    <row r="6267" spans="6:8" x14ac:dyDescent="0.25">
      <c r="F6267" s="1" t="s">
        <v>6702</v>
      </c>
      <c r="G6267" s="1">
        <v>52205756</v>
      </c>
      <c r="H6267" s="1">
        <v>17766.824000000001</v>
      </c>
    </row>
    <row r="6268" spans="6:8" x14ac:dyDescent="0.25">
      <c r="F6268" s="1" t="s">
        <v>6703</v>
      </c>
      <c r="G6268" s="1">
        <v>52468562</v>
      </c>
      <c r="H6268" s="1">
        <v>17769.896000000001</v>
      </c>
    </row>
    <row r="6269" spans="6:8" x14ac:dyDescent="0.25">
      <c r="F6269" s="1" t="s">
        <v>6704</v>
      </c>
      <c r="G6269" s="1">
        <v>52437245</v>
      </c>
      <c r="H6269" s="1">
        <v>17772.016</v>
      </c>
    </row>
    <row r="6270" spans="6:8" x14ac:dyDescent="0.25">
      <c r="F6270" s="1" t="s">
        <v>6705</v>
      </c>
      <c r="G6270" s="1">
        <v>52437267</v>
      </c>
      <c r="H6270" s="1">
        <v>17773.238000000001</v>
      </c>
    </row>
    <row r="6271" spans="6:8" x14ac:dyDescent="0.25">
      <c r="F6271" s="1" t="s">
        <v>6706</v>
      </c>
      <c r="G6271" s="1">
        <v>52444213</v>
      </c>
      <c r="H6271" s="1">
        <v>17775.025000000001</v>
      </c>
    </row>
    <row r="6272" spans="6:8" x14ac:dyDescent="0.25">
      <c r="F6272" s="1" t="s">
        <v>6707</v>
      </c>
      <c r="G6272" s="1">
        <v>52444332</v>
      </c>
      <c r="H6272" s="1">
        <v>17776.394</v>
      </c>
    </row>
    <row r="6273" spans="6:8" x14ac:dyDescent="0.25">
      <c r="F6273" s="1" t="s">
        <v>6708</v>
      </c>
      <c r="G6273" s="1">
        <v>52444340</v>
      </c>
      <c r="H6273" s="1">
        <v>17776.394</v>
      </c>
    </row>
    <row r="6274" spans="6:8" x14ac:dyDescent="0.25">
      <c r="F6274" s="1" t="s">
        <v>6709</v>
      </c>
      <c r="G6274" s="1">
        <v>52444356</v>
      </c>
      <c r="H6274" s="1">
        <v>17776.394</v>
      </c>
    </row>
    <row r="6275" spans="6:8" x14ac:dyDescent="0.25">
      <c r="F6275" s="1" t="s">
        <v>6710</v>
      </c>
      <c r="G6275" s="1">
        <v>52444358</v>
      </c>
      <c r="H6275" s="1">
        <v>17776.394</v>
      </c>
    </row>
    <row r="6276" spans="6:8" x14ac:dyDescent="0.25">
      <c r="F6276" s="1" t="s">
        <v>6711</v>
      </c>
      <c r="G6276" s="1">
        <v>52444293</v>
      </c>
      <c r="H6276" s="1">
        <v>17777.422999999999</v>
      </c>
    </row>
    <row r="6277" spans="6:8" x14ac:dyDescent="0.25">
      <c r="F6277" s="1" t="s">
        <v>6712</v>
      </c>
      <c r="G6277" s="1">
        <v>52444263</v>
      </c>
      <c r="H6277" s="1">
        <v>17777.422999999999</v>
      </c>
    </row>
    <row r="6278" spans="6:8" x14ac:dyDescent="0.25">
      <c r="F6278" s="1" t="s">
        <v>6713</v>
      </c>
      <c r="G6278" s="1">
        <v>52444319</v>
      </c>
      <c r="H6278" s="1">
        <v>17777.422999999999</v>
      </c>
    </row>
    <row r="6279" spans="6:8" x14ac:dyDescent="0.25">
      <c r="F6279" s="1" t="s">
        <v>6714</v>
      </c>
      <c r="G6279" s="1">
        <v>52398720</v>
      </c>
      <c r="H6279" s="1">
        <v>17780.875</v>
      </c>
    </row>
    <row r="6280" spans="6:8" x14ac:dyDescent="0.25">
      <c r="F6280" s="1" t="s">
        <v>6715</v>
      </c>
      <c r="G6280" s="1">
        <v>52468185</v>
      </c>
      <c r="H6280" s="1">
        <v>17784.2</v>
      </c>
    </row>
    <row r="6281" spans="6:8" x14ac:dyDescent="0.25">
      <c r="F6281" s="1" t="s">
        <v>6716</v>
      </c>
      <c r="G6281" s="1">
        <v>52519226</v>
      </c>
      <c r="H6281" s="1">
        <v>17786.756999999998</v>
      </c>
    </row>
    <row r="6282" spans="6:8" x14ac:dyDescent="0.25">
      <c r="F6282" s="1" t="s">
        <v>6717</v>
      </c>
      <c r="G6282" s="1">
        <v>52459539</v>
      </c>
      <c r="H6282" s="1">
        <v>17791.478999999999</v>
      </c>
    </row>
    <row r="6283" spans="6:8" x14ac:dyDescent="0.25">
      <c r="F6283" s="1" t="s">
        <v>6718</v>
      </c>
      <c r="G6283" s="1">
        <v>52467598</v>
      </c>
      <c r="H6283" s="1">
        <v>17794.625</v>
      </c>
    </row>
    <row r="6284" spans="6:8" x14ac:dyDescent="0.25">
      <c r="F6284" s="1" t="s">
        <v>6719</v>
      </c>
      <c r="G6284" s="1">
        <v>52419811</v>
      </c>
      <c r="H6284" s="1">
        <v>17796.900999999998</v>
      </c>
    </row>
    <row r="6285" spans="6:8" x14ac:dyDescent="0.25">
      <c r="F6285" s="1" t="s">
        <v>6720</v>
      </c>
      <c r="G6285" s="1">
        <v>52419946</v>
      </c>
      <c r="H6285" s="1">
        <v>17798.98</v>
      </c>
    </row>
    <row r="6286" spans="6:8" x14ac:dyDescent="0.25">
      <c r="F6286" s="1" t="s">
        <v>6721</v>
      </c>
      <c r="G6286" s="1">
        <v>52419935</v>
      </c>
      <c r="H6286" s="1">
        <v>17801.788</v>
      </c>
    </row>
    <row r="6287" spans="6:8" x14ac:dyDescent="0.25">
      <c r="F6287" s="1" t="s">
        <v>6722</v>
      </c>
      <c r="G6287" s="1">
        <v>52468559</v>
      </c>
      <c r="H6287" s="1">
        <v>17804.366999999998</v>
      </c>
    </row>
    <row r="6288" spans="6:8" x14ac:dyDescent="0.25">
      <c r="F6288" s="1" t="s">
        <v>6723</v>
      </c>
      <c r="G6288" s="1">
        <v>52485726</v>
      </c>
      <c r="H6288" s="1">
        <v>17807.148000000001</v>
      </c>
    </row>
    <row r="6289" spans="6:8" x14ac:dyDescent="0.25">
      <c r="F6289" s="1" t="s">
        <v>6724</v>
      </c>
      <c r="G6289" s="1">
        <v>52499168</v>
      </c>
      <c r="H6289" s="1">
        <v>17810.600999999999</v>
      </c>
    </row>
    <row r="6290" spans="6:8" x14ac:dyDescent="0.25">
      <c r="F6290" s="1" t="s">
        <v>6725</v>
      </c>
      <c r="G6290" s="1">
        <v>52498825</v>
      </c>
      <c r="H6290" s="1">
        <v>17813.913</v>
      </c>
    </row>
    <row r="6291" spans="6:8" x14ac:dyDescent="0.25">
      <c r="F6291" s="1" t="s">
        <v>6726</v>
      </c>
      <c r="G6291" s="1">
        <v>52484577</v>
      </c>
      <c r="H6291" s="1">
        <v>17819.575000000001</v>
      </c>
    </row>
    <row r="6292" spans="6:8" x14ac:dyDescent="0.25">
      <c r="F6292" s="1" t="s">
        <v>6727</v>
      </c>
      <c r="G6292" s="1">
        <v>52482304</v>
      </c>
      <c r="H6292" s="1">
        <v>17822.887999999999</v>
      </c>
    </row>
    <row r="6293" spans="6:8" x14ac:dyDescent="0.25">
      <c r="F6293" s="1" t="s">
        <v>6728</v>
      </c>
      <c r="G6293" s="1">
        <v>52482308</v>
      </c>
      <c r="H6293" s="1">
        <v>17822.887999999999</v>
      </c>
    </row>
    <row r="6294" spans="6:8" x14ac:dyDescent="0.25">
      <c r="F6294" s="1" t="s">
        <v>6729</v>
      </c>
      <c r="G6294" s="1">
        <v>52482066</v>
      </c>
      <c r="H6294" s="1">
        <v>17826.513999999999</v>
      </c>
    </row>
    <row r="6295" spans="6:8" x14ac:dyDescent="0.25">
      <c r="F6295" s="1" t="s">
        <v>6730</v>
      </c>
      <c r="G6295" s="1">
        <v>52499566</v>
      </c>
      <c r="H6295" s="1">
        <v>17830.393</v>
      </c>
    </row>
    <row r="6296" spans="6:8" x14ac:dyDescent="0.25">
      <c r="F6296" s="1" t="s">
        <v>6731</v>
      </c>
      <c r="G6296" s="1">
        <v>52499607</v>
      </c>
      <c r="H6296" s="1">
        <v>17834.089</v>
      </c>
    </row>
    <row r="6297" spans="6:8" x14ac:dyDescent="0.25">
      <c r="F6297" s="1" t="s">
        <v>6732</v>
      </c>
      <c r="G6297" s="1">
        <v>52498785</v>
      </c>
      <c r="H6297" s="1">
        <v>17837.330999999998</v>
      </c>
    </row>
    <row r="6298" spans="6:8" x14ac:dyDescent="0.25">
      <c r="F6298" s="1" t="s">
        <v>6733</v>
      </c>
      <c r="G6298" s="1">
        <v>52498764</v>
      </c>
      <c r="H6298" s="1">
        <v>17840.546999999999</v>
      </c>
    </row>
    <row r="6299" spans="6:8" x14ac:dyDescent="0.25">
      <c r="F6299" s="1" t="s">
        <v>6734</v>
      </c>
      <c r="G6299" s="1">
        <v>52498755</v>
      </c>
      <c r="H6299" s="1">
        <v>17842.956999999999</v>
      </c>
    </row>
    <row r="6300" spans="6:8" x14ac:dyDescent="0.25">
      <c r="F6300" s="1" t="s">
        <v>6735</v>
      </c>
      <c r="G6300" s="1">
        <v>52491171</v>
      </c>
      <c r="H6300" s="1">
        <v>17847.023000000001</v>
      </c>
    </row>
    <row r="6301" spans="6:8" x14ac:dyDescent="0.25">
      <c r="F6301" s="1" t="s">
        <v>6736</v>
      </c>
      <c r="G6301" s="1">
        <v>52398116</v>
      </c>
      <c r="H6301" s="1">
        <v>17850.437999999998</v>
      </c>
    </row>
    <row r="6302" spans="6:8" x14ac:dyDescent="0.25">
      <c r="F6302" s="1" t="s">
        <v>6737</v>
      </c>
      <c r="G6302" s="1">
        <v>52376776</v>
      </c>
      <c r="H6302" s="1">
        <v>17855.296999999999</v>
      </c>
    </row>
    <row r="6303" spans="6:8" x14ac:dyDescent="0.25">
      <c r="F6303" s="1" t="s">
        <v>6738</v>
      </c>
      <c r="G6303" s="1">
        <v>52376840</v>
      </c>
      <c r="H6303" s="1">
        <v>17858.883000000002</v>
      </c>
    </row>
    <row r="6304" spans="6:8" x14ac:dyDescent="0.25">
      <c r="F6304" s="1" t="s">
        <v>6739</v>
      </c>
      <c r="G6304" s="1">
        <v>52376349</v>
      </c>
      <c r="H6304" s="1">
        <v>17862.061000000002</v>
      </c>
    </row>
    <row r="6305" spans="6:8" x14ac:dyDescent="0.25">
      <c r="F6305" s="1" t="s">
        <v>6740</v>
      </c>
      <c r="G6305" s="1">
        <v>52376363</v>
      </c>
      <c r="H6305" s="1">
        <v>17864.11</v>
      </c>
    </row>
    <row r="6306" spans="6:8" x14ac:dyDescent="0.25">
      <c r="F6306" s="1" t="s">
        <v>6741</v>
      </c>
      <c r="G6306" s="1">
        <v>52376384</v>
      </c>
      <c r="H6306" s="1">
        <v>17864.11</v>
      </c>
    </row>
    <row r="6307" spans="6:8" x14ac:dyDescent="0.25">
      <c r="F6307" s="1" t="s">
        <v>6742</v>
      </c>
      <c r="G6307" s="1">
        <v>52376390</v>
      </c>
      <c r="H6307" s="1">
        <v>17864.11</v>
      </c>
    </row>
    <row r="6308" spans="6:8" x14ac:dyDescent="0.25">
      <c r="F6308" s="1" t="s">
        <v>6743</v>
      </c>
      <c r="G6308" s="1">
        <v>52378392</v>
      </c>
      <c r="H6308" s="1">
        <v>17866.416000000001</v>
      </c>
    </row>
    <row r="6309" spans="6:8" x14ac:dyDescent="0.25">
      <c r="F6309" s="1" t="s">
        <v>6744</v>
      </c>
      <c r="G6309" s="1">
        <v>52378806</v>
      </c>
      <c r="H6309" s="1">
        <v>17867.845000000001</v>
      </c>
    </row>
    <row r="6310" spans="6:8" x14ac:dyDescent="0.25">
      <c r="F6310" s="1" t="s">
        <v>6745</v>
      </c>
      <c r="G6310" s="1">
        <v>52378808</v>
      </c>
      <c r="H6310" s="1">
        <v>17868.653999999999</v>
      </c>
    </row>
    <row r="6311" spans="6:8" x14ac:dyDescent="0.25">
      <c r="F6311" s="1" t="s">
        <v>6746</v>
      </c>
      <c r="G6311" s="1">
        <v>52378391</v>
      </c>
      <c r="H6311" s="1">
        <v>17870.866000000002</v>
      </c>
    </row>
    <row r="6312" spans="6:8" x14ac:dyDescent="0.25">
      <c r="F6312" s="1" t="s">
        <v>6747</v>
      </c>
      <c r="G6312" s="1">
        <v>52378431</v>
      </c>
      <c r="H6312" s="1">
        <v>17873.596000000001</v>
      </c>
    </row>
    <row r="6313" spans="6:8" x14ac:dyDescent="0.25">
      <c r="F6313" s="1" t="s">
        <v>6748</v>
      </c>
      <c r="G6313" s="1">
        <v>52370053</v>
      </c>
      <c r="H6313" s="1">
        <v>17876.591</v>
      </c>
    </row>
    <row r="6314" spans="6:8" x14ac:dyDescent="0.25">
      <c r="F6314" s="1" t="s">
        <v>6749</v>
      </c>
      <c r="G6314" s="1">
        <v>52376635</v>
      </c>
      <c r="H6314" s="1">
        <v>17878.388999999999</v>
      </c>
    </row>
    <row r="6315" spans="6:8" x14ac:dyDescent="0.25">
      <c r="F6315" s="1" t="s">
        <v>6750</v>
      </c>
      <c r="G6315" s="1">
        <v>52376638</v>
      </c>
      <c r="H6315" s="1">
        <v>17878.388999999999</v>
      </c>
    </row>
    <row r="6316" spans="6:8" x14ac:dyDescent="0.25">
      <c r="F6316" s="1" t="s">
        <v>6751</v>
      </c>
      <c r="G6316" s="1">
        <v>52376700</v>
      </c>
      <c r="H6316" s="1">
        <v>17879.592000000001</v>
      </c>
    </row>
    <row r="6317" spans="6:8" x14ac:dyDescent="0.25">
      <c r="F6317" s="1" t="s">
        <v>6752</v>
      </c>
      <c r="G6317" s="1">
        <v>52376702</v>
      </c>
      <c r="H6317" s="1">
        <v>17879.592000000001</v>
      </c>
    </row>
    <row r="6318" spans="6:8" x14ac:dyDescent="0.25">
      <c r="F6318" s="1" t="s">
        <v>6753</v>
      </c>
      <c r="G6318" s="1">
        <v>52370029</v>
      </c>
      <c r="H6318" s="1">
        <v>17880.442999999999</v>
      </c>
    </row>
    <row r="6319" spans="6:8" x14ac:dyDescent="0.25">
      <c r="F6319" s="1" t="s">
        <v>6754</v>
      </c>
      <c r="G6319" s="1">
        <v>52370032</v>
      </c>
      <c r="H6319" s="1">
        <v>17880.442999999999</v>
      </c>
    </row>
    <row r="6320" spans="6:8" x14ac:dyDescent="0.25">
      <c r="F6320" s="1" t="s">
        <v>6755</v>
      </c>
      <c r="G6320" s="1">
        <v>52376727</v>
      </c>
      <c r="H6320" s="1">
        <v>17881.102999999999</v>
      </c>
    </row>
    <row r="6321" spans="6:8" x14ac:dyDescent="0.25">
      <c r="F6321" s="1" t="s">
        <v>6756</v>
      </c>
      <c r="G6321" s="1">
        <v>52376716</v>
      </c>
      <c r="H6321" s="1">
        <v>17881.741000000002</v>
      </c>
    </row>
    <row r="6322" spans="6:8" x14ac:dyDescent="0.25">
      <c r="F6322" s="1" t="s">
        <v>6757</v>
      </c>
      <c r="G6322" s="1">
        <v>52376717</v>
      </c>
      <c r="H6322" s="1">
        <v>17881.741000000002</v>
      </c>
    </row>
    <row r="6323" spans="6:8" x14ac:dyDescent="0.25">
      <c r="F6323" s="1" t="s">
        <v>6758</v>
      </c>
      <c r="G6323" s="1">
        <v>52376738</v>
      </c>
      <c r="H6323" s="1">
        <v>17882.835999999999</v>
      </c>
    </row>
    <row r="6324" spans="6:8" x14ac:dyDescent="0.25">
      <c r="F6324" s="1" t="s">
        <v>6759</v>
      </c>
      <c r="G6324" s="1">
        <v>52376739</v>
      </c>
      <c r="H6324" s="1">
        <v>17882.835999999999</v>
      </c>
    </row>
    <row r="6325" spans="6:8" x14ac:dyDescent="0.25">
      <c r="F6325" s="1" t="s">
        <v>6760</v>
      </c>
      <c r="G6325" s="1">
        <v>52376551</v>
      </c>
      <c r="H6325" s="1">
        <v>17885.881000000001</v>
      </c>
    </row>
    <row r="6326" spans="6:8" x14ac:dyDescent="0.25">
      <c r="F6326" s="1" t="s">
        <v>617</v>
      </c>
      <c r="G6326" s="1">
        <v>52376497</v>
      </c>
      <c r="H6326" s="1">
        <v>17888.403999999999</v>
      </c>
    </row>
    <row r="6327" spans="6:8" x14ac:dyDescent="0.25">
      <c r="F6327" s="1" t="s">
        <v>6761</v>
      </c>
      <c r="G6327" s="1">
        <v>52378599</v>
      </c>
      <c r="H6327" s="1">
        <v>17891.315999999999</v>
      </c>
    </row>
    <row r="6328" spans="6:8" x14ac:dyDescent="0.25">
      <c r="F6328" s="1" t="s">
        <v>6762</v>
      </c>
      <c r="G6328" s="1">
        <v>52378592</v>
      </c>
      <c r="H6328" s="1">
        <v>17893.521000000001</v>
      </c>
    </row>
    <row r="6329" spans="6:8" x14ac:dyDescent="0.25">
      <c r="F6329" s="1" t="s">
        <v>6763</v>
      </c>
      <c r="G6329" s="1">
        <v>52378536</v>
      </c>
      <c r="H6329" s="1">
        <v>17895.953000000001</v>
      </c>
    </row>
    <row r="6330" spans="6:8" x14ac:dyDescent="0.25">
      <c r="F6330" s="1" t="s">
        <v>6764</v>
      </c>
      <c r="G6330" s="1">
        <v>52378649</v>
      </c>
      <c r="H6330" s="1">
        <v>17899.032999999999</v>
      </c>
    </row>
    <row r="6331" spans="6:8" x14ac:dyDescent="0.25">
      <c r="F6331" s="1" t="s">
        <v>6765</v>
      </c>
      <c r="G6331" s="1">
        <v>52378646</v>
      </c>
      <c r="H6331" s="1">
        <v>17900.672999999999</v>
      </c>
    </row>
    <row r="6332" spans="6:8" x14ac:dyDescent="0.25">
      <c r="F6332" s="1" t="s">
        <v>6766</v>
      </c>
      <c r="G6332" s="1">
        <v>52376121</v>
      </c>
      <c r="H6332" s="1">
        <v>17903.381000000001</v>
      </c>
    </row>
    <row r="6333" spans="6:8" x14ac:dyDescent="0.25">
      <c r="F6333" s="1" t="s">
        <v>6767</v>
      </c>
      <c r="G6333" s="1">
        <v>52376447</v>
      </c>
      <c r="H6333" s="1">
        <v>17906.083999999999</v>
      </c>
    </row>
    <row r="6334" spans="6:8" x14ac:dyDescent="0.25">
      <c r="F6334" s="1" t="s">
        <v>6768</v>
      </c>
      <c r="G6334" s="1">
        <v>52376461</v>
      </c>
      <c r="H6334" s="1">
        <v>17906.083999999999</v>
      </c>
    </row>
    <row r="6335" spans="6:8" x14ac:dyDescent="0.25">
      <c r="F6335" s="1" t="s">
        <v>6769</v>
      </c>
      <c r="G6335" s="1">
        <v>52376485</v>
      </c>
      <c r="H6335" s="1">
        <v>17909.316999999999</v>
      </c>
    </row>
    <row r="6336" spans="6:8" x14ac:dyDescent="0.25">
      <c r="F6336" s="1" t="s">
        <v>6770</v>
      </c>
      <c r="G6336" s="1">
        <v>52376498</v>
      </c>
      <c r="H6336" s="1">
        <v>17909.316999999999</v>
      </c>
    </row>
    <row r="6337" spans="6:8" x14ac:dyDescent="0.25">
      <c r="F6337" s="1" t="s">
        <v>6771</v>
      </c>
      <c r="G6337" s="1">
        <v>52376515</v>
      </c>
      <c r="H6337" s="1">
        <v>17909.316999999999</v>
      </c>
    </row>
    <row r="6338" spans="6:8" x14ac:dyDescent="0.25">
      <c r="F6338" s="1" t="s">
        <v>6772</v>
      </c>
      <c r="G6338" s="1">
        <v>52379756</v>
      </c>
      <c r="H6338" s="1">
        <v>17913.189999999999</v>
      </c>
    </row>
    <row r="6339" spans="6:8" x14ac:dyDescent="0.25">
      <c r="F6339" s="1" t="s">
        <v>6773</v>
      </c>
      <c r="G6339" s="1">
        <v>52379727</v>
      </c>
      <c r="H6339" s="1">
        <v>17915.116000000002</v>
      </c>
    </row>
    <row r="6340" spans="6:8" x14ac:dyDescent="0.25">
      <c r="F6340" s="1" t="s">
        <v>6774</v>
      </c>
      <c r="G6340" s="1">
        <v>52379730</v>
      </c>
      <c r="H6340" s="1">
        <v>17915.116000000002</v>
      </c>
    </row>
    <row r="6341" spans="6:8" x14ac:dyDescent="0.25">
      <c r="F6341" s="1" t="s">
        <v>6775</v>
      </c>
      <c r="G6341" s="1">
        <v>52379746</v>
      </c>
      <c r="H6341" s="1">
        <v>17916.415000000001</v>
      </c>
    </row>
    <row r="6342" spans="6:8" x14ac:dyDescent="0.25">
      <c r="F6342" s="1" t="s">
        <v>6776</v>
      </c>
      <c r="G6342" s="1">
        <v>52379749</v>
      </c>
      <c r="H6342" s="1">
        <v>17916.415000000001</v>
      </c>
    </row>
    <row r="6343" spans="6:8" x14ac:dyDescent="0.25">
      <c r="F6343" s="1" t="s">
        <v>6777</v>
      </c>
      <c r="G6343" s="1">
        <v>52379769</v>
      </c>
      <c r="H6343" s="1">
        <v>17917.593000000001</v>
      </c>
    </row>
    <row r="6344" spans="6:8" x14ac:dyDescent="0.25">
      <c r="F6344" s="1" t="s">
        <v>6778</v>
      </c>
      <c r="G6344" s="1">
        <v>52379796</v>
      </c>
      <c r="H6344" s="1">
        <v>17918.881999999998</v>
      </c>
    </row>
    <row r="6345" spans="6:8" x14ac:dyDescent="0.25">
      <c r="F6345" s="1" t="s">
        <v>6779</v>
      </c>
      <c r="G6345" s="1">
        <v>52379827</v>
      </c>
      <c r="H6345" s="1">
        <v>17921.239000000001</v>
      </c>
    </row>
    <row r="6346" spans="6:8" x14ac:dyDescent="0.25">
      <c r="F6346" s="1" t="s">
        <v>6780</v>
      </c>
      <c r="G6346" s="1">
        <v>52379835</v>
      </c>
      <c r="H6346" s="1">
        <v>17921.239000000001</v>
      </c>
    </row>
    <row r="6347" spans="6:8" x14ac:dyDescent="0.25">
      <c r="F6347" s="1" t="s">
        <v>6781</v>
      </c>
      <c r="G6347" s="1">
        <v>52379865</v>
      </c>
      <c r="H6347" s="1">
        <v>17923.999</v>
      </c>
    </row>
    <row r="6348" spans="6:8" x14ac:dyDescent="0.25">
      <c r="F6348" s="1" t="s">
        <v>6782</v>
      </c>
      <c r="G6348" s="1">
        <v>52379875</v>
      </c>
      <c r="H6348" s="1">
        <v>17923.999</v>
      </c>
    </row>
    <row r="6349" spans="6:8" x14ac:dyDescent="0.25">
      <c r="F6349" s="1" t="s">
        <v>6783</v>
      </c>
      <c r="G6349" s="1">
        <v>52370809</v>
      </c>
      <c r="H6349" s="1">
        <v>17925.358</v>
      </c>
    </row>
    <row r="6350" spans="6:8" x14ac:dyDescent="0.25">
      <c r="F6350" s="1" t="s">
        <v>6784</v>
      </c>
      <c r="G6350" s="1">
        <v>52370791</v>
      </c>
      <c r="H6350" s="1">
        <v>17925.358</v>
      </c>
    </row>
    <row r="6351" spans="6:8" x14ac:dyDescent="0.25">
      <c r="F6351" s="1" t="s">
        <v>6785</v>
      </c>
      <c r="G6351" s="1">
        <v>52370795</v>
      </c>
      <c r="H6351" s="1">
        <v>17925.358</v>
      </c>
    </row>
    <row r="6352" spans="6:8" x14ac:dyDescent="0.25">
      <c r="F6352" s="1" t="s">
        <v>6786</v>
      </c>
      <c r="G6352" s="1">
        <v>52370798</v>
      </c>
      <c r="H6352" s="1">
        <v>17925.358</v>
      </c>
    </row>
    <row r="6353" spans="6:8" x14ac:dyDescent="0.25">
      <c r="F6353" s="1" t="s">
        <v>6787</v>
      </c>
      <c r="G6353" s="1">
        <v>52370801</v>
      </c>
      <c r="H6353" s="1">
        <v>17925.358</v>
      </c>
    </row>
    <row r="6354" spans="6:8" x14ac:dyDescent="0.25">
      <c r="F6354" s="1" t="s">
        <v>6788</v>
      </c>
      <c r="G6354" s="1">
        <v>52370811</v>
      </c>
      <c r="H6354" s="1">
        <v>17925.358</v>
      </c>
    </row>
    <row r="6355" spans="6:8" x14ac:dyDescent="0.25">
      <c r="F6355" s="1" t="s">
        <v>6789</v>
      </c>
      <c r="G6355" s="1">
        <v>52370820</v>
      </c>
      <c r="H6355" s="1">
        <v>17925.358</v>
      </c>
    </row>
    <row r="6356" spans="6:8" x14ac:dyDescent="0.25">
      <c r="F6356" s="1" t="s">
        <v>6790</v>
      </c>
      <c r="G6356" s="1">
        <v>52370826</v>
      </c>
      <c r="H6356" s="1">
        <v>17925.358</v>
      </c>
    </row>
    <row r="6357" spans="6:8" x14ac:dyDescent="0.25">
      <c r="F6357" s="1" t="s">
        <v>6791</v>
      </c>
      <c r="G6357" s="1">
        <v>52378070</v>
      </c>
      <c r="H6357" s="1">
        <v>17925.358</v>
      </c>
    </row>
    <row r="6358" spans="6:8" x14ac:dyDescent="0.25">
      <c r="F6358" s="1" t="s">
        <v>6792</v>
      </c>
      <c r="G6358" s="1">
        <v>52378073</v>
      </c>
      <c r="H6358" s="1">
        <v>17925.358</v>
      </c>
    </row>
    <row r="6359" spans="6:8" x14ac:dyDescent="0.25">
      <c r="F6359" s="1" t="s">
        <v>6793</v>
      </c>
      <c r="G6359" s="1">
        <v>52378096</v>
      </c>
      <c r="H6359" s="1">
        <v>17925.358</v>
      </c>
    </row>
    <row r="6360" spans="6:8" x14ac:dyDescent="0.25">
      <c r="F6360" s="1" t="s">
        <v>6794</v>
      </c>
      <c r="G6360" s="1">
        <v>52378097</v>
      </c>
      <c r="H6360" s="1">
        <v>17925.358</v>
      </c>
    </row>
    <row r="6361" spans="6:8" x14ac:dyDescent="0.25">
      <c r="F6361" s="1" t="s">
        <v>6795</v>
      </c>
      <c r="G6361" s="1">
        <v>52378123</v>
      </c>
      <c r="H6361" s="1">
        <v>17925.358</v>
      </c>
    </row>
    <row r="6362" spans="6:8" x14ac:dyDescent="0.25">
      <c r="F6362" s="1" t="s">
        <v>6796</v>
      </c>
      <c r="G6362" s="1">
        <v>52378124</v>
      </c>
      <c r="H6362" s="1">
        <v>17925.358</v>
      </c>
    </row>
    <row r="6363" spans="6:8" x14ac:dyDescent="0.25">
      <c r="F6363" s="1" t="s">
        <v>6797</v>
      </c>
      <c r="G6363" s="1">
        <v>52378139</v>
      </c>
      <c r="H6363" s="1">
        <v>17925.358</v>
      </c>
    </row>
    <row r="6364" spans="6:8" x14ac:dyDescent="0.25">
      <c r="F6364" s="1" t="s">
        <v>6798</v>
      </c>
      <c r="G6364" s="1">
        <v>52379872</v>
      </c>
      <c r="H6364" s="1">
        <v>17926.628000000001</v>
      </c>
    </row>
    <row r="6365" spans="6:8" x14ac:dyDescent="0.25">
      <c r="F6365" s="1" t="s">
        <v>6799</v>
      </c>
      <c r="G6365" s="1">
        <v>52378106</v>
      </c>
      <c r="H6365" s="1">
        <v>17927.864000000001</v>
      </c>
    </row>
    <row r="6366" spans="6:8" x14ac:dyDescent="0.25">
      <c r="F6366" s="1" t="s">
        <v>6800</v>
      </c>
      <c r="G6366" s="1">
        <v>52374900</v>
      </c>
      <c r="H6366" s="1">
        <v>17929.654999999999</v>
      </c>
    </row>
    <row r="6367" spans="6:8" x14ac:dyDescent="0.25">
      <c r="F6367" s="1" t="s">
        <v>6801</v>
      </c>
      <c r="G6367" s="1">
        <v>52374894</v>
      </c>
      <c r="H6367" s="1">
        <v>17929.654999999999</v>
      </c>
    </row>
    <row r="6368" spans="6:8" x14ac:dyDescent="0.25">
      <c r="F6368" s="1" t="s">
        <v>6802</v>
      </c>
      <c r="G6368" s="1">
        <v>52374941</v>
      </c>
      <c r="H6368" s="1">
        <v>17930.143</v>
      </c>
    </row>
    <row r="6369" spans="6:8" x14ac:dyDescent="0.25">
      <c r="F6369" s="1" t="s">
        <v>6803</v>
      </c>
      <c r="G6369" s="1">
        <v>52374926</v>
      </c>
      <c r="H6369" s="1">
        <v>17930.143</v>
      </c>
    </row>
    <row r="6370" spans="6:8" x14ac:dyDescent="0.25">
      <c r="F6370" s="1" t="s">
        <v>6804</v>
      </c>
      <c r="G6370" s="1">
        <v>52374969</v>
      </c>
      <c r="H6370" s="1">
        <v>17930.718000000001</v>
      </c>
    </row>
    <row r="6371" spans="6:8" x14ac:dyDescent="0.25">
      <c r="F6371" s="1" t="s">
        <v>6805</v>
      </c>
      <c r="G6371" s="1">
        <v>52375028</v>
      </c>
      <c r="H6371" s="1">
        <v>17931.167999999998</v>
      </c>
    </row>
    <row r="6372" spans="6:8" x14ac:dyDescent="0.25">
      <c r="F6372" s="1" t="s">
        <v>6806</v>
      </c>
      <c r="G6372" s="1">
        <v>52375527</v>
      </c>
      <c r="H6372" s="1">
        <v>17932.358</v>
      </c>
    </row>
    <row r="6373" spans="6:8" x14ac:dyDescent="0.25">
      <c r="F6373" s="1" t="s">
        <v>6807</v>
      </c>
      <c r="G6373" s="1">
        <v>52375465</v>
      </c>
      <c r="H6373" s="1">
        <v>17933.883000000002</v>
      </c>
    </row>
    <row r="6374" spans="6:8" x14ac:dyDescent="0.25">
      <c r="F6374" s="1" t="s">
        <v>6808</v>
      </c>
      <c r="G6374" s="1">
        <v>52373617</v>
      </c>
      <c r="H6374" s="1">
        <v>17935.213</v>
      </c>
    </row>
    <row r="6375" spans="6:8" x14ac:dyDescent="0.25">
      <c r="F6375" s="1" t="s">
        <v>6809</v>
      </c>
      <c r="G6375" s="1">
        <v>52373621</v>
      </c>
      <c r="H6375" s="1">
        <v>17935.213</v>
      </c>
    </row>
    <row r="6376" spans="6:8" x14ac:dyDescent="0.25">
      <c r="F6376" s="1" t="s">
        <v>6810</v>
      </c>
      <c r="G6376" s="1">
        <v>52373630</v>
      </c>
      <c r="H6376" s="1">
        <v>17936.618999999999</v>
      </c>
    </row>
    <row r="6377" spans="6:8" x14ac:dyDescent="0.25">
      <c r="F6377" s="1" t="s">
        <v>6811</v>
      </c>
      <c r="G6377" s="1">
        <v>52373659</v>
      </c>
      <c r="H6377" s="1">
        <v>17937.661</v>
      </c>
    </row>
    <row r="6378" spans="6:8" x14ac:dyDescent="0.25">
      <c r="F6378" s="1" t="s">
        <v>6812</v>
      </c>
      <c r="G6378" s="1">
        <v>52373833</v>
      </c>
      <c r="H6378" s="1">
        <v>17940.896000000001</v>
      </c>
    </row>
    <row r="6379" spans="6:8" x14ac:dyDescent="0.25">
      <c r="F6379" s="1" t="s">
        <v>6813</v>
      </c>
      <c r="G6379" s="1">
        <v>52373830</v>
      </c>
      <c r="H6379" s="1">
        <v>17940.896000000001</v>
      </c>
    </row>
    <row r="6380" spans="6:8" x14ac:dyDescent="0.25">
      <c r="F6380" s="1" t="s">
        <v>6814</v>
      </c>
      <c r="G6380" s="1">
        <v>52376482</v>
      </c>
      <c r="H6380" s="1">
        <v>17943.371999999999</v>
      </c>
    </row>
    <row r="6381" spans="6:8" x14ac:dyDescent="0.25">
      <c r="F6381" s="1" t="s">
        <v>6815</v>
      </c>
      <c r="G6381" s="1">
        <v>52376477</v>
      </c>
      <c r="H6381" s="1">
        <v>17943.371999999999</v>
      </c>
    </row>
    <row r="6382" spans="6:8" x14ac:dyDescent="0.25">
      <c r="F6382" s="1" t="s">
        <v>6816</v>
      </c>
      <c r="G6382" s="1">
        <v>52376561</v>
      </c>
      <c r="H6382" s="1">
        <v>17945.400000000001</v>
      </c>
    </row>
    <row r="6383" spans="6:8" x14ac:dyDescent="0.25">
      <c r="F6383" s="1" t="s">
        <v>6817</v>
      </c>
      <c r="G6383" s="1">
        <v>52376598</v>
      </c>
      <c r="H6383" s="1">
        <v>17945.400000000001</v>
      </c>
    </row>
    <row r="6384" spans="6:8" x14ac:dyDescent="0.25">
      <c r="F6384" s="1" t="s">
        <v>6818</v>
      </c>
      <c r="G6384" s="1">
        <v>52376605</v>
      </c>
      <c r="H6384" s="1">
        <v>17945.400000000001</v>
      </c>
    </row>
    <row r="6385" spans="6:8" x14ac:dyDescent="0.25">
      <c r="F6385" s="1" t="s">
        <v>6819</v>
      </c>
      <c r="G6385" s="1">
        <v>52376606</v>
      </c>
      <c r="H6385" s="1">
        <v>17945.400000000001</v>
      </c>
    </row>
    <row r="6386" spans="6:8" x14ac:dyDescent="0.25">
      <c r="F6386" s="1" t="s">
        <v>6820</v>
      </c>
      <c r="G6386" s="1">
        <v>52375074</v>
      </c>
      <c r="H6386" s="1">
        <v>17948.491000000002</v>
      </c>
    </row>
    <row r="6387" spans="6:8" x14ac:dyDescent="0.25">
      <c r="F6387" s="1" t="s">
        <v>6821</v>
      </c>
      <c r="G6387" s="1">
        <v>52463058</v>
      </c>
      <c r="H6387" s="1">
        <v>17951.446</v>
      </c>
    </row>
    <row r="6388" spans="6:8" x14ac:dyDescent="0.25">
      <c r="F6388" s="1" t="s">
        <v>6822</v>
      </c>
      <c r="G6388" s="1">
        <v>52463040</v>
      </c>
      <c r="H6388" s="1">
        <v>17954.715</v>
      </c>
    </row>
    <row r="6389" spans="6:8" x14ac:dyDescent="0.25">
      <c r="F6389" s="1" t="s">
        <v>6823</v>
      </c>
      <c r="G6389" s="1">
        <v>52462992</v>
      </c>
      <c r="H6389" s="1">
        <v>17959.203000000001</v>
      </c>
    </row>
    <row r="6390" spans="6:8" x14ac:dyDescent="0.25">
      <c r="F6390" s="1" t="s">
        <v>6824</v>
      </c>
      <c r="G6390" s="1">
        <v>52462959</v>
      </c>
      <c r="H6390" s="1">
        <v>17963.352999999999</v>
      </c>
    </row>
    <row r="6391" spans="6:8" x14ac:dyDescent="0.25">
      <c r="F6391" s="1" t="s">
        <v>6825</v>
      </c>
      <c r="G6391" s="1">
        <v>52462968</v>
      </c>
      <c r="H6391" s="1">
        <v>17963.352999999999</v>
      </c>
    </row>
    <row r="6392" spans="6:8" x14ac:dyDescent="0.25">
      <c r="F6392" s="1" t="s">
        <v>6826</v>
      </c>
      <c r="G6392" s="1">
        <v>52462879</v>
      </c>
      <c r="H6392" s="1">
        <v>17966.814999999999</v>
      </c>
    </row>
    <row r="6393" spans="6:8" x14ac:dyDescent="0.25">
      <c r="F6393" s="1" t="s">
        <v>6827</v>
      </c>
      <c r="G6393" s="1">
        <v>52462900</v>
      </c>
      <c r="H6393" s="1">
        <v>17968.826000000001</v>
      </c>
    </row>
    <row r="6394" spans="6:8" x14ac:dyDescent="0.25">
      <c r="F6394" s="1" t="s">
        <v>6828</v>
      </c>
      <c r="G6394" s="1">
        <v>52462873</v>
      </c>
      <c r="H6394" s="1">
        <v>17971.188999999998</v>
      </c>
    </row>
    <row r="6395" spans="6:8" x14ac:dyDescent="0.25">
      <c r="F6395" s="1" t="s">
        <v>6829</v>
      </c>
      <c r="G6395" s="1">
        <v>52464782</v>
      </c>
      <c r="H6395" s="1">
        <v>17976.805</v>
      </c>
    </row>
    <row r="6396" spans="6:8" x14ac:dyDescent="0.25">
      <c r="F6396" s="1" t="s">
        <v>6830</v>
      </c>
      <c r="G6396" s="1">
        <v>52464785</v>
      </c>
      <c r="H6396" s="1">
        <v>17976.805</v>
      </c>
    </row>
    <row r="6397" spans="6:8" x14ac:dyDescent="0.25">
      <c r="F6397" s="1" t="s">
        <v>6831</v>
      </c>
      <c r="G6397" s="1">
        <v>52249928</v>
      </c>
      <c r="H6397" s="1">
        <v>17981.181</v>
      </c>
    </row>
    <row r="6398" spans="6:8" x14ac:dyDescent="0.25">
      <c r="F6398" s="1" t="s">
        <v>6832</v>
      </c>
      <c r="G6398" s="1">
        <v>52290628</v>
      </c>
      <c r="H6398" s="1">
        <v>17985.307000000001</v>
      </c>
    </row>
    <row r="6399" spans="6:8" x14ac:dyDescent="0.25">
      <c r="F6399" s="1" t="s">
        <v>608</v>
      </c>
      <c r="G6399" s="1">
        <v>52290603</v>
      </c>
      <c r="H6399" s="1">
        <v>17988.999</v>
      </c>
    </row>
    <row r="6400" spans="6:8" x14ac:dyDescent="0.25">
      <c r="F6400" s="1" t="s">
        <v>6833</v>
      </c>
      <c r="G6400" s="1">
        <v>52228705</v>
      </c>
      <c r="H6400" s="1">
        <v>17992.602999999999</v>
      </c>
    </row>
    <row r="6401" spans="6:8" x14ac:dyDescent="0.25">
      <c r="F6401" s="1" t="s">
        <v>6834</v>
      </c>
      <c r="G6401" s="1">
        <v>52189758</v>
      </c>
      <c r="H6401" s="1">
        <v>17995.989999999998</v>
      </c>
    </row>
    <row r="6402" spans="6:8" x14ac:dyDescent="0.25">
      <c r="F6402" s="1" t="s">
        <v>6835</v>
      </c>
      <c r="G6402" s="1">
        <v>52266589</v>
      </c>
      <c r="H6402" s="1">
        <v>17999.249</v>
      </c>
    </row>
    <row r="6403" spans="6:8" x14ac:dyDescent="0.25">
      <c r="F6403" s="1" t="s">
        <v>6836</v>
      </c>
      <c r="G6403" s="1">
        <v>52266594</v>
      </c>
      <c r="H6403" s="1">
        <v>17999.249</v>
      </c>
    </row>
    <row r="6404" spans="6:8" x14ac:dyDescent="0.25">
      <c r="F6404" s="1" t="s">
        <v>6837</v>
      </c>
      <c r="G6404" s="1">
        <v>52266611</v>
      </c>
      <c r="H6404" s="1">
        <v>18002.391</v>
      </c>
    </row>
    <row r="6405" spans="6:8" x14ac:dyDescent="0.25">
      <c r="F6405" s="1" t="s">
        <v>6838</v>
      </c>
      <c r="G6405" s="1">
        <v>52280810</v>
      </c>
      <c r="H6405" s="1">
        <v>18006.088</v>
      </c>
    </row>
    <row r="6406" spans="6:8" x14ac:dyDescent="0.25">
      <c r="F6406" s="1" t="s">
        <v>6839</v>
      </c>
      <c r="G6406" s="1">
        <v>52173421</v>
      </c>
      <c r="H6406" s="1">
        <v>18009.902999999998</v>
      </c>
    </row>
    <row r="6407" spans="6:8" x14ac:dyDescent="0.25">
      <c r="F6407" s="1" t="s">
        <v>6840</v>
      </c>
      <c r="G6407" s="1">
        <v>52173426</v>
      </c>
      <c r="H6407" s="1">
        <v>18009.902999999998</v>
      </c>
    </row>
    <row r="6408" spans="6:8" x14ac:dyDescent="0.25">
      <c r="F6408" s="1" t="s">
        <v>6841</v>
      </c>
      <c r="G6408" s="1">
        <v>52173302</v>
      </c>
      <c r="H6408" s="1">
        <v>18012.531999999999</v>
      </c>
    </row>
    <row r="6409" spans="6:8" x14ac:dyDescent="0.25">
      <c r="F6409" s="1" t="s">
        <v>6842</v>
      </c>
      <c r="G6409" s="1">
        <v>52443110</v>
      </c>
      <c r="H6409" s="1">
        <v>18016.335999999999</v>
      </c>
    </row>
    <row r="6410" spans="6:8" x14ac:dyDescent="0.25">
      <c r="F6410" s="1" t="s">
        <v>6843</v>
      </c>
      <c r="G6410" s="1">
        <v>52441090</v>
      </c>
      <c r="H6410" s="1">
        <v>18018.953999999998</v>
      </c>
    </row>
    <row r="6411" spans="6:8" x14ac:dyDescent="0.25">
      <c r="F6411" s="1" t="s">
        <v>6844</v>
      </c>
      <c r="G6411" s="1">
        <v>52441111</v>
      </c>
      <c r="H6411" s="1">
        <v>18018.953999999998</v>
      </c>
    </row>
    <row r="6412" spans="6:8" x14ac:dyDescent="0.25">
      <c r="F6412" s="1" t="s">
        <v>6845</v>
      </c>
      <c r="G6412" s="1">
        <v>52441138</v>
      </c>
      <c r="H6412" s="1">
        <v>18018.953999999998</v>
      </c>
    </row>
    <row r="6413" spans="6:8" x14ac:dyDescent="0.25">
      <c r="F6413" s="1" t="s">
        <v>6846</v>
      </c>
      <c r="G6413" s="1">
        <v>52441061</v>
      </c>
      <c r="H6413" s="1">
        <v>18021.422999999999</v>
      </c>
    </row>
    <row r="6414" spans="6:8" x14ac:dyDescent="0.25">
      <c r="F6414" s="1" t="s">
        <v>6847</v>
      </c>
      <c r="G6414" s="1">
        <v>52441044</v>
      </c>
      <c r="H6414" s="1">
        <v>18024.212</v>
      </c>
    </row>
    <row r="6415" spans="6:8" x14ac:dyDescent="0.25">
      <c r="F6415" s="1" t="s">
        <v>6848</v>
      </c>
      <c r="G6415" s="1">
        <v>52441027</v>
      </c>
      <c r="H6415" s="1">
        <v>18027.155999999999</v>
      </c>
    </row>
    <row r="6416" spans="6:8" x14ac:dyDescent="0.25">
      <c r="F6416" s="1" t="s">
        <v>6849</v>
      </c>
      <c r="G6416" s="1">
        <v>52441039</v>
      </c>
      <c r="H6416" s="1">
        <v>18027.155999999999</v>
      </c>
    </row>
    <row r="6417" spans="6:8" x14ac:dyDescent="0.25">
      <c r="F6417" s="1" t="s">
        <v>6850</v>
      </c>
      <c r="G6417" s="1">
        <v>52412735</v>
      </c>
      <c r="H6417" s="1">
        <v>18031.236000000001</v>
      </c>
    </row>
    <row r="6418" spans="6:8" x14ac:dyDescent="0.25">
      <c r="F6418" s="1" t="s">
        <v>6851</v>
      </c>
      <c r="G6418" s="1">
        <v>52468251</v>
      </c>
      <c r="H6418" s="1">
        <v>18034.400999999998</v>
      </c>
    </row>
    <row r="6419" spans="6:8" x14ac:dyDescent="0.25">
      <c r="F6419" s="1" t="s">
        <v>6852</v>
      </c>
      <c r="G6419" s="1">
        <v>52444462</v>
      </c>
      <c r="H6419" s="1">
        <v>18036.656999999999</v>
      </c>
    </row>
    <row r="6420" spans="6:8" x14ac:dyDescent="0.25">
      <c r="F6420" s="1" t="s">
        <v>6853</v>
      </c>
      <c r="G6420" s="1">
        <v>52473730</v>
      </c>
      <c r="H6420" s="1">
        <v>18039.657999999999</v>
      </c>
    </row>
    <row r="6421" spans="6:8" x14ac:dyDescent="0.25">
      <c r="F6421" s="1" t="s">
        <v>6854</v>
      </c>
      <c r="G6421" s="1">
        <v>52418406</v>
      </c>
      <c r="H6421" s="1">
        <v>18043.350999999999</v>
      </c>
    </row>
    <row r="6422" spans="6:8" x14ac:dyDescent="0.25">
      <c r="F6422" s="1" t="s">
        <v>6855</v>
      </c>
      <c r="G6422" s="1">
        <v>52437615</v>
      </c>
      <c r="H6422" s="1">
        <v>18046.643</v>
      </c>
    </row>
    <row r="6423" spans="6:8" x14ac:dyDescent="0.25">
      <c r="F6423" s="1" t="s">
        <v>6856</v>
      </c>
      <c r="G6423" s="1">
        <v>52331854</v>
      </c>
      <c r="H6423" s="1">
        <v>18049.167999999998</v>
      </c>
    </row>
    <row r="6424" spans="6:8" x14ac:dyDescent="0.25">
      <c r="F6424" s="1" t="s">
        <v>6857</v>
      </c>
      <c r="G6424" s="1">
        <v>52537484</v>
      </c>
      <c r="H6424" s="1">
        <v>18052.913</v>
      </c>
    </row>
    <row r="6425" spans="6:8" x14ac:dyDescent="0.25">
      <c r="F6425" s="1" t="s">
        <v>6858</v>
      </c>
      <c r="G6425" s="1">
        <v>52548386</v>
      </c>
      <c r="H6425" s="1">
        <v>18056.881999999998</v>
      </c>
    </row>
    <row r="6426" spans="6:8" x14ac:dyDescent="0.25">
      <c r="F6426" s="1" t="s">
        <v>6859</v>
      </c>
      <c r="G6426" s="1">
        <v>52547889</v>
      </c>
      <c r="H6426" s="1">
        <v>18059.758999999998</v>
      </c>
    </row>
    <row r="6427" spans="6:8" x14ac:dyDescent="0.25">
      <c r="F6427" s="1" t="s">
        <v>6860</v>
      </c>
      <c r="G6427" s="1">
        <v>52549008</v>
      </c>
      <c r="H6427" s="1">
        <v>18062.66</v>
      </c>
    </row>
    <row r="6428" spans="6:8" x14ac:dyDescent="0.25">
      <c r="F6428" s="1" t="s">
        <v>6861</v>
      </c>
      <c r="G6428" s="1">
        <v>52548795</v>
      </c>
      <c r="H6428" s="1">
        <v>18065.093000000001</v>
      </c>
    </row>
    <row r="6429" spans="6:8" x14ac:dyDescent="0.25">
      <c r="F6429" s="1" t="s">
        <v>6862</v>
      </c>
      <c r="G6429" s="1">
        <v>52548800</v>
      </c>
      <c r="H6429" s="1">
        <v>18065.093000000001</v>
      </c>
    </row>
    <row r="6430" spans="6:8" x14ac:dyDescent="0.25">
      <c r="F6430" s="1" t="s">
        <v>6863</v>
      </c>
      <c r="G6430" s="1">
        <v>52548875</v>
      </c>
      <c r="H6430" s="1">
        <v>18066.643</v>
      </c>
    </row>
    <row r="6431" spans="6:8" x14ac:dyDescent="0.25">
      <c r="F6431" s="1" t="s">
        <v>6864</v>
      </c>
      <c r="G6431" s="1">
        <v>52548845</v>
      </c>
      <c r="H6431" s="1">
        <v>18069.3</v>
      </c>
    </row>
    <row r="6432" spans="6:8" x14ac:dyDescent="0.25">
      <c r="F6432" s="1" t="s">
        <v>6865</v>
      </c>
      <c r="G6432" s="1">
        <v>52596945</v>
      </c>
      <c r="H6432" s="1">
        <v>18073.43</v>
      </c>
    </row>
    <row r="6433" spans="6:8" x14ac:dyDescent="0.25">
      <c r="F6433" s="1" t="s">
        <v>6866</v>
      </c>
      <c r="G6433" s="1">
        <v>52597005</v>
      </c>
      <c r="H6433" s="1">
        <v>18075.048999999999</v>
      </c>
    </row>
    <row r="6434" spans="6:8" x14ac:dyDescent="0.25">
      <c r="F6434" s="1" t="s">
        <v>6867</v>
      </c>
      <c r="G6434" s="1">
        <v>52548413</v>
      </c>
      <c r="H6434" s="1">
        <v>18078.504000000001</v>
      </c>
    </row>
    <row r="6435" spans="6:8" x14ac:dyDescent="0.25">
      <c r="F6435" s="1" t="s">
        <v>6868</v>
      </c>
      <c r="G6435" s="1">
        <v>52548686</v>
      </c>
      <c r="H6435" s="1">
        <v>18081.062999999998</v>
      </c>
    </row>
    <row r="6436" spans="6:8" x14ac:dyDescent="0.25">
      <c r="F6436" s="1" t="s">
        <v>6869</v>
      </c>
      <c r="G6436" s="1">
        <v>52548707</v>
      </c>
      <c r="H6436" s="1">
        <v>18081.062999999998</v>
      </c>
    </row>
    <row r="6437" spans="6:8" x14ac:dyDescent="0.25">
      <c r="F6437" s="1" t="s">
        <v>6870</v>
      </c>
      <c r="G6437" s="1">
        <v>52548717</v>
      </c>
      <c r="H6437" s="1">
        <v>18083.474999999999</v>
      </c>
    </row>
    <row r="6438" spans="6:8" x14ac:dyDescent="0.25">
      <c r="F6438" s="1" t="s">
        <v>6871</v>
      </c>
      <c r="G6438" s="1">
        <v>52548677</v>
      </c>
      <c r="H6438" s="1">
        <v>18085.652999999998</v>
      </c>
    </row>
    <row r="6439" spans="6:8" x14ac:dyDescent="0.25">
      <c r="F6439" s="1" t="s">
        <v>6872</v>
      </c>
      <c r="G6439" s="1">
        <v>52548553</v>
      </c>
      <c r="H6439" s="1">
        <v>18088.699000000001</v>
      </c>
    </row>
    <row r="6440" spans="6:8" x14ac:dyDescent="0.25">
      <c r="F6440" s="1" t="s">
        <v>6873</v>
      </c>
      <c r="G6440" s="1">
        <v>52549081</v>
      </c>
      <c r="H6440" s="1">
        <v>18092.085999999999</v>
      </c>
    </row>
    <row r="6441" spans="6:8" x14ac:dyDescent="0.25">
      <c r="F6441" s="1" t="s">
        <v>6874</v>
      </c>
      <c r="G6441" s="1">
        <v>52545362</v>
      </c>
      <c r="H6441" s="1">
        <v>18095.147000000001</v>
      </c>
    </row>
    <row r="6442" spans="6:8" x14ac:dyDescent="0.25">
      <c r="F6442" s="1" t="s">
        <v>6875</v>
      </c>
      <c r="G6442" s="1">
        <v>52545432</v>
      </c>
      <c r="H6442" s="1">
        <v>18095.147000000001</v>
      </c>
    </row>
    <row r="6443" spans="6:8" x14ac:dyDescent="0.25">
      <c r="F6443" s="1" t="s">
        <v>6876</v>
      </c>
      <c r="G6443" s="1">
        <v>52532921</v>
      </c>
      <c r="H6443" s="1">
        <v>18097.987000000001</v>
      </c>
    </row>
    <row r="6444" spans="6:8" x14ac:dyDescent="0.25">
      <c r="F6444" s="1" t="s">
        <v>6877</v>
      </c>
      <c r="G6444" s="1">
        <v>52549593</v>
      </c>
      <c r="H6444" s="1">
        <v>18102.524000000001</v>
      </c>
    </row>
    <row r="6445" spans="6:8" x14ac:dyDescent="0.25">
      <c r="F6445" s="1" t="s">
        <v>6878</v>
      </c>
      <c r="G6445" s="1">
        <v>52549594</v>
      </c>
      <c r="H6445" s="1">
        <v>18102.524000000001</v>
      </c>
    </row>
    <row r="6446" spans="6:8" x14ac:dyDescent="0.25">
      <c r="F6446" s="1" t="s">
        <v>6879</v>
      </c>
      <c r="G6446" s="1">
        <v>52567288</v>
      </c>
      <c r="H6446" s="1">
        <v>18107.815999999999</v>
      </c>
    </row>
    <row r="6447" spans="6:8" x14ac:dyDescent="0.25">
      <c r="F6447" s="1" t="s">
        <v>6880</v>
      </c>
      <c r="G6447" s="1">
        <v>52528511</v>
      </c>
      <c r="H6447" s="1">
        <v>18113.142</v>
      </c>
    </row>
    <row r="6448" spans="6:8" x14ac:dyDescent="0.25">
      <c r="F6448" s="1" t="s">
        <v>6881</v>
      </c>
      <c r="G6448" s="1">
        <v>52570535</v>
      </c>
      <c r="H6448" s="1">
        <v>18117.171999999999</v>
      </c>
    </row>
    <row r="6449" spans="6:8" x14ac:dyDescent="0.25">
      <c r="F6449" s="1" t="s">
        <v>6882</v>
      </c>
      <c r="G6449" s="1">
        <v>52565850</v>
      </c>
      <c r="H6449" s="1">
        <v>18120.751</v>
      </c>
    </row>
    <row r="6450" spans="6:8" x14ac:dyDescent="0.25">
      <c r="F6450" s="1" t="s">
        <v>6883</v>
      </c>
      <c r="G6450" s="1">
        <v>52547023</v>
      </c>
      <c r="H6450" s="1">
        <v>18123.553</v>
      </c>
    </row>
    <row r="6451" spans="6:8" x14ac:dyDescent="0.25">
      <c r="F6451" s="1" t="s">
        <v>6884</v>
      </c>
      <c r="G6451" s="1">
        <v>52547337</v>
      </c>
      <c r="H6451" s="1">
        <v>18126.304</v>
      </c>
    </row>
    <row r="6452" spans="6:8" x14ac:dyDescent="0.25">
      <c r="F6452" s="1" t="s">
        <v>6885</v>
      </c>
      <c r="G6452" s="1">
        <v>52547310</v>
      </c>
      <c r="H6452" s="1">
        <v>18128.532999999999</v>
      </c>
    </row>
    <row r="6453" spans="6:8" x14ac:dyDescent="0.25">
      <c r="F6453" s="1" t="s">
        <v>6886</v>
      </c>
      <c r="G6453" s="1">
        <v>52547277</v>
      </c>
      <c r="H6453" s="1">
        <v>18130.899000000001</v>
      </c>
    </row>
    <row r="6454" spans="6:8" x14ac:dyDescent="0.25">
      <c r="F6454" s="1" t="s">
        <v>6887</v>
      </c>
      <c r="G6454" s="1">
        <v>52547502</v>
      </c>
      <c r="H6454" s="1">
        <v>18134.253000000001</v>
      </c>
    </row>
    <row r="6455" spans="6:8" x14ac:dyDescent="0.25">
      <c r="F6455" s="1" t="s">
        <v>6888</v>
      </c>
      <c r="G6455" s="1">
        <v>52549448</v>
      </c>
      <c r="H6455" s="1">
        <v>18137.025999999998</v>
      </c>
    </row>
    <row r="6456" spans="6:8" x14ac:dyDescent="0.25">
      <c r="F6456" s="1" t="s">
        <v>6889</v>
      </c>
      <c r="G6456" s="1">
        <v>52545004</v>
      </c>
      <c r="H6456" s="1">
        <v>18140.522000000001</v>
      </c>
    </row>
    <row r="6457" spans="6:8" x14ac:dyDescent="0.25">
      <c r="F6457" s="1" t="s">
        <v>6890</v>
      </c>
      <c r="G6457" s="1">
        <v>52529175</v>
      </c>
      <c r="H6457" s="1">
        <v>18145.008000000002</v>
      </c>
    </row>
    <row r="6458" spans="6:8" x14ac:dyDescent="0.25">
      <c r="F6458" s="1" t="s">
        <v>6891</v>
      </c>
      <c r="G6458" s="1">
        <v>52545163</v>
      </c>
      <c r="H6458" s="1">
        <v>18148.758000000002</v>
      </c>
    </row>
    <row r="6459" spans="6:8" x14ac:dyDescent="0.25">
      <c r="F6459" s="1" t="s">
        <v>6892</v>
      </c>
      <c r="G6459" s="1">
        <v>52541949</v>
      </c>
      <c r="H6459" s="1">
        <v>18150.650999999998</v>
      </c>
    </row>
    <row r="6460" spans="6:8" x14ac:dyDescent="0.25">
      <c r="F6460" s="1" t="s">
        <v>6893</v>
      </c>
      <c r="G6460" s="1">
        <v>52556681</v>
      </c>
      <c r="H6460" s="1">
        <v>18153.269</v>
      </c>
    </row>
    <row r="6461" spans="6:8" x14ac:dyDescent="0.25">
      <c r="F6461" s="1" t="s">
        <v>6894</v>
      </c>
      <c r="G6461" s="1">
        <v>52684748</v>
      </c>
      <c r="H6461" s="1">
        <v>18158.218000000001</v>
      </c>
    </row>
    <row r="6462" spans="6:8" x14ac:dyDescent="0.25">
      <c r="F6462" s="1" t="s">
        <v>6895</v>
      </c>
      <c r="G6462" s="1">
        <v>52695338</v>
      </c>
      <c r="H6462" s="1">
        <v>18162.312999999998</v>
      </c>
    </row>
    <row r="6463" spans="6:8" x14ac:dyDescent="0.25">
      <c r="F6463" s="1" t="s">
        <v>6896</v>
      </c>
      <c r="G6463" s="1">
        <v>52695264</v>
      </c>
      <c r="H6463" s="1">
        <v>18165.001</v>
      </c>
    </row>
    <row r="6464" spans="6:8" x14ac:dyDescent="0.25">
      <c r="F6464" s="1" t="s">
        <v>6897</v>
      </c>
      <c r="G6464" s="1">
        <v>52693061</v>
      </c>
      <c r="H6464" s="1">
        <v>18167.741000000002</v>
      </c>
    </row>
    <row r="6465" spans="6:8" x14ac:dyDescent="0.25">
      <c r="F6465" s="1" t="s">
        <v>6898</v>
      </c>
      <c r="G6465" s="1">
        <v>52692944</v>
      </c>
      <c r="H6465" s="1">
        <v>18171.969000000001</v>
      </c>
    </row>
    <row r="6466" spans="6:8" x14ac:dyDescent="0.25">
      <c r="F6466" s="1" t="s">
        <v>6899</v>
      </c>
      <c r="G6466" s="1">
        <v>52691747</v>
      </c>
      <c r="H6466" s="1">
        <v>18176.364999999998</v>
      </c>
    </row>
    <row r="6467" spans="6:8" x14ac:dyDescent="0.25">
      <c r="F6467" s="1" t="s">
        <v>6900</v>
      </c>
      <c r="G6467" s="1">
        <v>52691462</v>
      </c>
      <c r="H6467" s="1">
        <v>18180.667000000001</v>
      </c>
    </row>
    <row r="6468" spans="6:8" x14ac:dyDescent="0.25">
      <c r="F6468" s="1" t="s">
        <v>6901</v>
      </c>
      <c r="G6468" s="1">
        <v>52691469</v>
      </c>
      <c r="H6468" s="1">
        <v>18180.667000000001</v>
      </c>
    </row>
    <row r="6469" spans="6:8" x14ac:dyDescent="0.25">
      <c r="F6469" s="1" t="s">
        <v>6902</v>
      </c>
      <c r="G6469" s="1">
        <v>52697834</v>
      </c>
      <c r="H6469" s="1">
        <v>18183.964</v>
      </c>
    </row>
    <row r="6470" spans="6:8" x14ac:dyDescent="0.25">
      <c r="F6470" s="1" t="s">
        <v>6903</v>
      </c>
      <c r="G6470" s="1">
        <v>52697730</v>
      </c>
      <c r="H6470" s="1">
        <v>18187.308000000001</v>
      </c>
    </row>
    <row r="6471" spans="6:8" x14ac:dyDescent="0.25">
      <c r="F6471" s="1" t="s">
        <v>619</v>
      </c>
      <c r="G6471" s="1">
        <v>52765011</v>
      </c>
      <c r="H6471" s="1">
        <v>18193.363000000001</v>
      </c>
    </row>
    <row r="6472" spans="6:8" x14ac:dyDescent="0.25">
      <c r="F6472" s="1" t="s">
        <v>6904</v>
      </c>
      <c r="G6472" s="1">
        <v>52762164</v>
      </c>
      <c r="H6472" s="1">
        <v>18198.687999999998</v>
      </c>
    </row>
    <row r="6473" spans="6:8" x14ac:dyDescent="0.25">
      <c r="F6473" s="1" t="s">
        <v>6905</v>
      </c>
      <c r="G6473" s="1">
        <v>52762190</v>
      </c>
      <c r="H6473" s="1">
        <v>18203.347000000002</v>
      </c>
    </row>
    <row r="6474" spans="6:8" x14ac:dyDescent="0.25">
      <c r="F6474" s="1" t="s">
        <v>6906</v>
      </c>
      <c r="G6474" s="1">
        <v>52748736</v>
      </c>
      <c r="H6474" s="1">
        <v>18210.255000000001</v>
      </c>
    </row>
    <row r="6475" spans="6:8" x14ac:dyDescent="0.25">
      <c r="F6475" s="1" t="s">
        <v>6907</v>
      </c>
      <c r="G6475" s="1">
        <v>52733444</v>
      </c>
      <c r="H6475" s="1">
        <v>18216.141</v>
      </c>
    </row>
    <row r="6476" spans="6:8" x14ac:dyDescent="0.25">
      <c r="F6476" s="1" t="s">
        <v>6908</v>
      </c>
      <c r="G6476" s="1">
        <v>52685487</v>
      </c>
      <c r="H6476" s="1">
        <v>18222.7</v>
      </c>
    </row>
    <row r="6477" spans="6:8" x14ac:dyDescent="0.25">
      <c r="F6477" s="1" t="s">
        <v>6909</v>
      </c>
      <c r="G6477" s="1">
        <v>52736292</v>
      </c>
      <c r="H6477" s="1">
        <v>18226.697</v>
      </c>
    </row>
    <row r="6478" spans="6:8" x14ac:dyDescent="0.25">
      <c r="F6478" s="1" t="s">
        <v>6910</v>
      </c>
      <c r="G6478" s="1">
        <v>52736565</v>
      </c>
      <c r="H6478" s="1">
        <v>18230.457999999999</v>
      </c>
    </row>
    <row r="6479" spans="6:8" x14ac:dyDescent="0.25">
      <c r="F6479" s="1" t="s">
        <v>6911</v>
      </c>
      <c r="G6479" s="1">
        <v>52736604</v>
      </c>
      <c r="H6479" s="1">
        <v>18232.445</v>
      </c>
    </row>
    <row r="6480" spans="6:8" x14ac:dyDescent="0.25">
      <c r="F6480" s="1" t="s">
        <v>6912</v>
      </c>
      <c r="G6480" s="1">
        <v>52719949</v>
      </c>
      <c r="H6480" s="1">
        <v>18238.061999999998</v>
      </c>
    </row>
    <row r="6481" spans="6:8" x14ac:dyDescent="0.25">
      <c r="F6481" s="1" t="s">
        <v>6913</v>
      </c>
      <c r="G6481" s="1">
        <v>52741677</v>
      </c>
      <c r="H6481" s="1">
        <v>18245.271000000001</v>
      </c>
    </row>
    <row r="6482" spans="6:8" x14ac:dyDescent="0.25">
      <c r="F6482" s="1" t="s">
        <v>6914</v>
      </c>
      <c r="G6482" s="1">
        <v>52794167</v>
      </c>
      <c r="H6482" s="1">
        <v>18249.5</v>
      </c>
    </row>
    <row r="6483" spans="6:8" x14ac:dyDescent="0.25">
      <c r="F6483" s="1" t="s">
        <v>6915</v>
      </c>
      <c r="G6483" s="1">
        <v>52794175</v>
      </c>
      <c r="H6483" s="1">
        <v>18249.5</v>
      </c>
    </row>
    <row r="6484" spans="6:8" x14ac:dyDescent="0.25">
      <c r="F6484" s="1" t="s">
        <v>6916</v>
      </c>
      <c r="G6484" s="1">
        <v>52794198</v>
      </c>
      <c r="H6484" s="1">
        <v>18251.794999999998</v>
      </c>
    </row>
    <row r="6485" spans="6:8" x14ac:dyDescent="0.25">
      <c r="F6485" s="1" t="s">
        <v>6917</v>
      </c>
      <c r="G6485" s="1">
        <v>52794139</v>
      </c>
      <c r="H6485" s="1">
        <v>18254.323</v>
      </c>
    </row>
    <row r="6486" spans="6:8" x14ac:dyDescent="0.25">
      <c r="F6486" s="1" t="s">
        <v>6918</v>
      </c>
      <c r="G6486" s="1">
        <v>52794661</v>
      </c>
      <c r="H6486" s="1">
        <v>18257.030999999999</v>
      </c>
    </row>
    <row r="6487" spans="6:8" x14ac:dyDescent="0.25">
      <c r="F6487" s="1" t="s">
        <v>6919</v>
      </c>
      <c r="G6487" s="1">
        <v>52794282</v>
      </c>
      <c r="H6487" s="1">
        <v>18260.402999999998</v>
      </c>
    </row>
    <row r="6488" spans="6:8" x14ac:dyDescent="0.25">
      <c r="F6488" s="1" t="s">
        <v>6920</v>
      </c>
      <c r="G6488" s="1">
        <v>52794283</v>
      </c>
      <c r="H6488" s="1">
        <v>18263.218000000001</v>
      </c>
    </row>
    <row r="6489" spans="6:8" x14ac:dyDescent="0.25">
      <c r="F6489" s="1" t="s">
        <v>6921</v>
      </c>
      <c r="G6489" s="1">
        <v>52793946</v>
      </c>
      <c r="H6489" s="1">
        <v>18269.145</v>
      </c>
    </row>
    <row r="6490" spans="6:8" x14ac:dyDescent="0.25">
      <c r="F6490" s="1" t="s">
        <v>6922</v>
      </c>
      <c r="G6490" s="1">
        <v>52794849</v>
      </c>
      <c r="H6490" s="1">
        <v>18274.018</v>
      </c>
    </row>
    <row r="6491" spans="6:8" x14ac:dyDescent="0.25">
      <c r="F6491" s="1" t="s">
        <v>6923</v>
      </c>
      <c r="G6491" s="1">
        <v>52783898</v>
      </c>
      <c r="H6491" s="1">
        <v>18278.07</v>
      </c>
    </row>
    <row r="6492" spans="6:8" x14ac:dyDescent="0.25">
      <c r="F6492" s="1" t="s">
        <v>6924</v>
      </c>
      <c r="G6492" s="1">
        <v>52792484</v>
      </c>
      <c r="H6492" s="1">
        <v>18281.810000000001</v>
      </c>
    </row>
    <row r="6493" spans="6:8" x14ac:dyDescent="0.25">
      <c r="F6493" s="1" t="s">
        <v>6925</v>
      </c>
      <c r="G6493" s="1">
        <v>52792429</v>
      </c>
      <c r="H6493" s="1">
        <v>18284.484</v>
      </c>
    </row>
    <row r="6494" spans="6:8" x14ac:dyDescent="0.25">
      <c r="F6494" s="1" t="s">
        <v>6926</v>
      </c>
      <c r="G6494" s="1">
        <v>52792431</v>
      </c>
      <c r="H6494" s="1">
        <v>18284.484</v>
      </c>
    </row>
    <row r="6495" spans="6:8" x14ac:dyDescent="0.25">
      <c r="F6495" s="1" t="s">
        <v>6927</v>
      </c>
      <c r="G6495" s="1">
        <v>52792438</v>
      </c>
      <c r="H6495" s="1">
        <v>18284.484</v>
      </c>
    </row>
    <row r="6496" spans="6:8" x14ac:dyDescent="0.25">
      <c r="F6496" s="1" t="s">
        <v>6928</v>
      </c>
      <c r="G6496" s="1">
        <v>52792391</v>
      </c>
      <c r="H6496" s="1">
        <v>18284.484</v>
      </c>
    </row>
    <row r="6497" spans="6:8" x14ac:dyDescent="0.25">
      <c r="F6497" s="1" t="s">
        <v>6929</v>
      </c>
      <c r="G6497" s="1">
        <v>52792394</v>
      </c>
      <c r="H6497" s="1">
        <v>18284.484</v>
      </c>
    </row>
    <row r="6498" spans="6:8" x14ac:dyDescent="0.25">
      <c r="F6498" s="1" t="s">
        <v>6930</v>
      </c>
      <c r="G6498" s="1">
        <v>52792397</v>
      </c>
      <c r="H6498" s="1">
        <v>18284.484</v>
      </c>
    </row>
    <row r="6499" spans="6:8" x14ac:dyDescent="0.25">
      <c r="F6499" s="1" t="s">
        <v>6931</v>
      </c>
      <c r="G6499" s="1">
        <v>52792422</v>
      </c>
      <c r="H6499" s="1">
        <v>18284.484</v>
      </c>
    </row>
    <row r="6500" spans="6:8" x14ac:dyDescent="0.25">
      <c r="F6500" s="1" t="s">
        <v>6932</v>
      </c>
      <c r="G6500" s="1">
        <v>52792487</v>
      </c>
      <c r="H6500" s="1">
        <v>18287.098999999998</v>
      </c>
    </row>
    <row r="6501" spans="6:8" x14ac:dyDescent="0.25">
      <c r="F6501" s="1" t="s">
        <v>6933</v>
      </c>
      <c r="G6501" s="1">
        <v>52792525</v>
      </c>
      <c r="H6501" s="1">
        <v>18287.098999999998</v>
      </c>
    </row>
    <row r="6502" spans="6:8" x14ac:dyDescent="0.25">
      <c r="F6502" s="1" t="s">
        <v>6934</v>
      </c>
      <c r="G6502" s="1">
        <v>52792546</v>
      </c>
      <c r="H6502" s="1">
        <v>18289.629000000001</v>
      </c>
    </row>
    <row r="6503" spans="6:8" x14ac:dyDescent="0.25">
      <c r="F6503" s="1" t="s">
        <v>6935</v>
      </c>
      <c r="G6503" s="1">
        <v>52792510</v>
      </c>
      <c r="H6503" s="1">
        <v>18292.061999999998</v>
      </c>
    </row>
    <row r="6504" spans="6:8" x14ac:dyDescent="0.25">
      <c r="F6504" s="1" t="s">
        <v>6936</v>
      </c>
      <c r="G6504" s="1">
        <v>52792548</v>
      </c>
      <c r="H6504" s="1">
        <v>18294.45</v>
      </c>
    </row>
    <row r="6505" spans="6:8" x14ac:dyDescent="0.25">
      <c r="F6505" s="1" t="s">
        <v>6937</v>
      </c>
      <c r="G6505" s="1">
        <v>52792562</v>
      </c>
      <c r="H6505" s="1">
        <v>18294.45</v>
      </c>
    </row>
    <row r="6506" spans="6:8" x14ac:dyDescent="0.25">
      <c r="F6506" s="1" t="s">
        <v>6938</v>
      </c>
      <c r="G6506" s="1">
        <v>52792566</v>
      </c>
      <c r="H6506" s="1">
        <v>18294.45</v>
      </c>
    </row>
    <row r="6507" spans="6:8" x14ac:dyDescent="0.25">
      <c r="F6507" s="1" t="s">
        <v>6939</v>
      </c>
      <c r="G6507" s="1">
        <v>52792598</v>
      </c>
      <c r="H6507" s="1">
        <v>18297.582999999999</v>
      </c>
    </row>
    <row r="6508" spans="6:8" x14ac:dyDescent="0.25">
      <c r="F6508" s="1" t="s">
        <v>6940</v>
      </c>
      <c r="G6508" s="1">
        <v>52792599</v>
      </c>
      <c r="H6508" s="1">
        <v>18297.582999999999</v>
      </c>
    </row>
    <row r="6509" spans="6:8" x14ac:dyDescent="0.25">
      <c r="F6509" s="1" t="s">
        <v>6941</v>
      </c>
      <c r="G6509" s="1">
        <v>52792615</v>
      </c>
      <c r="H6509" s="1">
        <v>18297.582999999999</v>
      </c>
    </row>
    <row r="6510" spans="6:8" x14ac:dyDescent="0.25">
      <c r="F6510" s="1" t="s">
        <v>6942</v>
      </c>
      <c r="G6510" s="1">
        <v>52792701</v>
      </c>
      <c r="H6510" s="1">
        <v>18300.574000000001</v>
      </c>
    </row>
    <row r="6511" spans="6:8" x14ac:dyDescent="0.25">
      <c r="F6511" s="1" t="s">
        <v>6943</v>
      </c>
      <c r="G6511" s="1">
        <v>52792719</v>
      </c>
      <c r="H6511" s="1">
        <v>18300.574000000001</v>
      </c>
    </row>
    <row r="6512" spans="6:8" x14ac:dyDescent="0.25">
      <c r="F6512" s="1" t="s">
        <v>6944</v>
      </c>
      <c r="G6512" s="1">
        <v>52792744</v>
      </c>
      <c r="H6512" s="1">
        <v>18300.574000000001</v>
      </c>
    </row>
    <row r="6513" spans="6:8" x14ac:dyDescent="0.25">
      <c r="F6513" s="1" t="s">
        <v>6945</v>
      </c>
      <c r="G6513" s="1">
        <v>52792752</v>
      </c>
      <c r="H6513" s="1">
        <v>18300.574000000001</v>
      </c>
    </row>
    <row r="6514" spans="6:8" x14ac:dyDescent="0.25">
      <c r="F6514" s="1" t="s">
        <v>6946</v>
      </c>
      <c r="G6514" s="1">
        <v>52792753</v>
      </c>
      <c r="H6514" s="1">
        <v>18300.574000000001</v>
      </c>
    </row>
    <row r="6515" spans="6:8" x14ac:dyDescent="0.25">
      <c r="F6515" s="1" t="s">
        <v>6947</v>
      </c>
      <c r="G6515" s="1">
        <v>52792780</v>
      </c>
      <c r="H6515" s="1">
        <v>18300.574000000001</v>
      </c>
    </row>
    <row r="6516" spans="6:8" x14ac:dyDescent="0.25">
      <c r="F6516" s="1" t="s">
        <v>6948</v>
      </c>
      <c r="G6516" s="1">
        <v>52792787</v>
      </c>
      <c r="H6516" s="1">
        <v>18300.574000000001</v>
      </c>
    </row>
    <row r="6517" spans="6:8" x14ac:dyDescent="0.25">
      <c r="F6517" s="1" t="s">
        <v>6949</v>
      </c>
      <c r="G6517" s="1">
        <v>52792665</v>
      </c>
      <c r="H6517" s="1">
        <v>18302.868999999999</v>
      </c>
    </row>
    <row r="6518" spans="6:8" x14ac:dyDescent="0.25">
      <c r="F6518" s="1" t="s">
        <v>6950</v>
      </c>
      <c r="G6518" s="1">
        <v>52792670</v>
      </c>
      <c r="H6518" s="1">
        <v>18302.868999999999</v>
      </c>
    </row>
    <row r="6519" spans="6:8" x14ac:dyDescent="0.25">
      <c r="F6519" s="1" t="s">
        <v>6951</v>
      </c>
      <c r="G6519" s="1">
        <v>52787257</v>
      </c>
      <c r="H6519" s="1">
        <v>18307.169999999998</v>
      </c>
    </row>
    <row r="6520" spans="6:8" x14ac:dyDescent="0.25">
      <c r="F6520" s="1" t="s">
        <v>6952</v>
      </c>
      <c r="G6520" s="1">
        <v>52784819</v>
      </c>
      <c r="H6520" s="1">
        <v>18312.455000000002</v>
      </c>
    </row>
    <row r="6521" spans="6:8" x14ac:dyDescent="0.25">
      <c r="F6521" s="1" t="s">
        <v>6953</v>
      </c>
      <c r="G6521" s="1">
        <v>52784832</v>
      </c>
      <c r="H6521" s="1">
        <v>18315.274000000001</v>
      </c>
    </row>
    <row r="6522" spans="6:8" x14ac:dyDescent="0.25">
      <c r="F6522" s="1" t="s">
        <v>6954</v>
      </c>
      <c r="G6522" s="1">
        <v>52784797</v>
      </c>
      <c r="H6522" s="1">
        <v>18318.370999999999</v>
      </c>
    </row>
    <row r="6523" spans="6:8" x14ac:dyDescent="0.25">
      <c r="F6523" s="1" t="s">
        <v>6955</v>
      </c>
      <c r="G6523" s="1">
        <v>52785247</v>
      </c>
      <c r="H6523" s="1">
        <v>18323.234</v>
      </c>
    </row>
    <row r="6524" spans="6:8" x14ac:dyDescent="0.25">
      <c r="F6524" s="1" t="s">
        <v>6956</v>
      </c>
      <c r="G6524" s="1">
        <v>52785216</v>
      </c>
      <c r="H6524" s="1">
        <v>18326.606</v>
      </c>
    </row>
    <row r="6525" spans="6:8" x14ac:dyDescent="0.25">
      <c r="F6525" s="1" t="s">
        <v>6957</v>
      </c>
      <c r="G6525" s="1">
        <v>52841914</v>
      </c>
      <c r="H6525" s="1">
        <v>18330.763999999999</v>
      </c>
    </row>
    <row r="6526" spans="6:8" x14ac:dyDescent="0.25">
      <c r="F6526" s="1" t="s">
        <v>6958</v>
      </c>
      <c r="G6526" s="1">
        <v>52841921</v>
      </c>
      <c r="H6526" s="1">
        <v>18330.763999999999</v>
      </c>
    </row>
    <row r="6527" spans="6:8" x14ac:dyDescent="0.25">
      <c r="F6527" s="1" t="s">
        <v>6959</v>
      </c>
      <c r="G6527" s="1">
        <v>52841974</v>
      </c>
      <c r="H6527" s="1">
        <v>18334.112000000001</v>
      </c>
    </row>
    <row r="6528" spans="6:8" x14ac:dyDescent="0.25">
      <c r="F6528" s="1" t="s">
        <v>6960</v>
      </c>
      <c r="G6528" s="1">
        <v>52841978</v>
      </c>
      <c r="H6528" s="1">
        <v>18336.679</v>
      </c>
    </row>
    <row r="6529" spans="6:8" x14ac:dyDescent="0.25">
      <c r="F6529" s="1" t="s">
        <v>6961</v>
      </c>
      <c r="G6529" s="1">
        <v>52784949</v>
      </c>
      <c r="H6529" s="1">
        <v>18340.825000000001</v>
      </c>
    </row>
    <row r="6530" spans="6:8" x14ac:dyDescent="0.25">
      <c r="F6530" s="1" t="s">
        <v>6962</v>
      </c>
      <c r="G6530" s="1">
        <v>52784595</v>
      </c>
      <c r="H6530" s="1">
        <v>18344.572</v>
      </c>
    </row>
    <row r="6531" spans="6:8" x14ac:dyDescent="0.25">
      <c r="F6531" s="1" t="s">
        <v>6963</v>
      </c>
      <c r="G6531" s="1">
        <v>52784549</v>
      </c>
      <c r="H6531" s="1">
        <v>18348.536</v>
      </c>
    </row>
    <row r="6532" spans="6:8" x14ac:dyDescent="0.25">
      <c r="F6532" s="1" t="s">
        <v>6964</v>
      </c>
      <c r="G6532" s="1">
        <v>52782319</v>
      </c>
      <c r="H6532" s="1">
        <v>18353.485000000001</v>
      </c>
    </row>
    <row r="6533" spans="6:8" x14ac:dyDescent="0.25">
      <c r="F6533" s="1" t="s">
        <v>6965</v>
      </c>
      <c r="G6533" s="1">
        <v>52782360</v>
      </c>
      <c r="H6533" s="1">
        <v>18353.485000000001</v>
      </c>
    </row>
    <row r="6534" spans="6:8" x14ac:dyDescent="0.25">
      <c r="F6534" s="1" t="s">
        <v>6966</v>
      </c>
      <c r="G6534" s="1">
        <v>52782724</v>
      </c>
      <c r="H6534" s="1">
        <v>18358.503000000001</v>
      </c>
    </row>
    <row r="6535" spans="6:8" x14ac:dyDescent="0.25">
      <c r="F6535" s="1" t="s">
        <v>6967</v>
      </c>
      <c r="G6535" s="1">
        <v>52782725</v>
      </c>
      <c r="H6535" s="1">
        <v>18358.503000000001</v>
      </c>
    </row>
    <row r="6536" spans="6:8" x14ac:dyDescent="0.25">
      <c r="F6536" s="1" t="s">
        <v>6968</v>
      </c>
      <c r="G6536" s="1">
        <v>52754426</v>
      </c>
      <c r="H6536" s="1">
        <v>18362.056</v>
      </c>
    </row>
    <row r="6537" spans="6:8" x14ac:dyDescent="0.25">
      <c r="F6537" s="1" t="s">
        <v>6969</v>
      </c>
      <c r="G6537" s="1">
        <v>52694018</v>
      </c>
      <c r="H6537" s="1">
        <v>18367.111000000001</v>
      </c>
    </row>
    <row r="6538" spans="6:8" x14ac:dyDescent="0.25">
      <c r="F6538" s="1" t="s">
        <v>6970</v>
      </c>
      <c r="G6538" s="1">
        <v>52762861</v>
      </c>
      <c r="H6538" s="1">
        <v>18372.356</v>
      </c>
    </row>
    <row r="6539" spans="6:8" x14ac:dyDescent="0.25">
      <c r="F6539" s="1" t="s">
        <v>6971</v>
      </c>
      <c r="G6539" s="1">
        <v>52762867</v>
      </c>
      <c r="H6539" s="1">
        <v>18374.458999999999</v>
      </c>
    </row>
    <row r="6540" spans="6:8" x14ac:dyDescent="0.25">
      <c r="F6540" s="1" t="s">
        <v>6972</v>
      </c>
      <c r="G6540" s="1">
        <v>52745200</v>
      </c>
      <c r="H6540" s="1">
        <v>18380.053</v>
      </c>
    </row>
    <row r="6541" spans="6:8" x14ac:dyDescent="0.25">
      <c r="F6541" s="1" t="s">
        <v>6973</v>
      </c>
      <c r="G6541" s="1">
        <v>52790784</v>
      </c>
      <c r="H6541" s="1">
        <v>18384.617999999999</v>
      </c>
    </row>
    <row r="6542" spans="6:8" x14ac:dyDescent="0.25">
      <c r="F6542" s="1" t="s">
        <v>6974</v>
      </c>
      <c r="G6542" s="1">
        <v>52790789</v>
      </c>
      <c r="H6542" s="1">
        <v>18386.501</v>
      </c>
    </row>
    <row r="6543" spans="6:8" x14ac:dyDescent="0.25">
      <c r="F6543" s="1" t="s">
        <v>6975</v>
      </c>
      <c r="G6543" s="1">
        <v>52780909</v>
      </c>
      <c r="H6543" s="1">
        <v>18388.917000000001</v>
      </c>
    </row>
    <row r="6544" spans="6:8" x14ac:dyDescent="0.25">
      <c r="F6544" s="1" t="s">
        <v>6976</v>
      </c>
      <c r="G6544" s="1">
        <v>52780912</v>
      </c>
      <c r="H6544" s="1">
        <v>18388.917000000001</v>
      </c>
    </row>
    <row r="6545" spans="6:8" x14ac:dyDescent="0.25">
      <c r="F6545" s="1" t="s">
        <v>6977</v>
      </c>
      <c r="G6545" s="1">
        <v>52780756</v>
      </c>
      <c r="H6545" s="1">
        <v>18390.114999999998</v>
      </c>
    </row>
    <row r="6546" spans="6:8" x14ac:dyDescent="0.25">
      <c r="F6546" s="1" t="s">
        <v>6978</v>
      </c>
      <c r="G6546" s="1">
        <v>52780757</v>
      </c>
      <c r="H6546" s="1">
        <v>18392.127</v>
      </c>
    </row>
    <row r="6547" spans="6:8" x14ac:dyDescent="0.25">
      <c r="F6547" s="1" t="s">
        <v>6979</v>
      </c>
      <c r="G6547" s="1">
        <v>52780715</v>
      </c>
      <c r="H6547" s="1">
        <v>18393.986000000001</v>
      </c>
    </row>
    <row r="6548" spans="6:8" x14ac:dyDescent="0.25">
      <c r="F6548" s="1" t="s">
        <v>6980</v>
      </c>
      <c r="G6548" s="1">
        <v>52786968</v>
      </c>
      <c r="H6548" s="1">
        <v>18396.679</v>
      </c>
    </row>
    <row r="6549" spans="6:8" x14ac:dyDescent="0.25">
      <c r="F6549" s="1" t="s">
        <v>6981</v>
      </c>
      <c r="G6549" s="1">
        <v>52787045</v>
      </c>
      <c r="H6549" s="1">
        <v>18398.902000000002</v>
      </c>
    </row>
    <row r="6550" spans="6:8" x14ac:dyDescent="0.25">
      <c r="F6550" s="1" t="s">
        <v>6982</v>
      </c>
      <c r="G6550" s="1">
        <v>52787046</v>
      </c>
      <c r="H6550" s="1">
        <v>18398.902000000002</v>
      </c>
    </row>
    <row r="6551" spans="6:8" x14ac:dyDescent="0.25">
      <c r="F6551" s="1" t="s">
        <v>6983</v>
      </c>
      <c r="G6551" s="1">
        <v>52709989</v>
      </c>
      <c r="H6551" s="1">
        <v>18402.253000000001</v>
      </c>
    </row>
    <row r="6552" spans="6:8" x14ac:dyDescent="0.25">
      <c r="F6552" s="1" t="s">
        <v>6984</v>
      </c>
      <c r="G6552" s="1">
        <v>52710021</v>
      </c>
      <c r="H6552" s="1">
        <v>18405.782999999999</v>
      </c>
    </row>
    <row r="6553" spans="6:8" x14ac:dyDescent="0.25">
      <c r="F6553" s="1" t="s">
        <v>6985</v>
      </c>
      <c r="G6553" s="1">
        <v>52710024</v>
      </c>
      <c r="H6553" s="1">
        <v>18405.782999999999</v>
      </c>
    </row>
    <row r="6554" spans="6:8" x14ac:dyDescent="0.25">
      <c r="F6554" s="1" t="s">
        <v>6986</v>
      </c>
      <c r="G6554" s="1">
        <v>52749276</v>
      </c>
      <c r="H6554" s="1">
        <v>18410.496999999999</v>
      </c>
    </row>
    <row r="6555" spans="6:8" x14ac:dyDescent="0.25">
      <c r="F6555" s="1" t="s">
        <v>6987</v>
      </c>
      <c r="G6555" s="1">
        <v>52749237</v>
      </c>
      <c r="H6555" s="1">
        <v>18413.387999999999</v>
      </c>
    </row>
    <row r="6556" spans="6:8" x14ac:dyDescent="0.25">
      <c r="F6556" s="1" t="s">
        <v>6988</v>
      </c>
      <c r="G6556" s="1">
        <v>52749255</v>
      </c>
      <c r="H6556" s="1">
        <v>18415.128000000001</v>
      </c>
    </row>
    <row r="6557" spans="6:8" x14ac:dyDescent="0.25">
      <c r="F6557" s="1" t="s">
        <v>6989</v>
      </c>
      <c r="G6557" s="1">
        <v>52749250</v>
      </c>
      <c r="H6557" s="1">
        <v>18416.485000000001</v>
      </c>
    </row>
    <row r="6558" spans="6:8" x14ac:dyDescent="0.25">
      <c r="F6558" s="1" t="s">
        <v>6990</v>
      </c>
      <c r="G6558" s="1">
        <v>52749191</v>
      </c>
      <c r="H6558" s="1">
        <v>18419.375</v>
      </c>
    </row>
    <row r="6559" spans="6:8" x14ac:dyDescent="0.25">
      <c r="F6559" s="1" t="s">
        <v>6991</v>
      </c>
      <c r="G6559" s="1">
        <v>52749010</v>
      </c>
      <c r="H6559" s="1">
        <v>18422.136999999999</v>
      </c>
    </row>
    <row r="6560" spans="6:8" x14ac:dyDescent="0.25">
      <c r="F6560" s="1" t="s">
        <v>6992</v>
      </c>
      <c r="G6560" s="1">
        <v>52749136</v>
      </c>
      <c r="H6560" s="1">
        <v>18422.136999999999</v>
      </c>
    </row>
    <row r="6561" spans="6:8" x14ac:dyDescent="0.25">
      <c r="F6561" s="1" t="s">
        <v>6993</v>
      </c>
      <c r="G6561" s="1">
        <v>52749058</v>
      </c>
      <c r="H6561" s="1">
        <v>18424.875</v>
      </c>
    </row>
    <row r="6562" spans="6:8" x14ac:dyDescent="0.25">
      <c r="F6562" s="1" t="s">
        <v>6994</v>
      </c>
      <c r="G6562" s="1">
        <v>52749102</v>
      </c>
      <c r="H6562" s="1">
        <v>18424.875</v>
      </c>
    </row>
    <row r="6563" spans="6:8" x14ac:dyDescent="0.25">
      <c r="F6563" s="1" t="s">
        <v>6995</v>
      </c>
      <c r="G6563" s="1">
        <v>52749120</v>
      </c>
      <c r="H6563" s="1">
        <v>18424.875</v>
      </c>
    </row>
    <row r="6564" spans="6:8" x14ac:dyDescent="0.25">
      <c r="F6564" s="1" t="s">
        <v>6996</v>
      </c>
      <c r="G6564" s="1">
        <v>52749103</v>
      </c>
      <c r="H6564" s="1">
        <v>18427.065999999999</v>
      </c>
    </row>
    <row r="6565" spans="6:8" x14ac:dyDescent="0.25">
      <c r="F6565" s="1" t="s">
        <v>6997</v>
      </c>
      <c r="G6565" s="1">
        <v>52747561</v>
      </c>
      <c r="H6565" s="1">
        <v>18430.147000000001</v>
      </c>
    </row>
    <row r="6566" spans="6:8" x14ac:dyDescent="0.25">
      <c r="F6566" s="1" t="s">
        <v>6998</v>
      </c>
      <c r="G6566" s="1">
        <v>52747550</v>
      </c>
      <c r="H6566" s="1">
        <v>18430.147000000001</v>
      </c>
    </row>
    <row r="6567" spans="6:8" x14ac:dyDescent="0.25">
      <c r="F6567" s="1" t="s">
        <v>6999</v>
      </c>
      <c r="G6567" s="1">
        <v>52747562</v>
      </c>
      <c r="H6567" s="1">
        <v>18430.147000000001</v>
      </c>
    </row>
    <row r="6568" spans="6:8" x14ac:dyDescent="0.25">
      <c r="F6568" s="1" t="s">
        <v>7000</v>
      </c>
      <c r="G6568" s="1">
        <v>52747576</v>
      </c>
      <c r="H6568" s="1">
        <v>18430.147000000001</v>
      </c>
    </row>
    <row r="6569" spans="6:8" x14ac:dyDescent="0.25">
      <c r="F6569" s="1" t="s">
        <v>7001</v>
      </c>
      <c r="G6569" s="1">
        <v>52747578</v>
      </c>
      <c r="H6569" s="1">
        <v>18430.147000000001</v>
      </c>
    </row>
    <row r="6570" spans="6:8" x14ac:dyDescent="0.25">
      <c r="F6570" s="1" t="s">
        <v>7002</v>
      </c>
      <c r="G6570" s="1">
        <v>52747580</v>
      </c>
      <c r="H6570" s="1">
        <v>18430.147000000001</v>
      </c>
    </row>
    <row r="6571" spans="6:8" x14ac:dyDescent="0.25">
      <c r="F6571" s="1" t="s">
        <v>7003</v>
      </c>
      <c r="G6571" s="1">
        <v>52747598</v>
      </c>
      <c r="H6571" s="1">
        <v>18430.147000000001</v>
      </c>
    </row>
    <row r="6572" spans="6:8" x14ac:dyDescent="0.25">
      <c r="F6572" s="1" t="s">
        <v>7004</v>
      </c>
      <c r="G6572" s="1">
        <v>52720518</v>
      </c>
      <c r="H6572" s="1">
        <v>18432.739999999998</v>
      </c>
    </row>
    <row r="6573" spans="6:8" x14ac:dyDescent="0.25">
      <c r="F6573" s="1" t="s">
        <v>7005</v>
      </c>
      <c r="G6573" s="1">
        <v>52711092</v>
      </c>
      <c r="H6573" s="1">
        <v>18435.777999999998</v>
      </c>
    </row>
    <row r="6574" spans="6:8" x14ac:dyDescent="0.25">
      <c r="F6574" s="1" t="s">
        <v>7006</v>
      </c>
      <c r="G6574" s="1">
        <v>52742084</v>
      </c>
      <c r="H6574" s="1">
        <v>18439.07</v>
      </c>
    </row>
    <row r="6575" spans="6:8" x14ac:dyDescent="0.25">
      <c r="F6575" s="1" t="s">
        <v>622</v>
      </c>
      <c r="G6575" s="1">
        <v>52742085</v>
      </c>
      <c r="H6575" s="1">
        <v>18439.07</v>
      </c>
    </row>
    <row r="6576" spans="6:8" x14ac:dyDescent="0.25">
      <c r="F6576" s="1" t="s">
        <v>7007</v>
      </c>
      <c r="G6576" s="1">
        <v>52742096</v>
      </c>
      <c r="H6576" s="1">
        <v>18440.129000000001</v>
      </c>
    </row>
    <row r="6577" spans="6:8" x14ac:dyDescent="0.25">
      <c r="F6577" s="1" t="s">
        <v>7008</v>
      </c>
      <c r="G6577" s="1">
        <v>52742097</v>
      </c>
      <c r="H6577" s="1">
        <v>18440.881999999998</v>
      </c>
    </row>
    <row r="6578" spans="6:8" x14ac:dyDescent="0.25">
      <c r="F6578" s="1" t="s">
        <v>7009</v>
      </c>
      <c r="G6578" s="1">
        <v>52742099</v>
      </c>
      <c r="H6578" s="1">
        <v>18440.881999999998</v>
      </c>
    </row>
    <row r="6579" spans="6:8" x14ac:dyDescent="0.25">
      <c r="F6579" s="1" t="s">
        <v>7010</v>
      </c>
      <c r="G6579" s="1">
        <v>52742065</v>
      </c>
      <c r="H6579" s="1">
        <v>18442.236000000001</v>
      </c>
    </row>
    <row r="6580" spans="6:8" x14ac:dyDescent="0.25">
      <c r="F6580" s="1" t="s">
        <v>7011</v>
      </c>
      <c r="G6580" s="1">
        <v>52742019</v>
      </c>
      <c r="H6580" s="1">
        <v>18444.064999999999</v>
      </c>
    </row>
    <row r="6581" spans="6:8" x14ac:dyDescent="0.25">
      <c r="F6581" s="1" t="s">
        <v>7012</v>
      </c>
      <c r="G6581" s="1">
        <v>52743156</v>
      </c>
      <c r="H6581" s="1">
        <v>18445.745999999999</v>
      </c>
    </row>
    <row r="6582" spans="6:8" x14ac:dyDescent="0.25">
      <c r="F6582" s="1" t="s">
        <v>7013</v>
      </c>
      <c r="G6582" s="1">
        <v>52743168</v>
      </c>
      <c r="H6582" s="1">
        <v>18446.016</v>
      </c>
    </row>
    <row r="6583" spans="6:8" x14ac:dyDescent="0.25">
      <c r="F6583" s="1" t="s">
        <v>7014</v>
      </c>
      <c r="G6583" s="1">
        <v>52741960</v>
      </c>
      <c r="H6583" s="1">
        <v>18451.278999999999</v>
      </c>
    </row>
    <row r="6584" spans="6:8" x14ac:dyDescent="0.25">
      <c r="F6584" s="1" t="s">
        <v>7015</v>
      </c>
      <c r="G6584" s="1">
        <v>52766898</v>
      </c>
      <c r="H6584" s="1">
        <v>18458.584999999999</v>
      </c>
    </row>
    <row r="6585" spans="6:8" x14ac:dyDescent="0.25">
      <c r="F6585" s="1" t="s">
        <v>7016</v>
      </c>
      <c r="G6585" s="1">
        <v>52766767</v>
      </c>
      <c r="H6585" s="1">
        <v>18462.864999999998</v>
      </c>
    </row>
    <row r="6586" spans="6:8" x14ac:dyDescent="0.25">
      <c r="F6586" s="1" t="s">
        <v>7017</v>
      </c>
      <c r="G6586" s="1">
        <v>52766715</v>
      </c>
      <c r="H6586" s="1">
        <v>18465.148000000001</v>
      </c>
    </row>
    <row r="6587" spans="6:8" x14ac:dyDescent="0.25">
      <c r="F6587" s="1" t="s">
        <v>7018</v>
      </c>
      <c r="G6587" s="1">
        <v>52766827</v>
      </c>
      <c r="H6587" s="1">
        <v>18467.917000000001</v>
      </c>
    </row>
    <row r="6588" spans="6:8" x14ac:dyDescent="0.25">
      <c r="F6588" s="1" t="s">
        <v>7019</v>
      </c>
      <c r="G6588" s="1">
        <v>52766831</v>
      </c>
      <c r="H6588" s="1">
        <v>18467.917000000001</v>
      </c>
    </row>
    <row r="6589" spans="6:8" x14ac:dyDescent="0.25">
      <c r="F6589" s="1" t="s">
        <v>7020</v>
      </c>
      <c r="G6589" s="1">
        <v>52766839</v>
      </c>
      <c r="H6589" s="1">
        <v>18469.807000000001</v>
      </c>
    </row>
    <row r="6590" spans="6:8" x14ac:dyDescent="0.25">
      <c r="F6590" s="1" t="s">
        <v>7021</v>
      </c>
      <c r="G6590" s="1">
        <v>52729142</v>
      </c>
      <c r="H6590" s="1">
        <v>18472.837</v>
      </c>
    </row>
    <row r="6591" spans="6:8" x14ac:dyDescent="0.25">
      <c r="F6591" s="1" t="s">
        <v>7022</v>
      </c>
      <c r="G6591" s="1">
        <v>52729146</v>
      </c>
      <c r="H6591" s="1">
        <v>18472.837</v>
      </c>
    </row>
    <row r="6592" spans="6:8" x14ac:dyDescent="0.25">
      <c r="F6592" s="1" t="s">
        <v>7023</v>
      </c>
      <c r="G6592" s="1">
        <v>52759853</v>
      </c>
      <c r="H6592" s="1">
        <v>18477.592000000001</v>
      </c>
    </row>
    <row r="6593" spans="6:8" x14ac:dyDescent="0.25">
      <c r="F6593" s="1" t="s">
        <v>7024</v>
      </c>
      <c r="G6593" s="1">
        <v>52759856</v>
      </c>
      <c r="H6593" s="1">
        <v>18477.592000000001</v>
      </c>
    </row>
    <row r="6594" spans="6:8" x14ac:dyDescent="0.25">
      <c r="F6594" s="1" t="s">
        <v>7025</v>
      </c>
      <c r="G6594" s="1">
        <v>52760001</v>
      </c>
      <c r="H6594" s="1">
        <v>18482.078000000001</v>
      </c>
    </row>
    <row r="6595" spans="6:8" x14ac:dyDescent="0.25">
      <c r="F6595" s="1" t="s">
        <v>7026</v>
      </c>
      <c r="G6595" s="1">
        <v>52759208</v>
      </c>
      <c r="H6595" s="1">
        <v>18486.088</v>
      </c>
    </row>
    <row r="6596" spans="6:8" x14ac:dyDescent="0.25">
      <c r="F6596" s="1" t="s">
        <v>7027</v>
      </c>
      <c r="G6596" s="1">
        <v>52759220</v>
      </c>
      <c r="H6596" s="1">
        <v>18488.567999999999</v>
      </c>
    </row>
    <row r="6597" spans="6:8" x14ac:dyDescent="0.25">
      <c r="F6597" s="1" t="s">
        <v>7028</v>
      </c>
      <c r="G6597" s="1">
        <v>52758936</v>
      </c>
      <c r="H6597" s="1">
        <v>18490.958999999999</v>
      </c>
    </row>
    <row r="6598" spans="6:8" x14ac:dyDescent="0.25">
      <c r="F6598" s="1" t="s">
        <v>7029</v>
      </c>
      <c r="G6598" s="1">
        <v>52758955</v>
      </c>
      <c r="H6598" s="1">
        <v>18490.958999999999</v>
      </c>
    </row>
    <row r="6599" spans="6:8" x14ac:dyDescent="0.25">
      <c r="F6599" s="1" t="s">
        <v>7030</v>
      </c>
      <c r="G6599" s="1">
        <v>52758959</v>
      </c>
      <c r="H6599" s="1">
        <v>18490.958999999999</v>
      </c>
    </row>
    <row r="6600" spans="6:8" x14ac:dyDescent="0.25">
      <c r="F6600" s="1" t="s">
        <v>7031</v>
      </c>
      <c r="G6600" s="1">
        <v>52758961</v>
      </c>
      <c r="H6600" s="1">
        <v>18490.958999999999</v>
      </c>
    </row>
    <row r="6601" spans="6:8" x14ac:dyDescent="0.25">
      <c r="F6601" s="1" t="s">
        <v>7032</v>
      </c>
      <c r="G6601" s="1">
        <v>52758964</v>
      </c>
      <c r="H6601" s="1">
        <v>18490.958999999999</v>
      </c>
    </row>
    <row r="6602" spans="6:8" x14ac:dyDescent="0.25">
      <c r="F6602" s="1" t="s">
        <v>7033</v>
      </c>
      <c r="G6602" s="1">
        <v>52758968</v>
      </c>
      <c r="H6602" s="1">
        <v>18490.958999999999</v>
      </c>
    </row>
    <row r="6603" spans="6:8" x14ac:dyDescent="0.25">
      <c r="F6603" s="1" t="s">
        <v>7034</v>
      </c>
      <c r="G6603" s="1">
        <v>52760759</v>
      </c>
      <c r="H6603" s="1">
        <v>18494.364999999998</v>
      </c>
    </row>
    <row r="6604" spans="6:8" x14ac:dyDescent="0.25">
      <c r="F6604" s="1" t="s">
        <v>7035</v>
      </c>
      <c r="G6604" s="1">
        <v>52760760</v>
      </c>
      <c r="H6604" s="1">
        <v>18494.364999999998</v>
      </c>
    </row>
    <row r="6605" spans="6:8" x14ac:dyDescent="0.25">
      <c r="F6605" s="1" t="s">
        <v>7036</v>
      </c>
      <c r="G6605" s="1">
        <v>52760762</v>
      </c>
      <c r="H6605" s="1">
        <v>18494.364999999998</v>
      </c>
    </row>
    <row r="6606" spans="6:8" x14ac:dyDescent="0.25">
      <c r="F6606" s="1" t="s">
        <v>7037</v>
      </c>
      <c r="G6606" s="1">
        <v>52760767</v>
      </c>
      <c r="H6606" s="1">
        <v>18494.364999999998</v>
      </c>
    </row>
    <row r="6607" spans="6:8" x14ac:dyDescent="0.25">
      <c r="F6607" s="1" t="s">
        <v>7038</v>
      </c>
      <c r="G6607" s="1">
        <v>52760779</v>
      </c>
      <c r="H6607" s="1">
        <v>18494.364999999998</v>
      </c>
    </row>
    <row r="6608" spans="6:8" x14ac:dyDescent="0.25">
      <c r="F6608" s="1" t="s">
        <v>7039</v>
      </c>
      <c r="G6608" s="1">
        <v>52760765</v>
      </c>
      <c r="H6608" s="1">
        <v>18496.347999999998</v>
      </c>
    </row>
    <row r="6609" spans="6:8" x14ac:dyDescent="0.25">
      <c r="F6609" s="1" t="s">
        <v>7040</v>
      </c>
      <c r="G6609" s="1">
        <v>52760516</v>
      </c>
      <c r="H6609" s="1">
        <v>18498.816999999999</v>
      </c>
    </row>
    <row r="6610" spans="6:8" x14ac:dyDescent="0.25">
      <c r="F6610" s="1" t="s">
        <v>7041</v>
      </c>
      <c r="G6610" s="1">
        <v>52760555</v>
      </c>
      <c r="H6610" s="1">
        <v>18498.816999999999</v>
      </c>
    </row>
    <row r="6611" spans="6:8" x14ac:dyDescent="0.25">
      <c r="F6611" s="1" t="s">
        <v>7042</v>
      </c>
      <c r="G6611" s="1">
        <v>52760602</v>
      </c>
      <c r="H6611" s="1">
        <v>18498.816999999999</v>
      </c>
    </row>
    <row r="6612" spans="6:8" x14ac:dyDescent="0.25">
      <c r="F6612" s="1" t="s">
        <v>7043</v>
      </c>
      <c r="G6612" s="1">
        <v>52760604</v>
      </c>
      <c r="H6612" s="1">
        <v>18500.249</v>
      </c>
    </row>
    <row r="6613" spans="6:8" x14ac:dyDescent="0.25">
      <c r="F6613" s="1" t="s">
        <v>7044</v>
      </c>
      <c r="G6613" s="1">
        <v>52760644</v>
      </c>
      <c r="H6613" s="1">
        <v>18502.545999999998</v>
      </c>
    </row>
    <row r="6614" spans="6:8" x14ac:dyDescent="0.25">
      <c r="F6614" s="1" t="s">
        <v>7045</v>
      </c>
      <c r="G6614" s="1">
        <v>52760647</v>
      </c>
      <c r="H6614" s="1">
        <v>18502.545999999998</v>
      </c>
    </row>
    <row r="6615" spans="6:8" x14ac:dyDescent="0.25">
      <c r="F6615" s="1" t="s">
        <v>7046</v>
      </c>
      <c r="G6615" s="1">
        <v>52713446</v>
      </c>
      <c r="H6615" s="1">
        <v>18507.575000000001</v>
      </c>
    </row>
    <row r="6616" spans="6:8" x14ac:dyDescent="0.25">
      <c r="F6616" s="1" t="s">
        <v>7047</v>
      </c>
      <c r="G6616" s="1">
        <v>52714545</v>
      </c>
      <c r="H6616" s="1">
        <v>18511.972999999998</v>
      </c>
    </row>
    <row r="6617" spans="6:8" x14ac:dyDescent="0.25">
      <c r="F6617" s="1" t="s">
        <v>7048</v>
      </c>
      <c r="G6617" s="1">
        <v>52714552</v>
      </c>
      <c r="H6617" s="1">
        <v>18511.972999999998</v>
      </c>
    </row>
    <row r="6618" spans="6:8" x14ac:dyDescent="0.25">
      <c r="F6618" s="1" t="s">
        <v>7049</v>
      </c>
      <c r="G6618" s="1">
        <v>52714554</v>
      </c>
      <c r="H6618" s="1">
        <v>18511.972999999998</v>
      </c>
    </row>
    <row r="6619" spans="6:8" x14ac:dyDescent="0.25">
      <c r="F6619" s="1" t="s">
        <v>7050</v>
      </c>
      <c r="G6619" s="1">
        <v>52714561</v>
      </c>
      <c r="H6619" s="1">
        <v>18511.972999999998</v>
      </c>
    </row>
    <row r="6620" spans="6:8" x14ac:dyDescent="0.25">
      <c r="F6620" s="1" t="s">
        <v>7051</v>
      </c>
      <c r="G6620" s="1">
        <v>52714521</v>
      </c>
      <c r="H6620" s="1">
        <v>18516.248</v>
      </c>
    </row>
    <row r="6621" spans="6:8" x14ac:dyDescent="0.25">
      <c r="F6621" s="1" t="s">
        <v>7052</v>
      </c>
      <c r="G6621" s="1">
        <v>52723458</v>
      </c>
      <c r="H6621" s="1">
        <v>18519.574000000001</v>
      </c>
    </row>
    <row r="6622" spans="6:8" x14ac:dyDescent="0.25">
      <c r="F6622" s="1" t="s">
        <v>7053</v>
      </c>
      <c r="G6622" s="1">
        <v>52723459</v>
      </c>
      <c r="H6622" s="1">
        <v>18519.574000000001</v>
      </c>
    </row>
    <row r="6623" spans="6:8" x14ac:dyDescent="0.25">
      <c r="F6623" s="1" t="s">
        <v>7054</v>
      </c>
      <c r="G6623" s="1">
        <v>52723461</v>
      </c>
      <c r="H6623" s="1">
        <v>18519.574000000001</v>
      </c>
    </row>
    <row r="6624" spans="6:8" x14ac:dyDescent="0.25">
      <c r="F6624" s="1" t="s">
        <v>478</v>
      </c>
      <c r="G6624" s="1">
        <v>52723548</v>
      </c>
      <c r="H6624" s="1">
        <v>18519.574000000001</v>
      </c>
    </row>
    <row r="6625" spans="6:8" x14ac:dyDescent="0.25">
      <c r="F6625" s="1" t="s">
        <v>7055</v>
      </c>
      <c r="G6625" s="1">
        <v>52723540</v>
      </c>
      <c r="H6625" s="1">
        <v>18521.577000000001</v>
      </c>
    </row>
    <row r="6626" spans="6:8" x14ac:dyDescent="0.25">
      <c r="F6626" s="1" t="s">
        <v>7056</v>
      </c>
      <c r="G6626" s="1">
        <v>52723549</v>
      </c>
      <c r="H6626" s="1">
        <v>18521.577000000001</v>
      </c>
    </row>
    <row r="6627" spans="6:8" x14ac:dyDescent="0.25">
      <c r="F6627" s="1" t="s">
        <v>7057</v>
      </c>
      <c r="G6627" s="1">
        <v>52723554</v>
      </c>
      <c r="H6627" s="1">
        <v>18521.577000000001</v>
      </c>
    </row>
    <row r="6628" spans="6:8" x14ac:dyDescent="0.25">
      <c r="F6628" s="1" t="s">
        <v>7058</v>
      </c>
      <c r="G6628" s="1">
        <v>52723653</v>
      </c>
      <c r="H6628" s="1">
        <v>18523.282999999999</v>
      </c>
    </row>
    <row r="6629" spans="6:8" x14ac:dyDescent="0.25">
      <c r="F6629" s="1" t="s">
        <v>7059</v>
      </c>
      <c r="G6629" s="1">
        <v>52723664</v>
      </c>
      <c r="H6629" s="1">
        <v>18524.871999999999</v>
      </c>
    </row>
    <row r="6630" spans="6:8" x14ac:dyDescent="0.25">
      <c r="F6630" s="1" t="s">
        <v>7060</v>
      </c>
      <c r="G6630" s="1">
        <v>52723597</v>
      </c>
      <c r="H6630" s="1">
        <v>18526.273000000001</v>
      </c>
    </row>
    <row r="6631" spans="6:8" x14ac:dyDescent="0.25">
      <c r="F6631" s="1" t="s">
        <v>7061</v>
      </c>
      <c r="G6631" s="1">
        <v>52723598</v>
      </c>
      <c r="H6631" s="1">
        <v>18526.273000000001</v>
      </c>
    </row>
    <row r="6632" spans="6:8" x14ac:dyDescent="0.25">
      <c r="F6632" s="1" t="s">
        <v>7062</v>
      </c>
      <c r="G6632" s="1">
        <v>52723614</v>
      </c>
      <c r="H6632" s="1">
        <v>18527.78</v>
      </c>
    </row>
    <row r="6633" spans="6:8" x14ac:dyDescent="0.25">
      <c r="F6633" s="1" t="s">
        <v>7063</v>
      </c>
      <c r="G6633" s="1">
        <v>52723606</v>
      </c>
      <c r="H6633" s="1">
        <v>18527.78</v>
      </c>
    </row>
    <row r="6634" spans="6:8" x14ac:dyDescent="0.25">
      <c r="F6634" s="1" t="s">
        <v>7064</v>
      </c>
      <c r="G6634" s="1">
        <v>52723634</v>
      </c>
      <c r="H6634" s="1">
        <v>18529.648000000001</v>
      </c>
    </row>
    <row r="6635" spans="6:8" x14ac:dyDescent="0.25">
      <c r="F6635" s="1" t="s">
        <v>7065</v>
      </c>
      <c r="G6635" s="1">
        <v>52723376</v>
      </c>
      <c r="H6635" s="1">
        <v>18532.091</v>
      </c>
    </row>
    <row r="6636" spans="6:8" x14ac:dyDescent="0.25">
      <c r="F6636" s="1" t="s">
        <v>7066</v>
      </c>
      <c r="G6636" s="1">
        <v>52723338</v>
      </c>
      <c r="H6636" s="1">
        <v>18533.919000000002</v>
      </c>
    </row>
    <row r="6637" spans="6:8" x14ac:dyDescent="0.25">
      <c r="F6637" s="1" t="s">
        <v>7067</v>
      </c>
      <c r="G6637" s="1">
        <v>52723373</v>
      </c>
      <c r="H6637" s="1">
        <v>18535.685000000001</v>
      </c>
    </row>
    <row r="6638" spans="6:8" x14ac:dyDescent="0.25">
      <c r="F6638" s="1" t="s">
        <v>7068</v>
      </c>
      <c r="G6638" s="1">
        <v>52723343</v>
      </c>
      <c r="H6638" s="1">
        <v>18535.685000000001</v>
      </c>
    </row>
    <row r="6639" spans="6:8" x14ac:dyDescent="0.25">
      <c r="F6639" s="1" t="s">
        <v>7069</v>
      </c>
      <c r="G6639" s="1">
        <v>52723345</v>
      </c>
      <c r="H6639" s="1">
        <v>18535.685000000001</v>
      </c>
    </row>
    <row r="6640" spans="6:8" x14ac:dyDescent="0.25">
      <c r="F6640" s="1" t="s">
        <v>7070</v>
      </c>
      <c r="G6640" s="1">
        <v>52723424</v>
      </c>
      <c r="H6640" s="1">
        <v>18537.900000000001</v>
      </c>
    </row>
    <row r="6641" spans="6:8" x14ac:dyDescent="0.25">
      <c r="F6641" s="1" t="s">
        <v>7071</v>
      </c>
      <c r="G6641" s="1">
        <v>52723425</v>
      </c>
      <c r="H6641" s="1">
        <v>18537.900000000001</v>
      </c>
    </row>
    <row r="6642" spans="6:8" x14ac:dyDescent="0.25">
      <c r="F6642" s="1" t="s">
        <v>7072</v>
      </c>
      <c r="G6642" s="1">
        <v>52720589</v>
      </c>
      <c r="H6642" s="1">
        <v>18541.41</v>
      </c>
    </row>
    <row r="6643" spans="6:8" x14ac:dyDescent="0.25">
      <c r="F6643" s="1" t="s">
        <v>7073</v>
      </c>
      <c r="G6643" s="1">
        <v>52720563</v>
      </c>
      <c r="H6643" s="1">
        <v>18541.41</v>
      </c>
    </row>
    <row r="6644" spans="6:8" x14ac:dyDescent="0.25">
      <c r="F6644" s="1" t="s">
        <v>7074</v>
      </c>
      <c r="G6644" s="1">
        <v>52720564</v>
      </c>
      <c r="H6644" s="1">
        <v>18541.41</v>
      </c>
    </row>
    <row r="6645" spans="6:8" x14ac:dyDescent="0.25">
      <c r="F6645" s="1" t="s">
        <v>7075</v>
      </c>
      <c r="G6645" s="1">
        <v>52720559</v>
      </c>
      <c r="H6645" s="1">
        <v>18541.41</v>
      </c>
    </row>
    <row r="6646" spans="6:8" x14ac:dyDescent="0.25">
      <c r="F6646" s="1" t="s">
        <v>7076</v>
      </c>
      <c r="G6646" s="1">
        <v>52720566</v>
      </c>
      <c r="H6646" s="1">
        <v>18541.41</v>
      </c>
    </row>
    <row r="6647" spans="6:8" x14ac:dyDescent="0.25">
      <c r="F6647" s="1" t="s">
        <v>7077</v>
      </c>
      <c r="G6647" s="1">
        <v>52720575</v>
      </c>
      <c r="H6647" s="1">
        <v>18541.41</v>
      </c>
    </row>
    <row r="6648" spans="6:8" x14ac:dyDescent="0.25">
      <c r="F6648" s="1" t="s">
        <v>7078</v>
      </c>
      <c r="G6648" s="1">
        <v>52720595</v>
      </c>
      <c r="H6648" s="1">
        <v>18541.41</v>
      </c>
    </row>
    <row r="6649" spans="6:8" x14ac:dyDescent="0.25">
      <c r="F6649" s="1" t="s">
        <v>7079</v>
      </c>
      <c r="G6649" s="1">
        <v>52732903</v>
      </c>
      <c r="H6649" s="1">
        <v>18544.274000000001</v>
      </c>
    </row>
    <row r="6650" spans="6:8" x14ac:dyDescent="0.25">
      <c r="F6650" s="1" t="s">
        <v>7080</v>
      </c>
      <c r="G6650" s="1">
        <v>52732912</v>
      </c>
      <c r="H6650" s="1">
        <v>18544.274000000001</v>
      </c>
    </row>
    <row r="6651" spans="6:8" x14ac:dyDescent="0.25">
      <c r="F6651" s="1" t="s">
        <v>7081</v>
      </c>
      <c r="G6651" s="1">
        <v>52732920</v>
      </c>
      <c r="H6651" s="1">
        <v>18544.274000000001</v>
      </c>
    </row>
    <row r="6652" spans="6:8" x14ac:dyDescent="0.25">
      <c r="F6652" s="1" t="s">
        <v>7082</v>
      </c>
      <c r="G6652" s="1">
        <v>52732927</v>
      </c>
      <c r="H6652" s="1">
        <v>18544.274000000001</v>
      </c>
    </row>
    <row r="6653" spans="6:8" x14ac:dyDescent="0.25">
      <c r="F6653" s="1" t="s">
        <v>7083</v>
      </c>
      <c r="G6653" s="1">
        <v>52732923</v>
      </c>
      <c r="H6653" s="1">
        <v>18544.274000000001</v>
      </c>
    </row>
    <row r="6654" spans="6:8" x14ac:dyDescent="0.25">
      <c r="F6654" s="1" t="s">
        <v>7084</v>
      </c>
      <c r="G6654" s="1">
        <v>52732924</v>
      </c>
      <c r="H6654" s="1">
        <v>18544.274000000001</v>
      </c>
    </row>
    <row r="6655" spans="6:8" x14ac:dyDescent="0.25">
      <c r="F6655" s="1" t="s">
        <v>7085</v>
      </c>
      <c r="G6655" s="1">
        <v>52732888</v>
      </c>
      <c r="H6655" s="1">
        <v>18546.687999999998</v>
      </c>
    </row>
    <row r="6656" spans="6:8" x14ac:dyDescent="0.25">
      <c r="F6656" s="1" t="s">
        <v>7086</v>
      </c>
      <c r="G6656" s="1">
        <v>52732662</v>
      </c>
      <c r="H6656" s="1">
        <v>18549.027999999998</v>
      </c>
    </row>
    <row r="6657" spans="6:8" x14ac:dyDescent="0.25">
      <c r="F6657" s="1" t="s">
        <v>7087</v>
      </c>
      <c r="G6657" s="1">
        <v>52732655</v>
      </c>
      <c r="H6657" s="1">
        <v>18550.992999999999</v>
      </c>
    </row>
    <row r="6658" spans="6:8" x14ac:dyDescent="0.25">
      <c r="F6658" s="1" t="s">
        <v>7088</v>
      </c>
      <c r="G6658" s="1">
        <v>52732657</v>
      </c>
      <c r="H6658" s="1">
        <v>18550.992999999999</v>
      </c>
    </row>
    <row r="6659" spans="6:8" x14ac:dyDescent="0.25">
      <c r="F6659" s="1" t="s">
        <v>7089</v>
      </c>
      <c r="G6659" s="1">
        <v>52732665</v>
      </c>
      <c r="H6659" s="1">
        <v>18550.992999999999</v>
      </c>
    </row>
    <row r="6660" spans="6:8" x14ac:dyDescent="0.25">
      <c r="F6660" s="1" t="s">
        <v>7090</v>
      </c>
      <c r="G6660" s="1">
        <v>52732678</v>
      </c>
      <c r="H6660" s="1">
        <v>18550.992999999999</v>
      </c>
    </row>
    <row r="6661" spans="6:8" x14ac:dyDescent="0.25">
      <c r="F6661" s="1" t="s">
        <v>7091</v>
      </c>
      <c r="G6661" s="1">
        <v>52747619</v>
      </c>
      <c r="H6661" s="1">
        <v>18553.027000000002</v>
      </c>
    </row>
    <row r="6662" spans="6:8" x14ac:dyDescent="0.25">
      <c r="F6662" s="1" t="s">
        <v>7092</v>
      </c>
      <c r="G6662" s="1">
        <v>52747737</v>
      </c>
      <c r="H6662" s="1">
        <v>18555.883999999998</v>
      </c>
    </row>
    <row r="6663" spans="6:8" x14ac:dyDescent="0.25">
      <c r="F6663" s="1" t="s">
        <v>7093</v>
      </c>
      <c r="G6663" s="1">
        <v>52747755</v>
      </c>
      <c r="H6663" s="1">
        <v>18555.883999999998</v>
      </c>
    </row>
    <row r="6664" spans="6:8" x14ac:dyDescent="0.25">
      <c r="F6664" s="1" t="s">
        <v>7094</v>
      </c>
      <c r="G6664" s="1">
        <v>52747787</v>
      </c>
      <c r="H6664" s="1">
        <v>18558.597999999998</v>
      </c>
    </row>
    <row r="6665" spans="6:8" x14ac:dyDescent="0.25">
      <c r="F6665" s="1" t="s">
        <v>7095</v>
      </c>
      <c r="G6665" s="1">
        <v>52741761</v>
      </c>
      <c r="H6665" s="1">
        <v>18563.147000000001</v>
      </c>
    </row>
    <row r="6666" spans="6:8" x14ac:dyDescent="0.25">
      <c r="F6666" s="1" t="s">
        <v>7096</v>
      </c>
      <c r="G6666" s="1">
        <v>52729335</v>
      </c>
      <c r="H6666" s="1">
        <v>18566.595000000001</v>
      </c>
    </row>
    <row r="6667" spans="6:8" x14ac:dyDescent="0.25">
      <c r="F6667" s="1" t="s">
        <v>7097</v>
      </c>
      <c r="G6667" s="1">
        <v>52729337</v>
      </c>
      <c r="H6667" s="1">
        <v>18566.595000000001</v>
      </c>
    </row>
    <row r="6668" spans="6:8" x14ac:dyDescent="0.25">
      <c r="F6668" s="1" t="s">
        <v>7098</v>
      </c>
      <c r="G6668" s="1">
        <v>52729248</v>
      </c>
      <c r="H6668" s="1">
        <v>18567.84</v>
      </c>
    </row>
    <row r="6669" spans="6:8" x14ac:dyDescent="0.25">
      <c r="F6669" s="1" t="s">
        <v>7099</v>
      </c>
      <c r="G6669" s="1">
        <v>52729262</v>
      </c>
      <c r="H6669" s="1">
        <v>18567.84</v>
      </c>
    </row>
    <row r="6670" spans="6:8" x14ac:dyDescent="0.25">
      <c r="F6670" s="1" t="s">
        <v>7100</v>
      </c>
      <c r="G6670" s="1">
        <v>52729271</v>
      </c>
      <c r="H6670" s="1">
        <v>18567.84</v>
      </c>
    </row>
    <row r="6671" spans="6:8" x14ac:dyDescent="0.25">
      <c r="F6671" s="1" t="s">
        <v>7101</v>
      </c>
      <c r="G6671" s="1">
        <v>52729296</v>
      </c>
      <c r="H6671" s="1">
        <v>18568.988000000001</v>
      </c>
    </row>
    <row r="6672" spans="6:8" x14ac:dyDescent="0.25">
      <c r="F6672" s="1" t="s">
        <v>7102</v>
      </c>
      <c r="G6672" s="1">
        <v>52729240</v>
      </c>
      <c r="H6672" s="1">
        <v>18570.210999999999</v>
      </c>
    </row>
    <row r="6673" spans="6:8" x14ac:dyDescent="0.25">
      <c r="F6673" s="1" t="s">
        <v>7103</v>
      </c>
      <c r="G6673" s="1">
        <v>52729288</v>
      </c>
      <c r="H6673" s="1">
        <v>18570.210999999999</v>
      </c>
    </row>
    <row r="6674" spans="6:8" x14ac:dyDescent="0.25">
      <c r="F6674" s="1" t="s">
        <v>7104</v>
      </c>
      <c r="G6674" s="1">
        <v>52755186</v>
      </c>
      <c r="H6674" s="1">
        <v>18571.659</v>
      </c>
    </row>
    <row r="6675" spans="6:8" x14ac:dyDescent="0.25">
      <c r="F6675" s="1" t="s">
        <v>7105</v>
      </c>
      <c r="G6675" s="1">
        <v>52721782</v>
      </c>
      <c r="H6675" s="1">
        <v>18575.21</v>
      </c>
    </row>
    <row r="6676" spans="6:8" x14ac:dyDescent="0.25">
      <c r="F6676" s="1" t="s">
        <v>7106</v>
      </c>
      <c r="G6676" s="1">
        <v>52721808</v>
      </c>
      <c r="H6676" s="1">
        <v>18576.215</v>
      </c>
    </row>
    <row r="6677" spans="6:8" x14ac:dyDescent="0.25">
      <c r="F6677" s="1" t="s">
        <v>7107</v>
      </c>
      <c r="G6677" s="1">
        <v>52721785</v>
      </c>
      <c r="H6677" s="1">
        <v>18576.215</v>
      </c>
    </row>
    <row r="6678" spans="6:8" x14ac:dyDescent="0.25">
      <c r="F6678" s="1" t="s">
        <v>7108</v>
      </c>
      <c r="G6678" s="1">
        <v>52721787</v>
      </c>
      <c r="H6678" s="1">
        <v>18576.215</v>
      </c>
    </row>
    <row r="6679" spans="6:8" x14ac:dyDescent="0.25">
      <c r="F6679" s="1" t="s">
        <v>7109</v>
      </c>
      <c r="G6679" s="1">
        <v>52721855</v>
      </c>
      <c r="H6679" s="1">
        <v>18579.447</v>
      </c>
    </row>
    <row r="6680" spans="6:8" x14ac:dyDescent="0.25">
      <c r="F6680" s="1" t="s">
        <v>7110</v>
      </c>
      <c r="G6680" s="1">
        <v>52721837</v>
      </c>
      <c r="H6680" s="1">
        <v>18581.57</v>
      </c>
    </row>
    <row r="6681" spans="6:8" x14ac:dyDescent="0.25">
      <c r="F6681" s="1" t="s">
        <v>7111</v>
      </c>
      <c r="G6681" s="1">
        <v>52721841</v>
      </c>
      <c r="H6681" s="1">
        <v>18581.57</v>
      </c>
    </row>
    <row r="6682" spans="6:8" x14ac:dyDescent="0.25">
      <c r="F6682" s="1" t="s">
        <v>7112</v>
      </c>
      <c r="G6682" s="1">
        <v>52790113</v>
      </c>
      <c r="H6682" s="1">
        <v>18587.510999999999</v>
      </c>
    </row>
    <row r="6683" spans="6:8" x14ac:dyDescent="0.25">
      <c r="F6683" s="1" t="s">
        <v>7113</v>
      </c>
      <c r="G6683" s="1">
        <v>52917322</v>
      </c>
      <c r="H6683" s="1">
        <v>18590.635999999999</v>
      </c>
    </row>
    <row r="6684" spans="6:8" x14ac:dyDescent="0.25">
      <c r="F6684" s="1" t="s">
        <v>7114</v>
      </c>
      <c r="G6684" s="1">
        <v>52916288</v>
      </c>
      <c r="H6684" s="1">
        <v>18595.771000000001</v>
      </c>
    </row>
    <row r="6685" spans="6:8" x14ac:dyDescent="0.25">
      <c r="F6685" s="1" t="s">
        <v>7115</v>
      </c>
      <c r="G6685" s="1">
        <v>52916035</v>
      </c>
      <c r="H6685" s="1">
        <v>18597.509999999998</v>
      </c>
    </row>
    <row r="6686" spans="6:8" x14ac:dyDescent="0.25">
      <c r="F6686" s="1" t="s">
        <v>7116</v>
      </c>
      <c r="G6686" s="1">
        <v>52916048</v>
      </c>
      <c r="H6686" s="1">
        <v>18597.509999999998</v>
      </c>
    </row>
    <row r="6687" spans="6:8" x14ac:dyDescent="0.25">
      <c r="F6687" s="1" t="s">
        <v>7117</v>
      </c>
      <c r="G6687" s="1">
        <v>52780208</v>
      </c>
      <c r="H6687" s="1">
        <v>18603.273000000001</v>
      </c>
    </row>
    <row r="6688" spans="6:8" x14ac:dyDescent="0.25">
      <c r="F6688" s="1" t="s">
        <v>7118</v>
      </c>
      <c r="G6688" s="1">
        <v>52779924</v>
      </c>
      <c r="H6688" s="1">
        <v>18607.898000000001</v>
      </c>
    </row>
    <row r="6689" spans="6:8" x14ac:dyDescent="0.25">
      <c r="F6689" s="1" t="s">
        <v>7119</v>
      </c>
      <c r="G6689" s="1">
        <v>52779839</v>
      </c>
      <c r="H6689" s="1">
        <v>18610.448</v>
      </c>
    </row>
    <row r="6690" spans="6:8" x14ac:dyDescent="0.25">
      <c r="F6690" s="1" t="s">
        <v>7120</v>
      </c>
      <c r="G6690" s="1">
        <v>52779977</v>
      </c>
      <c r="H6690" s="1">
        <v>18612.560000000001</v>
      </c>
    </row>
    <row r="6691" spans="6:8" x14ac:dyDescent="0.25">
      <c r="F6691" s="1" t="s">
        <v>7121</v>
      </c>
      <c r="G6691" s="1">
        <v>52783156</v>
      </c>
      <c r="H6691" s="1">
        <v>18614.708999999999</v>
      </c>
    </row>
    <row r="6692" spans="6:8" x14ac:dyDescent="0.25">
      <c r="F6692" s="1" t="s">
        <v>7122</v>
      </c>
      <c r="G6692" s="1">
        <v>52783150</v>
      </c>
      <c r="H6692" s="1">
        <v>18616.308000000001</v>
      </c>
    </row>
    <row r="6693" spans="6:8" x14ac:dyDescent="0.25">
      <c r="F6693" s="1" t="s">
        <v>7123</v>
      </c>
      <c r="G6693" s="1">
        <v>52783160</v>
      </c>
      <c r="H6693" s="1">
        <v>18618.476999999999</v>
      </c>
    </row>
    <row r="6694" spans="6:8" x14ac:dyDescent="0.25">
      <c r="F6694" s="1" t="s">
        <v>7124</v>
      </c>
      <c r="G6694" s="1">
        <v>52823569</v>
      </c>
      <c r="H6694" s="1">
        <v>18621.417000000001</v>
      </c>
    </row>
    <row r="6695" spans="6:8" x14ac:dyDescent="0.25">
      <c r="F6695" s="1" t="s">
        <v>7125</v>
      </c>
      <c r="G6695" s="1">
        <v>52915856</v>
      </c>
      <c r="H6695" s="1">
        <v>18624.748</v>
      </c>
    </row>
    <row r="6696" spans="6:8" x14ac:dyDescent="0.25">
      <c r="F6696" s="1" t="s">
        <v>7126</v>
      </c>
      <c r="G6696" s="1">
        <v>52915786</v>
      </c>
      <c r="H6696" s="1">
        <v>18627.186999999998</v>
      </c>
    </row>
    <row r="6697" spans="6:8" x14ac:dyDescent="0.25">
      <c r="F6697" s="1" t="s">
        <v>7127</v>
      </c>
      <c r="G6697" s="1">
        <v>52915799</v>
      </c>
      <c r="H6697" s="1">
        <v>18627.186999999998</v>
      </c>
    </row>
    <row r="6698" spans="6:8" x14ac:dyDescent="0.25">
      <c r="F6698" s="1" t="s">
        <v>7128</v>
      </c>
      <c r="G6698" s="1">
        <v>52915802</v>
      </c>
      <c r="H6698" s="1">
        <v>18627.186999999998</v>
      </c>
    </row>
    <row r="6699" spans="6:8" x14ac:dyDescent="0.25">
      <c r="F6699" s="1" t="s">
        <v>7129</v>
      </c>
      <c r="G6699" s="1">
        <v>52915805</v>
      </c>
      <c r="H6699" s="1">
        <v>18627.186999999998</v>
      </c>
    </row>
    <row r="6700" spans="6:8" x14ac:dyDescent="0.25">
      <c r="F6700" s="1" t="s">
        <v>7130</v>
      </c>
      <c r="G6700" s="1">
        <v>52915810</v>
      </c>
      <c r="H6700" s="1">
        <v>18627.186999999998</v>
      </c>
    </row>
    <row r="6701" spans="6:8" x14ac:dyDescent="0.25">
      <c r="F6701" s="1" t="s">
        <v>7131</v>
      </c>
      <c r="G6701" s="1">
        <v>52915812</v>
      </c>
      <c r="H6701" s="1">
        <v>18627.186999999998</v>
      </c>
    </row>
    <row r="6702" spans="6:8" x14ac:dyDescent="0.25">
      <c r="F6702" s="1" t="s">
        <v>7132</v>
      </c>
      <c r="G6702" s="1">
        <v>52915816</v>
      </c>
      <c r="H6702" s="1">
        <v>18627.186999999998</v>
      </c>
    </row>
    <row r="6703" spans="6:8" x14ac:dyDescent="0.25">
      <c r="F6703" s="1" t="s">
        <v>7133</v>
      </c>
      <c r="G6703" s="1">
        <v>52915817</v>
      </c>
      <c r="H6703" s="1">
        <v>18629.013999999999</v>
      </c>
    </row>
    <row r="6704" spans="6:8" x14ac:dyDescent="0.25">
      <c r="F6704" s="1" t="s">
        <v>7134</v>
      </c>
      <c r="G6704" s="1">
        <v>52915823</v>
      </c>
      <c r="H6704" s="1">
        <v>18629.013999999999</v>
      </c>
    </row>
    <row r="6705" spans="6:8" x14ac:dyDescent="0.25">
      <c r="F6705" s="1" t="s">
        <v>7135</v>
      </c>
      <c r="G6705" s="1">
        <v>52860836</v>
      </c>
      <c r="H6705" s="1">
        <v>18630.828999999998</v>
      </c>
    </row>
    <row r="6706" spans="6:8" x14ac:dyDescent="0.25">
      <c r="F6706" s="1" t="s">
        <v>7136</v>
      </c>
      <c r="G6706" s="1">
        <v>52860829</v>
      </c>
      <c r="H6706" s="1">
        <v>18631.973999999998</v>
      </c>
    </row>
    <row r="6707" spans="6:8" x14ac:dyDescent="0.25">
      <c r="F6707" s="1" t="s">
        <v>7137</v>
      </c>
      <c r="G6707" s="1">
        <v>52916415</v>
      </c>
      <c r="H6707" s="1">
        <v>18634.521000000001</v>
      </c>
    </row>
    <row r="6708" spans="6:8" x14ac:dyDescent="0.25">
      <c r="F6708" s="1" t="s">
        <v>7138</v>
      </c>
      <c r="G6708" s="1">
        <v>52859885</v>
      </c>
      <c r="H6708" s="1">
        <v>18637.063999999998</v>
      </c>
    </row>
    <row r="6709" spans="6:8" x14ac:dyDescent="0.25">
      <c r="F6709" s="1" t="s">
        <v>7139</v>
      </c>
      <c r="G6709" s="1">
        <v>52768121</v>
      </c>
      <c r="H6709" s="1">
        <v>18640.576000000001</v>
      </c>
    </row>
    <row r="6710" spans="6:8" x14ac:dyDescent="0.25">
      <c r="F6710" s="1" t="s">
        <v>7140</v>
      </c>
      <c r="G6710" s="1">
        <v>52796308</v>
      </c>
      <c r="H6710" s="1">
        <v>18643.534</v>
      </c>
    </row>
    <row r="6711" spans="6:8" x14ac:dyDescent="0.25">
      <c r="F6711" s="1" t="s">
        <v>7141</v>
      </c>
      <c r="G6711" s="1">
        <v>52796314</v>
      </c>
      <c r="H6711" s="1">
        <v>18643.534</v>
      </c>
    </row>
    <row r="6712" spans="6:8" x14ac:dyDescent="0.25">
      <c r="F6712" s="1" t="s">
        <v>7142</v>
      </c>
      <c r="G6712" s="1">
        <v>52796318</v>
      </c>
      <c r="H6712" s="1">
        <v>18643.534</v>
      </c>
    </row>
    <row r="6713" spans="6:8" x14ac:dyDescent="0.25">
      <c r="F6713" s="1" t="s">
        <v>7143</v>
      </c>
      <c r="G6713" s="1">
        <v>52796319</v>
      </c>
      <c r="H6713" s="1">
        <v>18643.534</v>
      </c>
    </row>
    <row r="6714" spans="6:8" x14ac:dyDescent="0.25">
      <c r="F6714" s="1" t="s">
        <v>7144</v>
      </c>
      <c r="G6714" s="1">
        <v>52796322</v>
      </c>
      <c r="H6714" s="1">
        <v>18643.534</v>
      </c>
    </row>
    <row r="6715" spans="6:8" x14ac:dyDescent="0.25">
      <c r="F6715" s="1" t="s">
        <v>7145</v>
      </c>
      <c r="G6715" s="1">
        <v>52796261</v>
      </c>
      <c r="H6715" s="1">
        <v>18645.561000000002</v>
      </c>
    </row>
    <row r="6716" spans="6:8" x14ac:dyDescent="0.25">
      <c r="F6716" s="1" t="s">
        <v>7146</v>
      </c>
      <c r="G6716" s="1">
        <v>52796250</v>
      </c>
      <c r="H6716" s="1">
        <v>18647.775000000001</v>
      </c>
    </row>
    <row r="6717" spans="6:8" x14ac:dyDescent="0.25">
      <c r="F6717" s="1" t="s">
        <v>7147</v>
      </c>
      <c r="G6717" s="1">
        <v>52796251</v>
      </c>
      <c r="H6717" s="1">
        <v>18647.775000000001</v>
      </c>
    </row>
    <row r="6718" spans="6:8" x14ac:dyDescent="0.25">
      <c r="F6718" s="1" t="s">
        <v>7148</v>
      </c>
      <c r="G6718" s="1">
        <v>52795924</v>
      </c>
      <c r="H6718" s="1">
        <v>18650.409</v>
      </c>
    </row>
    <row r="6719" spans="6:8" x14ac:dyDescent="0.25">
      <c r="F6719" s="1" t="s">
        <v>7149</v>
      </c>
      <c r="G6719" s="1">
        <v>52795910</v>
      </c>
      <c r="H6719" s="1">
        <v>18653.225999999999</v>
      </c>
    </row>
    <row r="6720" spans="6:8" x14ac:dyDescent="0.25">
      <c r="F6720" s="1" t="s">
        <v>7150</v>
      </c>
      <c r="G6720" s="1">
        <v>52795912</v>
      </c>
      <c r="H6720" s="1">
        <v>18653.225999999999</v>
      </c>
    </row>
    <row r="6721" spans="6:8" x14ac:dyDescent="0.25">
      <c r="F6721" s="1" t="s">
        <v>7151</v>
      </c>
      <c r="G6721" s="1">
        <v>52795917</v>
      </c>
      <c r="H6721" s="1">
        <v>18653.225999999999</v>
      </c>
    </row>
    <row r="6722" spans="6:8" x14ac:dyDescent="0.25">
      <c r="F6722" s="1" t="s">
        <v>7152</v>
      </c>
      <c r="G6722" s="1">
        <v>52796000</v>
      </c>
      <c r="H6722" s="1">
        <v>18656.080999999998</v>
      </c>
    </row>
    <row r="6723" spans="6:8" x14ac:dyDescent="0.25">
      <c r="F6723" s="1" t="s">
        <v>7153</v>
      </c>
      <c r="G6723" s="1">
        <v>52796006</v>
      </c>
      <c r="H6723" s="1">
        <v>18656.080999999998</v>
      </c>
    </row>
    <row r="6724" spans="6:8" x14ac:dyDescent="0.25">
      <c r="F6724" s="1" t="s">
        <v>7154</v>
      </c>
      <c r="G6724" s="1">
        <v>52796059</v>
      </c>
      <c r="H6724" s="1">
        <v>18658.733</v>
      </c>
    </row>
    <row r="6725" spans="6:8" x14ac:dyDescent="0.25">
      <c r="F6725" s="1" t="s">
        <v>621</v>
      </c>
      <c r="G6725" s="1">
        <v>52796070</v>
      </c>
      <c r="H6725" s="1">
        <v>18658.733</v>
      </c>
    </row>
    <row r="6726" spans="6:8" x14ac:dyDescent="0.25">
      <c r="F6726" s="1" t="s">
        <v>7155</v>
      </c>
      <c r="G6726" s="1">
        <v>52796202</v>
      </c>
      <c r="H6726" s="1">
        <v>18661.044000000002</v>
      </c>
    </row>
    <row r="6727" spans="6:8" x14ac:dyDescent="0.25">
      <c r="F6727" s="1" t="s">
        <v>7156</v>
      </c>
      <c r="G6727" s="1">
        <v>52796218</v>
      </c>
      <c r="H6727" s="1">
        <v>18661.044000000002</v>
      </c>
    </row>
    <row r="6728" spans="6:8" x14ac:dyDescent="0.25">
      <c r="F6728" s="1" t="s">
        <v>7157</v>
      </c>
      <c r="G6728" s="1">
        <v>52796221</v>
      </c>
      <c r="H6728" s="1">
        <v>18661.044000000002</v>
      </c>
    </row>
    <row r="6729" spans="6:8" x14ac:dyDescent="0.25">
      <c r="F6729" s="1" t="s">
        <v>7158</v>
      </c>
      <c r="G6729" s="1">
        <v>52796126</v>
      </c>
      <c r="H6729" s="1">
        <v>18663.929</v>
      </c>
    </row>
    <row r="6730" spans="6:8" x14ac:dyDescent="0.25">
      <c r="F6730" s="1" t="s">
        <v>7159</v>
      </c>
      <c r="G6730" s="1">
        <v>52796188</v>
      </c>
      <c r="H6730" s="1">
        <v>18666.909</v>
      </c>
    </row>
    <row r="6731" spans="6:8" x14ac:dyDescent="0.25">
      <c r="F6731" s="1" t="s">
        <v>7160</v>
      </c>
      <c r="G6731" s="1">
        <v>52796185</v>
      </c>
      <c r="H6731" s="1">
        <v>18669.298999999999</v>
      </c>
    </row>
    <row r="6732" spans="6:8" x14ac:dyDescent="0.25">
      <c r="F6732" s="1" t="s">
        <v>7161</v>
      </c>
      <c r="G6732" s="1">
        <v>52796200</v>
      </c>
      <c r="H6732" s="1">
        <v>18669.298999999999</v>
      </c>
    </row>
    <row r="6733" spans="6:8" x14ac:dyDescent="0.25">
      <c r="F6733" s="1" t="s">
        <v>7162</v>
      </c>
      <c r="G6733" s="1">
        <v>52795888</v>
      </c>
      <c r="H6733" s="1">
        <v>18672.841</v>
      </c>
    </row>
    <row r="6734" spans="6:8" x14ac:dyDescent="0.25">
      <c r="F6734" s="1" t="s">
        <v>7163</v>
      </c>
      <c r="G6734" s="1">
        <v>52795658</v>
      </c>
      <c r="H6734" s="1">
        <v>18676.502</v>
      </c>
    </row>
    <row r="6735" spans="6:8" x14ac:dyDescent="0.25">
      <c r="F6735" s="1" t="s">
        <v>7164</v>
      </c>
      <c r="G6735" s="1">
        <v>52795675</v>
      </c>
      <c r="H6735" s="1">
        <v>18676.502</v>
      </c>
    </row>
    <row r="6736" spans="6:8" x14ac:dyDescent="0.25">
      <c r="F6736" s="1" t="s">
        <v>7165</v>
      </c>
      <c r="G6736" s="1">
        <v>52795718</v>
      </c>
      <c r="H6736" s="1">
        <v>18680.328999999998</v>
      </c>
    </row>
    <row r="6737" spans="6:8" x14ac:dyDescent="0.25">
      <c r="F6737" s="1" t="s">
        <v>7166</v>
      </c>
      <c r="G6737" s="1">
        <v>52795722</v>
      </c>
      <c r="H6737" s="1">
        <v>18680.328999999998</v>
      </c>
    </row>
    <row r="6738" spans="6:8" x14ac:dyDescent="0.25">
      <c r="F6738" s="1" t="s">
        <v>7167</v>
      </c>
      <c r="G6738" s="1">
        <v>52795729</v>
      </c>
      <c r="H6738" s="1">
        <v>18680.328999999998</v>
      </c>
    </row>
    <row r="6739" spans="6:8" x14ac:dyDescent="0.25">
      <c r="F6739" s="1" t="s">
        <v>7168</v>
      </c>
      <c r="G6739" s="1">
        <v>52795748</v>
      </c>
      <c r="H6739" s="1">
        <v>18680.328999999998</v>
      </c>
    </row>
    <row r="6740" spans="6:8" x14ac:dyDescent="0.25">
      <c r="F6740" s="1" t="s">
        <v>7169</v>
      </c>
      <c r="G6740" s="1">
        <v>52795758</v>
      </c>
      <c r="H6740" s="1">
        <v>18680.328999999998</v>
      </c>
    </row>
    <row r="6741" spans="6:8" x14ac:dyDescent="0.25">
      <c r="F6741" s="1" t="s">
        <v>7170</v>
      </c>
      <c r="G6741" s="1">
        <v>52795766</v>
      </c>
      <c r="H6741" s="1">
        <v>18680.328999999998</v>
      </c>
    </row>
    <row r="6742" spans="6:8" x14ac:dyDescent="0.25">
      <c r="F6742" s="1" t="s">
        <v>7171</v>
      </c>
      <c r="G6742" s="1">
        <v>52795793</v>
      </c>
      <c r="H6742" s="1">
        <v>18680.328999999998</v>
      </c>
    </row>
    <row r="6743" spans="6:8" x14ac:dyDescent="0.25">
      <c r="F6743" s="1" t="s">
        <v>7172</v>
      </c>
      <c r="G6743" s="1">
        <v>52795847</v>
      </c>
      <c r="H6743" s="1">
        <v>18680.328999999998</v>
      </c>
    </row>
    <row r="6744" spans="6:8" x14ac:dyDescent="0.25">
      <c r="F6744" s="1" t="s">
        <v>7173</v>
      </c>
      <c r="G6744" s="1">
        <v>52795874</v>
      </c>
      <c r="H6744" s="1">
        <v>18680.328999999998</v>
      </c>
    </row>
    <row r="6745" spans="6:8" x14ac:dyDescent="0.25">
      <c r="F6745" s="1" t="s">
        <v>7174</v>
      </c>
      <c r="G6745" s="1">
        <v>52795823</v>
      </c>
      <c r="H6745" s="1">
        <v>18684.544999999998</v>
      </c>
    </row>
    <row r="6746" spans="6:8" x14ac:dyDescent="0.25">
      <c r="F6746" s="1" t="s">
        <v>7175</v>
      </c>
      <c r="G6746" s="1">
        <v>52795827</v>
      </c>
      <c r="H6746" s="1">
        <v>18684.544999999998</v>
      </c>
    </row>
    <row r="6747" spans="6:8" x14ac:dyDescent="0.25">
      <c r="F6747" s="1" t="s">
        <v>7176</v>
      </c>
      <c r="G6747" s="1">
        <v>52840089</v>
      </c>
      <c r="H6747" s="1">
        <v>18689.79</v>
      </c>
    </row>
    <row r="6748" spans="6:8" x14ac:dyDescent="0.25">
      <c r="F6748" s="1" t="s">
        <v>7177</v>
      </c>
      <c r="G6748" s="1">
        <v>52840234</v>
      </c>
      <c r="H6748" s="1">
        <v>18693.91</v>
      </c>
    </row>
    <row r="6749" spans="6:8" x14ac:dyDescent="0.25">
      <c r="F6749" s="1" t="s">
        <v>7178</v>
      </c>
      <c r="G6749" s="1">
        <v>52840239</v>
      </c>
      <c r="H6749" s="1">
        <v>18693.91</v>
      </c>
    </row>
    <row r="6750" spans="6:8" x14ac:dyDescent="0.25">
      <c r="F6750" s="1" t="s">
        <v>7179</v>
      </c>
      <c r="G6750" s="1">
        <v>52840138</v>
      </c>
      <c r="H6750" s="1">
        <v>18697.350999999999</v>
      </c>
    </row>
    <row r="6751" spans="6:8" x14ac:dyDescent="0.25">
      <c r="F6751" s="1" t="s">
        <v>7180</v>
      </c>
      <c r="G6751" s="1">
        <v>52840165</v>
      </c>
      <c r="H6751" s="1">
        <v>18700.580999999998</v>
      </c>
    </row>
    <row r="6752" spans="6:8" x14ac:dyDescent="0.25">
      <c r="F6752" s="1" t="s">
        <v>7181</v>
      </c>
      <c r="G6752" s="1">
        <v>52840171</v>
      </c>
      <c r="H6752" s="1">
        <v>18700.580999999998</v>
      </c>
    </row>
    <row r="6753" spans="6:8" x14ac:dyDescent="0.25">
      <c r="F6753" s="1" t="s">
        <v>7182</v>
      </c>
      <c r="G6753" s="1">
        <v>52840190</v>
      </c>
      <c r="H6753" s="1">
        <v>18703.528999999999</v>
      </c>
    </row>
    <row r="6754" spans="6:8" x14ac:dyDescent="0.25">
      <c r="F6754" s="1" t="s">
        <v>7183</v>
      </c>
      <c r="G6754" s="1">
        <v>52840195</v>
      </c>
      <c r="H6754" s="1">
        <v>18703.528999999999</v>
      </c>
    </row>
    <row r="6755" spans="6:8" x14ac:dyDescent="0.25">
      <c r="F6755" s="1" t="s">
        <v>7184</v>
      </c>
      <c r="G6755" s="1">
        <v>52840200</v>
      </c>
      <c r="H6755" s="1">
        <v>18703.528999999999</v>
      </c>
    </row>
    <row r="6756" spans="6:8" x14ac:dyDescent="0.25">
      <c r="F6756" s="1" t="s">
        <v>7185</v>
      </c>
      <c r="G6756" s="1">
        <v>52840214</v>
      </c>
      <c r="H6756" s="1">
        <v>18703.528999999999</v>
      </c>
    </row>
    <row r="6757" spans="6:8" x14ac:dyDescent="0.25">
      <c r="F6757" s="1" t="s">
        <v>7186</v>
      </c>
      <c r="G6757" s="1">
        <v>52840215</v>
      </c>
      <c r="H6757" s="1">
        <v>18703.528999999999</v>
      </c>
    </row>
    <row r="6758" spans="6:8" x14ac:dyDescent="0.25">
      <c r="F6758" s="1" t="s">
        <v>7187</v>
      </c>
      <c r="G6758" s="1">
        <v>52840221</v>
      </c>
      <c r="H6758" s="1">
        <v>18703.528999999999</v>
      </c>
    </row>
    <row r="6759" spans="6:8" x14ac:dyDescent="0.25">
      <c r="F6759" s="1" t="s">
        <v>7188</v>
      </c>
      <c r="G6759" s="1">
        <v>52840227</v>
      </c>
      <c r="H6759" s="1">
        <v>18703.528999999999</v>
      </c>
    </row>
    <row r="6760" spans="6:8" x14ac:dyDescent="0.25">
      <c r="F6760" s="1" t="s">
        <v>7189</v>
      </c>
      <c r="G6760" s="1">
        <v>52840037</v>
      </c>
      <c r="H6760" s="1">
        <v>18706.821</v>
      </c>
    </row>
    <row r="6761" spans="6:8" x14ac:dyDescent="0.25">
      <c r="F6761" s="1" t="s">
        <v>7190</v>
      </c>
      <c r="G6761" s="1">
        <v>52840054</v>
      </c>
      <c r="H6761" s="1">
        <v>18706.821</v>
      </c>
    </row>
    <row r="6762" spans="6:8" x14ac:dyDescent="0.25">
      <c r="F6762" s="1" t="s">
        <v>7191</v>
      </c>
      <c r="G6762" s="1">
        <v>52839947</v>
      </c>
      <c r="H6762" s="1">
        <v>18710.096000000001</v>
      </c>
    </row>
    <row r="6763" spans="6:8" x14ac:dyDescent="0.25">
      <c r="F6763" s="1" t="s">
        <v>7192</v>
      </c>
      <c r="G6763" s="1">
        <v>52840003</v>
      </c>
      <c r="H6763" s="1">
        <v>18710.096000000001</v>
      </c>
    </row>
    <row r="6764" spans="6:8" x14ac:dyDescent="0.25">
      <c r="F6764" s="1" t="s">
        <v>7193</v>
      </c>
      <c r="G6764" s="1">
        <v>52840005</v>
      </c>
      <c r="H6764" s="1">
        <v>18710.096000000001</v>
      </c>
    </row>
    <row r="6765" spans="6:8" x14ac:dyDescent="0.25">
      <c r="F6765" s="1" t="s">
        <v>7194</v>
      </c>
      <c r="G6765" s="1">
        <v>52840010</v>
      </c>
      <c r="H6765" s="1">
        <v>18710.096000000001</v>
      </c>
    </row>
    <row r="6766" spans="6:8" x14ac:dyDescent="0.25">
      <c r="F6766" s="1" t="s">
        <v>7195</v>
      </c>
      <c r="G6766" s="1">
        <v>52840014</v>
      </c>
      <c r="H6766" s="1">
        <v>18710.096000000001</v>
      </c>
    </row>
    <row r="6767" spans="6:8" x14ac:dyDescent="0.25">
      <c r="F6767" s="1" t="s">
        <v>7196</v>
      </c>
      <c r="G6767" s="1">
        <v>52840020</v>
      </c>
      <c r="H6767" s="1">
        <v>18710.096000000001</v>
      </c>
    </row>
    <row r="6768" spans="6:8" x14ac:dyDescent="0.25">
      <c r="F6768" s="1" t="s">
        <v>7197</v>
      </c>
      <c r="G6768" s="1">
        <v>52840023</v>
      </c>
      <c r="H6768" s="1">
        <v>18710.096000000001</v>
      </c>
    </row>
    <row r="6769" spans="6:8" x14ac:dyDescent="0.25">
      <c r="F6769" s="1" t="s">
        <v>7198</v>
      </c>
      <c r="G6769" s="1">
        <v>52840027</v>
      </c>
      <c r="H6769" s="1">
        <v>18710.096000000001</v>
      </c>
    </row>
    <row r="6770" spans="6:8" x14ac:dyDescent="0.25">
      <c r="F6770" s="1" t="s">
        <v>7199</v>
      </c>
      <c r="G6770" s="1">
        <v>52839935</v>
      </c>
      <c r="H6770" s="1">
        <v>18713.271000000001</v>
      </c>
    </row>
    <row r="6771" spans="6:8" x14ac:dyDescent="0.25">
      <c r="F6771" s="1" t="s">
        <v>7200</v>
      </c>
      <c r="G6771" s="1">
        <v>52839955</v>
      </c>
      <c r="H6771" s="1">
        <v>18713.271000000001</v>
      </c>
    </row>
    <row r="6772" spans="6:8" x14ac:dyDescent="0.25">
      <c r="F6772" s="1" t="s">
        <v>7201</v>
      </c>
      <c r="G6772" s="1">
        <v>52839969</v>
      </c>
      <c r="H6772" s="1">
        <v>18713.271000000001</v>
      </c>
    </row>
    <row r="6773" spans="6:8" x14ac:dyDescent="0.25">
      <c r="F6773" s="1" t="s">
        <v>7202</v>
      </c>
      <c r="G6773" s="1">
        <v>52839989</v>
      </c>
      <c r="H6773" s="1">
        <v>18713.271000000001</v>
      </c>
    </row>
    <row r="6774" spans="6:8" x14ac:dyDescent="0.25">
      <c r="F6774" s="1" t="s">
        <v>7203</v>
      </c>
      <c r="G6774" s="1">
        <v>52839995</v>
      </c>
      <c r="H6774" s="1">
        <v>18713.271000000001</v>
      </c>
    </row>
    <row r="6775" spans="6:8" x14ac:dyDescent="0.25">
      <c r="F6775" s="1" t="s">
        <v>7204</v>
      </c>
      <c r="G6775" s="1">
        <v>52839768</v>
      </c>
      <c r="H6775" s="1">
        <v>18717.047999999999</v>
      </c>
    </row>
    <row r="6776" spans="6:8" x14ac:dyDescent="0.25">
      <c r="F6776" s="1" t="s">
        <v>7205</v>
      </c>
      <c r="G6776" s="1">
        <v>52839780</v>
      </c>
      <c r="H6776" s="1">
        <v>18717.047999999999</v>
      </c>
    </row>
    <row r="6777" spans="6:8" x14ac:dyDescent="0.25">
      <c r="F6777" s="1" t="s">
        <v>7206</v>
      </c>
      <c r="G6777" s="1">
        <v>52839784</v>
      </c>
      <c r="H6777" s="1">
        <v>18717.047999999999</v>
      </c>
    </row>
    <row r="6778" spans="6:8" x14ac:dyDescent="0.25">
      <c r="F6778" s="1" t="s">
        <v>7207</v>
      </c>
      <c r="G6778" s="1">
        <v>52840175</v>
      </c>
      <c r="H6778" s="1">
        <v>18722.004000000001</v>
      </c>
    </row>
    <row r="6779" spans="6:8" x14ac:dyDescent="0.25">
      <c r="F6779" s="1" t="s">
        <v>7208</v>
      </c>
      <c r="G6779" s="1">
        <v>52840176</v>
      </c>
      <c r="H6779" s="1">
        <v>18722.004000000001</v>
      </c>
    </row>
    <row r="6780" spans="6:8" x14ac:dyDescent="0.25">
      <c r="F6780" s="1" t="s">
        <v>7209</v>
      </c>
      <c r="G6780" s="1">
        <v>52785229</v>
      </c>
      <c r="H6780" s="1">
        <v>18728.275999999998</v>
      </c>
    </row>
    <row r="6781" spans="6:8" x14ac:dyDescent="0.25">
      <c r="F6781" s="1" t="s">
        <v>7210</v>
      </c>
      <c r="G6781" s="1">
        <v>52725218</v>
      </c>
      <c r="H6781" s="1">
        <v>18734.285</v>
      </c>
    </row>
    <row r="6782" spans="6:8" x14ac:dyDescent="0.25">
      <c r="F6782" s="1" t="s">
        <v>7211</v>
      </c>
      <c r="G6782" s="1">
        <v>52725205</v>
      </c>
      <c r="H6782" s="1">
        <v>18735.892</v>
      </c>
    </row>
    <row r="6783" spans="6:8" x14ac:dyDescent="0.25">
      <c r="F6783" s="1" t="s">
        <v>7212</v>
      </c>
      <c r="G6783" s="1">
        <v>52756401</v>
      </c>
      <c r="H6783" s="1">
        <v>18739.447</v>
      </c>
    </row>
    <row r="6784" spans="6:8" x14ac:dyDescent="0.25">
      <c r="F6784" s="1" t="s">
        <v>7213</v>
      </c>
      <c r="G6784" s="1">
        <v>52761035</v>
      </c>
      <c r="H6784" s="1">
        <v>18742.077000000001</v>
      </c>
    </row>
    <row r="6785" spans="6:8" x14ac:dyDescent="0.25">
      <c r="F6785" s="1" t="s">
        <v>7214</v>
      </c>
      <c r="G6785" s="1">
        <v>52761050</v>
      </c>
      <c r="H6785" s="1">
        <v>18744.159</v>
      </c>
    </row>
    <row r="6786" spans="6:8" x14ac:dyDescent="0.25">
      <c r="F6786" s="1" t="s">
        <v>7215</v>
      </c>
      <c r="G6786" s="1">
        <v>52777865</v>
      </c>
      <c r="H6786" s="1">
        <v>18746.545999999998</v>
      </c>
    </row>
    <row r="6787" spans="6:8" x14ac:dyDescent="0.25">
      <c r="F6787" s="1" t="s">
        <v>7216</v>
      </c>
      <c r="G6787" s="1">
        <v>52736204</v>
      </c>
      <c r="H6787" s="1">
        <v>18748.939999999999</v>
      </c>
    </row>
    <row r="6788" spans="6:8" x14ac:dyDescent="0.25">
      <c r="F6788" s="1" t="s">
        <v>7217</v>
      </c>
      <c r="G6788" s="1">
        <v>52736158</v>
      </c>
      <c r="H6788" s="1">
        <v>18750.124</v>
      </c>
    </row>
    <row r="6789" spans="6:8" x14ac:dyDescent="0.25">
      <c r="F6789" s="1" t="s">
        <v>7218</v>
      </c>
      <c r="G6789" s="1">
        <v>52736198</v>
      </c>
      <c r="H6789" s="1">
        <v>18752.094000000001</v>
      </c>
    </row>
    <row r="6790" spans="6:8" x14ac:dyDescent="0.25">
      <c r="F6790" s="1" t="s">
        <v>7219</v>
      </c>
      <c r="G6790" s="1">
        <v>52761194</v>
      </c>
      <c r="H6790" s="1">
        <v>18754.322</v>
      </c>
    </row>
    <row r="6791" spans="6:8" x14ac:dyDescent="0.25">
      <c r="F6791" s="1" t="s">
        <v>7220</v>
      </c>
      <c r="G6791" s="1">
        <v>52761091</v>
      </c>
      <c r="H6791" s="1">
        <v>18756.341</v>
      </c>
    </row>
    <row r="6792" spans="6:8" x14ac:dyDescent="0.25">
      <c r="F6792" s="1" t="s">
        <v>7221</v>
      </c>
      <c r="G6792" s="1">
        <v>52755725</v>
      </c>
      <c r="H6792" s="1">
        <v>18758.304</v>
      </c>
    </row>
    <row r="6793" spans="6:8" x14ac:dyDescent="0.25">
      <c r="F6793" s="1" t="s">
        <v>7222</v>
      </c>
      <c r="G6793" s="1">
        <v>52756254</v>
      </c>
      <c r="H6793" s="1">
        <v>18760.556</v>
      </c>
    </row>
    <row r="6794" spans="6:8" x14ac:dyDescent="0.25">
      <c r="F6794" s="1" t="s">
        <v>7223</v>
      </c>
      <c r="G6794" s="1">
        <v>52756161</v>
      </c>
      <c r="H6794" s="1">
        <v>18763.871999999999</v>
      </c>
    </row>
    <row r="6795" spans="6:8" x14ac:dyDescent="0.25">
      <c r="F6795" s="1" t="s">
        <v>7224</v>
      </c>
      <c r="G6795" s="1">
        <v>52756146</v>
      </c>
      <c r="H6795" s="1">
        <v>18766.152999999998</v>
      </c>
    </row>
    <row r="6796" spans="6:8" x14ac:dyDescent="0.25">
      <c r="F6796" s="1" t="s">
        <v>7225</v>
      </c>
      <c r="G6796" s="1">
        <v>52756325</v>
      </c>
      <c r="H6796" s="1">
        <v>18769.554</v>
      </c>
    </row>
    <row r="6797" spans="6:8" x14ac:dyDescent="0.25">
      <c r="F6797" s="1" t="s">
        <v>7226</v>
      </c>
      <c r="G6797" s="1">
        <v>52756285</v>
      </c>
      <c r="H6797" s="1">
        <v>18771.892</v>
      </c>
    </row>
    <row r="6798" spans="6:8" x14ac:dyDescent="0.25">
      <c r="F6798" s="1" t="s">
        <v>7227</v>
      </c>
      <c r="G6798" s="1">
        <v>52756492</v>
      </c>
      <c r="H6798" s="1">
        <v>18774.808000000001</v>
      </c>
    </row>
    <row r="6799" spans="6:8" x14ac:dyDescent="0.25">
      <c r="F6799" s="1" t="s">
        <v>7228</v>
      </c>
      <c r="G6799" s="1">
        <v>52756498</v>
      </c>
      <c r="H6799" s="1">
        <v>18774.808000000001</v>
      </c>
    </row>
    <row r="6800" spans="6:8" x14ac:dyDescent="0.25">
      <c r="F6800" s="1" t="s">
        <v>7229</v>
      </c>
      <c r="G6800" s="1">
        <v>52753230</v>
      </c>
      <c r="H6800" s="1">
        <v>18778.723999999998</v>
      </c>
    </row>
    <row r="6801" spans="6:8" x14ac:dyDescent="0.25">
      <c r="F6801" s="1" t="s">
        <v>7230</v>
      </c>
      <c r="G6801" s="1">
        <v>52752926</v>
      </c>
      <c r="H6801" s="1">
        <v>18782.412</v>
      </c>
    </row>
    <row r="6802" spans="6:8" x14ac:dyDescent="0.25">
      <c r="F6802" s="1" t="s">
        <v>7231</v>
      </c>
      <c r="G6802" s="1">
        <v>52752891</v>
      </c>
      <c r="H6802" s="1">
        <v>18786.304</v>
      </c>
    </row>
    <row r="6803" spans="6:8" x14ac:dyDescent="0.25">
      <c r="F6803" s="1" t="s">
        <v>7232</v>
      </c>
      <c r="G6803" s="1">
        <v>52752897</v>
      </c>
      <c r="H6803" s="1">
        <v>18789.756999999998</v>
      </c>
    </row>
    <row r="6804" spans="6:8" x14ac:dyDescent="0.25">
      <c r="F6804" s="1" t="s">
        <v>7233</v>
      </c>
      <c r="G6804" s="1">
        <v>52752898</v>
      </c>
      <c r="H6804" s="1">
        <v>18789.756999999998</v>
      </c>
    </row>
    <row r="6805" spans="6:8" x14ac:dyDescent="0.25">
      <c r="F6805" s="1" t="s">
        <v>7234</v>
      </c>
      <c r="G6805" s="1">
        <v>52753069</v>
      </c>
      <c r="H6805" s="1">
        <v>18792.458999999999</v>
      </c>
    </row>
    <row r="6806" spans="6:8" x14ac:dyDescent="0.25">
      <c r="F6806" s="1" t="s">
        <v>7235</v>
      </c>
      <c r="G6806" s="1">
        <v>52753147</v>
      </c>
      <c r="H6806" s="1">
        <v>18794.921999999999</v>
      </c>
    </row>
    <row r="6807" spans="6:8" x14ac:dyDescent="0.25">
      <c r="F6807" s="1" t="s">
        <v>7236</v>
      </c>
      <c r="G6807" s="1">
        <v>52752937</v>
      </c>
      <c r="H6807" s="1">
        <v>18797.902999999998</v>
      </c>
    </row>
    <row r="6808" spans="6:8" x14ac:dyDescent="0.25">
      <c r="F6808" s="1" t="s">
        <v>7237</v>
      </c>
      <c r="G6808" s="1">
        <v>52752942</v>
      </c>
      <c r="H6808" s="1">
        <v>18797.902999999998</v>
      </c>
    </row>
    <row r="6809" spans="6:8" x14ac:dyDescent="0.25">
      <c r="F6809" s="1" t="s">
        <v>7238</v>
      </c>
      <c r="G6809" s="1">
        <v>52752948</v>
      </c>
      <c r="H6809" s="1">
        <v>18797.902999999998</v>
      </c>
    </row>
    <row r="6810" spans="6:8" x14ac:dyDescent="0.25">
      <c r="F6810" s="1" t="s">
        <v>7239</v>
      </c>
      <c r="G6810" s="1">
        <v>52752954</v>
      </c>
      <c r="H6810" s="1">
        <v>18797.902999999998</v>
      </c>
    </row>
    <row r="6811" spans="6:8" x14ac:dyDescent="0.25">
      <c r="F6811" s="1" t="s">
        <v>7240</v>
      </c>
      <c r="G6811" s="1">
        <v>52752993</v>
      </c>
      <c r="H6811" s="1">
        <v>18797.902999999998</v>
      </c>
    </row>
    <row r="6812" spans="6:8" x14ac:dyDescent="0.25">
      <c r="F6812" s="1" t="s">
        <v>7241</v>
      </c>
      <c r="G6812" s="1">
        <v>52752999</v>
      </c>
      <c r="H6812" s="1">
        <v>18797.902999999998</v>
      </c>
    </row>
    <row r="6813" spans="6:8" x14ac:dyDescent="0.25">
      <c r="F6813" s="1" t="s">
        <v>7242</v>
      </c>
      <c r="G6813" s="1">
        <v>52753022</v>
      </c>
      <c r="H6813" s="1">
        <v>18797.902999999998</v>
      </c>
    </row>
    <row r="6814" spans="6:8" x14ac:dyDescent="0.25">
      <c r="F6814" s="1" t="s">
        <v>7243</v>
      </c>
      <c r="G6814" s="1">
        <v>52753046</v>
      </c>
      <c r="H6814" s="1">
        <v>18797.902999999998</v>
      </c>
    </row>
    <row r="6815" spans="6:8" x14ac:dyDescent="0.25">
      <c r="F6815" s="1" t="s">
        <v>7244</v>
      </c>
      <c r="G6815" s="1">
        <v>52753049</v>
      </c>
      <c r="H6815" s="1">
        <v>18797.902999999998</v>
      </c>
    </row>
    <row r="6816" spans="6:8" x14ac:dyDescent="0.25">
      <c r="F6816" s="1" t="s">
        <v>7245</v>
      </c>
      <c r="G6816" s="1">
        <v>52753054</v>
      </c>
      <c r="H6816" s="1">
        <v>18797.902999999998</v>
      </c>
    </row>
    <row r="6817" spans="6:8" x14ac:dyDescent="0.25">
      <c r="F6817" s="1" t="s">
        <v>7246</v>
      </c>
      <c r="G6817" s="1">
        <v>52753055</v>
      </c>
      <c r="H6817" s="1">
        <v>18797.902999999998</v>
      </c>
    </row>
    <row r="6818" spans="6:8" x14ac:dyDescent="0.25">
      <c r="F6818" s="1" t="s">
        <v>7247</v>
      </c>
      <c r="G6818" s="1">
        <v>52752961</v>
      </c>
      <c r="H6818" s="1">
        <v>18800.614000000001</v>
      </c>
    </row>
    <row r="6819" spans="6:8" x14ac:dyDescent="0.25">
      <c r="F6819" s="1" t="s">
        <v>7248</v>
      </c>
      <c r="G6819" s="1">
        <v>52752963</v>
      </c>
      <c r="H6819" s="1">
        <v>18800.614000000001</v>
      </c>
    </row>
    <row r="6820" spans="6:8" x14ac:dyDescent="0.25">
      <c r="F6820" s="1" t="s">
        <v>7249</v>
      </c>
      <c r="G6820" s="1">
        <v>52752967</v>
      </c>
      <c r="H6820" s="1">
        <v>18800.614000000001</v>
      </c>
    </row>
    <row r="6821" spans="6:8" x14ac:dyDescent="0.25">
      <c r="F6821" s="1" t="s">
        <v>7250</v>
      </c>
      <c r="G6821" s="1">
        <v>52752970</v>
      </c>
      <c r="H6821" s="1">
        <v>18800.614000000001</v>
      </c>
    </row>
    <row r="6822" spans="6:8" x14ac:dyDescent="0.25">
      <c r="F6822" s="1" t="s">
        <v>7251</v>
      </c>
      <c r="G6822" s="1">
        <v>52757916</v>
      </c>
      <c r="H6822" s="1">
        <v>18803.638999999999</v>
      </c>
    </row>
    <row r="6823" spans="6:8" x14ac:dyDescent="0.25">
      <c r="F6823" s="1" t="s">
        <v>7252</v>
      </c>
      <c r="G6823" s="1">
        <v>52757900</v>
      </c>
      <c r="H6823" s="1">
        <v>18805.071</v>
      </c>
    </row>
    <row r="6824" spans="6:8" x14ac:dyDescent="0.25">
      <c r="F6824" s="1" t="s">
        <v>7253</v>
      </c>
      <c r="G6824" s="1">
        <v>52759309</v>
      </c>
      <c r="H6824" s="1">
        <v>18808.960999999999</v>
      </c>
    </row>
    <row r="6825" spans="6:8" x14ac:dyDescent="0.25">
      <c r="F6825" s="1" t="s">
        <v>7254</v>
      </c>
      <c r="G6825" s="1">
        <v>52766614</v>
      </c>
      <c r="H6825" s="1">
        <v>18814.539000000001</v>
      </c>
    </row>
    <row r="6826" spans="6:8" x14ac:dyDescent="0.25">
      <c r="F6826" s="1" t="s">
        <v>7255</v>
      </c>
      <c r="G6826" s="1">
        <v>52766616</v>
      </c>
      <c r="H6826" s="1">
        <v>18814.539000000001</v>
      </c>
    </row>
    <row r="6827" spans="6:8" x14ac:dyDescent="0.25">
      <c r="F6827" s="1" t="s">
        <v>7256</v>
      </c>
      <c r="G6827" s="1">
        <v>52766672</v>
      </c>
      <c r="H6827" s="1">
        <v>18816.817999999999</v>
      </c>
    </row>
    <row r="6828" spans="6:8" x14ac:dyDescent="0.25">
      <c r="F6828" s="1" t="s">
        <v>7257</v>
      </c>
      <c r="G6828" s="1">
        <v>52653821</v>
      </c>
      <c r="H6828" s="1">
        <v>18821.650999999998</v>
      </c>
    </row>
    <row r="6829" spans="6:8" x14ac:dyDescent="0.25">
      <c r="F6829" s="1" t="s">
        <v>7258</v>
      </c>
      <c r="G6829" s="1">
        <v>52653621</v>
      </c>
      <c r="H6829" s="1">
        <v>18824.941999999999</v>
      </c>
    </row>
    <row r="6830" spans="6:8" x14ac:dyDescent="0.25">
      <c r="F6830" s="1" t="s">
        <v>618</v>
      </c>
      <c r="G6830" s="1">
        <v>52653503</v>
      </c>
      <c r="H6830" s="1">
        <v>18826.009999999998</v>
      </c>
    </row>
    <row r="6831" spans="6:8" x14ac:dyDescent="0.25">
      <c r="F6831" s="1" t="s">
        <v>7259</v>
      </c>
      <c r="G6831" s="1">
        <v>52684444</v>
      </c>
      <c r="H6831" s="1">
        <v>18830.183000000001</v>
      </c>
    </row>
    <row r="6832" spans="6:8" x14ac:dyDescent="0.25">
      <c r="F6832" s="1" t="s">
        <v>7260</v>
      </c>
      <c r="G6832" s="1">
        <v>52655242</v>
      </c>
      <c r="H6832" s="1">
        <v>18834.225999999999</v>
      </c>
    </row>
    <row r="6833" spans="6:8" x14ac:dyDescent="0.25">
      <c r="F6833" s="1" t="s">
        <v>7261</v>
      </c>
      <c r="G6833" s="1">
        <v>52755969</v>
      </c>
      <c r="H6833" s="1">
        <v>18839.64</v>
      </c>
    </row>
    <row r="6834" spans="6:8" x14ac:dyDescent="0.25">
      <c r="F6834" s="1" t="s">
        <v>7262</v>
      </c>
      <c r="G6834" s="1">
        <v>52755977</v>
      </c>
      <c r="H6834" s="1">
        <v>18842.833999999999</v>
      </c>
    </row>
    <row r="6835" spans="6:8" x14ac:dyDescent="0.25">
      <c r="F6835" s="1" t="s">
        <v>7263</v>
      </c>
      <c r="G6835" s="1">
        <v>52784033</v>
      </c>
      <c r="H6835" s="1">
        <v>18846.178</v>
      </c>
    </row>
    <row r="6836" spans="6:8" x14ac:dyDescent="0.25">
      <c r="F6836" s="1" t="s">
        <v>7264</v>
      </c>
      <c r="G6836" s="1">
        <v>52784057</v>
      </c>
      <c r="H6836" s="1">
        <v>18847.669000000002</v>
      </c>
    </row>
    <row r="6837" spans="6:8" x14ac:dyDescent="0.25">
      <c r="F6837" s="1" t="s">
        <v>7265</v>
      </c>
      <c r="G6837" s="1">
        <v>52784024</v>
      </c>
      <c r="H6837" s="1">
        <v>18849.706999999999</v>
      </c>
    </row>
    <row r="6838" spans="6:8" x14ac:dyDescent="0.25">
      <c r="F6838" s="1" t="s">
        <v>7266</v>
      </c>
      <c r="G6838" s="1">
        <v>52783981</v>
      </c>
      <c r="H6838" s="1">
        <v>18851.36</v>
      </c>
    </row>
    <row r="6839" spans="6:8" x14ac:dyDescent="0.25">
      <c r="F6839" s="1" t="s">
        <v>7267</v>
      </c>
      <c r="G6839" s="1">
        <v>52783998</v>
      </c>
      <c r="H6839" s="1">
        <v>18851.36</v>
      </c>
    </row>
    <row r="6840" spans="6:8" x14ac:dyDescent="0.25">
      <c r="F6840" s="1" t="s">
        <v>7268</v>
      </c>
      <c r="G6840" s="1">
        <v>52784026</v>
      </c>
      <c r="H6840" s="1">
        <v>18853.082999999999</v>
      </c>
    </row>
    <row r="6841" spans="6:8" x14ac:dyDescent="0.25">
      <c r="F6841" s="1" t="s">
        <v>7269</v>
      </c>
      <c r="G6841" s="1">
        <v>52783658</v>
      </c>
      <c r="H6841" s="1">
        <v>18855.074000000001</v>
      </c>
    </row>
    <row r="6842" spans="6:8" x14ac:dyDescent="0.25">
      <c r="F6842" s="1" t="s">
        <v>7270</v>
      </c>
      <c r="G6842" s="1">
        <v>52783697</v>
      </c>
      <c r="H6842" s="1">
        <v>18857.221000000001</v>
      </c>
    </row>
    <row r="6843" spans="6:8" x14ac:dyDescent="0.25">
      <c r="F6843" s="1" t="s">
        <v>7271</v>
      </c>
      <c r="G6843" s="1">
        <v>52783728</v>
      </c>
      <c r="H6843" s="1">
        <v>18859.001</v>
      </c>
    </row>
    <row r="6844" spans="6:8" x14ac:dyDescent="0.25">
      <c r="F6844" s="1" t="s">
        <v>7272</v>
      </c>
      <c r="G6844" s="1">
        <v>52776775</v>
      </c>
      <c r="H6844" s="1">
        <v>18861.705999999998</v>
      </c>
    </row>
    <row r="6845" spans="6:8" x14ac:dyDescent="0.25">
      <c r="F6845" s="1" t="s">
        <v>7273</v>
      </c>
      <c r="G6845" s="1">
        <v>52843216</v>
      </c>
      <c r="H6845" s="1">
        <v>18864.554</v>
      </c>
    </row>
    <row r="6846" spans="6:8" x14ac:dyDescent="0.25">
      <c r="F6846" s="1" t="s">
        <v>7274</v>
      </c>
      <c r="G6846" s="1">
        <v>52843219</v>
      </c>
      <c r="H6846" s="1">
        <v>18864.554</v>
      </c>
    </row>
    <row r="6847" spans="6:8" x14ac:dyDescent="0.25">
      <c r="F6847" s="1" t="s">
        <v>7275</v>
      </c>
      <c r="G6847" s="1">
        <v>52778344</v>
      </c>
      <c r="H6847" s="1">
        <v>18867.736000000001</v>
      </c>
    </row>
    <row r="6848" spans="6:8" x14ac:dyDescent="0.25">
      <c r="F6848" s="1" t="s">
        <v>7276</v>
      </c>
      <c r="G6848" s="1">
        <v>52776260</v>
      </c>
      <c r="H6848" s="1">
        <v>18869.985000000001</v>
      </c>
    </row>
    <row r="6849" spans="6:8" x14ac:dyDescent="0.25">
      <c r="F6849" s="1" t="s">
        <v>7277</v>
      </c>
      <c r="G6849" s="1">
        <v>52776272</v>
      </c>
      <c r="H6849" s="1">
        <v>18869.985000000001</v>
      </c>
    </row>
    <row r="6850" spans="6:8" x14ac:dyDescent="0.25">
      <c r="F6850" s="1" t="s">
        <v>7278</v>
      </c>
      <c r="G6850" s="1">
        <v>52783904</v>
      </c>
      <c r="H6850" s="1">
        <v>18872.809000000001</v>
      </c>
    </row>
    <row r="6851" spans="6:8" x14ac:dyDescent="0.25">
      <c r="F6851" s="1" t="s">
        <v>7279</v>
      </c>
      <c r="G6851" s="1">
        <v>52783667</v>
      </c>
      <c r="H6851" s="1">
        <v>18875.184000000001</v>
      </c>
    </row>
    <row r="6852" spans="6:8" x14ac:dyDescent="0.25">
      <c r="F6852" s="1" t="s">
        <v>7280</v>
      </c>
      <c r="G6852" s="1">
        <v>52783932</v>
      </c>
      <c r="H6852" s="1">
        <v>18878.095000000001</v>
      </c>
    </row>
    <row r="6853" spans="6:8" x14ac:dyDescent="0.25">
      <c r="F6853" s="1" t="s">
        <v>7281</v>
      </c>
      <c r="G6853" s="1">
        <v>52768065</v>
      </c>
      <c r="H6853" s="1">
        <v>18880.582999999999</v>
      </c>
    </row>
    <row r="6854" spans="6:8" x14ac:dyDescent="0.25">
      <c r="F6854" s="1" t="s">
        <v>7282</v>
      </c>
      <c r="G6854" s="1">
        <v>52786853</v>
      </c>
      <c r="H6854" s="1">
        <v>18883.845000000001</v>
      </c>
    </row>
    <row r="6855" spans="6:8" x14ac:dyDescent="0.25">
      <c r="F6855" s="1" t="s">
        <v>7283</v>
      </c>
      <c r="G6855" s="1">
        <v>52784155</v>
      </c>
      <c r="H6855" s="1">
        <v>18887.135999999999</v>
      </c>
    </row>
    <row r="6856" spans="6:8" x14ac:dyDescent="0.25">
      <c r="F6856" s="1" t="s">
        <v>7284</v>
      </c>
      <c r="G6856" s="1">
        <v>52795556</v>
      </c>
      <c r="H6856" s="1">
        <v>18891.787</v>
      </c>
    </row>
    <row r="6857" spans="6:8" x14ac:dyDescent="0.25">
      <c r="F6857" s="1" t="s">
        <v>7285</v>
      </c>
      <c r="G6857" s="1">
        <v>52795558</v>
      </c>
      <c r="H6857" s="1">
        <v>18893.396000000001</v>
      </c>
    </row>
    <row r="6858" spans="6:8" x14ac:dyDescent="0.25">
      <c r="F6858" s="1" t="s">
        <v>7286</v>
      </c>
      <c r="G6858" s="1">
        <v>52795258</v>
      </c>
      <c r="H6858" s="1">
        <v>18897.046999999999</v>
      </c>
    </row>
    <row r="6859" spans="6:8" x14ac:dyDescent="0.25">
      <c r="F6859" s="1" t="s">
        <v>7287</v>
      </c>
      <c r="G6859" s="1">
        <v>52786625</v>
      </c>
      <c r="H6859" s="1">
        <v>18900.75</v>
      </c>
    </row>
    <row r="6860" spans="6:8" x14ac:dyDescent="0.25">
      <c r="F6860" s="1" t="s">
        <v>7288</v>
      </c>
      <c r="G6860" s="1">
        <v>52786637</v>
      </c>
      <c r="H6860" s="1">
        <v>18903.874</v>
      </c>
    </row>
    <row r="6861" spans="6:8" x14ac:dyDescent="0.25">
      <c r="F6861" s="1" t="s">
        <v>7289</v>
      </c>
      <c r="G6861" s="1">
        <v>52796536</v>
      </c>
      <c r="H6861" s="1">
        <v>18907.57</v>
      </c>
    </row>
    <row r="6862" spans="6:8" x14ac:dyDescent="0.25">
      <c r="F6862" s="1" t="s">
        <v>7290</v>
      </c>
      <c r="G6862" s="1">
        <v>52796501</v>
      </c>
      <c r="H6862" s="1">
        <v>18909.225999999999</v>
      </c>
    </row>
    <row r="6863" spans="6:8" x14ac:dyDescent="0.25">
      <c r="F6863" s="1" t="s">
        <v>7291</v>
      </c>
      <c r="G6863" s="1">
        <v>52770861</v>
      </c>
      <c r="H6863" s="1">
        <v>18910.756000000001</v>
      </c>
    </row>
    <row r="6864" spans="6:8" x14ac:dyDescent="0.25">
      <c r="F6864" s="1" t="s">
        <v>7292</v>
      </c>
      <c r="G6864" s="1">
        <v>52770758</v>
      </c>
      <c r="H6864" s="1">
        <v>18913.469000000001</v>
      </c>
    </row>
    <row r="6865" spans="6:8" x14ac:dyDescent="0.25">
      <c r="F6865" s="1" t="s">
        <v>7293</v>
      </c>
      <c r="G6865" s="1">
        <v>52787407</v>
      </c>
      <c r="H6865" s="1">
        <v>18915.266</v>
      </c>
    </row>
    <row r="6866" spans="6:8" x14ac:dyDescent="0.25">
      <c r="F6866" s="1" t="s">
        <v>7294</v>
      </c>
      <c r="G6866" s="1">
        <v>52787401</v>
      </c>
      <c r="H6866" s="1">
        <v>18917.067999999999</v>
      </c>
    </row>
    <row r="6867" spans="6:8" x14ac:dyDescent="0.25">
      <c r="F6867" s="1" t="s">
        <v>7295</v>
      </c>
      <c r="G6867" s="1">
        <v>52782573</v>
      </c>
      <c r="H6867" s="1">
        <v>18920.484</v>
      </c>
    </row>
    <row r="6868" spans="6:8" x14ac:dyDescent="0.25">
      <c r="F6868" s="1" t="s">
        <v>7296</v>
      </c>
      <c r="G6868" s="1">
        <v>52782522</v>
      </c>
      <c r="H6868" s="1">
        <v>18922.798999999999</v>
      </c>
    </row>
    <row r="6869" spans="6:8" x14ac:dyDescent="0.25">
      <c r="F6869" s="1" t="s">
        <v>7297</v>
      </c>
      <c r="G6869" s="1">
        <v>52782587</v>
      </c>
      <c r="H6869" s="1">
        <v>18925.296999999999</v>
      </c>
    </row>
    <row r="6870" spans="6:8" x14ac:dyDescent="0.25">
      <c r="F6870" s="1" t="s">
        <v>7298</v>
      </c>
      <c r="G6870" s="1">
        <v>52782633</v>
      </c>
      <c r="H6870" s="1">
        <v>18927.097999999998</v>
      </c>
    </row>
    <row r="6871" spans="6:8" x14ac:dyDescent="0.25">
      <c r="F6871" s="1" t="s">
        <v>7299</v>
      </c>
      <c r="G6871" s="1">
        <v>52782237</v>
      </c>
      <c r="H6871" s="1">
        <v>18929.883999999998</v>
      </c>
    </row>
    <row r="6872" spans="6:8" x14ac:dyDescent="0.25">
      <c r="F6872" s="1" t="s">
        <v>7300</v>
      </c>
      <c r="G6872" s="1">
        <v>52782153</v>
      </c>
      <c r="H6872" s="1">
        <v>18932.252</v>
      </c>
    </row>
    <row r="6873" spans="6:8" x14ac:dyDescent="0.25">
      <c r="F6873" s="1" t="s">
        <v>7301</v>
      </c>
      <c r="G6873" s="1">
        <v>52782075</v>
      </c>
      <c r="H6873" s="1">
        <v>18934.466</v>
      </c>
    </row>
    <row r="6874" spans="6:8" x14ac:dyDescent="0.25">
      <c r="F6874" s="1" t="s">
        <v>7302</v>
      </c>
      <c r="G6874" s="1">
        <v>52782089</v>
      </c>
      <c r="H6874" s="1">
        <v>18934.466</v>
      </c>
    </row>
    <row r="6875" spans="6:8" x14ac:dyDescent="0.25">
      <c r="F6875" s="1" t="s">
        <v>7303</v>
      </c>
      <c r="G6875" s="1">
        <v>52782147</v>
      </c>
      <c r="H6875" s="1">
        <v>18936.255000000001</v>
      </c>
    </row>
    <row r="6876" spans="6:8" x14ac:dyDescent="0.25">
      <c r="F6876" s="1" t="s">
        <v>7304</v>
      </c>
      <c r="G6876" s="1">
        <v>52844205</v>
      </c>
      <c r="H6876" s="1">
        <v>18939.917000000001</v>
      </c>
    </row>
    <row r="6877" spans="6:8" x14ac:dyDescent="0.25">
      <c r="F6877" s="1" t="s">
        <v>7305</v>
      </c>
      <c r="G6877" s="1">
        <v>52844232</v>
      </c>
      <c r="H6877" s="1">
        <v>18942.465</v>
      </c>
    </row>
    <row r="6878" spans="6:8" x14ac:dyDescent="0.25">
      <c r="F6878" s="1" t="s">
        <v>7306</v>
      </c>
      <c r="G6878" s="1">
        <v>52844238</v>
      </c>
      <c r="H6878" s="1">
        <v>18942.465</v>
      </c>
    </row>
    <row r="6879" spans="6:8" x14ac:dyDescent="0.25">
      <c r="F6879" s="1" t="s">
        <v>7307</v>
      </c>
      <c r="G6879" s="1">
        <v>52899334</v>
      </c>
      <c r="H6879" s="1">
        <v>18946.228999999999</v>
      </c>
    </row>
    <row r="6880" spans="6:8" x14ac:dyDescent="0.25">
      <c r="F6880" s="1" t="s">
        <v>7308</v>
      </c>
      <c r="G6880" s="1">
        <v>52891535</v>
      </c>
      <c r="H6880" s="1">
        <v>18949.597999999998</v>
      </c>
    </row>
    <row r="6881" spans="6:8" x14ac:dyDescent="0.25">
      <c r="F6881" s="1" t="s">
        <v>7309</v>
      </c>
      <c r="G6881" s="1">
        <v>52930246</v>
      </c>
      <c r="H6881" s="1">
        <v>18952.152999999998</v>
      </c>
    </row>
    <row r="6882" spans="6:8" x14ac:dyDescent="0.25">
      <c r="F6882" s="1" t="s">
        <v>7310</v>
      </c>
      <c r="G6882" s="1">
        <v>52930236</v>
      </c>
      <c r="H6882" s="1">
        <v>18953.621999999999</v>
      </c>
    </row>
    <row r="6883" spans="6:8" x14ac:dyDescent="0.25">
      <c r="F6883" s="1" t="s">
        <v>7311</v>
      </c>
      <c r="G6883" s="1">
        <v>52929009</v>
      </c>
      <c r="H6883" s="1">
        <v>18956.697</v>
      </c>
    </row>
    <row r="6884" spans="6:8" x14ac:dyDescent="0.25">
      <c r="F6884" s="1" t="s">
        <v>7312</v>
      </c>
      <c r="G6884" s="1">
        <v>52861267</v>
      </c>
      <c r="H6884" s="1">
        <v>18960.185000000001</v>
      </c>
    </row>
    <row r="6885" spans="6:8" x14ac:dyDescent="0.25">
      <c r="F6885" s="1" t="s">
        <v>7313</v>
      </c>
      <c r="G6885" s="1">
        <v>52930160</v>
      </c>
      <c r="H6885" s="1">
        <v>18964.66</v>
      </c>
    </row>
    <row r="6886" spans="6:8" x14ac:dyDescent="0.25">
      <c r="F6886" s="1" t="s">
        <v>7314</v>
      </c>
      <c r="G6886" s="1">
        <v>52930179</v>
      </c>
      <c r="H6886" s="1">
        <v>18967.431</v>
      </c>
    </row>
    <row r="6887" spans="6:8" x14ac:dyDescent="0.25">
      <c r="F6887" s="1" t="s">
        <v>7315</v>
      </c>
      <c r="G6887" s="1">
        <v>52930194</v>
      </c>
      <c r="H6887" s="1">
        <v>18969.738000000001</v>
      </c>
    </row>
    <row r="6888" spans="6:8" x14ac:dyDescent="0.25">
      <c r="F6888" s="1" t="s">
        <v>7316</v>
      </c>
      <c r="G6888" s="1">
        <v>52922479</v>
      </c>
      <c r="H6888" s="1">
        <v>18973.339</v>
      </c>
    </row>
    <row r="6889" spans="6:8" x14ac:dyDescent="0.25">
      <c r="F6889" s="1" t="s">
        <v>7317</v>
      </c>
      <c r="G6889" s="1">
        <v>52850792</v>
      </c>
      <c r="H6889" s="1">
        <v>18977.786</v>
      </c>
    </row>
    <row r="6890" spans="6:8" x14ac:dyDescent="0.25">
      <c r="F6890" s="1" t="s">
        <v>7318</v>
      </c>
      <c r="G6890" s="1">
        <v>52901641</v>
      </c>
      <c r="H6890" s="1">
        <v>18981.127</v>
      </c>
    </row>
    <row r="6891" spans="6:8" x14ac:dyDescent="0.25">
      <c r="F6891" s="1" t="s">
        <v>7319</v>
      </c>
      <c r="G6891" s="1">
        <v>52901627</v>
      </c>
      <c r="H6891" s="1">
        <v>18982.763999999999</v>
      </c>
    </row>
    <row r="6892" spans="6:8" x14ac:dyDescent="0.25">
      <c r="F6892" s="1" t="s">
        <v>620</v>
      </c>
      <c r="G6892" s="1">
        <v>52901672</v>
      </c>
      <c r="H6892" s="1">
        <v>18985.761999999999</v>
      </c>
    </row>
    <row r="6893" spans="6:8" x14ac:dyDescent="0.25">
      <c r="F6893" s="1" t="s">
        <v>7320</v>
      </c>
      <c r="G6893" s="1">
        <v>52850851</v>
      </c>
      <c r="H6893" s="1">
        <v>18990.465</v>
      </c>
    </row>
    <row r="6894" spans="6:8" x14ac:dyDescent="0.25">
      <c r="F6894" s="1" t="s">
        <v>7321</v>
      </c>
      <c r="G6894" s="1">
        <v>52850920</v>
      </c>
      <c r="H6894" s="1">
        <v>18992.969000000001</v>
      </c>
    </row>
    <row r="6895" spans="6:8" x14ac:dyDescent="0.25">
      <c r="F6895" s="1" t="s">
        <v>7322</v>
      </c>
      <c r="G6895" s="1">
        <v>52921607</v>
      </c>
      <c r="H6895" s="1">
        <v>18995.809000000001</v>
      </c>
    </row>
    <row r="6896" spans="6:8" x14ac:dyDescent="0.25">
      <c r="F6896" s="1" t="s">
        <v>7323</v>
      </c>
      <c r="G6896" s="1">
        <v>52921526</v>
      </c>
      <c r="H6896" s="1">
        <v>18998.182000000001</v>
      </c>
    </row>
    <row r="6897" spans="6:8" x14ac:dyDescent="0.25">
      <c r="F6897" s="1" t="s">
        <v>7324</v>
      </c>
      <c r="G6897" s="1">
        <v>52897075</v>
      </c>
      <c r="H6897" s="1">
        <v>19000.617999999999</v>
      </c>
    </row>
    <row r="6898" spans="6:8" x14ac:dyDescent="0.25">
      <c r="F6898" s="1" t="s">
        <v>7325</v>
      </c>
      <c r="G6898" s="1">
        <v>52897076</v>
      </c>
      <c r="H6898" s="1">
        <v>19000.617999999999</v>
      </c>
    </row>
    <row r="6899" spans="6:8" x14ac:dyDescent="0.25">
      <c r="F6899" s="1" t="s">
        <v>7326</v>
      </c>
      <c r="G6899" s="1">
        <v>52921693</v>
      </c>
      <c r="H6899" s="1">
        <v>19003.66</v>
      </c>
    </row>
    <row r="6900" spans="6:8" x14ac:dyDescent="0.25">
      <c r="F6900" s="1" t="s">
        <v>7327</v>
      </c>
      <c r="G6900" s="1">
        <v>52921683</v>
      </c>
      <c r="H6900" s="1">
        <v>19006.933000000001</v>
      </c>
    </row>
    <row r="6901" spans="6:8" x14ac:dyDescent="0.25">
      <c r="F6901" s="1" t="s">
        <v>7328</v>
      </c>
      <c r="G6901" s="1">
        <v>52926043</v>
      </c>
      <c r="H6901" s="1">
        <v>19010.657999999999</v>
      </c>
    </row>
    <row r="6902" spans="6:8" x14ac:dyDescent="0.25">
      <c r="F6902" s="1" t="s">
        <v>7329</v>
      </c>
      <c r="G6902" s="1">
        <v>52930283</v>
      </c>
      <c r="H6902" s="1">
        <v>19015.651999999998</v>
      </c>
    </row>
    <row r="6903" spans="6:8" x14ac:dyDescent="0.25">
      <c r="F6903" s="1" t="s">
        <v>7330</v>
      </c>
      <c r="G6903" s="1">
        <v>52786066</v>
      </c>
      <c r="H6903" s="1">
        <v>19020.308000000001</v>
      </c>
    </row>
    <row r="6904" spans="6:8" x14ac:dyDescent="0.25">
      <c r="F6904" s="1" t="s">
        <v>7331</v>
      </c>
      <c r="G6904" s="1">
        <v>52788935</v>
      </c>
      <c r="H6904" s="1">
        <v>19023.179</v>
      </c>
    </row>
    <row r="6905" spans="6:8" x14ac:dyDescent="0.25">
      <c r="F6905" s="1" t="s">
        <v>7332</v>
      </c>
      <c r="G6905" s="1">
        <v>52789509</v>
      </c>
      <c r="H6905" s="1">
        <v>19026.297999999999</v>
      </c>
    </row>
    <row r="6906" spans="6:8" x14ac:dyDescent="0.25">
      <c r="F6906" s="1" t="s">
        <v>7333</v>
      </c>
      <c r="G6906" s="1">
        <v>52789072</v>
      </c>
      <c r="H6906" s="1">
        <v>19028.917000000001</v>
      </c>
    </row>
    <row r="6907" spans="6:8" x14ac:dyDescent="0.25">
      <c r="F6907" s="1" t="s">
        <v>7334</v>
      </c>
      <c r="G6907" s="1">
        <v>52788922</v>
      </c>
      <c r="H6907" s="1">
        <v>19031.400999999998</v>
      </c>
    </row>
    <row r="6908" spans="6:8" x14ac:dyDescent="0.25">
      <c r="F6908" s="1" t="s">
        <v>7335</v>
      </c>
      <c r="G6908" s="1">
        <v>52788934</v>
      </c>
      <c r="H6908" s="1">
        <v>19031.400999999998</v>
      </c>
    </row>
    <row r="6909" spans="6:8" x14ac:dyDescent="0.25">
      <c r="F6909" s="1" t="s">
        <v>7336</v>
      </c>
      <c r="G6909" s="1">
        <v>52788919</v>
      </c>
      <c r="H6909" s="1">
        <v>19033.962</v>
      </c>
    </row>
    <row r="6910" spans="6:8" x14ac:dyDescent="0.25">
      <c r="F6910" s="1" t="s">
        <v>7337</v>
      </c>
      <c r="G6910" s="1">
        <v>52788949</v>
      </c>
      <c r="H6910" s="1">
        <v>19035.73</v>
      </c>
    </row>
    <row r="6911" spans="6:8" x14ac:dyDescent="0.25">
      <c r="F6911" s="1" t="s">
        <v>7338</v>
      </c>
      <c r="G6911" s="1">
        <v>52788967</v>
      </c>
      <c r="H6911" s="1">
        <v>19035.73</v>
      </c>
    </row>
    <row r="6912" spans="6:8" x14ac:dyDescent="0.25">
      <c r="F6912" s="1" t="s">
        <v>7339</v>
      </c>
      <c r="G6912" s="1">
        <v>52788972</v>
      </c>
      <c r="H6912" s="1">
        <v>19035.73</v>
      </c>
    </row>
    <row r="6913" spans="6:8" x14ac:dyDescent="0.25">
      <c r="F6913" s="1" t="s">
        <v>7340</v>
      </c>
      <c r="G6913" s="1">
        <v>52788998</v>
      </c>
      <c r="H6913" s="1">
        <v>19037.457999999999</v>
      </c>
    </row>
    <row r="6914" spans="6:8" x14ac:dyDescent="0.25">
      <c r="F6914" s="1" t="s">
        <v>7341</v>
      </c>
      <c r="G6914" s="1">
        <v>52861391</v>
      </c>
      <c r="H6914" s="1">
        <v>19040.505000000001</v>
      </c>
    </row>
    <row r="6915" spans="6:8" x14ac:dyDescent="0.25">
      <c r="F6915" s="1" t="s">
        <v>7342</v>
      </c>
      <c r="G6915" s="1">
        <v>52919241</v>
      </c>
      <c r="H6915" s="1">
        <v>19042.523000000001</v>
      </c>
    </row>
    <row r="6916" spans="6:8" x14ac:dyDescent="0.25">
      <c r="F6916" s="1" t="s">
        <v>7343</v>
      </c>
      <c r="G6916" s="1">
        <v>52963346</v>
      </c>
      <c r="H6916" s="1">
        <v>19047.834999999999</v>
      </c>
    </row>
    <row r="6917" spans="6:8" x14ac:dyDescent="0.25">
      <c r="F6917" s="1" t="s">
        <v>7344</v>
      </c>
      <c r="G6917" s="1">
        <v>52972446</v>
      </c>
      <c r="H6917" s="1">
        <v>19050.492999999999</v>
      </c>
    </row>
    <row r="6918" spans="6:8" x14ac:dyDescent="0.25">
      <c r="F6918" s="1" t="s">
        <v>7345</v>
      </c>
      <c r="G6918" s="1">
        <v>52972681</v>
      </c>
      <c r="H6918" s="1">
        <v>19052.576000000001</v>
      </c>
    </row>
    <row r="6919" spans="6:8" x14ac:dyDescent="0.25">
      <c r="F6919" s="1" t="s">
        <v>7346</v>
      </c>
      <c r="G6919" s="1">
        <v>52972731</v>
      </c>
      <c r="H6919" s="1">
        <v>19055.157999999999</v>
      </c>
    </row>
    <row r="6920" spans="6:8" x14ac:dyDescent="0.25">
      <c r="F6920" s="1" t="s">
        <v>7347</v>
      </c>
      <c r="G6920" s="1">
        <v>52972338</v>
      </c>
      <c r="H6920" s="1">
        <v>19058.542000000001</v>
      </c>
    </row>
    <row r="6921" spans="6:8" x14ac:dyDescent="0.25">
      <c r="F6921" s="1" t="s">
        <v>7348</v>
      </c>
      <c r="G6921" s="1">
        <v>52995369</v>
      </c>
      <c r="H6921" s="1">
        <v>19064.424999999999</v>
      </c>
    </row>
    <row r="6922" spans="6:8" x14ac:dyDescent="0.25">
      <c r="F6922" s="1" t="s">
        <v>7349</v>
      </c>
      <c r="G6922" s="1">
        <v>52998898</v>
      </c>
      <c r="H6922" s="1">
        <v>19069.990999999998</v>
      </c>
    </row>
    <row r="6923" spans="6:8" x14ac:dyDescent="0.25">
      <c r="F6923" s="1" t="s">
        <v>7350</v>
      </c>
      <c r="G6923" s="1">
        <v>52998804</v>
      </c>
      <c r="H6923" s="1">
        <v>19074.382000000001</v>
      </c>
    </row>
    <row r="6924" spans="6:8" x14ac:dyDescent="0.25">
      <c r="F6924" s="1" t="s">
        <v>7351</v>
      </c>
      <c r="G6924" s="1">
        <v>52998793</v>
      </c>
      <c r="H6924" s="1">
        <v>19076.931</v>
      </c>
    </row>
    <row r="6925" spans="6:8" x14ac:dyDescent="0.25">
      <c r="F6925" s="1" t="s">
        <v>7352</v>
      </c>
      <c r="G6925" s="1">
        <v>52966275</v>
      </c>
      <c r="H6925" s="1">
        <v>19080.34</v>
      </c>
    </row>
    <row r="6926" spans="6:8" x14ac:dyDescent="0.25">
      <c r="F6926" s="1" t="s">
        <v>7353</v>
      </c>
      <c r="G6926" s="1">
        <v>52966269</v>
      </c>
      <c r="H6926" s="1">
        <v>19082.771000000001</v>
      </c>
    </row>
    <row r="6927" spans="6:8" x14ac:dyDescent="0.25">
      <c r="F6927" s="1" t="s">
        <v>7354</v>
      </c>
      <c r="G6927" s="1">
        <v>52972262</v>
      </c>
      <c r="H6927" s="1">
        <v>19085.494999999999</v>
      </c>
    </row>
    <row r="6928" spans="6:8" x14ac:dyDescent="0.25">
      <c r="F6928" s="1" t="s">
        <v>7355</v>
      </c>
      <c r="G6928" s="1">
        <v>52972259</v>
      </c>
      <c r="H6928" s="1">
        <v>19088.694</v>
      </c>
    </row>
    <row r="6929" spans="6:8" x14ac:dyDescent="0.25">
      <c r="F6929" s="1" t="s">
        <v>7356</v>
      </c>
      <c r="G6929" s="1">
        <v>52972060</v>
      </c>
      <c r="H6929" s="1">
        <v>19092.903999999999</v>
      </c>
    </row>
    <row r="6930" spans="6:8" x14ac:dyDescent="0.25">
      <c r="F6930" s="1" t="s">
        <v>7357</v>
      </c>
      <c r="G6930" s="1">
        <v>52957996</v>
      </c>
      <c r="H6930" s="1">
        <v>19097.914000000001</v>
      </c>
    </row>
    <row r="6931" spans="6:8" x14ac:dyDescent="0.25">
      <c r="F6931" s="1" t="s">
        <v>7358</v>
      </c>
      <c r="G6931" s="1">
        <v>52957975</v>
      </c>
      <c r="H6931" s="1">
        <v>19102.394</v>
      </c>
    </row>
    <row r="6932" spans="6:8" x14ac:dyDescent="0.25">
      <c r="F6932" s="1" t="s">
        <v>7359</v>
      </c>
      <c r="G6932" s="1">
        <v>52957982</v>
      </c>
      <c r="H6932" s="1">
        <v>19106.601999999999</v>
      </c>
    </row>
    <row r="6933" spans="6:8" x14ac:dyDescent="0.25">
      <c r="F6933" s="1" t="s">
        <v>7360</v>
      </c>
      <c r="G6933" s="1">
        <v>52964083</v>
      </c>
      <c r="H6933" s="1">
        <v>19111.576000000001</v>
      </c>
    </row>
    <row r="6934" spans="6:8" x14ac:dyDescent="0.25">
      <c r="F6934" s="1" t="s">
        <v>7361</v>
      </c>
      <c r="G6934" s="1">
        <v>52960874</v>
      </c>
      <c r="H6934" s="1">
        <v>19114.966</v>
      </c>
    </row>
    <row r="6935" spans="6:8" x14ac:dyDescent="0.25">
      <c r="F6935" s="1" t="s">
        <v>7362</v>
      </c>
      <c r="G6935" s="1">
        <v>52960813</v>
      </c>
      <c r="H6935" s="1">
        <v>19118.141</v>
      </c>
    </row>
    <row r="6936" spans="6:8" x14ac:dyDescent="0.25">
      <c r="F6936" s="1" t="s">
        <v>7363</v>
      </c>
      <c r="G6936" s="1">
        <v>52963823</v>
      </c>
      <c r="H6936" s="1">
        <v>19121.620999999999</v>
      </c>
    </row>
    <row r="6937" spans="6:8" x14ac:dyDescent="0.25">
      <c r="F6937" s="1" t="s">
        <v>7364</v>
      </c>
      <c r="G6937" s="1">
        <v>52963874</v>
      </c>
      <c r="H6937" s="1">
        <v>19124.439999999999</v>
      </c>
    </row>
    <row r="6938" spans="6:8" x14ac:dyDescent="0.25">
      <c r="F6938" s="1" t="s">
        <v>7365</v>
      </c>
      <c r="G6938" s="1">
        <v>52963905</v>
      </c>
      <c r="H6938" s="1">
        <v>19124.439999999999</v>
      </c>
    </row>
    <row r="6939" spans="6:8" x14ac:dyDescent="0.25">
      <c r="F6939" s="1" t="s">
        <v>7366</v>
      </c>
      <c r="G6939" s="1">
        <v>52963913</v>
      </c>
      <c r="H6939" s="1">
        <v>19124.439999999999</v>
      </c>
    </row>
    <row r="6940" spans="6:8" x14ac:dyDescent="0.25">
      <c r="F6940" s="1" t="s">
        <v>7367</v>
      </c>
      <c r="G6940" s="1">
        <v>52963921</v>
      </c>
      <c r="H6940" s="1">
        <v>19124.439999999999</v>
      </c>
    </row>
    <row r="6941" spans="6:8" x14ac:dyDescent="0.25">
      <c r="F6941" s="1" t="s">
        <v>7368</v>
      </c>
      <c r="G6941" s="1">
        <v>52963955</v>
      </c>
      <c r="H6941" s="1">
        <v>19127.334999999999</v>
      </c>
    </row>
    <row r="6942" spans="6:8" x14ac:dyDescent="0.25">
      <c r="F6942" s="1" t="s">
        <v>7369</v>
      </c>
      <c r="G6942" s="1">
        <v>52963969</v>
      </c>
      <c r="H6942" s="1">
        <v>19130.143</v>
      </c>
    </row>
    <row r="6943" spans="6:8" x14ac:dyDescent="0.25">
      <c r="F6943" s="1" t="s">
        <v>7370</v>
      </c>
      <c r="G6943" s="1">
        <v>52963981</v>
      </c>
      <c r="H6943" s="1">
        <v>19130.143</v>
      </c>
    </row>
    <row r="6944" spans="6:8" x14ac:dyDescent="0.25">
      <c r="F6944" s="1" t="s">
        <v>7371</v>
      </c>
      <c r="G6944" s="1">
        <v>52963997</v>
      </c>
      <c r="H6944" s="1">
        <v>19130.143</v>
      </c>
    </row>
    <row r="6945" spans="6:8" x14ac:dyDescent="0.25">
      <c r="F6945" s="1" t="s">
        <v>7372</v>
      </c>
      <c r="G6945" s="1">
        <v>52964023</v>
      </c>
      <c r="H6945" s="1">
        <v>19132.722999999998</v>
      </c>
    </row>
    <row r="6946" spans="6:8" x14ac:dyDescent="0.25">
      <c r="F6946" s="1" t="s">
        <v>7373</v>
      </c>
      <c r="G6946" s="1">
        <v>52964044</v>
      </c>
      <c r="H6946" s="1">
        <v>19135.191999999999</v>
      </c>
    </row>
    <row r="6947" spans="6:8" x14ac:dyDescent="0.25">
      <c r="F6947" s="1" t="s">
        <v>7374</v>
      </c>
      <c r="G6947" s="1">
        <v>52964059</v>
      </c>
      <c r="H6947" s="1">
        <v>19137.532999999999</v>
      </c>
    </row>
    <row r="6948" spans="6:8" x14ac:dyDescent="0.25">
      <c r="F6948" s="1" t="s">
        <v>7375</v>
      </c>
      <c r="G6948" s="1">
        <v>52963264</v>
      </c>
      <c r="H6948" s="1">
        <v>19140.744999999999</v>
      </c>
    </row>
    <row r="6949" spans="6:8" x14ac:dyDescent="0.25">
      <c r="F6949" s="1" t="s">
        <v>7376</v>
      </c>
      <c r="G6949" s="1">
        <v>52963212</v>
      </c>
      <c r="H6949" s="1">
        <v>19143.268</v>
      </c>
    </row>
    <row r="6950" spans="6:8" x14ac:dyDescent="0.25">
      <c r="F6950" s="1" t="s">
        <v>7377</v>
      </c>
      <c r="G6950" s="1">
        <v>52963175</v>
      </c>
      <c r="H6950" s="1">
        <v>19143.268</v>
      </c>
    </row>
    <row r="6951" spans="6:8" x14ac:dyDescent="0.25">
      <c r="F6951" s="1" t="s">
        <v>7378</v>
      </c>
      <c r="G6951" s="1">
        <v>52963183</v>
      </c>
      <c r="H6951" s="1">
        <v>19143.268</v>
      </c>
    </row>
    <row r="6952" spans="6:8" x14ac:dyDescent="0.25">
      <c r="F6952" s="1" t="s">
        <v>7379</v>
      </c>
      <c r="G6952" s="1">
        <v>52960456</v>
      </c>
      <c r="H6952" s="1">
        <v>19146.238000000001</v>
      </c>
    </row>
    <row r="6953" spans="6:8" x14ac:dyDescent="0.25">
      <c r="F6953" s="1" t="s">
        <v>7380</v>
      </c>
      <c r="G6953" s="1">
        <v>52964721</v>
      </c>
      <c r="H6953" s="1">
        <v>19150.108</v>
      </c>
    </row>
    <row r="6954" spans="6:8" x14ac:dyDescent="0.25">
      <c r="F6954" s="1" t="s">
        <v>7381</v>
      </c>
      <c r="G6954" s="1">
        <v>52964724</v>
      </c>
      <c r="H6954" s="1">
        <v>19152.987000000001</v>
      </c>
    </row>
    <row r="6955" spans="6:8" x14ac:dyDescent="0.25">
      <c r="F6955" s="1" t="s">
        <v>7382</v>
      </c>
      <c r="G6955" s="1">
        <v>52964348</v>
      </c>
      <c r="H6955" s="1">
        <v>19156.411</v>
      </c>
    </row>
    <row r="6956" spans="6:8" x14ac:dyDescent="0.25">
      <c r="F6956" s="1" t="s">
        <v>7383</v>
      </c>
      <c r="G6956" s="1">
        <v>52964299</v>
      </c>
      <c r="H6956" s="1">
        <v>19158.508000000002</v>
      </c>
    </row>
    <row r="6957" spans="6:8" x14ac:dyDescent="0.25">
      <c r="F6957" s="1" t="s">
        <v>7384</v>
      </c>
      <c r="G6957" s="1">
        <v>52964175</v>
      </c>
      <c r="H6957" s="1">
        <v>19161.026999999998</v>
      </c>
    </row>
    <row r="6958" spans="6:8" x14ac:dyDescent="0.25">
      <c r="F6958" s="1" t="s">
        <v>7385</v>
      </c>
      <c r="G6958" s="1">
        <v>52964198</v>
      </c>
      <c r="H6958" s="1">
        <v>19163.310000000001</v>
      </c>
    </row>
    <row r="6959" spans="6:8" x14ac:dyDescent="0.25">
      <c r="F6959" s="1" t="s">
        <v>7386</v>
      </c>
      <c r="G6959" s="1">
        <v>52964207</v>
      </c>
      <c r="H6959" s="1">
        <v>19165.542000000001</v>
      </c>
    </row>
    <row r="6960" spans="6:8" x14ac:dyDescent="0.25">
      <c r="F6960" s="1" t="s">
        <v>7387</v>
      </c>
      <c r="G6960" s="1">
        <v>52964283</v>
      </c>
      <c r="H6960" s="1">
        <v>19168.278999999999</v>
      </c>
    </row>
    <row r="6961" spans="6:8" x14ac:dyDescent="0.25">
      <c r="F6961" s="1" t="s">
        <v>7388</v>
      </c>
      <c r="G6961" s="1">
        <v>52957325</v>
      </c>
      <c r="H6961" s="1">
        <v>19171.082999999999</v>
      </c>
    </row>
    <row r="6962" spans="6:8" x14ac:dyDescent="0.25">
      <c r="F6962" s="1" t="s">
        <v>7389</v>
      </c>
      <c r="G6962" s="1">
        <v>52961637</v>
      </c>
      <c r="H6962" s="1">
        <v>19175.137999999999</v>
      </c>
    </row>
    <row r="6963" spans="6:8" x14ac:dyDescent="0.25">
      <c r="F6963" s="1" t="s">
        <v>7390</v>
      </c>
      <c r="G6963" s="1">
        <v>52958813</v>
      </c>
      <c r="H6963" s="1">
        <v>19180.328000000001</v>
      </c>
    </row>
    <row r="6964" spans="6:8" x14ac:dyDescent="0.25">
      <c r="F6964" s="1" t="s">
        <v>7391</v>
      </c>
      <c r="G6964" s="1">
        <v>52980024</v>
      </c>
      <c r="H6964" s="1">
        <v>19188.162</v>
      </c>
    </row>
    <row r="6965" spans="6:8" x14ac:dyDescent="0.25">
      <c r="F6965" s="1" t="s">
        <v>7392</v>
      </c>
      <c r="G6965" s="1">
        <v>52977287</v>
      </c>
      <c r="H6965" s="1">
        <v>19195.109</v>
      </c>
    </row>
    <row r="6966" spans="6:8" x14ac:dyDescent="0.25">
      <c r="F6966" s="1" t="s">
        <v>7393</v>
      </c>
      <c r="G6966" s="1">
        <v>52977295</v>
      </c>
      <c r="H6966" s="1">
        <v>19199.513999999999</v>
      </c>
    </row>
    <row r="6967" spans="6:8" x14ac:dyDescent="0.25">
      <c r="F6967" s="1" t="s">
        <v>7394</v>
      </c>
      <c r="G6967" s="1">
        <v>52977316</v>
      </c>
      <c r="H6967" s="1">
        <v>19199.513999999999</v>
      </c>
    </row>
    <row r="6968" spans="6:8" x14ac:dyDescent="0.25">
      <c r="F6968" s="1" t="s">
        <v>7395</v>
      </c>
      <c r="G6968" s="1">
        <v>52977317</v>
      </c>
      <c r="H6968" s="1">
        <v>19202.956999999999</v>
      </c>
    </row>
    <row r="6969" spans="6:8" x14ac:dyDescent="0.25">
      <c r="F6969" s="1" t="s">
        <v>7396</v>
      </c>
      <c r="G6969" s="1">
        <v>52977330</v>
      </c>
      <c r="H6969" s="1">
        <v>19207.245999999999</v>
      </c>
    </row>
    <row r="6970" spans="6:8" x14ac:dyDescent="0.25">
      <c r="F6970" s="1" t="s">
        <v>7397</v>
      </c>
      <c r="G6970" s="1">
        <v>52977333</v>
      </c>
      <c r="H6970" s="1">
        <v>19207.245999999999</v>
      </c>
    </row>
    <row r="6971" spans="6:8" x14ac:dyDescent="0.25">
      <c r="F6971" s="1" t="s">
        <v>7398</v>
      </c>
      <c r="G6971" s="1">
        <v>52977389</v>
      </c>
      <c r="H6971" s="1">
        <v>19211.901999999998</v>
      </c>
    </row>
    <row r="6972" spans="6:8" x14ac:dyDescent="0.25">
      <c r="F6972" s="1" t="s">
        <v>7399</v>
      </c>
      <c r="G6972" s="1">
        <v>52977427</v>
      </c>
      <c r="H6972" s="1">
        <v>19215.651999999998</v>
      </c>
    </row>
    <row r="6973" spans="6:8" x14ac:dyDescent="0.25">
      <c r="F6973" s="1" t="s">
        <v>7400</v>
      </c>
      <c r="G6973" s="1">
        <v>52977419</v>
      </c>
      <c r="H6973" s="1">
        <v>19219.196</v>
      </c>
    </row>
    <row r="6974" spans="6:8" x14ac:dyDescent="0.25">
      <c r="F6974" s="1" t="s">
        <v>7401</v>
      </c>
      <c r="G6974" s="1">
        <v>52977451</v>
      </c>
      <c r="H6974" s="1">
        <v>19222.14</v>
      </c>
    </row>
    <row r="6975" spans="6:8" x14ac:dyDescent="0.25">
      <c r="F6975" s="1" t="s">
        <v>7402</v>
      </c>
      <c r="G6975" s="1">
        <v>52977448</v>
      </c>
      <c r="H6975" s="1">
        <v>19224.517</v>
      </c>
    </row>
    <row r="6976" spans="6:8" x14ac:dyDescent="0.25">
      <c r="F6976" s="1" t="s">
        <v>7403</v>
      </c>
      <c r="G6976" s="1">
        <v>52977391</v>
      </c>
      <c r="H6976" s="1">
        <v>19226.39</v>
      </c>
    </row>
    <row r="6977" spans="6:8" x14ac:dyDescent="0.25">
      <c r="F6977" s="1" t="s">
        <v>7404</v>
      </c>
      <c r="G6977" s="1">
        <v>52971392</v>
      </c>
      <c r="H6977" s="1">
        <v>19229.429</v>
      </c>
    </row>
    <row r="6978" spans="6:8" x14ac:dyDescent="0.25">
      <c r="F6978" s="1" t="s">
        <v>7405</v>
      </c>
      <c r="G6978" s="1">
        <v>52971440</v>
      </c>
      <c r="H6978" s="1">
        <v>19230.441999999999</v>
      </c>
    </row>
    <row r="6979" spans="6:8" x14ac:dyDescent="0.25">
      <c r="F6979" s="1" t="s">
        <v>7406</v>
      </c>
      <c r="G6979" s="1">
        <v>52971414</v>
      </c>
      <c r="H6979" s="1">
        <v>19231.593000000001</v>
      </c>
    </row>
    <row r="6980" spans="6:8" x14ac:dyDescent="0.25">
      <c r="F6980" s="1" t="s">
        <v>7407</v>
      </c>
      <c r="G6980" s="1">
        <v>52975841</v>
      </c>
      <c r="H6980" s="1">
        <v>19234.291000000001</v>
      </c>
    </row>
    <row r="6981" spans="6:8" x14ac:dyDescent="0.25">
      <c r="F6981" s="1" t="s">
        <v>7408</v>
      </c>
      <c r="G6981" s="1">
        <v>52975846</v>
      </c>
      <c r="H6981" s="1">
        <v>19234.291000000001</v>
      </c>
    </row>
    <row r="6982" spans="6:8" x14ac:dyDescent="0.25">
      <c r="F6982" s="1" t="s">
        <v>7409</v>
      </c>
      <c r="G6982" s="1">
        <v>52967668</v>
      </c>
      <c r="H6982" s="1">
        <v>19237.169000000002</v>
      </c>
    </row>
    <row r="6983" spans="6:8" x14ac:dyDescent="0.25">
      <c r="F6983" s="1" t="s">
        <v>7410</v>
      </c>
      <c r="G6983" s="1">
        <v>52967663</v>
      </c>
      <c r="H6983" s="1">
        <v>19238.632000000001</v>
      </c>
    </row>
    <row r="6984" spans="6:8" x14ac:dyDescent="0.25">
      <c r="F6984" s="1" t="s">
        <v>7411</v>
      </c>
      <c r="G6984" s="1">
        <v>52975912</v>
      </c>
      <c r="H6984" s="1">
        <v>19242.864000000001</v>
      </c>
    </row>
    <row r="6985" spans="6:8" x14ac:dyDescent="0.25">
      <c r="F6985" s="1" t="s">
        <v>7412</v>
      </c>
      <c r="G6985" s="1">
        <v>52981057</v>
      </c>
      <c r="H6985" s="1">
        <v>19247.268</v>
      </c>
    </row>
    <row r="6986" spans="6:8" x14ac:dyDescent="0.25">
      <c r="F6986" s="1" t="s">
        <v>7413</v>
      </c>
      <c r="G6986" s="1">
        <v>52981059</v>
      </c>
      <c r="H6986" s="1">
        <v>19247.268</v>
      </c>
    </row>
    <row r="6987" spans="6:8" x14ac:dyDescent="0.25">
      <c r="F6987" s="1" t="s">
        <v>7414</v>
      </c>
      <c r="G6987" s="1">
        <v>52982379</v>
      </c>
      <c r="H6987" s="1">
        <v>19249.707999999999</v>
      </c>
    </row>
    <row r="6988" spans="6:8" x14ac:dyDescent="0.25">
      <c r="F6988" s="1" t="s">
        <v>7415</v>
      </c>
      <c r="G6988" s="1">
        <v>52981317</v>
      </c>
      <c r="H6988" s="1">
        <v>19252.060000000001</v>
      </c>
    </row>
    <row r="6989" spans="6:8" x14ac:dyDescent="0.25">
      <c r="F6989" s="1" t="s">
        <v>7416</v>
      </c>
      <c r="G6989" s="1">
        <v>52981318</v>
      </c>
      <c r="H6989" s="1">
        <v>19252.060000000001</v>
      </c>
    </row>
    <row r="6990" spans="6:8" x14ac:dyDescent="0.25">
      <c r="F6990" s="1" t="s">
        <v>7417</v>
      </c>
      <c r="G6990" s="1">
        <v>52981378</v>
      </c>
      <c r="H6990" s="1">
        <v>19254.36</v>
      </c>
    </row>
    <row r="6991" spans="6:8" x14ac:dyDescent="0.25">
      <c r="F6991" s="1" t="s">
        <v>7418</v>
      </c>
      <c r="G6991" s="1">
        <v>52981360</v>
      </c>
      <c r="H6991" s="1">
        <v>19255.952000000001</v>
      </c>
    </row>
    <row r="6992" spans="6:8" x14ac:dyDescent="0.25">
      <c r="F6992" s="1" t="s">
        <v>7419</v>
      </c>
      <c r="G6992" s="1">
        <v>52982350</v>
      </c>
      <c r="H6992" s="1">
        <v>19258.846000000001</v>
      </c>
    </row>
    <row r="6993" spans="6:8" x14ac:dyDescent="0.25">
      <c r="F6993" s="1" t="s">
        <v>7420</v>
      </c>
      <c r="G6993" s="1">
        <v>52982368</v>
      </c>
      <c r="H6993" s="1">
        <v>19261.833999999999</v>
      </c>
    </row>
    <row r="6994" spans="6:8" x14ac:dyDescent="0.25">
      <c r="F6994" s="1" t="s">
        <v>7421</v>
      </c>
      <c r="G6994" s="1">
        <v>53000634</v>
      </c>
      <c r="H6994" s="1">
        <v>19266.361000000001</v>
      </c>
    </row>
    <row r="6995" spans="6:8" x14ac:dyDescent="0.25">
      <c r="F6995" s="1" t="s">
        <v>7422</v>
      </c>
      <c r="G6995" s="1">
        <v>52999539</v>
      </c>
      <c r="H6995" s="1">
        <v>19271.452000000001</v>
      </c>
    </row>
    <row r="6996" spans="6:8" x14ac:dyDescent="0.25">
      <c r="F6996" s="1" t="s">
        <v>7423</v>
      </c>
      <c r="G6996" s="1">
        <v>52999489</v>
      </c>
      <c r="H6996" s="1">
        <v>19278.599999999999</v>
      </c>
    </row>
    <row r="6997" spans="6:8" x14ac:dyDescent="0.25">
      <c r="F6997" s="1" t="s">
        <v>7424</v>
      </c>
      <c r="G6997" s="1">
        <v>52999490</v>
      </c>
      <c r="H6997" s="1">
        <v>19278.599999999999</v>
      </c>
    </row>
    <row r="6998" spans="6:8" x14ac:dyDescent="0.25">
      <c r="F6998" s="1" t="s">
        <v>7425</v>
      </c>
      <c r="G6998" s="1">
        <v>52999501</v>
      </c>
      <c r="H6998" s="1">
        <v>19284.691999999999</v>
      </c>
    </row>
    <row r="6999" spans="6:8" x14ac:dyDescent="0.25">
      <c r="F6999" s="1" t="s">
        <v>7426</v>
      </c>
      <c r="G6999" s="1">
        <v>52999526</v>
      </c>
      <c r="H6999" s="1">
        <v>19284.691999999999</v>
      </c>
    </row>
    <row r="7000" spans="6:8" x14ac:dyDescent="0.25">
      <c r="F7000" s="1" t="s">
        <v>7427</v>
      </c>
      <c r="G7000" s="1">
        <v>53000328</v>
      </c>
      <c r="H7000" s="1">
        <v>19288.47</v>
      </c>
    </row>
    <row r="7001" spans="6:8" x14ac:dyDescent="0.25">
      <c r="F7001" s="1" t="s">
        <v>7428</v>
      </c>
      <c r="G7001" s="1">
        <v>53000351</v>
      </c>
      <c r="H7001" s="1">
        <v>19288.47</v>
      </c>
    </row>
    <row r="7002" spans="6:8" x14ac:dyDescent="0.25">
      <c r="F7002" s="1" t="s">
        <v>7429</v>
      </c>
      <c r="G7002" s="1">
        <v>52980361</v>
      </c>
      <c r="H7002" s="1">
        <v>19293.274000000001</v>
      </c>
    </row>
    <row r="7003" spans="6:8" x14ac:dyDescent="0.25">
      <c r="F7003" s="1" t="s">
        <v>7430</v>
      </c>
      <c r="G7003" s="1">
        <v>52980373</v>
      </c>
      <c r="H7003" s="1">
        <v>19293.274000000001</v>
      </c>
    </row>
    <row r="7004" spans="6:8" x14ac:dyDescent="0.25">
      <c r="F7004" s="1" t="s">
        <v>7431</v>
      </c>
      <c r="G7004" s="1">
        <v>52980374</v>
      </c>
      <c r="H7004" s="1">
        <v>19293.274000000001</v>
      </c>
    </row>
    <row r="7005" spans="6:8" x14ac:dyDescent="0.25">
      <c r="F7005" s="1" t="s">
        <v>7432</v>
      </c>
      <c r="G7005" s="1">
        <v>52980377</v>
      </c>
      <c r="H7005" s="1">
        <v>19293.274000000001</v>
      </c>
    </row>
    <row r="7006" spans="6:8" x14ac:dyDescent="0.25">
      <c r="F7006" s="1" t="s">
        <v>7433</v>
      </c>
      <c r="G7006" s="1">
        <v>52980389</v>
      </c>
      <c r="H7006" s="1">
        <v>19293.274000000001</v>
      </c>
    </row>
    <row r="7007" spans="6:8" x14ac:dyDescent="0.25">
      <c r="F7007" s="1" t="s">
        <v>7434</v>
      </c>
      <c r="G7007" s="1">
        <v>52980397</v>
      </c>
      <c r="H7007" s="1">
        <v>19293.274000000001</v>
      </c>
    </row>
    <row r="7008" spans="6:8" x14ac:dyDescent="0.25">
      <c r="F7008" s="1" t="s">
        <v>7435</v>
      </c>
      <c r="G7008" s="1">
        <v>52980401</v>
      </c>
      <c r="H7008" s="1">
        <v>19293.274000000001</v>
      </c>
    </row>
    <row r="7009" spans="6:8" x14ac:dyDescent="0.25">
      <c r="F7009" s="1" t="s">
        <v>7436</v>
      </c>
      <c r="G7009" s="1">
        <v>52980409</v>
      </c>
      <c r="H7009" s="1">
        <v>19293.274000000001</v>
      </c>
    </row>
    <row r="7010" spans="6:8" x14ac:dyDescent="0.25">
      <c r="F7010" s="1" t="s">
        <v>7437</v>
      </c>
      <c r="G7010" s="1">
        <v>52980419</v>
      </c>
      <c r="H7010" s="1">
        <v>19293.274000000001</v>
      </c>
    </row>
    <row r="7011" spans="6:8" x14ac:dyDescent="0.25">
      <c r="F7011" s="1" t="s">
        <v>7438</v>
      </c>
      <c r="G7011" s="1">
        <v>52980387</v>
      </c>
      <c r="H7011" s="1">
        <v>19296.293000000001</v>
      </c>
    </row>
    <row r="7012" spans="6:8" x14ac:dyDescent="0.25">
      <c r="F7012" s="1" t="s">
        <v>7439</v>
      </c>
      <c r="G7012" s="1">
        <v>52980341</v>
      </c>
      <c r="H7012" s="1">
        <v>19299.293000000001</v>
      </c>
    </row>
    <row r="7013" spans="6:8" x14ac:dyDescent="0.25">
      <c r="F7013" s="1" t="s">
        <v>7440</v>
      </c>
      <c r="G7013" s="1">
        <v>52980473</v>
      </c>
      <c r="H7013" s="1">
        <v>19302.375</v>
      </c>
    </row>
    <row r="7014" spans="6:8" x14ac:dyDescent="0.25">
      <c r="F7014" s="1" t="s">
        <v>7441</v>
      </c>
      <c r="G7014" s="1">
        <v>52980474</v>
      </c>
      <c r="H7014" s="1">
        <v>19302.375</v>
      </c>
    </row>
    <row r="7015" spans="6:8" x14ac:dyDescent="0.25">
      <c r="F7015" s="1" t="s">
        <v>7442</v>
      </c>
      <c r="G7015" s="1">
        <v>52980497</v>
      </c>
      <c r="H7015" s="1">
        <v>19302.375</v>
      </c>
    </row>
    <row r="7016" spans="6:8" x14ac:dyDescent="0.25">
      <c r="F7016" s="1" t="s">
        <v>7443</v>
      </c>
      <c r="G7016" s="1">
        <v>52980498</v>
      </c>
      <c r="H7016" s="1">
        <v>19305.543000000001</v>
      </c>
    </row>
    <row r="7017" spans="6:8" x14ac:dyDescent="0.25">
      <c r="F7017" s="1" t="s">
        <v>7444</v>
      </c>
      <c r="G7017" s="1">
        <v>52976232</v>
      </c>
      <c r="H7017" s="1">
        <v>19310.627</v>
      </c>
    </row>
    <row r="7018" spans="6:8" x14ac:dyDescent="0.25">
      <c r="F7018" s="1" t="s">
        <v>7445</v>
      </c>
      <c r="G7018" s="1">
        <v>52976223</v>
      </c>
      <c r="H7018" s="1">
        <v>19313.368999999999</v>
      </c>
    </row>
    <row r="7019" spans="6:8" x14ac:dyDescent="0.25">
      <c r="F7019" s="1" t="s">
        <v>7446</v>
      </c>
      <c r="G7019" s="1">
        <v>52976319</v>
      </c>
      <c r="H7019" s="1">
        <v>19315.496999999999</v>
      </c>
    </row>
    <row r="7020" spans="6:8" x14ac:dyDescent="0.25">
      <c r="F7020" s="1" t="s">
        <v>7447</v>
      </c>
      <c r="G7020" s="1">
        <v>52976278</v>
      </c>
      <c r="H7020" s="1">
        <v>19317.807000000001</v>
      </c>
    </row>
    <row r="7021" spans="6:8" x14ac:dyDescent="0.25">
      <c r="F7021" s="1" t="s">
        <v>7448</v>
      </c>
      <c r="G7021" s="1">
        <v>52976291</v>
      </c>
      <c r="H7021" s="1">
        <v>19320.053</v>
      </c>
    </row>
    <row r="7022" spans="6:8" x14ac:dyDescent="0.25">
      <c r="F7022" s="1" t="s">
        <v>624</v>
      </c>
      <c r="G7022" s="1">
        <v>52976288</v>
      </c>
      <c r="H7022" s="1">
        <v>19322.409</v>
      </c>
    </row>
    <row r="7023" spans="6:8" x14ac:dyDescent="0.25">
      <c r="F7023" s="1" t="s">
        <v>7449</v>
      </c>
      <c r="G7023" s="1">
        <v>52976359</v>
      </c>
      <c r="H7023" s="1">
        <v>19325.017</v>
      </c>
    </row>
    <row r="7024" spans="6:8" x14ac:dyDescent="0.25">
      <c r="F7024" s="1" t="s">
        <v>7450</v>
      </c>
      <c r="G7024" s="1">
        <v>52976390</v>
      </c>
      <c r="H7024" s="1">
        <v>19325.017</v>
      </c>
    </row>
    <row r="7025" spans="6:8" x14ac:dyDescent="0.25">
      <c r="F7025" s="1" t="s">
        <v>7451</v>
      </c>
      <c r="G7025" s="1">
        <v>52976396</v>
      </c>
      <c r="H7025" s="1">
        <v>19325.017</v>
      </c>
    </row>
    <row r="7026" spans="6:8" x14ac:dyDescent="0.25">
      <c r="F7026" s="1" t="s">
        <v>7452</v>
      </c>
      <c r="G7026" s="1">
        <v>52976347</v>
      </c>
      <c r="H7026" s="1">
        <v>19327.612000000001</v>
      </c>
    </row>
    <row r="7027" spans="6:8" x14ac:dyDescent="0.25">
      <c r="F7027" s="1" t="s">
        <v>7453</v>
      </c>
      <c r="G7027" s="1">
        <v>52976150</v>
      </c>
      <c r="H7027" s="1">
        <v>19330.192999999999</v>
      </c>
    </row>
    <row r="7028" spans="6:8" x14ac:dyDescent="0.25">
      <c r="F7028" s="1" t="s">
        <v>7454</v>
      </c>
      <c r="G7028" s="1">
        <v>52976135</v>
      </c>
      <c r="H7028" s="1">
        <v>19330.192999999999</v>
      </c>
    </row>
    <row r="7029" spans="6:8" x14ac:dyDescent="0.25">
      <c r="F7029" s="1" t="s">
        <v>7455</v>
      </c>
      <c r="G7029" s="1">
        <v>52976151</v>
      </c>
      <c r="H7029" s="1">
        <v>19330.192999999999</v>
      </c>
    </row>
    <row r="7030" spans="6:8" x14ac:dyDescent="0.25">
      <c r="F7030" s="1" t="s">
        <v>7456</v>
      </c>
      <c r="G7030" s="1">
        <v>52976161</v>
      </c>
      <c r="H7030" s="1">
        <v>19330.192999999999</v>
      </c>
    </row>
    <row r="7031" spans="6:8" x14ac:dyDescent="0.25">
      <c r="F7031" s="1" t="s">
        <v>7457</v>
      </c>
      <c r="G7031" s="1">
        <v>52976180</v>
      </c>
      <c r="H7031" s="1">
        <v>19332.894</v>
      </c>
    </row>
    <row r="7032" spans="6:8" x14ac:dyDescent="0.25">
      <c r="F7032" s="1" t="s">
        <v>7458</v>
      </c>
      <c r="G7032" s="1">
        <v>52976187</v>
      </c>
      <c r="H7032" s="1">
        <v>19332.894</v>
      </c>
    </row>
    <row r="7033" spans="6:8" x14ac:dyDescent="0.25">
      <c r="F7033" s="1" t="s">
        <v>7459</v>
      </c>
      <c r="G7033" s="1">
        <v>52976194</v>
      </c>
      <c r="H7033" s="1">
        <v>19332.894</v>
      </c>
    </row>
    <row r="7034" spans="6:8" x14ac:dyDescent="0.25">
      <c r="F7034" s="1" t="s">
        <v>7460</v>
      </c>
      <c r="G7034" s="1">
        <v>52976112</v>
      </c>
      <c r="H7034" s="1">
        <v>19335.677</v>
      </c>
    </row>
    <row r="7035" spans="6:8" x14ac:dyDescent="0.25">
      <c r="F7035" s="1" t="s">
        <v>7461</v>
      </c>
      <c r="G7035" s="1">
        <v>52976114</v>
      </c>
      <c r="H7035" s="1">
        <v>19335.677</v>
      </c>
    </row>
    <row r="7036" spans="6:8" x14ac:dyDescent="0.25">
      <c r="F7036" s="1" t="s">
        <v>7462</v>
      </c>
      <c r="G7036" s="1">
        <v>52976117</v>
      </c>
      <c r="H7036" s="1">
        <v>19335.677</v>
      </c>
    </row>
    <row r="7037" spans="6:8" x14ac:dyDescent="0.25">
      <c r="F7037" s="1" t="s">
        <v>7463</v>
      </c>
      <c r="G7037" s="1">
        <v>52976125</v>
      </c>
      <c r="H7037" s="1">
        <v>19335.677</v>
      </c>
    </row>
    <row r="7038" spans="6:8" x14ac:dyDescent="0.25">
      <c r="F7038" s="1" t="s">
        <v>7464</v>
      </c>
      <c r="G7038" s="1">
        <v>52976210</v>
      </c>
      <c r="H7038" s="1">
        <v>19338.615999999998</v>
      </c>
    </row>
    <row r="7039" spans="6:8" x14ac:dyDescent="0.25">
      <c r="F7039" s="1" t="s">
        <v>7465</v>
      </c>
      <c r="G7039" s="1">
        <v>52976212</v>
      </c>
      <c r="H7039" s="1">
        <v>19338.615999999998</v>
      </c>
    </row>
    <row r="7040" spans="6:8" x14ac:dyDescent="0.25">
      <c r="F7040" s="1" t="s">
        <v>7466</v>
      </c>
      <c r="G7040" s="1">
        <v>52969784</v>
      </c>
      <c r="H7040" s="1">
        <v>19343.060000000001</v>
      </c>
    </row>
    <row r="7041" spans="6:8" x14ac:dyDescent="0.25">
      <c r="F7041" s="1" t="s">
        <v>7467</v>
      </c>
      <c r="G7041" s="1">
        <v>52974491</v>
      </c>
      <c r="H7041" s="1">
        <v>19347.284</v>
      </c>
    </row>
    <row r="7042" spans="6:8" x14ac:dyDescent="0.25">
      <c r="F7042" s="1" t="s">
        <v>7468</v>
      </c>
      <c r="G7042" s="1">
        <v>52974509</v>
      </c>
      <c r="H7042" s="1">
        <v>19347.284</v>
      </c>
    </row>
    <row r="7043" spans="6:8" x14ac:dyDescent="0.25">
      <c r="F7043" s="1" t="s">
        <v>7469</v>
      </c>
      <c r="G7043" s="1">
        <v>52974572</v>
      </c>
      <c r="H7043" s="1">
        <v>19347.284</v>
      </c>
    </row>
    <row r="7044" spans="6:8" x14ac:dyDescent="0.25">
      <c r="F7044" s="1" t="s">
        <v>7470</v>
      </c>
      <c r="G7044" s="1">
        <v>52974532</v>
      </c>
      <c r="H7044" s="1">
        <v>19350.485000000001</v>
      </c>
    </row>
    <row r="7045" spans="6:8" x14ac:dyDescent="0.25">
      <c r="F7045" s="1" t="s">
        <v>7471</v>
      </c>
      <c r="G7045" s="1">
        <v>52974550</v>
      </c>
      <c r="H7045" s="1">
        <v>19350.485000000001</v>
      </c>
    </row>
    <row r="7046" spans="6:8" x14ac:dyDescent="0.25">
      <c r="F7046" s="1" t="s">
        <v>7472</v>
      </c>
      <c r="G7046" s="1">
        <v>52974557</v>
      </c>
      <c r="H7046" s="1">
        <v>19350.485000000001</v>
      </c>
    </row>
    <row r="7047" spans="6:8" x14ac:dyDescent="0.25">
      <c r="F7047" s="1" t="s">
        <v>7473</v>
      </c>
      <c r="G7047" s="1">
        <v>52974552</v>
      </c>
      <c r="H7047" s="1">
        <v>19352.859</v>
      </c>
    </row>
    <row r="7048" spans="6:8" x14ac:dyDescent="0.25">
      <c r="F7048" s="1" t="s">
        <v>7474</v>
      </c>
      <c r="G7048" s="1">
        <v>52969848</v>
      </c>
      <c r="H7048" s="1">
        <v>19356.522000000001</v>
      </c>
    </row>
    <row r="7049" spans="6:8" x14ac:dyDescent="0.25">
      <c r="F7049" s="1" t="s">
        <v>7475</v>
      </c>
      <c r="G7049" s="1">
        <v>52969878</v>
      </c>
      <c r="H7049" s="1">
        <v>19358.214</v>
      </c>
    </row>
    <row r="7050" spans="6:8" x14ac:dyDescent="0.25">
      <c r="F7050" s="1" t="s">
        <v>7476</v>
      </c>
      <c r="G7050" s="1">
        <v>52969851</v>
      </c>
      <c r="H7050" s="1">
        <v>19360.374</v>
      </c>
    </row>
    <row r="7051" spans="6:8" x14ac:dyDescent="0.25">
      <c r="F7051" s="1" t="s">
        <v>7477</v>
      </c>
      <c r="G7051" s="1">
        <v>52978820</v>
      </c>
      <c r="H7051" s="1">
        <v>19364.620999999999</v>
      </c>
    </row>
    <row r="7052" spans="6:8" x14ac:dyDescent="0.25">
      <c r="F7052" s="1" t="s">
        <v>7478</v>
      </c>
      <c r="G7052" s="1">
        <v>52978807</v>
      </c>
      <c r="H7052" s="1">
        <v>19367.174999999999</v>
      </c>
    </row>
    <row r="7053" spans="6:8" x14ac:dyDescent="0.25">
      <c r="F7053" s="1" t="s">
        <v>7479</v>
      </c>
      <c r="G7053" s="1">
        <v>52978782</v>
      </c>
      <c r="H7053" s="1">
        <v>19368.794000000002</v>
      </c>
    </row>
    <row r="7054" spans="6:8" x14ac:dyDescent="0.25">
      <c r="F7054" s="1" t="s">
        <v>7480</v>
      </c>
      <c r="G7054" s="1">
        <v>52983306</v>
      </c>
      <c r="H7054" s="1">
        <v>19374.186999999998</v>
      </c>
    </row>
    <row r="7055" spans="6:8" x14ac:dyDescent="0.25">
      <c r="F7055" s="1" t="s">
        <v>7481</v>
      </c>
      <c r="G7055" s="1">
        <v>52983351</v>
      </c>
      <c r="H7055" s="1">
        <v>19377.395</v>
      </c>
    </row>
    <row r="7056" spans="6:8" x14ac:dyDescent="0.25">
      <c r="F7056" s="1" t="s">
        <v>7482</v>
      </c>
      <c r="G7056" s="1">
        <v>52983362</v>
      </c>
      <c r="H7056" s="1">
        <v>19377.395</v>
      </c>
    </row>
    <row r="7057" spans="6:8" x14ac:dyDescent="0.25">
      <c r="F7057" s="1" t="s">
        <v>7483</v>
      </c>
      <c r="G7057" s="1">
        <v>52995943</v>
      </c>
      <c r="H7057" s="1">
        <v>19386.098999999998</v>
      </c>
    </row>
    <row r="7058" spans="6:8" x14ac:dyDescent="0.25">
      <c r="F7058" s="1" t="s">
        <v>7484</v>
      </c>
      <c r="G7058" s="1">
        <v>52995906</v>
      </c>
      <c r="H7058" s="1">
        <v>19389.439999999999</v>
      </c>
    </row>
    <row r="7059" spans="6:8" x14ac:dyDescent="0.25">
      <c r="F7059" s="1" t="s">
        <v>7485</v>
      </c>
      <c r="G7059" s="1">
        <v>52995755</v>
      </c>
      <c r="H7059" s="1">
        <v>19392.712</v>
      </c>
    </row>
    <row r="7060" spans="6:8" x14ac:dyDescent="0.25">
      <c r="F7060" s="1" t="s">
        <v>7486</v>
      </c>
      <c r="G7060" s="1">
        <v>52967762</v>
      </c>
      <c r="H7060" s="1">
        <v>19397.28</v>
      </c>
    </row>
    <row r="7061" spans="6:8" x14ac:dyDescent="0.25">
      <c r="F7061" s="1" t="s">
        <v>7487</v>
      </c>
      <c r="G7061" s="1">
        <v>52967796</v>
      </c>
      <c r="H7061" s="1">
        <v>19399.388999999999</v>
      </c>
    </row>
    <row r="7062" spans="6:8" x14ac:dyDescent="0.25">
      <c r="F7062" s="1" t="s">
        <v>7488</v>
      </c>
      <c r="G7062" s="1">
        <v>52980256</v>
      </c>
      <c r="H7062" s="1">
        <v>19402.457999999999</v>
      </c>
    </row>
    <row r="7063" spans="6:8" x14ac:dyDescent="0.25">
      <c r="F7063" s="1" t="s">
        <v>7489</v>
      </c>
      <c r="G7063" s="1">
        <v>52969585</v>
      </c>
      <c r="H7063" s="1">
        <v>19405.839</v>
      </c>
    </row>
    <row r="7064" spans="6:8" x14ac:dyDescent="0.25">
      <c r="F7064" s="1" t="s">
        <v>7490</v>
      </c>
      <c r="G7064" s="1">
        <v>52968705</v>
      </c>
      <c r="H7064" s="1">
        <v>19409.671999999999</v>
      </c>
    </row>
    <row r="7065" spans="6:8" x14ac:dyDescent="0.25">
      <c r="F7065" s="1" t="s">
        <v>7491</v>
      </c>
      <c r="G7065" s="1">
        <v>52960510</v>
      </c>
      <c r="H7065" s="1">
        <v>19414.957999999999</v>
      </c>
    </row>
    <row r="7066" spans="6:8" x14ac:dyDescent="0.25">
      <c r="F7066" s="1" t="s">
        <v>7492</v>
      </c>
      <c r="G7066" s="1">
        <v>52960728</v>
      </c>
      <c r="H7066" s="1">
        <v>19418.149000000001</v>
      </c>
    </row>
    <row r="7067" spans="6:8" x14ac:dyDescent="0.25">
      <c r="F7067" s="1" t="s">
        <v>7493</v>
      </c>
      <c r="G7067" s="1">
        <v>52960729</v>
      </c>
      <c r="H7067" s="1">
        <v>19418.149000000001</v>
      </c>
    </row>
    <row r="7068" spans="6:8" x14ac:dyDescent="0.25">
      <c r="F7068" s="1" t="s">
        <v>7494</v>
      </c>
      <c r="G7068" s="1">
        <v>52952959</v>
      </c>
      <c r="H7068" s="1">
        <v>19424.548999999999</v>
      </c>
    </row>
    <row r="7069" spans="6:8" x14ac:dyDescent="0.25">
      <c r="F7069" s="1" t="s">
        <v>7495</v>
      </c>
      <c r="G7069" s="1">
        <v>52952945</v>
      </c>
      <c r="H7069" s="1">
        <v>19426.352999999999</v>
      </c>
    </row>
    <row r="7070" spans="6:8" x14ac:dyDescent="0.25">
      <c r="F7070" s="1" t="s">
        <v>7496</v>
      </c>
      <c r="G7070" s="1">
        <v>52952940</v>
      </c>
      <c r="H7070" s="1">
        <v>19427.861000000001</v>
      </c>
    </row>
    <row r="7071" spans="6:8" x14ac:dyDescent="0.25">
      <c r="F7071" s="1" t="s">
        <v>7497</v>
      </c>
      <c r="G7071" s="1">
        <v>52955873</v>
      </c>
      <c r="H7071" s="1">
        <v>19431.945</v>
      </c>
    </row>
    <row r="7072" spans="6:8" x14ac:dyDescent="0.25">
      <c r="F7072" s="1" t="s">
        <v>7498</v>
      </c>
      <c r="G7072" s="1">
        <v>52955908</v>
      </c>
      <c r="H7072" s="1">
        <v>19435.469000000001</v>
      </c>
    </row>
    <row r="7073" spans="6:8" x14ac:dyDescent="0.25">
      <c r="F7073" s="1" t="s">
        <v>7499</v>
      </c>
      <c r="G7073" s="1">
        <v>52955965</v>
      </c>
      <c r="H7073" s="1">
        <v>19438.109</v>
      </c>
    </row>
    <row r="7074" spans="6:8" x14ac:dyDescent="0.25">
      <c r="F7074" s="1" t="s">
        <v>7500</v>
      </c>
      <c r="G7074" s="1">
        <v>52955980</v>
      </c>
      <c r="H7074" s="1">
        <v>19440.664000000001</v>
      </c>
    </row>
    <row r="7075" spans="6:8" x14ac:dyDescent="0.25">
      <c r="F7075" s="1" t="s">
        <v>7501</v>
      </c>
      <c r="G7075" s="1">
        <v>52955831</v>
      </c>
      <c r="H7075" s="1">
        <v>19444.311999999998</v>
      </c>
    </row>
    <row r="7076" spans="6:8" x14ac:dyDescent="0.25">
      <c r="F7076" s="1" t="s">
        <v>7502</v>
      </c>
      <c r="G7076" s="1">
        <v>52955673</v>
      </c>
      <c r="H7076" s="1">
        <v>19448.016</v>
      </c>
    </row>
    <row r="7077" spans="6:8" x14ac:dyDescent="0.25">
      <c r="F7077" s="1" t="s">
        <v>7503</v>
      </c>
      <c r="G7077" s="1">
        <v>52951482</v>
      </c>
      <c r="H7077" s="1">
        <v>19453.401999999998</v>
      </c>
    </row>
    <row r="7078" spans="6:8" x14ac:dyDescent="0.25">
      <c r="F7078" s="1" t="s">
        <v>7504</v>
      </c>
      <c r="G7078" s="1">
        <v>52951490</v>
      </c>
      <c r="H7078" s="1">
        <v>19455.075000000001</v>
      </c>
    </row>
    <row r="7079" spans="6:8" x14ac:dyDescent="0.25">
      <c r="F7079" s="1" t="s">
        <v>7505</v>
      </c>
      <c r="G7079" s="1">
        <v>52951499</v>
      </c>
      <c r="H7079" s="1">
        <v>19456.554</v>
      </c>
    </row>
    <row r="7080" spans="6:8" x14ac:dyDescent="0.25">
      <c r="F7080" s="1" t="s">
        <v>7506</v>
      </c>
      <c r="G7080" s="1">
        <v>52951510</v>
      </c>
      <c r="H7080" s="1">
        <v>19456.554</v>
      </c>
    </row>
    <row r="7081" spans="6:8" x14ac:dyDescent="0.25">
      <c r="F7081" s="1" t="s">
        <v>7507</v>
      </c>
      <c r="G7081" s="1">
        <v>52951515</v>
      </c>
      <c r="H7081" s="1">
        <v>19456.554</v>
      </c>
    </row>
    <row r="7082" spans="6:8" x14ac:dyDescent="0.25">
      <c r="F7082" s="1" t="s">
        <v>7508</v>
      </c>
      <c r="G7082" s="1">
        <v>52951545</v>
      </c>
      <c r="H7082" s="1">
        <v>19456.554</v>
      </c>
    </row>
    <row r="7083" spans="6:8" x14ac:dyDescent="0.25">
      <c r="F7083" s="1" t="s">
        <v>7509</v>
      </c>
      <c r="G7083" s="1">
        <v>52951692</v>
      </c>
      <c r="H7083" s="1">
        <v>19458.642</v>
      </c>
    </row>
    <row r="7084" spans="6:8" x14ac:dyDescent="0.25">
      <c r="F7084" s="1" t="s">
        <v>7510</v>
      </c>
      <c r="G7084" s="1">
        <v>52951594</v>
      </c>
      <c r="H7084" s="1">
        <v>19460.715</v>
      </c>
    </row>
    <row r="7085" spans="6:8" x14ac:dyDescent="0.25">
      <c r="F7085" s="1" t="s">
        <v>7511</v>
      </c>
      <c r="G7085" s="1">
        <v>52951533</v>
      </c>
      <c r="H7085" s="1">
        <v>19462.184000000001</v>
      </c>
    </row>
    <row r="7086" spans="6:8" x14ac:dyDescent="0.25">
      <c r="F7086" s="1" t="s">
        <v>7512</v>
      </c>
      <c r="G7086" s="1">
        <v>52951536</v>
      </c>
      <c r="H7086" s="1">
        <v>19462.184000000001</v>
      </c>
    </row>
    <row r="7087" spans="6:8" x14ac:dyDescent="0.25">
      <c r="F7087" s="1" t="s">
        <v>7513</v>
      </c>
      <c r="G7087" s="1">
        <v>52951542</v>
      </c>
      <c r="H7087" s="1">
        <v>19462.184000000001</v>
      </c>
    </row>
    <row r="7088" spans="6:8" x14ac:dyDescent="0.25">
      <c r="F7088" s="1" t="s">
        <v>7514</v>
      </c>
      <c r="G7088" s="1">
        <v>52951550</v>
      </c>
      <c r="H7088" s="1">
        <v>19462.184000000001</v>
      </c>
    </row>
    <row r="7089" spans="6:8" x14ac:dyDescent="0.25">
      <c r="F7089" s="1" t="s">
        <v>7515</v>
      </c>
      <c r="G7089" s="1">
        <v>52951747</v>
      </c>
      <c r="H7089" s="1">
        <v>19464.499</v>
      </c>
    </row>
    <row r="7090" spans="6:8" x14ac:dyDescent="0.25">
      <c r="F7090" s="1" t="s">
        <v>7516</v>
      </c>
      <c r="G7090" s="1">
        <v>52951738</v>
      </c>
      <c r="H7090" s="1">
        <v>19466.043000000001</v>
      </c>
    </row>
    <row r="7091" spans="6:8" x14ac:dyDescent="0.25">
      <c r="F7091" s="1" t="s">
        <v>7517</v>
      </c>
      <c r="G7091" s="1">
        <v>52951740</v>
      </c>
      <c r="H7091" s="1">
        <v>19466.043000000001</v>
      </c>
    </row>
    <row r="7092" spans="6:8" x14ac:dyDescent="0.25">
      <c r="F7092" s="1" t="s">
        <v>7518</v>
      </c>
      <c r="G7092" s="1">
        <v>52951741</v>
      </c>
      <c r="H7092" s="1">
        <v>19466.043000000001</v>
      </c>
    </row>
    <row r="7093" spans="6:8" x14ac:dyDescent="0.25">
      <c r="F7093" s="1" t="s">
        <v>7519</v>
      </c>
      <c r="G7093" s="1">
        <v>52951815</v>
      </c>
      <c r="H7093" s="1">
        <v>19468.493999999999</v>
      </c>
    </row>
    <row r="7094" spans="6:8" x14ac:dyDescent="0.25">
      <c r="F7094" s="1" t="s">
        <v>7520</v>
      </c>
      <c r="G7094" s="1">
        <v>52951816</v>
      </c>
      <c r="H7094" s="1">
        <v>19468.493999999999</v>
      </c>
    </row>
    <row r="7095" spans="6:8" x14ac:dyDescent="0.25">
      <c r="F7095" s="1" t="s">
        <v>7521</v>
      </c>
      <c r="G7095" s="1">
        <v>52951850</v>
      </c>
      <c r="H7095" s="1">
        <v>19470.768</v>
      </c>
    </row>
    <row r="7096" spans="6:8" x14ac:dyDescent="0.25">
      <c r="F7096" s="1" t="s">
        <v>7522</v>
      </c>
      <c r="G7096" s="1">
        <v>52951930</v>
      </c>
      <c r="H7096" s="1">
        <v>19474.754000000001</v>
      </c>
    </row>
    <row r="7097" spans="6:8" x14ac:dyDescent="0.25">
      <c r="F7097" s="1" t="s">
        <v>7523</v>
      </c>
      <c r="G7097" s="1">
        <v>52951828</v>
      </c>
      <c r="H7097" s="1">
        <v>19478.576000000001</v>
      </c>
    </row>
    <row r="7098" spans="6:8" x14ac:dyDescent="0.25">
      <c r="F7098" s="1" t="s">
        <v>7524</v>
      </c>
      <c r="G7098" s="1">
        <v>52951830</v>
      </c>
      <c r="H7098" s="1">
        <v>19478.576000000001</v>
      </c>
    </row>
    <row r="7099" spans="6:8" x14ac:dyDescent="0.25">
      <c r="F7099" s="1" t="s">
        <v>7525</v>
      </c>
      <c r="G7099" s="1">
        <v>52951839</v>
      </c>
      <c r="H7099" s="1">
        <v>19478.576000000001</v>
      </c>
    </row>
    <row r="7100" spans="6:8" x14ac:dyDescent="0.25">
      <c r="F7100" s="1" t="s">
        <v>7526</v>
      </c>
      <c r="G7100" s="1">
        <v>52956515</v>
      </c>
      <c r="H7100" s="1">
        <v>19482.564999999999</v>
      </c>
    </row>
    <row r="7101" spans="6:8" x14ac:dyDescent="0.25">
      <c r="F7101" s="1" t="s">
        <v>7527</v>
      </c>
      <c r="G7101" s="1">
        <v>52952769</v>
      </c>
      <c r="H7101" s="1">
        <v>19486.107</v>
      </c>
    </row>
    <row r="7102" spans="6:8" x14ac:dyDescent="0.25">
      <c r="F7102" s="1" t="s">
        <v>7528</v>
      </c>
      <c r="G7102" s="1">
        <v>52952759</v>
      </c>
      <c r="H7102" s="1">
        <v>19486.107</v>
      </c>
    </row>
    <row r="7103" spans="6:8" x14ac:dyDescent="0.25">
      <c r="F7103" s="1" t="s">
        <v>7529</v>
      </c>
      <c r="G7103" s="1">
        <v>52952775</v>
      </c>
      <c r="H7103" s="1">
        <v>19488.173999999999</v>
      </c>
    </row>
    <row r="7104" spans="6:8" x14ac:dyDescent="0.25">
      <c r="F7104" s="1" t="s">
        <v>7530</v>
      </c>
      <c r="G7104" s="1">
        <v>52952739</v>
      </c>
      <c r="H7104" s="1">
        <v>19490.163</v>
      </c>
    </row>
    <row r="7105" spans="6:8" x14ac:dyDescent="0.25">
      <c r="F7105" s="1" t="s">
        <v>7531</v>
      </c>
      <c r="G7105" s="1">
        <v>52956098</v>
      </c>
      <c r="H7105" s="1">
        <v>19493.285</v>
      </c>
    </row>
    <row r="7106" spans="6:8" x14ac:dyDescent="0.25">
      <c r="F7106" s="1" t="s">
        <v>7532</v>
      </c>
      <c r="G7106" s="1">
        <v>52956096</v>
      </c>
      <c r="H7106" s="1">
        <v>19496.602999999999</v>
      </c>
    </row>
    <row r="7107" spans="6:8" x14ac:dyDescent="0.25">
      <c r="F7107" s="1" t="s">
        <v>623</v>
      </c>
      <c r="G7107" s="1">
        <v>52956250</v>
      </c>
      <c r="H7107" s="1">
        <v>19500.001</v>
      </c>
    </row>
    <row r="7108" spans="6:8" x14ac:dyDescent="0.25">
      <c r="F7108" s="1" t="s">
        <v>7533</v>
      </c>
      <c r="G7108" s="1">
        <v>52956251</v>
      </c>
      <c r="H7108" s="1">
        <v>19502.775999999998</v>
      </c>
    </row>
    <row r="7109" spans="6:8" x14ac:dyDescent="0.25">
      <c r="F7109" s="1" t="s">
        <v>7534</v>
      </c>
      <c r="G7109" s="1">
        <v>52956298</v>
      </c>
      <c r="H7109" s="1">
        <v>19506.717000000001</v>
      </c>
    </row>
    <row r="7110" spans="6:8" x14ac:dyDescent="0.25">
      <c r="F7110" s="1" t="s">
        <v>7535</v>
      </c>
      <c r="G7110" s="1">
        <v>52956313</v>
      </c>
      <c r="H7110" s="1">
        <v>19506.717000000001</v>
      </c>
    </row>
    <row r="7111" spans="6:8" x14ac:dyDescent="0.25">
      <c r="F7111" s="1" t="s">
        <v>7536</v>
      </c>
      <c r="G7111" s="1">
        <v>52956419</v>
      </c>
      <c r="H7111" s="1">
        <v>19510.335999999999</v>
      </c>
    </row>
    <row r="7112" spans="6:8" x14ac:dyDescent="0.25">
      <c r="F7112" s="1" t="s">
        <v>7537</v>
      </c>
      <c r="G7112" s="1">
        <v>52956420</v>
      </c>
      <c r="H7112" s="1">
        <v>19510.335999999999</v>
      </c>
    </row>
    <row r="7113" spans="6:8" x14ac:dyDescent="0.25">
      <c r="F7113" s="1" t="s">
        <v>7538</v>
      </c>
      <c r="G7113" s="1">
        <v>52956433</v>
      </c>
      <c r="H7113" s="1">
        <v>19510.335999999999</v>
      </c>
    </row>
    <row r="7114" spans="6:8" x14ac:dyDescent="0.25">
      <c r="F7114" s="1" t="s">
        <v>7539</v>
      </c>
      <c r="G7114" s="1">
        <v>52956375</v>
      </c>
      <c r="H7114" s="1">
        <v>19514.215</v>
      </c>
    </row>
    <row r="7115" spans="6:8" x14ac:dyDescent="0.25">
      <c r="F7115" s="1" t="s">
        <v>7540</v>
      </c>
      <c r="G7115" s="1">
        <v>52956356</v>
      </c>
      <c r="H7115" s="1">
        <v>19518.495999999999</v>
      </c>
    </row>
    <row r="7116" spans="6:8" x14ac:dyDescent="0.25">
      <c r="F7116" s="1" t="s">
        <v>7541</v>
      </c>
      <c r="G7116" s="1">
        <v>52956389</v>
      </c>
      <c r="H7116" s="1">
        <v>19522.668000000001</v>
      </c>
    </row>
    <row r="7117" spans="6:8" x14ac:dyDescent="0.25">
      <c r="F7117" s="1" t="s">
        <v>7542</v>
      </c>
      <c r="G7117" s="1">
        <v>52956390</v>
      </c>
      <c r="H7117" s="1">
        <v>19522.668000000001</v>
      </c>
    </row>
    <row r="7118" spans="6:8" x14ac:dyDescent="0.25">
      <c r="F7118" s="1" t="s">
        <v>7543</v>
      </c>
      <c r="G7118" s="1">
        <v>52956398</v>
      </c>
      <c r="H7118" s="1">
        <v>19522.668000000001</v>
      </c>
    </row>
    <row r="7119" spans="6:8" x14ac:dyDescent="0.25">
      <c r="F7119" s="1" t="s">
        <v>7544</v>
      </c>
      <c r="G7119" s="1">
        <v>52956049</v>
      </c>
      <c r="H7119" s="1">
        <v>19526.531999999999</v>
      </c>
    </row>
    <row r="7120" spans="6:8" x14ac:dyDescent="0.25">
      <c r="F7120" s="1" t="s">
        <v>7545</v>
      </c>
      <c r="G7120" s="1">
        <v>52955312</v>
      </c>
      <c r="H7120" s="1">
        <v>19530.281999999999</v>
      </c>
    </row>
    <row r="7121" spans="6:8" x14ac:dyDescent="0.25">
      <c r="F7121" s="1" t="s">
        <v>7546</v>
      </c>
      <c r="G7121" s="1">
        <v>52956711</v>
      </c>
      <c r="H7121" s="1">
        <v>19533.703999999998</v>
      </c>
    </row>
    <row r="7122" spans="6:8" x14ac:dyDescent="0.25">
      <c r="F7122" s="1" t="s">
        <v>7547</v>
      </c>
      <c r="G7122" s="1">
        <v>52893158</v>
      </c>
      <c r="H7122" s="1">
        <v>19539.442999999999</v>
      </c>
    </row>
    <row r="7123" spans="6:8" x14ac:dyDescent="0.25">
      <c r="F7123" s="1" t="s">
        <v>7548</v>
      </c>
      <c r="G7123" s="1">
        <v>52893097</v>
      </c>
      <c r="H7123" s="1">
        <v>19541.239999999998</v>
      </c>
    </row>
    <row r="7124" spans="6:8" x14ac:dyDescent="0.25">
      <c r="F7124" s="1" t="s">
        <v>7549</v>
      </c>
      <c r="G7124" s="1">
        <v>52893099</v>
      </c>
      <c r="H7124" s="1">
        <v>19541.239999999998</v>
      </c>
    </row>
    <row r="7125" spans="6:8" x14ac:dyDescent="0.25">
      <c r="F7125" s="1" t="s">
        <v>7550</v>
      </c>
      <c r="G7125" s="1">
        <v>52893173</v>
      </c>
      <c r="H7125" s="1">
        <v>19543.565999999999</v>
      </c>
    </row>
    <row r="7126" spans="6:8" x14ac:dyDescent="0.25">
      <c r="F7126" s="1" t="s">
        <v>7551</v>
      </c>
      <c r="G7126" s="1">
        <v>52893205</v>
      </c>
      <c r="H7126" s="1">
        <v>19545.553</v>
      </c>
    </row>
    <row r="7127" spans="6:8" x14ac:dyDescent="0.25">
      <c r="F7127" s="1" t="s">
        <v>7552</v>
      </c>
      <c r="G7127" s="1">
        <v>52893210</v>
      </c>
      <c r="H7127" s="1">
        <v>19545.553</v>
      </c>
    </row>
    <row r="7128" spans="6:8" x14ac:dyDescent="0.25">
      <c r="F7128" s="1" t="s">
        <v>7553</v>
      </c>
      <c r="G7128" s="1">
        <v>52893428</v>
      </c>
      <c r="H7128" s="1">
        <v>19545.553</v>
      </c>
    </row>
    <row r="7129" spans="6:8" x14ac:dyDescent="0.25">
      <c r="F7129" s="1" t="s">
        <v>7554</v>
      </c>
      <c r="G7129" s="1">
        <v>52893028</v>
      </c>
      <c r="H7129" s="1">
        <v>19548.240999999998</v>
      </c>
    </row>
    <row r="7130" spans="6:8" x14ac:dyDescent="0.25">
      <c r="F7130" s="1" t="s">
        <v>7555</v>
      </c>
      <c r="G7130" s="1">
        <v>52892868</v>
      </c>
      <c r="H7130" s="1">
        <v>19551.11</v>
      </c>
    </row>
    <row r="7131" spans="6:8" x14ac:dyDescent="0.25">
      <c r="F7131" s="1" t="s">
        <v>7556</v>
      </c>
      <c r="G7131" s="1">
        <v>52892871</v>
      </c>
      <c r="H7131" s="1">
        <v>19551.11</v>
      </c>
    </row>
    <row r="7132" spans="6:8" x14ac:dyDescent="0.25">
      <c r="F7132" s="1" t="s">
        <v>7557</v>
      </c>
      <c r="G7132" s="1">
        <v>52892875</v>
      </c>
      <c r="H7132" s="1">
        <v>19551.11</v>
      </c>
    </row>
    <row r="7133" spans="6:8" x14ac:dyDescent="0.25">
      <c r="F7133" s="1" t="s">
        <v>7558</v>
      </c>
      <c r="G7133" s="1">
        <v>52892878</v>
      </c>
      <c r="H7133" s="1">
        <v>19551.11</v>
      </c>
    </row>
    <row r="7134" spans="6:8" x14ac:dyDescent="0.25">
      <c r="F7134" s="1" t="s">
        <v>7559</v>
      </c>
      <c r="G7134" s="1">
        <v>52892913</v>
      </c>
      <c r="H7134" s="1">
        <v>19551.11</v>
      </c>
    </row>
    <row r="7135" spans="6:8" x14ac:dyDescent="0.25">
      <c r="F7135" s="1" t="s">
        <v>7560</v>
      </c>
      <c r="G7135" s="1">
        <v>52892881</v>
      </c>
      <c r="H7135" s="1">
        <v>19551.11</v>
      </c>
    </row>
    <row r="7136" spans="6:8" x14ac:dyDescent="0.25">
      <c r="F7136" s="1" t="s">
        <v>7561</v>
      </c>
      <c r="G7136" s="1">
        <v>52892882</v>
      </c>
      <c r="H7136" s="1">
        <v>19551.11</v>
      </c>
    </row>
    <row r="7137" spans="6:8" x14ac:dyDescent="0.25">
      <c r="F7137" s="1" t="s">
        <v>7562</v>
      </c>
      <c r="G7137" s="1">
        <v>52892884</v>
      </c>
      <c r="H7137" s="1">
        <v>19551.11</v>
      </c>
    </row>
    <row r="7138" spans="6:8" x14ac:dyDescent="0.25">
      <c r="F7138" s="1" t="s">
        <v>7563</v>
      </c>
      <c r="G7138" s="1">
        <v>52892896</v>
      </c>
      <c r="H7138" s="1">
        <v>19551.11</v>
      </c>
    </row>
    <row r="7139" spans="6:8" x14ac:dyDescent="0.25">
      <c r="F7139" s="1" t="s">
        <v>7564</v>
      </c>
      <c r="G7139" s="1">
        <v>52892901</v>
      </c>
      <c r="H7139" s="1">
        <v>19551.11</v>
      </c>
    </row>
    <row r="7140" spans="6:8" x14ac:dyDescent="0.25">
      <c r="F7140" s="1" t="s">
        <v>7565</v>
      </c>
      <c r="G7140" s="1">
        <v>52892903</v>
      </c>
      <c r="H7140" s="1">
        <v>19551.11</v>
      </c>
    </row>
    <row r="7141" spans="6:8" x14ac:dyDescent="0.25">
      <c r="F7141" s="1" t="s">
        <v>7566</v>
      </c>
      <c r="G7141" s="1">
        <v>52892958</v>
      </c>
      <c r="H7141" s="1">
        <v>19551.11</v>
      </c>
    </row>
    <row r="7142" spans="6:8" x14ac:dyDescent="0.25">
      <c r="F7142" s="1" t="s">
        <v>7567</v>
      </c>
      <c r="G7142" s="1">
        <v>52886343</v>
      </c>
      <c r="H7142" s="1">
        <v>19555.429</v>
      </c>
    </row>
    <row r="7143" spans="6:8" x14ac:dyDescent="0.25">
      <c r="F7143" s="1" t="s">
        <v>7568</v>
      </c>
      <c r="G7143" s="1">
        <v>52886347</v>
      </c>
      <c r="H7143" s="1">
        <v>19555.429</v>
      </c>
    </row>
    <row r="7144" spans="6:8" x14ac:dyDescent="0.25">
      <c r="F7144" s="1" t="s">
        <v>7569</v>
      </c>
      <c r="G7144" s="1">
        <v>52886351</v>
      </c>
      <c r="H7144" s="1">
        <v>19555.429</v>
      </c>
    </row>
    <row r="7145" spans="6:8" x14ac:dyDescent="0.25">
      <c r="F7145" s="1" t="s">
        <v>7570</v>
      </c>
      <c r="G7145" s="1">
        <v>52885632</v>
      </c>
      <c r="H7145" s="1">
        <v>19557.876</v>
      </c>
    </row>
    <row r="7146" spans="6:8" x14ac:dyDescent="0.25">
      <c r="F7146" s="1" t="s">
        <v>7571</v>
      </c>
      <c r="G7146" s="1">
        <v>52849951</v>
      </c>
      <c r="H7146" s="1">
        <v>19561.874</v>
      </c>
    </row>
    <row r="7147" spans="6:8" x14ac:dyDescent="0.25">
      <c r="F7147" s="1" t="s">
        <v>7572</v>
      </c>
      <c r="G7147" s="1">
        <v>52849980</v>
      </c>
      <c r="H7147" s="1">
        <v>19561.874</v>
      </c>
    </row>
    <row r="7148" spans="6:8" x14ac:dyDescent="0.25">
      <c r="F7148" s="1" t="s">
        <v>7573</v>
      </c>
      <c r="G7148" s="1">
        <v>52849917</v>
      </c>
      <c r="H7148" s="1">
        <v>19565.21</v>
      </c>
    </row>
    <row r="7149" spans="6:8" x14ac:dyDescent="0.25">
      <c r="F7149" s="1" t="s">
        <v>7574</v>
      </c>
      <c r="G7149" s="1">
        <v>52849921</v>
      </c>
      <c r="H7149" s="1">
        <v>19565.21</v>
      </c>
    </row>
    <row r="7150" spans="6:8" x14ac:dyDescent="0.25">
      <c r="F7150" s="1" t="s">
        <v>7575</v>
      </c>
      <c r="G7150" s="1">
        <v>52849929</v>
      </c>
      <c r="H7150" s="1">
        <v>19565.21</v>
      </c>
    </row>
    <row r="7151" spans="6:8" x14ac:dyDescent="0.25">
      <c r="F7151" s="1" t="s">
        <v>7576</v>
      </c>
      <c r="G7151" s="1">
        <v>52849935</v>
      </c>
      <c r="H7151" s="1">
        <v>19565.21</v>
      </c>
    </row>
    <row r="7152" spans="6:8" x14ac:dyDescent="0.25">
      <c r="F7152" s="1" t="s">
        <v>7577</v>
      </c>
      <c r="G7152" s="1">
        <v>52849985</v>
      </c>
      <c r="H7152" s="1">
        <v>19568.912</v>
      </c>
    </row>
    <row r="7153" spans="6:8" x14ac:dyDescent="0.25">
      <c r="F7153" s="1" t="s">
        <v>7578</v>
      </c>
      <c r="G7153" s="1">
        <v>52950096</v>
      </c>
      <c r="H7153" s="1">
        <v>19573.706999999999</v>
      </c>
    </row>
    <row r="7154" spans="6:8" x14ac:dyDescent="0.25">
      <c r="F7154" s="1" t="s">
        <v>7579</v>
      </c>
      <c r="G7154" s="1">
        <v>52950097</v>
      </c>
      <c r="H7154" s="1">
        <v>19573.706999999999</v>
      </c>
    </row>
    <row r="7155" spans="6:8" x14ac:dyDescent="0.25">
      <c r="F7155" s="1" t="s">
        <v>7580</v>
      </c>
      <c r="G7155" s="1">
        <v>52950185</v>
      </c>
      <c r="H7155" s="1">
        <v>19573.706999999999</v>
      </c>
    </row>
    <row r="7156" spans="6:8" x14ac:dyDescent="0.25">
      <c r="F7156" s="1" t="s">
        <v>7581</v>
      </c>
      <c r="G7156" s="1">
        <v>52950189</v>
      </c>
      <c r="H7156" s="1">
        <v>19573.706999999999</v>
      </c>
    </row>
    <row r="7157" spans="6:8" x14ac:dyDescent="0.25">
      <c r="F7157" s="1" t="s">
        <v>7582</v>
      </c>
      <c r="G7157" s="1">
        <v>52950266</v>
      </c>
      <c r="H7157" s="1">
        <v>19577.802</v>
      </c>
    </row>
    <row r="7158" spans="6:8" x14ac:dyDescent="0.25">
      <c r="F7158" s="1" t="s">
        <v>7583</v>
      </c>
      <c r="G7158" s="1">
        <v>52950288</v>
      </c>
      <c r="H7158" s="1">
        <v>19577.802</v>
      </c>
    </row>
    <row r="7159" spans="6:8" x14ac:dyDescent="0.25">
      <c r="F7159" s="1" t="s">
        <v>7584</v>
      </c>
      <c r="G7159" s="1">
        <v>52950289</v>
      </c>
      <c r="H7159" s="1">
        <v>19577.802</v>
      </c>
    </row>
    <row r="7160" spans="6:8" x14ac:dyDescent="0.25">
      <c r="F7160" s="1" t="s">
        <v>7585</v>
      </c>
      <c r="G7160" s="1">
        <v>52950304</v>
      </c>
      <c r="H7160" s="1">
        <v>19580.63</v>
      </c>
    </row>
    <row r="7161" spans="6:8" x14ac:dyDescent="0.25">
      <c r="F7161" s="1" t="s">
        <v>7586</v>
      </c>
      <c r="G7161" s="1">
        <v>52950399</v>
      </c>
      <c r="H7161" s="1">
        <v>19583.327000000001</v>
      </c>
    </row>
    <row r="7162" spans="6:8" x14ac:dyDescent="0.25">
      <c r="F7162" s="1" t="s">
        <v>7587</v>
      </c>
      <c r="G7162" s="1">
        <v>52950395</v>
      </c>
      <c r="H7162" s="1">
        <v>19585.883999999998</v>
      </c>
    </row>
    <row r="7163" spans="6:8" x14ac:dyDescent="0.25">
      <c r="F7163" s="1" t="s">
        <v>7588</v>
      </c>
      <c r="G7163" s="1">
        <v>52950386</v>
      </c>
      <c r="H7163" s="1">
        <v>19588.316999999999</v>
      </c>
    </row>
    <row r="7164" spans="6:8" x14ac:dyDescent="0.25">
      <c r="F7164" s="1" t="s">
        <v>7589</v>
      </c>
      <c r="G7164" s="1">
        <v>52950381</v>
      </c>
      <c r="H7164" s="1">
        <v>19590.355</v>
      </c>
    </row>
    <row r="7165" spans="6:8" x14ac:dyDescent="0.25">
      <c r="F7165" s="1" t="s">
        <v>7590</v>
      </c>
      <c r="G7165" s="1">
        <v>52950494</v>
      </c>
      <c r="H7165" s="1">
        <v>19592.991999999998</v>
      </c>
    </row>
    <row r="7166" spans="6:8" x14ac:dyDescent="0.25">
      <c r="F7166" s="1" t="s">
        <v>7591</v>
      </c>
      <c r="G7166" s="1">
        <v>52950335</v>
      </c>
      <c r="H7166" s="1">
        <v>19595.933000000001</v>
      </c>
    </row>
    <row r="7167" spans="6:8" x14ac:dyDescent="0.25">
      <c r="F7167" s="1" t="s">
        <v>7592</v>
      </c>
      <c r="G7167" s="1">
        <v>52930602</v>
      </c>
      <c r="H7167" s="1">
        <v>19600.097000000002</v>
      </c>
    </row>
    <row r="7168" spans="6:8" x14ac:dyDescent="0.25">
      <c r="F7168" s="1" t="s">
        <v>7593</v>
      </c>
      <c r="G7168" s="1">
        <v>52930592</v>
      </c>
      <c r="H7168" s="1">
        <v>19601.999</v>
      </c>
    </row>
    <row r="7169" spans="6:8" x14ac:dyDescent="0.25">
      <c r="F7169" s="1" t="s">
        <v>7594</v>
      </c>
      <c r="G7169" s="1">
        <v>52930575</v>
      </c>
      <c r="H7169" s="1">
        <v>19603.019</v>
      </c>
    </row>
    <row r="7170" spans="6:8" x14ac:dyDescent="0.25">
      <c r="F7170" s="1" t="s">
        <v>7595</v>
      </c>
      <c r="G7170" s="1">
        <v>52844074</v>
      </c>
      <c r="H7170" s="1">
        <v>19609.187999999998</v>
      </c>
    </row>
    <row r="7171" spans="6:8" x14ac:dyDescent="0.25">
      <c r="F7171" s="1" t="s">
        <v>7596</v>
      </c>
      <c r="G7171" s="1">
        <v>52844126</v>
      </c>
      <c r="H7171" s="1">
        <v>19613.596000000001</v>
      </c>
    </row>
    <row r="7172" spans="6:8" x14ac:dyDescent="0.25">
      <c r="F7172" s="1" t="s">
        <v>7597</v>
      </c>
      <c r="G7172" s="1">
        <v>52843950</v>
      </c>
      <c r="H7172" s="1">
        <v>19617.564999999999</v>
      </c>
    </row>
    <row r="7173" spans="6:8" x14ac:dyDescent="0.25">
      <c r="F7173" s="1" t="s">
        <v>7598</v>
      </c>
      <c r="G7173" s="1">
        <v>52844130</v>
      </c>
      <c r="H7173" s="1">
        <v>19621.544999999998</v>
      </c>
    </row>
    <row r="7174" spans="6:8" x14ac:dyDescent="0.25">
      <c r="F7174" s="1" t="s">
        <v>7599</v>
      </c>
      <c r="G7174" s="1">
        <v>52844101</v>
      </c>
      <c r="H7174" s="1">
        <v>19624.427</v>
      </c>
    </row>
    <row r="7175" spans="6:8" x14ac:dyDescent="0.25">
      <c r="F7175" s="1" t="s">
        <v>7600</v>
      </c>
      <c r="G7175" s="1">
        <v>52844107</v>
      </c>
      <c r="H7175" s="1">
        <v>19624.427</v>
      </c>
    </row>
    <row r="7176" spans="6:8" x14ac:dyDescent="0.25">
      <c r="F7176" s="1" t="s">
        <v>7601</v>
      </c>
      <c r="G7176" s="1">
        <v>52844118</v>
      </c>
      <c r="H7176" s="1">
        <v>19627.37</v>
      </c>
    </row>
    <row r="7177" spans="6:8" x14ac:dyDescent="0.25">
      <c r="F7177" s="1" t="s">
        <v>7602</v>
      </c>
      <c r="G7177" s="1">
        <v>52853684</v>
      </c>
      <c r="H7177" s="1">
        <v>19631.603999999999</v>
      </c>
    </row>
    <row r="7178" spans="6:8" x14ac:dyDescent="0.25">
      <c r="F7178" s="1" t="s">
        <v>7603</v>
      </c>
      <c r="G7178" s="1">
        <v>52920369</v>
      </c>
      <c r="H7178" s="1">
        <v>19636.726999999999</v>
      </c>
    </row>
    <row r="7179" spans="6:8" x14ac:dyDescent="0.25">
      <c r="F7179" s="1" t="s">
        <v>7604</v>
      </c>
      <c r="G7179" s="1">
        <v>52920374</v>
      </c>
      <c r="H7179" s="1">
        <v>19639.965</v>
      </c>
    </row>
    <row r="7180" spans="6:8" x14ac:dyDescent="0.25">
      <c r="F7180" s="1" t="s">
        <v>7605</v>
      </c>
      <c r="G7180" s="1">
        <v>52908783</v>
      </c>
      <c r="H7180" s="1">
        <v>19643.314999999999</v>
      </c>
    </row>
    <row r="7181" spans="6:8" x14ac:dyDescent="0.25">
      <c r="F7181" s="1" t="s">
        <v>7606</v>
      </c>
      <c r="G7181" s="1">
        <v>52909232</v>
      </c>
      <c r="H7181" s="1">
        <v>19645.78</v>
      </c>
    </row>
    <row r="7182" spans="6:8" x14ac:dyDescent="0.25">
      <c r="F7182" s="1" t="s">
        <v>7607</v>
      </c>
      <c r="G7182" s="1">
        <v>52909257</v>
      </c>
      <c r="H7182" s="1">
        <v>19645.78</v>
      </c>
    </row>
    <row r="7183" spans="6:8" x14ac:dyDescent="0.25">
      <c r="F7183" s="1" t="s">
        <v>7608</v>
      </c>
      <c r="G7183" s="1">
        <v>52909184</v>
      </c>
      <c r="H7183" s="1">
        <v>19648.509999999998</v>
      </c>
    </row>
    <row r="7184" spans="6:8" x14ac:dyDescent="0.25">
      <c r="F7184" s="1" t="s">
        <v>7609</v>
      </c>
      <c r="G7184" s="1">
        <v>52909267</v>
      </c>
      <c r="H7184" s="1">
        <v>19651.153999999999</v>
      </c>
    </row>
    <row r="7185" spans="6:8" x14ac:dyDescent="0.25">
      <c r="F7185" s="1" t="s">
        <v>7610</v>
      </c>
      <c r="G7185" s="1">
        <v>52891465</v>
      </c>
      <c r="H7185" s="1">
        <v>19653.661</v>
      </c>
    </row>
    <row r="7186" spans="6:8" x14ac:dyDescent="0.25">
      <c r="F7186" s="1" t="s">
        <v>7611</v>
      </c>
      <c r="G7186" s="1">
        <v>52891417</v>
      </c>
      <c r="H7186" s="1">
        <v>19654.543000000001</v>
      </c>
    </row>
    <row r="7187" spans="6:8" x14ac:dyDescent="0.25">
      <c r="F7187" s="1" t="s">
        <v>7612</v>
      </c>
      <c r="G7187" s="1">
        <v>52909161</v>
      </c>
      <c r="H7187" s="1">
        <v>19657.557000000001</v>
      </c>
    </row>
    <row r="7188" spans="6:8" x14ac:dyDescent="0.25">
      <c r="F7188" s="1" t="s">
        <v>7613</v>
      </c>
      <c r="G7188" s="1">
        <v>52909052</v>
      </c>
      <c r="H7188" s="1">
        <v>19660.597000000002</v>
      </c>
    </row>
    <row r="7189" spans="6:8" x14ac:dyDescent="0.25">
      <c r="F7189" s="1" t="s">
        <v>7614</v>
      </c>
      <c r="G7189" s="1">
        <v>52909103</v>
      </c>
      <c r="H7189" s="1">
        <v>19663.304</v>
      </c>
    </row>
    <row r="7190" spans="6:8" x14ac:dyDescent="0.25">
      <c r="F7190" s="1" t="s">
        <v>7615</v>
      </c>
      <c r="G7190" s="1">
        <v>52909112</v>
      </c>
      <c r="H7190" s="1">
        <v>19663.304</v>
      </c>
    </row>
    <row r="7191" spans="6:8" x14ac:dyDescent="0.25">
      <c r="F7191" s="1" t="s">
        <v>7616</v>
      </c>
      <c r="G7191" s="1">
        <v>52909130</v>
      </c>
      <c r="H7191" s="1">
        <v>19666.05</v>
      </c>
    </row>
    <row r="7192" spans="6:8" x14ac:dyDescent="0.25">
      <c r="F7192" s="1" t="s">
        <v>7617</v>
      </c>
      <c r="G7192" s="1">
        <v>52871374</v>
      </c>
      <c r="H7192" s="1">
        <v>19668.994999999999</v>
      </c>
    </row>
    <row r="7193" spans="6:8" x14ac:dyDescent="0.25">
      <c r="F7193" s="1" t="s">
        <v>7618</v>
      </c>
      <c r="G7193" s="1">
        <v>52862300</v>
      </c>
      <c r="H7193" s="1">
        <v>19672.766</v>
      </c>
    </row>
    <row r="7194" spans="6:8" x14ac:dyDescent="0.25">
      <c r="F7194" s="1" t="s">
        <v>7619</v>
      </c>
      <c r="G7194" s="1">
        <v>52852679</v>
      </c>
      <c r="H7194" s="1">
        <v>19679.490999999998</v>
      </c>
    </row>
    <row r="7195" spans="6:8" x14ac:dyDescent="0.25">
      <c r="F7195" s="1" t="s">
        <v>7620</v>
      </c>
      <c r="G7195" s="1">
        <v>52897700</v>
      </c>
      <c r="H7195" s="1">
        <v>19684.327000000001</v>
      </c>
    </row>
    <row r="7196" spans="6:8" x14ac:dyDescent="0.25">
      <c r="F7196" s="1" t="s">
        <v>7621</v>
      </c>
      <c r="G7196" s="1">
        <v>52883775</v>
      </c>
      <c r="H7196" s="1">
        <v>19688.364999999998</v>
      </c>
    </row>
    <row r="7197" spans="6:8" x14ac:dyDescent="0.25">
      <c r="F7197" s="1" t="s">
        <v>7622</v>
      </c>
      <c r="G7197" s="1">
        <v>52850568</v>
      </c>
      <c r="H7197" s="1">
        <v>19691.920999999998</v>
      </c>
    </row>
    <row r="7198" spans="6:8" x14ac:dyDescent="0.25">
      <c r="F7198" s="1" t="s">
        <v>7623</v>
      </c>
      <c r="G7198" s="1">
        <v>52850584</v>
      </c>
      <c r="H7198" s="1">
        <v>19694.589</v>
      </c>
    </row>
    <row r="7199" spans="6:8" x14ac:dyDescent="0.25">
      <c r="F7199" s="1" t="s">
        <v>7624</v>
      </c>
      <c r="G7199" s="1">
        <v>52850419</v>
      </c>
      <c r="H7199" s="1">
        <v>19698.662</v>
      </c>
    </row>
    <row r="7200" spans="6:8" x14ac:dyDescent="0.25">
      <c r="F7200" s="1" t="s">
        <v>7625</v>
      </c>
      <c r="G7200" s="1">
        <v>52850422</v>
      </c>
      <c r="H7200" s="1">
        <v>19698.662</v>
      </c>
    </row>
    <row r="7201" spans="6:8" x14ac:dyDescent="0.25">
      <c r="F7201" s="1" t="s">
        <v>7626</v>
      </c>
      <c r="G7201" s="1">
        <v>52850435</v>
      </c>
      <c r="H7201" s="1">
        <v>19700.439999999999</v>
      </c>
    </row>
    <row r="7202" spans="6:8" x14ac:dyDescent="0.25">
      <c r="F7202" s="1" t="s">
        <v>7627</v>
      </c>
      <c r="G7202" s="1">
        <v>52850501</v>
      </c>
      <c r="H7202" s="1">
        <v>19702.608</v>
      </c>
    </row>
    <row r="7203" spans="6:8" x14ac:dyDescent="0.25">
      <c r="F7203" s="1" t="s">
        <v>7628</v>
      </c>
      <c r="G7203" s="1">
        <v>52850506</v>
      </c>
      <c r="H7203" s="1">
        <v>19702.608</v>
      </c>
    </row>
    <row r="7204" spans="6:8" x14ac:dyDescent="0.25">
      <c r="F7204" s="1" t="s">
        <v>7629</v>
      </c>
      <c r="G7204" s="1">
        <v>52850460</v>
      </c>
      <c r="H7204" s="1">
        <v>19704.397000000001</v>
      </c>
    </row>
    <row r="7205" spans="6:8" x14ac:dyDescent="0.25">
      <c r="F7205" s="1" t="s">
        <v>7630</v>
      </c>
      <c r="G7205" s="1">
        <v>52850478</v>
      </c>
      <c r="H7205" s="1">
        <v>19704.397000000001</v>
      </c>
    </row>
    <row r="7206" spans="6:8" x14ac:dyDescent="0.25">
      <c r="F7206" s="1" t="s">
        <v>7631</v>
      </c>
      <c r="G7206" s="1">
        <v>52850516</v>
      </c>
      <c r="H7206" s="1">
        <v>19706.22</v>
      </c>
    </row>
    <row r="7207" spans="6:8" x14ac:dyDescent="0.25">
      <c r="F7207" s="1" t="s">
        <v>7632</v>
      </c>
      <c r="G7207" s="1">
        <v>52850034</v>
      </c>
      <c r="H7207" s="1">
        <v>19708.966</v>
      </c>
    </row>
    <row r="7208" spans="6:8" x14ac:dyDescent="0.25">
      <c r="F7208" s="1" t="s">
        <v>7633</v>
      </c>
      <c r="G7208" s="1">
        <v>52850039</v>
      </c>
      <c r="H7208" s="1">
        <v>19708.966</v>
      </c>
    </row>
    <row r="7209" spans="6:8" x14ac:dyDescent="0.25">
      <c r="F7209" s="1" t="s">
        <v>7634</v>
      </c>
      <c r="G7209" s="1">
        <v>52850040</v>
      </c>
      <c r="H7209" s="1">
        <v>19708.966</v>
      </c>
    </row>
    <row r="7210" spans="6:8" x14ac:dyDescent="0.25">
      <c r="F7210" s="1" t="s">
        <v>7635</v>
      </c>
      <c r="G7210" s="1">
        <v>52850204</v>
      </c>
      <c r="H7210" s="1">
        <v>19710.978999999999</v>
      </c>
    </row>
    <row r="7211" spans="6:8" x14ac:dyDescent="0.25">
      <c r="F7211" s="1" t="s">
        <v>7636</v>
      </c>
      <c r="G7211" s="1">
        <v>52849900</v>
      </c>
      <c r="H7211" s="1">
        <v>19714.127</v>
      </c>
    </row>
    <row r="7212" spans="6:8" x14ac:dyDescent="0.25">
      <c r="F7212" s="1" t="s">
        <v>7637</v>
      </c>
      <c r="G7212" s="1">
        <v>52849456</v>
      </c>
      <c r="H7212" s="1">
        <v>19718.162</v>
      </c>
    </row>
    <row r="7213" spans="6:8" x14ac:dyDescent="0.25">
      <c r="F7213" s="1" t="s">
        <v>7638</v>
      </c>
      <c r="G7213" s="1">
        <v>52849461</v>
      </c>
      <c r="H7213" s="1">
        <v>19720.796999999999</v>
      </c>
    </row>
    <row r="7214" spans="6:8" x14ac:dyDescent="0.25">
      <c r="F7214" s="1" t="s">
        <v>7639</v>
      </c>
      <c r="G7214" s="1">
        <v>52849521</v>
      </c>
      <c r="H7214" s="1">
        <v>19724.251</v>
      </c>
    </row>
    <row r="7215" spans="6:8" x14ac:dyDescent="0.25">
      <c r="F7215" s="1" t="s">
        <v>7640</v>
      </c>
      <c r="G7215" s="1">
        <v>52849288</v>
      </c>
      <c r="H7215" s="1">
        <v>19726.57</v>
      </c>
    </row>
    <row r="7216" spans="6:8" x14ac:dyDescent="0.25">
      <c r="F7216" s="1" t="s">
        <v>7641</v>
      </c>
      <c r="G7216" s="1">
        <v>52849289</v>
      </c>
      <c r="H7216" s="1">
        <v>19726.57</v>
      </c>
    </row>
    <row r="7217" spans="6:8" x14ac:dyDescent="0.25">
      <c r="F7217" s="1" t="s">
        <v>7642</v>
      </c>
      <c r="G7217" s="1">
        <v>52849854</v>
      </c>
      <c r="H7217" s="1">
        <v>19729.522000000001</v>
      </c>
    </row>
    <row r="7218" spans="6:8" x14ac:dyDescent="0.25">
      <c r="F7218" s="1" t="s">
        <v>7643</v>
      </c>
      <c r="G7218" s="1">
        <v>52850173</v>
      </c>
      <c r="H7218" s="1">
        <v>19732.251</v>
      </c>
    </row>
    <row r="7219" spans="6:8" x14ac:dyDescent="0.25">
      <c r="F7219" s="1" t="s">
        <v>7644</v>
      </c>
      <c r="G7219" s="1">
        <v>52948943</v>
      </c>
      <c r="H7219" s="1">
        <v>19736.689999999999</v>
      </c>
    </row>
    <row r="7220" spans="6:8" x14ac:dyDescent="0.25">
      <c r="F7220" s="1" t="s">
        <v>7645</v>
      </c>
      <c r="G7220" s="1">
        <v>52848958</v>
      </c>
      <c r="H7220" s="1">
        <v>19744.365999999998</v>
      </c>
    </row>
    <row r="7221" spans="6:8" x14ac:dyDescent="0.25">
      <c r="F7221" s="1" t="s">
        <v>7646</v>
      </c>
      <c r="G7221" s="1">
        <v>52848453</v>
      </c>
      <c r="H7221" s="1">
        <v>19749.921999999999</v>
      </c>
    </row>
    <row r="7222" spans="6:8" x14ac:dyDescent="0.25">
      <c r="F7222" s="1" t="s">
        <v>7647</v>
      </c>
      <c r="G7222" s="1">
        <v>52848415</v>
      </c>
      <c r="H7222" s="1">
        <v>19753.12</v>
      </c>
    </row>
    <row r="7223" spans="6:8" x14ac:dyDescent="0.25">
      <c r="F7223" s="1" t="s">
        <v>7648</v>
      </c>
      <c r="G7223" s="1">
        <v>52848441</v>
      </c>
      <c r="H7223" s="1">
        <v>19756.436000000002</v>
      </c>
    </row>
    <row r="7224" spans="6:8" x14ac:dyDescent="0.25">
      <c r="F7224" s="1" t="s">
        <v>7649</v>
      </c>
      <c r="G7224" s="1">
        <v>52848445</v>
      </c>
      <c r="H7224" s="1">
        <v>19756.436000000002</v>
      </c>
    </row>
    <row r="7225" spans="6:8" x14ac:dyDescent="0.25">
      <c r="F7225" s="1" t="s">
        <v>7650</v>
      </c>
      <c r="G7225" s="1">
        <v>52855408</v>
      </c>
      <c r="H7225" s="1">
        <v>19760.100999999999</v>
      </c>
    </row>
    <row r="7226" spans="6:8" x14ac:dyDescent="0.25">
      <c r="F7226" s="1" t="s">
        <v>7651</v>
      </c>
      <c r="G7226" s="1">
        <v>52851605</v>
      </c>
      <c r="H7226" s="1">
        <v>19765.150000000001</v>
      </c>
    </row>
    <row r="7227" spans="6:8" x14ac:dyDescent="0.25">
      <c r="F7227" s="1" t="s">
        <v>7652</v>
      </c>
      <c r="G7227" s="1">
        <v>53021026</v>
      </c>
      <c r="H7227" s="1">
        <v>19775.804</v>
      </c>
    </row>
    <row r="7228" spans="6:8" x14ac:dyDescent="0.25">
      <c r="F7228" s="1" t="s">
        <v>7653</v>
      </c>
      <c r="G7228" s="1">
        <v>53021034</v>
      </c>
      <c r="H7228" s="1">
        <v>19779.409</v>
      </c>
    </row>
    <row r="7229" spans="6:8" x14ac:dyDescent="0.25">
      <c r="F7229" s="1" t="s">
        <v>7654</v>
      </c>
      <c r="G7229" s="1">
        <v>53021139</v>
      </c>
      <c r="H7229" s="1">
        <v>19782.960999999999</v>
      </c>
    </row>
    <row r="7230" spans="6:8" x14ac:dyDescent="0.25">
      <c r="F7230" s="1" t="s">
        <v>7655</v>
      </c>
      <c r="G7230" s="1">
        <v>53021170</v>
      </c>
      <c r="H7230" s="1">
        <v>19782.960999999999</v>
      </c>
    </row>
    <row r="7231" spans="6:8" x14ac:dyDescent="0.25">
      <c r="F7231" s="1" t="s">
        <v>7656</v>
      </c>
      <c r="G7231" s="1">
        <v>53021040</v>
      </c>
      <c r="H7231" s="1">
        <v>19785.8</v>
      </c>
    </row>
    <row r="7232" spans="6:8" x14ac:dyDescent="0.25">
      <c r="F7232" s="1" t="s">
        <v>7657</v>
      </c>
      <c r="G7232" s="1">
        <v>53023012</v>
      </c>
      <c r="H7232" s="1">
        <v>19788.003000000001</v>
      </c>
    </row>
    <row r="7233" spans="6:8" x14ac:dyDescent="0.25">
      <c r="F7233" s="1" t="s">
        <v>7658</v>
      </c>
      <c r="G7233" s="1">
        <v>53023013</v>
      </c>
      <c r="H7233" s="1">
        <v>19788.003000000001</v>
      </c>
    </row>
    <row r="7234" spans="6:8" x14ac:dyDescent="0.25">
      <c r="F7234" s="1" t="s">
        <v>7659</v>
      </c>
      <c r="G7234" s="1">
        <v>53020171</v>
      </c>
      <c r="H7234" s="1">
        <v>19790.196</v>
      </c>
    </row>
    <row r="7235" spans="6:8" x14ac:dyDescent="0.25">
      <c r="F7235" s="1" t="s">
        <v>7660</v>
      </c>
      <c r="G7235" s="1">
        <v>53020169</v>
      </c>
      <c r="H7235" s="1">
        <v>19792.103999999999</v>
      </c>
    </row>
    <row r="7236" spans="6:8" x14ac:dyDescent="0.25">
      <c r="F7236" s="1" t="s">
        <v>7661</v>
      </c>
      <c r="G7236" s="1">
        <v>53020018</v>
      </c>
      <c r="H7236" s="1">
        <v>19794.313999999998</v>
      </c>
    </row>
    <row r="7237" spans="6:8" x14ac:dyDescent="0.25">
      <c r="F7237" s="1" t="s">
        <v>7662</v>
      </c>
      <c r="G7237" s="1">
        <v>53019696</v>
      </c>
      <c r="H7237" s="1">
        <v>19796.506000000001</v>
      </c>
    </row>
    <row r="7238" spans="6:8" x14ac:dyDescent="0.25">
      <c r="F7238" s="1" t="s">
        <v>7663</v>
      </c>
      <c r="G7238" s="1">
        <v>53019428</v>
      </c>
      <c r="H7238" s="1">
        <v>19801.558000000001</v>
      </c>
    </row>
    <row r="7239" spans="6:8" x14ac:dyDescent="0.25">
      <c r="F7239" s="1" t="s">
        <v>7664</v>
      </c>
      <c r="G7239" s="1">
        <v>53019466</v>
      </c>
      <c r="H7239" s="1">
        <v>19801.558000000001</v>
      </c>
    </row>
    <row r="7240" spans="6:8" x14ac:dyDescent="0.25">
      <c r="F7240" s="1" t="s">
        <v>7665</v>
      </c>
      <c r="G7240" s="1">
        <v>53019479</v>
      </c>
      <c r="H7240" s="1">
        <v>19801.558000000001</v>
      </c>
    </row>
    <row r="7241" spans="6:8" x14ac:dyDescent="0.25">
      <c r="F7241" s="1" t="s">
        <v>7666</v>
      </c>
      <c r="G7241" s="1">
        <v>53019184</v>
      </c>
      <c r="H7241" s="1">
        <v>19807.768</v>
      </c>
    </row>
    <row r="7242" spans="6:8" x14ac:dyDescent="0.25">
      <c r="F7242" s="1" t="s">
        <v>7667</v>
      </c>
      <c r="G7242" s="1">
        <v>53009729</v>
      </c>
      <c r="H7242" s="1">
        <v>19814.68</v>
      </c>
    </row>
    <row r="7243" spans="6:8" x14ac:dyDescent="0.25">
      <c r="F7243" s="1" t="s">
        <v>7668</v>
      </c>
      <c r="G7243" s="1">
        <v>53005194</v>
      </c>
      <c r="H7243" s="1">
        <v>19820.321</v>
      </c>
    </row>
    <row r="7244" spans="6:8" x14ac:dyDescent="0.25">
      <c r="F7244" s="1" t="s">
        <v>7669</v>
      </c>
      <c r="G7244" s="1">
        <v>53022704</v>
      </c>
      <c r="H7244" s="1">
        <v>19826.505000000001</v>
      </c>
    </row>
    <row r="7245" spans="6:8" x14ac:dyDescent="0.25">
      <c r="F7245" s="1" t="s">
        <v>7670</v>
      </c>
      <c r="G7245" s="1">
        <v>53016749</v>
      </c>
      <c r="H7245" s="1">
        <v>19832.478999999999</v>
      </c>
    </row>
    <row r="7246" spans="6:8" x14ac:dyDescent="0.25">
      <c r="F7246" s="1" t="s">
        <v>7671</v>
      </c>
      <c r="G7246" s="1">
        <v>53020634</v>
      </c>
      <c r="H7246" s="1">
        <v>19836.54</v>
      </c>
    </row>
    <row r="7247" spans="6:8" x14ac:dyDescent="0.25">
      <c r="F7247" s="1" t="s">
        <v>7672</v>
      </c>
      <c r="G7247" s="1">
        <v>53020637</v>
      </c>
      <c r="H7247" s="1">
        <v>19836.54</v>
      </c>
    </row>
    <row r="7248" spans="6:8" x14ac:dyDescent="0.25">
      <c r="F7248" s="1" t="s">
        <v>7673</v>
      </c>
      <c r="G7248" s="1">
        <v>53004014</v>
      </c>
      <c r="H7248" s="1">
        <v>19839.152999999998</v>
      </c>
    </row>
    <row r="7249" spans="6:8" x14ac:dyDescent="0.25">
      <c r="F7249" s="1" t="s">
        <v>7674</v>
      </c>
      <c r="G7249" s="1">
        <v>53004007</v>
      </c>
      <c r="H7249" s="1">
        <v>19839.985000000001</v>
      </c>
    </row>
    <row r="7250" spans="6:8" x14ac:dyDescent="0.25">
      <c r="F7250" s="1" t="s">
        <v>7675</v>
      </c>
      <c r="G7250" s="1">
        <v>53003986</v>
      </c>
      <c r="H7250" s="1">
        <v>19840.593000000001</v>
      </c>
    </row>
    <row r="7251" spans="6:8" x14ac:dyDescent="0.25">
      <c r="F7251" s="1" t="s">
        <v>7676</v>
      </c>
      <c r="G7251" s="1">
        <v>53021395</v>
      </c>
      <c r="H7251" s="1">
        <v>19843.272000000001</v>
      </c>
    </row>
    <row r="7252" spans="6:8" x14ac:dyDescent="0.25">
      <c r="F7252" s="1" t="s">
        <v>7677</v>
      </c>
      <c r="G7252" s="1">
        <v>53021430</v>
      </c>
      <c r="H7252" s="1">
        <v>19847.002</v>
      </c>
    </row>
    <row r="7253" spans="6:8" x14ac:dyDescent="0.25">
      <c r="F7253" s="1" t="s">
        <v>7678</v>
      </c>
      <c r="G7253" s="1">
        <v>53021410</v>
      </c>
      <c r="H7253" s="1">
        <v>19850.23</v>
      </c>
    </row>
    <row r="7254" spans="6:8" x14ac:dyDescent="0.25">
      <c r="F7254" s="1" t="s">
        <v>7679</v>
      </c>
      <c r="G7254" s="1">
        <v>53021213</v>
      </c>
      <c r="H7254" s="1">
        <v>19855.18</v>
      </c>
    </row>
    <row r="7255" spans="6:8" x14ac:dyDescent="0.25">
      <c r="F7255" s="1" t="s">
        <v>7680</v>
      </c>
      <c r="G7255" s="1">
        <v>53021237</v>
      </c>
      <c r="H7255" s="1">
        <v>19857.734</v>
      </c>
    </row>
    <row r="7256" spans="6:8" x14ac:dyDescent="0.25">
      <c r="F7256" s="1" t="s">
        <v>7681</v>
      </c>
      <c r="G7256" s="1">
        <v>53021251</v>
      </c>
      <c r="H7256" s="1">
        <v>19860.431</v>
      </c>
    </row>
    <row r="7257" spans="6:8" x14ac:dyDescent="0.25">
      <c r="F7257" s="1" t="s">
        <v>7682</v>
      </c>
      <c r="G7257" s="1">
        <v>53021307</v>
      </c>
      <c r="H7257" s="1">
        <v>19863.764999999999</v>
      </c>
    </row>
    <row r="7258" spans="6:8" x14ac:dyDescent="0.25">
      <c r="F7258" s="1" t="s">
        <v>7683</v>
      </c>
      <c r="G7258" s="1">
        <v>53021362</v>
      </c>
      <c r="H7258" s="1">
        <v>19866.702000000001</v>
      </c>
    </row>
    <row r="7259" spans="6:8" x14ac:dyDescent="0.25">
      <c r="F7259" s="1" t="s">
        <v>7684</v>
      </c>
      <c r="G7259" s="1">
        <v>53033715</v>
      </c>
      <c r="H7259" s="1">
        <v>19873.253000000001</v>
      </c>
    </row>
    <row r="7260" spans="6:8" x14ac:dyDescent="0.25">
      <c r="F7260" s="1" t="s">
        <v>625</v>
      </c>
      <c r="G7260" s="1">
        <v>53040662</v>
      </c>
      <c r="H7260" s="1">
        <v>19879.117999999999</v>
      </c>
    </row>
    <row r="7261" spans="6:8" x14ac:dyDescent="0.25">
      <c r="F7261" s="1" t="s">
        <v>7685</v>
      </c>
      <c r="G7261" s="1">
        <v>53040642</v>
      </c>
      <c r="H7261" s="1">
        <v>19882.161</v>
      </c>
    </row>
    <row r="7262" spans="6:8" x14ac:dyDescent="0.25">
      <c r="F7262" s="1" t="s">
        <v>7686</v>
      </c>
      <c r="G7262" s="1">
        <v>53073246</v>
      </c>
      <c r="H7262" s="1">
        <v>19887.53</v>
      </c>
    </row>
    <row r="7263" spans="6:8" x14ac:dyDescent="0.25">
      <c r="F7263" s="1" t="s">
        <v>7687</v>
      </c>
      <c r="G7263" s="1">
        <v>53073251</v>
      </c>
      <c r="H7263" s="1">
        <v>19887.53</v>
      </c>
    </row>
    <row r="7264" spans="6:8" x14ac:dyDescent="0.25">
      <c r="F7264" s="1" t="s">
        <v>7688</v>
      </c>
      <c r="G7264" s="1">
        <v>53073256</v>
      </c>
      <c r="H7264" s="1">
        <v>19887.53</v>
      </c>
    </row>
    <row r="7265" spans="6:8" x14ac:dyDescent="0.25">
      <c r="F7265" s="1" t="s">
        <v>7689</v>
      </c>
      <c r="G7265" s="1">
        <v>53073421</v>
      </c>
      <c r="H7265" s="1">
        <v>19891.394</v>
      </c>
    </row>
    <row r="7266" spans="6:8" x14ac:dyDescent="0.25">
      <c r="F7266" s="1" t="s">
        <v>7690</v>
      </c>
      <c r="G7266" s="1">
        <v>53072732</v>
      </c>
      <c r="H7266" s="1">
        <v>19896.331999999999</v>
      </c>
    </row>
    <row r="7267" spans="6:8" x14ac:dyDescent="0.25">
      <c r="F7267" s="1" t="s">
        <v>7691</v>
      </c>
      <c r="G7267" s="1">
        <v>53072520</v>
      </c>
      <c r="H7267" s="1">
        <v>19898.334999999999</v>
      </c>
    </row>
    <row r="7268" spans="6:8" x14ac:dyDescent="0.25">
      <c r="F7268" s="1" t="s">
        <v>7692</v>
      </c>
      <c r="G7268" s="1">
        <v>53072513</v>
      </c>
      <c r="H7268" s="1">
        <v>19900.856</v>
      </c>
    </row>
    <row r="7269" spans="6:8" x14ac:dyDescent="0.25">
      <c r="F7269" s="1" t="s">
        <v>7693</v>
      </c>
      <c r="G7269" s="1">
        <v>53072569</v>
      </c>
      <c r="H7269" s="1">
        <v>19903.347999999998</v>
      </c>
    </row>
    <row r="7270" spans="6:8" x14ac:dyDescent="0.25">
      <c r="F7270" s="1" t="s">
        <v>7694</v>
      </c>
      <c r="G7270" s="1">
        <v>53072577</v>
      </c>
      <c r="H7270" s="1">
        <v>19903.347999999998</v>
      </c>
    </row>
    <row r="7271" spans="6:8" x14ac:dyDescent="0.25">
      <c r="F7271" s="1" t="s">
        <v>7695</v>
      </c>
      <c r="G7271" s="1">
        <v>53072580</v>
      </c>
      <c r="H7271" s="1">
        <v>19903.347999999998</v>
      </c>
    </row>
    <row r="7272" spans="6:8" x14ac:dyDescent="0.25">
      <c r="F7272" s="1" t="s">
        <v>7696</v>
      </c>
      <c r="G7272" s="1">
        <v>53070650</v>
      </c>
      <c r="H7272" s="1">
        <v>19905.877</v>
      </c>
    </row>
    <row r="7273" spans="6:8" x14ac:dyDescent="0.25">
      <c r="F7273" s="1" t="s">
        <v>7697</v>
      </c>
      <c r="G7273" s="1">
        <v>53070619</v>
      </c>
      <c r="H7273" s="1">
        <v>19908.313999999998</v>
      </c>
    </row>
    <row r="7274" spans="6:8" x14ac:dyDescent="0.25">
      <c r="F7274" s="1" t="s">
        <v>7698</v>
      </c>
      <c r="G7274" s="1">
        <v>53070860</v>
      </c>
      <c r="H7274" s="1">
        <v>19911.134999999998</v>
      </c>
    </row>
    <row r="7275" spans="6:8" x14ac:dyDescent="0.25">
      <c r="F7275" s="1" t="s">
        <v>7699</v>
      </c>
      <c r="G7275" s="1">
        <v>53070869</v>
      </c>
      <c r="H7275" s="1">
        <v>19913.148000000001</v>
      </c>
    </row>
    <row r="7276" spans="6:8" x14ac:dyDescent="0.25">
      <c r="F7276" s="1" t="s">
        <v>7700</v>
      </c>
      <c r="G7276" s="1">
        <v>53071861</v>
      </c>
      <c r="H7276" s="1">
        <v>19915.172999999999</v>
      </c>
    </row>
    <row r="7277" spans="6:8" x14ac:dyDescent="0.25">
      <c r="F7277" s="1" t="s">
        <v>7701</v>
      </c>
      <c r="G7277" s="1">
        <v>53072910</v>
      </c>
      <c r="H7277" s="1">
        <v>19916.721000000001</v>
      </c>
    </row>
    <row r="7278" spans="6:8" x14ac:dyDescent="0.25">
      <c r="F7278" s="1" t="s">
        <v>7702</v>
      </c>
      <c r="G7278" s="1">
        <v>53072702</v>
      </c>
      <c r="H7278" s="1">
        <v>19918.027999999998</v>
      </c>
    </row>
    <row r="7279" spans="6:8" x14ac:dyDescent="0.25">
      <c r="F7279" s="1" t="s">
        <v>7703</v>
      </c>
      <c r="G7279" s="1">
        <v>53072726</v>
      </c>
      <c r="H7279" s="1">
        <v>19920.631000000001</v>
      </c>
    </row>
    <row r="7280" spans="6:8" x14ac:dyDescent="0.25">
      <c r="F7280" s="1" t="s">
        <v>7704</v>
      </c>
      <c r="G7280" s="1">
        <v>53072729</v>
      </c>
      <c r="H7280" s="1">
        <v>19920.631000000001</v>
      </c>
    </row>
    <row r="7281" spans="6:8" x14ac:dyDescent="0.25">
      <c r="F7281" s="1" t="s">
        <v>7705</v>
      </c>
      <c r="G7281" s="1">
        <v>53080703</v>
      </c>
      <c r="H7281" s="1">
        <v>19923.815999999999</v>
      </c>
    </row>
    <row r="7282" spans="6:8" x14ac:dyDescent="0.25">
      <c r="F7282" s="1" t="s">
        <v>7706</v>
      </c>
      <c r="G7282" s="1">
        <v>53080690</v>
      </c>
      <c r="H7282" s="1">
        <v>19924.995999999999</v>
      </c>
    </row>
    <row r="7283" spans="6:8" x14ac:dyDescent="0.25">
      <c r="F7283" s="1" t="s">
        <v>7707</v>
      </c>
      <c r="G7283" s="1">
        <v>53080659</v>
      </c>
      <c r="H7283" s="1">
        <v>19927.075000000001</v>
      </c>
    </row>
    <row r="7284" spans="6:8" x14ac:dyDescent="0.25">
      <c r="F7284" s="1" t="s">
        <v>7708</v>
      </c>
      <c r="G7284" s="1">
        <v>53073623</v>
      </c>
      <c r="H7284" s="1">
        <v>19930.513999999999</v>
      </c>
    </row>
    <row r="7285" spans="6:8" x14ac:dyDescent="0.25">
      <c r="F7285" s="1" t="s">
        <v>7709</v>
      </c>
      <c r="G7285" s="1">
        <v>53073628</v>
      </c>
      <c r="H7285" s="1">
        <v>19930.513999999999</v>
      </c>
    </row>
    <row r="7286" spans="6:8" x14ac:dyDescent="0.25">
      <c r="F7286" s="1" t="s">
        <v>7710</v>
      </c>
      <c r="G7286" s="1">
        <v>53073380</v>
      </c>
      <c r="H7286" s="1">
        <v>19932.214</v>
      </c>
    </row>
    <row r="7287" spans="6:8" x14ac:dyDescent="0.25">
      <c r="F7287" s="1" t="s">
        <v>7711</v>
      </c>
      <c r="G7287" s="1">
        <v>53073723</v>
      </c>
      <c r="H7287" s="1">
        <v>19933.815999999999</v>
      </c>
    </row>
    <row r="7288" spans="6:8" x14ac:dyDescent="0.25">
      <c r="F7288" s="1" t="s">
        <v>7712</v>
      </c>
      <c r="G7288" s="1">
        <v>53079761</v>
      </c>
      <c r="H7288" s="1">
        <v>19936.312999999998</v>
      </c>
    </row>
    <row r="7289" spans="6:8" x14ac:dyDescent="0.25">
      <c r="F7289" s="1" t="s">
        <v>7713</v>
      </c>
      <c r="G7289" s="1">
        <v>53074087</v>
      </c>
      <c r="H7289" s="1">
        <v>19939.075000000001</v>
      </c>
    </row>
    <row r="7290" spans="6:8" x14ac:dyDescent="0.25">
      <c r="F7290" s="1" t="s">
        <v>7714</v>
      </c>
      <c r="G7290" s="1">
        <v>53074097</v>
      </c>
      <c r="H7290" s="1">
        <v>19940.989999999998</v>
      </c>
    </row>
    <row r="7291" spans="6:8" x14ac:dyDescent="0.25">
      <c r="F7291" s="1" t="s">
        <v>7715</v>
      </c>
      <c r="G7291" s="1">
        <v>53074023</v>
      </c>
      <c r="H7291" s="1">
        <v>19942.574000000001</v>
      </c>
    </row>
    <row r="7292" spans="6:8" x14ac:dyDescent="0.25">
      <c r="F7292" s="1" t="s">
        <v>7716</v>
      </c>
      <c r="G7292" s="1">
        <v>53086595</v>
      </c>
      <c r="H7292" s="1">
        <v>19944.267</v>
      </c>
    </row>
    <row r="7293" spans="6:8" x14ac:dyDescent="0.25">
      <c r="F7293" s="1" t="s">
        <v>7717</v>
      </c>
      <c r="G7293" s="1">
        <v>53086575</v>
      </c>
      <c r="H7293" s="1">
        <v>19944.267</v>
      </c>
    </row>
    <row r="7294" spans="6:8" x14ac:dyDescent="0.25">
      <c r="F7294" s="1" t="s">
        <v>7718</v>
      </c>
      <c r="G7294" s="1">
        <v>53086491</v>
      </c>
      <c r="H7294" s="1">
        <v>19945.760999999999</v>
      </c>
    </row>
    <row r="7295" spans="6:8" x14ac:dyDescent="0.25">
      <c r="F7295" s="1" t="s">
        <v>7719</v>
      </c>
      <c r="G7295" s="1">
        <v>53081049</v>
      </c>
      <c r="H7295" s="1">
        <v>19948.418000000001</v>
      </c>
    </row>
    <row r="7296" spans="6:8" x14ac:dyDescent="0.25">
      <c r="F7296" s="1" t="s">
        <v>7720</v>
      </c>
      <c r="G7296" s="1">
        <v>53081053</v>
      </c>
      <c r="H7296" s="1">
        <v>19948.418000000001</v>
      </c>
    </row>
    <row r="7297" spans="6:8" x14ac:dyDescent="0.25">
      <c r="F7297" s="1" t="s">
        <v>7721</v>
      </c>
      <c r="G7297" s="1">
        <v>53081054</v>
      </c>
      <c r="H7297" s="1">
        <v>19948.418000000001</v>
      </c>
    </row>
    <row r="7298" spans="6:8" x14ac:dyDescent="0.25">
      <c r="F7298" s="1" t="s">
        <v>7722</v>
      </c>
      <c r="G7298" s="1">
        <v>53075159</v>
      </c>
      <c r="H7298" s="1">
        <v>19950.576000000001</v>
      </c>
    </row>
    <row r="7299" spans="6:8" x14ac:dyDescent="0.25">
      <c r="F7299" s="1" t="s">
        <v>7723</v>
      </c>
      <c r="G7299" s="1">
        <v>53075161</v>
      </c>
      <c r="H7299" s="1">
        <v>19950.576000000001</v>
      </c>
    </row>
    <row r="7300" spans="6:8" x14ac:dyDescent="0.25">
      <c r="F7300" s="1" t="s">
        <v>7724</v>
      </c>
      <c r="G7300" s="1">
        <v>53075163</v>
      </c>
      <c r="H7300" s="1">
        <v>19950.576000000001</v>
      </c>
    </row>
    <row r="7301" spans="6:8" x14ac:dyDescent="0.25">
      <c r="F7301" s="1" t="s">
        <v>7725</v>
      </c>
      <c r="G7301" s="1">
        <v>53122395</v>
      </c>
      <c r="H7301" s="1">
        <v>19954.142</v>
      </c>
    </row>
    <row r="7302" spans="6:8" x14ac:dyDescent="0.25">
      <c r="F7302" s="1" t="s">
        <v>7726</v>
      </c>
      <c r="G7302" s="1">
        <v>53114038</v>
      </c>
      <c r="H7302" s="1">
        <v>19957.519</v>
      </c>
    </row>
    <row r="7303" spans="6:8" x14ac:dyDescent="0.25">
      <c r="F7303" s="1" t="s">
        <v>7727</v>
      </c>
      <c r="G7303" s="1">
        <v>53114083</v>
      </c>
      <c r="H7303" s="1">
        <v>19960.203000000001</v>
      </c>
    </row>
    <row r="7304" spans="6:8" x14ac:dyDescent="0.25">
      <c r="F7304" s="1" t="s">
        <v>7728</v>
      </c>
      <c r="G7304" s="1">
        <v>53114048</v>
      </c>
      <c r="H7304" s="1">
        <v>19963.138999999999</v>
      </c>
    </row>
    <row r="7305" spans="6:8" x14ac:dyDescent="0.25">
      <c r="F7305" s="1" t="s">
        <v>7729</v>
      </c>
      <c r="G7305" s="1">
        <v>53113729</v>
      </c>
      <c r="H7305" s="1">
        <v>19967.597999999998</v>
      </c>
    </row>
    <row r="7306" spans="6:8" x14ac:dyDescent="0.25">
      <c r="F7306" s="1" t="s">
        <v>7730</v>
      </c>
      <c r="G7306" s="1">
        <v>53107156</v>
      </c>
      <c r="H7306" s="1">
        <v>19974.124</v>
      </c>
    </row>
    <row r="7307" spans="6:8" x14ac:dyDescent="0.25">
      <c r="F7307" s="1" t="s">
        <v>7731</v>
      </c>
      <c r="G7307" s="1">
        <v>53114149</v>
      </c>
      <c r="H7307" s="1">
        <v>19978.581999999999</v>
      </c>
    </row>
    <row r="7308" spans="6:8" x14ac:dyDescent="0.25">
      <c r="F7308" s="1" t="s">
        <v>7732</v>
      </c>
      <c r="G7308" s="1">
        <v>53141337</v>
      </c>
      <c r="H7308" s="1">
        <v>19983.580999999998</v>
      </c>
    </row>
    <row r="7309" spans="6:8" x14ac:dyDescent="0.25">
      <c r="F7309" s="1" t="s">
        <v>7733</v>
      </c>
      <c r="G7309" s="1">
        <v>53153809</v>
      </c>
      <c r="H7309" s="1">
        <v>19988.896000000001</v>
      </c>
    </row>
    <row r="7310" spans="6:8" x14ac:dyDescent="0.25">
      <c r="F7310" s="1" t="s">
        <v>7734</v>
      </c>
      <c r="G7310" s="1">
        <v>53153835</v>
      </c>
      <c r="H7310" s="1">
        <v>19988.896000000001</v>
      </c>
    </row>
    <row r="7311" spans="6:8" x14ac:dyDescent="0.25">
      <c r="F7311" s="1" t="s">
        <v>7735</v>
      </c>
      <c r="G7311" s="1">
        <v>53153827</v>
      </c>
      <c r="H7311" s="1">
        <v>19988.896000000001</v>
      </c>
    </row>
    <row r="7312" spans="6:8" x14ac:dyDescent="0.25">
      <c r="F7312" s="1" t="s">
        <v>7736</v>
      </c>
      <c r="G7312" s="1">
        <v>53153841</v>
      </c>
      <c r="H7312" s="1">
        <v>19990.172999999999</v>
      </c>
    </row>
    <row r="7313" spans="6:8" x14ac:dyDescent="0.25">
      <c r="F7313" s="1" t="s">
        <v>7737</v>
      </c>
      <c r="G7313" s="1">
        <v>53153862</v>
      </c>
      <c r="H7313" s="1">
        <v>19990.172999999999</v>
      </c>
    </row>
    <row r="7314" spans="6:8" x14ac:dyDescent="0.25">
      <c r="F7314" s="1" t="s">
        <v>7738</v>
      </c>
      <c r="G7314" s="1">
        <v>53167044</v>
      </c>
      <c r="H7314" s="1">
        <v>19993.929</v>
      </c>
    </row>
    <row r="7315" spans="6:8" x14ac:dyDescent="0.25">
      <c r="F7315" s="1" t="s">
        <v>7739</v>
      </c>
      <c r="G7315" s="1">
        <v>53167059</v>
      </c>
      <c r="H7315" s="1">
        <v>19993.929</v>
      </c>
    </row>
    <row r="7316" spans="6:8" x14ac:dyDescent="0.25">
      <c r="F7316" s="1" t="s">
        <v>7740</v>
      </c>
      <c r="G7316" s="1">
        <v>53167003</v>
      </c>
      <c r="H7316" s="1">
        <v>19996.436999999998</v>
      </c>
    </row>
    <row r="7317" spans="6:8" x14ac:dyDescent="0.25">
      <c r="F7317" s="1" t="s">
        <v>7741</v>
      </c>
      <c r="G7317" s="1">
        <v>53181021</v>
      </c>
      <c r="H7317" s="1">
        <v>19999.929</v>
      </c>
    </row>
    <row r="7318" spans="6:8" x14ac:dyDescent="0.25">
      <c r="F7318" s="1" t="s">
        <v>7742</v>
      </c>
      <c r="G7318" s="1">
        <v>53195211</v>
      </c>
      <c r="H7318" s="1">
        <v>20002.311000000002</v>
      </c>
    </row>
    <row r="7319" spans="6:8" x14ac:dyDescent="0.25">
      <c r="F7319" s="1" t="s">
        <v>7743</v>
      </c>
      <c r="G7319" s="1">
        <v>53195221</v>
      </c>
      <c r="H7319" s="1">
        <v>20002.311000000002</v>
      </c>
    </row>
    <row r="7320" spans="6:8" x14ac:dyDescent="0.25">
      <c r="F7320" s="1" t="s">
        <v>7744</v>
      </c>
      <c r="G7320" s="1">
        <v>53195196</v>
      </c>
      <c r="H7320" s="1">
        <v>20003.921999999999</v>
      </c>
    </row>
    <row r="7321" spans="6:8" x14ac:dyDescent="0.25">
      <c r="F7321" s="1" t="s">
        <v>7745</v>
      </c>
      <c r="G7321" s="1">
        <v>53195237</v>
      </c>
      <c r="H7321" s="1">
        <v>20005.662</v>
      </c>
    </row>
    <row r="7322" spans="6:8" x14ac:dyDescent="0.25">
      <c r="F7322" s="1" t="s">
        <v>7746</v>
      </c>
      <c r="G7322" s="1">
        <v>53195232</v>
      </c>
      <c r="H7322" s="1">
        <v>20007.623</v>
      </c>
    </row>
    <row r="7323" spans="6:8" x14ac:dyDescent="0.25">
      <c r="F7323" s="1" t="s">
        <v>7747</v>
      </c>
      <c r="G7323" s="1">
        <v>53159986</v>
      </c>
      <c r="H7323" s="1">
        <v>20010.846000000001</v>
      </c>
    </row>
    <row r="7324" spans="6:8" x14ac:dyDescent="0.25">
      <c r="F7324" s="1" t="s">
        <v>7748</v>
      </c>
      <c r="G7324" s="1">
        <v>53160003</v>
      </c>
      <c r="H7324" s="1">
        <v>20013.857</v>
      </c>
    </row>
    <row r="7325" spans="6:8" x14ac:dyDescent="0.25">
      <c r="F7325" s="1" t="s">
        <v>7749</v>
      </c>
      <c r="G7325" s="1">
        <v>53193913</v>
      </c>
      <c r="H7325" s="1">
        <v>20016.726999999999</v>
      </c>
    </row>
    <row r="7326" spans="6:8" x14ac:dyDescent="0.25">
      <c r="F7326" s="1" t="s">
        <v>7750</v>
      </c>
      <c r="G7326" s="1">
        <v>53283366</v>
      </c>
      <c r="H7326" s="1">
        <v>20019.911</v>
      </c>
    </row>
    <row r="7327" spans="6:8" x14ac:dyDescent="0.25">
      <c r="F7327" s="1" t="s">
        <v>7751</v>
      </c>
      <c r="G7327" s="1">
        <v>53344664</v>
      </c>
      <c r="H7327" s="1">
        <v>20022.832999999999</v>
      </c>
    </row>
    <row r="7328" spans="6:8" x14ac:dyDescent="0.25">
      <c r="F7328" s="1" t="s">
        <v>7752</v>
      </c>
      <c r="G7328" s="1">
        <v>53344668</v>
      </c>
      <c r="H7328" s="1">
        <v>20022.832999999999</v>
      </c>
    </row>
    <row r="7329" spans="6:8" x14ac:dyDescent="0.25">
      <c r="F7329" s="1" t="s">
        <v>7753</v>
      </c>
      <c r="G7329" s="1">
        <v>53344653</v>
      </c>
      <c r="H7329" s="1">
        <v>20023.75</v>
      </c>
    </row>
    <row r="7330" spans="6:8" x14ac:dyDescent="0.25">
      <c r="F7330" s="1" t="s">
        <v>7754</v>
      </c>
      <c r="G7330" s="1">
        <v>53391293</v>
      </c>
      <c r="H7330" s="1">
        <v>20029.115999999998</v>
      </c>
    </row>
    <row r="7331" spans="6:8" x14ac:dyDescent="0.25">
      <c r="F7331" s="1" t="s">
        <v>7755</v>
      </c>
      <c r="G7331" s="1">
        <v>53391332</v>
      </c>
      <c r="H7331" s="1">
        <v>20030.629000000001</v>
      </c>
    </row>
    <row r="7332" spans="6:8" x14ac:dyDescent="0.25">
      <c r="F7332" s="1" t="s">
        <v>7756</v>
      </c>
      <c r="G7332" s="1">
        <v>53391336</v>
      </c>
      <c r="H7332" s="1">
        <v>20030.629000000001</v>
      </c>
    </row>
    <row r="7333" spans="6:8" x14ac:dyDescent="0.25">
      <c r="F7333" s="1" t="s">
        <v>7757</v>
      </c>
      <c r="G7333" s="1">
        <v>53195151</v>
      </c>
      <c r="H7333" s="1">
        <v>20036.811999999998</v>
      </c>
    </row>
    <row r="7334" spans="6:8" x14ac:dyDescent="0.25">
      <c r="F7334" s="1" t="s">
        <v>7758</v>
      </c>
      <c r="G7334" s="1">
        <v>53195155</v>
      </c>
      <c r="H7334" s="1">
        <v>20036.811999999998</v>
      </c>
    </row>
    <row r="7335" spans="6:8" x14ac:dyDescent="0.25">
      <c r="F7335" s="1" t="s">
        <v>629</v>
      </c>
      <c r="G7335" s="1">
        <v>53193500</v>
      </c>
      <c r="H7335" s="1">
        <v>20039.934000000001</v>
      </c>
    </row>
    <row r="7336" spans="6:8" x14ac:dyDescent="0.25">
      <c r="F7336" s="1" t="s">
        <v>7759</v>
      </c>
      <c r="G7336" s="1">
        <v>53193547</v>
      </c>
      <c r="H7336" s="1">
        <v>20042.808000000001</v>
      </c>
    </row>
    <row r="7337" spans="6:8" x14ac:dyDescent="0.25">
      <c r="F7337" s="1" t="s">
        <v>7760</v>
      </c>
      <c r="G7337" s="1">
        <v>53193660</v>
      </c>
      <c r="H7337" s="1">
        <v>20045.398000000001</v>
      </c>
    </row>
    <row r="7338" spans="6:8" x14ac:dyDescent="0.25">
      <c r="F7338" s="1" t="s">
        <v>7761</v>
      </c>
      <c r="G7338" s="1">
        <v>53193779</v>
      </c>
      <c r="H7338" s="1">
        <v>20045.398000000001</v>
      </c>
    </row>
    <row r="7339" spans="6:8" x14ac:dyDescent="0.25">
      <c r="F7339" s="1" t="s">
        <v>7762</v>
      </c>
      <c r="G7339" s="1">
        <v>53193821</v>
      </c>
      <c r="H7339" s="1">
        <v>20045.398000000001</v>
      </c>
    </row>
    <row r="7340" spans="6:8" x14ac:dyDescent="0.25">
      <c r="F7340" s="1" t="s">
        <v>7763</v>
      </c>
      <c r="G7340" s="1">
        <v>53165291</v>
      </c>
      <c r="H7340" s="1">
        <v>20048.766</v>
      </c>
    </row>
    <row r="7341" spans="6:8" x14ac:dyDescent="0.25">
      <c r="F7341" s="1" t="s">
        <v>7764</v>
      </c>
      <c r="G7341" s="1">
        <v>53165294</v>
      </c>
      <c r="H7341" s="1">
        <v>20048.766</v>
      </c>
    </row>
    <row r="7342" spans="6:8" x14ac:dyDescent="0.25">
      <c r="F7342" s="1" t="s">
        <v>7765</v>
      </c>
      <c r="G7342" s="1">
        <v>53165296</v>
      </c>
      <c r="H7342" s="1">
        <v>20048.766</v>
      </c>
    </row>
    <row r="7343" spans="6:8" x14ac:dyDescent="0.25">
      <c r="F7343" s="1" t="s">
        <v>7766</v>
      </c>
      <c r="G7343" s="1">
        <v>53165220</v>
      </c>
      <c r="H7343" s="1">
        <v>20051.434000000001</v>
      </c>
    </row>
    <row r="7344" spans="6:8" x14ac:dyDescent="0.25">
      <c r="F7344" s="1" t="s">
        <v>7767</v>
      </c>
      <c r="G7344" s="1">
        <v>53165230</v>
      </c>
      <c r="H7344" s="1">
        <v>20051.434000000001</v>
      </c>
    </row>
    <row r="7345" spans="6:8" x14ac:dyDescent="0.25">
      <c r="F7345" s="1" t="s">
        <v>7768</v>
      </c>
      <c r="G7345" s="1">
        <v>53165233</v>
      </c>
      <c r="H7345" s="1">
        <v>20051.434000000001</v>
      </c>
    </row>
    <row r="7346" spans="6:8" x14ac:dyDescent="0.25">
      <c r="F7346" s="1" t="s">
        <v>7769</v>
      </c>
      <c r="G7346" s="1">
        <v>53165246</v>
      </c>
      <c r="H7346" s="1">
        <v>20051.434000000001</v>
      </c>
    </row>
    <row r="7347" spans="6:8" x14ac:dyDescent="0.25">
      <c r="F7347" s="1" t="s">
        <v>7770</v>
      </c>
      <c r="G7347" s="1">
        <v>53165282</v>
      </c>
      <c r="H7347" s="1">
        <v>20051.434000000001</v>
      </c>
    </row>
    <row r="7348" spans="6:8" x14ac:dyDescent="0.25">
      <c r="F7348" s="1" t="s">
        <v>7771</v>
      </c>
      <c r="G7348" s="1">
        <v>53165298</v>
      </c>
      <c r="H7348" s="1">
        <v>20051.434000000001</v>
      </c>
    </row>
    <row r="7349" spans="6:8" x14ac:dyDescent="0.25">
      <c r="F7349" s="1" t="s">
        <v>7772</v>
      </c>
      <c r="G7349" s="1">
        <v>53165300</v>
      </c>
      <c r="H7349" s="1">
        <v>20051.434000000001</v>
      </c>
    </row>
    <row r="7350" spans="6:8" x14ac:dyDescent="0.25">
      <c r="F7350" s="1" t="s">
        <v>7773</v>
      </c>
      <c r="G7350" s="1">
        <v>53165317</v>
      </c>
      <c r="H7350" s="1">
        <v>20054.788</v>
      </c>
    </row>
    <row r="7351" spans="6:8" x14ac:dyDescent="0.25">
      <c r="F7351" s="1" t="s">
        <v>7774</v>
      </c>
      <c r="G7351" s="1">
        <v>53196249</v>
      </c>
      <c r="H7351" s="1">
        <v>20060.084999999999</v>
      </c>
    </row>
    <row r="7352" spans="6:8" x14ac:dyDescent="0.25">
      <c r="F7352" s="1" t="s">
        <v>7775</v>
      </c>
      <c r="G7352" s="1">
        <v>53196258</v>
      </c>
      <c r="H7352" s="1">
        <v>20060.084999999999</v>
      </c>
    </row>
    <row r="7353" spans="6:8" x14ac:dyDescent="0.25">
      <c r="F7353" s="1" t="s">
        <v>7776</v>
      </c>
      <c r="G7353" s="1">
        <v>53196230</v>
      </c>
      <c r="H7353" s="1">
        <v>20062.212</v>
      </c>
    </row>
    <row r="7354" spans="6:8" x14ac:dyDescent="0.25">
      <c r="F7354" s="1" t="s">
        <v>7777</v>
      </c>
      <c r="G7354" s="1">
        <v>53196234</v>
      </c>
      <c r="H7354" s="1">
        <v>20062.212</v>
      </c>
    </row>
    <row r="7355" spans="6:8" x14ac:dyDescent="0.25">
      <c r="F7355" s="1" t="s">
        <v>7778</v>
      </c>
      <c r="G7355" s="1">
        <v>53196231</v>
      </c>
      <c r="H7355" s="1">
        <v>20063.936000000002</v>
      </c>
    </row>
    <row r="7356" spans="6:8" x14ac:dyDescent="0.25">
      <c r="F7356" s="1" t="s">
        <v>7779</v>
      </c>
      <c r="G7356" s="1">
        <v>53162601</v>
      </c>
      <c r="H7356" s="1">
        <v>20067.028999999999</v>
      </c>
    </row>
    <row r="7357" spans="6:8" x14ac:dyDescent="0.25">
      <c r="F7357" s="1" t="s">
        <v>7780</v>
      </c>
      <c r="G7357" s="1">
        <v>53162628</v>
      </c>
      <c r="H7357" s="1">
        <v>20067.028999999999</v>
      </c>
    </row>
    <row r="7358" spans="6:8" x14ac:dyDescent="0.25">
      <c r="F7358" s="1" t="s">
        <v>7781</v>
      </c>
      <c r="G7358" s="1">
        <v>53196340</v>
      </c>
      <c r="H7358" s="1">
        <v>20069.871999999999</v>
      </c>
    </row>
    <row r="7359" spans="6:8" x14ac:dyDescent="0.25">
      <c r="F7359" s="1" t="s">
        <v>7782</v>
      </c>
      <c r="G7359" s="1">
        <v>53196345</v>
      </c>
      <c r="H7359" s="1">
        <v>20069.871999999999</v>
      </c>
    </row>
    <row r="7360" spans="6:8" x14ac:dyDescent="0.25">
      <c r="F7360" s="1" t="s">
        <v>7783</v>
      </c>
      <c r="G7360" s="1">
        <v>53194778</v>
      </c>
      <c r="H7360" s="1">
        <v>20072.13</v>
      </c>
    </row>
    <row r="7361" spans="6:8" x14ac:dyDescent="0.25">
      <c r="F7361" s="1" t="s">
        <v>7784</v>
      </c>
      <c r="G7361" s="1">
        <v>53194782</v>
      </c>
      <c r="H7361" s="1">
        <v>20072.13</v>
      </c>
    </row>
    <row r="7362" spans="6:8" x14ac:dyDescent="0.25">
      <c r="F7362" s="1" t="s">
        <v>7785</v>
      </c>
      <c r="G7362" s="1">
        <v>53194787</v>
      </c>
      <c r="H7362" s="1">
        <v>20072.13</v>
      </c>
    </row>
    <row r="7363" spans="6:8" x14ac:dyDescent="0.25">
      <c r="F7363" s="1" t="s">
        <v>7786</v>
      </c>
      <c r="G7363" s="1">
        <v>53189546</v>
      </c>
      <c r="H7363" s="1">
        <v>20074.428</v>
      </c>
    </row>
    <row r="7364" spans="6:8" x14ac:dyDescent="0.25">
      <c r="F7364" s="1" t="s">
        <v>7787</v>
      </c>
      <c r="G7364" s="1">
        <v>53073960</v>
      </c>
      <c r="H7364" s="1">
        <v>20078.242999999999</v>
      </c>
    </row>
    <row r="7365" spans="6:8" x14ac:dyDescent="0.25">
      <c r="F7365" s="1" t="s">
        <v>7788</v>
      </c>
      <c r="G7365" s="1">
        <v>53186735</v>
      </c>
      <c r="H7365" s="1">
        <v>20081.061999999998</v>
      </c>
    </row>
    <row r="7366" spans="6:8" x14ac:dyDescent="0.25">
      <c r="F7366" s="1" t="s">
        <v>7789</v>
      </c>
      <c r="G7366" s="1">
        <v>53186737</v>
      </c>
      <c r="H7366" s="1">
        <v>20081.061999999998</v>
      </c>
    </row>
    <row r="7367" spans="6:8" x14ac:dyDescent="0.25">
      <c r="F7367" s="1" t="s">
        <v>7790</v>
      </c>
      <c r="G7367" s="1">
        <v>53186742</v>
      </c>
      <c r="H7367" s="1">
        <v>20081.061999999998</v>
      </c>
    </row>
    <row r="7368" spans="6:8" x14ac:dyDescent="0.25">
      <c r="F7368" s="1" t="s">
        <v>7791</v>
      </c>
      <c r="G7368" s="1">
        <v>53186755</v>
      </c>
      <c r="H7368" s="1">
        <v>20081.061999999998</v>
      </c>
    </row>
    <row r="7369" spans="6:8" x14ac:dyDescent="0.25">
      <c r="F7369" s="1" t="s">
        <v>7792</v>
      </c>
      <c r="G7369" s="1">
        <v>53186750</v>
      </c>
      <c r="H7369" s="1">
        <v>20081.857</v>
      </c>
    </row>
    <row r="7370" spans="6:8" x14ac:dyDescent="0.25">
      <c r="F7370" s="1" t="s">
        <v>7793</v>
      </c>
      <c r="G7370" s="1">
        <v>53186699</v>
      </c>
      <c r="H7370" s="1">
        <v>20082.404999999999</v>
      </c>
    </row>
    <row r="7371" spans="6:8" x14ac:dyDescent="0.25">
      <c r="F7371" s="1" t="s">
        <v>7794</v>
      </c>
      <c r="G7371" s="1">
        <v>53186701</v>
      </c>
      <c r="H7371" s="1">
        <v>20082.404999999999</v>
      </c>
    </row>
    <row r="7372" spans="6:8" x14ac:dyDescent="0.25">
      <c r="F7372" s="1" t="s">
        <v>7795</v>
      </c>
      <c r="G7372" s="1">
        <v>53186702</v>
      </c>
      <c r="H7372" s="1">
        <v>20082.404999999999</v>
      </c>
    </row>
    <row r="7373" spans="6:8" x14ac:dyDescent="0.25">
      <c r="F7373" s="1" t="s">
        <v>7796</v>
      </c>
      <c r="G7373" s="1">
        <v>53186708</v>
      </c>
      <c r="H7373" s="1">
        <v>20082.404999999999</v>
      </c>
    </row>
    <row r="7374" spans="6:8" x14ac:dyDescent="0.25">
      <c r="F7374" s="1" t="s">
        <v>7797</v>
      </c>
      <c r="G7374" s="1">
        <v>53186768</v>
      </c>
      <c r="H7374" s="1">
        <v>20083.111000000001</v>
      </c>
    </row>
    <row r="7375" spans="6:8" x14ac:dyDescent="0.25">
      <c r="F7375" s="1" t="s">
        <v>7798</v>
      </c>
      <c r="G7375" s="1">
        <v>53186774</v>
      </c>
      <c r="H7375" s="1">
        <v>20083.111000000001</v>
      </c>
    </row>
    <row r="7376" spans="6:8" x14ac:dyDescent="0.25">
      <c r="F7376" s="1" t="s">
        <v>7799</v>
      </c>
      <c r="G7376" s="1">
        <v>53186778</v>
      </c>
      <c r="H7376" s="1">
        <v>20083.111000000001</v>
      </c>
    </row>
    <row r="7377" spans="6:8" x14ac:dyDescent="0.25">
      <c r="F7377" s="1" t="s">
        <v>7800</v>
      </c>
      <c r="G7377" s="1">
        <v>53186779</v>
      </c>
      <c r="H7377" s="1">
        <v>20083.111000000001</v>
      </c>
    </row>
    <row r="7378" spans="6:8" x14ac:dyDescent="0.25">
      <c r="F7378" s="1" t="s">
        <v>7801</v>
      </c>
      <c r="G7378" s="1">
        <v>53186785</v>
      </c>
      <c r="H7378" s="1">
        <v>20083.111000000001</v>
      </c>
    </row>
    <row r="7379" spans="6:8" x14ac:dyDescent="0.25">
      <c r="F7379" s="1" t="s">
        <v>7802</v>
      </c>
      <c r="G7379" s="1">
        <v>53186619</v>
      </c>
      <c r="H7379" s="1">
        <v>20083.905999999999</v>
      </c>
    </row>
    <row r="7380" spans="6:8" x14ac:dyDescent="0.25">
      <c r="F7380" s="1" t="s">
        <v>7803</v>
      </c>
      <c r="G7380" s="1">
        <v>53186623</v>
      </c>
      <c r="H7380" s="1">
        <v>20083.905999999999</v>
      </c>
    </row>
    <row r="7381" spans="6:8" x14ac:dyDescent="0.25">
      <c r="F7381" s="1" t="s">
        <v>7804</v>
      </c>
      <c r="G7381" s="1">
        <v>53186645</v>
      </c>
      <c r="H7381" s="1">
        <v>20083.905999999999</v>
      </c>
    </row>
    <row r="7382" spans="6:8" x14ac:dyDescent="0.25">
      <c r="F7382" s="1" t="s">
        <v>7805</v>
      </c>
      <c r="G7382" s="1">
        <v>53186646</v>
      </c>
      <c r="H7382" s="1">
        <v>20083.905999999999</v>
      </c>
    </row>
    <row r="7383" spans="6:8" x14ac:dyDescent="0.25">
      <c r="F7383" s="1" t="s">
        <v>7806</v>
      </c>
      <c r="G7383" s="1">
        <v>53186653</v>
      </c>
      <c r="H7383" s="1">
        <v>20083.905999999999</v>
      </c>
    </row>
    <row r="7384" spans="6:8" x14ac:dyDescent="0.25">
      <c r="F7384" s="1" t="s">
        <v>7807</v>
      </c>
      <c r="G7384" s="1">
        <v>53186660</v>
      </c>
      <c r="H7384" s="1">
        <v>20083.905999999999</v>
      </c>
    </row>
    <row r="7385" spans="6:8" x14ac:dyDescent="0.25">
      <c r="F7385" s="1" t="s">
        <v>7808</v>
      </c>
      <c r="G7385" s="1">
        <v>53186661</v>
      </c>
      <c r="H7385" s="1">
        <v>20083.905999999999</v>
      </c>
    </row>
    <row r="7386" spans="6:8" x14ac:dyDescent="0.25">
      <c r="F7386" s="1" t="s">
        <v>7809</v>
      </c>
      <c r="G7386" s="1">
        <v>53185849</v>
      </c>
      <c r="H7386" s="1">
        <v>20085.523000000001</v>
      </c>
    </row>
    <row r="7387" spans="6:8" x14ac:dyDescent="0.25">
      <c r="F7387" s="1" t="s">
        <v>7810</v>
      </c>
      <c r="G7387" s="1">
        <v>53185856</v>
      </c>
      <c r="H7387" s="1">
        <v>20085.523000000001</v>
      </c>
    </row>
    <row r="7388" spans="6:8" x14ac:dyDescent="0.25">
      <c r="F7388" s="1" t="s">
        <v>7811</v>
      </c>
      <c r="G7388" s="1">
        <v>53185752</v>
      </c>
      <c r="H7388" s="1">
        <v>20086.866999999998</v>
      </c>
    </row>
    <row r="7389" spans="6:8" x14ac:dyDescent="0.25">
      <c r="F7389" s="1" t="s">
        <v>7812</v>
      </c>
      <c r="G7389" s="1">
        <v>53185763</v>
      </c>
      <c r="H7389" s="1">
        <v>20086.866999999998</v>
      </c>
    </row>
    <row r="7390" spans="6:8" x14ac:dyDescent="0.25">
      <c r="F7390" s="1" t="s">
        <v>7813</v>
      </c>
      <c r="G7390" s="1">
        <v>53185822</v>
      </c>
      <c r="H7390" s="1">
        <v>20088.606</v>
      </c>
    </row>
    <row r="7391" spans="6:8" x14ac:dyDescent="0.25">
      <c r="F7391" s="1" t="s">
        <v>7814</v>
      </c>
      <c r="G7391" s="1">
        <v>53185863</v>
      </c>
      <c r="H7391" s="1">
        <v>20088.606</v>
      </c>
    </row>
    <row r="7392" spans="6:8" x14ac:dyDescent="0.25">
      <c r="F7392" s="1" t="s">
        <v>7815</v>
      </c>
      <c r="G7392" s="1">
        <v>53185873</v>
      </c>
      <c r="H7392" s="1">
        <v>20088.606</v>
      </c>
    </row>
    <row r="7393" spans="6:8" x14ac:dyDescent="0.25">
      <c r="F7393" s="1" t="s">
        <v>7816</v>
      </c>
      <c r="G7393" s="1">
        <v>53185874</v>
      </c>
      <c r="H7393" s="1">
        <v>20088.606</v>
      </c>
    </row>
    <row r="7394" spans="6:8" x14ac:dyDescent="0.25">
      <c r="F7394" s="1" t="s">
        <v>7817</v>
      </c>
      <c r="G7394" s="1">
        <v>53186574</v>
      </c>
      <c r="H7394" s="1">
        <v>20088.606</v>
      </c>
    </row>
    <row r="7395" spans="6:8" x14ac:dyDescent="0.25">
      <c r="F7395" s="1" t="s">
        <v>7818</v>
      </c>
      <c r="G7395" s="1">
        <v>53185807</v>
      </c>
      <c r="H7395" s="1">
        <v>20088.606</v>
      </c>
    </row>
    <row r="7396" spans="6:8" x14ac:dyDescent="0.25">
      <c r="F7396" s="1" t="s">
        <v>7819</v>
      </c>
      <c r="G7396" s="1">
        <v>53185815</v>
      </c>
      <c r="H7396" s="1">
        <v>20088.606</v>
      </c>
    </row>
    <row r="7397" spans="6:8" x14ac:dyDescent="0.25">
      <c r="F7397" s="1" t="s">
        <v>7820</v>
      </c>
      <c r="G7397" s="1">
        <v>53185817</v>
      </c>
      <c r="H7397" s="1">
        <v>20088.606</v>
      </c>
    </row>
    <row r="7398" spans="6:8" x14ac:dyDescent="0.25">
      <c r="F7398" s="1" t="s">
        <v>7821</v>
      </c>
      <c r="G7398" s="1">
        <v>53185773</v>
      </c>
      <c r="H7398" s="1">
        <v>20090.147000000001</v>
      </c>
    </row>
    <row r="7399" spans="6:8" x14ac:dyDescent="0.25">
      <c r="F7399" s="1" t="s">
        <v>7822</v>
      </c>
      <c r="G7399" s="1">
        <v>53185774</v>
      </c>
      <c r="H7399" s="1">
        <v>20090.147000000001</v>
      </c>
    </row>
    <row r="7400" spans="6:8" x14ac:dyDescent="0.25">
      <c r="F7400" s="1" t="s">
        <v>7823</v>
      </c>
      <c r="G7400" s="1">
        <v>53185795</v>
      </c>
      <c r="H7400" s="1">
        <v>20091.418000000001</v>
      </c>
    </row>
    <row r="7401" spans="6:8" x14ac:dyDescent="0.25">
      <c r="F7401" s="1" t="s">
        <v>7824</v>
      </c>
      <c r="G7401" s="1">
        <v>53185821</v>
      </c>
      <c r="H7401" s="1">
        <v>20091.418000000001</v>
      </c>
    </row>
    <row r="7402" spans="6:8" x14ac:dyDescent="0.25">
      <c r="F7402" s="1" t="s">
        <v>7825</v>
      </c>
      <c r="G7402" s="1">
        <v>53194462</v>
      </c>
      <c r="H7402" s="1">
        <v>20093.041000000001</v>
      </c>
    </row>
    <row r="7403" spans="6:8" x14ac:dyDescent="0.25">
      <c r="F7403" s="1" t="s">
        <v>7826</v>
      </c>
      <c r="G7403" s="1">
        <v>53194463</v>
      </c>
      <c r="H7403" s="1">
        <v>20093.041000000001</v>
      </c>
    </row>
    <row r="7404" spans="6:8" x14ac:dyDescent="0.25">
      <c r="F7404" s="1" t="s">
        <v>7827</v>
      </c>
      <c r="G7404" s="1">
        <v>53194396</v>
      </c>
      <c r="H7404" s="1">
        <v>20094.641</v>
      </c>
    </row>
    <row r="7405" spans="6:8" x14ac:dyDescent="0.25">
      <c r="F7405" s="1" t="s">
        <v>7828</v>
      </c>
      <c r="G7405" s="1">
        <v>53194456</v>
      </c>
      <c r="H7405" s="1">
        <v>20097.940999999999</v>
      </c>
    </row>
    <row r="7406" spans="6:8" x14ac:dyDescent="0.25">
      <c r="F7406" s="1" t="s">
        <v>7829</v>
      </c>
      <c r="G7406" s="1">
        <v>53194464</v>
      </c>
      <c r="H7406" s="1">
        <v>20097.940999999999</v>
      </c>
    </row>
    <row r="7407" spans="6:8" x14ac:dyDescent="0.25">
      <c r="F7407" s="1" t="s">
        <v>7830</v>
      </c>
      <c r="G7407" s="1">
        <v>53136387</v>
      </c>
      <c r="H7407" s="1">
        <v>20102.12</v>
      </c>
    </row>
    <row r="7408" spans="6:8" x14ac:dyDescent="0.25">
      <c r="F7408" s="1" t="s">
        <v>7831</v>
      </c>
      <c r="G7408" s="1">
        <v>53140641</v>
      </c>
      <c r="H7408" s="1">
        <v>20106.8</v>
      </c>
    </row>
    <row r="7409" spans="6:8" x14ac:dyDescent="0.25">
      <c r="F7409" s="1" t="s">
        <v>7832</v>
      </c>
      <c r="G7409" s="1">
        <v>53198259</v>
      </c>
      <c r="H7409" s="1">
        <v>20113.953000000001</v>
      </c>
    </row>
    <row r="7410" spans="6:8" x14ac:dyDescent="0.25">
      <c r="F7410" s="1" t="s">
        <v>7833</v>
      </c>
      <c r="G7410" s="1">
        <v>53198276</v>
      </c>
      <c r="H7410" s="1">
        <v>20117.945</v>
      </c>
    </row>
    <row r="7411" spans="6:8" x14ac:dyDescent="0.25">
      <c r="F7411" s="1" t="s">
        <v>7834</v>
      </c>
      <c r="G7411" s="1">
        <v>53198286</v>
      </c>
      <c r="H7411" s="1">
        <v>20117.945</v>
      </c>
    </row>
    <row r="7412" spans="6:8" x14ac:dyDescent="0.25">
      <c r="F7412" s="1" t="s">
        <v>7835</v>
      </c>
      <c r="G7412" s="1">
        <v>53198322</v>
      </c>
      <c r="H7412" s="1">
        <v>20120.387999999999</v>
      </c>
    </row>
    <row r="7413" spans="6:8" x14ac:dyDescent="0.25">
      <c r="F7413" s="1" t="s">
        <v>7836</v>
      </c>
      <c r="G7413" s="1">
        <v>53198109</v>
      </c>
      <c r="H7413" s="1">
        <v>20123.545999999998</v>
      </c>
    </row>
    <row r="7414" spans="6:8" x14ac:dyDescent="0.25">
      <c r="F7414" s="1" t="s">
        <v>7837</v>
      </c>
      <c r="G7414" s="1">
        <v>53198050</v>
      </c>
      <c r="H7414" s="1">
        <v>20125.163</v>
      </c>
    </row>
    <row r="7415" spans="6:8" x14ac:dyDescent="0.25">
      <c r="F7415" s="1" t="s">
        <v>7838</v>
      </c>
      <c r="G7415" s="1">
        <v>53198070</v>
      </c>
      <c r="H7415" s="1">
        <v>20125.163</v>
      </c>
    </row>
    <row r="7416" spans="6:8" x14ac:dyDescent="0.25">
      <c r="F7416" s="1" t="s">
        <v>7839</v>
      </c>
      <c r="G7416" s="1">
        <v>53198132</v>
      </c>
      <c r="H7416" s="1">
        <v>20125.163</v>
      </c>
    </row>
    <row r="7417" spans="6:8" x14ac:dyDescent="0.25">
      <c r="F7417" s="1" t="s">
        <v>7840</v>
      </c>
      <c r="G7417" s="1">
        <v>53201919</v>
      </c>
      <c r="H7417" s="1">
        <v>20128.935000000001</v>
      </c>
    </row>
    <row r="7418" spans="6:8" x14ac:dyDescent="0.25">
      <c r="F7418" s="1" t="s">
        <v>7841</v>
      </c>
      <c r="G7418" s="1">
        <v>53188516</v>
      </c>
      <c r="H7418" s="1">
        <v>20134.202000000001</v>
      </c>
    </row>
    <row r="7419" spans="6:8" x14ac:dyDescent="0.25">
      <c r="F7419" s="1" t="s">
        <v>7842</v>
      </c>
      <c r="G7419" s="1">
        <v>53138162</v>
      </c>
      <c r="H7419" s="1">
        <v>20140.429</v>
      </c>
    </row>
    <row r="7420" spans="6:8" x14ac:dyDescent="0.25">
      <c r="F7420" s="1" t="s">
        <v>7843</v>
      </c>
      <c r="G7420" s="1">
        <v>53157918</v>
      </c>
      <c r="H7420" s="1">
        <v>20146.353999999999</v>
      </c>
    </row>
    <row r="7421" spans="6:8" x14ac:dyDescent="0.25">
      <c r="F7421" s="1" t="s">
        <v>7844</v>
      </c>
      <c r="G7421" s="1">
        <v>53193392</v>
      </c>
      <c r="H7421" s="1">
        <v>20149.468000000001</v>
      </c>
    </row>
    <row r="7422" spans="6:8" x14ac:dyDescent="0.25">
      <c r="F7422" s="1" t="s">
        <v>7845</v>
      </c>
      <c r="G7422" s="1">
        <v>53193400</v>
      </c>
      <c r="H7422" s="1">
        <v>20149.468000000001</v>
      </c>
    </row>
    <row r="7423" spans="6:8" x14ac:dyDescent="0.25">
      <c r="F7423" s="1" t="s">
        <v>7846</v>
      </c>
      <c r="G7423" s="1">
        <v>53193408</v>
      </c>
      <c r="H7423" s="1">
        <v>20150.808000000001</v>
      </c>
    </row>
    <row r="7424" spans="6:8" x14ac:dyDescent="0.25">
      <c r="F7424" s="1" t="s">
        <v>7847</v>
      </c>
      <c r="G7424" s="1">
        <v>53198428</v>
      </c>
      <c r="H7424" s="1">
        <v>20154.77</v>
      </c>
    </row>
    <row r="7425" spans="6:8" x14ac:dyDescent="0.25">
      <c r="F7425" s="1" t="s">
        <v>7848</v>
      </c>
      <c r="G7425" s="1">
        <v>53187586</v>
      </c>
      <c r="H7425" s="1">
        <v>20158.697</v>
      </c>
    </row>
    <row r="7426" spans="6:8" x14ac:dyDescent="0.25">
      <c r="F7426" s="1" t="s">
        <v>7849</v>
      </c>
      <c r="G7426" s="1">
        <v>53187577</v>
      </c>
      <c r="H7426" s="1">
        <v>20159.978999999999</v>
      </c>
    </row>
    <row r="7427" spans="6:8" x14ac:dyDescent="0.25">
      <c r="F7427" s="1" t="s">
        <v>7850</v>
      </c>
      <c r="G7427" s="1">
        <v>53187578</v>
      </c>
      <c r="H7427" s="1">
        <v>20159.978999999999</v>
      </c>
    </row>
    <row r="7428" spans="6:8" x14ac:dyDescent="0.25">
      <c r="F7428" s="1" t="s">
        <v>7851</v>
      </c>
      <c r="G7428" s="1">
        <v>53223491</v>
      </c>
      <c r="H7428" s="1">
        <v>20162.907999999999</v>
      </c>
    </row>
    <row r="7429" spans="6:8" x14ac:dyDescent="0.25">
      <c r="F7429" s="1" t="s">
        <v>7852</v>
      </c>
      <c r="G7429" s="1">
        <v>53223355</v>
      </c>
      <c r="H7429" s="1">
        <v>20167.294000000002</v>
      </c>
    </row>
    <row r="7430" spans="6:8" x14ac:dyDescent="0.25">
      <c r="F7430" s="1" t="s">
        <v>7853</v>
      </c>
      <c r="G7430" s="1">
        <v>53223380</v>
      </c>
      <c r="H7430" s="1">
        <v>20170.136999999999</v>
      </c>
    </row>
    <row r="7431" spans="6:8" x14ac:dyDescent="0.25">
      <c r="F7431" s="1" t="s">
        <v>7854</v>
      </c>
      <c r="G7431" s="1">
        <v>53223374</v>
      </c>
      <c r="H7431" s="1">
        <v>20171.939999999999</v>
      </c>
    </row>
    <row r="7432" spans="6:8" x14ac:dyDescent="0.25">
      <c r="F7432" s="1" t="s">
        <v>7855</v>
      </c>
      <c r="G7432" s="1">
        <v>53278958</v>
      </c>
      <c r="H7432" s="1">
        <v>20176.024000000001</v>
      </c>
    </row>
    <row r="7433" spans="6:8" x14ac:dyDescent="0.25">
      <c r="F7433" s="1" t="s">
        <v>7856</v>
      </c>
      <c r="G7433" s="1">
        <v>53279156</v>
      </c>
      <c r="H7433" s="1">
        <v>20179.740999999998</v>
      </c>
    </row>
    <row r="7434" spans="6:8" x14ac:dyDescent="0.25">
      <c r="F7434" s="1" t="s">
        <v>7857</v>
      </c>
      <c r="G7434" s="1">
        <v>53279160</v>
      </c>
      <c r="H7434" s="1">
        <v>20179.740999999998</v>
      </c>
    </row>
    <row r="7435" spans="6:8" x14ac:dyDescent="0.25">
      <c r="F7435" s="1" t="s">
        <v>7858</v>
      </c>
      <c r="G7435" s="1">
        <v>53279697</v>
      </c>
      <c r="H7435" s="1">
        <v>20181.812999999998</v>
      </c>
    </row>
    <row r="7436" spans="6:8" x14ac:dyDescent="0.25">
      <c r="F7436" s="1" t="s">
        <v>7859</v>
      </c>
      <c r="G7436" s="1">
        <v>53240736</v>
      </c>
      <c r="H7436" s="1">
        <v>20184.27</v>
      </c>
    </row>
    <row r="7437" spans="6:8" x14ac:dyDescent="0.25">
      <c r="F7437" s="1" t="s">
        <v>7860</v>
      </c>
      <c r="G7437" s="1">
        <v>53240743</v>
      </c>
      <c r="H7437" s="1">
        <v>20184.27</v>
      </c>
    </row>
    <row r="7438" spans="6:8" x14ac:dyDescent="0.25">
      <c r="F7438" s="1" t="s">
        <v>7861</v>
      </c>
      <c r="G7438" s="1">
        <v>53282288</v>
      </c>
      <c r="H7438" s="1">
        <v>20186.773000000001</v>
      </c>
    </row>
    <row r="7439" spans="6:8" x14ac:dyDescent="0.25">
      <c r="F7439" s="1" t="s">
        <v>7862</v>
      </c>
      <c r="G7439" s="1">
        <v>53282257</v>
      </c>
      <c r="H7439" s="1">
        <v>20188.932000000001</v>
      </c>
    </row>
    <row r="7440" spans="6:8" x14ac:dyDescent="0.25">
      <c r="F7440" s="1" t="s">
        <v>7863</v>
      </c>
      <c r="G7440" s="1">
        <v>53282302</v>
      </c>
      <c r="H7440" s="1">
        <v>20188.932000000001</v>
      </c>
    </row>
    <row r="7441" spans="6:8" x14ac:dyDescent="0.25">
      <c r="F7441" s="1" t="s">
        <v>7864</v>
      </c>
      <c r="G7441" s="1">
        <v>53282338</v>
      </c>
      <c r="H7441" s="1">
        <v>20188.932000000001</v>
      </c>
    </row>
    <row r="7442" spans="6:8" x14ac:dyDescent="0.25">
      <c r="F7442" s="1" t="s">
        <v>7865</v>
      </c>
      <c r="G7442" s="1">
        <v>53282211</v>
      </c>
      <c r="H7442" s="1">
        <v>20190.999</v>
      </c>
    </row>
    <row r="7443" spans="6:8" x14ac:dyDescent="0.25">
      <c r="F7443" s="1" t="s">
        <v>7866</v>
      </c>
      <c r="G7443" s="1">
        <v>53282553</v>
      </c>
      <c r="H7443" s="1">
        <v>20193.7</v>
      </c>
    </row>
    <row r="7444" spans="6:8" x14ac:dyDescent="0.25">
      <c r="F7444" s="1" t="s">
        <v>7867</v>
      </c>
      <c r="G7444" s="1">
        <v>53282602</v>
      </c>
      <c r="H7444" s="1">
        <v>20196.34</v>
      </c>
    </row>
    <row r="7445" spans="6:8" x14ac:dyDescent="0.25">
      <c r="F7445" s="1" t="s">
        <v>7868</v>
      </c>
      <c r="G7445" s="1">
        <v>53282412</v>
      </c>
      <c r="H7445" s="1">
        <v>20198.757000000001</v>
      </c>
    </row>
    <row r="7446" spans="6:8" x14ac:dyDescent="0.25">
      <c r="F7446" s="1" t="s">
        <v>7869</v>
      </c>
      <c r="G7446" s="1">
        <v>53282469</v>
      </c>
      <c r="H7446" s="1">
        <v>20198.757000000001</v>
      </c>
    </row>
    <row r="7447" spans="6:8" x14ac:dyDescent="0.25">
      <c r="F7447" s="1" t="s">
        <v>7870</v>
      </c>
      <c r="G7447" s="1">
        <v>53282397</v>
      </c>
      <c r="H7447" s="1">
        <v>20201.338</v>
      </c>
    </row>
    <row r="7448" spans="6:8" x14ac:dyDescent="0.25">
      <c r="F7448" s="1" t="s">
        <v>7871</v>
      </c>
      <c r="G7448" s="1">
        <v>53282401</v>
      </c>
      <c r="H7448" s="1">
        <v>20201.338</v>
      </c>
    </row>
    <row r="7449" spans="6:8" x14ac:dyDescent="0.25">
      <c r="F7449" s="1" t="s">
        <v>7872</v>
      </c>
      <c r="G7449" s="1">
        <v>53282625</v>
      </c>
      <c r="H7449" s="1">
        <v>20201.338</v>
      </c>
    </row>
    <row r="7450" spans="6:8" x14ac:dyDescent="0.25">
      <c r="F7450" s="1" t="s">
        <v>7873</v>
      </c>
      <c r="G7450" s="1">
        <v>53282307</v>
      </c>
      <c r="H7450" s="1">
        <v>20204.134999999998</v>
      </c>
    </row>
    <row r="7451" spans="6:8" x14ac:dyDescent="0.25">
      <c r="F7451" s="1" t="s">
        <v>7874</v>
      </c>
      <c r="G7451" s="1">
        <v>53242712</v>
      </c>
      <c r="H7451" s="1">
        <v>20207.771000000001</v>
      </c>
    </row>
    <row r="7452" spans="6:8" x14ac:dyDescent="0.25">
      <c r="F7452" s="1" t="s">
        <v>7875</v>
      </c>
      <c r="G7452" s="1">
        <v>53223927</v>
      </c>
      <c r="H7452" s="1">
        <v>20211.375</v>
      </c>
    </row>
    <row r="7453" spans="6:8" x14ac:dyDescent="0.25">
      <c r="F7453" s="1" t="s">
        <v>7876</v>
      </c>
      <c r="G7453" s="1">
        <v>53223920</v>
      </c>
      <c r="H7453" s="1">
        <v>20213.464</v>
      </c>
    </row>
    <row r="7454" spans="6:8" x14ac:dyDescent="0.25">
      <c r="F7454" s="1" t="s">
        <v>7877</v>
      </c>
      <c r="G7454" s="1">
        <v>53223925</v>
      </c>
      <c r="H7454" s="1">
        <v>20213.464</v>
      </c>
    </row>
    <row r="7455" spans="6:8" x14ac:dyDescent="0.25">
      <c r="F7455" s="1" t="s">
        <v>7878</v>
      </c>
      <c r="G7455" s="1">
        <v>53270266</v>
      </c>
      <c r="H7455" s="1">
        <v>20217.264999999999</v>
      </c>
    </row>
    <row r="7456" spans="6:8" x14ac:dyDescent="0.25">
      <c r="F7456" s="1" t="s">
        <v>7879</v>
      </c>
      <c r="G7456" s="1">
        <v>53226982</v>
      </c>
      <c r="H7456" s="1">
        <v>20220.896000000001</v>
      </c>
    </row>
    <row r="7457" spans="6:8" x14ac:dyDescent="0.25">
      <c r="F7457" s="1" t="s">
        <v>7880</v>
      </c>
      <c r="G7457" s="1">
        <v>53226874</v>
      </c>
      <c r="H7457" s="1">
        <v>20224.46</v>
      </c>
    </row>
    <row r="7458" spans="6:8" x14ac:dyDescent="0.25">
      <c r="F7458" s="1" t="s">
        <v>7881</v>
      </c>
      <c r="G7458" s="1">
        <v>53232183</v>
      </c>
      <c r="H7458" s="1">
        <v>20229.927</v>
      </c>
    </row>
    <row r="7459" spans="6:8" x14ac:dyDescent="0.25">
      <c r="F7459" s="1" t="s">
        <v>7882</v>
      </c>
      <c r="G7459" s="1">
        <v>53261975</v>
      </c>
      <c r="H7459" s="1">
        <v>20234.559000000001</v>
      </c>
    </row>
    <row r="7460" spans="6:8" x14ac:dyDescent="0.25">
      <c r="F7460" s="1" t="s">
        <v>7883</v>
      </c>
      <c r="G7460" s="1">
        <v>53261997</v>
      </c>
      <c r="H7460" s="1">
        <v>20236.09</v>
      </c>
    </row>
    <row r="7461" spans="6:8" x14ac:dyDescent="0.25">
      <c r="F7461" s="1" t="s">
        <v>7884</v>
      </c>
      <c r="G7461" s="1">
        <v>53231517</v>
      </c>
      <c r="H7461" s="1">
        <v>20238.671999999999</v>
      </c>
    </row>
    <row r="7462" spans="6:8" x14ac:dyDescent="0.25">
      <c r="F7462" s="1" t="s">
        <v>7885</v>
      </c>
      <c r="G7462" s="1">
        <v>53235240</v>
      </c>
      <c r="H7462" s="1">
        <v>20242.133999999998</v>
      </c>
    </row>
    <row r="7463" spans="6:8" x14ac:dyDescent="0.25">
      <c r="F7463" s="1" t="s">
        <v>7886</v>
      </c>
      <c r="G7463" s="1">
        <v>53232033</v>
      </c>
      <c r="H7463" s="1">
        <v>20243.359</v>
      </c>
    </row>
    <row r="7464" spans="6:8" x14ac:dyDescent="0.25">
      <c r="F7464" s="1" t="s">
        <v>7887</v>
      </c>
      <c r="G7464" s="1">
        <v>53232036</v>
      </c>
      <c r="H7464" s="1">
        <v>20243.359</v>
      </c>
    </row>
    <row r="7465" spans="6:8" x14ac:dyDescent="0.25">
      <c r="F7465" s="1" t="s">
        <v>7888</v>
      </c>
      <c r="G7465" s="1">
        <v>53233148</v>
      </c>
      <c r="H7465" s="1">
        <v>20245.597000000002</v>
      </c>
    </row>
    <row r="7466" spans="6:8" x14ac:dyDescent="0.25">
      <c r="F7466" s="1" t="s">
        <v>7889</v>
      </c>
      <c r="G7466" s="1">
        <v>53233368</v>
      </c>
      <c r="H7466" s="1">
        <v>20247.102999999999</v>
      </c>
    </row>
    <row r="7467" spans="6:8" x14ac:dyDescent="0.25">
      <c r="F7467" s="1" t="s">
        <v>7890</v>
      </c>
      <c r="G7467" s="1">
        <v>53233376</v>
      </c>
      <c r="H7467" s="1">
        <v>20247.102999999999</v>
      </c>
    </row>
    <row r="7468" spans="6:8" x14ac:dyDescent="0.25">
      <c r="F7468" s="1" t="s">
        <v>7891</v>
      </c>
      <c r="G7468" s="1">
        <v>53233377</v>
      </c>
      <c r="H7468" s="1">
        <v>20247.102999999999</v>
      </c>
    </row>
    <row r="7469" spans="6:8" x14ac:dyDescent="0.25">
      <c r="F7469" s="1" t="s">
        <v>7892</v>
      </c>
      <c r="G7469" s="1">
        <v>53233389</v>
      </c>
      <c r="H7469" s="1">
        <v>20247.102999999999</v>
      </c>
    </row>
    <row r="7470" spans="6:8" x14ac:dyDescent="0.25">
      <c r="F7470" s="1" t="s">
        <v>7893</v>
      </c>
      <c r="G7470" s="1">
        <v>53233445</v>
      </c>
      <c r="H7470" s="1">
        <v>20248.717000000001</v>
      </c>
    </row>
    <row r="7471" spans="6:8" x14ac:dyDescent="0.25">
      <c r="F7471" s="1" t="s">
        <v>7894</v>
      </c>
      <c r="G7471" s="1">
        <v>53233450</v>
      </c>
      <c r="H7471" s="1">
        <v>20248.717000000001</v>
      </c>
    </row>
    <row r="7472" spans="6:8" x14ac:dyDescent="0.25">
      <c r="F7472" s="1" t="s">
        <v>7895</v>
      </c>
      <c r="G7472" s="1">
        <v>53233446</v>
      </c>
      <c r="H7472" s="1">
        <v>20250.438999999998</v>
      </c>
    </row>
    <row r="7473" spans="6:8" x14ac:dyDescent="0.25">
      <c r="F7473" s="1" t="s">
        <v>7896</v>
      </c>
      <c r="G7473" s="1">
        <v>53233156</v>
      </c>
      <c r="H7473" s="1">
        <v>20250.438999999998</v>
      </c>
    </row>
    <row r="7474" spans="6:8" x14ac:dyDescent="0.25">
      <c r="F7474" s="1" t="s">
        <v>7897</v>
      </c>
      <c r="G7474" s="1">
        <v>53233157</v>
      </c>
      <c r="H7474" s="1">
        <v>20250.438999999998</v>
      </c>
    </row>
    <row r="7475" spans="6:8" x14ac:dyDescent="0.25">
      <c r="F7475" s="1" t="s">
        <v>7898</v>
      </c>
      <c r="G7475" s="1">
        <v>53233189</v>
      </c>
      <c r="H7475" s="1">
        <v>20250.438999999998</v>
      </c>
    </row>
    <row r="7476" spans="6:8" x14ac:dyDescent="0.25">
      <c r="F7476" s="1" t="s">
        <v>7899</v>
      </c>
      <c r="G7476" s="1">
        <v>53233407</v>
      </c>
      <c r="H7476" s="1">
        <v>20250.438999999998</v>
      </c>
    </row>
    <row r="7477" spans="6:8" x14ac:dyDescent="0.25">
      <c r="F7477" s="1" t="s">
        <v>7900</v>
      </c>
      <c r="G7477" s="1">
        <v>53233409</v>
      </c>
      <c r="H7477" s="1">
        <v>20250.438999999998</v>
      </c>
    </row>
    <row r="7478" spans="6:8" x14ac:dyDescent="0.25">
      <c r="F7478" s="1" t="s">
        <v>7901</v>
      </c>
      <c r="G7478" s="1">
        <v>53201042</v>
      </c>
      <c r="H7478" s="1">
        <v>20254.624</v>
      </c>
    </row>
    <row r="7479" spans="6:8" x14ac:dyDescent="0.25">
      <c r="F7479" s="1" t="s">
        <v>7902</v>
      </c>
      <c r="G7479" s="1">
        <v>53214609</v>
      </c>
      <c r="H7479" s="1">
        <v>20257.298999999999</v>
      </c>
    </row>
    <row r="7480" spans="6:8" x14ac:dyDescent="0.25">
      <c r="F7480" s="1" t="s">
        <v>7903</v>
      </c>
      <c r="G7480" s="1">
        <v>53214610</v>
      </c>
      <c r="H7480" s="1">
        <v>20257.298999999999</v>
      </c>
    </row>
    <row r="7481" spans="6:8" x14ac:dyDescent="0.25">
      <c r="F7481" s="1" t="s">
        <v>7904</v>
      </c>
      <c r="G7481" s="1">
        <v>53214612</v>
      </c>
      <c r="H7481" s="1">
        <v>20257.298999999999</v>
      </c>
    </row>
    <row r="7482" spans="6:8" x14ac:dyDescent="0.25">
      <c r="F7482" s="1" t="s">
        <v>7905</v>
      </c>
      <c r="G7482" s="1">
        <v>53233458</v>
      </c>
      <c r="H7482" s="1">
        <v>20259.848999999998</v>
      </c>
    </row>
    <row r="7483" spans="6:8" x14ac:dyDescent="0.25">
      <c r="F7483" s="1" t="s">
        <v>7906</v>
      </c>
      <c r="G7483" s="1">
        <v>53233448</v>
      </c>
      <c r="H7483" s="1">
        <v>20262.305</v>
      </c>
    </row>
    <row r="7484" spans="6:8" x14ac:dyDescent="0.25">
      <c r="F7484" s="1" t="s">
        <v>7907</v>
      </c>
      <c r="G7484" s="1">
        <v>53233468</v>
      </c>
      <c r="H7484" s="1">
        <v>20264</v>
      </c>
    </row>
    <row r="7485" spans="6:8" x14ac:dyDescent="0.25">
      <c r="F7485" s="1" t="s">
        <v>7908</v>
      </c>
      <c r="G7485" s="1">
        <v>53233370</v>
      </c>
      <c r="H7485" s="1">
        <v>20265.598999999998</v>
      </c>
    </row>
    <row r="7486" spans="6:8" x14ac:dyDescent="0.25">
      <c r="F7486" s="1" t="s">
        <v>7909</v>
      </c>
      <c r="G7486" s="1">
        <v>53242451</v>
      </c>
      <c r="H7486" s="1">
        <v>20269.530999999999</v>
      </c>
    </row>
    <row r="7487" spans="6:8" x14ac:dyDescent="0.25">
      <c r="F7487" s="1" t="s">
        <v>7910</v>
      </c>
      <c r="G7487" s="1">
        <v>53242447</v>
      </c>
      <c r="H7487" s="1">
        <v>20272.079999999998</v>
      </c>
    </row>
    <row r="7488" spans="6:8" x14ac:dyDescent="0.25">
      <c r="F7488" s="1" t="s">
        <v>7911</v>
      </c>
      <c r="G7488" s="1">
        <v>53262679</v>
      </c>
      <c r="H7488" s="1">
        <v>20274.68</v>
      </c>
    </row>
    <row r="7489" spans="6:8" x14ac:dyDescent="0.25">
      <c r="F7489" s="1" t="s">
        <v>7912</v>
      </c>
      <c r="G7489" s="1">
        <v>53262688</v>
      </c>
      <c r="H7489" s="1">
        <v>20276.615999999998</v>
      </c>
    </row>
    <row r="7490" spans="6:8" x14ac:dyDescent="0.25">
      <c r="F7490" s="1" t="s">
        <v>7913</v>
      </c>
      <c r="G7490" s="1">
        <v>53262587</v>
      </c>
      <c r="H7490" s="1">
        <v>20279.306</v>
      </c>
    </row>
    <row r="7491" spans="6:8" x14ac:dyDescent="0.25">
      <c r="F7491" s="1" t="s">
        <v>7914</v>
      </c>
      <c r="G7491" s="1">
        <v>53262880</v>
      </c>
      <c r="H7491" s="1">
        <v>20283.267</v>
      </c>
    </row>
    <row r="7492" spans="6:8" x14ac:dyDescent="0.25">
      <c r="F7492" s="1" t="s">
        <v>7915</v>
      </c>
      <c r="G7492" s="1">
        <v>53262869</v>
      </c>
      <c r="H7492" s="1">
        <v>20285.599999999999</v>
      </c>
    </row>
    <row r="7493" spans="6:8" x14ac:dyDescent="0.25">
      <c r="F7493" s="1" t="s">
        <v>7916</v>
      </c>
      <c r="G7493" s="1">
        <v>53262894</v>
      </c>
      <c r="H7493" s="1">
        <v>20288.344000000001</v>
      </c>
    </row>
    <row r="7494" spans="6:8" x14ac:dyDescent="0.25">
      <c r="F7494" s="1" t="s">
        <v>7917</v>
      </c>
      <c r="G7494" s="1">
        <v>53262896</v>
      </c>
      <c r="H7494" s="1">
        <v>20288.344000000001</v>
      </c>
    </row>
    <row r="7495" spans="6:8" x14ac:dyDescent="0.25">
      <c r="F7495" s="1" t="s">
        <v>7918</v>
      </c>
      <c r="G7495" s="1">
        <v>53262933</v>
      </c>
      <c r="H7495" s="1">
        <v>20288.344000000001</v>
      </c>
    </row>
    <row r="7496" spans="6:8" x14ac:dyDescent="0.25">
      <c r="F7496" s="1" t="s">
        <v>7919</v>
      </c>
      <c r="G7496" s="1">
        <v>53284098</v>
      </c>
      <c r="H7496" s="1">
        <v>20291.042000000001</v>
      </c>
    </row>
    <row r="7497" spans="6:8" x14ac:dyDescent="0.25">
      <c r="F7497" s="1" t="s">
        <v>7920</v>
      </c>
      <c r="G7497" s="1">
        <v>53284102</v>
      </c>
      <c r="H7497" s="1">
        <v>20291.042000000001</v>
      </c>
    </row>
    <row r="7498" spans="6:8" x14ac:dyDescent="0.25">
      <c r="F7498" s="1" t="s">
        <v>7921</v>
      </c>
      <c r="G7498" s="1">
        <v>53277207</v>
      </c>
      <c r="H7498" s="1">
        <v>20294.847999999998</v>
      </c>
    </row>
    <row r="7499" spans="6:8" x14ac:dyDescent="0.25">
      <c r="F7499" s="1" t="s">
        <v>7922</v>
      </c>
      <c r="G7499" s="1">
        <v>53354675</v>
      </c>
      <c r="H7499" s="1">
        <v>20300.466</v>
      </c>
    </row>
    <row r="7500" spans="6:8" x14ac:dyDescent="0.25">
      <c r="F7500" s="1" t="s">
        <v>7923</v>
      </c>
      <c r="G7500" s="1">
        <v>53354751</v>
      </c>
      <c r="H7500" s="1">
        <v>20302.650999999998</v>
      </c>
    </row>
    <row r="7501" spans="6:8" x14ac:dyDescent="0.25">
      <c r="F7501" s="1" t="s">
        <v>7924</v>
      </c>
      <c r="G7501" s="1">
        <v>53354755</v>
      </c>
      <c r="H7501" s="1">
        <v>20302.650999999998</v>
      </c>
    </row>
    <row r="7502" spans="6:8" x14ac:dyDescent="0.25">
      <c r="F7502" s="1" t="s">
        <v>7925</v>
      </c>
      <c r="G7502" s="1">
        <v>53354767</v>
      </c>
      <c r="H7502" s="1">
        <v>20304.675999999999</v>
      </c>
    </row>
    <row r="7503" spans="6:8" x14ac:dyDescent="0.25">
      <c r="F7503" s="1" t="s">
        <v>7926</v>
      </c>
      <c r="G7503" s="1">
        <v>53354647</v>
      </c>
      <c r="H7503" s="1">
        <v>20308.620999999999</v>
      </c>
    </row>
    <row r="7504" spans="6:8" x14ac:dyDescent="0.25">
      <c r="F7504" s="1" t="s">
        <v>7927</v>
      </c>
      <c r="G7504" s="1">
        <v>53354653</v>
      </c>
      <c r="H7504" s="1">
        <v>20308.620999999999</v>
      </c>
    </row>
    <row r="7505" spans="6:8" x14ac:dyDescent="0.25">
      <c r="F7505" s="1" t="s">
        <v>7928</v>
      </c>
      <c r="G7505" s="1">
        <v>53354597</v>
      </c>
      <c r="H7505" s="1">
        <v>20311.716</v>
      </c>
    </row>
    <row r="7506" spans="6:8" x14ac:dyDescent="0.25">
      <c r="F7506" s="1" t="s">
        <v>7929</v>
      </c>
      <c r="G7506" s="1">
        <v>53313289</v>
      </c>
      <c r="H7506" s="1">
        <v>20314.91</v>
      </c>
    </row>
    <row r="7507" spans="6:8" x14ac:dyDescent="0.25">
      <c r="F7507" s="1" t="s">
        <v>7930</v>
      </c>
      <c r="G7507" s="1">
        <v>53281517</v>
      </c>
      <c r="H7507" s="1">
        <v>20318.844000000001</v>
      </c>
    </row>
    <row r="7508" spans="6:8" x14ac:dyDescent="0.25">
      <c r="F7508" s="1" t="s">
        <v>7931</v>
      </c>
      <c r="G7508" s="1">
        <v>53269732</v>
      </c>
      <c r="H7508" s="1">
        <v>20325.964</v>
      </c>
    </row>
    <row r="7509" spans="6:8" x14ac:dyDescent="0.25">
      <c r="F7509" s="1" t="s">
        <v>7932</v>
      </c>
      <c r="G7509" s="1">
        <v>53269734</v>
      </c>
      <c r="H7509" s="1">
        <v>20325.964</v>
      </c>
    </row>
    <row r="7510" spans="6:8" x14ac:dyDescent="0.25">
      <c r="F7510" s="1" t="s">
        <v>7933</v>
      </c>
      <c r="G7510" s="1">
        <v>53269758</v>
      </c>
      <c r="H7510" s="1">
        <v>20328.823</v>
      </c>
    </row>
    <row r="7511" spans="6:8" x14ac:dyDescent="0.25">
      <c r="F7511" s="1" t="s">
        <v>7934</v>
      </c>
      <c r="G7511" s="1">
        <v>53269755</v>
      </c>
      <c r="H7511" s="1">
        <v>20332.412</v>
      </c>
    </row>
    <row r="7512" spans="6:8" x14ac:dyDescent="0.25">
      <c r="F7512" s="1" t="s">
        <v>7935</v>
      </c>
      <c r="G7512" s="1">
        <v>53275407</v>
      </c>
      <c r="H7512" s="1">
        <v>20339.275000000001</v>
      </c>
    </row>
    <row r="7513" spans="6:8" x14ac:dyDescent="0.25">
      <c r="F7513" s="1" t="s">
        <v>7936</v>
      </c>
      <c r="G7513" s="1">
        <v>53255278</v>
      </c>
      <c r="H7513" s="1">
        <v>20344.845000000001</v>
      </c>
    </row>
    <row r="7514" spans="6:8" x14ac:dyDescent="0.25">
      <c r="F7514" s="1" t="s">
        <v>7937</v>
      </c>
      <c r="G7514" s="1">
        <v>53227679</v>
      </c>
      <c r="H7514" s="1">
        <v>20348.809000000001</v>
      </c>
    </row>
    <row r="7515" spans="6:8" x14ac:dyDescent="0.25">
      <c r="F7515" s="1" t="s">
        <v>7938</v>
      </c>
      <c r="G7515" s="1">
        <v>53203514</v>
      </c>
      <c r="H7515" s="1">
        <v>20353.911</v>
      </c>
    </row>
    <row r="7516" spans="6:8" x14ac:dyDescent="0.25">
      <c r="F7516" s="1" t="s">
        <v>7939</v>
      </c>
      <c r="G7516" s="1">
        <v>53203515</v>
      </c>
      <c r="H7516" s="1">
        <v>20353.911</v>
      </c>
    </row>
    <row r="7517" spans="6:8" x14ac:dyDescent="0.25">
      <c r="F7517" s="1" t="s">
        <v>7940</v>
      </c>
      <c r="G7517" s="1">
        <v>53203359</v>
      </c>
      <c r="H7517" s="1">
        <v>20355.771000000001</v>
      </c>
    </row>
    <row r="7518" spans="6:8" x14ac:dyDescent="0.25">
      <c r="F7518" s="1" t="s">
        <v>7941</v>
      </c>
      <c r="G7518" s="1">
        <v>53203358</v>
      </c>
      <c r="H7518" s="1">
        <v>20355.771000000001</v>
      </c>
    </row>
    <row r="7519" spans="6:8" x14ac:dyDescent="0.25">
      <c r="F7519" s="1" t="s">
        <v>7942</v>
      </c>
      <c r="G7519" s="1">
        <v>53203293</v>
      </c>
      <c r="H7519" s="1">
        <v>20356.814999999999</v>
      </c>
    </row>
    <row r="7520" spans="6:8" x14ac:dyDescent="0.25">
      <c r="F7520" s="1" t="s">
        <v>7943</v>
      </c>
      <c r="G7520" s="1">
        <v>53203274</v>
      </c>
      <c r="H7520" s="1">
        <v>20358.637999999999</v>
      </c>
    </row>
    <row r="7521" spans="6:8" x14ac:dyDescent="0.25">
      <c r="F7521" s="1" t="s">
        <v>7944</v>
      </c>
      <c r="G7521" s="1">
        <v>53203264</v>
      </c>
      <c r="H7521" s="1">
        <v>20360.314999999999</v>
      </c>
    </row>
    <row r="7522" spans="6:8" x14ac:dyDescent="0.25">
      <c r="F7522" s="1" t="s">
        <v>7945</v>
      </c>
      <c r="G7522" s="1">
        <v>53203247</v>
      </c>
      <c r="H7522" s="1">
        <v>20362.194</v>
      </c>
    </row>
    <row r="7523" spans="6:8" x14ac:dyDescent="0.25">
      <c r="F7523" s="1" t="s">
        <v>7946</v>
      </c>
      <c r="G7523" s="1">
        <v>53203242</v>
      </c>
      <c r="H7523" s="1">
        <v>20363.944</v>
      </c>
    </row>
    <row r="7524" spans="6:8" x14ac:dyDescent="0.25">
      <c r="F7524" s="1" t="s">
        <v>7947</v>
      </c>
      <c r="G7524" s="1">
        <v>53206020</v>
      </c>
      <c r="H7524" s="1">
        <v>20367.196</v>
      </c>
    </row>
    <row r="7525" spans="6:8" x14ac:dyDescent="0.25">
      <c r="F7525" s="1" t="s">
        <v>7948</v>
      </c>
      <c r="G7525" s="1">
        <v>53206022</v>
      </c>
      <c r="H7525" s="1">
        <v>20367.196</v>
      </c>
    </row>
    <row r="7526" spans="6:8" x14ac:dyDescent="0.25">
      <c r="F7526" s="1" t="s">
        <v>7949</v>
      </c>
      <c r="G7526" s="1">
        <v>53205960</v>
      </c>
      <c r="H7526" s="1">
        <v>20369.922999999999</v>
      </c>
    </row>
    <row r="7527" spans="6:8" x14ac:dyDescent="0.25">
      <c r="F7527" s="1" t="s">
        <v>7950</v>
      </c>
      <c r="G7527" s="1">
        <v>53205971</v>
      </c>
      <c r="H7527" s="1">
        <v>20369.922999999999</v>
      </c>
    </row>
    <row r="7528" spans="6:8" x14ac:dyDescent="0.25">
      <c r="F7528" s="1" t="s">
        <v>7951</v>
      </c>
      <c r="G7528" s="1">
        <v>53205941</v>
      </c>
      <c r="H7528" s="1">
        <v>20372.334999999999</v>
      </c>
    </row>
    <row r="7529" spans="6:8" x14ac:dyDescent="0.25">
      <c r="F7529" s="1" t="s">
        <v>7952</v>
      </c>
      <c r="G7529" s="1">
        <v>53205944</v>
      </c>
      <c r="H7529" s="1">
        <v>20372.334999999999</v>
      </c>
    </row>
    <row r="7530" spans="6:8" x14ac:dyDescent="0.25">
      <c r="F7530" s="1" t="s">
        <v>7953</v>
      </c>
      <c r="G7530" s="1">
        <v>53210581</v>
      </c>
      <c r="H7530" s="1">
        <v>20378.718000000001</v>
      </c>
    </row>
    <row r="7531" spans="6:8" x14ac:dyDescent="0.25">
      <c r="F7531" s="1" t="s">
        <v>7954</v>
      </c>
      <c r="G7531" s="1">
        <v>53206013</v>
      </c>
      <c r="H7531" s="1">
        <v>20383.079999999998</v>
      </c>
    </row>
    <row r="7532" spans="6:8" x14ac:dyDescent="0.25">
      <c r="F7532" s="1" t="s">
        <v>7955</v>
      </c>
      <c r="G7532" s="1">
        <v>53203030</v>
      </c>
      <c r="H7532" s="1">
        <v>20385.602999999999</v>
      </c>
    </row>
    <row r="7533" spans="6:8" x14ac:dyDescent="0.25">
      <c r="F7533" s="1" t="s">
        <v>7956</v>
      </c>
      <c r="G7533" s="1">
        <v>53203032</v>
      </c>
      <c r="H7533" s="1">
        <v>20385.602999999999</v>
      </c>
    </row>
    <row r="7534" spans="6:8" x14ac:dyDescent="0.25">
      <c r="F7534" s="1" t="s">
        <v>7957</v>
      </c>
      <c r="G7534" s="1">
        <v>53203025</v>
      </c>
      <c r="H7534" s="1">
        <v>20387.474999999999</v>
      </c>
    </row>
    <row r="7535" spans="6:8" x14ac:dyDescent="0.25">
      <c r="F7535" s="1" t="s">
        <v>7958</v>
      </c>
      <c r="G7535" s="1">
        <v>53203055</v>
      </c>
      <c r="H7535" s="1">
        <v>20387.474999999999</v>
      </c>
    </row>
    <row r="7536" spans="6:8" x14ac:dyDescent="0.25">
      <c r="F7536" s="1" t="s">
        <v>7959</v>
      </c>
      <c r="G7536" s="1">
        <v>53203054</v>
      </c>
      <c r="H7536" s="1">
        <v>20389.453000000001</v>
      </c>
    </row>
    <row r="7537" spans="6:8" x14ac:dyDescent="0.25">
      <c r="F7537" s="1" t="s">
        <v>7960</v>
      </c>
      <c r="G7537" s="1">
        <v>53203082</v>
      </c>
      <c r="H7537" s="1">
        <v>20391.643</v>
      </c>
    </row>
    <row r="7538" spans="6:8" x14ac:dyDescent="0.25">
      <c r="F7538" s="1" t="s">
        <v>7961</v>
      </c>
      <c r="G7538" s="1">
        <v>53202942</v>
      </c>
      <c r="H7538" s="1">
        <v>20394.841</v>
      </c>
    </row>
    <row r="7539" spans="6:8" x14ac:dyDescent="0.25">
      <c r="F7539" s="1" t="s">
        <v>7962</v>
      </c>
      <c r="G7539" s="1">
        <v>53202947</v>
      </c>
      <c r="H7539" s="1">
        <v>20394.841</v>
      </c>
    </row>
    <row r="7540" spans="6:8" x14ac:dyDescent="0.25">
      <c r="F7540" s="1" t="s">
        <v>7963</v>
      </c>
      <c r="G7540" s="1">
        <v>53202954</v>
      </c>
      <c r="H7540" s="1">
        <v>20394.841</v>
      </c>
    </row>
    <row r="7541" spans="6:8" x14ac:dyDescent="0.25">
      <c r="F7541" s="1" t="s">
        <v>7964</v>
      </c>
      <c r="G7541" s="1">
        <v>53202956</v>
      </c>
      <c r="H7541" s="1">
        <v>20394.841</v>
      </c>
    </row>
    <row r="7542" spans="6:8" x14ac:dyDescent="0.25">
      <c r="F7542" s="1" t="s">
        <v>7965</v>
      </c>
      <c r="G7542" s="1">
        <v>53202963</v>
      </c>
      <c r="H7542" s="1">
        <v>20394.841</v>
      </c>
    </row>
    <row r="7543" spans="6:8" x14ac:dyDescent="0.25">
      <c r="F7543" s="1" t="s">
        <v>7966</v>
      </c>
      <c r="G7543" s="1">
        <v>53203004</v>
      </c>
      <c r="H7543" s="1">
        <v>20394.841</v>
      </c>
    </row>
    <row r="7544" spans="6:8" x14ac:dyDescent="0.25">
      <c r="F7544" s="1" t="s">
        <v>7967</v>
      </c>
      <c r="G7544" s="1">
        <v>53202896</v>
      </c>
      <c r="H7544" s="1">
        <v>20398.264999999999</v>
      </c>
    </row>
    <row r="7545" spans="6:8" x14ac:dyDescent="0.25">
      <c r="F7545" s="1" t="s">
        <v>7968</v>
      </c>
      <c r="G7545" s="1">
        <v>53202924</v>
      </c>
      <c r="H7545" s="1">
        <v>20398.264999999999</v>
      </c>
    </row>
    <row r="7546" spans="6:8" x14ac:dyDescent="0.25">
      <c r="F7546" s="1" t="s">
        <v>7969</v>
      </c>
      <c r="G7546" s="1">
        <v>53202868</v>
      </c>
      <c r="H7546" s="1">
        <v>20401.702000000001</v>
      </c>
    </row>
    <row r="7547" spans="6:8" x14ac:dyDescent="0.25">
      <c r="F7547" s="1" t="s">
        <v>7970</v>
      </c>
      <c r="G7547" s="1">
        <v>53208102</v>
      </c>
      <c r="H7547" s="1">
        <v>20404.504000000001</v>
      </c>
    </row>
    <row r="7548" spans="6:8" x14ac:dyDescent="0.25">
      <c r="F7548" s="1" t="s">
        <v>7971</v>
      </c>
      <c r="G7548" s="1">
        <v>53208051</v>
      </c>
      <c r="H7548" s="1">
        <v>20406.322</v>
      </c>
    </row>
    <row r="7549" spans="6:8" x14ac:dyDescent="0.25">
      <c r="F7549" s="1" t="s">
        <v>7972</v>
      </c>
      <c r="G7549" s="1">
        <v>53208063</v>
      </c>
      <c r="H7549" s="1">
        <v>20406.322</v>
      </c>
    </row>
    <row r="7550" spans="6:8" x14ac:dyDescent="0.25">
      <c r="F7550" s="1" t="s">
        <v>7973</v>
      </c>
      <c r="G7550" s="1">
        <v>53208118</v>
      </c>
      <c r="H7550" s="1">
        <v>20406.322</v>
      </c>
    </row>
    <row r="7551" spans="6:8" x14ac:dyDescent="0.25">
      <c r="F7551" s="1" t="s">
        <v>7974</v>
      </c>
      <c r="G7551" s="1">
        <v>53206762</v>
      </c>
      <c r="H7551" s="1">
        <v>20408.917000000001</v>
      </c>
    </row>
    <row r="7552" spans="6:8" x14ac:dyDescent="0.25">
      <c r="F7552" s="1" t="s">
        <v>7975</v>
      </c>
      <c r="G7552" s="1">
        <v>53205661</v>
      </c>
      <c r="H7552" s="1">
        <v>20412.833999999999</v>
      </c>
    </row>
    <row r="7553" spans="6:8" x14ac:dyDescent="0.25">
      <c r="F7553" s="1" t="s">
        <v>7976</v>
      </c>
      <c r="G7553" s="1">
        <v>53205737</v>
      </c>
      <c r="H7553" s="1">
        <v>20416.22</v>
      </c>
    </row>
    <row r="7554" spans="6:8" x14ac:dyDescent="0.25">
      <c r="F7554" s="1" t="s">
        <v>7977</v>
      </c>
      <c r="G7554" s="1">
        <v>53215134</v>
      </c>
      <c r="H7554" s="1">
        <v>20419.787</v>
      </c>
    </row>
    <row r="7555" spans="6:8" x14ac:dyDescent="0.25">
      <c r="F7555" s="1" t="s">
        <v>7978</v>
      </c>
      <c r="G7555" s="1">
        <v>53215136</v>
      </c>
      <c r="H7555" s="1">
        <v>20419.787</v>
      </c>
    </row>
    <row r="7556" spans="6:8" x14ac:dyDescent="0.25">
      <c r="F7556" s="1" t="s">
        <v>7979</v>
      </c>
      <c r="G7556" s="1">
        <v>53215157</v>
      </c>
      <c r="H7556" s="1">
        <v>20422.45</v>
      </c>
    </row>
    <row r="7557" spans="6:8" x14ac:dyDescent="0.25">
      <c r="F7557" s="1" t="s">
        <v>7980</v>
      </c>
      <c r="G7557" s="1">
        <v>53215154</v>
      </c>
      <c r="H7557" s="1">
        <v>20424.829999999998</v>
      </c>
    </row>
    <row r="7558" spans="6:8" x14ac:dyDescent="0.25">
      <c r="F7558" s="1" t="s">
        <v>7981</v>
      </c>
      <c r="G7558" s="1">
        <v>53215080</v>
      </c>
      <c r="H7558" s="1">
        <v>20428.134999999998</v>
      </c>
    </row>
    <row r="7559" spans="6:8" x14ac:dyDescent="0.25">
      <c r="F7559" s="1" t="s">
        <v>479</v>
      </c>
      <c r="G7559" s="1">
        <v>53233143</v>
      </c>
      <c r="H7559" s="1">
        <v>20431.626</v>
      </c>
    </row>
    <row r="7560" spans="6:8" x14ac:dyDescent="0.25">
      <c r="F7560" s="1" t="s">
        <v>7982</v>
      </c>
      <c r="G7560" s="1">
        <v>53232836</v>
      </c>
      <c r="H7560" s="1">
        <v>20433.937999999998</v>
      </c>
    </row>
    <row r="7561" spans="6:8" x14ac:dyDescent="0.25">
      <c r="F7561" s="1" t="s">
        <v>7983</v>
      </c>
      <c r="G7561" s="1">
        <v>53217605</v>
      </c>
      <c r="H7561" s="1">
        <v>20438.861000000001</v>
      </c>
    </row>
    <row r="7562" spans="6:8" x14ac:dyDescent="0.25">
      <c r="F7562" s="1" t="s">
        <v>7984</v>
      </c>
      <c r="G7562" s="1">
        <v>53202717</v>
      </c>
      <c r="H7562" s="1">
        <v>20441.927</v>
      </c>
    </row>
    <row r="7563" spans="6:8" x14ac:dyDescent="0.25">
      <c r="F7563" s="1" t="s">
        <v>7985</v>
      </c>
      <c r="G7563" s="1">
        <v>53202732</v>
      </c>
      <c r="H7563" s="1">
        <v>20441.927</v>
      </c>
    </row>
    <row r="7564" spans="6:8" x14ac:dyDescent="0.25">
      <c r="F7564" s="1" t="s">
        <v>7986</v>
      </c>
      <c r="G7564" s="1">
        <v>53202703</v>
      </c>
      <c r="H7564" s="1">
        <v>20441.927</v>
      </c>
    </row>
    <row r="7565" spans="6:8" x14ac:dyDescent="0.25">
      <c r="F7565" s="1" t="s">
        <v>7987</v>
      </c>
      <c r="G7565" s="1">
        <v>53202706</v>
      </c>
      <c r="H7565" s="1">
        <v>20441.927</v>
      </c>
    </row>
    <row r="7566" spans="6:8" x14ac:dyDescent="0.25">
      <c r="F7566" s="1" t="s">
        <v>7988</v>
      </c>
      <c r="G7566" s="1">
        <v>53202714</v>
      </c>
      <c r="H7566" s="1">
        <v>20441.927</v>
      </c>
    </row>
    <row r="7567" spans="6:8" x14ac:dyDescent="0.25">
      <c r="F7567" s="1" t="s">
        <v>7989</v>
      </c>
      <c r="G7567" s="1">
        <v>53202735</v>
      </c>
      <c r="H7567" s="1">
        <v>20443.761999999999</v>
      </c>
    </row>
    <row r="7568" spans="6:8" x14ac:dyDescent="0.25">
      <c r="F7568" s="1" t="s">
        <v>7990</v>
      </c>
      <c r="G7568" s="1">
        <v>53202737</v>
      </c>
      <c r="H7568" s="1">
        <v>20443.761999999999</v>
      </c>
    </row>
    <row r="7569" spans="6:8" x14ac:dyDescent="0.25">
      <c r="F7569" s="1" t="s">
        <v>7991</v>
      </c>
      <c r="G7569" s="1">
        <v>53202701</v>
      </c>
      <c r="H7569" s="1">
        <v>20445.464</v>
      </c>
    </row>
    <row r="7570" spans="6:8" x14ac:dyDescent="0.25">
      <c r="F7570" s="1" t="s">
        <v>7992</v>
      </c>
      <c r="G7570" s="1">
        <v>53202764</v>
      </c>
      <c r="H7570" s="1">
        <v>20447.425999999999</v>
      </c>
    </row>
    <row r="7571" spans="6:8" x14ac:dyDescent="0.25">
      <c r="F7571" s="1" t="s">
        <v>7993</v>
      </c>
      <c r="G7571" s="1">
        <v>53202754</v>
      </c>
      <c r="H7571" s="1">
        <v>20449.861000000001</v>
      </c>
    </row>
    <row r="7572" spans="6:8" x14ac:dyDescent="0.25">
      <c r="F7572" s="1" t="s">
        <v>7994</v>
      </c>
      <c r="G7572" s="1">
        <v>53202755</v>
      </c>
      <c r="H7572" s="1">
        <v>20449.861000000001</v>
      </c>
    </row>
    <row r="7573" spans="6:8" x14ac:dyDescent="0.25">
      <c r="F7573" s="1" t="s">
        <v>7995</v>
      </c>
      <c r="G7573" s="1">
        <v>53202758</v>
      </c>
      <c r="H7573" s="1">
        <v>20449.861000000001</v>
      </c>
    </row>
    <row r="7574" spans="6:8" x14ac:dyDescent="0.25">
      <c r="F7574" s="1" t="s">
        <v>7996</v>
      </c>
      <c r="G7574" s="1">
        <v>53202676</v>
      </c>
      <c r="H7574" s="1">
        <v>20453.240999999998</v>
      </c>
    </row>
    <row r="7575" spans="6:8" x14ac:dyDescent="0.25">
      <c r="F7575" s="1" t="s">
        <v>7997</v>
      </c>
      <c r="G7575" s="1">
        <v>53202680</v>
      </c>
      <c r="H7575" s="1">
        <v>20456.277999999998</v>
      </c>
    </row>
    <row r="7576" spans="6:8" x14ac:dyDescent="0.25">
      <c r="F7576" s="1" t="s">
        <v>7998</v>
      </c>
      <c r="G7576" s="1">
        <v>53199369</v>
      </c>
      <c r="H7576" s="1">
        <v>20459.989000000001</v>
      </c>
    </row>
    <row r="7577" spans="6:8" x14ac:dyDescent="0.25">
      <c r="F7577" s="1" t="s">
        <v>7999</v>
      </c>
      <c r="G7577" s="1">
        <v>53199278</v>
      </c>
      <c r="H7577" s="1">
        <v>20464.105</v>
      </c>
    </row>
    <row r="7578" spans="6:8" x14ac:dyDescent="0.25">
      <c r="F7578" s="1" t="s">
        <v>8000</v>
      </c>
      <c r="G7578" s="1">
        <v>53199303</v>
      </c>
      <c r="H7578" s="1">
        <v>20464.105</v>
      </c>
    </row>
    <row r="7579" spans="6:8" x14ac:dyDescent="0.25">
      <c r="F7579" s="1" t="s">
        <v>8001</v>
      </c>
      <c r="G7579" s="1">
        <v>53199320</v>
      </c>
      <c r="H7579" s="1">
        <v>20464.105</v>
      </c>
    </row>
    <row r="7580" spans="6:8" x14ac:dyDescent="0.25">
      <c r="F7580" s="1" t="s">
        <v>8002</v>
      </c>
      <c r="G7580" s="1">
        <v>53199332</v>
      </c>
      <c r="H7580" s="1">
        <v>20464.105</v>
      </c>
    </row>
    <row r="7581" spans="6:8" x14ac:dyDescent="0.25">
      <c r="F7581" s="1" t="s">
        <v>8003</v>
      </c>
      <c r="G7581" s="1">
        <v>53214525</v>
      </c>
      <c r="H7581" s="1">
        <v>20467.308000000001</v>
      </c>
    </row>
    <row r="7582" spans="6:8" x14ac:dyDescent="0.25">
      <c r="F7582" s="1" t="s">
        <v>8004</v>
      </c>
      <c r="G7582" s="1">
        <v>53210727</v>
      </c>
      <c r="H7582" s="1">
        <v>20470.213</v>
      </c>
    </row>
    <row r="7583" spans="6:8" x14ac:dyDescent="0.25">
      <c r="F7583" s="1" t="s">
        <v>630</v>
      </c>
      <c r="G7583" s="1">
        <v>53204506</v>
      </c>
      <c r="H7583" s="1">
        <v>20474.038</v>
      </c>
    </row>
    <row r="7584" spans="6:8" x14ac:dyDescent="0.25">
      <c r="F7584" s="1" t="s">
        <v>8005</v>
      </c>
      <c r="G7584" s="1">
        <v>53186429</v>
      </c>
      <c r="H7584" s="1">
        <v>20476.513999999999</v>
      </c>
    </row>
    <row r="7585" spans="6:8" x14ac:dyDescent="0.25">
      <c r="F7585" s="1" t="s">
        <v>8006</v>
      </c>
      <c r="G7585" s="1">
        <v>53187414</v>
      </c>
      <c r="H7585" s="1">
        <v>20479.339</v>
      </c>
    </row>
    <row r="7586" spans="6:8" x14ac:dyDescent="0.25">
      <c r="F7586" s="1" t="s">
        <v>8007</v>
      </c>
      <c r="G7586" s="1">
        <v>53200840</v>
      </c>
      <c r="H7586" s="1">
        <v>20481.511999999999</v>
      </c>
    </row>
    <row r="7587" spans="6:8" x14ac:dyDescent="0.25">
      <c r="F7587" s="1" t="s">
        <v>8008</v>
      </c>
      <c r="G7587" s="1">
        <v>53200842</v>
      </c>
      <c r="H7587" s="1">
        <v>20481.511999999999</v>
      </c>
    </row>
    <row r="7588" spans="6:8" x14ac:dyDescent="0.25">
      <c r="F7588" s="1" t="s">
        <v>8009</v>
      </c>
      <c r="G7588" s="1">
        <v>53200824</v>
      </c>
      <c r="H7588" s="1">
        <v>20482.477999999999</v>
      </c>
    </row>
    <row r="7589" spans="6:8" x14ac:dyDescent="0.25">
      <c r="F7589" s="1" t="s">
        <v>8010</v>
      </c>
      <c r="G7589" s="1">
        <v>53204830</v>
      </c>
      <c r="H7589" s="1">
        <v>20483.968000000001</v>
      </c>
    </row>
    <row r="7590" spans="6:8" x14ac:dyDescent="0.25">
      <c r="F7590" s="1" t="s">
        <v>8011</v>
      </c>
      <c r="G7590" s="1">
        <v>53226721</v>
      </c>
      <c r="H7590" s="1">
        <v>20486.377</v>
      </c>
    </row>
    <row r="7591" spans="6:8" x14ac:dyDescent="0.25">
      <c r="F7591" s="1" t="s">
        <v>8012</v>
      </c>
      <c r="G7591" s="1">
        <v>53205167</v>
      </c>
      <c r="H7591" s="1">
        <v>20488.611000000001</v>
      </c>
    </row>
    <row r="7592" spans="6:8" x14ac:dyDescent="0.25">
      <c r="F7592" s="1" t="s">
        <v>8013</v>
      </c>
      <c r="G7592" s="1">
        <v>53205177</v>
      </c>
      <c r="H7592" s="1">
        <v>20488.611000000001</v>
      </c>
    </row>
    <row r="7593" spans="6:8" x14ac:dyDescent="0.25">
      <c r="F7593" s="1" t="s">
        <v>8014</v>
      </c>
      <c r="G7593" s="1">
        <v>53205090</v>
      </c>
      <c r="H7593" s="1">
        <v>20490.517</v>
      </c>
    </row>
    <row r="7594" spans="6:8" x14ac:dyDescent="0.25">
      <c r="F7594" s="1" t="s">
        <v>8015</v>
      </c>
      <c r="G7594" s="1">
        <v>53205116</v>
      </c>
      <c r="H7594" s="1">
        <v>20490.517</v>
      </c>
    </row>
    <row r="7595" spans="6:8" x14ac:dyDescent="0.25">
      <c r="F7595" s="1" t="s">
        <v>8016</v>
      </c>
      <c r="G7595" s="1">
        <v>53210435</v>
      </c>
      <c r="H7595" s="1">
        <v>20494.466</v>
      </c>
    </row>
    <row r="7596" spans="6:8" x14ac:dyDescent="0.25">
      <c r="F7596" s="1" t="s">
        <v>8017</v>
      </c>
      <c r="G7596" s="1">
        <v>53206614</v>
      </c>
      <c r="H7596" s="1">
        <v>20499.803</v>
      </c>
    </row>
    <row r="7597" spans="6:8" x14ac:dyDescent="0.25">
      <c r="F7597" s="1" t="s">
        <v>8018</v>
      </c>
      <c r="G7597" s="1">
        <v>53197587</v>
      </c>
      <c r="H7597" s="1">
        <v>20503.018</v>
      </c>
    </row>
    <row r="7598" spans="6:8" x14ac:dyDescent="0.25">
      <c r="F7598" s="1" t="s">
        <v>8019</v>
      </c>
      <c r="G7598" s="1">
        <v>53250383</v>
      </c>
      <c r="H7598" s="1">
        <v>20506.3</v>
      </c>
    </row>
    <row r="7599" spans="6:8" x14ac:dyDescent="0.25">
      <c r="F7599" s="1" t="s">
        <v>8020</v>
      </c>
      <c r="G7599" s="1">
        <v>53247263</v>
      </c>
      <c r="H7599" s="1">
        <v>20509.978999999999</v>
      </c>
    </row>
    <row r="7600" spans="6:8" x14ac:dyDescent="0.25">
      <c r="F7600" s="1" t="s">
        <v>8021</v>
      </c>
      <c r="G7600" s="1">
        <v>53283728</v>
      </c>
      <c r="H7600" s="1">
        <v>20515.116999999998</v>
      </c>
    </row>
    <row r="7601" spans="6:8" x14ac:dyDescent="0.25">
      <c r="F7601" s="1" t="s">
        <v>8022</v>
      </c>
      <c r="G7601" s="1">
        <v>53243628</v>
      </c>
      <c r="H7601" s="1">
        <v>20519.95</v>
      </c>
    </row>
    <row r="7602" spans="6:8" x14ac:dyDescent="0.25">
      <c r="F7602" s="1" t="s">
        <v>8023</v>
      </c>
      <c r="G7602" s="1">
        <v>53241683</v>
      </c>
      <c r="H7602" s="1">
        <v>20523.347999999998</v>
      </c>
    </row>
    <row r="7603" spans="6:8" x14ac:dyDescent="0.25">
      <c r="F7603" s="1" t="s">
        <v>8024</v>
      </c>
      <c r="G7603" s="1">
        <v>53241709</v>
      </c>
      <c r="H7603" s="1">
        <v>20525.349999999999</v>
      </c>
    </row>
    <row r="7604" spans="6:8" x14ac:dyDescent="0.25">
      <c r="F7604" s="1" t="s">
        <v>8025</v>
      </c>
      <c r="G7604" s="1">
        <v>53241719</v>
      </c>
      <c r="H7604" s="1">
        <v>20527.240000000002</v>
      </c>
    </row>
    <row r="7605" spans="6:8" x14ac:dyDescent="0.25">
      <c r="F7605" s="1" t="s">
        <v>8026</v>
      </c>
      <c r="G7605" s="1">
        <v>53241769</v>
      </c>
      <c r="H7605" s="1">
        <v>20528.648000000001</v>
      </c>
    </row>
    <row r="7606" spans="6:8" x14ac:dyDescent="0.25">
      <c r="F7606" s="1" t="s">
        <v>8027</v>
      </c>
      <c r="G7606" s="1">
        <v>53276936</v>
      </c>
      <c r="H7606" s="1">
        <v>20531.313999999998</v>
      </c>
    </row>
    <row r="7607" spans="6:8" x14ac:dyDescent="0.25">
      <c r="F7607" s="1" t="s">
        <v>8028</v>
      </c>
      <c r="G7607" s="1">
        <v>53276946</v>
      </c>
      <c r="H7607" s="1">
        <v>20531.313999999998</v>
      </c>
    </row>
    <row r="7608" spans="6:8" x14ac:dyDescent="0.25">
      <c r="F7608" s="1" t="s">
        <v>628</v>
      </c>
      <c r="G7608" s="1">
        <v>53276939</v>
      </c>
      <c r="H7608" s="1">
        <v>20533.27</v>
      </c>
    </row>
    <row r="7609" spans="6:8" x14ac:dyDescent="0.25">
      <c r="F7609" s="1" t="s">
        <v>8029</v>
      </c>
      <c r="G7609" s="1">
        <v>53241408</v>
      </c>
      <c r="H7609" s="1">
        <v>20536.323</v>
      </c>
    </row>
    <row r="7610" spans="6:8" x14ac:dyDescent="0.25">
      <c r="F7610" s="1" t="s">
        <v>8030</v>
      </c>
      <c r="G7610" s="1">
        <v>53242661</v>
      </c>
      <c r="H7610" s="1">
        <v>20540.841</v>
      </c>
    </row>
    <row r="7611" spans="6:8" x14ac:dyDescent="0.25">
      <c r="F7611" s="1" t="s">
        <v>8031</v>
      </c>
      <c r="G7611" s="1">
        <v>53198601</v>
      </c>
      <c r="H7611" s="1">
        <v>20543.740999999998</v>
      </c>
    </row>
    <row r="7612" spans="6:8" x14ac:dyDescent="0.25">
      <c r="F7612" s="1" t="s">
        <v>8032</v>
      </c>
      <c r="G7612" s="1">
        <v>53186535</v>
      </c>
      <c r="H7612" s="1">
        <v>20546.435000000001</v>
      </c>
    </row>
    <row r="7613" spans="6:8" x14ac:dyDescent="0.25">
      <c r="F7613" s="1" t="s">
        <v>8033</v>
      </c>
      <c r="G7613" s="1">
        <v>53186539</v>
      </c>
      <c r="H7613" s="1">
        <v>20546.435000000001</v>
      </c>
    </row>
    <row r="7614" spans="6:8" x14ac:dyDescent="0.25">
      <c r="F7614" s="1" t="s">
        <v>8034</v>
      </c>
      <c r="G7614" s="1">
        <v>53186548</v>
      </c>
      <c r="H7614" s="1">
        <v>20546.435000000001</v>
      </c>
    </row>
    <row r="7615" spans="6:8" x14ac:dyDescent="0.25">
      <c r="F7615" s="1" t="s">
        <v>8035</v>
      </c>
      <c r="G7615" s="1">
        <v>53186549</v>
      </c>
      <c r="H7615" s="1">
        <v>20546.435000000001</v>
      </c>
    </row>
    <row r="7616" spans="6:8" x14ac:dyDescent="0.25">
      <c r="F7616" s="1" t="s">
        <v>8036</v>
      </c>
      <c r="G7616" s="1">
        <v>53186013</v>
      </c>
      <c r="H7616" s="1">
        <v>20548.895</v>
      </c>
    </row>
    <row r="7617" spans="6:8" x14ac:dyDescent="0.25">
      <c r="F7617" s="1" t="s">
        <v>8037</v>
      </c>
      <c r="G7617" s="1">
        <v>53185781</v>
      </c>
      <c r="H7617" s="1">
        <v>20551.097999999998</v>
      </c>
    </row>
    <row r="7618" spans="6:8" x14ac:dyDescent="0.25">
      <c r="F7618" s="1" t="s">
        <v>8038</v>
      </c>
      <c r="G7618" s="1">
        <v>53159874</v>
      </c>
      <c r="H7618" s="1">
        <v>20553.066999999999</v>
      </c>
    </row>
    <row r="7619" spans="6:8" x14ac:dyDescent="0.25">
      <c r="F7619" s="1" t="s">
        <v>8039</v>
      </c>
      <c r="G7619" s="1">
        <v>53159875</v>
      </c>
      <c r="H7619" s="1">
        <v>20553.066999999999</v>
      </c>
    </row>
    <row r="7620" spans="6:8" x14ac:dyDescent="0.25">
      <c r="F7620" s="1" t="s">
        <v>8040</v>
      </c>
      <c r="G7620" s="1">
        <v>53159883</v>
      </c>
      <c r="H7620" s="1">
        <v>20554.088</v>
      </c>
    </row>
    <row r="7621" spans="6:8" x14ac:dyDescent="0.25">
      <c r="F7621" s="1" t="s">
        <v>8041</v>
      </c>
      <c r="G7621" s="1">
        <v>53138040</v>
      </c>
      <c r="H7621" s="1">
        <v>20555.892</v>
      </c>
    </row>
    <row r="7622" spans="6:8" x14ac:dyDescent="0.25">
      <c r="F7622" s="1" t="s">
        <v>8042</v>
      </c>
      <c r="G7622" s="1">
        <v>53186510</v>
      </c>
      <c r="H7622" s="1">
        <v>20557.650999999998</v>
      </c>
    </row>
    <row r="7623" spans="6:8" x14ac:dyDescent="0.25">
      <c r="F7623" s="1" t="s">
        <v>8043</v>
      </c>
      <c r="G7623" s="1">
        <v>53193299</v>
      </c>
      <c r="H7623" s="1">
        <v>20560.127</v>
      </c>
    </row>
    <row r="7624" spans="6:8" x14ac:dyDescent="0.25">
      <c r="F7624" s="1" t="s">
        <v>8044</v>
      </c>
      <c r="G7624" s="1">
        <v>53179772</v>
      </c>
      <c r="H7624" s="1">
        <v>20563.152999999998</v>
      </c>
    </row>
    <row r="7625" spans="6:8" x14ac:dyDescent="0.25">
      <c r="F7625" s="1" t="s">
        <v>8045</v>
      </c>
      <c r="G7625" s="1">
        <v>53179842</v>
      </c>
      <c r="H7625" s="1">
        <v>20564.583999999999</v>
      </c>
    </row>
    <row r="7626" spans="6:8" x14ac:dyDescent="0.25">
      <c r="F7626" s="1" t="s">
        <v>8046</v>
      </c>
      <c r="G7626" s="1">
        <v>53167435</v>
      </c>
      <c r="H7626" s="1">
        <v>20568.829000000002</v>
      </c>
    </row>
    <row r="7627" spans="6:8" x14ac:dyDescent="0.25">
      <c r="F7627" s="1" t="s">
        <v>8047</v>
      </c>
      <c r="G7627" s="1">
        <v>53186007</v>
      </c>
      <c r="H7627" s="1">
        <v>20572.281999999999</v>
      </c>
    </row>
    <row r="7628" spans="6:8" x14ac:dyDescent="0.25">
      <c r="F7628" s="1" t="s">
        <v>8048</v>
      </c>
      <c r="G7628" s="1">
        <v>53185978</v>
      </c>
      <c r="H7628" s="1">
        <v>20572.281999999999</v>
      </c>
    </row>
    <row r="7629" spans="6:8" x14ac:dyDescent="0.25">
      <c r="F7629" s="1" t="s">
        <v>8049</v>
      </c>
      <c r="G7629" s="1">
        <v>53185999</v>
      </c>
      <c r="H7629" s="1">
        <v>20572.281999999999</v>
      </c>
    </row>
    <row r="7630" spans="6:8" x14ac:dyDescent="0.25">
      <c r="F7630" s="1" t="s">
        <v>8050</v>
      </c>
      <c r="G7630" s="1">
        <v>53186066</v>
      </c>
      <c r="H7630" s="1">
        <v>20574.364000000001</v>
      </c>
    </row>
    <row r="7631" spans="6:8" x14ac:dyDescent="0.25">
      <c r="F7631" s="1" t="s">
        <v>8051</v>
      </c>
      <c r="G7631" s="1">
        <v>53125779</v>
      </c>
      <c r="H7631" s="1">
        <v>20579.883999999998</v>
      </c>
    </row>
    <row r="7632" spans="6:8" x14ac:dyDescent="0.25">
      <c r="F7632" s="1" t="s">
        <v>8052</v>
      </c>
      <c r="G7632" s="1">
        <v>53125832</v>
      </c>
      <c r="H7632" s="1">
        <v>20582.617999999999</v>
      </c>
    </row>
    <row r="7633" spans="6:8" x14ac:dyDescent="0.25">
      <c r="F7633" s="1" t="s">
        <v>8053</v>
      </c>
      <c r="G7633" s="1">
        <v>53125822</v>
      </c>
      <c r="H7633" s="1">
        <v>20584.91</v>
      </c>
    </row>
    <row r="7634" spans="6:8" x14ac:dyDescent="0.25">
      <c r="F7634" s="1" t="s">
        <v>8054</v>
      </c>
      <c r="G7634" s="1">
        <v>53125803</v>
      </c>
      <c r="H7634" s="1">
        <v>20586.855</v>
      </c>
    </row>
    <row r="7635" spans="6:8" x14ac:dyDescent="0.25">
      <c r="F7635" s="1" t="s">
        <v>8055</v>
      </c>
      <c r="G7635" s="1">
        <v>53125850</v>
      </c>
      <c r="H7635" s="1">
        <v>20589.562999999998</v>
      </c>
    </row>
    <row r="7636" spans="6:8" x14ac:dyDescent="0.25">
      <c r="F7636" s="1" t="s">
        <v>8056</v>
      </c>
      <c r="G7636" s="1">
        <v>53070665</v>
      </c>
      <c r="H7636" s="1">
        <v>20595.357</v>
      </c>
    </row>
    <row r="7637" spans="6:8" x14ac:dyDescent="0.25">
      <c r="F7637" s="1" t="s">
        <v>8057</v>
      </c>
      <c r="G7637" s="1">
        <v>53176564</v>
      </c>
      <c r="H7637" s="1">
        <v>20599.591</v>
      </c>
    </row>
    <row r="7638" spans="6:8" x14ac:dyDescent="0.25">
      <c r="F7638" s="1" t="s">
        <v>8058</v>
      </c>
      <c r="G7638" s="1">
        <v>53176560</v>
      </c>
      <c r="H7638" s="1">
        <v>20602.685000000001</v>
      </c>
    </row>
    <row r="7639" spans="6:8" x14ac:dyDescent="0.25">
      <c r="F7639" s="1" t="s">
        <v>8059</v>
      </c>
      <c r="G7639" s="1">
        <v>53165718</v>
      </c>
      <c r="H7639" s="1">
        <v>20605.620999999999</v>
      </c>
    </row>
    <row r="7640" spans="6:8" x14ac:dyDescent="0.25">
      <c r="F7640" s="1" t="s">
        <v>8060</v>
      </c>
      <c r="G7640" s="1">
        <v>53133608</v>
      </c>
      <c r="H7640" s="1">
        <v>20608.841</v>
      </c>
    </row>
    <row r="7641" spans="6:8" x14ac:dyDescent="0.25">
      <c r="F7641" s="1" t="s">
        <v>8061</v>
      </c>
      <c r="G7641" s="1">
        <v>53193869</v>
      </c>
      <c r="H7641" s="1">
        <v>20610.957999999999</v>
      </c>
    </row>
    <row r="7642" spans="6:8" x14ac:dyDescent="0.25">
      <c r="F7642" s="1" t="s">
        <v>8062</v>
      </c>
      <c r="G7642" s="1">
        <v>53193854</v>
      </c>
      <c r="H7642" s="1">
        <v>20611.749</v>
      </c>
    </row>
    <row r="7643" spans="6:8" x14ac:dyDescent="0.25">
      <c r="F7643" s="1" t="s">
        <v>8063</v>
      </c>
      <c r="G7643" s="1">
        <v>53193857</v>
      </c>
      <c r="H7643" s="1">
        <v>20611.749</v>
      </c>
    </row>
    <row r="7644" spans="6:8" x14ac:dyDescent="0.25">
      <c r="F7644" s="1" t="s">
        <v>8064</v>
      </c>
      <c r="G7644" s="1">
        <v>53193876</v>
      </c>
      <c r="H7644" s="1">
        <v>20612.460999999999</v>
      </c>
    </row>
    <row r="7645" spans="6:8" x14ac:dyDescent="0.25">
      <c r="F7645" s="1" t="s">
        <v>8065</v>
      </c>
      <c r="G7645" s="1">
        <v>53194336</v>
      </c>
      <c r="H7645" s="1">
        <v>20613.985000000001</v>
      </c>
    </row>
    <row r="7646" spans="6:8" x14ac:dyDescent="0.25">
      <c r="F7646" s="1" t="s">
        <v>8066</v>
      </c>
      <c r="G7646" s="1">
        <v>53194361</v>
      </c>
      <c r="H7646" s="1">
        <v>20614.948</v>
      </c>
    </row>
    <row r="7647" spans="6:8" x14ac:dyDescent="0.25">
      <c r="F7647" s="1" t="s">
        <v>8067</v>
      </c>
      <c r="G7647" s="1">
        <v>53194366</v>
      </c>
      <c r="H7647" s="1">
        <v>20614.948</v>
      </c>
    </row>
    <row r="7648" spans="6:8" x14ac:dyDescent="0.25">
      <c r="F7648" s="1" t="s">
        <v>8068</v>
      </c>
      <c r="G7648" s="1">
        <v>53194335</v>
      </c>
      <c r="H7648" s="1">
        <v>20616.227999999999</v>
      </c>
    </row>
    <row r="7649" spans="6:8" x14ac:dyDescent="0.25">
      <c r="F7649" s="1" t="s">
        <v>8069</v>
      </c>
      <c r="G7649" s="1">
        <v>53194338</v>
      </c>
      <c r="H7649" s="1">
        <v>20617.662</v>
      </c>
    </row>
    <row r="7650" spans="6:8" x14ac:dyDescent="0.25">
      <c r="F7650" s="1" t="s">
        <v>8070</v>
      </c>
      <c r="G7650" s="1">
        <v>53194364</v>
      </c>
      <c r="H7650" s="1">
        <v>20619.204000000002</v>
      </c>
    </row>
    <row r="7651" spans="6:8" x14ac:dyDescent="0.25">
      <c r="F7651" s="1" t="s">
        <v>8071</v>
      </c>
      <c r="G7651" s="1">
        <v>53193630</v>
      </c>
      <c r="H7651" s="1">
        <v>20620.810000000001</v>
      </c>
    </row>
    <row r="7652" spans="6:8" x14ac:dyDescent="0.25">
      <c r="F7652" s="1" t="s">
        <v>8072</v>
      </c>
      <c r="G7652" s="1">
        <v>53193661</v>
      </c>
      <c r="H7652" s="1">
        <v>20620.810000000001</v>
      </c>
    </row>
    <row r="7653" spans="6:8" x14ac:dyDescent="0.25">
      <c r="F7653" s="1" t="s">
        <v>8073</v>
      </c>
      <c r="G7653" s="1">
        <v>53193680</v>
      </c>
      <c r="H7653" s="1">
        <v>20620.810000000001</v>
      </c>
    </row>
    <row r="7654" spans="6:8" x14ac:dyDescent="0.25">
      <c r="F7654" s="1" t="s">
        <v>8074</v>
      </c>
      <c r="G7654" s="1">
        <v>53150908</v>
      </c>
      <c r="H7654" s="1">
        <v>20623.116999999998</v>
      </c>
    </row>
    <row r="7655" spans="6:8" x14ac:dyDescent="0.25">
      <c r="F7655" s="1" t="s">
        <v>8075</v>
      </c>
      <c r="G7655" s="1">
        <v>53150914</v>
      </c>
      <c r="H7655" s="1">
        <v>20623.116999999998</v>
      </c>
    </row>
    <row r="7656" spans="6:8" x14ac:dyDescent="0.25">
      <c r="F7656" s="1" t="s">
        <v>8076</v>
      </c>
      <c r="G7656" s="1">
        <v>53142013</v>
      </c>
      <c r="H7656" s="1">
        <v>20626.825000000001</v>
      </c>
    </row>
    <row r="7657" spans="6:8" x14ac:dyDescent="0.25">
      <c r="F7657" s="1" t="s">
        <v>8077</v>
      </c>
      <c r="G7657" s="1">
        <v>53142044</v>
      </c>
      <c r="H7657" s="1">
        <v>20626.825000000001</v>
      </c>
    </row>
    <row r="7658" spans="6:8" x14ac:dyDescent="0.25">
      <c r="F7658" s="1" t="s">
        <v>8078</v>
      </c>
      <c r="G7658" s="1">
        <v>53142076</v>
      </c>
      <c r="H7658" s="1">
        <v>20629.061000000002</v>
      </c>
    </row>
    <row r="7659" spans="6:8" x14ac:dyDescent="0.25">
      <c r="F7659" s="1" t="s">
        <v>8079</v>
      </c>
      <c r="G7659" s="1">
        <v>53142077</v>
      </c>
      <c r="H7659" s="1">
        <v>20630.010999999999</v>
      </c>
    </row>
    <row r="7660" spans="6:8" x14ac:dyDescent="0.25">
      <c r="F7660" s="1" t="s">
        <v>8080</v>
      </c>
      <c r="G7660" s="1">
        <v>53142089</v>
      </c>
      <c r="H7660" s="1">
        <v>20631.553</v>
      </c>
    </row>
    <row r="7661" spans="6:8" x14ac:dyDescent="0.25">
      <c r="F7661" s="1" t="s">
        <v>8081</v>
      </c>
      <c r="G7661" s="1">
        <v>53142151</v>
      </c>
      <c r="H7661" s="1">
        <v>20632.519</v>
      </c>
    </row>
    <row r="7662" spans="6:8" x14ac:dyDescent="0.25">
      <c r="F7662" s="1" t="s">
        <v>8082</v>
      </c>
      <c r="G7662" s="1">
        <v>53142109</v>
      </c>
      <c r="H7662" s="1">
        <v>20632.519</v>
      </c>
    </row>
    <row r="7663" spans="6:8" x14ac:dyDescent="0.25">
      <c r="F7663" s="1" t="s">
        <v>8083</v>
      </c>
      <c r="G7663" s="1">
        <v>53142117</v>
      </c>
      <c r="H7663" s="1">
        <v>20632.519</v>
      </c>
    </row>
    <row r="7664" spans="6:8" x14ac:dyDescent="0.25">
      <c r="F7664" s="1" t="s">
        <v>8084</v>
      </c>
      <c r="G7664" s="1">
        <v>53142153</v>
      </c>
      <c r="H7664" s="1">
        <v>20632.519</v>
      </c>
    </row>
    <row r="7665" spans="6:8" x14ac:dyDescent="0.25">
      <c r="F7665" s="1" t="s">
        <v>8085</v>
      </c>
      <c r="G7665" s="1">
        <v>53142071</v>
      </c>
      <c r="H7665" s="1">
        <v>20633.63</v>
      </c>
    </row>
    <row r="7666" spans="6:8" x14ac:dyDescent="0.25">
      <c r="F7666" s="1" t="s">
        <v>8086</v>
      </c>
      <c r="G7666" s="1">
        <v>53142064</v>
      </c>
      <c r="H7666" s="1">
        <v>20633.63</v>
      </c>
    </row>
    <row r="7667" spans="6:8" x14ac:dyDescent="0.25">
      <c r="F7667" s="1" t="s">
        <v>8087</v>
      </c>
      <c r="G7667" s="1">
        <v>53151128</v>
      </c>
      <c r="H7667" s="1">
        <v>20637.008000000002</v>
      </c>
    </row>
    <row r="7668" spans="6:8" x14ac:dyDescent="0.25">
      <c r="F7668" s="1" t="s">
        <v>8088</v>
      </c>
      <c r="G7668" s="1">
        <v>53150736</v>
      </c>
      <c r="H7668" s="1">
        <v>20643.018</v>
      </c>
    </row>
    <row r="7669" spans="6:8" x14ac:dyDescent="0.25">
      <c r="F7669" s="1" t="s">
        <v>8089</v>
      </c>
      <c r="G7669" s="1">
        <v>53114381</v>
      </c>
      <c r="H7669" s="1">
        <v>20649.900000000001</v>
      </c>
    </row>
    <row r="7670" spans="6:8" x14ac:dyDescent="0.25">
      <c r="F7670" s="1" t="s">
        <v>8090</v>
      </c>
      <c r="G7670" s="1">
        <v>53114141</v>
      </c>
      <c r="H7670" s="1">
        <v>20656.66</v>
      </c>
    </row>
    <row r="7671" spans="6:8" x14ac:dyDescent="0.25">
      <c r="F7671" s="1" t="s">
        <v>8091</v>
      </c>
      <c r="G7671" s="1">
        <v>53114177</v>
      </c>
      <c r="H7671" s="1">
        <v>20658.289000000001</v>
      </c>
    </row>
    <row r="7672" spans="6:8" x14ac:dyDescent="0.25">
      <c r="F7672" s="1" t="s">
        <v>8092</v>
      </c>
      <c r="G7672" s="1">
        <v>53113868</v>
      </c>
      <c r="H7672" s="1">
        <v>20661.866999999998</v>
      </c>
    </row>
    <row r="7673" spans="6:8" x14ac:dyDescent="0.25">
      <c r="F7673" s="1" t="s">
        <v>8093</v>
      </c>
      <c r="G7673" s="1">
        <v>53113845</v>
      </c>
      <c r="H7673" s="1">
        <v>20662.645</v>
      </c>
    </row>
    <row r="7674" spans="6:8" x14ac:dyDescent="0.25">
      <c r="F7674" s="1" t="s">
        <v>8094</v>
      </c>
      <c r="G7674" s="1">
        <v>53113848</v>
      </c>
      <c r="H7674" s="1">
        <v>20664.12</v>
      </c>
    </row>
    <row r="7675" spans="6:8" x14ac:dyDescent="0.25">
      <c r="F7675" s="1" t="s">
        <v>8095</v>
      </c>
      <c r="G7675" s="1">
        <v>53047447</v>
      </c>
      <c r="H7675" s="1">
        <v>20667.600999999999</v>
      </c>
    </row>
    <row r="7676" spans="6:8" x14ac:dyDescent="0.25">
      <c r="F7676" s="1" t="s">
        <v>8096</v>
      </c>
      <c r="G7676" s="1">
        <v>53118248</v>
      </c>
      <c r="H7676" s="1">
        <v>20671.57</v>
      </c>
    </row>
    <row r="7677" spans="6:8" x14ac:dyDescent="0.25">
      <c r="F7677" s="1" t="s">
        <v>8097</v>
      </c>
      <c r="G7677" s="1">
        <v>53110767</v>
      </c>
      <c r="H7677" s="1">
        <v>20675.075000000001</v>
      </c>
    </row>
    <row r="7678" spans="6:8" x14ac:dyDescent="0.25">
      <c r="F7678" s="1" t="s">
        <v>8098</v>
      </c>
      <c r="G7678" s="1">
        <v>53110777</v>
      </c>
      <c r="H7678" s="1">
        <v>20675.075000000001</v>
      </c>
    </row>
    <row r="7679" spans="6:8" x14ac:dyDescent="0.25">
      <c r="F7679" s="1" t="s">
        <v>8099</v>
      </c>
      <c r="G7679" s="1">
        <v>53110713</v>
      </c>
      <c r="H7679" s="1">
        <v>20676.349999999999</v>
      </c>
    </row>
    <row r="7680" spans="6:8" x14ac:dyDescent="0.25">
      <c r="F7680" s="1" t="s">
        <v>8100</v>
      </c>
      <c r="G7680" s="1">
        <v>53110716</v>
      </c>
      <c r="H7680" s="1">
        <v>20676.349999999999</v>
      </c>
    </row>
    <row r="7681" spans="6:8" x14ac:dyDescent="0.25">
      <c r="F7681" s="1" t="s">
        <v>8101</v>
      </c>
      <c r="G7681" s="1">
        <v>53119050</v>
      </c>
      <c r="H7681" s="1">
        <v>20678.996999999999</v>
      </c>
    </row>
    <row r="7682" spans="6:8" x14ac:dyDescent="0.25">
      <c r="F7682" s="1" t="s">
        <v>8102</v>
      </c>
      <c r="G7682" s="1">
        <v>53119064</v>
      </c>
      <c r="H7682" s="1">
        <v>20678.996999999999</v>
      </c>
    </row>
    <row r="7683" spans="6:8" x14ac:dyDescent="0.25">
      <c r="F7683" s="1" t="s">
        <v>8103</v>
      </c>
      <c r="G7683" s="1">
        <v>53118884</v>
      </c>
      <c r="H7683" s="1">
        <v>20678.996999999999</v>
      </c>
    </row>
    <row r="7684" spans="6:8" x14ac:dyDescent="0.25">
      <c r="F7684" s="1" t="s">
        <v>8104</v>
      </c>
      <c r="G7684" s="1">
        <v>53118886</v>
      </c>
      <c r="H7684" s="1">
        <v>20678.996999999999</v>
      </c>
    </row>
    <row r="7685" spans="6:8" x14ac:dyDescent="0.25">
      <c r="F7685" s="1" t="s">
        <v>8105</v>
      </c>
      <c r="G7685" s="1">
        <v>53118890</v>
      </c>
      <c r="H7685" s="1">
        <v>20678.996999999999</v>
      </c>
    </row>
    <row r="7686" spans="6:8" x14ac:dyDescent="0.25">
      <c r="F7686" s="1" t="s">
        <v>8106</v>
      </c>
      <c r="G7686" s="1">
        <v>53118892</v>
      </c>
      <c r="H7686" s="1">
        <v>20678.996999999999</v>
      </c>
    </row>
    <row r="7687" spans="6:8" x14ac:dyDescent="0.25">
      <c r="F7687" s="1" t="s">
        <v>8107</v>
      </c>
      <c r="G7687" s="1">
        <v>53118897</v>
      </c>
      <c r="H7687" s="1">
        <v>20678.996999999999</v>
      </c>
    </row>
    <row r="7688" spans="6:8" x14ac:dyDescent="0.25">
      <c r="F7688" s="1" t="s">
        <v>8108</v>
      </c>
      <c r="G7688" s="1">
        <v>53118875</v>
      </c>
      <c r="H7688" s="1">
        <v>20678.996999999999</v>
      </c>
    </row>
    <row r="7689" spans="6:8" x14ac:dyDescent="0.25">
      <c r="F7689" s="1" t="s">
        <v>8109</v>
      </c>
      <c r="G7689" s="1">
        <v>53119182</v>
      </c>
      <c r="H7689" s="1">
        <v>20682.045999999998</v>
      </c>
    </row>
    <row r="7690" spans="6:8" x14ac:dyDescent="0.25">
      <c r="F7690" s="1" t="s">
        <v>8110</v>
      </c>
      <c r="G7690" s="1">
        <v>53119149</v>
      </c>
      <c r="H7690" s="1">
        <v>20683.330999999998</v>
      </c>
    </row>
    <row r="7691" spans="6:8" x14ac:dyDescent="0.25">
      <c r="F7691" s="1" t="s">
        <v>8111</v>
      </c>
      <c r="G7691" s="1">
        <v>53127853</v>
      </c>
      <c r="H7691" s="1">
        <v>20686.875</v>
      </c>
    </row>
    <row r="7692" spans="6:8" x14ac:dyDescent="0.25">
      <c r="F7692" s="1" t="s">
        <v>8112</v>
      </c>
      <c r="G7692" s="1">
        <v>53053414</v>
      </c>
      <c r="H7692" s="1">
        <v>20690.525999999998</v>
      </c>
    </row>
    <row r="7693" spans="6:8" x14ac:dyDescent="0.25">
      <c r="F7693" s="1" t="s">
        <v>8113</v>
      </c>
      <c r="G7693" s="1">
        <v>53053419</v>
      </c>
      <c r="H7693" s="1">
        <v>20690.525999999998</v>
      </c>
    </row>
    <row r="7694" spans="6:8" x14ac:dyDescent="0.25">
      <c r="F7694" s="1" t="s">
        <v>8114</v>
      </c>
      <c r="G7694" s="1">
        <v>53048579</v>
      </c>
      <c r="H7694" s="1">
        <v>20694.273000000001</v>
      </c>
    </row>
    <row r="7695" spans="6:8" x14ac:dyDescent="0.25">
      <c r="F7695" s="1" t="s">
        <v>8115</v>
      </c>
      <c r="G7695" s="1">
        <v>53053394</v>
      </c>
      <c r="H7695" s="1">
        <v>20697.829000000002</v>
      </c>
    </row>
    <row r="7696" spans="6:8" x14ac:dyDescent="0.25">
      <c r="F7696" s="1" t="s">
        <v>8116</v>
      </c>
      <c r="G7696" s="1">
        <v>53053399</v>
      </c>
      <c r="H7696" s="1">
        <v>20697.829000000002</v>
      </c>
    </row>
    <row r="7697" spans="6:8" x14ac:dyDescent="0.25">
      <c r="F7697" s="1" t="s">
        <v>8117</v>
      </c>
      <c r="G7697" s="1">
        <v>53112729</v>
      </c>
      <c r="H7697" s="1">
        <v>20700.648000000001</v>
      </c>
    </row>
    <row r="7698" spans="6:8" x14ac:dyDescent="0.25">
      <c r="F7698" s="1" t="s">
        <v>8118</v>
      </c>
      <c r="G7698" s="1">
        <v>53119692</v>
      </c>
      <c r="H7698" s="1">
        <v>20703.559000000001</v>
      </c>
    </row>
    <row r="7699" spans="6:8" x14ac:dyDescent="0.25">
      <c r="F7699" s="1" t="s">
        <v>8119</v>
      </c>
      <c r="G7699" s="1">
        <v>53048791</v>
      </c>
      <c r="H7699" s="1">
        <v>20706.471000000001</v>
      </c>
    </row>
    <row r="7700" spans="6:8" x14ac:dyDescent="0.25">
      <c r="F7700" s="1" t="s">
        <v>8120</v>
      </c>
      <c r="G7700" s="1">
        <v>53049381</v>
      </c>
      <c r="H7700" s="1">
        <v>20710.142</v>
      </c>
    </row>
    <row r="7701" spans="6:8" x14ac:dyDescent="0.25">
      <c r="F7701" s="1" t="s">
        <v>8121</v>
      </c>
      <c r="G7701" s="1">
        <v>53053379</v>
      </c>
      <c r="H7701" s="1">
        <v>20714.198</v>
      </c>
    </row>
    <row r="7702" spans="6:8" x14ac:dyDescent="0.25">
      <c r="F7702" s="1" t="s">
        <v>8122</v>
      </c>
      <c r="G7702" s="1">
        <v>53053491</v>
      </c>
      <c r="H7702" s="1">
        <v>20716.967000000001</v>
      </c>
    </row>
    <row r="7703" spans="6:8" x14ac:dyDescent="0.25">
      <c r="F7703" s="1" t="s">
        <v>8123</v>
      </c>
      <c r="G7703" s="1">
        <v>53102629</v>
      </c>
      <c r="H7703" s="1">
        <v>20720.749</v>
      </c>
    </row>
    <row r="7704" spans="6:8" x14ac:dyDescent="0.25">
      <c r="F7704" s="1" t="s">
        <v>8124</v>
      </c>
      <c r="G7704" s="1">
        <v>53110105</v>
      </c>
      <c r="H7704" s="1">
        <v>20723.382000000001</v>
      </c>
    </row>
    <row r="7705" spans="6:8" x14ac:dyDescent="0.25">
      <c r="F7705" s="1" t="s">
        <v>8125</v>
      </c>
      <c r="G7705" s="1">
        <v>53110077</v>
      </c>
      <c r="H7705" s="1">
        <v>20723.382000000001</v>
      </c>
    </row>
    <row r="7706" spans="6:8" x14ac:dyDescent="0.25">
      <c r="F7706" s="1" t="s">
        <v>8126</v>
      </c>
      <c r="G7706" s="1">
        <v>53110060</v>
      </c>
      <c r="H7706" s="1">
        <v>20724.824000000001</v>
      </c>
    </row>
    <row r="7707" spans="6:8" x14ac:dyDescent="0.25">
      <c r="F7707" s="1" t="s">
        <v>8127</v>
      </c>
      <c r="G7707" s="1">
        <v>53109991</v>
      </c>
      <c r="H7707" s="1">
        <v>20726.032999999999</v>
      </c>
    </row>
    <row r="7708" spans="6:8" x14ac:dyDescent="0.25">
      <c r="F7708" s="1" t="s">
        <v>8128</v>
      </c>
      <c r="G7708" s="1">
        <v>53057813</v>
      </c>
      <c r="H7708" s="1">
        <v>20730.118999999999</v>
      </c>
    </row>
    <row r="7709" spans="6:8" x14ac:dyDescent="0.25">
      <c r="F7709" s="1" t="s">
        <v>8129</v>
      </c>
      <c r="G7709" s="1">
        <v>53110913</v>
      </c>
      <c r="H7709" s="1">
        <v>20736.293000000001</v>
      </c>
    </row>
    <row r="7710" spans="6:8" x14ac:dyDescent="0.25">
      <c r="F7710" s="1" t="s">
        <v>8130</v>
      </c>
      <c r="G7710" s="1">
        <v>53105772</v>
      </c>
      <c r="H7710" s="1">
        <v>20741.494999999999</v>
      </c>
    </row>
    <row r="7711" spans="6:8" x14ac:dyDescent="0.25">
      <c r="F7711" s="1" t="s">
        <v>8131</v>
      </c>
      <c r="G7711" s="1">
        <v>53055702</v>
      </c>
      <c r="H7711" s="1">
        <v>20745.358</v>
      </c>
    </row>
    <row r="7712" spans="6:8" x14ac:dyDescent="0.25">
      <c r="F7712" s="1" t="s">
        <v>8132</v>
      </c>
      <c r="G7712" s="1">
        <v>53071048</v>
      </c>
      <c r="H7712" s="1">
        <v>20750.521000000001</v>
      </c>
    </row>
    <row r="7713" spans="6:8" x14ac:dyDescent="0.25">
      <c r="F7713" s="1" t="s">
        <v>8133</v>
      </c>
      <c r="G7713" s="1">
        <v>53064734</v>
      </c>
      <c r="H7713" s="1">
        <v>20755.614000000001</v>
      </c>
    </row>
    <row r="7714" spans="6:8" x14ac:dyDescent="0.25">
      <c r="F7714" s="1" t="s">
        <v>8134</v>
      </c>
      <c r="G7714" s="1">
        <v>53048148</v>
      </c>
      <c r="H7714" s="1">
        <v>20760.859</v>
      </c>
    </row>
    <row r="7715" spans="6:8" x14ac:dyDescent="0.25">
      <c r="F7715" s="1" t="s">
        <v>8135</v>
      </c>
      <c r="G7715" s="1">
        <v>53052838</v>
      </c>
      <c r="H7715" s="1">
        <v>20765.028999999999</v>
      </c>
    </row>
    <row r="7716" spans="6:8" x14ac:dyDescent="0.25">
      <c r="F7716" s="1" t="s">
        <v>8136</v>
      </c>
      <c r="G7716" s="1">
        <v>53052856</v>
      </c>
      <c r="H7716" s="1">
        <v>20765.028999999999</v>
      </c>
    </row>
    <row r="7717" spans="6:8" x14ac:dyDescent="0.25">
      <c r="F7717" s="1" t="s">
        <v>8137</v>
      </c>
      <c r="G7717" s="1">
        <v>53052503</v>
      </c>
      <c r="H7717" s="1">
        <v>20769.690999999999</v>
      </c>
    </row>
    <row r="7718" spans="6:8" x14ac:dyDescent="0.25">
      <c r="F7718" s="1" t="s">
        <v>8138</v>
      </c>
      <c r="G7718" s="1">
        <v>53052589</v>
      </c>
      <c r="H7718" s="1">
        <v>20774.581999999999</v>
      </c>
    </row>
    <row r="7719" spans="6:8" x14ac:dyDescent="0.25">
      <c r="F7719" s="1" t="s">
        <v>8139</v>
      </c>
      <c r="G7719" s="1">
        <v>53052627</v>
      </c>
      <c r="H7719" s="1">
        <v>20777.699000000001</v>
      </c>
    </row>
    <row r="7720" spans="6:8" x14ac:dyDescent="0.25">
      <c r="F7720" s="1" t="s">
        <v>8140</v>
      </c>
      <c r="G7720" s="1">
        <v>53052608</v>
      </c>
      <c r="H7720" s="1">
        <v>20779.432000000001</v>
      </c>
    </row>
    <row r="7721" spans="6:8" x14ac:dyDescent="0.25">
      <c r="F7721" s="1" t="s">
        <v>8141</v>
      </c>
      <c r="G7721" s="1">
        <v>53113596</v>
      </c>
      <c r="H7721" s="1">
        <v>20782.123</v>
      </c>
    </row>
    <row r="7722" spans="6:8" x14ac:dyDescent="0.25">
      <c r="F7722" s="1" t="s">
        <v>8142</v>
      </c>
      <c r="G7722" s="1">
        <v>53122014</v>
      </c>
      <c r="H7722" s="1">
        <v>20786.811000000002</v>
      </c>
    </row>
    <row r="7723" spans="6:8" x14ac:dyDescent="0.25">
      <c r="F7723" s="1" t="s">
        <v>8143</v>
      </c>
      <c r="G7723" s="1">
        <v>53112924</v>
      </c>
      <c r="H7723" s="1">
        <v>20791.468000000001</v>
      </c>
    </row>
    <row r="7724" spans="6:8" x14ac:dyDescent="0.25">
      <c r="F7724" s="1" t="s">
        <v>8144</v>
      </c>
      <c r="G7724" s="1">
        <v>53112902</v>
      </c>
      <c r="H7724" s="1">
        <v>20794.628000000001</v>
      </c>
    </row>
    <row r="7725" spans="6:8" x14ac:dyDescent="0.25">
      <c r="F7725" s="1" t="s">
        <v>8145</v>
      </c>
      <c r="G7725" s="1">
        <v>53118811</v>
      </c>
      <c r="H7725" s="1">
        <v>20800.267</v>
      </c>
    </row>
    <row r="7726" spans="6:8" x14ac:dyDescent="0.25">
      <c r="F7726" s="1" t="s">
        <v>8146</v>
      </c>
      <c r="G7726" s="1">
        <v>53118827</v>
      </c>
      <c r="H7726" s="1">
        <v>20800.267</v>
      </c>
    </row>
    <row r="7727" spans="6:8" x14ac:dyDescent="0.25">
      <c r="F7727" s="1" t="s">
        <v>626</v>
      </c>
      <c r="G7727" s="1">
        <v>53118837</v>
      </c>
      <c r="H7727" s="1">
        <v>20800.267</v>
      </c>
    </row>
    <row r="7728" spans="6:8" x14ac:dyDescent="0.25">
      <c r="F7728" s="1" t="s">
        <v>8147</v>
      </c>
      <c r="G7728" s="1">
        <v>53118751</v>
      </c>
      <c r="H7728" s="1">
        <v>20803.742999999999</v>
      </c>
    </row>
    <row r="7729" spans="6:8" x14ac:dyDescent="0.25">
      <c r="F7729" s="1" t="s">
        <v>8148</v>
      </c>
      <c r="G7729" s="1">
        <v>53154101</v>
      </c>
      <c r="H7729" s="1">
        <v>20808.695</v>
      </c>
    </row>
    <row r="7730" spans="6:8" x14ac:dyDescent="0.25">
      <c r="F7730" s="1" t="s">
        <v>8149</v>
      </c>
      <c r="G7730" s="1">
        <v>53147080</v>
      </c>
      <c r="H7730" s="1">
        <v>20813.146000000001</v>
      </c>
    </row>
    <row r="7731" spans="6:8" x14ac:dyDescent="0.25">
      <c r="F7731" s="1" t="s">
        <v>8150</v>
      </c>
      <c r="G7731" s="1">
        <v>53050155</v>
      </c>
      <c r="H7731" s="1">
        <v>20816.863000000001</v>
      </c>
    </row>
    <row r="7732" spans="6:8" x14ac:dyDescent="0.25">
      <c r="F7732" s="1" t="s">
        <v>8151</v>
      </c>
      <c r="G7732" s="1">
        <v>53049989</v>
      </c>
      <c r="H7732" s="1">
        <v>20819.036</v>
      </c>
    </row>
    <row r="7733" spans="6:8" x14ac:dyDescent="0.25">
      <c r="F7733" s="1" t="s">
        <v>8152</v>
      </c>
      <c r="G7733" s="1">
        <v>53064856</v>
      </c>
      <c r="H7733" s="1">
        <v>20821.207999999999</v>
      </c>
    </row>
    <row r="7734" spans="6:8" x14ac:dyDescent="0.25">
      <c r="F7734" s="1" t="s">
        <v>8153</v>
      </c>
      <c r="G7734" s="1">
        <v>53069712</v>
      </c>
      <c r="H7734" s="1">
        <v>20823.758999999998</v>
      </c>
    </row>
    <row r="7735" spans="6:8" x14ac:dyDescent="0.25">
      <c r="F7735" s="1" t="s">
        <v>8154</v>
      </c>
      <c r="G7735" s="1">
        <v>53142241</v>
      </c>
      <c r="H7735" s="1">
        <v>20828.732</v>
      </c>
    </row>
    <row r="7736" spans="6:8" x14ac:dyDescent="0.25">
      <c r="F7736" s="1" t="s">
        <v>8155</v>
      </c>
      <c r="G7736" s="1">
        <v>53122359</v>
      </c>
      <c r="H7736" s="1">
        <v>20834.564999999999</v>
      </c>
    </row>
    <row r="7737" spans="6:8" x14ac:dyDescent="0.25">
      <c r="F7737" s="1" t="s">
        <v>8156</v>
      </c>
      <c r="G7737" s="1">
        <v>53084287</v>
      </c>
      <c r="H7737" s="1">
        <v>20839.293999999998</v>
      </c>
    </row>
    <row r="7738" spans="6:8" x14ac:dyDescent="0.25">
      <c r="F7738" s="1" t="s">
        <v>8157</v>
      </c>
      <c r="G7738" s="1">
        <v>53084289</v>
      </c>
      <c r="H7738" s="1">
        <v>20839.293999999998</v>
      </c>
    </row>
    <row r="7739" spans="6:8" x14ac:dyDescent="0.25">
      <c r="F7739" s="1" t="s">
        <v>8158</v>
      </c>
      <c r="G7739" s="1">
        <v>53157167</v>
      </c>
      <c r="H7739" s="1">
        <v>20844.100999999999</v>
      </c>
    </row>
    <row r="7740" spans="6:8" x14ac:dyDescent="0.25">
      <c r="F7740" s="1" t="s">
        <v>8159</v>
      </c>
      <c r="G7740" s="1">
        <v>53157107</v>
      </c>
      <c r="H7740" s="1">
        <v>20845.499</v>
      </c>
    </row>
    <row r="7741" spans="6:8" x14ac:dyDescent="0.25">
      <c r="F7741" s="1" t="s">
        <v>8160</v>
      </c>
      <c r="G7741" s="1">
        <v>53157115</v>
      </c>
      <c r="H7741" s="1">
        <v>20845.499</v>
      </c>
    </row>
    <row r="7742" spans="6:8" x14ac:dyDescent="0.25">
      <c r="F7742" s="1" t="s">
        <v>8161</v>
      </c>
      <c r="G7742" s="1">
        <v>53157122</v>
      </c>
      <c r="H7742" s="1">
        <v>20845.499</v>
      </c>
    </row>
    <row r="7743" spans="6:8" x14ac:dyDescent="0.25">
      <c r="F7743" s="1" t="s">
        <v>8162</v>
      </c>
      <c r="G7743" s="1">
        <v>53157134</v>
      </c>
      <c r="H7743" s="1">
        <v>20845.499</v>
      </c>
    </row>
    <row r="7744" spans="6:8" x14ac:dyDescent="0.25">
      <c r="F7744" s="1" t="s">
        <v>8163</v>
      </c>
      <c r="G7744" s="1">
        <v>53157136</v>
      </c>
      <c r="H7744" s="1">
        <v>20845.499</v>
      </c>
    </row>
    <row r="7745" spans="6:8" x14ac:dyDescent="0.25">
      <c r="F7745" s="1" t="s">
        <v>8164</v>
      </c>
      <c r="G7745" s="1">
        <v>53157141</v>
      </c>
      <c r="H7745" s="1">
        <v>20845.499</v>
      </c>
    </row>
    <row r="7746" spans="6:8" x14ac:dyDescent="0.25">
      <c r="F7746" s="1" t="s">
        <v>8165</v>
      </c>
      <c r="G7746" s="1">
        <v>53157165</v>
      </c>
      <c r="H7746" s="1">
        <v>20845.499</v>
      </c>
    </row>
    <row r="7747" spans="6:8" x14ac:dyDescent="0.25">
      <c r="F7747" s="1" t="s">
        <v>8166</v>
      </c>
      <c r="G7747" s="1">
        <v>53157173</v>
      </c>
      <c r="H7747" s="1">
        <v>20845.499</v>
      </c>
    </row>
    <row r="7748" spans="6:8" x14ac:dyDescent="0.25">
      <c r="F7748" s="1" t="s">
        <v>8167</v>
      </c>
      <c r="G7748" s="1">
        <v>53157024</v>
      </c>
      <c r="H7748" s="1">
        <v>20847.267</v>
      </c>
    </row>
    <row r="7749" spans="6:8" x14ac:dyDescent="0.25">
      <c r="F7749" s="1" t="s">
        <v>627</v>
      </c>
      <c r="G7749" s="1">
        <v>53157009</v>
      </c>
      <c r="H7749" s="1">
        <v>20849.512999999999</v>
      </c>
    </row>
    <row r="7750" spans="6:8" x14ac:dyDescent="0.25">
      <c r="F7750" s="1" t="s">
        <v>8168</v>
      </c>
      <c r="G7750" s="1">
        <v>53163008</v>
      </c>
      <c r="H7750" s="1">
        <v>20858.392</v>
      </c>
    </row>
  </sheetData>
  <mergeCells count="1">
    <mergeCell ref="A1:I1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S69"/>
  <sheetViews>
    <sheetView workbookViewId="0">
      <selection activeCell="D11" sqref="D11"/>
    </sheetView>
  </sheetViews>
  <sheetFormatPr defaultRowHeight="15" x14ac:dyDescent="0.25"/>
  <cols>
    <col min="1" max="1" width="10" style="66" bestFit="1" customWidth="1"/>
    <col min="2" max="2" width="12.5703125" style="66" bestFit="1" customWidth="1"/>
    <col min="3" max="3" width="6.5703125" style="66" bestFit="1" customWidth="1"/>
    <col min="4" max="18" width="9.42578125" style="66" customWidth="1"/>
    <col min="19" max="19" width="18.28515625" style="66" customWidth="1"/>
    <col min="20" max="16384" width="9.140625" style="66"/>
  </cols>
  <sheetData>
    <row r="1" spans="1:19" ht="36.75" customHeight="1" thickBot="1" x14ac:dyDescent="0.3">
      <c r="A1" s="134" t="s">
        <v>8371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  <c r="P1" s="135"/>
      <c r="Q1" s="135"/>
      <c r="R1" s="135"/>
      <c r="S1" s="135"/>
    </row>
    <row r="2" spans="1:19" x14ac:dyDescent="0.25">
      <c r="A2" s="136" t="s">
        <v>51</v>
      </c>
      <c r="B2" s="136" t="s">
        <v>422</v>
      </c>
      <c r="C2" s="137" t="s">
        <v>482</v>
      </c>
      <c r="D2" s="138" t="s">
        <v>0</v>
      </c>
      <c r="E2" s="139"/>
      <c r="F2" s="140"/>
      <c r="G2" s="139" t="s">
        <v>2</v>
      </c>
      <c r="H2" s="139"/>
      <c r="I2" s="139"/>
      <c r="J2" s="138" t="s">
        <v>1</v>
      </c>
      <c r="K2" s="139"/>
      <c r="L2" s="140"/>
      <c r="M2" s="139" t="s">
        <v>32</v>
      </c>
      <c r="N2" s="139"/>
      <c r="O2" s="139"/>
      <c r="P2" s="138" t="s">
        <v>50</v>
      </c>
      <c r="Q2" s="139"/>
      <c r="R2" s="140"/>
      <c r="S2" s="136" t="s">
        <v>484</v>
      </c>
    </row>
    <row r="3" spans="1:19" x14ac:dyDescent="0.25">
      <c r="A3" s="141"/>
      <c r="B3" s="141"/>
      <c r="C3" s="142"/>
      <c r="D3" s="143" t="s">
        <v>466</v>
      </c>
      <c r="E3" s="144" t="s">
        <v>467</v>
      </c>
      <c r="F3" s="145" t="s">
        <v>483</v>
      </c>
      <c r="G3" s="144" t="s">
        <v>466</v>
      </c>
      <c r="H3" s="144" t="s">
        <v>467</v>
      </c>
      <c r="I3" s="144" t="s">
        <v>483</v>
      </c>
      <c r="J3" s="143" t="s">
        <v>466</v>
      </c>
      <c r="K3" s="144" t="s">
        <v>467</v>
      </c>
      <c r="L3" s="145" t="s">
        <v>483</v>
      </c>
      <c r="M3" s="144" t="s">
        <v>466</v>
      </c>
      <c r="N3" s="144" t="s">
        <v>467</v>
      </c>
      <c r="O3" s="144" t="s">
        <v>483</v>
      </c>
      <c r="P3" s="143" t="s">
        <v>466</v>
      </c>
      <c r="Q3" s="144" t="s">
        <v>467</v>
      </c>
      <c r="R3" s="145" t="s">
        <v>483</v>
      </c>
      <c r="S3" s="146"/>
    </row>
    <row r="4" spans="1:19" ht="25.5" customHeight="1" thickBot="1" x14ac:dyDescent="0.3">
      <c r="A4" s="147"/>
      <c r="B4" s="147"/>
      <c r="C4" s="148"/>
      <c r="D4" s="149" t="s">
        <v>480</v>
      </c>
      <c r="E4" s="150"/>
      <c r="F4" s="151"/>
      <c r="G4" s="150" t="s">
        <v>481</v>
      </c>
      <c r="H4" s="150"/>
      <c r="I4" s="150"/>
      <c r="J4" s="149" t="s">
        <v>480</v>
      </c>
      <c r="K4" s="150"/>
      <c r="L4" s="151"/>
      <c r="M4" s="150" t="s">
        <v>480</v>
      </c>
      <c r="N4" s="150"/>
      <c r="O4" s="150"/>
      <c r="P4" s="149" t="s">
        <v>481</v>
      </c>
      <c r="Q4" s="150"/>
      <c r="R4" s="151"/>
      <c r="S4" s="152" t="s">
        <v>62</v>
      </c>
    </row>
    <row r="5" spans="1:19" x14ac:dyDescent="0.25">
      <c r="A5" s="112">
        <v>3</v>
      </c>
      <c r="B5" s="112" t="s">
        <v>21</v>
      </c>
      <c r="C5" s="112">
        <v>446.5</v>
      </c>
      <c r="D5" s="111">
        <v>-0.432</v>
      </c>
      <c r="E5" s="112">
        <v>4.3819999999999997</v>
      </c>
      <c r="F5" s="153">
        <v>0.14799999999999999</v>
      </c>
      <c r="G5" s="112">
        <v>-0.38100000000000001</v>
      </c>
      <c r="H5" s="112">
        <v>3.6309999999999998</v>
      </c>
      <c r="I5" s="112">
        <v>0.124</v>
      </c>
      <c r="J5" s="111">
        <v>-0.29799999999999999</v>
      </c>
      <c r="K5" s="112">
        <v>1.59</v>
      </c>
      <c r="L5" s="153">
        <v>5.6000000000000001E-2</v>
      </c>
      <c r="M5" s="112">
        <v>-0.36499999999999999</v>
      </c>
      <c r="N5" s="112">
        <v>3.7160000000000002</v>
      </c>
      <c r="O5" s="112">
        <v>0.127</v>
      </c>
      <c r="P5" s="111">
        <v>-0.36899999999999999</v>
      </c>
      <c r="Q5" s="112">
        <v>4.3760000000000003</v>
      </c>
      <c r="R5" s="153">
        <v>0.14799999999999999</v>
      </c>
      <c r="S5" s="112" t="s">
        <v>56</v>
      </c>
    </row>
    <row r="6" spans="1:19" x14ac:dyDescent="0.25">
      <c r="A6" s="112">
        <v>3</v>
      </c>
      <c r="B6" s="112" t="s">
        <v>63</v>
      </c>
      <c r="C6" s="112">
        <v>447.8</v>
      </c>
      <c r="D6" s="111">
        <v>-0.433</v>
      </c>
      <c r="E6" s="112">
        <v>4.4219999999999997</v>
      </c>
      <c r="F6" s="153">
        <v>0.14899999999999999</v>
      </c>
      <c r="G6" s="112">
        <v>-0.38900000000000001</v>
      </c>
      <c r="H6" s="112">
        <v>3.831</v>
      </c>
      <c r="I6" s="112">
        <v>0.13100000000000001</v>
      </c>
      <c r="J6" s="111">
        <v>-0.308</v>
      </c>
      <c r="K6" s="112">
        <v>1.7170000000000001</v>
      </c>
      <c r="L6" s="153">
        <v>6.0999999999999999E-2</v>
      </c>
      <c r="M6" s="112">
        <v>-0.37</v>
      </c>
      <c r="N6" s="112">
        <v>3.8620000000000001</v>
      </c>
      <c r="O6" s="112">
        <v>0.13200000000000001</v>
      </c>
      <c r="P6" s="111">
        <v>-0.375</v>
      </c>
      <c r="Q6" s="112">
        <v>4.5670000000000002</v>
      </c>
      <c r="R6" s="153">
        <v>0.154</v>
      </c>
      <c r="S6" s="112" t="s">
        <v>57</v>
      </c>
    </row>
    <row r="7" spans="1:19" x14ac:dyDescent="0.25">
      <c r="A7" s="112">
        <v>3</v>
      </c>
      <c r="B7" s="112" t="s">
        <v>64</v>
      </c>
      <c r="C7" s="112">
        <v>449.8</v>
      </c>
      <c r="D7" s="111">
        <v>-0.436</v>
      </c>
      <c r="E7" s="112">
        <v>4.4550000000000001</v>
      </c>
      <c r="F7" s="153">
        <v>0.15</v>
      </c>
      <c r="G7" s="112">
        <v>-0.39800000000000002</v>
      </c>
      <c r="H7" s="112">
        <v>3.9729999999999999</v>
      </c>
      <c r="I7" s="112">
        <v>0.13500000000000001</v>
      </c>
      <c r="J7" s="111">
        <v>-0.29399999999999998</v>
      </c>
      <c r="K7" s="112">
        <v>1.546</v>
      </c>
      <c r="L7" s="153">
        <v>5.5E-2</v>
      </c>
      <c r="M7" s="112">
        <v>-0.36499999999999999</v>
      </c>
      <c r="N7" s="112">
        <v>3.7080000000000002</v>
      </c>
      <c r="O7" s="112">
        <v>0.127</v>
      </c>
      <c r="P7" s="111">
        <v>-0.373</v>
      </c>
      <c r="Q7" s="112">
        <v>4.4749999999999996</v>
      </c>
      <c r="R7" s="153">
        <v>0.151</v>
      </c>
      <c r="S7" s="112" t="s">
        <v>56</v>
      </c>
    </row>
    <row r="8" spans="1:19" x14ac:dyDescent="0.25">
      <c r="A8" s="112">
        <v>3</v>
      </c>
      <c r="B8" s="112" t="s">
        <v>18</v>
      </c>
      <c r="C8" s="112">
        <v>451.5</v>
      </c>
      <c r="D8" s="111">
        <v>-0.44</v>
      </c>
      <c r="E8" s="112">
        <v>4.55</v>
      </c>
      <c r="F8" s="153">
        <v>0.153</v>
      </c>
      <c r="G8" s="112">
        <v>-0.42099999999999999</v>
      </c>
      <c r="H8" s="112">
        <v>4.5030000000000001</v>
      </c>
      <c r="I8" s="112">
        <v>0.152</v>
      </c>
      <c r="J8" s="111">
        <v>-0.312</v>
      </c>
      <c r="K8" s="112">
        <v>1.742</v>
      </c>
      <c r="L8" s="153">
        <v>6.2E-2</v>
      </c>
      <c r="M8" s="112">
        <v>-0.376</v>
      </c>
      <c r="N8" s="112">
        <v>3.9489999999999998</v>
      </c>
      <c r="O8" s="112">
        <v>0.13400000000000001</v>
      </c>
      <c r="P8" s="111">
        <v>-0.38700000000000001</v>
      </c>
      <c r="Q8" s="112">
        <v>4.851</v>
      </c>
      <c r="R8" s="153">
        <v>0.16200000000000001</v>
      </c>
      <c r="S8" s="112" t="s">
        <v>57</v>
      </c>
    </row>
    <row r="9" spans="1:19" x14ac:dyDescent="0.25">
      <c r="A9" s="112">
        <v>3</v>
      </c>
      <c r="B9" s="112" t="s">
        <v>10</v>
      </c>
      <c r="C9" s="112">
        <v>456.1</v>
      </c>
      <c r="D9" s="111">
        <v>-0.372</v>
      </c>
      <c r="E9" s="112">
        <v>3.165</v>
      </c>
      <c r="F9" s="153">
        <v>0.109</v>
      </c>
      <c r="G9" s="112">
        <v>-0.39900000000000002</v>
      </c>
      <c r="H9" s="112">
        <v>4.0019999999999998</v>
      </c>
      <c r="I9" s="112">
        <v>0.13600000000000001</v>
      </c>
      <c r="J9" s="111">
        <v>-0.32100000000000001</v>
      </c>
      <c r="K9" s="112">
        <v>1.8480000000000001</v>
      </c>
      <c r="L9" s="153">
        <v>6.5000000000000002E-2</v>
      </c>
      <c r="M9" s="112">
        <v>-0.34599999999999997</v>
      </c>
      <c r="N9" s="112">
        <v>3.3140000000000001</v>
      </c>
      <c r="O9" s="112">
        <v>0.114</v>
      </c>
      <c r="P9" s="111">
        <v>-0.36</v>
      </c>
      <c r="Q9" s="112">
        <v>4.13</v>
      </c>
      <c r="R9" s="153">
        <v>0.14000000000000001</v>
      </c>
      <c r="S9" s="112" t="s">
        <v>2</v>
      </c>
    </row>
    <row r="10" spans="1:19" x14ac:dyDescent="0.25">
      <c r="A10" s="112">
        <v>3</v>
      </c>
      <c r="B10" s="112" t="s">
        <v>14</v>
      </c>
      <c r="C10" s="112">
        <v>462.6</v>
      </c>
      <c r="D10" s="111">
        <v>-0.45</v>
      </c>
      <c r="E10" s="112">
        <v>4.508</v>
      </c>
      <c r="F10" s="153">
        <v>0.152</v>
      </c>
      <c r="G10" s="112">
        <v>-0.42</v>
      </c>
      <c r="H10" s="112">
        <v>4.2210000000000001</v>
      </c>
      <c r="I10" s="112">
        <v>0.14299999999999999</v>
      </c>
      <c r="J10" s="111">
        <v>-0.38600000000000001</v>
      </c>
      <c r="K10" s="112">
        <v>2.585</v>
      </c>
      <c r="L10" s="153">
        <v>0.09</v>
      </c>
      <c r="M10" s="112">
        <v>-0.41799999999999998</v>
      </c>
      <c r="N10" s="112">
        <v>4.7069999999999999</v>
      </c>
      <c r="O10" s="112">
        <v>0.158</v>
      </c>
      <c r="P10" s="111">
        <v>-0.41799999999999998</v>
      </c>
      <c r="Q10" s="112">
        <v>5.43</v>
      </c>
      <c r="R10" s="153">
        <v>0.18</v>
      </c>
      <c r="S10" s="112" t="s">
        <v>61</v>
      </c>
    </row>
    <row r="11" spans="1:19" x14ac:dyDescent="0.25">
      <c r="A11" s="112">
        <v>3</v>
      </c>
      <c r="B11" s="112" t="s">
        <v>25</v>
      </c>
      <c r="C11" s="112">
        <v>468.4</v>
      </c>
      <c r="D11" s="111">
        <v>-0.44</v>
      </c>
      <c r="E11" s="112">
        <v>4.3579999999999997</v>
      </c>
      <c r="F11" s="153">
        <v>0.14699999999999999</v>
      </c>
      <c r="G11" s="112">
        <v>-0.40400000000000003</v>
      </c>
      <c r="H11" s="112">
        <v>3.9409999999999998</v>
      </c>
      <c r="I11" s="112">
        <v>0.13400000000000001</v>
      </c>
      <c r="J11" s="111">
        <v>-0.33</v>
      </c>
      <c r="K11" s="112">
        <v>1.8819999999999999</v>
      </c>
      <c r="L11" s="153">
        <v>6.6000000000000003E-2</v>
      </c>
      <c r="M11" s="112">
        <v>-0.38500000000000001</v>
      </c>
      <c r="N11" s="112">
        <v>3.9910000000000001</v>
      </c>
      <c r="O11" s="112">
        <v>0.13600000000000001</v>
      </c>
      <c r="P11" s="111">
        <v>-0.39</v>
      </c>
      <c r="Q11" s="112">
        <v>4.7119999999999997</v>
      </c>
      <c r="R11" s="153">
        <v>0.158</v>
      </c>
      <c r="S11" s="112" t="s">
        <v>57</v>
      </c>
    </row>
    <row r="12" spans="1:19" x14ac:dyDescent="0.25">
      <c r="A12" s="112">
        <v>3</v>
      </c>
      <c r="B12" s="112" t="s">
        <v>65</v>
      </c>
      <c r="C12" s="112">
        <v>471.4</v>
      </c>
      <c r="D12" s="111">
        <v>-0.42599999999999999</v>
      </c>
      <c r="E12" s="112">
        <v>4.0839999999999996</v>
      </c>
      <c r="F12" s="153">
        <v>0.13900000000000001</v>
      </c>
      <c r="G12" s="112">
        <v>-0.32500000000000001</v>
      </c>
      <c r="H12" s="112">
        <v>2.5099999999999998</v>
      </c>
      <c r="I12" s="112">
        <v>8.7999999999999995E-2</v>
      </c>
      <c r="J12" s="111">
        <v>-0.27</v>
      </c>
      <c r="K12" s="112">
        <v>1.256</v>
      </c>
      <c r="L12" s="153">
        <v>4.4999999999999998E-2</v>
      </c>
      <c r="M12" s="112">
        <v>-0.34799999999999998</v>
      </c>
      <c r="N12" s="112">
        <v>3.2349999999999999</v>
      </c>
      <c r="O12" s="112">
        <v>0.112</v>
      </c>
      <c r="P12" s="111">
        <v>-0.34200000000000003</v>
      </c>
      <c r="Q12" s="112">
        <v>3.5859999999999999</v>
      </c>
      <c r="R12" s="153">
        <v>0.123</v>
      </c>
      <c r="S12" s="112" t="s">
        <v>0</v>
      </c>
    </row>
    <row r="13" spans="1:19" x14ac:dyDescent="0.25">
      <c r="A13" s="112">
        <v>3</v>
      </c>
      <c r="B13" s="112" t="s">
        <v>27</v>
      </c>
      <c r="C13" s="112">
        <v>474.6</v>
      </c>
      <c r="D13" s="111">
        <v>-0.44</v>
      </c>
      <c r="E13" s="112">
        <v>4.2480000000000002</v>
      </c>
      <c r="F13" s="153">
        <v>0.14399999999999999</v>
      </c>
      <c r="G13" s="112">
        <v>-0.39600000000000002</v>
      </c>
      <c r="H13" s="112">
        <v>3.6840000000000002</v>
      </c>
      <c r="I13" s="112">
        <v>0.126</v>
      </c>
      <c r="J13" s="111">
        <v>-0.30399999999999999</v>
      </c>
      <c r="K13" s="112">
        <v>1.5469999999999999</v>
      </c>
      <c r="L13" s="153">
        <v>5.5E-2</v>
      </c>
      <c r="M13" s="112">
        <v>-0.372</v>
      </c>
      <c r="N13" s="112">
        <v>3.609</v>
      </c>
      <c r="O13" s="112">
        <v>0.124</v>
      </c>
      <c r="P13" s="111">
        <v>-0.378</v>
      </c>
      <c r="Q13" s="112">
        <v>4.2960000000000003</v>
      </c>
      <c r="R13" s="153">
        <v>0.14499999999999999</v>
      </c>
      <c r="S13" s="112" t="s">
        <v>56</v>
      </c>
    </row>
    <row r="14" spans="1:19" x14ac:dyDescent="0.25">
      <c r="A14" s="112">
        <v>3</v>
      </c>
      <c r="B14" s="112" t="s">
        <v>26</v>
      </c>
      <c r="C14" s="112">
        <v>476.2</v>
      </c>
      <c r="D14" s="111">
        <v>-0.44</v>
      </c>
      <c r="E14" s="112">
        <v>4.2590000000000003</v>
      </c>
      <c r="F14" s="153">
        <v>0.14399999999999999</v>
      </c>
      <c r="G14" s="112">
        <v>-0.38400000000000001</v>
      </c>
      <c r="H14" s="112">
        <v>3.4569999999999999</v>
      </c>
      <c r="I14" s="112">
        <v>0.11899999999999999</v>
      </c>
      <c r="J14" s="111">
        <v>-0.318</v>
      </c>
      <c r="K14" s="112">
        <v>1.714</v>
      </c>
      <c r="L14" s="153">
        <v>6.0999999999999999E-2</v>
      </c>
      <c r="M14" s="112">
        <v>-0.379</v>
      </c>
      <c r="N14" s="112">
        <v>3.7770000000000001</v>
      </c>
      <c r="O14" s="112">
        <v>0.129</v>
      </c>
      <c r="P14" s="111">
        <v>-0.38</v>
      </c>
      <c r="Q14" s="112">
        <v>4.3719999999999999</v>
      </c>
      <c r="R14" s="153">
        <v>0.14799999999999999</v>
      </c>
      <c r="S14" s="112" t="s">
        <v>0</v>
      </c>
    </row>
    <row r="15" spans="1:19" x14ac:dyDescent="0.25">
      <c r="A15" s="112">
        <v>3</v>
      </c>
      <c r="B15" s="112" t="s">
        <v>28</v>
      </c>
      <c r="C15" s="112">
        <v>483.7</v>
      </c>
      <c r="D15" s="111">
        <v>-0.45500000000000002</v>
      </c>
      <c r="E15" s="112">
        <v>4.5149999999999997</v>
      </c>
      <c r="F15" s="153">
        <v>0.152</v>
      </c>
      <c r="G15" s="112">
        <v>-0.34599999999999997</v>
      </c>
      <c r="H15" s="112">
        <v>2.7280000000000002</v>
      </c>
      <c r="I15" s="112">
        <v>9.5000000000000001E-2</v>
      </c>
      <c r="J15" s="111">
        <v>-0.41099999999999998</v>
      </c>
      <c r="K15" s="112">
        <v>2.867</v>
      </c>
      <c r="L15" s="153">
        <v>9.9000000000000005E-2</v>
      </c>
      <c r="M15" s="112">
        <v>-0.433</v>
      </c>
      <c r="N15" s="112">
        <v>4.9539999999999997</v>
      </c>
      <c r="O15" s="112">
        <v>0.16600000000000001</v>
      </c>
      <c r="P15" s="111">
        <v>-0.41099999999999998</v>
      </c>
      <c r="Q15" s="112">
        <v>5.1040000000000001</v>
      </c>
      <c r="R15" s="153">
        <v>0.17</v>
      </c>
      <c r="S15" s="112" t="s">
        <v>58</v>
      </c>
    </row>
    <row r="16" spans="1:19" x14ac:dyDescent="0.25">
      <c r="A16" s="112">
        <v>3</v>
      </c>
      <c r="B16" s="112" t="s">
        <v>45</v>
      </c>
      <c r="C16" s="112">
        <v>489.9</v>
      </c>
      <c r="D16" s="111">
        <v>-0.45700000000000002</v>
      </c>
      <c r="E16" s="112">
        <v>4.4989999999999997</v>
      </c>
      <c r="F16" s="153">
        <v>0.152</v>
      </c>
      <c r="G16" s="112">
        <v>-0.371</v>
      </c>
      <c r="H16" s="112">
        <v>3.133</v>
      </c>
      <c r="I16" s="112">
        <v>0.108</v>
      </c>
      <c r="J16" s="111">
        <v>-0.47699999999999998</v>
      </c>
      <c r="K16" s="112">
        <v>3.903</v>
      </c>
      <c r="L16" s="153">
        <v>0.13300000000000001</v>
      </c>
      <c r="M16" s="112">
        <v>-0.46700000000000003</v>
      </c>
      <c r="N16" s="112">
        <v>5.7850000000000001</v>
      </c>
      <c r="O16" s="112">
        <v>0.191</v>
      </c>
      <c r="P16" s="111">
        <v>-0.443</v>
      </c>
      <c r="Q16" s="112">
        <v>5.95</v>
      </c>
      <c r="R16" s="153">
        <v>0.19500000000000001</v>
      </c>
      <c r="S16" s="112" t="s">
        <v>66</v>
      </c>
    </row>
    <row r="17" spans="1:19" x14ac:dyDescent="0.25">
      <c r="A17" s="112">
        <v>3</v>
      </c>
      <c r="B17" s="112" t="s">
        <v>44</v>
      </c>
      <c r="C17" s="112">
        <v>494</v>
      </c>
      <c r="D17" s="111">
        <v>-0.39400000000000002</v>
      </c>
      <c r="E17" s="112">
        <v>3.4529999999999998</v>
      </c>
      <c r="F17" s="153">
        <v>0.11899999999999999</v>
      </c>
      <c r="G17" s="112">
        <v>-0.27300000000000002</v>
      </c>
      <c r="H17" s="112">
        <v>1.7390000000000001</v>
      </c>
      <c r="I17" s="112">
        <v>6.2E-2</v>
      </c>
      <c r="J17" s="111">
        <v>-0.44700000000000001</v>
      </c>
      <c r="K17" s="112">
        <v>3.5739999999999998</v>
      </c>
      <c r="L17" s="153">
        <v>0.122</v>
      </c>
      <c r="M17" s="112">
        <v>-0.42099999999999999</v>
      </c>
      <c r="N17" s="112">
        <v>4.8490000000000002</v>
      </c>
      <c r="O17" s="112">
        <v>0.16200000000000001</v>
      </c>
      <c r="P17" s="111">
        <v>-0.38400000000000001</v>
      </c>
      <c r="Q17" s="112">
        <v>4.577</v>
      </c>
      <c r="R17" s="153">
        <v>0.154</v>
      </c>
      <c r="S17" s="112" t="s">
        <v>67</v>
      </c>
    </row>
    <row r="18" spans="1:19" x14ac:dyDescent="0.25">
      <c r="A18" s="112">
        <v>3</v>
      </c>
      <c r="B18" s="112" t="s">
        <v>46</v>
      </c>
      <c r="C18" s="112">
        <v>503.4</v>
      </c>
      <c r="D18" s="111">
        <v>-0.39</v>
      </c>
      <c r="E18" s="112">
        <v>3.367</v>
      </c>
      <c r="F18" s="153">
        <v>0.11600000000000001</v>
      </c>
      <c r="G18" s="112">
        <v>-0.32</v>
      </c>
      <c r="H18" s="112">
        <v>2.4159999999999999</v>
      </c>
      <c r="I18" s="112">
        <v>8.5000000000000006E-2</v>
      </c>
      <c r="J18" s="111">
        <v>-0.433</v>
      </c>
      <c r="K18" s="112">
        <v>3.34</v>
      </c>
      <c r="L18" s="153">
        <v>0.115</v>
      </c>
      <c r="M18" s="112">
        <v>-0.41199999999999998</v>
      </c>
      <c r="N18" s="112">
        <v>4.6219999999999999</v>
      </c>
      <c r="O18" s="112">
        <v>0.155</v>
      </c>
      <c r="P18" s="111">
        <v>-0.38900000000000001</v>
      </c>
      <c r="Q18" s="112">
        <v>4.6980000000000004</v>
      </c>
      <c r="R18" s="153">
        <v>0.158</v>
      </c>
      <c r="S18" s="112" t="s">
        <v>68</v>
      </c>
    </row>
    <row r="19" spans="1:19" x14ac:dyDescent="0.25">
      <c r="A19" s="112">
        <v>3</v>
      </c>
      <c r="B19" s="112" t="s">
        <v>41</v>
      </c>
      <c r="C19" s="112">
        <v>507.9</v>
      </c>
      <c r="D19" s="111">
        <v>-0.436</v>
      </c>
      <c r="E19" s="112">
        <v>4.3079999999999998</v>
      </c>
      <c r="F19" s="153">
        <v>0.14599999999999999</v>
      </c>
      <c r="G19" s="112">
        <v>-0.34300000000000003</v>
      </c>
      <c r="H19" s="112">
        <v>2.8140000000000001</v>
      </c>
      <c r="I19" s="112">
        <v>9.8000000000000004E-2</v>
      </c>
      <c r="J19" s="111">
        <v>-0.46800000000000003</v>
      </c>
      <c r="K19" s="112">
        <v>3.9820000000000002</v>
      </c>
      <c r="L19" s="153">
        <v>0.13500000000000001</v>
      </c>
      <c r="M19" s="112">
        <v>-0.45200000000000001</v>
      </c>
      <c r="N19" s="112">
        <v>5.726</v>
      </c>
      <c r="O19" s="112">
        <v>0.189</v>
      </c>
      <c r="P19" s="111">
        <v>-0.42499999999999999</v>
      </c>
      <c r="Q19" s="112">
        <v>5.7679999999999998</v>
      </c>
      <c r="R19" s="153">
        <v>0.19</v>
      </c>
      <c r="S19" s="112" t="s">
        <v>66</v>
      </c>
    </row>
    <row r="20" spans="1:19" x14ac:dyDescent="0.25">
      <c r="A20" s="112">
        <v>3</v>
      </c>
      <c r="B20" s="112" t="s">
        <v>42</v>
      </c>
      <c r="C20" s="112">
        <v>508.1</v>
      </c>
      <c r="D20" s="111">
        <v>-0.435</v>
      </c>
      <c r="E20" s="112">
        <v>4.2770000000000001</v>
      </c>
      <c r="F20" s="153">
        <v>0.14499999999999999</v>
      </c>
      <c r="G20" s="112">
        <v>-0.33900000000000002</v>
      </c>
      <c r="H20" s="112">
        <v>2.7280000000000002</v>
      </c>
      <c r="I20" s="112">
        <v>9.5000000000000001E-2</v>
      </c>
      <c r="J20" s="111">
        <v>-0.46100000000000002</v>
      </c>
      <c r="K20" s="112">
        <v>3.8279999999999998</v>
      </c>
      <c r="L20" s="153">
        <v>0.13100000000000001</v>
      </c>
      <c r="M20" s="112">
        <v>-0.44800000000000001</v>
      </c>
      <c r="N20" s="112">
        <v>5.585</v>
      </c>
      <c r="O20" s="112">
        <v>0.185</v>
      </c>
      <c r="P20" s="111">
        <v>-0.42099999999999999</v>
      </c>
      <c r="Q20" s="112">
        <v>5.6189999999999998</v>
      </c>
      <c r="R20" s="153">
        <v>0.186</v>
      </c>
      <c r="S20" s="112" t="s">
        <v>66</v>
      </c>
    </row>
    <row r="21" spans="1:19" x14ac:dyDescent="0.25">
      <c r="A21" s="112">
        <v>3</v>
      </c>
      <c r="B21" s="112" t="s">
        <v>38</v>
      </c>
      <c r="C21" s="112">
        <v>513.5</v>
      </c>
      <c r="D21" s="111">
        <v>-0.45600000000000002</v>
      </c>
      <c r="E21" s="112">
        <v>4.718</v>
      </c>
      <c r="F21" s="153">
        <v>0.158</v>
      </c>
      <c r="G21" s="112">
        <v>-0.376</v>
      </c>
      <c r="H21" s="112">
        <v>3.3849999999999998</v>
      </c>
      <c r="I21" s="112">
        <v>0.11600000000000001</v>
      </c>
      <c r="J21" s="111">
        <v>-0.40799999999999997</v>
      </c>
      <c r="K21" s="112">
        <v>2.9319999999999999</v>
      </c>
      <c r="L21" s="153">
        <v>0.10199999999999999</v>
      </c>
      <c r="M21" s="112">
        <v>-0.432</v>
      </c>
      <c r="N21" s="112">
        <v>5.1269999999999998</v>
      </c>
      <c r="O21" s="112">
        <v>0.17100000000000001</v>
      </c>
      <c r="P21" s="111">
        <v>-0.41799999999999998</v>
      </c>
      <c r="Q21" s="112">
        <v>5.5060000000000002</v>
      </c>
      <c r="R21" s="153">
        <v>0.182</v>
      </c>
      <c r="S21" s="112" t="s">
        <v>58</v>
      </c>
    </row>
    <row r="22" spans="1:19" x14ac:dyDescent="0.25">
      <c r="A22" s="112">
        <v>3</v>
      </c>
      <c r="B22" s="112" t="s">
        <v>48</v>
      </c>
      <c r="C22" s="112">
        <v>515.70000000000005</v>
      </c>
      <c r="D22" s="111">
        <v>-0.47199999999999998</v>
      </c>
      <c r="E22" s="112">
        <v>5.032</v>
      </c>
      <c r="F22" s="153">
        <v>0.16800000000000001</v>
      </c>
      <c r="G22" s="112">
        <v>-0.35</v>
      </c>
      <c r="H22" s="112">
        <v>2.879</v>
      </c>
      <c r="I22" s="112">
        <v>0.1</v>
      </c>
      <c r="J22" s="111">
        <v>-0.443</v>
      </c>
      <c r="K22" s="112">
        <v>3.4670000000000001</v>
      </c>
      <c r="L22" s="153">
        <v>0.11899999999999999</v>
      </c>
      <c r="M22" s="112">
        <v>-0.45700000000000002</v>
      </c>
      <c r="N22" s="112">
        <v>5.766</v>
      </c>
      <c r="O22" s="112">
        <v>0.19</v>
      </c>
      <c r="P22" s="111">
        <v>-0.43</v>
      </c>
      <c r="Q22" s="112">
        <v>5.8230000000000004</v>
      </c>
      <c r="R22" s="153">
        <v>0.192</v>
      </c>
      <c r="S22" s="112" t="s">
        <v>66</v>
      </c>
    </row>
    <row r="23" spans="1:19" x14ac:dyDescent="0.25">
      <c r="A23" s="112">
        <v>3</v>
      </c>
      <c r="B23" s="112" t="s">
        <v>40</v>
      </c>
      <c r="C23" s="112">
        <v>553.6</v>
      </c>
      <c r="D23" s="111">
        <v>-0.47299999999999998</v>
      </c>
      <c r="E23" s="112">
        <v>5.069</v>
      </c>
      <c r="F23" s="153">
        <v>0.16900000000000001</v>
      </c>
      <c r="G23" s="112">
        <v>-0.35399999999999998</v>
      </c>
      <c r="H23" s="112">
        <v>2.9649999999999999</v>
      </c>
      <c r="I23" s="112">
        <v>0.10299999999999999</v>
      </c>
      <c r="J23" s="111">
        <v>-0.42399999999999999</v>
      </c>
      <c r="K23" s="112">
        <v>3.17</v>
      </c>
      <c r="L23" s="153">
        <v>0.109</v>
      </c>
      <c r="M23" s="112">
        <v>-0.44800000000000001</v>
      </c>
      <c r="N23" s="112">
        <v>5.5380000000000003</v>
      </c>
      <c r="O23" s="112">
        <v>0.183</v>
      </c>
      <c r="P23" s="111">
        <v>-0.42499999999999999</v>
      </c>
      <c r="Q23" s="112">
        <v>5.6769999999999996</v>
      </c>
      <c r="R23" s="153">
        <v>0.187</v>
      </c>
      <c r="S23" s="112" t="s">
        <v>58</v>
      </c>
    </row>
    <row r="24" spans="1:19" ht="17.25" customHeight="1" x14ac:dyDescent="0.25">
      <c r="A24" s="112">
        <v>3</v>
      </c>
      <c r="B24" s="112" t="s">
        <v>69</v>
      </c>
      <c r="C24" s="112">
        <v>555.9</v>
      </c>
      <c r="D24" s="111">
        <v>-0.41199999999999998</v>
      </c>
      <c r="E24" s="112">
        <v>3.8260000000000001</v>
      </c>
      <c r="F24" s="153">
        <v>0.13100000000000001</v>
      </c>
      <c r="G24" s="112">
        <v>-0.33800000000000002</v>
      </c>
      <c r="H24" s="112">
        <v>2.7360000000000002</v>
      </c>
      <c r="I24" s="112">
        <v>9.5000000000000001E-2</v>
      </c>
      <c r="J24" s="111">
        <v>-0.36699999999999999</v>
      </c>
      <c r="K24" s="112">
        <v>2.387</v>
      </c>
      <c r="L24" s="153">
        <v>8.4000000000000005E-2</v>
      </c>
      <c r="M24" s="112">
        <v>-0.38900000000000001</v>
      </c>
      <c r="N24" s="112">
        <v>4.1479999999999997</v>
      </c>
      <c r="O24" s="112">
        <v>0.14099999999999999</v>
      </c>
      <c r="P24" s="111">
        <v>-0.376</v>
      </c>
      <c r="Q24" s="112">
        <v>4.4409999999999998</v>
      </c>
      <c r="R24" s="153">
        <v>0.15</v>
      </c>
      <c r="S24" s="112" t="s">
        <v>32</v>
      </c>
    </row>
    <row r="25" spans="1:19" ht="34.5" customHeight="1" x14ac:dyDescent="0.25">
      <c r="A25" s="154" t="s">
        <v>51</v>
      </c>
      <c r="B25" s="154" t="s">
        <v>52</v>
      </c>
      <c r="C25" s="154" t="s">
        <v>53</v>
      </c>
      <c r="D25" s="155" t="s">
        <v>8348</v>
      </c>
      <c r="E25" s="156"/>
      <c r="F25" s="156"/>
      <c r="G25" s="156"/>
      <c r="H25" s="156"/>
      <c r="I25" s="156"/>
      <c r="J25" s="156"/>
      <c r="K25" s="156"/>
      <c r="L25" s="156"/>
      <c r="M25" s="156"/>
      <c r="N25" s="156"/>
      <c r="O25" s="156"/>
      <c r="P25" s="156"/>
      <c r="Q25" s="156"/>
      <c r="R25" s="156"/>
      <c r="S25" s="156"/>
    </row>
    <row r="26" spans="1:19" x14ac:dyDescent="0.25">
      <c r="A26" s="112">
        <v>3</v>
      </c>
      <c r="B26" s="112"/>
      <c r="C26" s="112">
        <v>452</v>
      </c>
      <c r="D26" s="111">
        <v>-0.186</v>
      </c>
      <c r="E26" s="153">
        <v>0.64700000000000002</v>
      </c>
      <c r="F26" s="112">
        <v>2.3E-2</v>
      </c>
      <c r="G26" s="112">
        <v>-0.40200000000000002</v>
      </c>
      <c r="H26" s="112">
        <v>3.9670000000000001</v>
      </c>
      <c r="I26" s="112">
        <v>0.13500000000000001</v>
      </c>
      <c r="J26" s="111">
        <v>1.4E-2</v>
      </c>
      <c r="K26" s="153">
        <v>4.0000000000000001E-3</v>
      </c>
      <c r="L26" s="112">
        <v>0</v>
      </c>
      <c r="M26" s="112">
        <v>-0.13</v>
      </c>
      <c r="N26" s="112">
        <v>0.32700000000000001</v>
      </c>
      <c r="O26" s="112">
        <v>1.2E-2</v>
      </c>
      <c r="P26" s="111">
        <v>-0.16800000000000001</v>
      </c>
      <c r="Q26" s="153">
        <v>0.65</v>
      </c>
      <c r="R26" s="112">
        <v>2.3E-2</v>
      </c>
      <c r="S26" s="112" t="s">
        <v>2</v>
      </c>
    </row>
    <row r="27" spans="1:19" x14ac:dyDescent="0.25">
      <c r="A27" s="112">
        <v>3</v>
      </c>
      <c r="B27" s="112"/>
      <c r="C27" s="112">
        <v>454</v>
      </c>
      <c r="D27" s="111">
        <v>-0.18</v>
      </c>
      <c r="E27" s="153">
        <v>0.51800000000000002</v>
      </c>
      <c r="F27" s="112">
        <v>1.9E-2</v>
      </c>
      <c r="G27" s="112">
        <v>-0.41899999999999998</v>
      </c>
      <c r="H27" s="112">
        <v>4.1909999999999998</v>
      </c>
      <c r="I27" s="112">
        <v>0.14199999999999999</v>
      </c>
      <c r="J27" s="111">
        <v>-8.9999999999999993E-3</v>
      </c>
      <c r="K27" s="153">
        <v>1E-3</v>
      </c>
      <c r="L27" s="112">
        <v>0</v>
      </c>
      <c r="M27" s="112">
        <v>-0.12</v>
      </c>
      <c r="N27" s="112">
        <v>0.26400000000000001</v>
      </c>
      <c r="O27" s="112">
        <v>0.01</v>
      </c>
      <c r="P27" s="111">
        <v>-0.17</v>
      </c>
      <c r="Q27" s="153">
        <v>0.61599999999999999</v>
      </c>
      <c r="R27" s="112">
        <v>2.1999999999999999E-2</v>
      </c>
      <c r="S27" s="112" t="s">
        <v>2</v>
      </c>
    </row>
    <row r="28" spans="1:19" x14ac:dyDescent="0.25">
      <c r="A28" s="112">
        <v>3</v>
      </c>
      <c r="B28" s="112"/>
      <c r="C28" s="112">
        <v>456</v>
      </c>
      <c r="D28" s="111">
        <v>-0.128</v>
      </c>
      <c r="E28" s="153">
        <v>0.30099999999999999</v>
      </c>
      <c r="F28" s="112">
        <v>1.0999999999999999E-2</v>
      </c>
      <c r="G28" s="112">
        <v>-0.40100000000000002</v>
      </c>
      <c r="H28" s="112">
        <v>4.1150000000000002</v>
      </c>
      <c r="I28" s="112">
        <v>0.14000000000000001</v>
      </c>
      <c r="J28" s="111">
        <v>-3.1E-2</v>
      </c>
      <c r="K28" s="153">
        <v>1.7000000000000001E-2</v>
      </c>
      <c r="L28" s="112">
        <v>1E-3</v>
      </c>
      <c r="M28" s="112">
        <v>-9.4E-2</v>
      </c>
      <c r="N28" s="112">
        <v>0.17</v>
      </c>
      <c r="O28" s="112">
        <v>6.0000000000000001E-3</v>
      </c>
      <c r="P28" s="111">
        <v>-0.14000000000000001</v>
      </c>
      <c r="Q28" s="153">
        <v>0.47799999999999998</v>
      </c>
      <c r="R28" s="112">
        <v>1.7000000000000001E-2</v>
      </c>
      <c r="S28" s="112" t="s">
        <v>2</v>
      </c>
    </row>
    <row r="29" spans="1:19" x14ac:dyDescent="0.25">
      <c r="A29" s="112">
        <v>3</v>
      </c>
      <c r="B29" s="112"/>
      <c r="C29" s="112">
        <v>490</v>
      </c>
      <c r="D29" s="111">
        <v>-5.0000000000000001E-3</v>
      </c>
      <c r="E29" s="153">
        <v>1E-3</v>
      </c>
      <c r="F29" s="112">
        <v>0</v>
      </c>
      <c r="G29" s="112">
        <v>-0.14299999999999999</v>
      </c>
      <c r="H29" s="112">
        <v>0.32800000000000001</v>
      </c>
      <c r="I29" s="112">
        <v>1.2E-2</v>
      </c>
      <c r="J29" s="111">
        <v>-0.45900000000000002</v>
      </c>
      <c r="K29" s="153">
        <v>3.7519999999999998</v>
      </c>
      <c r="L29" s="112">
        <v>0.128</v>
      </c>
      <c r="M29" s="112">
        <v>-0.184</v>
      </c>
      <c r="N29" s="112">
        <v>0.39900000000000002</v>
      </c>
      <c r="O29" s="112">
        <v>1.4E-2</v>
      </c>
      <c r="P29" s="111">
        <v>-0.13100000000000001</v>
      </c>
      <c r="Q29" s="153">
        <v>0.26500000000000001</v>
      </c>
      <c r="R29" s="112">
        <v>0.01</v>
      </c>
      <c r="S29" s="112" t="s">
        <v>1</v>
      </c>
    </row>
    <row r="30" spans="1:19" x14ac:dyDescent="0.25">
      <c r="A30" s="112">
        <v>3</v>
      </c>
      <c r="B30" s="112"/>
      <c r="C30" s="112">
        <v>492</v>
      </c>
      <c r="D30" s="111">
        <v>1E-3</v>
      </c>
      <c r="E30" s="153">
        <v>0</v>
      </c>
      <c r="F30" s="112">
        <v>0</v>
      </c>
      <c r="G30" s="112">
        <v>-6.0999999999999999E-2</v>
      </c>
      <c r="H30" s="112">
        <v>6.9000000000000006E-2</v>
      </c>
      <c r="I30" s="112">
        <v>3.0000000000000001E-3</v>
      </c>
      <c r="J30" s="111">
        <v>-0.495</v>
      </c>
      <c r="K30" s="153">
        <v>4.1100000000000003</v>
      </c>
      <c r="L30" s="112">
        <v>0.13900000000000001</v>
      </c>
      <c r="M30" s="112">
        <v>-0.217</v>
      </c>
      <c r="N30" s="112">
        <v>0.42499999999999999</v>
      </c>
      <c r="O30" s="112">
        <v>1.4999999999999999E-2</v>
      </c>
      <c r="P30" s="111">
        <v>-0.122</v>
      </c>
      <c r="Q30" s="153">
        <v>0.23</v>
      </c>
      <c r="R30" s="112">
        <v>8.0000000000000002E-3</v>
      </c>
      <c r="S30" s="112" t="s">
        <v>1</v>
      </c>
    </row>
    <row r="31" spans="1:19" x14ac:dyDescent="0.25">
      <c r="A31" s="112">
        <v>3</v>
      </c>
      <c r="B31" s="112" t="s">
        <v>44</v>
      </c>
      <c r="C31" s="112">
        <v>494</v>
      </c>
      <c r="D31" s="111">
        <v>2.3E-2</v>
      </c>
      <c r="E31" s="153">
        <v>1.4E-2</v>
      </c>
      <c r="F31" s="112">
        <v>1E-3</v>
      </c>
      <c r="G31" s="112">
        <v>1.9E-2</v>
      </c>
      <c r="H31" s="112">
        <v>8.0000000000000002E-3</v>
      </c>
      <c r="I31" s="112">
        <v>0</v>
      </c>
      <c r="J31" s="111">
        <v>-0.44800000000000001</v>
      </c>
      <c r="K31" s="153">
        <v>3.5880000000000001</v>
      </c>
      <c r="L31" s="112">
        <v>0.123</v>
      </c>
      <c r="M31" s="112">
        <v>-0.1</v>
      </c>
      <c r="N31" s="112">
        <v>0.13800000000000001</v>
      </c>
      <c r="O31" s="112">
        <v>5.0000000000000001E-3</v>
      </c>
      <c r="P31" s="111">
        <v>-6.5000000000000002E-2</v>
      </c>
      <c r="Q31" s="153">
        <v>8.7999999999999995E-2</v>
      </c>
      <c r="R31" s="112">
        <v>3.0000000000000001E-3</v>
      </c>
      <c r="S31" s="112" t="s">
        <v>1</v>
      </c>
    </row>
    <row r="32" spans="1:19" x14ac:dyDescent="0.25">
      <c r="A32" s="112">
        <v>3</v>
      </c>
      <c r="B32" s="112"/>
      <c r="C32" s="112">
        <v>504</v>
      </c>
      <c r="D32" s="111">
        <v>3.0000000000000001E-3</v>
      </c>
      <c r="E32" s="153">
        <v>0</v>
      </c>
      <c r="F32" s="112">
        <v>0</v>
      </c>
      <c r="G32" s="112">
        <v>-7.6999999999999999E-2</v>
      </c>
      <c r="H32" s="112">
        <v>0.111</v>
      </c>
      <c r="I32" s="112">
        <v>4.0000000000000001E-3</v>
      </c>
      <c r="J32" s="111">
        <v>-0.112</v>
      </c>
      <c r="K32" s="153">
        <v>0.11</v>
      </c>
      <c r="L32" s="112">
        <v>4.0000000000000001E-3</v>
      </c>
      <c r="M32" s="112">
        <v>-0.45300000000000001</v>
      </c>
      <c r="N32" s="112">
        <v>5.4029999999999996</v>
      </c>
      <c r="O32" s="112">
        <v>0.17899999999999999</v>
      </c>
      <c r="P32" s="111">
        <v>-0.113</v>
      </c>
      <c r="Q32" s="153">
        <v>0.20499999999999999</v>
      </c>
      <c r="R32" s="112">
        <v>7.0000000000000001E-3</v>
      </c>
      <c r="S32" s="112" t="s">
        <v>32</v>
      </c>
    </row>
    <row r="33" spans="1:19" x14ac:dyDescent="0.25">
      <c r="A33" s="112">
        <v>3</v>
      </c>
      <c r="B33" s="112"/>
      <c r="C33" s="112">
        <v>506</v>
      </c>
      <c r="D33" s="111">
        <v>-5.0000000000000001E-3</v>
      </c>
      <c r="E33" s="153">
        <v>1E-3</v>
      </c>
      <c r="F33" s="112">
        <v>0</v>
      </c>
      <c r="G33" s="112">
        <v>-0.09</v>
      </c>
      <c r="H33" s="112">
        <v>0.126</v>
      </c>
      <c r="I33" s="112">
        <v>5.0000000000000001E-3</v>
      </c>
      <c r="J33" s="111">
        <v>-0.161</v>
      </c>
      <c r="K33" s="153">
        <v>0.19500000000000001</v>
      </c>
      <c r="L33" s="112">
        <v>7.0000000000000001E-3</v>
      </c>
      <c r="M33" s="112">
        <v>-0.46899999999999997</v>
      </c>
      <c r="N33" s="112">
        <v>5.8570000000000002</v>
      </c>
      <c r="O33" s="112">
        <v>0.193</v>
      </c>
      <c r="P33" s="111">
        <v>-0.14899999999999999</v>
      </c>
      <c r="Q33" s="153">
        <v>0.30399999999999999</v>
      </c>
      <c r="R33" s="112">
        <v>1.0999999999999999E-2</v>
      </c>
      <c r="S33" s="112" t="s">
        <v>32</v>
      </c>
    </row>
    <row r="34" spans="1:19" x14ac:dyDescent="0.25">
      <c r="A34" s="112">
        <v>3</v>
      </c>
      <c r="B34" s="112"/>
      <c r="C34" s="112">
        <v>514</v>
      </c>
      <c r="D34" s="111">
        <v>-0.56499999999999995</v>
      </c>
      <c r="E34" s="153">
        <v>7.4880000000000004</v>
      </c>
      <c r="F34" s="112">
        <v>0.23899999999999999</v>
      </c>
      <c r="G34" s="112">
        <v>-0.17</v>
      </c>
      <c r="H34" s="112">
        <v>0.47799999999999998</v>
      </c>
      <c r="I34" s="112">
        <v>1.7000000000000001E-2</v>
      </c>
      <c r="J34" s="111">
        <v>-8.2000000000000003E-2</v>
      </c>
      <c r="K34" s="153">
        <v>7.0999999999999994E-2</v>
      </c>
      <c r="L34" s="112">
        <v>3.0000000000000001E-3</v>
      </c>
      <c r="M34" s="112">
        <v>-0.20200000000000001</v>
      </c>
      <c r="N34" s="112">
        <v>0.48299999999999998</v>
      </c>
      <c r="O34" s="112">
        <v>1.7000000000000001E-2</v>
      </c>
      <c r="P34" s="111">
        <v>-0.49099999999999999</v>
      </c>
      <c r="Q34" s="153">
        <v>7.4809999999999999</v>
      </c>
      <c r="R34" s="112">
        <v>0.23899999999999999</v>
      </c>
      <c r="S34" s="112" t="s">
        <v>55</v>
      </c>
    </row>
    <row r="35" spans="1:19" ht="24" customHeight="1" x14ac:dyDescent="0.25">
      <c r="A35" s="154" t="s">
        <v>51</v>
      </c>
      <c r="B35" s="154" t="s">
        <v>52</v>
      </c>
      <c r="C35" s="154" t="s">
        <v>53</v>
      </c>
      <c r="D35" s="157" t="s">
        <v>8349</v>
      </c>
      <c r="E35" s="158"/>
      <c r="F35" s="158"/>
      <c r="G35" s="158"/>
      <c r="H35" s="158"/>
      <c r="I35" s="158"/>
      <c r="J35" s="158"/>
      <c r="K35" s="158"/>
      <c r="L35" s="158"/>
      <c r="M35" s="158"/>
      <c r="N35" s="158"/>
      <c r="O35" s="158"/>
      <c r="P35" s="158"/>
      <c r="Q35" s="158"/>
      <c r="R35" s="158"/>
      <c r="S35" s="158"/>
    </row>
    <row r="36" spans="1:19" x14ac:dyDescent="0.25">
      <c r="A36" s="112">
        <v>3</v>
      </c>
      <c r="B36" s="112"/>
      <c r="C36" s="112">
        <v>448</v>
      </c>
      <c r="D36" s="111">
        <v>-0.42299999999999999</v>
      </c>
      <c r="E36" s="153">
        <v>4.3970000000000002</v>
      </c>
      <c r="F36" s="112">
        <v>0.14799999999999999</v>
      </c>
      <c r="G36" s="112">
        <v>-0.38300000000000001</v>
      </c>
      <c r="H36" s="112">
        <v>3.8149999999999999</v>
      </c>
      <c r="I36" s="112">
        <v>0.13</v>
      </c>
      <c r="J36" s="111">
        <v>-0.315</v>
      </c>
      <c r="K36" s="153">
        <v>1.84</v>
      </c>
      <c r="L36" s="112">
        <v>6.5000000000000002E-2</v>
      </c>
      <c r="M36" s="112">
        <v>-0.36799999999999999</v>
      </c>
      <c r="N36" s="112">
        <v>3.9510000000000001</v>
      </c>
      <c r="O36" s="112">
        <v>0.13400000000000001</v>
      </c>
      <c r="P36" s="111">
        <v>-0.37</v>
      </c>
      <c r="Q36" s="153">
        <v>4.6260000000000003</v>
      </c>
      <c r="R36" s="112">
        <v>0.156</v>
      </c>
      <c r="S36" s="112" t="s">
        <v>56</v>
      </c>
    </row>
    <row r="37" spans="1:19" x14ac:dyDescent="0.25">
      <c r="A37" s="112">
        <v>3</v>
      </c>
      <c r="B37" s="112"/>
      <c r="C37" s="112">
        <v>450</v>
      </c>
      <c r="D37" s="111">
        <v>-0.433</v>
      </c>
      <c r="E37" s="153">
        <v>4.5540000000000003</v>
      </c>
      <c r="F37" s="112">
        <v>0.153</v>
      </c>
      <c r="G37" s="112">
        <v>-0.40100000000000002</v>
      </c>
      <c r="H37" s="112">
        <v>4.1289999999999996</v>
      </c>
      <c r="I37" s="112">
        <v>0.14000000000000001</v>
      </c>
      <c r="J37" s="111">
        <v>-0.25900000000000001</v>
      </c>
      <c r="K37" s="153">
        <v>1.2210000000000001</v>
      </c>
      <c r="L37" s="112">
        <v>4.3999999999999997E-2</v>
      </c>
      <c r="M37" s="112">
        <v>-0.34799999999999998</v>
      </c>
      <c r="N37" s="112">
        <v>3.4340000000000002</v>
      </c>
      <c r="O37" s="112">
        <v>0.11799999999999999</v>
      </c>
      <c r="P37" s="111">
        <v>-0.36</v>
      </c>
      <c r="Q37" s="153">
        <v>4.2530000000000001</v>
      </c>
      <c r="R37" s="112">
        <v>0.14399999999999999</v>
      </c>
      <c r="S37" s="112" t="s">
        <v>56</v>
      </c>
    </row>
    <row r="38" spans="1:19" x14ac:dyDescent="0.25">
      <c r="A38" s="112">
        <v>3</v>
      </c>
      <c r="B38" s="112"/>
      <c r="C38" s="112">
        <v>452</v>
      </c>
      <c r="D38" s="111">
        <v>-0.433</v>
      </c>
      <c r="E38" s="153">
        <v>4.3310000000000004</v>
      </c>
      <c r="F38" s="112">
        <v>0.14599999999999999</v>
      </c>
      <c r="G38" s="112">
        <v>-0.40200000000000002</v>
      </c>
      <c r="H38" s="112">
        <v>3.9670000000000001</v>
      </c>
      <c r="I38" s="112">
        <v>0.13500000000000001</v>
      </c>
      <c r="J38" s="111">
        <v>-0.33600000000000002</v>
      </c>
      <c r="K38" s="153">
        <v>1.9550000000000001</v>
      </c>
      <c r="L38" s="112">
        <v>6.9000000000000006E-2</v>
      </c>
      <c r="M38" s="112">
        <v>-0.38900000000000001</v>
      </c>
      <c r="N38" s="112">
        <v>4.0979999999999999</v>
      </c>
      <c r="O38" s="112">
        <v>0.13900000000000001</v>
      </c>
      <c r="P38" s="111">
        <v>-0.39100000000000001</v>
      </c>
      <c r="Q38" s="153">
        <v>4.8010000000000002</v>
      </c>
      <c r="R38" s="112">
        <v>0.161</v>
      </c>
      <c r="S38" s="112" t="s">
        <v>56</v>
      </c>
    </row>
    <row r="39" spans="1:19" x14ac:dyDescent="0.25">
      <c r="A39" s="112">
        <v>3</v>
      </c>
      <c r="B39" s="112"/>
      <c r="C39" s="112">
        <v>454</v>
      </c>
      <c r="D39" s="111">
        <v>-0.438</v>
      </c>
      <c r="E39" s="153">
        <v>4.1150000000000002</v>
      </c>
      <c r="F39" s="112">
        <v>0.14000000000000001</v>
      </c>
      <c r="G39" s="112">
        <v>-0.41899999999999998</v>
      </c>
      <c r="H39" s="112">
        <v>4.1909999999999998</v>
      </c>
      <c r="I39" s="112">
        <v>0.14199999999999999</v>
      </c>
      <c r="J39" s="111">
        <v>-0.35399999999999998</v>
      </c>
      <c r="K39" s="153">
        <v>2.0859999999999999</v>
      </c>
      <c r="L39" s="112">
        <v>7.2999999999999995E-2</v>
      </c>
      <c r="M39" s="112">
        <v>-0.4</v>
      </c>
      <c r="N39" s="112">
        <v>4.0949999999999998</v>
      </c>
      <c r="O39" s="112">
        <v>0.13900000000000001</v>
      </c>
      <c r="P39" s="111">
        <v>-0.40400000000000003</v>
      </c>
      <c r="Q39" s="153">
        <v>4.875</v>
      </c>
      <c r="R39" s="112">
        <v>0.16300000000000001</v>
      </c>
      <c r="S39" s="112" t="s">
        <v>56</v>
      </c>
    </row>
    <row r="40" spans="1:19" x14ac:dyDescent="0.25">
      <c r="A40" s="112">
        <v>3</v>
      </c>
      <c r="B40" s="112"/>
      <c r="C40" s="112">
        <v>456</v>
      </c>
      <c r="D40" s="111">
        <v>-0.38600000000000001</v>
      </c>
      <c r="E40" s="153">
        <v>3.4260000000000002</v>
      </c>
      <c r="F40" s="112">
        <v>0.11799999999999999</v>
      </c>
      <c r="G40" s="112">
        <v>-0.40100000000000002</v>
      </c>
      <c r="H40" s="112">
        <v>4.1150000000000002</v>
      </c>
      <c r="I40" s="112">
        <v>0.14000000000000001</v>
      </c>
      <c r="J40" s="111">
        <v>-0.34699999999999998</v>
      </c>
      <c r="K40" s="153">
        <v>2.1110000000000002</v>
      </c>
      <c r="L40" s="112">
        <v>7.3999999999999996E-2</v>
      </c>
      <c r="M40" s="112">
        <v>-0.37</v>
      </c>
      <c r="N40" s="112">
        <v>3.7320000000000002</v>
      </c>
      <c r="O40" s="112">
        <v>0.128</v>
      </c>
      <c r="P40" s="111">
        <v>-0.376</v>
      </c>
      <c r="Q40" s="153">
        <v>4.5229999999999997</v>
      </c>
      <c r="R40" s="112">
        <v>0.152</v>
      </c>
      <c r="S40" s="112" t="s">
        <v>2</v>
      </c>
    </row>
    <row r="41" spans="1:19" x14ac:dyDescent="0.25">
      <c r="A41" s="112">
        <v>3</v>
      </c>
      <c r="B41" s="112"/>
      <c r="C41" s="112">
        <v>458</v>
      </c>
      <c r="D41" s="111">
        <v>-0.42399999999999999</v>
      </c>
      <c r="E41" s="153">
        <v>3.7109999999999999</v>
      </c>
      <c r="F41" s="112">
        <v>0.127</v>
      </c>
      <c r="G41" s="112">
        <v>-0.40699999999999997</v>
      </c>
      <c r="H41" s="112">
        <v>3.9460000000000002</v>
      </c>
      <c r="I41" s="112">
        <v>0.13400000000000001</v>
      </c>
      <c r="J41" s="111">
        <v>-0.374</v>
      </c>
      <c r="K41" s="153">
        <v>2.1469999999999998</v>
      </c>
      <c r="L41" s="112">
        <v>7.4999999999999997E-2</v>
      </c>
      <c r="M41" s="112">
        <v>-0.40100000000000002</v>
      </c>
      <c r="N41" s="112">
        <v>3.903</v>
      </c>
      <c r="O41" s="112">
        <v>0.13300000000000001</v>
      </c>
      <c r="P41" s="111">
        <v>-0.40100000000000002</v>
      </c>
      <c r="Q41" s="153">
        <v>4.609</v>
      </c>
      <c r="R41" s="112">
        <v>0.155</v>
      </c>
      <c r="S41" s="112" t="s">
        <v>2</v>
      </c>
    </row>
    <row r="42" spans="1:19" x14ac:dyDescent="0.25">
      <c r="A42" s="112">
        <v>3</v>
      </c>
      <c r="B42" s="112"/>
      <c r="C42" s="112">
        <v>460</v>
      </c>
      <c r="D42" s="111">
        <v>-0.441</v>
      </c>
      <c r="E42" s="153">
        <v>3.931</v>
      </c>
      <c r="F42" s="112">
        <v>0.13400000000000001</v>
      </c>
      <c r="G42" s="112">
        <v>-0.40500000000000003</v>
      </c>
      <c r="H42" s="112">
        <v>3.806</v>
      </c>
      <c r="I42" s="112">
        <v>0.13</v>
      </c>
      <c r="J42" s="111">
        <v>-0.39</v>
      </c>
      <c r="K42" s="153">
        <v>2.3319999999999999</v>
      </c>
      <c r="L42" s="112">
        <v>8.2000000000000003E-2</v>
      </c>
      <c r="M42" s="112">
        <v>-0.41199999999999998</v>
      </c>
      <c r="N42" s="112">
        <v>4.133</v>
      </c>
      <c r="O42" s="112">
        <v>0.14000000000000001</v>
      </c>
      <c r="P42" s="111">
        <v>-0.41</v>
      </c>
      <c r="Q42" s="153">
        <v>4.7859999999999996</v>
      </c>
      <c r="R42" s="112">
        <v>0.16</v>
      </c>
      <c r="S42" s="112" t="s">
        <v>2</v>
      </c>
    </row>
    <row r="43" spans="1:19" x14ac:dyDescent="0.25">
      <c r="A43" s="112">
        <v>3</v>
      </c>
      <c r="B43" s="112"/>
      <c r="C43" s="112">
        <v>462</v>
      </c>
      <c r="D43" s="111">
        <v>-0.43099999999999999</v>
      </c>
      <c r="E43" s="153">
        <v>3.9540000000000002</v>
      </c>
      <c r="F43" s="112">
        <v>0.13500000000000001</v>
      </c>
      <c r="G43" s="112">
        <v>-0.38600000000000001</v>
      </c>
      <c r="H43" s="112">
        <v>3.5739999999999998</v>
      </c>
      <c r="I43" s="112">
        <v>0.122</v>
      </c>
      <c r="J43" s="111">
        <v>-0.377</v>
      </c>
      <c r="K43" s="153">
        <v>2.3610000000000002</v>
      </c>
      <c r="L43" s="112">
        <v>8.3000000000000004E-2</v>
      </c>
      <c r="M43" s="112">
        <v>-0.4</v>
      </c>
      <c r="N43" s="112">
        <v>4.1689999999999996</v>
      </c>
      <c r="O43" s="112">
        <v>0.14099999999999999</v>
      </c>
      <c r="P43" s="111">
        <v>-0.39700000000000002</v>
      </c>
      <c r="Q43" s="153">
        <v>4.7569999999999997</v>
      </c>
      <c r="R43" s="112">
        <v>0.16</v>
      </c>
      <c r="S43" s="112" t="s">
        <v>2</v>
      </c>
    </row>
    <row r="44" spans="1:19" x14ac:dyDescent="0.25">
      <c r="A44" s="112">
        <v>3</v>
      </c>
      <c r="B44" s="112"/>
      <c r="C44" s="112">
        <v>464</v>
      </c>
      <c r="D44" s="111">
        <v>-0.47399999999999998</v>
      </c>
      <c r="E44" s="153">
        <v>4.758</v>
      </c>
      <c r="F44" s="112">
        <v>0.16</v>
      </c>
      <c r="G44" s="112">
        <v>-0.40799999999999997</v>
      </c>
      <c r="H44" s="112">
        <v>3.863</v>
      </c>
      <c r="I44" s="112">
        <v>0.13200000000000001</v>
      </c>
      <c r="J44" s="111">
        <v>-0.38400000000000001</v>
      </c>
      <c r="K44" s="153">
        <v>2.4300000000000002</v>
      </c>
      <c r="L44" s="112">
        <v>8.5000000000000006E-2</v>
      </c>
      <c r="M44" s="112">
        <v>-0.42299999999999999</v>
      </c>
      <c r="N44" s="112">
        <v>4.6619999999999999</v>
      </c>
      <c r="O44" s="112">
        <v>0.157</v>
      </c>
      <c r="P44" s="111">
        <v>-0.41799999999999998</v>
      </c>
      <c r="Q44" s="153">
        <v>5.25</v>
      </c>
      <c r="R44" s="112">
        <v>0.17499999999999999</v>
      </c>
      <c r="S44" s="112" t="s">
        <v>57</v>
      </c>
    </row>
    <row r="45" spans="1:19" x14ac:dyDescent="0.25">
      <c r="A45" s="112">
        <v>3</v>
      </c>
      <c r="B45" s="112"/>
      <c r="C45" s="112">
        <v>466</v>
      </c>
      <c r="D45" s="111">
        <v>-0.47499999999999998</v>
      </c>
      <c r="E45" s="153">
        <v>4.7469999999999999</v>
      </c>
      <c r="F45" s="112">
        <v>0.159</v>
      </c>
      <c r="G45" s="112">
        <v>-0.41399999999999998</v>
      </c>
      <c r="H45" s="112">
        <v>3.911</v>
      </c>
      <c r="I45" s="112">
        <v>0.13300000000000001</v>
      </c>
      <c r="J45" s="111">
        <v>-0.38500000000000001</v>
      </c>
      <c r="K45" s="153">
        <v>2.363</v>
      </c>
      <c r="L45" s="112">
        <v>8.3000000000000004E-2</v>
      </c>
      <c r="M45" s="112">
        <v>-0.42799999999999999</v>
      </c>
      <c r="N45" s="112">
        <v>4.6369999999999996</v>
      </c>
      <c r="O45" s="112">
        <v>0.156</v>
      </c>
      <c r="P45" s="111">
        <v>-0.42099999999999999</v>
      </c>
      <c r="Q45" s="153">
        <v>5.218</v>
      </c>
      <c r="R45" s="112">
        <v>0.17399999999999999</v>
      </c>
      <c r="S45" s="112" t="s">
        <v>57</v>
      </c>
    </row>
    <row r="46" spans="1:19" x14ac:dyDescent="0.25">
      <c r="A46" s="112">
        <v>3</v>
      </c>
      <c r="B46" s="112"/>
      <c r="C46" s="112">
        <v>468</v>
      </c>
      <c r="D46" s="111">
        <v>-0.44800000000000001</v>
      </c>
      <c r="E46" s="153">
        <v>4.5179999999999998</v>
      </c>
      <c r="F46" s="112">
        <v>0.152</v>
      </c>
      <c r="G46" s="112">
        <v>-0.39900000000000002</v>
      </c>
      <c r="H46" s="112">
        <v>3.8039999999999998</v>
      </c>
      <c r="I46" s="112">
        <v>0.13</v>
      </c>
      <c r="J46" s="111">
        <v>-0.36</v>
      </c>
      <c r="K46" s="153">
        <v>2.1760000000000002</v>
      </c>
      <c r="L46" s="112">
        <v>7.5999999999999998E-2</v>
      </c>
      <c r="M46" s="112">
        <v>-0.40500000000000003</v>
      </c>
      <c r="N46" s="112">
        <v>4.3719999999999999</v>
      </c>
      <c r="O46" s="112">
        <v>0.14799999999999999</v>
      </c>
      <c r="P46" s="111">
        <v>-0.40100000000000002</v>
      </c>
      <c r="Q46" s="153">
        <v>4.9710000000000001</v>
      </c>
      <c r="R46" s="112">
        <v>0.16600000000000001</v>
      </c>
      <c r="S46" s="112" t="s">
        <v>56</v>
      </c>
    </row>
    <row r="47" spans="1:19" x14ac:dyDescent="0.25">
      <c r="A47" s="112">
        <v>3</v>
      </c>
      <c r="B47" s="112"/>
      <c r="C47" s="112">
        <v>470</v>
      </c>
      <c r="D47" s="111">
        <v>-0.441</v>
      </c>
      <c r="E47" s="153">
        <v>4.4059999999999997</v>
      </c>
      <c r="F47" s="112">
        <v>0.14899999999999999</v>
      </c>
      <c r="G47" s="112">
        <v>-0.378</v>
      </c>
      <c r="H47" s="112">
        <v>3.3980000000000001</v>
      </c>
      <c r="I47" s="112">
        <v>0.11700000000000001</v>
      </c>
      <c r="J47" s="111">
        <v>-0.29099999999999998</v>
      </c>
      <c r="K47" s="153">
        <v>1.395</v>
      </c>
      <c r="L47" s="112">
        <v>0.05</v>
      </c>
      <c r="M47" s="112">
        <v>-0.36899999999999999</v>
      </c>
      <c r="N47" s="112">
        <v>3.56</v>
      </c>
      <c r="O47" s="112">
        <v>0.122</v>
      </c>
      <c r="P47" s="111">
        <v>-0.36599999999999999</v>
      </c>
      <c r="Q47" s="153">
        <v>4.0940000000000003</v>
      </c>
      <c r="R47" s="112">
        <v>0.13900000000000001</v>
      </c>
      <c r="S47" s="112" t="s">
        <v>0</v>
      </c>
    </row>
    <row r="48" spans="1:19" x14ac:dyDescent="0.25">
      <c r="A48" s="112">
        <v>3</v>
      </c>
      <c r="B48" s="112"/>
      <c r="C48" s="112">
        <v>472</v>
      </c>
      <c r="D48" s="111">
        <v>-0.441</v>
      </c>
      <c r="E48" s="153">
        <v>4.41</v>
      </c>
      <c r="F48" s="112">
        <v>0.14899999999999999</v>
      </c>
      <c r="G48" s="112">
        <v>-0.35299999999999998</v>
      </c>
      <c r="H48" s="112">
        <v>2.964</v>
      </c>
      <c r="I48" s="112">
        <v>0.10299999999999999</v>
      </c>
      <c r="J48" s="111">
        <v>-0.27800000000000002</v>
      </c>
      <c r="K48" s="153">
        <v>1.306</v>
      </c>
      <c r="L48" s="112">
        <v>4.7E-2</v>
      </c>
      <c r="M48" s="112">
        <v>-0.35799999999999998</v>
      </c>
      <c r="N48" s="112">
        <v>3.4289999999999998</v>
      </c>
      <c r="O48" s="112">
        <v>0.11799999999999999</v>
      </c>
      <c r="P48" s="111">
        <v>-0.35499999999999998</v>
      </c>
      <c r="Q48" s="153">
        <v>3.88</v>
      </c>
      <c r="R48" s="112">
        <v>0.13200000000000001</v>
      </c>
      <c r="S48" s="112" t="s">
        <v>0</v>
      </c>
    </row>
    <row r="49" spans="1:19" x14ac:dyDescent="0.25">
      <c r="A49" s="112">
        <v>3</v>
      </c>
      <c r="B49" s="112"/>
      <c r="C49" s="112">
        <v>474</v>
      </c>
      <c r="D49" s="111">
        <v>-0.435</v>
      </c>
      <c r="E49" s="153">
        <v>4.1950000000000003</v>
      </c>
      <c r="F49" s="112">
        <v>0.14199999999999999</v>
      </c>
      <c r="G49" s="112">
        <v>-0.36799999999999999</v>
      </c>
      <c r="H49" s="112">
        <v>3.2519999999999998</v>
      </c>
      <c r="I49" s="112">
        <v>0.112</v>
      </c>
      <c r="J49" s="111">
        <v>-0.28999999999999998</v>
      </c>
      <c r="K49" s="153">
        <v>1.387</v>
      </c>
      <c r="L49" s="112">
        <v>4.9000000000000002E-2</v>
      </c>
      <c r="M49" s="112">
        <v>-0.36599999999999999</v>
      </c>
      <c r="N49" s="112">
        <v>3.452</v>
      </c>
      <c r="O49" s="112">
        <v>0.11899999999999999</v>
      </c>
      <c r="P49" s="111">
        <v>-0.36399999999999999</v>
      </c>
      <c r="Q49" s="153">
        <v>3.988</v>
      </c>
      <c r="R49" s="112">
        <v>0.13600000000000001</v>
      </c>
      <c r="S49" s="112" t="s">
        <v>0</v>
      </c>
    </row>
    <row r="50" spans="1:19" x14ac:dyDescent="0.25">
      <c r="A50" s="112">
        <v>3</v>
      </c>
      <c r="B50" s="112"/>
      <c r="C50" s="112">
        <v>476</v>
      </c>
      <c r="D50" s="111">
        <v>-0.41699999999999998</v>
      </c>
      <c r="E50" s="153">
        <v>3.8959999999999999</v>
      </c>
      <c r="F50" s="112">
        <v>0.13300000000000001</v>
      </c>
      <c r="G50" s="112">
        <v>-0.38100000000000001</v>
      </c>
      <c r="H50" s="112">
        <v>3.61</v>
      </c>
      <c r="I50" s="112">
        <v>0.124</v>
      </c>
      <c r="J50" s="111">
        <v>-0.3</v>
      </c>
      <c r="K50" s="153">
        <v>1.5409999999999999</v>
      </c>
      <c r="L50" s="112">
        <v>5.5E-2</v>
      </c>
      <c r="M50" s="112">
        <v>-0.35699999999999998</v>
      </c>
      <c r="N50" s="112">
        <v>3.4140000000000001</v>
      </c>
      <c r="O50" s="112">
        <v>0.11700000000000001</v>
      </c>
      <c r="P50" s="111">
        <v>-0.36299999999999999</v>
      </c>
      <c r="Q50" s="153">
        <v>4.1079999999999997</v>
      </c>
      <c r="R50" s="112">
        <v>0.13900000000000001</v>
      </c>
      <c r="S50" s="112" t="s">
        <v>2</v>
      </c>
    </row>
    <row r="51" spans="1:19" x14ac:dyDescent="0.25">
      <c r="A51" s="112">
        <v>3</v>
      </c>
      <c r="B51" s="112"/>
      <c r="C51" s="112">
        <v>478</v>
      </c>
      <c r="D51" s="111">
        <v>-0.44</v>
      </c>
      <c r="E51" s="153">
        <v>4.16</v>
      </c>
      <c r="F51" s="112">
        <v>0.14099999999999999</v>
      </c>
      <c r="G51" s="112">
        <v>-0.36399999999999999</v>
      </c>
      <c r="H51" s="112">
        <v>3.036</v>
      </c>
      <c r="I51" s="112">
        <v>0.105</v>
      </c>
      <c r="J51" s="111">
        <v>-0.311</v>
      </c>
      <c r="K51" s="153">
        <v>1.591</v>
      </c>
      <c r="L51" s="112">
        <v>5.7000000000000002E-2</v>
      </c>
      <c r="M51" s="112">
        <v>-0.376</v>
      </c>
      <c r="N51" s="112">
        <v>3.6219999999999999</v>
      </c>
      <c r="O51" s="112">
        <v>0.124</v>
      </c>
      <c r="P51" s="111">
        <v>-0.376</v>
      </c>
      <c r="Q51" s="153">
        <v>4.1399999999999997</v>
      </c>
      <c r="R51" s="112">
        <v>0.14000000000000001</v>
      </c>
      <c r="S51" s="112" t="s">
        <v>0</v>
      </c>
    </row>
    <row r="52" spans="1:19" x14ac:dyDescent="0.25">
      <c r="A52" s="112">
        <v>3</v>
      </c>
      <c r="B52" s="112"/>
      <c r="C52" s="112">
        <v>484</v>
      </c>
      <c r="D52" s="111">
        <v>-0.44600000000000001</v>
      </c>
      <c r="E52" s="153">
        <v>4.4059999999999997</v>
      </c>
      <c r="F52" s="112">
        <v>0.14899999999999999</v>
      </c>
      <c r="G52" s="112">
        <v>-0.36599999999999999</v>
      </c>
      <c r="H52" s="112">
        <v>3.1440000000000001</v>
      </c>
      <c r="I52" s="112">
        <v>0.109</v>
      </c>
      <c r="J52" s="111">
        <v>-0.379</v>
      </c>
      <c r="K52" s="153">
        <v>2.4079999999999999</v>
      </c>
      <c r="L52" s="112">
        <v>8.4000000000000005E-2</v>
      </c>
      <c r="M52" s="112">
        <v>-0.41699999999999998</v>
      </c>
      <c r="N52" s="112">
        <v>4.5389999999999997</v>
      </c>
      <c r="O52" s="112">
        <v>0.153</v>
      </c>
      <c r="P52" s="111">
        <v>-0.39900000000000002</v>
      </c>
      <c r="Q52" s="153">
        <v>4.8540000000000001</v>
      </c>
      <c r="R52" s="112">
        <v>0.16300000000000001</v>
      </c>
      <c r="S52" s="112" t="s">
        <v>0</v>
      </c>
    </row>
    <row r="53" spans="1:19" x14ac:dyDescent="0.25">
      <c r="A53" s="112">
        <v>3</v>
      </c>
      <c r="B53" s="112"/>
      <c r="C53" s="112">
        <v>486</v>
      </c>
      <c r="D53" s="111">
        <v>-0.46899999999999997</v>
      </c>
      <c r="E53" s="153">
        <v>4.5739999999999998</v>
      </c>
      <c r="F53" s="112">
        <v>0.154</v>
      </c>
      <c r="G53" s="112">
        <v>-0.38800000000000001</v>
      </c>
      <c r="H53" s="112">
        <v>3.2749999999999999</v>
      </c>
      <c r="I53" s="112">
        <v>0.113</v>
      </c>
      <c r="J53" s="111">
        <v>-0.45</v>
      </c>
      <c r="K53" s="153">
        <v>3.0529999999999999</v>
      </c>
      <c r="L53" s="112">
        <v>0.106</v>
      </c>
      <c r="M53" s="112">
        <v>-0.45900000000000002</v>
      </c>
      <c r="N53" s="112">
        <v>5.19</v>
      </c>
      <c r="O53" s="112">
        <v>0.17299999999999999</v>
      </c>
      <c r="P53" s="111">
        <v>-0.434</v>
      </c>
      <c r="Q53" s="153">
        <v>5.4020000000000001</v>
      </c>
      <c r="R53" s="112">
        <v>0.17899999999999999</v>
      </c>
      <c r="S53" s="112" t="s">
        <v>58</v>
      </c>
    </row>
    <row r="54" spans="1:19" x14ac:dyDescent="0.25">
      <c r="A54" s="112">
        <v>3</v>
      </c>
      <c r="B54" s="112"/>
      <c r="C54" s="112">
        <v>488</v>
      </c>
      <c r="D54" s="111">
        <v>-0.46800000000000003</v>
      </c>
      <c r="E54" s="153">
        <v>4.5490000000000004</v>
      </c>
      <c r="F54" s="112">
        <v>0.153</v>
      </c>
      <c r="G54" s="112">
        <v>-0.39200000000000002</v>
      </c>
      <c r="H54" s="112">
        <v>3.27</v>
      </c>
      <c r="I54" s="112">
        <v>0.113</v>
      </c>
      <c r="J54" s="111">
        <v>-0.46</v>
      </c>
      <c r="K54" s="153">
        <v>3.41</v>
      </c>
      <c r="L54" s="112">
        <v>0.11700000000000001</v>
      </c>
      <c r="M54" s="112">
        <v>-0.46300000000000002</v>
      </c>
      <c r="N54" s="112">
        <v>5.4290000000000003</v>
      </c>
      <c r="O54" s="112">
        <v>0.18</v>
      </c>
      <c r="P54" s="111">
        <v>-0.441</v>
      </c>
      <c r="Q54" s="153">
        <v>5.6280000000000001</v>
      </c>
      <c r="R54" s="112">
        <v>0.186</v>
      </c>
      <c r="S54" s="112" t="s">
        <v>58</v>
      </c>
    </row>
    <row r="55" spans="1:19" x14ac:dyDescent="0.25">
      <c r="A55" s="112">
        <v>3</v>
      </c>
      <c r="B55" s="112"/>
      <c r="C55" s="112">
        <v>490</v>
      </c>
      <c r="D55" s="111">
        <v>-0.436</v>
      </c>
      <c r="E55" s="153">
        <v>4.2869999999999999</v>
      </c>
      <c r="F55" s="112">
        <v>0.14499999999999999</v>
      </c>
      <c r="G55" s="112">
        <v>-0.38100000000000001</v>
      </c>
      <c r="H55" s="112">
        <v>3.4449999999999998</v>
      </c>
      <c r="I55" s="112">
        <v>0.11799999999999999</v>
      </c>
      <c r="J55" s="111">
        <v>-0.45900000000000002</v>
      </c>
      <c r="K55" s="153">
        <v>3.7519999999999998</v>
      </c>
      <c r="L55" s="112">
        <v>0.128</v>
      </c>
      <c r="M55" s="112">
        <v>-0.443</v>
      </c>
      <c r="N55" s="112">
        <v>5.46</v>
      </c>
      <c r="O55" s="112">
        <v>0.18099999999999999</v>
      </c>
      <c r="P55" s="111">
        <v>-0.42499999999999999</v>
      </c>
      <c r="Q55" s="153">
        <v>5.7690000000000001</v>
      </c>
      <c r="R55" s="112">
        <v>0.19</v>
      </c>
      <c r="S55" s="112" t="s">
        <v>59</v>
      </c>
    </row>
    <row r="56" spans="1:19" x14ac:dyDescent="0.25">
      <c r="A56" s="112">
        <v>3</v>
      </c>
      <c r="B56" s="112"/>
      <c r="C56" s="112">
        <v>492</v>
      </c>
      <c r="D56" s="111">
        <v>-0.443</v>
      </c>
      <c r="E56" s="153">
        <v>4.1820000000000004</v>
      </c>
      <c r="F56" s="112">
        <v>0.14199999999999999</v>
      </c>
      <c r="G56" s="112">
        <v>-0.35899999999999999</v>
      </c>
      <c r="H56" s="112">
        <v>2.774</v>
      </c>
      <c r="I56" s="112">
        <v>9.6000000000000002E-2</v>
      </c>
      <c r="J56" s="111">
        <v>-0.495</v>
      </c>
      <c r="K56" s="153">
        <v>4.1100000000000003</v>
      </c>
      <c r="L56" s="112">
        <v>0.13900000000000001</v>
      </c>
      <c r="M56" s="112">
        <v>-0.47199999999999998</v>
      </c>
      <c r="N56" s="112">
        <v>5.7969999999999997</v>
      </c>
      <c r="O56" s="112">
        <v>0.191</v>
      </c>
      <c r="P56" s="111">
        <v>-0.44</v>
      </c>
      <c r="Q56" s="153">
        <v>5.75</v>
      </c>
      <c r="R56" s="112">
        <v>0.19</v>
      </c>
      <c r="S56" s="112" t="s">
        <v>59</v>
      </c>
    </row>
    <row r="57" spans="1:19" x14ac:dyDescent="0.25">
      <c r="A57" s="112">
        <v>3</v>
      </c>
      <c r="B57" s="112" t="s">
        <v>44</v>
      </c>
      <c r="C57" s="112">
        <v>494</v>
      </c>
      <c r="D57" s="111">
        <v>-0.38900000000000001</v>
      </c>
      <c r="E57" s="153">
        <v>3.4009999999999998</v>
      </c>
      <c r="F57" s="112">
        <v>0.11700000000000001</v>
      </c>
      <c r="G57" s="112">
        <v>-0.27200000000000002</v>
      </c>
      <c r="H57" s="112">
        <v>1.736</v>
      </c>
      <c r="I57" s="112">
        <v>6.0999999999999999E-2</v>
      </c>
      <c r="J57" s="111">
        <v>-0.44800000000000001</v>
      </c>
      <c r="K57" s="153">
        <v>3.5880000000000001</v>
      </c>
      <c r="L57" s="112">
        <v>0.123</v>
      </c>
      <c r="M57" s="112">
        <v>-0.41499999999999998</v>
      </c>
      <c r="N57" s="112">
        <v>4.7839999999999998</v>
      </c>
      <c r="O57" s="112">
        <v>0.16</v>
      </c>
      <c r="P57" s="111">
        <v>-0.377</v>
      </c>
      <c r="Q57" s="153">
        <v>4.4950000000000001</v>
      </c>
      <c r="R57" s="112">
        <v>0.151</v>
      </c>
      <c r="S57" s="112" t="s">
        <v>60</v>
      </c>
    </row>
    <row r="58" spans="1:19" x14ac:dyDescent="0.25">
      <c r="A58" s="112">
        <v>3</v>
      </c>
      <c r="B58" s="112"/>
      <c r="C58" s="112">
        <v>504</v>
      </c>
      <c r="D58" s="111">
        <v>-0.433</v>
      </c>
      <c r="E58" s="153">
        <v>4.0549999999999997</v>
      </c>
      <c r="F58" s="112">
        <v>0.13800000000000001</v>
      </c>
      <c r="G58" s="112">
        <v>-0.33700000000000002</v>
      </c>
      <c r="H58" s="112">
        <v>2.6389999999999998</v>
      </c>
      <c r="I58" s="112">
        <v>9.1999999999999998E-2</v>
      </c>
      <c r="J58" s="111">
        <v>-0.45</v>
      </c>
      <c r="K58" s="153">
        <v>3.585</v>
      </c>
      <c r="L58" s="112">
        <v>0.123</v>
      </c>
      <c r="M58" s="112">
        <v>-0.45300000000000001</v>
      </c>
      <c r="N58" s="112">
        <v>5.4029999999999996</v>
      </c>
      <c r="O58" s="112">
        <v>0.17899999999999999</v>
      </c>
      <c r="P58" s="111">
        <v>-0.42499999999999999</v>
      </c>
      <c r="Q58" s="153">
        <v>5.4340000000000002</v>
      </c>
      <c r="R58" s="112">
        <v>0.18</v>
      </c>
      <c r="S58" s="112" t="s">
        <v>59</v>
      </c>
    </row>
    <row r="59" spans="1:19" x14ac:dyDescent="0.25">
      <c r="A59" s="112">
        <v>3</v>
      </c>
      <c r="B59" s="112"/>
      <c r="C59" s="112">
        <v>506</v>
      </c>
      <c r="D59" s="111">
        <v>-0.46300000000000002</v>
      </c>
      <c r="E59" s="153">
        <v>4.5780000000000003</v>
      </c>
      <c r="F59" s="112">
        <v>0.154</v>
      </c>
      <c r="G59" s="112">
        <v>-0.35599999999999998</v>
      </c>
      <c r="H59" s="112">
        <v>2.8679999999999999</v>
      </c>
      <c r="I59" s="112">
        <v>0.1</v>
      </c>
      <c r="J59" s="111">
        <v>-0.46800000000000003</v>
      </c>
      <c r="K59" s="153">
        <v>3.835</v>
      </c>
      <c r="L59" s="112">
        <v>0.13100000000000001</v>
      </c>
      <c r="M59" s="112">
        <v>-0.46899999999999997</v>
      </c>
      <c r="N59" s="112">
        <v>5.8570000000000002</v>
      </c>
      <c r="O59" s="112">
        <v>0.193</v>
      </c>
      <c r="P59" s="111">
        <v>-0.44</v>
      </c>
      <c r="Q59" s="153">
        <v>5.8940000000000001</v>
      </c>
      <c r="R59" s="112">
        <v>0.19400000000000001</v>
      </c>
      <c r="S59" s="112" t="s">
        <v>59</v>
      </c>
    </row>
    <row r="60" spans="1:19" x14ac:dyDescent="0.25">
      <c r="A60" s="112">
        <v>3</v>
      </c>
      <c r="B60" s="112"/>
      <c r="C60" s="112">
        <v>508</v>
      </c>
      <c r="D60" s="111">
        <v>-0.439</v>
      </c>
      <c r="E60" s="153">
        <v>4.335</v>
      </c>
      <c r="F60" s="112">
        <v>0.14699999999999999</v>
      </c>
      <c r="G60" s="112">
        <v>-0.35099999999999998</v>
      </c>
      <c r="H60" s="112">
        <v>2.9980000000000002</v>
      </c>
      <c r="I60" s="112">
        <v>0.104</v>
      </c>
      <c r="J60" s="111">
        <v>-0.439</v>
      </c>
      <c r="K60" s="153">
        <v>3.49</v>
      </c>
      <c r="L60" s="112">
        <v>0.12</v>
      </c>
      <c r="M60" s="112">
        <v>-0.436</v>
      </c>
      <c r="N60" s="112">
        <v>5.3079999999999998</v>
      </c>
      <c r="O60" s="112">
        <v>0.17599999999999999</v>
      </c>
      <c r="P60" s="111">
        <v>-0.41399999999999998</v>
      </c>
      <c r="Q60" s="153">
        <v>5.5060000000000002</v>
      </c>
      <c r="R60" s="112">
        <v>0.182</v>
      </c>
      <c r="S60" s="112" t="s">
        <v>58</v>
      </c>
    </row>
    <row r="61" spans="1:19" x14ac:dyDescent="0.25">
      <c r="A61" s="112">
        <v>3</v>
      </c>
      <c r="B61" s="112"/>
      <c r="C61" s="112">
        <v>510</v>
      </c>
      <c r="D61" s="111">
        <v>-0.45900000000000002</v>
      </c>
      <c r="E61" s="153">
        <v>4.5140000000000002</v>
      </c>
      <c r="F61" s="112">
        <v>0.152</v>
      </c>
      <c r="G61" s="112">
        <v>-0.35599999999999998</v>
      </c>
      <c r="H61" s="112">
        <v>2.911</v>
      </c>
      <c r="I61" s="112">
        <v>0.10100000000000001</v>
      </c>
      <c r="J61" s="111">
        <v>-0.47</v>
      </c>
      <c r="K61" s="153">
        <v>3.637</v>
      </c>
      <c r="L61" s="112">
        <v>0.124</v>
      </c>
      <c r="M61" s="112">
        <v>-0.46</v>
      </c>
      <c r="N61" s="112">
        <v>5.5279999999999996</v>
      </c>
      <c r="O61" s="112">
        <v>0.183</v>
      </c>
      <c r="P61" s="111">
        <v>-0.43099999999999999</v>
      </c>
      <c r="Q61" s="153">
        <v>5.6020000000000003</v>
      </c>
      <c r="R61" s="112">
        <v>0.185</v>
      </c>
      <c r="S61" s="112" t="s">
        <v>59</v>
      </c>
    </row>
    <row r="62" spans="1:19" x14ac:dyDescent="0.25">
      <c r="A62" s="112">
        <v>3</v>
      </c>
      <c r="B62" s="112"/>
      <c r="C62" s="112">
        <v>512</v>
      </c>
      <c r="D62" s="111">
        <v>-0.45800000000000002</v>
      </c>
      <c r="E62" s="153">
        <v>4.5860000000000003</v>
      </c>
      <c r="F62" s="112">
        <v>0.154</v>
      </c>
      <c r="G62" s="112">
        <v>-0.36399999999999999</v>
      </c>
      <c r="H62" s="112">
        <v>3.11</v>
      </c>
      <c r="I62" s="112">
        <v>0.107</v>
      </c>
      <c r="J62" s="111">
        <v>-0.45600000000000002</v>
      </c>
      <c r="K62" s="153">
        <v>3.407</v>
      </c>
      <c r="L62" s="112">
        <v>0.11700000000000001</v>
      </c>
      <c r="M62" s="112">
        <v>-0.45500000000000002</v>
      </c>
      <c r="N62" s="112">
        <v>5.4180000000000001</v>
      </c>
      <c r="O62" s="112">
        <v>0.18</v>
      </c>
      <c r="P62" s="111">
        <v>-0.42899999999999999</v>
      </c>
      <c r="Q62" s="153">
        <v>5.585</v>
      </c>
      <c r="R62" s="112">
        <v>0.185</v>
      </c>
      <c r="S62" s="112" t="s">
        <v>58</v>
      </c>
    </row>
    <row r="63" spans="1:19" x14ac:dyDescent="0.25">
      <c r="A63" s="112">
        <v>3</v>
      </c>
      <c r="B63" s="112"/>
      <c r="C63" s="112">
        <v>514</v>
      </c>
      <c r="D63" s="111">
        <v>-0.47399999999999998</v>
      </c>
      <c r="E63" s="153">
        <v>5.141</v>
      </c>
      <c r="F63" s="112">
        <v>0.17100000000000001</v>
      </c>
      <c r="G63" s="112">
        <v>-0.38100000000000001</v>
      </c>
      <c r="H63" s="112">
        <v>3.5270000000000001</v>
      </c>
      <c r="I63" s="112">
        <v>0.121</v>
      </c>
      <c r="J63" s="111">
        <v>-0.42199999999999999</v>
      </c>
      <c r="K63" s="153">
        <v>3.2250000000000001</v>
      </c>
      <c r="L63" s="112">
        <v>0.111</v>
      </c>
      <c r="M63" s="112">
        <v>-0.44600000000000001</v>
      </c>
      <c r="N63" s="112">
        <v>5.5949999999999998</v>
      </c>
      <c r="O63" s="112">
        <v>0.185</v>
      </c>
      <c r="P63" s="111">
        <v>-0.42799999999999999</v>
      </c>
      <c r="Q63" s="153">
        <v>5.9210000000000003</v>
      </c>
      <c r="R63" s="112">
        <v>0.19500000000000001</v>
      </c>
      <c r="S63" s="112" t="s">
        <v>61</v>
      </c>
    </row>
    <row r="64" spans="1:19" x14ac:dyDescent="0.25">
      <c r="A64" s="112">
        <v>3</v>
      </c>
      <c r="B64" s="112"/>
      <c r="C64" s="112">
        <v>516</v>
      </c>
      <c r="D64" s="111">
        <v>-0.42599999999999999</v>
      </c>
      <c r="E64" s="153">
        <v>4.0439999999999996</v>
      </c>
      <c r="F64" s="112">
        <v>0.13700000000000001</v>
      </c>
      <c r="G64" s="112">
        <v>-0.32700000000000001</v>
      </c>
      <c r="H64" s="112">
        <v>2.5529999999999999</v>
      </c>
      <c r="I64" s="112">
        <v>8.8999999999999996E-2</v>
      </c>
      <c r="J64" s="111">
        <v>-0.38300000000000001</v>
      </c>
      <c r="K64" s="153">
        <v>2.6389999999999998</v>
      </c>
      <c r="L64" s="112">
        <v>9.1999999999999998E-2</v>
      </c>
      <c r="M64" s="112">
        <v>-0.40300000000000002</v>
      </c>
      <c r="N64" s="112">
        <v>4.4779999999999998</v>
      </c>
      <c r="O64" s="112">
        <v>0.151</v>
      </c>
      <c r="P64" s="111">
        <v>-0.38300000000000001</v>
      </c>
      <c r="Q64" s="153">
        <v>4.633</v>
      </c>
      <c r="R64" s="112">
        <v>0.156</v>
      </c>
      <c r="S64" s="112" t="s">
        <v>0</v>
      </c>
    </row>
    <row r="65" spans="1:19" x14ac:dyDescent="0.25">
      <c r="A65" s="112">
        <v>3</v>
      </c>
      <c r="B65" s="112"/>
      <c r="C65" s="112">
        <v>528</v>
      </c>
      <c r="D65" s="111">
        <v>-0.45500000000000002</v>
      </c>
      <c r="E65" s="153">
        <v>4.2359999999999998</v>
      </c>
      <c r="F65" s="112">
        <v>0.14299999999999999</v>
      </c>
      <c r="G65" s="112">
        <v>-0.32200000000000001</v>
      </c>
      <c r="H65" s="112">
        <v>2.2010000000000001</v>
      </c>
      <c r="I65" s="112">
        <v>7.6999999999999999E-2</v>
      </c>
      <c r="J65" s="111">
        <v>-0.36599999999999999</v>
      </c>
      <c r="K65" s="153">
        <v>2.0699999999999998</v>
      </c>
      <c r="L65" s="112">
        <v>7.2999999999999995E-2</v>
      </c>
      <c r="M65" s="112">
        <v>-0.41499999999999998</v>
      </c>
      <c r="N65" s="112">
        <v>4.1689999999999996</v>
      </c>
      <c r="O65" s="112">
        <v>0.14099999999999999</v>
      </c>
      <c r="P65" s="111">
        <v>-0.39800000000000002</v>
      </c>
      <c r="Q65" s="153">
        <v>4.2469999999999999</v>
      </c>
      <c r="R65" s="112">
        <v>0.14399999999999999</v>
      </c>
      <c r="S65" s="112" t="s">
        <v>0</v>
      </c>
    </row>
    <row r="66" spans="1:19" x14ac:dyDescent="0.25">
      <c r="A66" s="112">
        <v>3</v>
      </c>
      <c r="B66" s="112"/>
      <c r="C66" s="112">
        <v>542</v>
      </c>
      <c r="D66" s="111">
        <v>-0.41899999999999998</v>
      </c>
      <c r="E66" s="153">
        <v>4.0140000000000002</v>
      </c>
      <c r="F66" s="112">
        <v>0.13600000000000001</v>
      </c>
      <c r="G66" s="112">
        <v>-0.33300000000000002</v>
      </c>
      <c r="H66" s="112">
        <v>2.669</v>
      </c>
      <c r="I66" s="112">
        <v>9.2999999999999999E-2</v>
      </c>
      <c r="J66" s="111">
        <v>-0.32700000000000001</v>
      </c>
      <c r="K66" s="153">
        <v>1.744</v>
      </c>
      <c r="L66" s="112">
        <v>6.2E-2</v>
      </c>
      <c r="M66" s="112">
        <v>-0.376</v>
      </c>
      <c r="N66" s="112">
        <v>3.7189999999999999</v>
      </c>
      <c r="O66" s="112">
        <v>0.127</v>
      </c>
      <c r="P66" s="111">
        <v>-0.36199999999999999</v>
      </c>
      <c r="Q66" s="153">
        <v>4.0069999999999997</v>
      </c>
      <c r="R66" s="112">
        <v>0.13600000000000001</v>
      </c>
      <c r="S66" s="112" t="s">
        <v>0</v>
      </c>
    </row>
    <row r="67" spans="1:19" x14ac:dyDescent="0.25">
      <c r="A67" s="112">
        <v>3</v>
      </c>
      <c r="B67" s="112"/>
      <c r="C67" s="112">
        <v>552</v>
      </c>
      <c r="D67" s="111">
        <v>-0.44</v>
      </c>
      <c r="E67" s="153">
        <v>4.3159999999999998</v>
      </c>
      <c r="F67" s="112">
        <v>0.14599999999999999</v>
      </c>
      <c r="G67" s="112">
        <v>-0.35199999999999998</v>
      </c>
      <c r="H67" s="112">
        <v>2.863</v>
      </c>
      <c r="I67" s="112">
        <v>9.9000000000000005E-2</v>
      </c>
      <c r="J67" s="111">
        <v>-0.379</v>
      </c>
      <c r="K67" s="153">
        <v>2.2429999999999999</v>
      </c>
      <c r="L67" s="112">
        <v>7.9000000000000001E-2</v>
      </c>
      <c r="M67" s="112">
        <v>-0.41699999999999998</v>
      </c>
      <c r="N67" s="112">
        <v>4.4080000000000004</v>
      </c>
      <c r="O67" s="112">
        <v>0.14899999999999999</v>
      </c>
      <c r="P67" s="111">
        <v>-0.39600000000000002</v>
      </c>
      <c r="Q67" s="153">
        <v>4.6340000000000003</v>
      </c>
      <c r="R67" s="112">
        <v>0.156</v>
      </c>
      <c r="S67" s="112" t="s">
        <v>0</v>
      </c>
    </row>
    <row r="68" spans="1:19" ht="15.75" thickBot="1" x14ac:dyDescent="0.3">
      <c r="A68" s="120">
        <v>3</v>
      </c>
      <c r="B68" s="120"/>
      <c r="C68" s="120">
        <v>554</v>
      </c>
      <c r="D68" s="130">
        <v>-0.437</v>
      </c>
      <c r="E68" s="159">
        <v>4.43</v>
      </c>
      <c r="F68" s="120">
        <v>0.14899999999999999</v>
      </c>
      <c r="G68" s="120">
        <v>-0.32500000000000001</v>
      </c>
      <c r="H68" s="120">
        <v>2.52</v>
      </c>
      <c r="I68" s="120">
        <v>8.7999999999999995E-2</v>
      </c>
      <c r="J68" s="130">
        <v>-0.40699999999999997</v>
      </c>
      <c r="K68" s="159">
        <v>2.915</v>
      </c>
      <c r="L68" s="120">
        <v>0.10100000000000001</v>
      </c>
      <c r="M68" s="120">
        <v>-0.42499999999999999</v>
      </c>
      <c r="N68" s="120">
        <v>4.99</v>
      </c>
      <c r="O68" s="120">
        <v>0.16700000000000001</v>
      </c>
      <c r="P68" s="130">
        <v>-0.39800000000000002</v>
      </c>
      <c r="Q68" s="159">
        <v>5.0250000000000004</v>
      </c>
      <c r="R68" s="120">
        <v>0.16800000000000001</v>
      </c>
      <c r="S68" s="120" t="s">
        <v>58</v>
      </c>
    </row>
    <row r="69" spans="1:19" x14ac:dyDescent="0.25">
      <c r="A69" s="66" t="s">
        <v>54</v>
      </c>
    </row>
  </sheetData>
  <mergeCells count="16">
    <mergeCell ref="J2:L2"/>
    <mergeCell ref="M2:O2"/>
    <mergeCell ref="P2:R2"/>
    <mergeCell ref="D25:S25"/>
    <mergeCell ref="A1:S1"/>
    <mergeCell ref="A2:A4"/>
    <mergeCell ref="B2:B4"/>
    <mergeCell ref="C2:C4"/>
    <mergeCell ref="G4:I4"/>
    <mergeCell ref="J4:L4"/>
    <mergeCell ref="P4:R4"/>
    <mergeCell ref="D4:F4"/>
    <mergeCell ref="M4:O4"/>
    <mergeCell ref="S2:S3"/>
    <mergeCell ref="D2:F2"/>
    <mergeCell ref="G2:I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E307"/>
  <sheetViews>
    <sheetView workbookViewId="0">
      <selection activeCell="A3" sqref="A3"/>
    </sheetView>
  </sheetViews>
  <sheetFormatPr defaultRowHeight="15" x14ac:dyDescent="0.25"/>
  <cols>
    <col min="1" max="1" width="14" style="66" bestFit="1" customWidth="1"/>
    <col min="2" max="2" width="14" style="171" customWidth="1"/>
    <col min="3" max="4" width="9.140625" style="66"/>
    <col min="5" max="5" width="67.85546875" style="66" bestFit="1" customWidth="1"/>
    <col min="6" max="16384" width="9.140625" style="66"/>
  </cols>
  <sheetData>
    <row r="1" spans="1:5" ht="30" customHeight="1" thickBot="1" x14ac:dyDescent="0.3">
      <c r="A1" s="134" t="s">
        <v>8372</v>
      </c>
      <c r="B1" s="134"/>
      <c r="C1" s="134"/>
      <c r="D1" s="134"/>
      <c r="E1" s="134"/>
    </row>
    <row r="2" spans="1:5" ht="15.75" thickBot="1" x14ac:dyDescent="0.3">
      <c r="A2" s="160" t="s">
        <v>70</v>
      </c>
      <c r="B2" s="161" t="s">
        <v>8335</v>
      </c>
      <c r="C2" s="161" t="s">
        <v>71</v>
      </c>
      <c r="D2" s="161" t="s">
        <v>72</v>
      </c>
      <c r="E2" s="160" t="s">
        <v>73</v>
      </c>
    </row>
    <row r="3" spans="1:5" x14ac:dyDescent="0.25">
      <c r="A3" s="162" t="s">
        <v>8279</v>
      </c>
      <c r="B3" s="163">
        <v>3</v>
      </c>
      <c r="C3" s="131">
        <v>35535669</v>
      </c>
      <c r="D3" s="131">
        <v>35537194</v>
      </c>
      <c r="E3" s="132"/>
    </row>
    <row r="4" spans="1:5" x14ac:dyDescent="0.25">
      <c r="A4" s="164" t="s">
        <v>8280</v>
      </c>
      <c r="B4" s="165">
        <v>3</v>
      </c>
      <c r="C4" s="131">
        <v>35556334</v>
      </c>
      <c r="D4" s="131">
        <v>35558944</v>
      </c>
      <c r="E4" s="132"/>
    </row>
    <row r="5" spans="1:5" x14ac:dyDescent="0.25">
      <c r="A5" s="164" t="s">
        <v>8281</v>
      </c>
      <c r="B5" s="165">
        <v>3</v>
      </c>
      <c r="C5" s="131">
        <v>35559563</v>
      </c>
      <c r="D5" s="131">
        <v>35563811</v>
      </c>
      <c r="E5" s="132" t="s">
        <v>8282</v>
      </c>
    </row>
    <row r="6" spans="1:5" x14ac:dyDescent="0.25">
      <c r="A6" s="164" t="s">
        <v>8283</v>
      </c>
      <c r="B6" s="165">
        <v>3</v>
      </c>
      <c r="C6" s="131">
        <v>35570632</v>
      </c>
      <c r="D6" s="131">
        <v>35578443</v>
      </c>
      <c r="E6" s="132" t="s">
        <v>8284</v>
      </c>
    </row>
    <row r="7" spans="1:5" x14ac:dyDescent="0.25">
      <c r="A7" s="164" t="s">
        <v>8285</v>
      </c>
      <c r="B7" s="165">
        <v>3</v>
      </c>
      <c r="C7" s="131">
        <v>35608031</v>
      </c>
      <c r="D7" s="131">
        <v>35609575</v>
      </c>
      <c r="E7" s="132" t="s">
        <v>85</v>
      </c>
    </row>
    <row r="8" spans="1:5" x14ac:dyDescent="0.25">
      <c r="A8" s="164" t="s">
        <v>8286</v>
      </c>
      <c r="B8" s="165">
        <v>3</v>
      </c>
      <c r="C8" s="131">
        <v>35609856</v>
      </c>
      <c r="D8" s="131">
        <v>35610155</v>
      </c>
      <c r="E8" s="132"/>
    </row>
    <row r="9" spans="1:5" x14ac:dyDescent="0.25">
      <c r="A9" s="164" t="s">
        <v>8287</v>
      </c>
      <c r="B9" s="165">
        <v>3</v>
      </c>
      <c r="C9" s="131">
        <v>35629949</v>
      </c>
      <c r="D9" s="131">
        <v>35634998</v>
      </c>
      <c r="E9" s="132" t="s">
        <v>8288</v>
      </c>
    </row>
    <row r="10" spans="1:5" x14ac:dyDescent="0.25">
      <c r="A10" s="164" t="s">
        <v>8289</v>
      </c>
      <c r="B10" s="165">
        <v>3</v>
      </c>
      <c r="C10" s="131">
        <v>35636494</v>
      </c>
      <c r="D10" s="131">
        <v>35645175</v>
      </c>
      <c r="E10" s="132" t="s">
        <v>8290</v>
      </c>
    </row>
    <row r="11" spans="1:5" x14ac:dyDescent="0.25">
      <c r="A11" s="164" t="s">
        <v>8291</v>
      </c>
      <c r="B11" s="165">
        <v>3</v>
      </c>
      <c r="C11" s="131">
        <v>35656105</v>
      </c>
      <c r="D11" s="131">
        <v>35657037</v>
      </c>
      <c r="E11" s="132" t="s">
        <v>8292</v>
      </c>
    </row>
    <row r="12" spans="1:5" x14ac:dyDescent="0.25">
      <c r="A12" s="164" t="s">
        <v>8293</v>
      </c>
      <c r="B12" s="165">
        <v>3</v>
      </c>
      <c r="C12" s="131">
        <v>35678987</v>
      </c>
      <c r="D12" s="131">
        <v>35679373</v>
      </c>
      <c r="E12" s="132"/>
    </row>
    <row r="13" spans="1:5" x14ac:dyDescent="0.25">
      <c r="A13" s="164" t="s">
        <v>8294</v>
      </c>
      <c r="B13" s="165">
        <v>3</v>
      </c>
      <c r="C13" s="131">
        <v>35694121</v>
      </c>
      <c r="D13" s="131">
        <v>35699156</v>
      </c>
      <c r="E13" s="132" t="s">
        <v>8295</v>
      </c>
    </row>
    <row r="14" spans="1:5" x14ac:dyDescent="0.25">
      <c r="A14" s="164" t="s">
        <v>8296</v>
      </c>
      <c r="B14" s="165">
        <v>3</v>
      </c>
      <c r="C14" s="131">
        <v>35707899</v>
      </c>
      <c r="D14" s="131">
        <v>35712624</v>
      </c>
      <c r="E14" s="132" t="s">
        <v>8295</v>
      </c>
    </row>
    <row r="15" spans="1:5" x14ac:dyDescent="0.25">
      <c r="A15" s="164" t="s">
        <v>8297</v>
      </c>
      <c r="B15" s="165">
        <v>3</v>
      </c>
      <c r="C15" s="131">
        <v>35735122</v>
      </c>
      <c r="D15" s="131">
        <v>35736440</v>
      </c>
      <c r="E15" s="132" t="s">
        <v>8298</v>
      </c>
    </row>
    <row r="16" spans="1:5" x14ac:dyDescent="0.25">
      <c r="A16" s="164" t="s">
        <v>8299</v>
      </c>
      <c r="B16" s="165">
        <v>3</v>
      </c>
      <c r="C16" s="131">
        <v>35766625</v>
      </c>
      <c r="D16" s="131">
        <v>35768173</v>
      </c>
      <c r="E16" s="132" t="s">
        <v>8300</v>
      </c>
    </row>
    <row r="17" spans="1:5" x14ac:dyDescent="0.25">
      <c r="A17" s="164" t="s">
        <v>8301</v>
      </c>
      <c r="B17" s="165">
        <v>3</v>
      </c>
      <c r="C17" s="131">
        <v>35790233</v>
      </c>
      <c r="D17" s="131">
        <v>35792087</v>
      </c>
      <c r="E17" s="132" t="s">
        <v>8302</v>
      </c>
    </row>
    <row r="18" spans="1:5" x14ac:dyDescent="0.25">
      <c r="A18" s="164" t="s">
        <v>8303</v>
      </c>
      <c r="B18" s="165">
        <v>3</v>
      </c>
      <c r="C18" s="131">
        <v>35810779</v>
      </c>
      <c r="D18" s="131">
        <v>35812087</v>
      </c>
      <c r="E18" s="132" t="s">
        <v>8302</v>
      </c>
    </row>
    <row r="19" spans="1:5" x14ac:dyDescent="0.25">
      <c r="A19" s="164" t="s">
        <v>8304</v>
      </c>
      <c r="B19" s="165">
        <v>3</v>
      </c>
      <c r="C19" s="131">
        <v>35814241</v>
      </c>
      <c r="D19" s="131">
        <v>35815402</v>
      </c>
      <c r="E19" s="132" t="s">
        <v>8302</v>
      </c>
    </row>
    <row r="20" spans="1:5" x14ac:dyDescent="0.25">
      <c r="A20" s="164" t="s">
        <v>8305</v>
      </c>
      <c r="B20" s="165">
        <v>3</v>
      </c>
      <c r="C20" s="131">
        <v>35818410</v>
      </c>
      <c r="D20" s="131">
        <v>35819779</v>
      </c>
      <c r="E20" s="132" t="s">
        <v>8306</v>
      </c>
    </row>
    <row r="21" spans="1:5" x14ac:dyDescent="0.25">
      <c r="A21" s="164" t="s">
        <v>8307</v>
      </c>
      <c r="B21" s="165">
        <v>3</v>
      </c>
      <c r="C21" s="131">
        <v>35820559</v>
      </c>
      <c r="D21" s="131">
        <v>35821773</v>
      </c>
      <c r="E21" s="132" t="s">
        <v>8306</v>
      </c>
    </row>
    <row r="22" spans="1:5" x14ac:dyDescent="0.25">
      <c r="A22" s="164" t="s">
        <v>8308</v>
      </c>
      <c r="B22" s="165">
        <v>3</v>
      </c>
      <c r="C22" s="131">
        <v>35822893</v>
      </c>
      <c r="D22" s="131">
        <v>35830867</v>
      </c>
      <c r="E22" s="132" t="s">
        <v>8309</v>
      </c>
    </row>
    <row r="23" spans="1:5" x14ac:dyDescent="0.25">
      <c r="A23" s="164" t="s">
        <v>8310</v>
      </c>
      <c r="B23" s="165">
        <v>3</v>
      </c>
      <c r="C23" s="131">
        <v>35834471</v>
      </c>
      <c r="D23" s="131">
        <v>35845431</v>
      </c>
      <c r="E23" s="132" t="s">
        <v>8311</v>
      </c>
    </row>
    <row r="24" spans="1:5" x14ac:dyDescent="0.25">
      <c r="A24" s="164" t="s">
        <v>8312</v>
      </c>
      <c r="B24" s="165">
        <v>3</v>
      </c>
      <c r="C24" s="131">
        <v>35848190</v>
      </c>
      <c r="D24" s="131">
        <v>35865660</v>
      </c>
      <c r="E24" s="132" t="s">
        <v>8313</v>
      </c>
    </row>
    <row r="25" spans="1:5" x14ac:dyDescent="0.25">
      <c r="A25" s="164" t="s">
        <v>8314</v>
      </c>
      <c r="B25" s="165">
        <v>3</v>
      </c>
      <c r="C25" s="131">
        <v>35868920</v>
      </c>
      <c r="D25" s="131">
        <v>35875687</v>
      </c>
      <c r="E25" s="132" t="s">
        <v>8256</v>
      </c>
    </row>
    <row r="26" spans="1:5" x14ac:dyDescent="0.25">
      <c r="A26" s="164" t="s">
        <v>8315</v>
      </c>
      <c r="B26" s="165">
        <v>3</v>
      </c>
      <c r="C26" s="131">
        <v>35881878</v>
      </c>
      <c r="D26" s="131">
        <v>35883897</v>
      </c>
      <c r="E26" s="132" t="s">
        <v>8316</v>
      </c>
    </row>
    <row r="27" spans="1:5" x14ac:dyDescent="0.25">
      <c r="A27" s="164" t="s">
        <v>8317</v>
      </c>
      <c r="B27" s="165">
        <v>3</v>
      </c>
      <c r="C27" s="131">
        <v>35890346</v>
      </c>
      <c r="D27" s="131">
        <v>35892820</v>
      </c>
      <c r="E27" s="132" t="s">
        <v>8318</v>
      </c>
    </row>
    <row r="28" spans="1:5" x14ac:dyDescent="0.25">
      <c r="A28" s="164" t="s">
        <v>8319</v>
      </c>
      <c r="B28" s="165">
        <v>3</v>
      </c>
      <c r="C28" s="131">
        <v>35903615</v>
      </c>
      <c r="D28" s="131">
        <v>35904357</v>
      </c>
      <c r="E28" s="132" t="s">
        <v>8320</v>
      </c>
    </row>
    <row r="29" spans="1:5" x14ac:dyDescent="0.25">
      <c r="A29" s="164" t="s">
        <v>8321</v>
      </c>
      <c r="B29" s="165">
        <v>3</v>
      </c>
      <c r="C29" s="131">
        <v>35904794</v>
      </c>
      <c r="D29" s="131">
        <v>35905807</v>
      </c>
      <c r="E29" s="132"/>
    </row>
    <row r="30" spans="1:5" x14ac:dyDescent="0.25">
      <c r="A30" s="164" t="s">
        <v>8322</v>
      </c>
      <c r="B30" s="165">
        <v>3</v>
      </c>
      <c r="C30" s="131">
        <v>35920871</v>
      </c>
      <c r="D30" s="131">
        <v>35921760</v>
      </c>
      <c r="E30" s="132" t="s">
        <v>8320</v>
      </c>
    </row>
    <row r="31" spans="1:5" x14ac:dyDescent="0.25">
      <c r="A31" s="164" t="s">
        <v>8323</v>
      </c>
      <c r="B31" s="165">
        <v>3</v>
      </c>
      <c r="C31" s="131">
        <v>35928136</v>
      </c>
      <c r="D31" s="131">
        <v>35932279</v>
      </c>
      <c r="E31" s="132" t="s">
        <v>8324</v>
      </c>
    </row>
    <row r="32" spans="1:5" x14ac:dyDescent="0.25">
      <c r="A32" s="164" t="s">
        <v>8325</v>
      </c>
      <c r="B32" s="165">
        <v>3</v>
      </c>
      <c r="C32" s="131">
        <v>35953795</v>
      </c>
      <c r="D32" s="131">
        <v>35959463</v>
      </c>
      <c r="E32" s="132" t="s">
        <v>8326</v>
      </c>
    </row>
    <row r="33" spans="1:5" x14ac:dyDescent="0.25">
      <c r="A33" s="164" t="s">
        <v>8327</v>
      </c>
      <c r="B33" s="165">
        <v>3</v>
      </c>
      <c r="C33" s="131">
        <v>35969839</v>
      </c>
      <c r="D33" s="131">
        <v>35976403</v>
      </c>
      <c r="E33" s="132" t="s">
        <v>8328</v>
      </c>
    </row>
    <row r="34" spans="1:5" x14ac:dyDescent="0.25">
      <c r="A34" s="164" t="s">
        <v>8329</v>
      </c>
      <c r="B34" s="165">
        <v>3</v>
      </c>
      <c r="C34" s="131">
        <v>36000700</v>
      </c>
      <c r="D34" s="131">
        <v>36004462</v>
      </c>
      <c r="E34" s="132" t="s">
        <v>8330</v>
      </c>
    </row>
    <row r="35" spans="1:5" x14ac:dyDescent="0.25">
      <c r="A35" s="164" t="s">
        <v>8331</v>
      </c>
      <c r="B35" s="165">
        <v>3</v>
      </c>
      <c r="C35" s="131">
        <v>36033165</v>
      </c>
      <c r="D35" s="131">
        <v>36035185</v>
      </c>
      <c r="E35" s="132"/>
    </row>
    <row r="36" spans="1:5" x14ac:dyDescent="0.25">
      <c r="A36" s="164" t="s">
        <v>8332</v>
      </c>
      <c r="B36" s="165">
        <v>3</v>
      </c>
      <c r="C36" s="131">
        <v>36096924</v>
      </c>
      <c r="D36" s="131">
        <v>36100250</v>
      </c>
      <c r="E36" s="132"/>
    </row>
    <row r="37" spans="1:5" x14ac:dyDescent="0.25">
      <c r="A37" s="164" t="s">
        <v>8333</v>
      </c>
      <c r="B37" s="165">
        <v>3</v>
      </c>
      <c r="C37" s="131">
        <v>36117875</v>
      </c>
      <c r="D37" s="131">
        <v>36119547</v>
      </c>
      <c r="E37" s="132"/>
    </row>
    <row r="38" spans="1:5" x14ac:dyDescent="0.25">
      <c r="A38" s="164" t="s">
        <v>8334</v>
      </c>
      <c r="B38" s="165">
        <v>3</v>
      </c>
      <c r="C38" s="131">
        <v>36135923</v>
      </c>
      <c r="D38" s="131">
        <v>36136417</v>
      </c>
      <c r="E38" s="132"/>
    </row>
    <row r="39" spans="1:5" x14ac:dyDescent="0.25">
      <c r="A39" s="164" t="s">
        <v>88</v>
      </c>
      <c r="B39" s="165">
        <v>3</v>
      </c>
      <c r="C39" s="131">
        <v>36172194</v>
      </c>
      <c r="D39" s="131">
        <v>36173770</v>
      </c>
      <c r="E39" s="132" t="s">
        <v>89</v>
      </c>
    </row>
    <row r="40" spans="1:5" x14ac:dyDescent="0.25">
      <c r="A40" s="164" t="s">
        <v>90</v>
      </c>
      <c r="B40" s="165">
        <v>3</v>
      </c>
      <c r="C40" s="131">
        <v>36183982</v>
      </c>
      <c r="D40" s="131">
        <v>36185976</v>
      </c>
      <c r="E40" s="132" t="s">
        <v>91</v>
      </c>
    </row>
    <row r="41" spans="1:5" x14ac:dyDescent="0.25">
      <c r="A41" s="164" t="s">
        <v>92</v>
      </c>
      <c r="B41" s="165">
        <v>3</v>
      </c>
      <c r="C41" s="131">
        <v>36208898</v>
      </c>
      <c r="D41" s="131">
        <v>36211057</v>
      </c>
      <c r="E41" s="132" t="s">
        <v>93</v>
      </c>
    </row>
    <row r="42" spans="1:5" x14ac:dyDescent="0.25">
      <c r="A42" s="164" t="s">
        <v>94</v>
      </c>
      <c r="B42" s="165">
        <v>3</v>
      </c>
      <c r="C42" s="131">
        <v>36225366</v>
      </c>
      <c r="D42" s="131">
        <v>36227297</v>
      </c>
      <c r="E42" s="132" t="s">
        <v>93</v>
      </c>
    </row>
    <row r="43" spans="1:5" x14ac:dyDescent="0.25">
      <c r="A43" s="164" t="s">
        <v>95</v>
      </c>
      <c r="B43" s="165">
        <v>3</v>
      </c>
      <c r="C43" s="131">
        <v>36235244</v>
      </c>
      <c r="D43" s="131">
        <v>36242122</v>
      </c>
      <c r="E43" s="132" t="s">
        <v>96</v>
      </c>
    </row>
    <row r="44" spans="1:5" x14ac:dyDescent="0.25">
      <c r="A44" s="164" t="s">
        <v>97</v>
      </c>
      <c r="B44" s="165">
        <v>3</v>
      </c>
      <c r="C44" s="131">
        <v>36265240</v>
      </c>
      <c r="D44" s="131">
        <v>36271892</v>
      </c>
      <c r="E44" s="132"/>
    </row>
    <row r="45" spans="1:5" x14ac:dyDescent="0.25">
      <c r="A45" s="164" t="s">
        <v>98</v>
      </c>
      <c r="B45" s="165">
        <v>3</v>
      </c>
      <c r="C45" s="131">
        <v>36279295</v>
      </c>
      <c r="D45" s="131">
        <v>36282858</v>
      </c>
      <c r="E45" s="132" t="s">
        <v>99</v>
      </c>
    </row>
    <row r="46" spans="1:5" x14ac:dyDescent="0.25">
      <c r="A46" s="164" t="s">
        <v>100</v>
      </c>
      <c r="B46" s="165">
        <v>3</v>
      </c>
      <c r="C46" s="131">
        <v>36292319</v>
      </c>
      <c r="D46" s="131">
        <v>36296168</v>
      </c>
      <c r="E46" s="132" t="s">
        <v>99</v>
      </c>
    </row>
    <row r="47" spans="1:5" x14ac:dyDescent="0.25">
      <c r="A47" s="164" t="s">
        <v>101</v>
      </c>
      <c r="B47" s="165">
        <v>3</v>
      </c>
      <c r="C47" s="131">
        <v>36334751</v>
      </c>
      <c r="D47" s="131">
        <v>36339653</v>
      </c>
      <c r="E47" s="132" t="s">
        <v>102</v>
      </c>
    </row>
    <row r="48" spans="1:5" x14ac:dyDescent="0.25">
      <c r="A48" s="164" t="s">
        <v>103</v>
      </c>
      <c r="B48" s="165">
        <v>3</v>
      </c>
      <c r="C48" s="131">
        <v>36376870</v>
      </c>
      <c r="D48" s="131">
        <v>36380279</v>
      </c>
      <c r="E48" s="132" t="s">
        <v>104</v>
      </c>
    </row>
    <row r="49" spans="1:5" x14ac:dyDescent="0.25">
      <c r="A49" s="164" t="s">
        <v>105</v>
      </c>
      <c r="B49" s="165">
        <v>3</v>
      </c>
      <c r="C49" s="131">
        <v>36395806</v>
      </c>
      <c r="D49" s="131">
        <v>36398828</v>
      </c>
      <c r="E49" s="132"/>
    </row>
    <row r="50" spans="1:5" x14ac:dyDescent="0.25">
      <c r="A50" s="164" t="s">
        <v>106</v>
      </c>
      <c r="B50" s="165">
        <v>3</v>
      </c>
      <c r="C50" s="131">
        <v>36403427</v>
      </c>
      <c r="D50" s="131">
        <v>36404785</v>
      </c>
      <c r="E50" s="132"/>
    </row>
    <row r="51" spans="1:5" x14ac:dyDescent="0.25">
      <c r="A51" s="164" t="s">
        <v>107</v>
      </c>
      <c r="B51" s="165">
        <v>3</v>
      </c>
      <c r="C51" s="131">
        <v>36416365</v>
      </c>
      <c r="D51" s="131">
        <v>36416910</v>
      </c>
      <c r="E51" s="132" t="s">
        <v>108</v>
      </c>
    </row>
    <row r="52" spans="1:5" x14ac:dyDescent="0.25">
      <c r="A52" s="164" t="s">
        <v>109</v>
      </c>
      <c r="B52" s="165">
        <v>3</v>
      </c>
      <c r="C52" s="131">
        <v>36438176</v>
      </c>
      <c r="D52" s="131">
        <v>36440362</v>
      </c>
      <c r="E52" s="132" t="s">
        <v>108</v>
      </c>
    </row>
    <row r="53" spans="1:5" x14ac:dyDescent="0.25">
      <c r="A53" s="164" t="s">
        <v>110</v>
      </c>
      <c r="B53" s="165">
        <v>3</v>
      </c>
      <c r="C53" s="131">
        <v>36474397</v>
      </c>
      <c r="D53" s="131">
        <v>36480791</v>
      </c>
      <c r="E53" s="132" t="s">
        <v>111</v>
      </c>
    </row>
    <row r="54" spans="1:5" x14ac:dyDescent="0.25">
      <c r="A54" s="164" t="s">
        <v>112</v>
      </c>
      <c r="B54" s="165">
        <v>3</v>
      </c>
      <c r="C54" s="131">
        <v>36498998</v>
      </c>
      <c r="D54" s="131">
        <v>36503264</v>
      </c>
      <c r="E54" s="132" t="s">
        <v>113</v>
      </c>
    </row>
    <row r="55" spans="1:5" x14ac:dyDescent="0.25">
      <c r="A55" s="164" t="s">
        <v>114</v>
      </c>
      <c r="B55" s="165">
        <v>3</v>
      </c>
      <c r="C55" s="131">
        <v>36505704</v>
      </c>
      <c r="D55" s="131">
        <v>36508631</v>
      </c>
      <c r="E55" s="132" t="s">
        <v>115</v>
      </c>
    </row>
    <row r="56" spans="1:5" x14ac:dyDescent="0.25">
      <c r="A56" s="164" t="s">
        <v>116</v>
      </c>
      <c r="B56" s="165">
        <v>3</v>
      </c>
      <c r="C56" s="131">
        <v>36516092</v>
      </c>
      <c r="D56" s="131">
        <v>36518936</v>
      </c>
      <c r="E56" s="132" t="s">
        <v>117</v>
      </c>
    </row>
    <row r="57" spans="1:5" x14ac:dyDescent="0.25">
      <c r="A57" s="164" t="s">
        <v>118</v>
      </c>
      <c r="B57" s="165">
        <v>3</v>
      </c>
      <c r="C57" s="131">
        <v>36534360</v>
      </c>
      <c r="D57" s="131">
        <v>36535835</v>
      </c>
      <c r="E57" s="132"/>
    </row>
    <row r="58" spans="1:5" x14ac:dyDescent="0.25">
      <c r="A58" s="164" t="s">
        <v>119</v>
      </c>
      <c r="B58" s="165">
        <v>3</v>
      </c>
      <c r="C58" s="131">
        <v>36569630</v>
      </c>
      <c r="D58" s="131">
        <v>36570206</v>
      </c>
      <c r="E58" s="132"/>
    </row>
    <row r="59" spans="1:5" x14ac:dyDescent="0.25">
      <c r="A59" s="164" t="s">
        <v>120</v>
      </c>
      <c r="B59" s="165">
        <v>3</v>
      </c>
      <c r="C59" s="131">
        <v>36579805</v>
      </c>
      <c r="D59" s="131">
        <v>36582752</v>
      </c>
      <c r="E59" s="132"/>
    </row>
    <row r="60" spans="1:5" x14ac:dyDescent="0.25">
      <c r="A60" s="164" t="s">
        <v>121</v>
      </c>
      <c r="B60" s="165">
        <v>3</v>
      </c>
      <c r="C60" s="131">
        <v>36586506</v>
      </c>
      <c r="D60" s="131">
        <v>36592228</v>
      </c>
      <c r="E60" s="132" t="s">
        <v>122</v>
      </c>
    </row>
    <row r="61" spans="1:5" x14ac:dyDescent="0.25">
      <c r="A61" s="164" t="s">
        <v>123</v>
      </c>
      <c r="B61" s="165">
        <v>3</v>
      </c>
      <c r="C61" s="131">
        <v>36636739</v>
      </c>
      <c r="D61" s="131">
        <v>36639227</v>
      </c>
      <c r="E61" s="132" t="s">
        <v>124</v>
      </c>
    </row>
    <row r="62" spans="1:5" x14ac:dyDescent="0.25">
      <c r="A62" s="164" t="s">
        <v>125</v>
      </c>
      <c r="B62" s="165">
        <v>3</v>
      </c>
      <c r="C62" s="131">
        <v>36668695</v>
      </c>
      <c r="D62" s="131">
        <v>36671299</v>
      </c>
      <c r="E62" s="132" t="s">
        <v>126</v>
      </c>
    </row>
    <row r="63" spans="1:5" x14ac:dyDescent="0.25">
      <c r="A63" s="164" t="s">
        <v>127</v>
      </c>
      <c r="B63" s="165">
        <v>3</v>
      </c>
      <c r="C63" s="131">
        <v>36688880</v>
      </c>
      <c r="D63" s="131">
        <v>36693163</v>
      </c>
      <c r="E63" s="132" t="s">
        <v>128</v>
      </c>
    </row>
    <row r="64" spans="1:5" x14ac:dyDescent="0.25">
      <c r="A64" s="164" t="s">
        <v>129</v>
      </c>
      <c r="B64" s="165">
        <v>3</v>
      </c>
      <c r="C64" s="131">
        <v>36698420</v>
      </c>
      <c r="D64" s="131">
        <v>36701513</v>
      </c>
      <c r="E64" s="132"/>
    </row>
    <row r="65" spans="1:5" x14ac:dyDescent="0.25">
      <c r="A65" s="164" t="s">
        <v>130</v>
      </c>
      <c r="B65" s="165">
        <v>3</v>
      </c>
      <c r="C65" s="131">
        <v>36705636</v>
      </c>
      <c r="D65" s="131">
        <v>36706088</v>
      </c>
      <c r="E65" s="132" t="s">
        <v>131</v>
      </c>
    </row>
    <row r="66" spans="1:5" x14ac:dyDescent="0.25">
      <c r="A66" s="164" t="s">
        <v>132</v>
      </c>
      <c r="B66" s="165">
        <v>3</v>
      </c>
      <c r="C66" s="131">
        <v>36713639</v>
      </c>
      <c r="D66" s="131">
        <v>36714505</v>
      </c>
      <c r="E66" s="132"/>
    </row>
    <row r="67" spans="1:5" x14ac:dyDescent="0.25">
      <c r="A67" s="164" t="s">
        <v>133</v>
      </c>
      <c r="B67" s="165">
        <v>3</v>
      </c>
      <c r="C67" s="131">
        <v>36725481</v>
      </c>
      <c r="D67" s="131">
        <v>36727430</v>
      </c>
      <c r="E67" s="132" t="s">
        <v>134</v>
      </c>
    </row>
    <row r="68" spans="1:5" x14ac:dyDescent="0.25">
      <c r="A68" s="164" t="s">
        <v>135</v>
      </c>
      <c r="B68" s="165">
        <v>3</v>
      </c>
      <c r="C68" s="131">
        <v>36733938</v>
      </c>
      <c r="D68" s="131">
        <v>36737811</v>
      </c>
      <c r="E68" s="132" t="s">
        <v>136</v>
      </c>
    </row>
    <row r="69" spans="1:5" x14ac:dyDescent="0.25">
      <c r="A69" s="164" t="s">
        <v>137</v>
      </c>
      <c r="B69" s="165">
        <v>3</v>
      </c>
      <c r="C69" s="131">
        <v>36739974</v>
      </c>
      <c r="D69" s="131">
        <v>36748748</v>
      </c>
      <c r="E69" s="132" t="s">
        <v>138</v>
      </c>
    </row>
    <row r="70" spans="1:5" x14ac:dyDescent="0.25">
      <c r="A70" s="164" t="s">
        <v>139</v>
      </c>
      <c r="B70" s="165">
        <v>3</v>
      </c>
      <c r="C70" s="131">
        <v>36750698</v>
      </c>
      <c r="D70" s="131">
        <v>36756591</v>
      </c>
      <c r="E70" s="132" t="s">
        <v>140</v>
      </c>
    </row>
    <row r="71" spans="1:5" x14ac:dyDescent="0.25">
      <c r="A71" s="164" t="s">
        <v>141</v>
      </c>
      <c r="B71" s="165">
        <v>3</v>
      </c>
      <c r="C71" s="131">
        <v>36760489</v>
      </c>
      <c r="D71" s="131">
        <v>36764049</v>
      </c>
      <c r="E71" s="132" t="s">
        <v>142</v>
      </c>
    </row>
    <row r="72" spans="1:5" x14ac:dyDescent="0.25">
      <c r="A72" s="164" t="s">
        <v>143</v>
      </c>
      <c r="B72" s="165">
        <v>3</v>
      </c>
      <c r="C72" s="131">
        <v>36768348</v>
      </c>
      <c r="D72" s="131">
        <v>36774725</v>
      </c>
      <c r="E72" s="132" t="s">
        <v>144</v>
      </c>
    </row>
    <row r="73" spans="1:5" x14ac:dyDescent="0.25">
      <c r="A73" s="164" t="s">
        <v>74</v>
      </c>
      <c r="B73" s="165">
        <v>3</v>
      </c>
      <c r="C73" s="131">
        <v>36779067</v>
      </c>
      <c r="D73" s="131">
        <v>36784453</v>
      </c>
      <c r="E73" s="132" t="s">
        <v>75</v>
      </c>
    </row>
    <row r="74" spans="1:5" x14ac:dyDescent="0.25">
      <c r="A74" s="164" t="s">
        <v>145</v>
      </c>
      <c r="B74" s="165">
        <v>3</v>
      </c>
      <c r="C74" s="131">
        <v>36812441</v>
      </c>
      <c r="D74" s="131">
        <v>36813773</v>
      </c>
      <c r="E74" s="132" t="s">
        <v>146</v>
      </c>
    </row>
    <row r="75" spans="1:5" x14ac:dyDescent="0.25">
      <c r="A75" s="164" t="s">
        <v>147</v>
      </c>
      <c r="B75" s="165">
        <v>3</v>
      </c>
      <c r="C75" s="131">
        <v>36826123</v>
      </c>
      <c r="D75" s="131">
        <v>36828991</v>
      </c>
      <c r="E75" s="132" t="s">
        <v>148</v>
      </c>
    </row>
    <row r="76" spans="1:5" x14ac:dyDescent="0.25">
      <c r="A76" s="164" t="s">
        <v>149</v>
      </c>
      <c r="B76" s="165">
        <v>3</v>
      </c>
      <c r="C76" s="131">
        <v>36840871</v>
      </c>
      <c r="D76" s="131">
        <v>36843849</v>
      </c>
      <c r="E76" s="132" t="s">
        <v>150</v>
      </c>
    </row>
    <row r="77" spans="1:5" x14ac:dyDescent="0.25">
      <c r="A77" s="164" t="s">
        <v>151</v>
      </c>
      <c r="B77" s="165">
        <v>3</v>
      </c>
      <c r="C77" s="131">
        <v>36847917</v>
      </c>
      <c r="D77" s="131">
        <v>36848633</v>
      </c>
      <c r="E77" s="132"/>
    </row>
    <row r="78" spans="1:5" x14ac:dyDescent="0.25">
      <c r="A78" s="164" t="s">
        <v>152</v>
      </c>
      <c r="B78" s="165">
        <v>3</v>
      </c>
      <c r="C78" s="131">
        <v>36852468</v>
      </c>
      <c r="D78" s="131">
        <v>36855377</v>
      </c>
      <c r="E78" s="132" t="s">
        <v>153</v>
      </c>
    </row>
    <row r="79" spans="1:5" x14ac:dyDescent="0.25">
      <c r="A79" s="164" t="s">
        <v>154</v>
      </c>
      <c r="B79" s="165">
        <v>3</v>
      </c>
      <c r="C79" s="131">
        <v>36856202</v>
      </c>
      <c r="D79" s="131">
        <v>36858234</v>
      </c>
      <c r="E79" s="132"/>
    </row>
    <row r="80" spans="1:5" x14ac:dyDescent="0.25">
      <c r="A80" s="164" t="s">
        <v>155</v>
      </c>
      <c r="B80" s="165">
        <v>3</v>
      </c>
      <c r="C80" s="131">
        <v>36859573</v>
      </c>
      <c r="D80" s="131">
        <v>36859707</v>
      </c>
      <c r="E80" s="132" t="s">
        <v>156</v>
      </c>
    </row>
    <row r="81" spans="1:5" x14ac:dyDescent="0.25">
      <c r="A81" s="164" t="s">
        <v>157</v>
      </c>
      <c r="B81" s="165">
        <v>3</v>
      </c>
      <c r="C81" s="131">
        <v>36859812</v>
      </c>
      <c r="D81" s="131">
        <v>36862779</v>
      </c>
      <c r="E81" s="132" t="s">
        <v>158</v>
      </c>
    </row>
    <row r="82" spans="1:5" x14ac:dyDescent="0.25">
      <c r="A82" s="164" t="s">
        <v>159</v>
      </c>
      <c r="B82" s="165">
        <v>3</v>
      </c>
      <c r="C82" s="131">
        <v>36865951</v>
      </c>
      <c r="D82" s="131">
        <v>36872736</v>
      </c>
      <c r="E82" s="132"/>
    </row>
    <row r="83" spans="1:5" x14ac:dyDescent="0.25">
      <c r="A83" s="164" t="s">
        <v>160</v>
      </c>
      <c r="B83" s="165">
        <v>3</v>
      </c>
      <c r="C83" s="131">
        <v>36889821</v>
      </c>
      <c r="D83" s="131">
        <v>36936428</v>
      </c>
      <c r="E83" s="132" t="s">
        <v>161</v>
      </c>
    </row>
    <row r="84" spans="1:5" x14ac:dyDescent="0.25">
      <c r="A84" s="164" t="s">
        <v>76</v>
      </c>
      <c r="B84" s="165">
        <v>3</v>
      </c>
      <c r="C84" s="131">
        <v>36948002</v>
      </c>
      <c r="D84" s="131">
        <v>36951212</v>
      </c>
      <c r="E84" s="132" t="s">
        <v>77</v>
      </c>
    </row>
    <row r="85" spans="1:5" x14ac:dyDescent="0.25">
      <c r="A85" s="164" t="s">
        <v>162</v>
      </c>
      <c r="B85" s="165">
        <v>3</v>
      </c>
      <c r="C85" s="131">
        <v>36969646</v>
      </c>
      <c r="D85" s="131">
        <v>36971243</v>
      </c>
      <c r="E85" s="132" t="s">
        <v>163</v>
      </c>
    </row>
    <row r="86" spans="1:5" x14ac:dyDescent="0.25">
      <c r="A86" s="164" t="s">
        <v>164</v>
      </c>
      <c r="B86" s="165">
        <v>3</v>
      </c>
      <c r="C86" s="131">
        <v>36974632</v>
      </c>
      <c r="D86" s="131">
        <v>36977583</v>
      </c>
      <c r="E86" s="132" t="s">
        <v>165</v>
      </c>
    </row>
    <row r="87" spans="1:5" x14ac:dyDescent="0.25">
      <c r="A87" s="164" t="s">
        <v>166</v>
      </c>
      <c r="B87" s="165">
        <v>3</v>
      </c>
      <c r="C87" s="131">
        <v>36997556</v>
      </c>
      <c r="D87" s="131">
        <v>37003115</v>
      </c>
      <c r="E87" s="132" t="s">
        <v>167</v>
      </c>
    </row>
    <row r="88" spans="1:5" x14ac:dyDescent="0.25">
      <c r="A88" s="164" t="s">
        <v>168</v>
      </c>
      <c r="B88" s="165">
        <v>3</v>
      </c>
      <c r="C88" s="131">
        <v>37003606</v>
      </c>
      <c r="D88" s="131">
        <v>37006452</v>
      </c>
      <c r="E88" s="132" t="s">
        <v>169</v>
      </c>
    </row>
    <row r="89" spans="1:5" x14ac:dyDescent="0.25">
      <c r="A89" s="164" t="s">
        <v>170</v>
      </c>
      <c r="B89" s="165">
        <v>3</v>
      </c>
      <c r="C89" s="131">
        <v>37010780</v>
      </c>
      <c r="D89" s="131">
        <v>37023652</v>
      </c>
      <c r="E89" s="132" t="s">
        <v>171</v>
      </c>
    </row>
    <row r="90" spans="1:5" x14ac:dyDescent="0.25">
      <c r="A90" s="164" t="s">
        <v>172</v>
      </c>
      <c r="B90" s="165">
        <v>3</v>
      </c>
      <c r="C90" s="131">
        <v>37024434</v>
      </c>
      <c r="D90" s="131">
        <v>37030325</v>
      </c>
      <c r="E90" s="132" t="s">
        <v>173</v>
      </c>
    </row>
    <row r="91" spans="1:5" x14ac:dyDescent="0.25">
      <c r="A91" s="164" t="s">
        <v>174</v>
      </c>
      <c r="B91" s="165">
        <v>3</v>
      </c>
      <c r="C91" s="131">
        <v>37033098</v>
      </c>
      <c r="D91" s="131">
        <v>37039167</v>
      </c>
      <c r="E91" s="132" t="s">
        <v>175</v>
      </c>
    </row>
    <row r="92" spans="1:5" x14ac:dyDescent="0.25">
      <c r="A92" s="164" t="s">
        <v>176</v>
      </c>
      <c r="B92" s="165">
        <v>3</v>
      </c>
      <c r="C92" s="131">
        <v>37040355</v>
      </c>
      <c r="D92" s="131">
        <v>37042304</v>
      </c>
      <c r="E92" s="132" t="s">
        <v>177</v>
      </c>
    </row>
    <row r="93" spans="1:5" x14ac:dyDescent="0.25">
      <c r="A93" s="164" t="s">
        <v>178</v>
      </c>
      <c r="B93" s="165">
        <v>3</v>
      </c>
      <c r="C93" s="131">
        <v>37051538</v>
      </c>
      <c r="D93" s="131">
        <v>37057322</v>
      </c>
      <c r="E93" s="132" t="s">
        <v>179</v>
      </c>
    </row>
    <row r="94" spans="1:5" x14ac:dyDescent="0.25">
      <c r="A94" s="164" t="s">
        <v>180</v>
      </c>
      <c r="B94" s="165">
        <v>3</v>
      </c>
      <c r="C94" s="131">
        <v>37059009</v>
      </c>
      <c r="D94" s="131">
        <v>37062325</v>
      </c>
      <c r="E94" s="132" t="s">
        <v>181</v>
      </c>
    </row>
    <row r="95" spans="1:5" x14ac:dyDescent="0.25">
      <c r="A95" s="164" t="s">
        <v>182</v>
      </c>
      <c r="B95" s="165">
        <v>3</v>
      </c>
      <c r="C95" s="131">
        <v>37068041</v>
      </c>
      <c r="D95" s="131">
        <v>37069700</v>
      </c>
      <c r="E95" s="132" t="s">
        <v>183</v>
      </c>
    </row>
    <row r="96" spans="1:5" x14ac:dyDescent="0.25">
      <c r="A96" s="164" t="s">
        <v>184</v>
      </c>
      <c r="B96" s="165">
        <v>3</v>
      </c>
      <c r="C96" s="131">
        <v>37075426</v>
      </c>
      <c r="D96" s="131">
        <v>37076455</v>
      </c>
      <c r="E96" s="132" t="s">
        <v>185</v>
      </c>
    </row>
    <row r="97" spans="1:5" x14ac:dyDescent="0.25">
      <c r="A97" s="164" t="s">
        <v>186</v>
      </c>
      <c r="B97" s="165">
        <v>3</v>
      </c>
      <c r="C97" s="131">
        <v>37082724</v>
      </c>
      <c r="D97" s="131">
        <v>37086061</v>
      </c>
      <c r="E97" s="132" t="s">
        <v>187</v>
      </c>
    </row>
    <row r="98" spans="1:5" x14ac:dyDescent="0.25">
      <c r="A98" s="164" t="s">
        <v>188</v>
      </c>
      <c r="B98" s="165">
        <v>3</v>
      </c>
      <c r="C98" s="131">
        <v>37088480</v>
      </c>
      <c r="D98" s="131">
        <v>37091612</v>
      </c>
      <c r="E98" s="132"/>
    </row>
    <row r="99" spans="1:5" x14ac:dyDescent="0.25">
      <c r="A99" s="164" t="s">
        <v>189</v>
      </c>
      <c r="B99" s="165">
        <v>3</v>
      </c>
      <c r="C99" s="131">
        <v>37095275</v>
      </c>
      <c r="D99" s="131">
        <v>37101291</v>
      </c>
      <c r="E99" s="132" t="s">
        <v>190</v>
      </c>
    </row>
    <row r="100" spans="1:5" x14ac:dyDescent="0.25">
      <c r="A100" s="164" t="s">
        <v>191</v>
      </c>
      <c r="B100" s="165">
        <v>3</v>
      </c>
      <c r="C100" s="131">
        <v>37110172</v>
      </c>
      <c r="D100" s="131">
        <v>37114121</v>
      </c>
      <c r="E100" s="132" t="s">
        <v>192</v>
      </c>
    </row>
    <row r="101" spans="1:5" x14ac:dyDescent="0.25">
      <c r="A101" s="164" t="s">
        <v>193</v>
      </c>
      <c r="B101" s="165">
        <v>3</v>
      </c>
      <c r="C101" s="131">
        <v>37121338</v>
      </c>
      <c r="D101" s="131">
        <v>37123133</v>
      </c>
      <c r="E101" s="132" t="s">
        <v>194</v>
      </c>
    </row>
    <row r="102" spans="1:5" x14ac:dyDescent="0.25">
      <c r="A102" s="164" t="s">
        <v>195</v>
      </c>
      <c r="B102" s="165">
        <v>3</v>
      </c>
      <c r="C102" s="131">
        <v>37126476</v>
      </c>
      <c r="D102" s="131">
        <v>37126733</v>
      </c>
      <c r="E102" s="132"/>
    </row>
    <row r="103" spans="1:5" x14ac:dyDescent="0.25">
      <c r="A103" s="164" t="s">
        <v>196</v>
      </c>
      <c r="B103" s="165">
        <v>3</v>
      </c>
      <c r="C103" s="131">
        <v>37131447</v>
      </c>
      <c r="D103" s="131">
        <v>37140302</v>
      </c>
      <c r="E103" s="132" t="s">
        <v>197</v>
      </c>
    </row>
    <row r="104" spans="1:5" x14ac:dyDescent="0.25">
      <c r="A104" s="164" t="s">
        <v>198</v>
      </c>
      <c r="B104" s="165">
        <v>3</v>
      </c>
      <c r="C104" s="131">
        <v>37143355</v>
      </c>
      <c r="D104" s="131">
        <v>37146173</v>
      </c>
      <c r="E104" s="132" t="s">
        <v>199</v>
      </c>
    </row>
    <row r="105" spans="1:5" x14ac:dyDescent="0.25">
      <c r="A105" s="164" t="s">
        <v>200</v>
      </c>
      <c r="B105" s="165">
        <v>3</v>
      </c>
      <c r="C105" s="131">
        <v>37148706</v>
      </c>
      <c r="D105" s="131">
        <v>37152086</v>
      </c>
      <c r="E105" s="132" t="s">
        <v>201</v>
      </c>
    </row>
    <row r="106" spans="1:5" x14ac:dyDescent="0.25">
      <c r="A106" s="164" t="s">
        <v>202</v>
      </c>
      <c r="B106" s="165">
        <v>3</v>
      </c>
      <c r="C106" s="131">
        <v>37154106</v>
      </c>
      <c r="D106" s="131">
        <v>37159801</v>
      </c>
      <c r="E106" s="132" t="s">
        <v>203</v>
      </c>
    </row>
    <row r="107" spans="1:5" x14ac:dyDescent="0.25">
      <c r="A107" s="164" t="s">
        <v>204</v>
      </c>
      <c r="B107" s="165">
        <v>3</v>
      </c>
      <c r="C107" s="131">
        <v>37166110</v>
      </c>
      <c r="D107" s="131">
        <v>37170745</v>
      </c>
      <c r="E107" s="132" t="s">
        <v>205</v>
      </c>
    </row>
    <row r="108" spans="1:5" x14ac:dyDescent="0.25">
      <c r="A108" s="164" t="s">
        <v>206</v>
      </c>
      <c r="B108" s="165">
        <v>3</v>
      </c>
      <c r="C108" s="131">
        <v>37177816</v>
      </c>
      <c r="D108" s="131">
        <v>37184128</v>
      </c>
      <c r="E108" s="132" t="s">
        <v>207</v>
      </c>
    </row>
    <row r="109" spans="1:5" x14ac:dyDescent="0.25">
      <c r="A109" s="164" t="s">
        <v>208</v>
      </c>
      <c r="B109" s="165">
        <v>3</v>
      </c>
      <c r="C109" s="131">
        <v>37202243</v>
      </c>
      <c r="D109" s="131">
        <v>37205354</v>
      </c>
      <c r="E109" s="132" t="s">
        <v>209</v>
      </c>
    </row>
    <row r="110" spans="1:5" x14ac:dyDescent="0.25">
      <c r="A110" s="164" t="s">
        <v>78</v>
      </c>
      <c r="B110" s="165">
        <v>3</v>
      </c>
      <c r="C110" s="131">
        <v>37209311</v>
      </c>
      <c r="D110" s="131">
        <v>37212260</v>
      </c>
      <c r="E110" s="132" t="s">
        <v>75</v>
      </c>
    </row>
    <row r="111" spans="1:5" x14ac:dyDescent="0.25">
      <c r="A111" s="164" t="s">
        <v>210</v>
      </c>
      <c r="B111" s="165">
        <v>3</v>
      </c>
      <c r="C111" s="131">
        <v>37231101</v>
      </c>
      <c r="D111" s="131">
        <v>37238154</v>
      </c>
      <c r="E111" s="132" t="s">
        <v>211</v>
      </c>
    </row>
    <row r="112" spans="1:5" x14ac:dyDescent="0.25">
      <c r="A112" s="164" t="s">
        <v>212</v>
      </c>
      <c r="B112" s="165">
        <v>3</v>
      </c>
      <c r="C112" s="131">
        <v>37244911</v>
      </c>
      <c r="D112" s="131">
        <v>37247035</v>
      </c>
      <c r="E112" s="132" t="s">
        <v>213</v>
      </c>
    </row>
    <row r="113" spans="1:5" x14ac:dyDescent="0.25">
      <c r="A113" s="164" t="s">
        <v>214</v>
      </c>
      <c r="B113" s="165">
        <v>3</v>
      </c>
      <c r="C113" s="131">
        <v>37247686</v>
      </c>
      <c r="D113" s="131">
        <v>37253392</v>
      </c>
      <c r="E113" s="132" t="s">
        <v>215</v>
      </c>
    </row>
    <row r="114" spans="1:5" x14ac:dyDescent="0.25">
      <c r="A114" s="164" t="s">
        <v>216</v>
      </c>
      <c r="B114" s="165">
        <v>3</v>
      </c>
      <c r="C114" s="131">
        <v>37261163</v>
      </c>
      <c r="D114" s="131">
        <v>37271782</v>
      </c>
      <c r="E114" s="132" t="s">
        <v>217</v>
      </c>
    </row>
    <row r="115" spans="1:5" x14ac:dyDescent="0.25">
      <c r="A115" s="164" t="s">
        <v>218</v>
      </c>
      <c r="B115" s="165">
        <v>3</v>
      </c>
      <c r="C115" s="131">
        <v>37274499</v>
      </c>
      <c r="D115" s="131">
        <v>37284777</v>
      </c>
      <c r="E115" s="132" t="s">
        <v>219</v>
      </c>
    </row>
    <row r="116" spans="1:5" x14ac:dyDescent="0.25">
      <c r="A116" s="164" t="s">
        <v>220</v>
      </c>
      <c r="B116" s="165">
        <v>3</v>
      </c>
      <c r="C116" s="131">
        <v>37297959</v>
      </c>
      <c r="D116" s="131">
        <v>37300112</v>
      </c>
      <c r="E116" s="132" t="s">
        <v>221</v>
      </c>
    </row>
    <row r="117" spans="1:5" x14ac:dyDescent="0.25">
      <c r="A117" s="164" t="s">
        <v>222</v>
      </c>
      <c r="B117" s="165">
        <v>3</v>
      </c>
      <c r="C117" s="131">
        <v>37334158</v>
      </c>
      <c r="D117" s="131">
        <v>37335332</v>
      </c>
      <c r="E117" s="132" t="s">
        <v>223</v>
      </c>
    </row>
    <row r="118" spans="1:5" x14ac:dyDescent="0.25">
      <c r="A118" s="164" t="s">
        <v>224</v>
      </c>
      <c r="B118" s="165">
        <v>3</v>
      </c>
      <c r="C118" s="131">
        <v>37340628</v>
      </c>
      <c r="D118" s="131">
        <v>37343770</v>
      </c>
      <c r="E118" s="132" t="s">
        <v>225</v>
      </c>
    </row>
    <row r="119" spans="1:5" x14ac:dyDescent="0.25">
      <c r="A119" s="164" t="s">
        <v>226</v>
      </c>
      <c r="B119" s="165">
        <v>3</v>
      </c>
      <c r="C119" s="131">
        <v>37347623</v>
      </c>
      <c r="D119" s="131">
        <v>37352122</v>
      </c>
      <c r="E119" s="132" t="s">
        <v>227</v>
      </c>
    </row>
    <row r="120" spans="1:5" x14ac:dyDescent="0.25">
      <c r="A120" s="164" t="s">
        <v>228</v>
      </c>
      <c r="B120" s="165">
        <v>3</v>
      </c>
      <c r="C120" s="131">
        <v>37369276</v>
      </c>
      <c r="D120" s="131">
        <v>37370643</v>
      </c>
      <c r="E120" s="132"/>
    </row>
    <row r="121" spans="1:5" x14ac:dyDescent="0.25">
      <c r="A121" s="164" t="s">
        <v>229</v>
      </c>
      <c r="B121" s="165">
        <v>3</v>
      </c>
      <c r="C121" s="131">
        <v>37372419</v>
      </c>
      <c r="D121" s="131">
        <v>37375205</v>
      </c>
      <c r="E121" s="132" t="s">
        <v>230</v>
      </c>
    </row>
    <row r="122" spans="1:5" x14ac:dyDescent="0.25">
      <c r="A122" s="164" t="s">
        <v>231</v>
      </c>
      <c r="B122" s="165">
        <v>3</v>
      </c>
      <c r="C122" s="131">
        <v>37378080</v>
      </c>
      <c r="D122" s="131">
        <v>37381316</v>
      </c>
      <c r="E122" s="132" t="s">
        <v>232</v>
      </c>
    </row>
    <row r="123" spans="1:5" x14ac:dyDescent="0.25">
      <c r="A123" s="164" t="s">
        <v>233</v>
      </c>
      <c r="B123" s="165">
        <v>3</v>
      </c>
      <c r="C123" s="131">
        <v>37388314</v>
      </c>
      <c r="D123" s="131">
        <v>37398446</v>
      </c>
      <c r="E123" s="132" t="s">
        <v>234</v>
      </c>
    </row>
    <row r="124" spans="1:5" x14ac:dyDescent="0.25">
      <c r="A124" s="164" t="s">
        <v>235</v>
      </c>
      <c r="B124" s="165">
        <v>3</v>
      </c>
      <c r="C124" s="131">
        <v>37402518</v>
      </c>
      <c r="D124" s="131">
        <v>37403376</v>
      </c>
      <c r="E124" s="132" t="s">
        <v>236</v>
      </c>
    </row>
    <row r="125" spans="1:5" x14ac:dyDescent="0.25">
      <c r="A125" s="164" t="s">
        <v>237</v>
      </c>
      <c r="B125" s="165">
        <v>3</v>
      </c>
      <c r="C125" s="131">
        <v>37403436</v>
      </c>
      <c r="D125" s="131">
        <v>37405196</v>
      </c>
      <c r="E125" s="132" t="s">
        <v>238</v>
      </c>
    </row>
    <row r="126" spans="1:5" x14ac:dyDescent="0.25">
      <c r="A126" s="164" t="s">
        <v>239</v>
      </c>
      <c r="B126" s="165">
        <v>3</v>
      </c>
      <c r="C126" s="131">
        <v>37406657</v>
      </c>
      <c r="D126" s="131">
        <v>37406857</v>
      </c>
      <c r="E126" s="132"/>
    </row>
    <row r="127" spans="1:5" x14ac:dyDescent="0.25">
      <c r="A127" s="164" t="s">
        <v>240</v>
      </c>
      <c r="B127" s="165">
        <v>3</v>
      </c>
      <c r="C127" s="131">
        <v>37414525</v>
      </c>
      <c r="D127" s="131">
        <v>37418276</v>
      </c>
      <c r="E127" s="132" t="s">
        <v>241</v>
      </c>
    </row>
    <row r="128" spans="1:5" x14ac:dyDescent="0.25">
      <c r="A128" s="164" t="s">
        <v>242</v>
      </c>
      <c r="B128" s="165">
        <v>3</v>
      </c>
      <c r="C128" s="131">
        <v>37422521</v>
      </c>
      <c r="D128" s="131">
        <v>37423855</v>
      </c>
      <c r="E128" s="132" t="s">
        <v>243</v>
      </c>
    </row>
    <row r="129" spans="1:5" x14ac:dyDescent="0.25">
      <c r="A129" s="164" t="s">
        <v>244</v>
      </c>
      <c r="B129" s="165">
        <v>3</v>
      </c>
      <c r="C129" s="131">
        <v>37425086</v>
      </c>
      <c r="D129" s="131">
        <v>37429190</v>
      </c>
      <c r="E129" s="132" t="s">
        <v>245</v>
      </c>
    </row>
    <row r="130" spans="1:5" x14ac:dyDescent="0.25">
      <c r="A130" s="164" t="s">
        <v>246</v>
      </c>
      <c r="B130" s="165">
        <v>3</v>
      </c>
      <c r="C130" s="131">
        <v>37444209</v>
      </c>
      <c r="D130" s="131">
        <v>37447792</v>
      </c>
      <c r="E130" s="132" t="s">
        <v>190</v>
      </c>
    </row>
    <row r="131" spans="1:5" x14ac:dyDescent="0.25">
      <c r="A131" s="164" t="s">
        <v>247</v>
      </c>
      <c r="B131" s="165">
        <v>3</v>
      </c>
      <c r="C131" s="131">
        <v>37451264</v>
      </c>
      <c r="D131" s="131">
        <v>37455800</v>
      </c>
      <c r="E131" s="132" t="s">
        <v>248</v>
      </c>
    </row>
    <row r="132" spans="1:5" x14ac:dyDescent="0.25">
      <c r="A132" s="164" t="s">
        <v>249</v>
      </c>
      <c r="B132" s="165">
        <v>3</v>
      </c>
      <c r="C132" s="131">
        <v>37464341</v>
      </c>
      <c r="D132" s="131">
        <v>37465904</v>
      </c>
      <c r="E132" s="132" t="s">
        <v>250</v>
      </c>
    </row>
    <row r="133" spans="1:5" x14ac:dyDescent="0.25">
      <c r="A133" s="164" t="s">
        <v>251</v>
      </c>
      <c r="B133" s="165">
        <v>3</v>
      </c>
      <c r="C133" s="131">
        <v>37474854</v>
      </c>
      <c r="D133" s="131">
        <v>37485227</v>
      </c>
      <c r="E133" s="132" t="s">
        <v>252</v>
      </c>
    </row>
    <row r="134" spans="1:5" x14ac:dyDescent="0.25">
      <c r="A134" s="164" t="s">
        <v>79</v>
      </c>
      <c r="B134" s="165">
        <v>3</v>
      </c>
      <c r="C134" s="131">
        <v>37486636</v>
      </c>
      <c r="D134" s="131">
        <v>37489949</v>
      </c>
      <c r="E134" s="132" t="s">
        <v>80</v>
      </c>
    </row>
    <row r="135" spans="1:5" x14ac:dyDescent="0.25">
      <c r="A135" s="164" t="s">
        <v>253</v>
      </c>
      <c r="B135" s="165">
        <v>3</v>
      </c>
      <c r="C135" s="131">
        <v>37492778</v>
      </c>
      <c r="D135" s="131">
        <v>37495197</v>
      </c>
      <c r="E135" s="132" t="s">
        <v>250</v>
      </c>
    </row>
    <row r="136" spans="1:5" x14ac:dyDescent="0.25">
      <c r="A136" s="164" t="s">
        <v>254</v>
      </c>
      <c r="B136" s="165">
        <v>3</v>
      </c>
      <c r="C136" s="131">
        <v>37499190</v>
      </c>
      <c r="D136" s="131">
        <v>37505048</v>
      </c>
      <c r="E136" s="132" t="s">
        <v>255</v>
      </c>
    </row>
    <row r="137" spans="1:5" x14ac:dyDescent="0.25">
      <c r="A137" s="164" t="s">
        <v>256</v>
      </c>
      <c r="B137" s="165">
        <v>3</v>
      </c>
      <c r="C137" s="131">
        <v>37509583</v>
      </c>
      <c r="D137" s="131">
        <v>37510734</v>
      </c>
      <c r="E137" s="132" t="s">
        <v>257</v>
      </c>
    </row>
    <row r="138" spans="1:5" x14ac:dyDescent="0.25">
      <c r="A138" s="164" t="s">
        <v>258</v>
      </c>
      <c r="B138" s="165">
        <v>3</v>
      </c>
      <c r="C138" s="131">
        <v>37513236</v>
      </c>
      <c r="D138" s="131">
        <v>37514021</v>
      </c>
      <c r="E138" s="132" t="s">
        <v>259</v>
      </c>
    </row>
    <row r="139" spans="1:5" x14ac:dyDescent="0.25">
      <c r="A139" s="164" t="s">
        <v>260</v>
      </c>
      <c r="B139" s="165">
        <v>3</v>
      </c>
      <c r="C139" s="131">
        <v>37516916</v>
      </c>
      <c r="D139" s="131">
        <v>37521492</v>
      </c>
      <c r="E139" s="132" t="s">
        <v>261</v>
      </c>
    </row>
    <row r="140" spans="1:5" x14ac:dyDescent="0.25">
      <c r="A140" s="164" t="s">
        <v>262</v>
      </c>
      <c r="B140" s="165">
        <v>3</v>
      </c>
      <c r="C140" s="131">
        <v>37643409</v>
      </c>
      <c r="D140" s="131">
        <v>37646589</v>
      </c>
      <c r="E140" s="132" t="s">
        <v>263</v>
      </c>
    </row>
    <row r="141" spans="1:5" x14ac:dyDescent="0.25">
      <c r="A141" s="164" t="s">
        <v>264</v>
      </c>
      <c r="B141" s="165">
        <v>3</v>
      </c>
      <c r="C141" s="131">
        <v>37676255</v>
      </c>
      <c r="D141" s="131">
        <v>37687230</v>
      </c>
      <c r="E141" s="132" t="s">
        <v>265</v>
      </c>
    </row>
    <row r="142" spans="1:5" x14ac:dyDescent="0.25">
      <c r="A142" s="164" t="s">
        <v>266</v>
      </c>
      <c r="B142" s="165">
        <v>3</v>
      </c>
      <c r="C142" s="131">
        <v>37690878</v>
      </c>
      <c r="D142" s="131">
        <v>37700069</v>
      </c>
      <c r="E142" s="132" t="s">
        <v>267</v>
      </c>
    </row>
    <row r="143" spans="1:5" x14ac:dyDescent="0.25">
      <c r="A143" s="164" t="s">
        <v>268</v>
      </c>
      <c r="B143" s="165">
        <v>3</v>
      </c>
      <c r="C143" s="131">
        <v>37715459</v>
      </c>
      <c r="D143" s="131">
        <v>37721761</v>
      </c>
      <c r="E143" s="132" t="s">
        <v>269</v>
      </c>
    </row>
    <row r="144" spans="1:5" x14ac:dyDescent="0.25">
      <c r="A144" s="164" t="s">
        <v>81</v>
      </c>
      <c r="B144" s="165">
        <v>3</v>
      </c>
      <c r="C144" s="131">
        <v>37734035</v>
      </c>
      <c r="D144" s="131">
        <v>37737603</v>
      </c>
      <c r="E144" s="132" t="s">
        <v>75</v>
      </c>
    </row>
    <row r="145" spans="1:5" x14ac:dyDescent="0.25">
      <c r="A145" s="164" t="s">
        <v>270</v>
      </c>
      <c r="B145" s="165">
        <v>3</v>
      </c>
      <c r="C145" s="131">
        <v>37767061</v>
      </c>
      <c r="D145" s="131">
        <v>37769918</v>
      </c>
      <c r="E145" s="132" t="s">
        <v>271</v>
      </c>
    </row>
    <row r="146" spans="1:5" x14ac:dyDescent="0.25">
      <c r="A146" s="164" t="s">
        <v>272</v>
      </c>
      <c r="B146" s="165">
        <v>3</v>
      </c>
      <c r="C146" s="131">
        <v>37773913</v>
      </c>
      <c r="D146" s="131">
        <v>37778618</v>
      </c>
      <c r="E146" s="132" t="s">
        <v>273</v>
      </c>
    </row>
    <row r="147" spans="1:5" x14ac:dyDescent="0.25">
      <c r="A147" s="164" t="s">
        <v>274</v>
      </c>
      <c r="B147" s="165">
        <v>3</v>
      </c>
      <c r="C147" s="131">
        <v>37802029</v>
      </c>
      <c r="D147" s="131">
        <v>37809557</v>
      </c>
      <c r="E147" s="132" t="s">
        <v>275</v>
      </c>
    </row>
    <row r="148" spans="1:5" x14ac:dyDescent="0.25">
      <c r="A148" s="164" t="s">
        <v>276</v>
      </c>
      <c r="B148" s="165">
        <v>3</v>
      </c>
      <c r="C148" s="131">
        <v>37813939</v>
      </c>
      <c r="D148" s="131">
        <v>37815399</v>
      </c>
      <c r="E148" s="132" t="s">
        <v>277</v>
      </c>
    </row>
    <row r="149" spans="1:5" x14ac:dyDescent="0.25">
      <c r="A149" s="164" t="s">
        <v>278</v>
      </c>
      <c r="B149" s="165">
        <v>3</v>
      </c>
      <c r="C149" s="131">
        <v>37818583</v>
      </c>
      <c r="D149" s="131">
        <v>37821282</v>
      </c>
      <c r="E149" s="132" t="s">
        <v>275</v>
      </c>
    </row>
    <row r="150" spans="1:5" x14ac:dyDescent="0.25">
      <c r="A150" s="164" t="s">
        <v>279</v>
      </c>
      <c r="B150" s="165">
        <v>3</v>
      </c>
      <c r="C150" s="131">
        <v>37827309</v>
      </c>
      <c r="D150" s="131">
        <v>37827509</v>
      </c>
      <c r="E150" s="132"/>
    </row>
    <row r="151" spans="1:5" x14ac:dyDescent="0.25">
      <c r="A151" s="164" t="s">
        <v>280</v>
      </c>
      <c r="B151" s="165">
        <v>3</v>
      </c>
      <c r="C151" s="131">
        <v>37852431</v>
      </c>
      <c r="D151" s="131">
        <v>37855038</v>
      </c>
      <c r="E151" s="132" t="s">
        <v>281</v>
      </c>
    </row>
    <row r="152" spans="1:5" x14ac:dyDescent="0.25">
      <c r="A152" s="164" t="s">
        <v>282</v>
      </c>
      <c r="B152" s="165">
        <v>3</v>
      </c>
      <c r="C152" s="131">
        <v>37867710</v>
      </c>
      <c r="D152" s="131">
        <v>37873133</v>
      </c>
      <c r="E152" s="132" t="s">
        <v>153</v>
      </c>
    </row>
    <row r="153" spans="1:5" x14ac:dyDescent="0.25">
      <c r="A153" s="164" t="s">
        <v>283</v>
      </c>
      <c r="B153" s="165">
        <v>3</v>
      </c>
      <c r="C153" s="131">
        <v>37899154</v>
      </c>
      <c r="D153" s="131">
        <v>37900201</v>
      </c>
      <c r="E153" s="132" t="s">
        <v>284</v>
      </c>
    </row>
    <row r="154" spans="1:5" x14ac:dyDescent="0.25">
      <c r="A154" s="164" t="s">
        <v>285</v>
      </c>
      <c r="B154" s="165">
        <v>3</v>
      </c>
      <c r="C154" s="131">
        <v>37908175</v>
      </c>
      <c r="D154" s="131">
        <v>37917125</v>
      </c>
      <c r="E154" s="132" t="s">
        <v>286</v>
      </c>
    </row>
    <row r="155" spans="1:5" x14ac:dyDescent="0.25">
      <c r="A155" s="164" t="s">
        <v>287</v>
      </c>
      <c r="B155" s="165">
        <v>3</v>
      </c>
      <c r="C155" s="131">
        <v>37917646</v>
      </c>
      <c r="D155" s="131">
        <v>37924375</v>
      </c>
      <c r="E155" s="132" t="s">
        <v>288</v>
      </c>
    </row>
    <row r="156" spans="1:5" x14ac:dyDescent="0.25">
      <c r="A156" s="164" t="s">
        <v>289</v>
      </c>
      <c r="B156" s="165">
        <v>3</v>
      </c>
      <c r="C156" s="131">
        <v>37988558</v>
      </c>
      <c r="D156" s="131">
        <v>37990064</v>
      </c>
      <c r="E156" s="132"/>
    </row>
    <row r="157" spans="1:5" x14ac:dyDescent="0.25">
      <c r="A157" s="164" t="s">
        <v>290</v>
      </c>
      <c r="B157" s="165">
        <v>3</v>
      </c>
      <c r="C157" s="131">
        <v>37992712</v>
      </c>
      <c r="D157" s="131">
        <v>37995427</v>
      </c>
      <c r="E157" s="132"/>
    </row>
    <row r="158" spans="1:5" x14ac:dyDescent="0.25">
      <c r="A158" s="164" t="s">
        <v>291</v>
      </c>
      <c r="B158" s="165">
        <v>3</v>
      </c>
      <c r="C158" s="131">
        <v>38000184</v>
      </c>
      <c r="D158" s="131">
        <v>38002706</v>
      </c>
      <c r="E158" s="132" t="s">
        <v>292</v>
      </c>
    </row>
    <row r="159" spans="1:5" x14ac:dyDescent="0.25">
      <c r="A159" s="164" t="s">
        <v>293</v>
      </c>
      <c r="B159" s="165">
        <v>3</v>
      </c>
      <c r="C159" s="131">
        <v>38025487</v>
      </c>
      <c r="D159" s="131">
        <v>38028923</v>
      </c>
      <c r="E159" s="132" t="s">
        <v>294</v>
      </c>
    </row>
    <row r="160" spans="1:5" x14ac:dyDescent="0.25">
      <c r="A160" s="164" t="s">
        <v>295</v>
      </c>
      <c r="B160" s="165">
        <v>3</v>
      </c>
      <c r="C160" s="131">
        <v>38036773</v>
      </c>
      <c r="D160" s="131">
        <v>38042467</v>
      </c>
      <c r="E160" s="132" t="s">
        <v>296</v>
      </c>
    </row>
    <row r="161" spans="1:5" x14ac:dyDescent="0.25">
      <c r="A161" s="164" t="s">
        <v>297</v>
      </c>
      <c r="B161" s="165">
        <v>3</v>
      </c>
      <c r="C161" s="131">
        <v>38064804</v>
      </c>
      <c r="D161" s="131">
        <v>38065037</v>
      </c>
      <c r="E161" s="132"/>
    </row>
    <row r="162" spans="1:5" x14ac:dyDescent="0.25">
      <c r="A162" s="164" t="s">
        <v>82</v>
      </c>
      <c r="B162" s="165">
        <v>3</v>
      </c>
      <c r="C162" s="131">
        <v>38073321</v>
      </c>
      <c r="D162" s="131">
        <v>38075049</v>
      </c>
      <c r="E162" s="132" t="s">
        <v>83</v>
      </c>
    </row>
    <row r="163" spans="1:5" x14ac:dyDescent="0.25">
      <c r="A163" s="164" t="s">
        <v>298</v>
      </c>
      <c r="B163" s="165">
        <v>3</v>
      </c>
      <c r="C163" s="131">
        <v>38080129</v>
      </c>
      <c r="D163" s="131">
        <v>38084511</v>
      </c>
      <c r="E163" s="132" t="s">
        <v>299</v>
      </c>
    </row>
    <row r="164" spans="1:5" x14ac:dyDescent="0.25">
      <c r="A164" s="164" t="s">
        <v>300</v>
      </c>
      <c r="B164" s="165">
        <v>3</v>
      </c>
      <c r="C164" s="131">
        <v>38089235</v>
      </c>
      <c r="D164" s="131">
        <v>38090718</v>
      </c>
      <c r="E164" s="132" t="s">
        <v>301</v>
      </c>
    </row>
    <row r="165" spans="1:5" x14ac:dyDescent="0.25">
      <c r="A165" s="164" t="s">
        <v>302</v>
      </c>
      <c r="B165" s="165">
        <v>3</v>
      </c>
      <c r="C165" s="131">
        <v>38094456</v>
      </c>
      <c r="D165" s="131">
        <v>38098138</v>
      </c>
      <c r="E165" s="132" t="s">
        <v>303</v>
      </c>
    </row>
    <row r="166" spans="1:5" x14ac:dyDescent="0.25">
      <c r="A166" s="164" t="s">
        <v>304</v>
      </c>
      <c r="B166" s="165">
        <v>3</v>
      </c>
      <c r="C166" s="131">
        <v>38101111</v>
      </c>
      <c r="D166" s="131">
        <v>38104552</v>
      </c>
      <c r="E166" s="132" t="s">
        <v>232</v>
      </c>
    </row>
    <row r="167" spans="1:5" x14ac:dyDescent="0.25">
      <c r="A167" s="164" t="s">
        <v>305</v>
      </c>
      <c r="B167" s="165">
        <v>3</v>
      </c>
      <c r="C167" s="131">
        <v>38102604</v>
      </c>
      <c r="D167" s="131">
        <v>38107031</v>
      </c>
      <c r="E167" s="132" t="s">
        <v>301</v>
      </c>
    </row>
    <row r="168" spans="1:5" x14ac:dyDescent="0.25">
      <c r="A168" s="164" t="s">
        <v>306</v>
      </c>
      <c r="B168" s="165">
        <v>3</v>
      </c>
      <c r="C168" s="131">
        <v>38119149</v>
      </c>
      <c r="D168" s="131">
        <v>38121225</v>
      </c>
      <c r="E168" s="132" t="s">
        <v>307</v>
      </c>
    </row>
    <row r="169" spans="1:5" x14ac:dyDescent="0.25">
      <c r="A169" s="164" t="s">
        <v>308</v>
      </c>
      <c r="B169" s="165">
        <v>3</v>
      </c>
      <c r="C169" s="131">
        <v>38130586</v>
      </c>
      <c r="D169" s="131">
        <v>38131584</v>
      </c>
      <c r="E169" s="132" t="s">
        <v>309</v>
      </c>
    </row>
    <row r="170" spans="1:5" x14ac:dyDescent="0.25">
      <c r="A170" s="164" t="s">
        <v>310</v>
      </c>
      <c r="B170" s="165">
        <v>3</v>
      </c>
      <c r="C170" s="131">
        <v>38130510</v>
      </c>
      <c r="D170" s="131">
        <v>38137758</v>
      </c>
      <c r="E170" s="132" t="s">
        <v>309</v>
      </c>
    </row>
    <row r="171" spans="1:5" x14ac:dyDescent="0.25">
      <c r="A171" s="164" t="s">
        <v>311</v>
      </c>
      <c r="B171" s="165">
        <v>3</v>
      </c>
      <c r="C171" s="131">
        <v>38138051</v>
      </c>
      <c r="D171" s="131">
        <v>38140252</v>
      </c>
      <c r="E171" s="132" t="s">
        <v>232</v>
      </c>
    </row>
    <row r="172" spans="1:5" x14ac:dyDescent="0.25">
      <c r="A172" s="164" t="s">
        <v>312</v>
      </c>
      <c r="B172" s="165">
        <v>3</v>
      </c>
      <c r="C172" s="131">
        <v>38151881</v>
      </c>
      <c r="D172" s="131">
        <v>38153482</v>
      </c>
      <c r="E172" s="132" t="s">
        <v>313</v>
      </c>
    </row>
    <row r="173" spans="1:5" x14ac:dyDescent="0.25">
      <c r="A173" s="164" t="s">
        <v>314</v>
      </c>
      <c r="B173" s="165">
        <v>3</v>
      </c>
      <c r="C173" s="131">
        <v>38160568</v>
      </c>
      <c r="D173" s="131">
        <v>38162888</v>
      </c>
      <c r="E173" s="132" t="s">
        <v>313</v>
      </c>
    </row>
    <row r="174" spans="1:5" x14ac:dyDescent="0.25">
      <c r="A174" s="164" t="s">
        <v>315</v>
      </c>
      <c r="B174" s="165">
        <v>3</v>
      </c>
      <c r="C174" s="131">
        <v>38180169</v>
      </c>
      <c r="D174" s="131">
        <v>38182817</v>
      </c>
      <c r="E174" s="132" t="s">
        <v>316</v>
      </c>
    </row>
    <row r="175" spans="1:5" x14ac:dyDescent="0.25">
      <c r="A175" s="164" t="s">
        <v>317</v>
      </c>
      <c r="B175" s="165">
        <v>3</v>
      </c>
      <c r="C175" s="131">
        <v>38187273</v>
      </c>
      <c r="D175" s="131">
        <v>38191020</v>
      </c>
      <c r="E175" s="132" t="s">
        <v>318</v>
      </c>
    </row>
    <row r="176" spans="1:5" x14ac:dyDescent="0.25">
      <c r="A176" s="164" t="s">
        <v>319</v>
      </c>
      <c r="B176" s="165">
        <v>3</v>
      </c>
      <c r="C176" s="131">
        <v>38191373</v>
      </c>
      <c r="D176" s="131">
        <v>38193088</v>
      </c>
      <c r="E176" s="132" t="s">
        <v>320</v>
      </c>
    </row>
    <row r="177" spans="1:5" x14ac:dyDescent="0.25">
      <c r="A177" s="164" t="s">
        <v>321</v>
      </c>
      <c r="B177" s="165">
        <v>3</v>
      </c>
      <c r="C177" s="131">
        <v>38199271</v>
      </c>
      <c r="D177" s="131">
        <v>38205142</v>
      </c>
      <c r="E177" s="132" t="s">
        <v>322</v>
      </c>
    </row>
    <row r="178" spans="1:5" x14ac:dyDescent="0.25">
      <c r="A178" s="164" t="s">
        <v>323</v>
      </c>
      <c r="B178" s="165">
        <v>3</v>
      </c>
      <c r="C178" s="131">
        <v>38208068</v>
      </c>
      <c r="D178" s="131">
        <v>38209216</v>
      </c>
      <c r="E178" s="132" t="s">
        <v>257</v>
      </c>
    </row>
    <row r="179" spans="1:5" x14ac:dyDescent="0.25">
      <c r="A179" s="164" t="s">
        <v>324</v>
      </c>
      <c r="B179" s="165">
        <v>3</v>
      </c>
      <c r="C179" s="131">
        <v>38212270</v>
      </c>
      <c r="D179" s="131">
        <v>38215115</v>
      </c>
      <c r="E179" s="132" t="s">
        <v>325</v>
      </c>
    </row>
    <row r="180" spans="1:5" x14ac:dyDescent="0.25">
      <c r="A180" s="164" t="s">
        <v>326</v>
      </c>
      <c r="B180" s="165">
        <v>3</v>
      </c>
      <c r="C180" s="131">
        <v>38216402</v>
      </c>
      <c r="D180" s="131">
        <v>38217179</v>
      </c>
      <c r="E180" s="132"/>
    </row>
    <row r="181" spans="1:5" x14ac:dyDescent="0.25">
      <c r="A181" s="164" t="s">
        <v>327</v>
      </c>
      <c r="B181" s="165">
        <v>3</v>
      </c>
      <c r="C181" s="131">
        <v>38225336</v>
      </c>
      <c r="D181" s="131">
        <v>38227583</v>
      </c>
      <c r="E181" s="132" t="s">
        <v>328</v>
      </c>
    </row>
    <row r="182" spans="1:5" x14ac:dyDescent="0.25">
      <c r="A182" s="164" t="s">
        <v>329</v>
      </c>
      <c r="B182" s="165">
        <v>3</v>
      </c>
      <c r="C182" s="131">
        <v>38234728</v>
      </c>
      <c r="D182" s="131">
        <v>38236115</v>
      </c>
      <c r="E182" s="132" t="s">
        <v>330</v>
      </c>
    </row>
    <row r="183" spans="1:5" x14ac:dyDescent="0.25">
      <c r="A183" s="164" t="s">
        <v>331</v>
      </c>
      <c r="B183" s="165">
        <v>3</v>
      </c>
      <c r="C183" s="131">
        <v>38241884</v>
      </c>
      <c r="D183" s="131">
        <v>38245154</v>
      </c>
      <c r="E183" s="132"/>
    </row>
    <row r="184" spans="1:5" x14ac:dyDescent="0.25">
      <c r="A184" s="164" t="s">
        <v>332</v>
      </c>
      <c r="B184" s="165">
        <v>3</v>
      </c>
      <c r="C184" s="131">
        <v>38249582</v>
      </c>
      <c r="D184" s="131">
        <v>38253373</v>
      </c>
      <c r="E184" s="132" t="s">
        <v>333</v>
      </c>
    </row>
    <row r="185" spans="1:5" x14ac:dyDescent="0.25">
      <c r="A185" s="164" t="s">
        <v>84</v>
      </c>
      <c r="B185" s="165">
        <v>3</v>
      </c>
      <c r="C185" s="131">
        <v>38264295</v>
      </c>
      <c r="D185" s="131">
        <v>38267316</v>
      </c>
      <c r="E185" s="132" t="s">
        <v>85</v>
      </c>
    </row>
    <row r="186" spans="1:5" x14ac:dyDescent="0.25">
      <c r="A186" s="164" t="s">
        <v>334</v>
      </c>
      <c r="B186" s="165">
        <v>3</v>
      </c>
      <c r="C186" s="131">
        <v>38270738</v>
      </c>
      <c r="D186" s="131">
        <v>38272486</v>
      </c>
      <c r="E186" s="132" t="s">
        <v>335</v>
      </c>
    </row>
    <row r="187" spans="1:5" x14ac:dyDescent="0.25">
      <c r="A187" s="164" t="s">
        <v>336</v>
      </c>
      <c r="B187" s="165">
        <v>3</v>
      </c>
      <c r="C187" s="131">
        <v>38273012</v>
      </c>
      <c r="D187" s="131">
        <v>38276641</v>
      </c>
      <c r="E187" s="132" t="s">
        <v>337</v>
      </c>
    </row>
    <row r="188" spans="1:5" x14ac:dyDescent="0.25">
      <c r="A188" s="164" t="s">
        <v>338</v>
      </c>
      <c r="B188" s="165">
        <v>3</v>
      </c>
      <c r="C188" s="131">
        <v>38294181</v>
      </c>
      <c r="D188" s="131">
        <v>38295596</v>
      </c>
      <c r="E188" s="132" t="s">
        <v>339</v>
      </c>
    </row>
    <row r="189" spans="1:5" x14ac:dyDescent="0.25">
      <c r="A189" s="164" t="s">
        <v>340</v>
      </c>
      <c r="B189" s="165">
        <v>3</v>
      </c>
      <c r="C189" s="131">
        <v>38317186</v>
      </c>
      <c r="D189" s="131">
        <v>38321740</v>
      </c>
      <c r="E189" s="132" t="s">
        <v>341</v>
      </c>
    </row>
    <row r="190" spans="1:5" x14ac:dyDescent="0.25">
      <c r="A190" s="164" t="s">
        <v>342</v>
      </c>
      <c r="B190" s="165">
        <v>3</v>
      </c>
      <c r="C190" s="131">
        <v>38336890</v>
      </c>
      <c r="D190" s="131">
        <v>38337927</v>
      </c>
      <c r="E190" s="132" t="s">
        <v>343</v>
      </c>
    </row>
    <row r="191" spans="1:5" x14ac:dyDescent="0.25">
      <c r="A191" s="164" t="s">
        <v>344</v>
      </c>
      <c r="B191" s="165">
        <v>3</v>
      </c>
      <c r="C191" s="131">
        <v>38370256</v>
      </c>
      <c r="D191" s="131">
        <v>38373583</v>
      </c>
      <c r="E191" s="132" t="s">
        <v>345</v>
      </c>
    </row>
    <row r="192" spans="1:5" x14ac:dyDescent="0.25">
      <c r="A192" s="164" t="s">
        <v>346</v>
      </c>
      <c r="B192" s="165">
        <v>3</v>
      </c>
      <c r="C192" s="131">
        <v>38377195</v>
      </c>
      <c r="D192" s="131">
        <v>38380900</v>
      </c>
      <c r="E192" s="132"/>
    </row>
    <row r="193" spans="1:5" x14ac:dyDescent="0.25">
      <c r="A193" s="164" t="s">
        <v>347</v>
      </c>
      <c r="B193" s="165">
        <v>3</v>
      </c>
      <c r="C193" s="131">
        <v>38380973</v>
      </c>
      <c r="D193" s="131">
        <v>38384061</v>
      </c>
      <c r="E193" s="132"/>
    </row>
    <row r="194" spans="1:5" x14ac:dyDescent="0.25">
      <c r="A194" s="164" t="s">
        <v>348</v>
      </c>
      <c r="B194" s="165">
        <v>3</v>
      </c>
      <c r="C194" s="131">
        <v>38384186</v>
      </c>
      <c r="D194" s="131">
        <v>38387426</v>
      </c>
      <c r="E194" s="132" t="s">
        <v>349</v>
      </c>
    </row>
    <row r="195" spans="1:5" x14ac:dyDescent="0.25">
      <c r="A195" s="164" t="s">
        <v>350</v>
      </c>
      <c r="B195" s="165">
        <v>3</v>
      </c>
      <c r="C195" s="131">
        <v>38388076</v>
      </c>
      <c r="D195" s="131">
        <v>38391079</v>
      </c>
      <c r="E195" s="132" t="s">
        <v>351</v>
      </c>
    </row>
    <row r="196" spans="1:5" x14ac:dyDescent="0.25">
      <c r="A196" s="164" t="s">
        <v>352</v>
      </c>
      <c r="B196" s="165">
        <v>3</v>
      </c>
      <c r="C196" s="131">
        <v>38423162</v>
      </c>
      <c r="D196" s="131">
        <v>38425892</v>
      </c>
      <c r="E196" s="132" t="s">
        <v>353</v>
      </c>
    </row>
    <row r="197" spans="1:5" x14ac:dyDescent="0.25">
      <c r="A197" s="164" t="s">
        <v>354</v>
      </c>
      <c r="B197" s="165">
        <v>3</v>
      </c>
      <c r="C197" s="131">
        <v>38433638</v>
      </c>
      <c r="D197" s="131">
        <v>38436314</v>
      </c>
      <c r="E197" s="132" t="s">
        <v>355</v>
      </c>
    </row>
    <row r="198" spans="1:5" x14ac:dyDescent="0.25">
      <c r="A198" s="164" t="s">
        <v>356</v>
      </c>
      <c r="B198" s="165">
        <v>3</v>
      </c>
      <c r="C198" s="131">
        <v>38447392</v>
      </c>
      <c r="D198" s="131">
        <v>38448552</v>
      </c>
      <c r="E198" s="132" t="s">
        <v>357</v>
      </c>
    </row>
    <row r="199" spans="1:5" x14ac:dyDescent="0.25">
      <c r="A199" s="164" t="s">
        <v>358</v>
      </c>
      <c r="B199" s="165">
        <v>3</v>
      </c>
      <c r="C199" s="131">
        <v>38456045</v>
      </c>
      <c r="D199" s="131">
        <v>38459845</v>
      </c>
      <c r="E199" s="132" t="s">
        <v>359</v>
      </c>
    </row>
    <row r="200" spans="1:5" x14ac:dyDescent="0.25">
      <c r="A200" s="164" t="s">
        <v>360</v>
      </c>
      <c r="B200" s="165">
        <v>3</v>
      </c>
      <c r="C200" s="131">
        <v>38473405</v>
      </c>
      <c r="D200" s="131">
        <v>38474414</v>
      </c>
      <c r="E200" s="132"/>
    </row>
    <row r="201" spans="1:5" x14ac:dyDescent="0.25">
      <c r="A201" s="164" t="s">
        <v>361</v>
      </c>
      <c r="B201" s="165">
        <v>3</v>
      </c>
      <c r="C201" s="131">
        <v>38481763</v>
      </c>
      <c r="D201" s="131">
        <v>38483572</v>
      </c>
      <c r="E201" s="132" t="s">
        <v>362</v>
      </c>
    </row>
    <row r="202" spans="1:5" x14ac:dyDescent="0.25">
      <c r="A202" s="164" t="s">
        <v>363</v>
      </c>
      <c r="B202" s="165">
        <v>3</v>
      </c>
      <c r="C202" s="131">
        <v>38488509</v>
      </c>
      <c r="D202" s="131">
        <v>38491846</v>
      </c>
      <c r="E202" s="132"/>
    </row>
    <row r="203" spans="1:5" x14ac:dyDescent="0.25">
      <c r="A203" s="164" t="s">
        <v>364</v>
      </c>
      <c r="B203" s="165">
        <v>3</v>
      </c>
      <c r="C203" s="131">
        <v>38522179</v>
      </c>
      <c r="D203" s="131">
        <v>38525896</v>
      </c>
      <c r="E203" s="132" t="s">
        <v>365</v>
      </c>
    </row>
    <row r="204" spans="1:5" x14ac:dyDescent="0.25">
      <c r="A204" s="164" t="s">
        <v>366</v>
      </c>
      <c r="B204" s="165">
        <v>3</v>
      </c>
      <c r="C204" s="131">
        <v>38530845</v>
      </c>
      <c r="D204" s="131">
        <v>38532114</v>
      </c>
      <c r="E204" s="132"/>
    </row>
    <row r="205" spans="1:5" x14ac:dyDescent="0.25">
      <c r="A205" s="164" t="s">
        <v>86</v>
      </c>
      <c r="B205" s="165">
        <v>3</v>
      </c>
      <c r="C205" s="131">
        <v>38535457</v>
      </c>
      <c r="D205" s="131">
        <v>38548714</v>
      </c>
      <c r="E205" s="132" t="s">
        <v>83</v>
      </c>
    </row>
    <row r="206" spans="1:5" x14ac:dyDescent="0.25">
      <c r="A206" s="164" t="s">
        <v>367</v>
      </c>
      <c r="B206" s="165">
        <v>3</v>
      </c>
      <c r="C206" s="131">
        <v>38553433</v>
      </c>
      <c r="D206" s="131">
        <v>38554706</v>
      </c>
      <c r="E206" s="132" t="s">
        <v>368</v>
      </c>
    </row>
    <row r="207" spans="1:5" x14ac:dyDescent="0.25">
      <c r="A207" s="164" t="s">
        <v>369</v>
      </c>
      <c r="B207" s="165">
        <v>3</v>
      </c>
      <c r="C207" s="131">
        <v>38566235</v>
      </c>
      <c r="D207" s="131">
        <v>38568153</v>
      </c>
      <c r="E207" s="132" t="s">
        <v>232</v>
      </c>
    </row>
    <row r="208" spans="1:5" x14ac:dyDescent="0.25">
      <c r="A208" s="164" t="s">
        <v>370</v>
      </c>
      <c r="B208" s="165">
        <v>3</v>
      </c>
      <c r="C208" s="131">
        <v>38571964</v>
      </c>
      <c r="D208" s="131">
        <v>38574288</v>
      </c>
      <c r="E208" s="132" t="s">
        <v>371</v>
      </c>
    </row>
    <row r="209" spans="1:5" x14ac:dyDescent="0.25">
      <c r="A209" s="164" t="s">
        <v>372</v>
      </c>
      <c r="B209" s="165">
        <v>3</v>
      </c>
      <c r="C209" s="131">
        <v>38602330</v>
      </c>
      <c r="D209" s="131">
        <v>38606127</v>
      </c>
      <c r="E209" s="132" t="s">
        <v>373</v>
      </c>
    </row>
    <row r="210" spans="1:5" x14ac:dyDescent="0.25">
      <c r="A210" s="164" t="s">
        <v>374</v>
      </c>
      <c r="B210" s="165">
        <v>3</v>
      </c>
      <c r="C210" s="131">
        <v>38641109</v>
      </c>
      <c r="D210" s="131">
        <v>38646292</v>
      </c>
      <c r="E210" s="132" t="s">
        <v>375</v>
      </c>
    </row>
    <row r="211" spans="1:5" x14ac:dyDescent="0.25">
      <c r="A211" s="164" t="s">
        <v>376</v>
      </c>
      <c r="B211" s="165">
        <v>3</v>
      </c>
      <c r="C211" s="131">
        <v>38646650</v>
      </c>
      <c r="D211" s="131">
        <v>38649891</v>
      </c>
      <c r="E211" s="132" t="s">
        <v>377</v>
      </c>
    </row>
    <row r="212" spans="1:5" x14ac:dyDescent="0.25">
      <c r="A212" s="164" t="s">
        <v>378</v>
      </c>
      <c r="B212" s="165">
        <v>3</v>
      </c>
      <c r="C212" s="131">
        <v>38663695</v>
      </c>
      <c r="D212" s="131">
        <v>38667194</v>
      </c>
      <c r="E212" s="132" t="s">
        <v>379</v>
      </c>
    </row>
    <row r="213" spans="1:5" x14ac:dyDescent="0.25">
      <c r="A213" s="164" t="s">
        <v>380</v>
      </c>
      <c r="B213" s="165">
        <v>3</v>
      </c>
      <c r="C213" s="131">
        <v>38670814</v>
      </c>
      <c r="D213" s="131">
        <v>38671719</v>
      </c>
      <c r="E213" s="132" t="s">
        <v>381</v>
      </c>
    </row>
    <row r="214" spans="1:5" x14ac:dyDescent="0.25">
      <c r="A214" s="164" t="s">
        <v>382</v>
      </c>
      <c r="B214" s="165">
        <v>3</v>
      </c>
      <c r="C214" s="131">
        <v>38674845</v>
      </c>
      <c r="D214" s="131">
        <v>38676034</v>
      </c>
      <c r="E214" s="132" t="s">
        <v>383</v>
      </c>
    </row>
    <row r="215" spans="1:5" x14ac:dyDescent="0.25">
      <c r="A215" s="164" t="s">
        <v>384</v>
      </c>
      <c r="B215" s="165">
        <v>3</v>
      </c>
      <c r="C215" s="131">
        <v>38681784</v>
      </c>
      <c r="D215" s="131">
        <v>38683272</v>
      </c>
      <c r="E215" s="132" t="s">
        <v>368</v>
      </c>
    </row>
    <row r="216" spans="1:5" x14ac:dyDescent="0.25">
      <c r="A216" s="164" t="s">
        <v>385</v>
      </c>
      <c r="B216" s="165">
        <v>3</v>
      </c>
      <c r="C216" s="131">
        <v>38693589</v>
      </c>
      <c r="D216" s="131">
        <v>38694901</v>
      </c>
      <c r="E216" s="132" t="s">
        <v>368</v>
      </c>
    </row>
    <row r="217" spans="1:5" x14ac:dyDescent="0.25">
      <c r="A217" s="164" t="s">
        <v>386</v>
      </c>
      <c r="B217" s="165">
        <v>3</v>
      </c>
      <c r="C217" s="131">
        <v>38708290</v>
      </c>
      <c r="D217" s="131">
        <v>38712131</v>
      </c>
      <c r="E217" s="132"/>
    </row>
    <row r="218" spans="1:5" x14ac:dyDescent="0.25">
      <c r="A218" s="164" t="s">
        <v>387</v>
      </c>
      <c r="B218" s="165">
        <v>3</v>
      </c>
      <c r="C218" s="131">
        <v>38725761</v>
      </c>
      <c r="D218" s="131">
        <v>38741843</v>
      </c>
      <c r="E218" s="132" t="s">
        <v>388</v>
      </c>
    </row>
    <row r="219" spans="1:5" x14ac:dyDescent="0.25">
      <c r="A219" s="164" t="s">
        <v>389</v>
      </c>
      <c r="B219" s="165">
        <v>3</v>
      </c>
      <c r="C219" s="131">
        <v>38743598</v>
      </c>
      <c r="D219" s="131">
        <v>38745409</v>
      </c>
      <c r="E219" s="132" t="s">
        <v>390</v>
      </c>
    </row>
    <row r="220" spans="1:5" x14ac:dyDescent="0.25">
      <c r="A220" s="164" t="s">
        <v>391</v>
      </c>
      <c r="B220" s="165">
        <v>3</v>
      </c>
      <c r="C220" s="131">
        <v>38748959</v>
      </c>
      <c r="D220" s="131">
        <v>38756949</v>
      </c>
      <c r="E220" s="132" t="s">
        <v>392</v>
      </c>
    </row>
    <row r="221" spans="1:5" x14ac:dyDescent="0.25">
      <c r="A221" s="164" t="s">
        <v>393</v>
      </c>
      <c r="B221" s="165">
        <v>3</v>
      </c>
      <c r="C221" s="131">
        <v>38757421</v>
      </c>
      <c r="D221" s="131">
        <v>38767430</v>
      </c>
      <c r="E221" s="132" t="s">
        <v>394</v>
      </c>
    </row>
    <row r="222" spans="1:5" x14ac:dyDescent="0.25">
      <c r="A222" s="164" t="s">
        <v>395</v>
      </c>
      <c r="B222" s="165">
        <v>3</v>
      </c>
      <c r="C222" s="131">
        <v>38789151</v>
      </c>
      <c r="D222" s="131">
        <v>38791955</v>
      </c>
      <c r="E222" s="132" t="s">
        <v>396</v>
      </c>
    </row>
    <row r="223" spans="1:5" x14ac:dyDescent="0.25">
      <c r="A223" s="164" t="s">
        <v>397</v>
      </c>
      <c r="B223" s="165">
        <v>3</v>
      </c>
      <c r="C223" s="131">
        <v>38800498</v>
      </c>
      <c r="D223" s="131">
        <v>38801885</v>
      </c>
      <c r="E223" s="132" t="s">
        <v>398</v>
      </c>
    </row>
    <row r="224" spans="1:5" x14ac:dyDescent="0.25">
      <c r="A224" s="164" t="s">
        <v>399</v>
      </c>
      <c r="B224" s="165">
        <v>3</v>
      </c>
      <c r="C224" s="131">
        <v>38825382</v>
      </c>
      <c r="D224" s="131">
        <v>38840989</v>
      </c>
      <c r="E224" s="132" t="s">
        <v>400</v>
      </c>
    </row>
    <row r="225" spans="1:5" x14ac:dyDescent="0.25">
      <c r="A225" s="164" t="s">
        <v>87</v>
      </c>
      <c r="B225" s="165">
        <v>3</v>
      </c>
      <c r="C225" s="131">
        <v>38867946</v>
      </c>
      <c r="D225" s="131">
        <v>38872171</v>
      </c>
      <c r="E225" s="132" t="s">
        <v>83</v>
      </c>
    </row>
    <row r="226" spans="1:5" x14ac:dyDescent="0.25">
      <c r="A226" s="164" t="s">
        <v>401</v>
      </c>
      <c r="B226" s="165">
        <v>3</v>
      </c>
      <c r="C226" s="131">
        <v>38889664</v>
      </c>
      <c r="D226" s="131">
        <v>38891825</v>
      </c>
      <c r="E226" s="132" t="s">
        <v>402</v>
      </c>
    </row>
    <row r="227" spans="1:5" x14ac:dyDescent="0.25">
      <c r="A227" s="164" t="s">
        <v>403</v>
      </c>
      <c r="B227" s="165">
        <v>3</v>
      </c>
      <c r="C227" s="131">
        <v>38895188</v>
      </c>
      <c r="D227" s="131">
        <v>38895871</v>
      </c>
      <c r="E227" s="132" t="s">
        <v>165</v>
      </c>
    </row>
    <row r="228" spans="1:5" x14ac:dyDescent="0.25">
      <c r="A228" s="164" t="s">
        <v>404</v>
      </c>
      <c r="B228" s="165">
        <v>3</v>
      </c>
      <c r="C228" s="131">
        <v>38942980</v>
      </c>
      <c r="D228" s="131">
        <v>38945574</v>
      </c>
      <c r="E228" s="132"/>
    </row>
    <row r="229" spans="1:5" x14ac:dyDescent="0.25">
      <c r="A229" s="164" t="s">
        <v>405</v>
      </c>
      <c r="B229" s="165">
        <v>3</v>
      </c>
      <c r="C229" s="131">
        <v>38951347</v>
      </c>
      <c r="D229" s="131">
        <v>38951460</v>
      </c>
      <c r="E229" s="132"/>
    </row>
    <row r="230" spans="1:5" x14ac:dyDescent="0.25">
      <c r="A230" s="164" t="s">
        <v>406</v>
      </c>
      <c r="B230" s="165">
        <v>3</v>
      </c>
      <c r="C230" s="131">
        <v>38982417</v>
      </c>
      <c r="D230" s="131">
        <v>38982757</v>
      </c>
      <c r="E230" s="132" t="s">
        <v>407</v>
      </c>
    </row>
    <row r="231" spans="1:5" x14ac:dyDescent="0.25">
      <c r="A231" s="164" t="s">
        <v>408</v>
      </c>
      <c r="B231" s="165">
        <v>3</v>
      </c>
      <c r="C231" s="131">
        <v>38998384</v>
      </c>
      <c r="D231" s="131">
        <v>39004231</v>
      </c>
      <c r="E231" s="132" t="s">
        <v>409</v>
      </c>
    </row>
    <row r="232" spans="1:5" x14ac:dyDescent="0.25">
      <c r="A232" s="164" t="s">
        <v>410</v>
      </c>
      <c r="B232" s="165">
        <v>3</v>
      </c>
      <c r="C232" s="131">
        <v>39004746</v>
      </c>
      <c r="D232" s="131">
        <v>39007688</v>
      </c>
      <c r="E232" s="132" t="s">
        <v>411</v>
      </c>
    </row>
    <row r="233" spans="1:5" x14ac:dyDescent="0.25">
      <c r="A233" s="164" t="s">
        <v>412</v>
      </c>
      <c r="B233" s="165">
        <v>3</v>
      </c>
      <c r="C233" s="131">
        <v>39014196</v>
      </c>
      <c r="D233" s="131">
        <v>39021279</v>
      </c>
      <c r="E233" s="132"/>
    </row>
    <row r="234" spans="1:5" x14ac:dyDescent="0.25">
      <c r="A234" s="164" t="s">
        <v>413</v>
      </c>
      <c r="B234" s="165">
        <v>3</v>
      </c>
      <c r="C234" s="131">
        <v>39031349</v>
      </c>
      <c r="D234" s="131">
        <v>39038367</v>
      </c>
      <c r="E234" s="132" t="s">
        <v>232</v>
      </c>
    </row>
    <row r="235" spans="1:5" x14ac:dyDescent="0.25">
      <c r="A235" s="164" t="s">
        <v>414</v>
      </c>
      <c r="B235" s="165">
        <v>3</v>
      </c>
      <c r="C235" s="131">
        <v>39045812</v>
      </c>
      <c r="D235" s="131">
        <v>39048063</v>
      </c>
      <c r="E235" s="132" t="s">
        <v>415</v>
      </c>
    </row>
    <row r="236" spans="1:5" x14ac:dyDescent="0.25">
      <c r="A236" s="164" t="s">
        <v>416</v>
      </c>
      <c r="B236" s="165">
        <v>3</v>
      </c>
      <c r="C236" s="131">
        <v>39069551</v>
      </c>
      <c r="D236" s="131">
        <v>39072369</v>
      </c>
      <c r="E236" s="132" t="s">
        <v>417</v>
      </c>
    </row>
    <row r="237" spans="1:5" x14ac:dyDescent="0.25">
      <c r="A237" s="164" t="s">
        <v>418</v>
      </c>
      <c r="B237" s="165">
        <v>3</v>
      </c>
      <c r="C237" s="131">
        <v>39077000</v>
      </c>
      <c r="D237" s="131">
        <v>39079726</v>
      </c>
      <c r="E237" s="132" t="s">
        <v>419</v>
      </c>
    </row>
    <row r="238" spans="1:5" x14ac:dyDescent="0.25">
      <c r="A238" s="164" t="s">
        <v>420</v>
      </c>
      <c r="B238" s="165">
        <v>3</v>
      </c>
      <c r="C238" s="165">
        <v>39084455</v>
      </c>
      <c r="D238" s="165">
        <v>39089736</v>
      </c>
      <c r="E238" s="164" t="s">
        <v>421</v>
      </c>
    </row>
    <row r="239" spans="1:5" x14ac:dyDescent="0.25">
      <c r="A239" s="166" t="s">
        <v>8173</v>
      </c>
      <c r="B239" s="165">
        <v>3</v>
      </c>
      <c r="C239" s="112">
        <v>39115581</v>
      </c>
      <c r="D239" s="112">
        <v>39125281</v>
      </c>
      <c r="E239" s="166" t="s">
        <v>8174</v>
      </c>
    </row>
    <row r="240" spans="1:5" x14ac:dyDescent="0.25">
      <c r="A240" s="166" t="s">
        <v>8175</v>
      </c>
      <c r="B240" s="165">
        <v>3</v>
      </c>
      <c r="C240" s="112">
        <v>39129062</v>
      </c>
      <c r="D240" s="112">
        <v>39132422</v>
      </c>
      <c r="E240" s="166" t="s">
        <v>8176</v>
      </c>
    </row>
    <row r="241" spans="1:5" x14ac:dyDescent="0.25">
      <c r="A241" s="166" t="s">
        <v>8177</v>
      </c>
      <c r="B241" s="165">
        <v>3</v>
      </c>
      <c r="C241" s="112">
        <v>39144814</v>
      </c>
      <c r="D241" s="112">
        <v>39147689</v>
      </c>
      <c r="E241" s="166" t="s">
        <v>8178</v>
      </c>
    </row>
    <row r="242" spans="1:5" x14ac:dyDescent="0.25">
      <c r="A242" s="166" t="s">
        <v>8179</v>
      </c>
      <c r="B242" s="165">
        <v>3</v>
      </c>
      <c r="C242" s="112">
        <v>39157618</v>
      </c>
      <c r="D242" s="112">
        <v>39159706</v>
      </c>
      <c r="E242" s="166" t="s">
        <v>8176</v>
      </c>
    </row>
    <row r="243" spans="1:5" x14ac:dyDescent="0.25">
      <c r="A243" s="166" t="s">
        <v>8180</v>
      </c>
      <c r="B243" s="165">
        <v>3</v>
      </c>
      <c r="C243" s="112">
        <v>39160816</v>
      </c>
      <c r="D243" s="112">
        <v>39162654</v>
      </c>
      <c r="E243" s="166" t="s">
        <v>8176</v>
      </c>
    </row>
    <row r="244" spans="1:5" x14ac:dyDescent="0.25">
      <c r="A244" s="166" t="s">
        <v>8181</v>
      </c>
      <c r="B244" s="165">
        <v>3</v>
      </c>
      <c r="C244" s="112">
        <v>39165607</v>
      </c>
      <c r="D244" s="112">
        <v>39168499</v>
      </c>
      <c r="E244" s="166" t="s">
        <v>8182</v>
      </c>
    </row>
    <row r="245" spans="1:5" x14ac:dyDescent="0.25">
      <c r="A245" s="166" t="s">
        <v>8183</v>
      </c>
      <c r="B245" s="165">
        <v>3</v>
      </c>
      <c r="C245" s="112">
        <v>39178482</v>
      </c>
      <c r="D245" s="112">
        <v>39185935</v>
      </c>
      <c r="E245" s="166" t="s">
        <v>8184</v>
      </c>
    </row>
    <row r="246" spans="1:5" x14ac:dyDescent="0.25">
      <c r="A246" s="166" t="s">
        <v>8185</v>
      </c>
      <c r="B246" s="165">
        <v>3</v>
      </c>
      <c r="C246" s="112">
        <v>39224611</v>
      </c>
      <c r="D246" s="112">
        <v>39229211</v>
      </c>
      <c r="E246" s="166" t="s">
        <v>8186</v>
      </c>
    </row>
    <row r="247" spans="1:5" x14ac:dyDescent="0.25">
      <c r="A247" s="166" t="s">
        <v>8187</v>
      </c>
      <c r="B247" s="165">
        <v>3</v>
      </c>
      <c r="C247" s="112">
        <v>39229390</v>
      </c>
      <c r="D247" s="112">
        <v>39235955</v>
      </c>
      <c r="E247" s="166" t="s">
        <v>8188</v>
      </c>
    </row>
    <row r="248" spans="1:5" x14ac:dyDescent="0.25">
      <c r="A248" s="166" t="s">
        <v>8189</v>
      </c>
      <c r="B248" s="165">
        <v>3</v>
      </c>
      <c r="C248" s="112">
        <v>39253662</v>
      </c>
      <c r="D248" s="112">
        <v>39264048</v>
      </c>
      <c r="E248" s="166" t="s">
        <v>8190</v>
      </c>
    </row>
    <row r="249" spans="1:5" x14ac:dyDescent="0.25">
      <c r="A249" s="166" t="s">
        <v>8191</v>
      </c>
      <c r="B249" s="165">
        <v>3</v>
      </c>
      <c r="C249" s="112">
        <v>39265137</v>
      </c>
      <c r="D249" s="112">
        <v>39271955</v>
      </c>
      <c r="E249" s="166" t="s">
        <v>8192</v>
      </c>
    </row>
    <row r="250" spans="1:5" x14ac:dyDescent="0.25">
      <c r="A250" s="166" t="s">
        <v>8193</v>
      </c>
      <c r="B250" s="165">
        <v>3</v>
      </c>
      <c r="C250" s="112">
        <v>39273686</v>
      </c>
      <c r="D250" s="112">
        <v>39274766</v>
      </c>
      <c r="E250" s="166" t="s">
        <v>8192</v>
      </c>
    </row>
    <row r="251" spans="1:5" x14ac:dyDescent="0.25">
      <c r="A251" s="166" t="s">
        <v>8194</v>
      </c>
      <c r="B251" s="165">
        <v>3</v>
      </c>
      <c r="C251" s="112">
        <v>39275121</v>
      </c>
      <c r="D251" s="112">
        <v>39276274</v>
      </c>
      <c r="E251" s="166" t="s">
        <v>8192</v>
      </c>
    </row>
    <row r="252" spans="1:5" x14ac:dyDescent="0.25">
      <c r="A252" s="166" t="s">
        <v>8195</v>
      </c>
      <c r="B252" s="165">
        <v>3</v>
      </c>
      <c r="C252" s="112">
        <v>39282719</v>
      </c>
      <c r="D252" s="112">
        <v>39282949</v>
      </c>
      <c r="E252" s="166" t="s">
        <v>8196</v>
      </c>
    </row>
    <row r="253" spans="1:5" x14ac:dyDescent="0.25">
      <c r="A253" s="166" t="s">
        <v>8197</v>
      </c>
      <c r="B253" s="165">
        <v>3</v>
      </c>
      <c r="C253" s="112">
        <v>39289231</v>
      </c>
      <c r="D253" s="112">
        <v>39290619</v>
      </c>
      <c r="E253" s="166"/>
    </row>
    <row r="254" spans="1:5" x14ac:dyDescent="0.25">
      <c r="A254" s="166" t="s">
        <v>8169</v>
      </c>
      <c r="B254" s="165">
        <v>3</v>
      </c>
      <c r="C254" s="112">
        <v>39293276</v>
      </c>
      <c r="D254" s="112">
        <v>39299144</v>
      </c>
      <c r="E254" s="166" t="s">
        <v>8170</v>
      </c>
    </row>
    <row r="255" spans="1:5" x14ac:dyDescent="0.25">
      <c r="A255" s="166" t="s">
        <v>8198</v>
      </c>
      <c r="B255" s="165">
        <v>3</v>
      </c>
      <c r="C255" s="112">
        <v>39301611</v>
      </c>
      <c r="D255" s="112">
        <v>39306056</v>
      </c>
      <c r="E255" s="166" t="s">
        <v>8199</v>
      </c>
    </row>
    <row r="256" spans="1:5" x14ac:dyDescent="0.25">
      <c r="A256" s="166" t="s">
        <v>8200</v>
      </c>
      <c r="B256" s="165">
        <v>3</v>
      </c>
      <c r="C256" s="112">
        <v>39309672</v>
      </c>
      <c r="D256" s="112">
        <v>39311741</v>
      </c>
      <c r="E256" s="166"/>
    </row>
    <row r="257" spans="1:5" x14ac:dyDescent="0.25">
      <c r="A257" s="166" t="s">
        <v>8201</v>
      </c>
      <c r="B257" s="165">
        <v>3</v>
      </c>
      <c r="C257" s="112">
        <v>39314613</v>
      </c>
      <c r="D257" s="112">
        <v>39317230</v>
      </c>
      <c r="E257" s="166" t="s">
        <v>8202</v>
      </c>
    </row>
    <row r="258" spans="1:5" x14ac:dyDescent="0.25">
      <c r="A258" s="166" t="s">
        <v>8203</v>
      </c>
      <c r="B258" s="165">
        <v>3</v>
      </c>
      <c r="C258" s="112">
        <v>39323571</v>
      </c>
      <c r="D258" s="112">
        <v>39326912</v>
      </c>
      <c r="E258" s="166" t="s">
        <v>8204</v>
      </c>
    </row>
    <row r="259" spans="1:5" x14ac:dyDescent="0.25">
      <c r="A259" s="166" t="s">
        <v>8205</v>
      </c>
      <c r="B259" s="165">
        <v>3</v>
      </c>
      <c r="C259" s="112">
        <v>39340730</v>
      </c>
      <c r="D259" s="112">
        <v>39342540</v>
      </c>
      <c r="E259" s="166" t="s">
        <v>108</v>
      </c>
    </row>
    <row r="260" spans="1:5" x14ac:dyDescent="0.25">
      <c r="A260" s="166" t="s">
        <v>8206</v>
      </c>
      <c r="B260" s="165">
        <v>3</v>
      </c>
      <c r="C260" s="112">
        <v>39367127</v>
      </c>
      <c r="D260" s="112">
        <v>39371760</v>
      </c>
      <c r="E260" s="166" t="s">
        <v>8207</v>
      </c>
    </row>
    <row r="261" spans="1:5" x14ac:dyDescent="0.25">
      <c r="A261" s="166" t="s">
        <v>8208</v>
      </c>
      <c r="B261" s="165">
        <v>3</v>
      </c>
      <c r="C261" s="112">
        <v>39373416</v>
      </c>
      <c r="D261" s="112">
        <v>39375232</v>
      </c>
      <c r="E261" s="166" t="s">
        <v>8209</v>
      </c>
    </row>
    <row r="262" spans="1:5" x14ac:dyDescent="0.25">
      <c r="A262" s="166" t="s">
        <v>8210</v>
      </c>
      <c r="B262" s="165">
        <v>3</v>
      </c>
      <c r="C262" s="112">
        <v>39383189</v>
      </c>
      <c r="D262" s="112">
        <v>39394463</v>
      </c>
      <c r="E262" s="166" t="s">
        <v>8211</v>
      </c>
    </row>
    <row r="263" spans="1:5" x14ac:dyDescent="0.25">
      <c r="A263" s="166" t="s">
        <v>8212</v>
      </c>
      <c r="B263" s="165">
        <v>3</v>
      </c>
      <c r="C263" s="112">
        <v>39395681</v>
      </c>
      <c r="D263" s="112">
        <v>39398905</v>
      </c>
      <c r="E263" s="166" t="s">
        <v>8213</v>
      </c>
    </row>
    <row r="264" spans="1:5" x14ac:dyDescent="0.25">
      <c r="A264" s="166" t="s">
        <v>8214</v>
      </c>
      <c r="B264" s="165">
        <v>3</v>
      </c>
      <c r="C264" s="112">
        <v>39410745</v>
      </c>
      <c r="D264" s="112">
        <v>39414416</v>
      </c>
      <c r="E264" s="166" t="s">
        <v>8215</v>
      </c>
    </row>
    <row r="265" spans="1:5" x14ac:dyDescent="0.25">
      <c r="A265" s="166" t="s">
        <v>8216</v>
      </c>
      <c r="B265" s="165">
        <v>3</v>
      </c>
      <c r="C265" s="112">
        <v>39415965</v>
      </c>
      <c r="D265" s="112">
        <v>39417988</v>
      </c>
      <c r="E265" s="166"/>
    </row>
    <row r="266" spans="1:5" x14ac:dyDescent="0.25">
      <c r="A266" s="166" t="s">
        <v>8217</v>
      </c>
      <c r="B266" s="165">
        <v>3</v>
      </c>
      <c r="C266" s="112">
        <v>39432979</v>
      </c>
      <c r="D266" s="112">
        <v>39435403</v>
      </c>
      <c r="E266" s="166" t="s">
        <v>8218</v>
      </c>
    </row>
    <row r="267" spans="1:5" x14ac:dyDescent="0.25">
      <c r="A267" s="166" t="s">
        <v>8219</v>
      </c>
      <c r="B267" s="165">
        <v>3</v>
      </c>
      <c r="C267" s="112">
        <v>39437484</v>
      </c>
      <c r="D267" s="112">
        <v>39439644</v>
      </c>
      <c r="E267" s="166"/>
    </row>
    <row r="268" spans="1:5" x14ac:dyDescent="0.25">
      <c r="A268" s="166" t="s">
        <v>8220</v>
      </c>
      <c r="B268" s="165">
        <v>3</v>
      </c>
      <c r="C268" s="112">
        <v>39440276</v>
      </c>
      <c r="D268" s="112">
        <v>39447656</v>
      </c>
      <c r="E268" s="166" t="s">
        <v>8221</v>
      </c>
    </row>
    <row r="269" spans="1:5" x14ac:dyDescent="0.25">
      <c r="A269" s="166" t="s">
        <v>8171</v>
      </c>
      <c r="B269" s="165">
        <v>3</v>
      </c>
      <c r="C269" s="112">
        <v>39452306</v>
      </c>
      <c r="D269" s="112">
        <v>39462226</v>
      </c>
      <c r="E269" s="166" t="s">
        <v>8172</v>
      </c>
    </row>
    <row r="270" spans="1:5" x14ac:dyDescent="0.25">
      <c r="A270" s="166" t="s">
        <v>8222</v>
      </c>
      <c r="B270" s="165">
        <v>3</v>
      </c>
      <c r="C270" s="112">
        <v>39462802</v>
      </c>
      <c r="D270" s="112">
        <v>39466830</v>
      </c>
      <c r="E270" s="166" t="s">
        <v>8223</v>
      </c>
    </row>
    <row r="271" spans="1:5" x14ac:dyDescent="0.25">
      <c r="A271" s="166" t="s">
        <v>8224</v>
      </c>
      <c r="B271" s="165">
        <v>3</v>
      </c>
      <c r="C271" s="112">
        <v>39467753</v>
      </c>
      <c r="D271" s="112">
        <v>39468268</v>
      </c>
      <c r="E271" s="166"/>
    </row>
    <row r="272" spans="1:5" x14ac:dyDescent="0.25">
      <c r="A272" s="166" t="s">
        <v>8225</v>
      </c>
      <c r="B272" s="165">
        <v>3</v>
      </c>
      <c r="C272" s="112">
        <v>39473633</v>
      </c>
      <c r="D272" s="112">
        <v>39476312</v>
      </c>
      <c r="E272" s="166" t="s">
        <v>8226</v>
      </c>
    </row>
    <row r="273" spans="1:5" x14ac:dyDescent="0.25">
      <c r="A273" s="166" t="s">
        <v>8227</v>
      </c>
      <c r="B273" s="165">
        <v>3</v>
      </c>
      <c r="C273" s="112">
        <v>39494974</v>
      </c>
      <c r="D273" s="112">
        <v>39498804</v>
      </c>
      <c r="E273" s="166" t="s">
        <v>8228</v>
      </c>
    </row>
    <row r="274" spans="1:5" x14ac:dyDescent="0.25">
      <c r="A274" s="166" t="s">
        <v>8229</v>
      </c>
      <c r="B274" s="165">
        <v>3</v>
      </c>
      <c r="C274" s="112">
        <v>39501550</v>
      </c>
      <c r="D274" s="112">
        <v>39503906</v>
      </c>
      <c r="E274" s="166"/>
    </row>
    <row r="275" spans="1:5" x14ac:dyDescent="0.25">
      <c r="A275" s="166" t="s">
        <v>8230</v>
      </c>
      <c r="B275" s="165">
        <v>3</v>
      </c>
      <c r="C275" s="112">
        <v>39503087</v>
      </c>
      <c r="D275" s="112">
        <v>39505975</v>
      </c>
      <c r="E275" s="166" t="s">
        <v>341</v>
      </c>
    </row>
    <row r="276" spans="1:5" x14ac:dyDescent="0.25">
      <c r="A276" s="166" t="s">
        <v>8231</v>
      </c>
      <c r="B276" s="165">
        <v>3</v>
      </c>
      <c r="C276" s="112">
        <v>39520801</v>
      </c>
      <c r="D276" s="112">
        <v>39522469</v>
      </c>
      <c r="E276" s="166" t="s">
        <v>8232</v>
      </c>
    </row>
    <row r="277" spans="1:5" x14ac:dyDescent="0.25">
      <c r="A277" s="166" t="s">
        <v>8233</v>
      </c>
      <c r="B277" s="165">
        <v>3</v>
      </c>
      <c r="C277" s="112">
        <v>39533622</v>
      </c>
      <c r="D277" s="112">
        <v>39536607</v>
      </c>
      <c r="E277" s="166"/>
    </row>
    <row r="278" spans="1:5" x14ac:dyDescent="0.25">
      <c r="A278" s="166" t="s">
        <v>8234</v>
      </c>
      <c r="B278" s="165">
        <v>3</v>
      </c>
      <c r="C278" s="112">
        <v>39542141</v>
      </c>
      <c r="D278" s="112">
        <v>39544297</v>
      </c>
      <c r="E278" s="166" t="s">
        <v>8235</v>
      </c>
    </row>
    <row r="279" spans="1:5" x14ac:dyDescent="0.25">
      <c r="A279" s="166" t="s">
        <v>8236</v>
      </c>
      <c r="B279" s="165">
        <v>3</v>
      </c>
      <c r="C279" s="112">
        <v>39546363</v>
      </c>
      <c r="D279" s="112">
        <v>39550183</v>
      </c>
      <c r="E279" s="166" t="s">
        <v>8237</v>
      </c>
    </row>
    <row r="280" spans="1:5" x14ac:dyDescent="0.25">
      <c r="A280" s="166" t="s">
        <v>8238</v>
      </c>
      <c r="B280" s="165">
        <v>3</v>
      </c>
      <c r="C280" s="112">
        <v>39555831</v>
      </c>
      <c r="D280" s="112">
        <v>39556649</v>
      </c>
      <c r="E280" s="166" t="s">
        <v>8239</v>
      </c>
    </row>
    <row r="281" spans="1:5" x14ac:dyDescent="0.25">
      <c r="A281" s="166" t="s">
        <v>8240</v>
      </c>
      <c r="B281" s="165">
        <v>3</v>
      </c>
      <c r="C281" s="112">
        <v>39563076</v>
      </c>
      <c r="D281" s="112">
        <v>39564430</v>
      </c>
      <c r="E281" s="166"/>
    </row>
    <row r="282" spans="1:5" x14ac:dyDescent="0.25">
      <c r="A282" s="166" t="s">
        <v>8241</v>
      </c>
      <c r="B282" s="165">
        <v>3</v>
      </c>
      <c r="C282" s="112">
        <v>39582443</v>
      </c>
      <c r="D282" s="112">
        <v>39594001</v>
      </c>
      <c r="E282" s="166" t="s">
        <v>8242</v>
      </c>
    </row>
    <row r="283" spans="1:5" x14ac:dyDescent="0.25">
      <c r="A283" s="166" t="s">
        <v>8243</v>
      </c>
      <c r="B283" s="165">
        <v>3</v>
      </c>
      <c r="C283" s="112">
        <v>39595968</v>
      </c>
      <c r="D283" s="112">
        <v>39597072</v>
      </c>
      <c r="E283" s="166" t="s">
        <v>8244</v>
      </c>
    </row>
    <row r="284" spans="1:5" x14ac:dyDescent="0.25">
      <c r="A284" s="166" t="s">
        <v>8245</v>
      </c>
      <c r="B284" s="165">
        <v>3</v>
      </c>
      <c r="C284" s="112">
        <v>39618468</v>
      </c>
      <c r="D284" s="112">
        <v>39620200</v>
      </c>
      <c r="E284" s="166" t="s">
        <v>8244</v>
      </c>
    </row>
    <row r="285" spans="1:5" x14ac:dyDescent="0.25">
      <c r="A285" s="166" t="s">
        <v>8246</v>
      </c>
      <c r="B285" s="165">
        <v>3</v>
      </c>
      <c r="C285" s="112">
        <v>39626009</v>
      </c>
      <c r="D285" s="112">
        <v>39629259</v>
      </c>
      <c r="E285" s="166" t="s">
        <v>8247</v>
      </c>
    </row>
    <row r="286" spans="1:5" x14ac:dyDescent="0.25">
      <c r="A286" s="166" t="s">
        <v>8248</v>
      </c>
      <c r="B286" s="165">
        <v>3</v>
      </c>
      <c r="C286" s="112">
        <v>39630065</v>
      </c>
      <c r="D286" s="112">
        <v>39635109</v>
      </c>
      <c r="E286" s="166" t="s">
        <v>8249</v>
      </c>
    </row>
    <row r="287" spans="1:5" x14ac:dyDescent="0.25">
      <c r="A287" s="166" t="s">
        <v>8250</v>
      </c>
      <c r="B287" s="165">
        <v>3</v>
      </c>
      <c r="C287" s="112">
        <v>39638309</v>
      </c>
      <c r="D287" s="112">
        <v>39641152</v>
      </c>
      <c r="E287" s="166"/>
    </row>
    <row r="288" spans="1:5" x14ac:dyDescent="0.25">
      <c r="A288" s="166" t="s">
        <v>8251</v>
      </c>
      <c r="B288" s="165">
        <v>3</v>
      </c>
      <c r="C288" s="112">
        <v>39642539</v>
      </c>
      <c r="D288" s="112">
        <v>39646485</v>
      </c>
      <c r="E288" s="166" t="s">
        <v>108</v>
      </c>
    </row>
    <row r="289" spans="1:5" x14ac:dyDescent="0.25">
      <c r="A289" s="166" t="s">
        <v>8252</v>
      </c>
      <c r="B289" s="165">
        <v>3</v>
      </c>
      <c r="C289" s="112">
        <v>39647458</v>
      </c>
      <c r="D289" s="112">
        <v>39649863</v>
      </c>
      <c r="E289" s="166"/>
    </row>
    <row r="290" spans="1:5" x14ac:dyDescent="0.25">
      <c r="A290" s="166" t="s">
        <v>8253</v>
      </c>
      <c r="B290" s="165">
        <v>3</v>
      </c>
      <c r="C290" s="112">
        <v>39655778</v>
      </c>
      <c r="D290" s="112">
        <v>39656695</v>
      </c>
      <c r="E290" s="166" t="s">
        <v>108</v>
      </c>
    </row>
    <row r="291" spans="1:5" x14ac:dyDescent="0.25">
      <c r="A291" s="166" t="s">
        <v>8254</v>
      </c>
      <c r="B291" s="165">
        <v>3</v>
      </c>
      <c r="C291" s="112">
        <v>39660887</v>
      </c>
      <c r="D291" s="112">
        <v>39661948</v>
      </c>
      <c r="E291" s="166"/>
    </row>
    <row r="292" spans="1:5" x14ac:dyDescent="0.25">
      <c r="A292" s="166" t="s">
        <v>8255</v>
      </c>
      <c r="B292" s="165">
        <v>3</v>
      </c>
      <c r="C292" s="112">
        <v>39668015</v>
      </c>
      <c r="D292" s="112">
        <v>39675445</v>
      </c>
      <c r="E292" s="166" t="s">
        <v>8256</v>
      </c>
    </row>
    <row r="293" spans="1:5" x14ac:dyDescent="0.25">
      <c r="A293" s="166" t="s">
        <v>8257</v>
      </c>
      <c r="B293" s="165">
        <v>3</v>
      </c>
      <c r="C293" s="112">
        <v>39675983</v>
      </c>
      <c r="D293" s="112">
        <v>39676582</v>
      </c>
      <c r="E293" s="166"/>
    </row>
    <row r="294" spans="1:5" x14ac:dyDescent="0.25">
      <c r="A294" s="166" t="s">
        <v>8258</v>
      </c>
      <c r="B294" s="165">
        <v>3</v>
      </c>
      <c r="C294" s="112">
        <v>39677401</v>
      </c>
      <c r="D294" s="112">
        <v>39684849</v>
      </c>
      <c r="E294" s="166" t="s">
        <v>8259</v>
      </c>
    </row>
    <row r="295" spans="1:5" x14ac:dyDescent="0.25">
      <c r="A295" s="166" t="s">
        <v>8260</v>
      </c>
      <c r="B295" s="165">
        <v>3</v>
      </c>
      <c r="C295" s="112">
        <v>39697410</v>
      </c>
      <c r="D295" s="112">
        <v>39697670</v>
      </c>
      <c r="E295" s="166"/>
    </row>
    <row r="296" spans="1:5" x14ac:dyDescent="0.25">
      <c r="A296" s="166" t="s">
        <v>8261</v>
      </c>
      <c r="B296" s="165">
        <v>3</v>
      </c>
      <c r="C296" s="112">
        <v>39699478</v>
      </c>
      <c r="D296" s="112">
        <v>39700304</v>
      </c>
      <c r="E296" s="166"/>
    </row>
    <row r="297" spans="1:5" x14ac:dyDescent="0.25">
      <c r="A297" s="166" t="s">
        <v>8262</v>
      </c>
      <c r="B297" s="165">
        <v>3</v>
      </c>
      <c r="C297" s="112">
        <v>39709727</v>
      </c>
      <c r="D297" s="112">
        <v>39711011</v>
      </c>
      <c r="E297" s="166" t="s">
        <v>8263</v>
      </c>
    </row>
    <row r="298" spans="1:5" x14ac:dyDescent="0.25">
      <c r="A298" s="166" t="s">
        <v>8264</v>
      </c>
      <c r="B298" s="165">
        <v>3</v>
      </c>
      <c r="C298" s="112">
        <v>39713519</v>
      </c>
      <c r="D298" s="112">
        <v>39719136</v>
      </c>
      <c r="E298" s="166" t="s">
        <v>8263</v>
      </c>
    </row>
    <row r="299" spans="1:5" x14ac:dyDescent="0.25">
      <c r="A299" s="166" t="s">
        <v>8265</v>
      </c>
      <c r="B299" s="165">
        <v>3</v>
      </c>
      <c r="C299" s="112">
        <v>39722151</v>
      </c>
      <c r="D299" s="112">
        <v>39724688</v>
      </c>
      <c r="E299" s="166" t="s">
        <v>199</v>
      </c>
    </row>
    <row r="300" spans="1:5" x14ac:dyDescent="0.25">
      <c r="A300" s="166" t="s">
        <v>8266</v>
      </c>
      <c r="B300" s="165">
        <v>3</v>
      </c>
      <c r="C300" s="112">
        <v>39727350</v>
      </c>
      <c r="D300" s="112">
        <v>39730378</v>
      </c>
      <c r="E300" s="166"/>
    </row>
    <row r="301" spans="1:5" x14ac:dyDescent="0.25">
      <c r="A301" s="166" t="s">
        <v>8267</v>
      </c>
      <c r="B301" s="165">
        <v>3</v>
      </c>
      <c r="C301" s="112">
        <v>39735311</v>
      </c>
      <c r="D301" s="112">
        <v>39745624</v>
      </c>
      <c r="E301" s="166" t="s">
        <v>8268</v>
      </c>
    </row>
    <row r="302" spans="1:5" x14ac:dyDescent="0.25">
      <c r="A302" s="166" t="s">
        <v>8269</v>
      </c>
      <c r="B302" s="165">
        <v>3</v>
      </c>
      <c r="C302" s="112">
        <v>39777112</v>
      </c>
      <c r="D302" s="112">
        <v>39779605</v>
      </c>
      <c r="E302" s="166" t="s">
        <v>8268</v>
      </c>
    </row>
    <row r="303" spans="1:5" x14ac:dyDescent="0.25">
      <c r="A303" s="166" t="s">
        <v>8270</v>
      </c>
      <c r="B303" s="165">
        <v>3</v>
      </c>
      <c r="C303" s="112">
        <v>39787808</v>
      </c>
      <c r="D303" s="112">
        <v>39808931</v>
      </c>
      <c r="E303" s="166" t="s">
        <v>8271</v>
      </c>
    </row>
    <row r="304" spans="1:5" x14ac:dyDescent="0.25">
      <c r="A304" s="166" t="s">
        <v>8272</v>
      </c>
      <c r="B304" s="165">
        <v>3</v>
      </c>
      <c r="C304" s="112">
        <v>39815227</v>
      </c>
      <c r="D304" s="112">
        <v>39820599</v>
      </c>
      <c r="E304" s="166" t="s">
        <v>8273</v>
      </c>
    </row>
    <row r="305" spans="1:5" x14ac:dyDescent="0.25">
      <c r="A305" s="166" t="s">
        <v>8274</v>
      </c>
      <c r="B305" s="165">
        <v>3</v>
      </c>
      <c r="C305" s="112">
        <v>39822021</v>
      </c>
      <c r="D305" s="112">
        <v>39824655</v>
      </c>
      <c r="E305" s="166" t="s">
        <v>8275</v>
      </c>
    </row>
    <row r="306" spans="1:5" x14ac:dyDescent="0.25">
      <c r="A306" s="164" t="s">
        <v>8336</v>
      </c>
      <c r="B306" s="167">
        <v>3</v>
      </c>
      <c r="C306" s="165">
        <v>39883661</v>
      </c>
      <c r="D306" s="165">
        <v>39884065</v>
      </c>
      <c r="E306" s="164"/>
    </row>
    <row r="307" spans="1:5" ht="15.75" thickBot="1" x14ac:dyDescent="0.3">
      <c r="A307" s="168" t="s">
        <v>8337</v>
      </c>
      <c r="B307" s="169">
        <v>3</v>
      </c>
      <c r="C307" s="170">
        <v>39885179</v>
      </c>
      <c r="D307" s="170">
        <v>39889181</v>
      </c>
      <c r="E307" s="168" t="s">
        <v>8338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G17" sqref="G17"/>
    </sheetView>
  </sheetViews>
  <sheetFormatPr defaultRowHeight="15" x14ac:dyDescent="0.25"/>
  <cols>
    <col min="1" max="1" width="15.28515625" customWidth="1"/>
  </cols>
  <sheetData>
    <row r="1" spans="1:6" ht="50.25" customHeight="1" thickBot="1" x14ac:dyDescent="0.3">
      <c r="A1" s="63" t="s">
        <v>8365</v>
      </c>
      <c r="B1" s="64"/>
      <c r="C1" s="64"/>
      <c r="D1" s="64"/>
      <c r="E1" s="64"/>
      <c r="F1" s="64"/>
    </row>
    <row r="2" spans="1:6" ht="23.25" customHeight="1" thickBot="1" x14ac:dyDescent="0.3">
      <c r="A2" s="41" t="s">
        <v>8364</v>
      </c>
      <c r="B2" s="41" t="s">
        <v>0</v>
      </c>
      <c r="C2" s="41" t="s">
        <v>2</v>
      </c>
      <c r="D2" s="41" t="s">
        <v>1</v>
      </c>
      <c r="E2" s="41" t="s">
        <v>32</v>
      </c>
      <c r="F2" s="41" t="s">
        <v>50</v>
      </c>
    </row>
    <row r="3" spans="1:6" x14ac:dyDescent="0.25">
      <c r="A3" s="40" t="s">
        <v>8354</v>
      </c>
      <c r="B3" s="40">
        <v>3</v>
      </c>
      <c r="C3" s="40">
        <v>3.3</v>
      </c>
      <c r="D3" s="40">
        <v>3.33</v>
      </c>
      <c r="E3" s="40">
        <v>3.165</v>
      </c>
      <c r="F3" s="40">
        <v>3.1987499999999995</v>
      </c>
    </row>
    <row r="4" spans="1:6" x14ac:dyDescent="0.25">
      <c r="A4" s="40" t="s">
        <v>8355</v>
      </c>
      <c r="B4" s="40">
        <v>3.8</v>
      </c>
      <c r="C4" s="40">
        <v>3.8</v>
      </c>
      <c r="D4" s="40">
        <v>3.92</v>
      </c>
      <c r="E4" s="40">
        <v>3.86</v>
      </c>
      <c r="F4" s="40">
        <v>3.8449999999999998</v>
      </c>
    </row>
    <row r="5" spans="1:6" x14ac:dyDescent="0.25">
      <c r="A5" s="40" t="s">
        <v>8356</v>
      </c>
      <c r="B5" s="40">
        <v>3.8</v>
      </c>
      <c r="C5" s="40">
        <v>3.2</v>
      </c>
      <c r="D5" s="40">
        <v>4</v>
      </c>
      <c r="E5" s="40">
        <v>3.9</v>
      </c>
      <c r="F5" s="40">
        <v>3.7250000000000001</v>
      </c>
    </row>
    <row r="6" spans="1:6" x14ac:dyDescent="0.25">
      <c r="A6" s="40" t="s">
        <v>8357</v>
      </c>
      <c r="B6" s="40">
        <v>3.5</v>
      </c>
      <c r="C6" s="40">
        <v>3.6</v>
      </c>
      <c r="D6" s="40">
        <v>4.03</v>
      </c>
      <c r="E6" s="40">
        <v>3.7650000000000001</v>
      </c>
      <c r="F6" s="40">
        <v>3.7237499999999999</v>
      </c>
    </row>
    <row r="7" spans="1:6" x14ac:dyDescent="0.25">
      <c r="A7" s="40" t="s">
        <v>8358</v>
      </c>
      <c r="B7" s="40">
        <v>3.3</v>
      </c>
      <c r="C7" s="40">
        <v>3.6</v>
      </c>
      <c r="D7" s="40">
        <v>4.08</v>
      </c>
      <c r="E7" s="40">
        <v>3.69</v>
      </c>
      <c r="F7" s="40">
        <v>3.6675</v>
      </c>
    </row>
    <row r="8" spans="1:6" x14ac:dyDescent="0.25">
      <c r="A8" s="40" t="s">
        <v>8359</v>
      </c>
      <c r="B8" s="40">
        <v>3.2</v>
      </c>
      <c r="C8" s="40">
        <v>3.8</v>
      </c>
      <c r="D8" s="40">
        <v>4.8099999999999996</v>
      </c>
      <c r="E8" s="40">
        <v>4.0049999999999999</v>
      </c>
      <c r="F8" s="40">
        <v>3.9537499999999994</v>
      </c>
    </row>
    <row r="9" spans="1:6" x14ac:dyDescent="0.25">
      <c r="A9" s="40" t="s">
        <v>8360</v>
      </c>
      <c r="B9" s="40">
        <v>3.8</v>
      </c>
      <c r="C9" s="40">
        <v>4.0999999999999996</v>
      </c>
      <c r="D9" s="40">
        <v>3.67</v>
      </c>
      <c r="E9" s="40">
        <v>3.7349999999999999</v>
      </c>
      <c r="F9" s="40">
        <v>3.8262499999999999</v>
      </c>
    </row>
    <row r="10" spans="1:6" x14ac:dyDescent="0.25">
      <c r="A10" s="40" t="s">
        <v>8361</v>
      </c>
      <c r="B10" s="40">
        <v>3.6</v>
      </c>
      <c r="C10" s="40">
        <v>3.1</v>
      </c>
      <c r="D10" s="40">
        <v>4.1100000000000003</v>
      </c>
      <c r="E10" s="40">
        <v>3.855</v>
      </c>
      <c r="F10" s="40">
        <v>3.6662500000000002</v>
      </c>
    </row>
    <row r="11" spans="1:6" x14ac:dyDescent="0.25">
      <c r="A11" s="40" t="s">
        <v>8362</v>
      </c>
      <c r="B11" s="40">
        <v>3.2</v>
      </c>
      <c r="C11" s="40">
        <v>3.8</v>
      </c>
      <c r="D11" s="40">
        <v>3.58</v>
      </c>
      <c r="E11" s="40">
        <v>3.39</v>
      </c>
      <c r="F11" s="40">
        <v>3.4925000000000002</v>
      </c>
    </row>
    <row r="12" spans="1:6" x14ac:dyDescent="0.25">
      <c r="A12" s="40" t="s">
        <v>8363</v>
      </c>
      <c r="B12" s="40">
        <v>3.1</v>
      </c>
      <c r="C12" s="40">
        <v>3.6</v>
      </c>
      <c r="D12" s="40">
        <v>4.17</v>
      </c>
      <c r="E12" s="40">
        <v>3.6349999999999998</v>
      </c>
      <c r="F12" s="40">
        <v>3.6262500000000002</v>
      </c>
    </row>
    <row r="13" spans="1:6" x14ac:dyDescent="0.25">
      <c r="A13" s="42" t="s">
        <v>8366</v>
      </c>
      <c r="B13" s="43">
        <v>3.7</v>
      </c>
      <c r="C13" s="43">
        <v>3</v>
      </c>
      <c r="D13" s="43">
        <v>5</v>
      </c>
      <c r="E13" s="44">
        <f t="shared" ref="E13:E14" si="0">(B13+D13)/2</f>
        <v>4.3499999999999996</v>
      </c>
      <c r="F13" s="44">
        <f t="shared" ref="F13:F14" si="1">AVERAGE(B13:D13)</f>
        <v>3.9</v>
      </c>
    </row>
    <row r="14" spans="1:6" x14ac:dyDescent="0.25">
      <c r="A14" s="4" t="s">
        <v>8367</v>
      </c>
      <c r="B14" s="46">
        <v>4.3</v>
      </c>
      <c r="C14" s="46">
        <v>4.5999999999999996</v>
      </c>
      <c r="D14" s="46">
        <v>6.5</v>
      </c>
      <c r="E14" s="40">
        <f t="shared" si="0"/>
        <v>5.4</v>
      </c>
      <c r="F14" s="40">
        <f t="shared" si="1"/>
        <v>5.1333333333333329</v>
      </c>
    </row>
    <row r="15" spans="1:6" s="3" customFormat="1" ht="23.25" thickBot="1" x14ac:dyDescent="0.25">
      <c r="A15" s="47" t="s">
        <v>8368</v>
      </c>
      <c r="B15" s="48">
        <v>5.0349206349206366</v>
      </c>
      <c r="C15" s="48">
        <v>4.4301587301587304</v>
      </c>
      <c r="D15" s="48">
        <v>5.7368253968254006</v>
      </c>
      <c r="E15" s="48">
        <v>5.3858730158730159</v>
      </c>
      <c r="F15" s="48">
        <v>5.1469444444444452</v>
      </c>
    </row>
    <row r="17" spans="6:6" x14ac:dyDescent="0.25">
      <c r="F17" s="45"/>
    </row>
    <row r="18" spans="6:6" x14ac:dyDescent="0.25">
      <c r="F18" s="45"/>
    </row>
    <row r="19" spans="6:6" x14ac:dyDescent="0.25">
      <c r="F19" s="45"/>
    </row>
  </sheetData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.parameter</vt:lpstr>
      <vt:lpstr>S2.ANOVA</vt:lpstr>
      <vt:lpstr>S3.r</vt:lpstr>
      <vt:lpstr>S.T4.SNP_marker</vt:lpstr>
      <vt:lpstr>S.T5.map.data</vt:lpstr>
      <vt:lpstr>S.T6_marker.Qgene</vt:lpstr>
      <vt:lpstr>S.T7_305Gene</vt:lpstr>
      <vt:lpstr>S.T8.R.R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ong Shi</dc:creator>
  <cp:lastModifiedBy>Ainong Shi</cp:lastModifiedBy>
  <dcterms:created xsi:type="dcterms:W3CDTF">2022-04-14T17:48:01Z</dcterms:created>
  <dcterms:modified xsi:type="dcterms:W3CDTF">2022-11-14T19:38:37Z</dcterms:modified>
</cp:coreProperties>
</file>